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hoppler/Dropbox/PUBLISHING:MANUSCRIPT/maternal beta-cat ms/2020 (maternal beta-cat ms)/SUPPL FIGURES and TABLES/"/>
    </mc:Choice>
  </mc:AlternateContent>
  <xr:revisionPtr revIDLastSave="0" documentId="13_ncr:1_{6A91021C-38A4-094F-BBD3-5DA6D690E17D}" xr6:coauthVersionLast="45" xr6:coauthVersionMax="45" xr10:uidLastSave="{00000000-0000-0000-0000-000000000000}"/>
  <bookViews>
    <workbookView xWindow="0" yWindow="460" windowWidth="27320" windowHeight="14900" activeTab="5" xr2:uid="{46C92E08-0725-0E47-B245-B609FB07AFEA}"/>
  </bookViews>
  <sheets>
    <sheet name="A beta-cat regulated (st. 8)" sheetId="1" r:id="rId1"/>
    <sheet name="B beta-cat regulated (st. 9)" sheetId="3" r:id="rId2"/>
    <sheet name="C wnt8a-regul. (st. 10)" sheetId="2" r:id="rId3"/>
    <sheet name="D surge 1 and 2 transcripts" sheetId="6" r:id="rId4"/>
    <sheet name="E maternal beta-cat targets" sheetId="4" r:id="rId5"/>
    <sheet name="F zygot. wnt8a beta-cat targets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29" i="3" l="1"/>
  <c r="G129" i="3"/>
  <c r="I12" i="3"/>
  <c r="G12" i="3"/>
  <c r="H12" i="3"/>
  <c r="F12" i="3"/>
  <c r="I56" i="3"/>
  <c r="G56" i="3"/>
  <c r="H56" i="3"/>
  <c r="F56" i="3"/>
  <c r="I3" i="1"/>
  <c r="G3" i="1"/>
  <c r="H3" i="1"/>
  <c r="F3" i="1"/>
  <c r="I127" i="3"/>
  <c r="G127" i="3"/>
  <c r="I28" i="3"/>
  <c r="G28" i="3"/>
  <c r="H28" i="3"/>
  <c r="F28" i="3"/>
  <c r="I34" i="3"/>
  <c r="G34" i="3"/>
  <c r="H34" i="3"/>
  <c r="F34" i="3"/>
  <c r="I58" i="3"/>
  <c r="G58" i="3"/>
  <c r="H58" i="3"/>
  <c r="F58" i="3"/>
  <c r="I23" i="3"/>
  <c r="G23" i="3"/>
  <c r="H23" i="3"/>
  <c r="F23" i="3"/>
  <c r="I19" i="3"/>
  <c r="G19" i="3"/>
  <c r="H19" i="3"/>
  <c r="F19" i="3"/>
  <c r="D7" i="1"/>
  <c r="I41" i="3"/>
  <c r="G41" i="3"/>
  <c r="H41" i="3"/>
  <c r="F41" i="3"/>
  <c r="F74" i="3"/>
  <c r="H74" i="3"/>
  <c r="G74" i="3"/>
  <c r="I74" i="3"/>
  <c r="D21" i="3"/>
  <c r="F94" i="3"/>
  <c r="H94" i="3"/>
  <c r="G94" i="3"/>
  <c r="I94" i="3"/>
  <c r="I106" i="3"/>
  <c r="G106" i="3"/>
  <c r="H106" i="3"/>
  <c r="F106" i="3"/>
  <c r="I116" i="3"/>
  <c r="F116" i="3"/>
  <c r="H116" i="3"/>
  <c r="G116" i="3"/>
  <c r="I33" i="3"/>
  <c r="F33" i="3"/>
  <c r="H33" i="3"/>
  <c r="G33" i="3"/>
  <c r="I53" i="3"/>
  <c r="G53" i="3"/>
  <c r="H53" i="3"/>
  <c r="F53" i="3"/>
  <c r="I42" i="3"/>
  <c r="F42" i="3"/>
  <c r="H42" i="3"/>
  <c r="G42" i="3"/>
  <c r="I102" i="3"/>
  <c r="G102" i="3"/>
  <c r="H102" i="3"/>
  <c r="F102" i="3"/>
  <c r="I109" i="3"/>
  <c r="F109" i="3"/>
  <c r="H109" i="3"/>
  <c r="G109" i="3"/>
  <c r="I48" i="3"/>
  <c r="G48" i="3"/>
  <c r="H48" i="3"/>
  <c r="F48" i="3"/>
  <c r="I84" i="3"/>
  <c r="G84" i="3"/>
  <c r="H84" i="3"/>
  <c r="F84" i="3"/>
  <c r="I117" i="3"/>
  <c r="G117" i="3"/>
  <c r="H117" i="3"/>
  <c r="F117" i="3"/>
  <c r="F54" i="3"/>
  <c r="H54" i="3"/>
  <c r="G54" i="3"/>
  <c r="I54" i="3"/>
  <c r="F11" i="3"/>
  <c r="H11" i="3"/>
  <c r="G11" i="3"/>
  <c r="I11" i="3"/>
  <c r="E3" i="1"/>
  <c r="D3" i="1"/>
  <c r="I21" i="3"/>
  <c r="G21" i="3"/>
  <c r="E21" i="3"/>
  <c r="F21" i="3"/>
  <c r="H21" i="3"/>
  <c r="I60" i="3"/>
  <c r="F60" i="3"/>
  <c r="H60" i="3"/>
  <c r="G60" i="3"/>
  <c r="I107" i="3"/>
  <c r="F107" i="3"/>
  <c r="H107" i="3"/>
  <c r="G107" i="3"/>
  <c r="F68" i="3"/>
  <c r="H68" i="3"/>
  <c r="G68" i="3"/>
  <c r="I68" i="3"/>
  <c r="F6" i="3"/>
  <c r="H6" i="3"/>
  <c r="G6" i="3"/>
  <c r="I6" i="3"/>
  <c r="E74" i="3"/>
  <c r="D74" i="3"/>
  <c r="F38" i="3"/>
  <c r="H38" i="3"/>
  <c r="G38" i="3"/>
  <c r="I38" i="3"/>
  <c r="E38" i="3"/>
  <c r="D38" i="3"/>
  <c r="E54" i="3"/>
  <c r="D54" i="3"/>
  <c r="D123" i="3"/>
  <c r="E123" i="3"/>
  <c r="F123" i="3"/>
  <c r="F4" i="1"/>
  <c r="H4" i="1"/>
  <c r="G4" i="1"/>
  <c r="I4" i="1"/>
  <c r="E11" i="3"/>
  <c r="D11" i="3"/>
  <c r="F76" i="3"/>
  <c r="H76" i="3"/>
  <c r="G76" i="3"/>
  <c r="I76" i="3"/>
  <c r="E12" i="3"/>
  <c r="D12" i="3"/>
  <c r="E28" i="3"/>
  <c r="D28" i="3"/>
  <c r="F86" i="3"/>
  <c r="H86" i="3"/>
  <c r="G86" i="3"/>
  <c r="I86" i="3"/>
  <c r="E117" i="3"/>
  <c r="D117" i="3"/>
  <c r="E116" i="3"/>
  <c r="D116" i="3"/>
  <c r="F47" i="3"/>
  <c r="H47" i="3"/>
  <c r="G47" i="3"/>
  <c r="I47" i="3"/>
  <c r="I8" i="3"/>
  <c r="F8" i="3"/>
  <c r="H8" i="3"/>
  <c r="G8" i="3"/>
  <c r="I89" i="3"/>
  <c r="F89" i="3"/>
  <c r="H89" i="3"/>
  <c r="G89" i="3"/>
  <c r="D92" i="3"/>
  <c r="I20" i="3"/>
  <c r="F20" i="3"/>
  <c r="H20" i="3"/>
  <c r="G20" i="3"/>
  <c r="I59" i="3"/>
  <c r="F59" i="3"/>
  <c r="H59" i="3"/>
  <c r="G59" i="3"/>
  <c r="I61" i="3"/>
  <c r="F61" i="3"/>
  <c r="H61" i="3"/>
  <c r="G61" i="3"/>
  <c r="E60" i="3"/>
  <c r="D60" i="3"/>
  <c r="D43" i="3"/>
  <c r="D72" i="3"/>
  <c r="D10" i="3"/>
  <c r="E33" i="3"/>
  <c r="D33" i="3"/>
  <c r="I101" i="3"/>
  <c r="G101" i="3"/>
  <c r="H101" i="3"/>
  <c r="F101" i="3"/>
  <c r="I63" i="3"/>
  <c r="G63" i="3"/>
  <c r="H63" i="3"/>
  <c r="F63" i="3"/>
  <c r="I26" i="3"/>
  <c r="G26" i="3"/>
  <c r="H26" i="3"/>
  <c r="F26" i="3"/>
  <c r="E34" i="3"/>
  <c r="D34" i="3"/>
  <c r="E76" i="3"/>
  <c r="D76" i="3"/>
  <c r="I91" i="3"/>
  <c r="G91" i="3"/>
  <c r="H91" i="3"/>
  <c r="F91" i="3"/>
  <c r="I29" i="3"/>
  <c r="G29" i="3"/>
  <c r="H29" i="3"/>
  <c r="F29" i="3"/>
  <c r="I36" i="3"/>
  <c r="G36" i="3"/>
  <c r="H36" i="3"/>
  <c r="F36" i="3"/>
  <c r="D32" i="3"/>
  <c r="D99" i="3"/>
  <c r="D15" i="3"/>
  <c r="E42" i="3"/>
  <c r="D42" i="3"/>
  <c r="I78" i="3"/>
  <c r="G78" i="3"/>
  <c r="H78" i="3"/>
  <c r="F78" i="3"/>
  <c r="I55" i="3"/>
  <c r="G55" i="3"/>
  <c r="H55" i="3"/>
  <c r="F55" i="3"/>
  <c r="I39" i="3"/>
  <c r="G39" i="3"/>
  <c r="H39" i="3"/>
  <c r="F39" i="3"/>
  <c r="I97" i="3"/>
  <c r="G97" i="3"/>
  <c r="H97" i="3"/>
  <c r="F97" i="3"/>
  <c r="E109" i="3"/>
  <c r="D109" i="3"/>
  <c r="E4" i="1"/>
  <c r="D4" i="1"/>
  <c r="D119" i="3"/>
  <c r="E47" i="3"/>
  <c r="D47" i="3"/>
  <c r="E48" i="3"/>
  <c r="D48" i="3"/>
  <c r="E58" i="3"/>
  <c r="D58" i="3"/>
  <c r="E56" i="3"/>
  <c r="D56" i="3"/>
  <c r="E84" i="3"/>
  <c r="D84" i="3"/>
  <c r="E41" i="3"/>
  <c r="D41" i="3"/>
  <c r="F104" i="3"/>
  <c r="H104" i="3"/>
  <c r="G104" i="3"/>
  <c r="I104" i="3"/>
  <c r="E92" i="3"/>
  <c r="F92" i="3"/>
  <c r="H92" i="3"/>
  <c r="G92" i="3"/>
  <c r="I92" i="3"/>
  <c r="D46" i="3"/>
  <c r="D7" i="3"/>
  <c r="I93" i="3"/>
  <c r="G93" i="3"/>
  <c r="H93" i="3"/>
  <c r="F93" i="3"/>
  <c r="I43" i="3"/>
  <c r="G43" i="3"/>
  <c r="E43" i="3"/>
  <c r="F43" i="3"/>
  <c r="H43" i="3"/>
  <c r="E93" i="3"/>
  <c r="D93" i="3"/>
  <c r="E101" i="3"/>
  <c r="D101" i="3"/>
  <c r="E63" i="3"/>
  <c r="D63" i="3"/>
  <c r="E53" i="3"/>
  <c r="D53" i="3"/>
  <c r="I119" i="3"/>
  <c r="G119" i="3"/>
  <c r="E119" i="3"/>
  <c r="F119" i="3"/>
  <c r="H119" i="3"/>
  <c r="I9" i="3"/>
  <c r="G9" i="3"/>
  <c r="H9" i="3"/>
  <c r="F9" i="3"/>
  <c r="D12" i="1"/>
  <c r="E86" i="3"/>
  <c r="D86" i="3"/>
  <c r="I73" i="3"/>
  <c r="G73" i="3"/>
  <c r="H73" i="3"/>
  <c r="F73" i="3"/>
  <c r="E91" i="3"/>
  <c r="D91" i="3"/>
  <c r="E29" i="3"/>
  <c r="D29" i="3"/>
  <c r="I122" i="3"/>
  <c r="G122" i="3"/>
  <c r="I32" i="3"/>
  <c r="G32" i="3"/>
  <c r="E32" i="3"/>
  <c r="F32" i="3"/>
  <c r="H32" i="3"/>
  <c r="D111" i="3"/>
  <c r="I18" i="3"/>
  <c r="G18" i="3"/>
  <c r="H18" i="3"/>
  <c r="F18" i="3"/>
  <c r="F114" i="3"/>
  <c r="H114" i="3"/>
  <c r="G114" i="3"/>
  <c r="I114" i="3"/>
  <c r="F112" i="3"/>
  <c r="H112" i="3"/>
  <c r="G112" i="3"/>
  <c r="I112" i="3"/>
  <c r="F44" i="3"/>
  <c r="H44" i="3"/>
  <c r="G44" i="3"/>
  <c r="I44" i="3"/>
  <c r="E68" i="3"/>
  <c r="D68" i="3"/>
  <c r="E107" i="3"/>
  <c r="D107" i="3"/>
  <c r="I100" i="3"/>
  <c r="F100" i="3"/>
  <c r="H100" i="3"/>
  <c r="G100" i="3"/>
  <c r="E100" i="3"/>
  <c r="D100" i="3"/>
  <c r="I79" i="3"/>
  <c r="F79" i="3"/>
  <c r="H79" i="3"/>
  <c r="G79" i="3"/>
  <c r="E73" i="3"/>
  <c r="D73" i="3"/>
  <c r="F77" i="3"/>
  <c r="H77" i="3"/>
  <c r="G77" i="3"/>
  <c r="I77" i="3"/>
  <c r="F11" i="1"/>
  <c r="H11" i="1"/>
  <c r="G11" i="1"/>
  <c r="I11" i="1"/>
  <c r="F6" i="1"/>
  <c r="H6" i="1"/>
  <c r="G6" i="1"/>
  <c r="I6" i="1"/>
  <c r="F98" i="3"/>
  <c r="H98" i="3"/>
  <c r="G98" i="3"/>
  <c r="I98" i="3"/>
  <c r="F80" i="3"/>
  <c r="H80" i="3"/>
  <c r="G80" i="3"/>
  <c r="I80" i="3"/>
  <c r="I35" i="3"/>
  <c r="F35" i="3"/>
  <c r="H35" i="3"/>
  <c r="G35" i="3"/>
  <c r="I83" i="3"/>
  <c r="F83" i="3"/>
  <c r="H83" i="3"/>
  <c r="G83" i="3"/>
  <c r="I87" i="3"/>
  <c r="G87" i="3"/>
  <c r="H87" i="3"/>
  <c r="F87" i="3"/>
  <c r="E9" i="3"/>
  <c r="D9" i="3"/>
  <c r="E106" i="3"/>
  <c r="D106" i="3"/>
  <c r="E23" i="3"/>
  <c r="D23" i="3"/>
  <c r="E8" i="3"/>
  <c r="D8" i="3"/>
  <c r="E19" i="3"/>
  <c r="D19" i="3"/>
  <c r="E89" i="3"/>
  <c r="D89" i="3"/>
  <c r="E7" i="1"/>
  <c r="F7" i="1"/>
  <c r="H7" i="1"/>
  <c r="G7" i="1"/>
  <c r="I7" i="1"/>
  <c r="E104" i="3"/>
  <c r="D104" i="3"/>
  <c r="E102" i="3"/>
  <c r="D102" i="3"/>
  <c r="E36" i="3"/>
  <c r="D36" i="3"/>
  <c r="E7" i="3"/>
  <c r="F7" i="3"/>
  <c r="H7" i="3"/>
  <c r="G7" i="3"/>
  <c r="I7" i="3"/>
  <c r="E20" i="3"/>
  <c r="D20" i="3"/>
  <c r="E59" i="3"/>
  <c r="D59" i="3"/>
  <c r="E61" i="3"/>
  <c r="D61" i="3"/>
  <c r="E18" i="3"/>
  <c r="D18" i="3"/>
  <c r="D66" i="3"/>
  <c r="E6" i="3"/>
  <c r="D6" i="3"/>
  <c r="E72" i="3"/>
  <c r="F72" i="3"/>
  <c r="H72" i="3"/>
  <c r="G72" i="3"/>
  <c r="I72" i="3"/>
  <c r="E10" i="3"/>
  <c r="F10" i="3"/>
  <c r="H10" i="3"/>
  <c r="G10" i="3"/>
  <c r="I10" i="3"/>
  <c r="D105" i="3"/>
  <c r="E26" i="3"/>
  <c r="D26" i="3"/>
  <c r="E79" i="3"/>
  <c r="D79" i="3"/>
  <c r="E94" i="3"/>
  <c r="D94" i="3"/>
  <c r="D85" i="3"/>
  <c r="F90" i="3"/>
  <c r="H90" i="3"/>
  <c r="G90" i="3"/>
  <c r="I90" i="3"/>
  <c r="D5" i="3"/>
  <c r="E90" i="3"/>
  <c r="D90" i="3"/>
  <c r="D65" i="3"/>
  <c r="E99" i="3"/>
  <c r="F99" i="3"/>
  <c r="H99" i="3"/>
  <c r="G99" i="3"/>
  <c r="I99" i="3"/>
  <c r="E15" i="3"/>
  <c r="F15" i="3"/>
  <c r="H15" i="3"/>
  <c r="G15" i="3"/>
  <c r="I15" i="3"/>
  <c r="E46" i="3"/>
  <c r="F46" i="3"/>
  <c r="H46" i="3"/>
  <c r="G46" i="3"/>
  <c r="I46" i="3"/>
  <c r="I123" i="3"/>
  <c r="G123" i="3"/>
  <c r="E105" i="3"/>
  <c r="F105" i="3"/>
  <c r="H105" i="3"/>
  <c r="G105" i="3"/>
  <c r="I105" i="3"/>
  <c r="E66" i="3"/>
  <c r="F66" i="3"/>
  <c r="H66" i="3"/>
  <c r="G66" i="3"/>
  <c r="I66" i="3"/>
  <c r="E12" i="1"/>
  <c r="F12" i="1"/>
  <c r="H12" i="1"/>
  <c r="G12" i="1"/>
  <c r="I12" i="1"/>
  <c r="E85" i="3"/>
  <c r="F85" i="3"/>
  <c r="H85" i="3"/>
  <c r="G85" i="3"/>
  <c r="I85" i="3"/>
  <c r="E5" i="3"/>
  <c r="F5" i="3"/>
  <c r="H5" i="3"/>
  <c r="G5" i="3"/>
  <c r="I5" i="3"/>
  <c r="E77" i="3"/>
  <c r="D77" i="3"/>
  <c r="E11" i="1"/>
  <c r="D11" i="1"/>
  <c r="E65" i="3"/>
  <c r="F65" i="3"/>
  <c r="H65" i="3"/>
  <c r="G65" i="3"/>
  <c r="I65" i="3"/>
  <c r="F110" i="3"/>
  <c r="H110" i="3"/>
  <c r="G110" i="3"/>
  <c r="I110" i="3"/>
  <c r="F9" i="1"/>
  <c r="H9" i="1"/>
  <c r="G9" i="1"/>
  <c r="I9" i="1"/>
  <c r="E6" i="1"/>
  <c r="D6" i="1"/>
  <c r="I82" i="3"/>
  <c r="G82" i="3"/>
  <c r="H82" i="3"/>
  <c r="F82" i="3"/>
  <c r="I31" i="3"/>
  <c r="F31" i="3"/>
  <c r="H31" i="3"/>
  <c r="G31" i="3"/>
  <c r="I130" i="3"/>
  <c r="G130" i="3"/>
  <c r="F22" i="3"/>
  <c r="H22" i="3"/>
  <c r="G22" i="3"/>
  <c r="I22" i="3"/>
  <c r="I40" i="3"/>
  <c r="G40" i="3"/>
  <c r="H40" i="3"/>
  <c r="F40" i="3"/>
  <c r="I96" i="3"/>
  <c r="G96" i="3"/>
  <c r="H96" i="3"/>
  <c r="F96" i="3"/>
  <c r="I49" i="3"/>
  <c r="G49" i="3"/>
  <c r="H49" i="3"/>
  <c r="F49" i="3"/>
  <c r="I69" i="3"/>
  <c r="G69" i="3"/>
  <c r="H69" i="3"/>
  <c r="F69" i="3"/>
  <c r="E98" i="3"/>
  <c r="D98" i="3"/>
  <c r="E112" i="3"/>
  <c r="D112" i="3"/>
  <c r="E78" i="3"/>
  <c r="D78" i="3"/>
  <c r="E9" i="1"/>
  <c r="D9" i="1"/>
  <c r="E80" i="3"/>
  <c r="D80" i="3"/>
  <c r="E44" i="3"/>
  <c r="D44" i="3"/>
  <c r="E55" i="3"/>
  <c r="D55" i="3"/>
  <c r="E35" i="3"/>
  <c r="D35" i="3"/>
  <c r="E39" i="3"/>
  <c r="D39" i="3"/>
  <c r="I124" i="3"/>
  <c r="G124" i="3"/>
  <c r="E83" i="3"/>
  <c r="D83" i="3"/>
  <c r="D118" i="3"/>
  <c r="F30" i="3"/>
  <c r="H30" i="3"/>
  <c r="G30" i="3"/>
  <c r="I30" i="3"/>
  <c r="D88" i="3"/>
  <c r="D16" i="3"/>
  <c r="I126" i="3"/>
  <c r="G126" i="3"/>
  <c r="D64" i="3"/>
  <c r="D13" i="3"/>
  <c r="I108" i="3"/>
  <c r="G108" i="3"/>
  <c r="H108" i="3"/>
  <c r="F108" i="3"/>
  <c r="I81" i="3"/>
  <c r="G81" i="3"/>
  <c r="H81" i="3"/>
  <c r="F81" i="3"/>
  <c r="D37" i="3"/>
  <c r="F113" i="3"/>
  <c r="H113" i="3"/>
  <c r="G113" i="3"/>
  <c r="I113" i="3"/>
  <c r="I16" i="3"/>
  <c r="G16" i="3"/>
  <c r="E16" i="3"/>
  <c r="F16" i="3"/>
  <c r="H16" i="3"/>
  <c r="I118" i="3"/>
  <c r="G118" i="3"/>
  <c r="E118" i="3"/>
  <c r="F118" i="3"/>
  <c r="H118" i="3"/>
  <c r="I37" i="3"/>
  <c r="G37" i="3"/>
  <c r="E37" i="3"/>
  <c r="F37" i="3"/>
  <c r="H37" i="3"/>
  <c r="F51" i="3"/>
  <c r="H51" i="3"/>
  <c r="G51" i="3"/>
  <c r="I51" i="3"/>
  <c r="I128" i="3"/>
  <c r="G128" i="3"/>
  <c r="F115" i="3"/>
  <c r="H115" i="3"/>
  <c r="G115" i="3"/>
  <c r="I115" i="3"/>
  <c r="D122" i="3"/>
  <c r="E122" i="3"/>
  <c r="F122" i="3"/>
  <c r="D62" i="3"/>
  <c r="I64" i="3"/>
  <c r="E64" i="3"/>
  <c r="F64" i="3"/>
  <c r="H64" i="3"/>
  <c r="G64" i="3"/>
  <c r="F129" i="3"/>
  <c r="E129" i="3"/>
  <c r="D129" i="3"/>
  <c r="D27" i="3"/>
  <c r="D8" i="1"/>
  <c r="D57" i="3"/>
  <c r="F17" i="3"/>
  <c r="H17" i="3"/>
  <c r="G17" i="3"/>
  <c r="I17" i="3"/>
  <c r="F5" i="1"/>
  <c r="H5" i="1"/>
  <c r="G5" i="1"/>
  <c r="I5" i="1"/>
  <c r="F24" i="3"/>
  <c r="H24" i="3"/>
  <c r="G24" i="3"/>
  <c r="I24" i="3"/>
  <c r="D14" i="3"/>
  <c r="D95" i="3"/>
  <c r="D67" i="3"/>
  <c r="I67" i="3"/>
  <c r="E67" i="3"/>
  <c r="F67" i="3"/>
  <c r="H67" i="3"/>
  <c r="G67" i="3"/>
  <c r="D120" i="3"/>
  <c r="D70" i="3"/>
  <c r="D75" i="3"/>
  <c r="F103" i="3"/>
  <c r="H103" i="3"/>
  <c r="G103" i="3"/>
  <c r="I103" i="3"/>
  <c r="E115" i="3"/>
  <c r="D115" i="3"/>
  <c r="D71" i="3"/>
  <c r="E114" i="3"/>
  <c r="D114" i="3"/>
  <c r="E110" i="3"/>
  <c r="D110" i="3"/>
  <c r="E30" i="3"/>
  <c r="D30" i="3"/>
  <c r="E97" i="3"/>
  <c r="D97" i="3"/>
  <c r="E113" i="3"/>
  <c r="D113" i="3"/>
  <c r="E51" i="3"/>
  <c r="D51" i="3"/>
  <c r="E81" i="3"/>
  <c r="D81" i="3"/>
  <c r="F25" i="3"/>
  <c r="H25" i="3"/>
  <c r="G25" i="3"/>
  <c r="I25" i="3"/>
  <c r="E25" i="3"/>
  <c r="D25" i="3"/>
  <c r="E111" i="3"/>
  <c r="F111" i="3"/>
  <c r="H111" i="3"/>
  <c r="G111" i="3"/>
  <c r="I111" i="3"/>
  <c r="D50" i="3"/>
  <c r="F121" i="3"/>
  <c r="H121" i="3"/>
  <c r="G121" i="3"/>
  <c r="I121" i="3"/>
  <c r="E31" i="3"/>
  <c r="D31" i="3"/>
  <c r="E82" i="3"/>
  <c r="D82" i="3"/>
  <c r="D3" i="3"/>
  <c r="E121" i="3"/>
  <c r="D121" i="3"/>
  <c r="D4" i="3"/>
  <c r="D127" i="3"/>
  <c r="E127" i="3"/>
  <c r="F127" i="3"/>
  <c r="D126" i="3"/>
  <c r="E126" i="3"/>
  <c r="F126" i="3"/>
  <c r="F124" i="3"/>
  <c r="E124" i="3"/>
  <c r="D124" i="3"/>
  <c r="D130" i="3"/>
  <c r="E130" i="3"/>
  <c r="F130" i="3"/>
  <c r="F128" i="3"/>
  <c r="E128" i="3"/>
  <c r="D128" i="3"/>
  <c r="E108" i="3"/>
  <c r="D108" i="3"/>
  <c r="E27" i="3"/>
  <c r="F27" i="3"/>
  <c r="H27" i="3"/>
  <c r="G27" i="3"/>
  <c r="I27" i="3"/>
  <c r="D45" i="3"/>
  <c r="E50" i="3"/>
  <c r="F50" i="3"/>
  <c r="H50" i="3"/>
  <c r="G50" i="3"/>
  <c r="I50" i="3"/>
  <c r="E57" i="3"/>
  <c r="F57" i="3"/>
  <c r="H57" i="3"/>
  <c r="G57" i="3"/>
  <c r="I57" i="3"/>
  <c r="E5" i="1"/>
  <c r="D5" i="1"/>
  <c r="E24" i="3"/>
  <c r="D24" i="3"/>
  <c r="E14" i="3"/>
  <c r="F14" i="3"/>
  <c r="H14" i="3"/>
  <c r="G14" i="3"/>
  <c r="I14" i="3"/>
  <c r="E95" i="3"/>
  <c r="F95" i="3"/>
  <c r="H95" i="3"/>
  <c r="G95" i="3"/>
  <c r="I95" i="3"/>
  <c r="E17" i="3"/>
  <c r="D17" i="3"/>
  <c r="D52" i="3"/>
  <c r="E22" i="3"/>
  <c r="D22" i="3"/>
  <c r="F125" i="3"/>
  <c r="E125" i="3"/>
  <c r="D125" i="3"/>
  <c r="E40" i="3"/>
  <c r="D40" i="3"/>
  <c r="E96" i="3"/>
  <c r="D96" i="3"/>
  <c r="E49" i="3"/>
  <c r="D49" i="3"/>
  <c r="E120" i="3"/>
  <c r="F120" i="3"/>
  <c r="H120" i="3"/>
  <c r="G120" i="3"/>
  <c r="I120" i="3"/>
  <c r="F3" i="3"/>
  <c r="H3" i="3"/>
  <c r="G3" i="3"/>
  <c r="I3" i="3"/>
  <c r="D10" i="1"/>
  <c r="E75" i="3"/>
  <c r="F75" i="3"/>
  <c r="H75" i="3"/>
  <c r="G75" i="3"/>
  <c r="I75" i="3"/>
  <c r="E103" i="3"/>
  <c r="D103" i="3"/>
  <c r="E71" i="3"/>
  <c r="F71" i="3"/>
  <c r="H71" i="3"/>
  <c r="G71" i="3"/>
  <c r="I71" i="3"/>
  <c r="E3" i="3"/>
  <c r="G125" i="3"/>
  <c r="I125" i="3"/>
  <c r="E87" i="3"/>
  <c r="D87" i="3"/>
  <c r="E70" i="3"/>
  <c r="F70" i="3"/>
  <c r="H70" i="3"/>
  <c r="G70" i="3"/>
  <c r="I70" i="3"/>
  <c r="E10" i="1"/>
  <c r="F10" i="1"/>
  <c r="H10" i="1"/>
  <c r="G10" i="1"/>
  <c r="I10" i="1"/>
  <c r="E52" i="3"/>
  <c r="F52" i="3"/>
  <c r="H52" i="3"/>
  <c r="G52" i="3"/>
  <c r="I52" i="3"/>
  <c r="E13" i="3"/>
  <c r="F13" i="3"/>
  <c r="H13" i="3"/>
  <c r="G13" i="3"/>
  <c r="I13" i="3"/>
  <c r="E69" i="3"/>
  <c r="D69" i="3"/>
  <c r="E62" i="3"/>
  <c r="F62" i="3"/>
  <c r="H62" i="3"/>
  <c r="G62" i="3"/>
  <c r="I62" i="3"/>
  <c r="E4" i="3"/>
  <c r="F4" i="3"/>
  <c r="H4" i="3"/>
  <c r="G4" i="3"/>
  <c r="I4" i="3"/>
  <c r="E88" i="3"/>
  <c r="F88" i="3"/>
  <c r="H88" i="3"/>
  <c r="G88" i="3"/>
  <c r="I88" i="3"/>
  <c r="E45" i="3"/>
  <c r="F45" i="3"/>
  <c r="H45" i="3"/>
  <c r="G45" i="3"/>
  <c r="I45" i="3"/>
  <c r="E8" i="1"/>
  <c r="F8" i="1"/>
  <c r="H8" i="1"/>
  <c r="G8" i="1"/>
  <c r="I8" i="1"/>
</calcChain>
</file>

<file path=xl/sharedStrings.xml><?xml version="1.0" encoding="utf-8"?>
<sst xmlns="http://schemas.openxmlformats.org/spreadsheetml/2006/main" count="19265" uniqueCount="14089">
  <si>
    <t>Un+bMO vs bMObmRNA = 10 genes</t>
    <phoneticPr fontId="0"/>
  </si>
  <si>
    <t>log2FoldChange</t>
  </si>
  <si>
    <t>gene_id</t>
  </si>
  <si>
    <t>gene</t>
  </si>
  <si>
    <t>10 genes overlap</t>
    <phoneticPr fontId="0"/>
  </si>
  <si>
    <t>Un vs bMO</t>
  </si>
  <si>
    <t>Un+bMO vs bMObmRNA</t>
  </si>
  <si>
    <t>Xetrov90009488m.g</t>
  </si>
  <si>
    <t>nodal3.2</t>
  </si>
  <si>
    <r>
      <t>nodal homolog 3, gene 2/</t>
    </r>
    <r>
      <rPr>
        <b/>
        <i/>
        <sz val="11"/>
        <color rgb="FF000000"/>
        <rFont val="Calibri"/>
        <family val="2"/>
      </rPr>
      <t>fugacin</t>
    </r>
  </si>
  <si>
    <t>Xetrov90028979m.g</t>
  </si>
  <si>
    <t>sia2</t>
  </si>
  <si>
    <r>
      <t>siamois homeodomain 2/</t>
    </r>
    <r>
      <rPr>
        <b/>
        <i/>
        <sz val="11"/>
        <color rgb="FF000000"/>
        <rFont val="Calibri"/>
        <family val="2"/>
      </rPr>
      <t>twin</t>
    </r>
  </si>
  <si>
    <t>Xetrov90009492m.g</t>
  </si>
  <si>
    <t>LOC100488934</t>
  </si>
  <si>
    <t>nodal homolog 3-C-like</t>
  </si>
  <si>
    <t>Xetrov90009493m.g</t>
  </si>
  <si>
    <t>LOC101732995</t>
  </si>
  <si>
    <t>nodal homolog 3-A-like</t>
  </si>
  <si>
    <t>Xetrov90009491m.g</t>
  </si>
  <si>
    <t>LOC100488935</t>
  </si>
  <si>
    <t>Xetrov90009490m.g</t>
  </si>
  <si>
    <t>nodal3.1</t>
  </si>
  <si>
    <r>
      <t>nodal homolog 3, gene 1/</t>
    </r>
    <r>
      <rPr>
        <b/>
        <i/>
        <sz val="11"/>
        <color rgb="FF000000"/>
        <rFont val="Calibri"/>
        <family val="2"/>
      </rPr>
      <t>Xnr3</t>
    </r>
  </si>
  <si>
    <t>Xetrov90028980m.g</t>
  </si>
  <si>
    <t>sia1</t>
  </si>
  <si>
    <r>
      <t>siamois homeodomain 1/</t>
    </r>
    <r>
      <rPr>
        <b/>
        <i/>
        <sz val="11"/>
        <color rgb="FF000000"/>
        <rFont val="Calibri"/>
        <family val="2"/>
      </rPr>
      <t>siamois</t>
    </r>
  </si>
  <si>
    <t>Xetrov90009425m.g</t>
  </si>
  <si>
    <t>nodal6</t>
  </si>
  <si>
    <r>
      <t>nodal homolog 6/</t>
    </r>
    <r>
      <rPr>
        <b/>
        <i/>
        <sz val="11"/>
        <color rgb="FF000000"/>
        <rFont val="Calibri"/>
        <family val="2"/>
      </rPr>
      <t>Xnr6</t>
    </r>
  </si>
  <si>
    <t>Xetrov90009422m.g</t>
  </si>
  <si>
    <t>Xetrov90009421m.g</t>
  </si>
  <si>
    <t>nodal5.2</t>
  </si>
  <si>
    <r>
      <t>nodal homolog 5, gene 2/</t>
    </r>
    <r>
      <rPr>
        <b/>
        <i/>
        <sz val="11"/>
        <color rgb="FF000000"/>
        <rFont val="Calibri"/>
        <family val="2"/>
      </rPr>
      <t>Xnr5</t>
    </r>
  </si>
  <si>
    <t>Down</t>
  </si>
  <si>
    <t>Up</t>
  </si>
  <si>
    <t>s100pbp</t>
  </si>
  <si>
    <t>Xetrov90005456m.g</t>
  </si>
  <si>
    <t>nek6</t>
  </si>
  <si>
    <t>Xetrov90027241m.g</t>
  </si>
  <si>
    <t>limd2</t>
  </si>
  <si>
    <t>Xetrov90024826m.g</t>
  </si>
  <si>
    <t>pou5f3.1</t>
  </si>
  <si>
    <t>Xetrov90019681m.g</t>
  </si>
  <si>
    <t>gadd45g</t>
  </si>
  <si>
    <t>Xetrov90002379m.g</t>
  </si>
  <si>
    <t>Xetrov90028455m.g</t>
  </si>
  <si>
    <t>lsp1</t>
  </si>
  <si>
    <t>Xetrov90010457m.g</t>
  </si>
  <si>
    <t>wnt8a</t>
  </si>
  <si>
    <t>Xetrov90007482m.g</t>
  </si>
  <si>
    <t>foxj1</t>
  </si>
  <si>
    <t>Xetrov90025580m.g</t>
  </si>
  <si>
    <t>wdr41</t>
  </si>
  <si>
    <t>Xetrov90003347m.g</t>
  </si>
  <si>
    <t>sucla2</t>
  </si>
  <si>
    <t>Xetrov90006161m.g</t>
  </si>
  <si>
    <t>syap1</t>
  </si>
  <si>
    <t>Xetrov90005561m.g</t>
  </si>
  <si>
    <t>dpy19l4-like</t>
  </si>
  <si>
    <t>Xetrov90017069m.g</t>
  </si>
  <si>
    <t>kctd3</t>
  </si>
  <si>
    <t>Xetrov90013069m.g</t>
  </si>
  <si>
    <t>ppp1r11</t>
  </si>
  <si>
    <t>Xetrov90020744m.g</t>
  </si>
  <si>
    <t>smtn</t>
  </si>
  <si>
    <t>Xetrov90002645m.g</t>
  </si>
  <si>
    <t>Xetrov90023592m.g</t>
  </si>
  <si>
    <t>pcgf2</t>
  </si>
  <si>
    <t>Xetrov90024736m.g</t>
  </si>
  <si>
    <t>rptor</t>
  </si>
  <si>
    <t>Xetrov90025109m.g</t>
  </si>
  <si>
    <t>shroom2</t>
  </si>
  <si>
    <t>Xetrov90005228m.g</t>
  </si>
  <si>
    <t>zdhhc21</t>
  </si>
  <si>
    <t>Xetrov90002180m.g</t>
  </si>
  <si>
    <t>rbbp5</t>
  </si>
  <si>
    <t>Xetrov90005069m.g</t>
  </si>
  <si>
    <t>mbtps2</t>
  </si>
  <si>
    <t>Xetrov90004572m.g</t>
  </si>
  <si>
    <t>ppp4r1</t>
  </si>
  <si>
    <t>Xetrov90016638m.g</t>
  </si>
  <si>
    <t>pmm2</t>
  </si>
  <si>
    <t>Xetrov90012250m.g</t>
  </si>
  <si>
    <t>ventx3.2</t>
  </si>
  <si>
    <t>Xetrov90017637m.g</t>
  </si>
  <si>
    <t>gbx2.2</t>
  </si>
  <si>
    <t>Xetrov90024093m.g</t>
  </si>
  <si>
    <t>xarp-like</t>
  </si>
  <si>
    <t>Xetrov90019362m.g</t>
  </si>
  <si>
    <t>pnhd</t>
  </si>
  <si>
    <t>Xetrov90001604m.g</t>
  </si>
  <si>
    <t>ventx2.2</t>
  </si>
  <si>
    <t>Xetrov90017640m.g</t>
  </si>
  <si>
    <t>neurog1</t>
  </si>
  <si>
    <t>Xetrov90007333m.g</t>
  </si>
  <si>
    <t>ventx1.1</t>
  </si>
  <si>
    <t>Xetrov90017641m.g</t>
  </si>
  <si>
    <t>Xetrov90019363m.g</t>
  </si>
  <si>
    <t>LOC100498064</t>
  </si>
  <si>
    <t>Xetrov90027845m.g</t>
  </si>
  <si>
    <t>ventx1.2</t>
  </si>
  <si>
    <t>Xetrov90017638m.g</t>
  </si>
  <si>
    <t>LOC100491647</t>
  </si>
  <si>
    <t>Xetrov90027056m.g</t>
  </si>
  <si>
    <t>fzd10</t>
  </si>
  <si>
    <t>Xetrov90003059m.g</t>
  </si>
  <si>
    <t>LOC100498497</t>
  </si>
  <si>
    <t>Xetrov90011283m.g</t>
  </si>
  <si>
    <t>znf703</t>
  </si>
  <si>
    <t>Xetrov90009212m.g</t>
  </si>
  <si>
    <t>LOC101731753</t>
  </si>
  <si>
    <t>Xetrov90001825m.g</t>
  </si>
  <si>
    <t>mespb</t>
  </si>
  <si>
    <t>Xetrov90008917m.g</t>
  </si>
  <si>
    <t>LOC100495414</t>
  </si>
  <si>
    <t>Xetrov90018906m.g</t>
  </si>
  <si>
    <t>cdx4</t>
  </si>
  <si>
    <t>Xetrov90020390m.g</t>
  </si>
  <si>
    <t>msx1</t>
  </si>
  <si>
    <t>Xetrov90000496m.g</t>
  </si>
  <si>
    <t>cdx2</t>
  </si>
  <si>
    <t>Xetrov90006715m.g</t>
  </si>
  <si>
    <t>sp5</t>
  </si>
  <si>
    <t>Xetrov90024287m.g</t>
  </si>
  <si>
    <t>hoxa1</t>
  </si>
  <si>
    <t>Xetrov90015912m.g</t>
  </si>
  <si>
    <t>msgn1</t>
  </si>
  <si>
    <t>Xetrov90015181m.g</t>
  </si>
  <si>
    <t>hoxd1</t>
  </si>
  <si>
    <t>Xetrov90024227m.g</t>
  </si>
  <si>
    <t>Un+Co+Wnt8MO vs W8MOCSKAW8</t>
    <phoneticPr fontId="0"/>
  </si>
  <si>
    <t>Un+Co vs Wnt8MO</t>
    <phoneticPr fontId="0"/>
  </si>
  <si>
    <t>49 genes overlap</t>
    <phoneticPr fontId="0"/>
  </si>
  <si>
    <t>Up</t>
    <phoneticPr fontId="0"/>
  </si>
  <si>
    <t>pofut2</t>
  </si>
  <si>
    <t>Xetrov90024029m.g</t>
  </si>
  <si>
    <t>dus1l-like</t>
  </si>
  <si>
    <t>Xetrov90025121m.g</t>
  </si>
  <si>
    <t>prss16</t>
  </si>
  <si>
    <t>Xetrov90021012m.g</t>
  </si>
  <si>
    <t>aaed1</t>
  </si>
  <si>
    <t>Xetrov90002350m.g</t>
  </si>
  <si>
    <t>pgc-like.2</t>
  </si>
  <si>
    <t>Xetrov90005027m.g</t>
  </si>
  <si>
    <t>c19orf10</t>
  </si>
  <si>
    <t>Xetrov90001329m.g</t>
  </si>
  <si>
    <t>arl16</t>
  </si>
  <si>
    <t>Xetrov90025125m.g</t>
  </si>
  <si>
    <t>ran</t>
  </si>
  <si>
    <t>Xetrov90003051m.g</t>
  </si>
  <si>
    <t>rdh5</t>
  </si>
  <si>
    <t>Xetrov90006223m.g</t>
  </si>
  <si>
    <t>LOC100495077</t>
  </si>
  <si>
    <t>Xetrov90022688m.g</t>
  </si>
  <si>
    <t>LOC100485326</t>
  </si>
  <si>
    <t>Xetrov90021844m.g</t>
  </si>
  <si>
    <t>ctdspl-like</t>
  </si>
  <si>
    <t>Xetrov90027445m.g</t>
  </si>
  <si>
    <t>LOC101733080</t>
  </si>
  <si>
    <t>Xetrov90029140m.g</t>
  </si>
  <si>
    <t>LOC101731980</t>
  </si>
  <si>
    <t>Xetrov90016311m.g</t>
  </si>
  <si>
    <t>osbp</t>
  </si>
  <si>
    <t>Xetrov90018355m.g</t>
  </si>
  <si>
    <t>sebox</t>
  </si>
  <si>
    <t>Xetrov90004300m.g</t>
  </si>
  <si>
    <t>stat2</t>
  </si>
  <si>
    <t>Xetrov90006274m.g</t>
  </si>
  <si>
    <t>stac</t>
  </si>
  <si>
    <t>Xetrov90016337m.g</t>
  </si>
  <si>
    <t>Xetrov90025899m.g</t>
  </si>
  <si>
    <t>LOC100486199-like</t>
  </si>
  <si>
    <t>Xetrov90010974m.g</t>
  </si>
  <si>
    <t>pitx2</t>
  </si>
  <si>
    <t>Xetrov90001085m.g</t>
  </si>
  <si>
    <t>LOC100124862</t>
  </si>
  <si>
    <t>Xetrov90000668m.g</t>
  </si>
  <si>
    <t>pias1</t>
  </si>
  <si>
    <t>Xetrov90009264m.g</t>
  </si>
  <si>
    <t>zeb2</t>
  </si>
  <si>
    <t>Xetrov90024447m.g</t>
  </si>
  <si>
    <t>eomes</t>
  </si>
  <si>
    <t>Xetrov90016435m.g</t>
  </si>
  <si>
    <t>nodal2</t>
  </si>
  <si>
    <t>Xetrov90009494m.g</t>
  </si>
  <si>
    <t>rnf111</t>
  </si>
  <si>
    <t>Xetrov90008719m.g</t>
  </si>
  <si>
    <t>Xetrov90028461m.g</t>
  </si>
  <si>
    <t>LOC100145165</t>
  </si>
  <si>
    <t>Xetrov90005119m.g</t>
  </si>
  <si>
    <t>rps6ka1</t>
  </si>
  <si>
    <t>Xetrov90004791m.g</t>
  </si>
  <si>
    <t>LOC100494680</t>
  </si>
  <si>
    <t>Xetrov90018497m.g</t>
  </si>
  <si>
    <t>Xetrov90029265m.g</t>
  </si>
  <si>
    <t>slc25a25-like</t>
  </si>
  <si>
    <t>Xetrov90019768m.g</t>
  </si>
  <si>
    <t>kif11</t>
  </si>
  <si>
    <t>Xetrov90017619m.g</t>
  </si>
  <si>
    <t>lef1</t>
  </si>
  <si>
    <t>Xetrov90001069m.g</t>
  </si>
  <si>
    <t>gnal</t>
  </si>
  <si>
    <t>Xetrov90016628m.g</t>
  </si>
  <si>
    <t>gda-like</t>
  </si>
  <si>
    <t>Xetrov90002267m.g</t>
  </si>
  <si>
    <t>arhgap21</t>
  </si>
  <si>
    <t>Xetrov90015682m.g</t>
  </si>
  <si>
    <t>slc16a12</t>
  </si>
  <si>
    <t>Xetrov90017804m.g</t>
  </si>
  <si>
    <t>prps2</t>
  </si>
  <si>
    <t>Xetrov90005771m.g</t>
  </si>
  <si>
    <t>Xetrov90030547m.g</t>
  </si>
  <si>
    <t>sytl4</t>
  </si>
  <si>
    <t>Xetrov90020580m.g</t>
  </si>
  <si>
    <t>bcl11b</t>
  </si>
  <si>
    <t>Xetrov90021280m.g</t>
  </si>
  <si>
    <t>Xetrov90012957m.g</t>
  </si>
  <si>
    <t>LOC101732487</t>
  </si>
  <si>
    <t>Xetrov90006607m.g</t>
  </si>
  <si>
    <t>larp4</t>
  </si>
  <si>
    <t>Xetrov90006408m.g</t>
  </si>
  <si>
    <t>cass4</t>
  </si>
  <si>
    <t>Xetrov90025909m.g</t>
  </si>
  <si>
    <t>fmod</t>
  </si>
  <si>
    <t>Xetrov90005009m.g</t>
  </si>
  <si>
    <t>Xetrov90017899m.g</t>
  </si>
  <si>
    <t>etv3l</t>
  </si>
  <si>
    <t>Xetrov90022271m.g</t>
  </si>
  <si>
    <t>LOC101730869</t>
  </si>
  <si>
    <t>Xetrov90003557m.g</t>
  </si>
  <si>
    <t>LOC100486469</t>
  </si>
  <si>
    <t>Xetrov90020509m.g</t>
  </si>
  <si>
    <t>LOC100493838-like</t>
  </si>
  <si>
    <t>Xetrov90004331m.g</t>
  </si>
  <si>
    <t>micu3-like</t>
  </si>
  <si>
    <t>Xetrov90000698m.g</t>
  </si>
  <si>
    <t>zc3h12c</t>
  </si>
  <si>
    <t>Xetrov90006795m.g</t>
  </si>
  <si>
    <t>efnb2</t>
  </si>
  <si>
    <t>Xetrov90005973m.g</t>
  </si>
  <si>
    <t>cxcl12</t>
  </si>
  <si>
    <t>Xetrov90018006m.g</t>
  </si>
  <si>
    <t>LOC100489670</t>
  </si>
  <si>
    <t>Xetrov90004657m.g</t>
  </si>
  <si>
    <t>sik3-like</t>
  </si>
  <si>
    <t>Xetrov90018758m.g</t>
  </si>
  <si>
    <t>sec16b-like</t>
  </si>
  <si>
    <t>Xetrov90011975m.g</t>
  </si>
  <si>
    <t>otx2</t>
  </si>
  <si>
    <t>Xetrov90021558m.g</t>
  </si>
  <si>
    <t>ngfr</t>
  </si>
  <si>
    <t>Xetrov90015501m.g</t>
  </si>
  <si>
    <t>LOC100485039-like</t>
  </si>
  <si>
    <t>Xetrov90017332m.g</t>
  </si>
  <si>
    <t>iqca1</t>
  </si>
  <si>
    <t>Xetrov90024095m.g</t>
  </si>
  <si>
    <t>tbx2</t>
  </si>
  <si>
    <t>Xetrov90005516m.g</t>
  </si>
  <si>
    <t>cdh2</t>
  </si>
  <si>
    <t>Xetrov90016744m.g</t>
  </si>
  <si>
    <t>sh3gl2</t>
  </si>
  <si>
    <t>Xetrov90002081m.g</t>
  </si>
  <si>
    <t>jph3</t>
  </si>
  <si>
    <t>Xetrov90011591m.g</t>
  </si>
  <si>
    <t>t</t>
  </si>
  <si>
    <t>Xetrov90013794m.g</t>
  </si>
  <si>
    <t>nodal1</t>
  </si>
  <si>
    <t>Xetrov90009495m.g</t>
  </si>
  <si>
    <t>menf.1-like.2</t>
  </si>
  <si>
    <t>Xetrov90027389m.g</t>
  </si>
  <si>
    <t>flrt3</t>
  </si>
  <si>
    <t>Xetrov90013397m.g</t>
  </si>
  <si>
    <t>pdlim4</t>
  </si>
  <si>
    <t>Xetrov90007539m.g</t>
  </si>
  <si>
    <t>zic3</t>
  </si>
  <si>
    <t>Xetrov90020675m.g</t>
  </si>
  <si>
    <t>rasl11b</t>
  </si>
  <si>
    <t>Xetrov90000660m.g</t>
  </si>
  <si>
    <t>lefty</t>
  </si>
  <si>
    <t>Xetrov90012987m.g</t>
  </si>
  <si>
    <t>hhex</t>
  </si>
  <si>
    <t>Xetrov90017618m.g</t>
  </si>
  <si>
    <t>LOC100497756</t>
  </si>
  <si>
    <t>Xetrov90010638m.g</t>
  </si>
  <si>
    <t>nrg3</t>
  </si>
  <si>
    <t>Xetrov90018091m.g</t>
  </si>
  <si>
    <t>Xetrov90015993m.g</t>
  </si>
  <si>
    <t>Xetrov90027385m.g</t>
  </si>
  <si>
    <t>pcdh8.2</t>
  </si>
  <si>
    <t>Xetrov90006110m.g</t>
  </si>
  <si>
    <t>LOC100498055</t>
  </si>
  <si>
    <t>Xetrov90018220m.g</t>
  </si>
  <si>
    <t>LOC101733813</t>
  </si>
  <si>
    <t>Xetrov90027391m.g</t>
  </si>
  <si>
    <t>frzb</t>
  </si>
  <si>
    <t>Xetrov90024159m.g</t>
  </si>
  <si>
    <t>rgs16</t>
  </si>
  <si>
    <t>Xetrov90011994m.g</t>
  </si>
  <si>
    <t>lrig3</t>
  </si>
  <si>
    <t>Xetrov90008082m.g</t>
  </si>
  <si>
    <t>tshb</t>
  </si>
  <si>
    <t>Xetrov90005126m.g</t>
  </si>
  <si>
    <t>foxp2</t>
  </si>
  <si>
    <t>Xetrov90008137m.g</t>
  </si>
  <si>
    <t>kcnq4</t>
  </si>
  <si>
    <t>Xetrov90005417m.g</t>
  </si>
  <si>
    <t>pth2r</t>
  </si>
  <si>
    <t>Xetrov90023834m.g</t>
  </si>
  <si>
    <t>LOC100496651</t>
  </si>
  <si>
    <t>Xetrov90018120m.g</t>
  </si>
  <si>
    <t>fzd8</t>
  </si>
  <si>
    <t>Xetrov90015621m.g</t>
  </si>
  <si>
    <t>cpe</t>
  </si>
  <si>
    <t>Xetrov90000824m.g</t>
  </si>
  <si>
    <t>palm2</t>
  </si>
  <si>
    <t>Xetrov90001875m.g</t>
  </si>
  <si>
    <t>apoc1-like</t>
  </si>
  <si>
    <t>Xetrov90019159m.g</t>
  </si>
  <si>
    <t>lmx1a</t>
  </si>
  <si>
    <t>Xetrov90012150m.g</t>
  </si>
  <si>
    <t>nodal5</t>
  </si>
  <si>
    <t>Xetrov90009423m.g</t>
  </si>
  <si>
    <t>admp</t>
  </si>
  <si>
    <t>Xetrov90001605m.g</t>
  </si>
  <si>
    <t>arl4a</t>
  </si>
  <si>
    <t>Xetrov90016064m.g</t>
  </si>
  <si>
    <t>foxa4</t>
  </si>
  <si>
    <t>Xetrov90010996m.g</t>
  </si>
  <si>
    <t>slitrk1</t>
  </si>
  <si>
    <t>Xetrov90006048m.g</t>
  </si>
  <si>
    <t>LOC101734157</t>
  </si>
  <si>
    <t>Xetrov90009424m.g</t>
  </si>
  <si>
    <t>irx3</t>
  </si>
  <si>
    <t>Xetrov90011248m.g</t>
  </si>
  <si>
    <t>fgf20</t>
  </si>
  <si>
    <t>Xetrov90000697m.g</t>
  </si>
  <si>
    <t>LOC100496394</t>
  </si>
  <si>
    <t>Xetrov90018505m.g</t>
  </si>
  <si>
    <t>fst</t>
  </si>
  <si>
    <t>Xetrov90003596m.g</t>
  </si>
  <si>
    <t>syngap1</t>
  </si>
  <si>
    <t>Xetrov90020766m.g</t>
  </si>
  <si>
    <t>foxb1</t>
  </si>
  <si>
    <t>Xetrov90008680m.g</t>
  </si>
  <si>
    <t>gsc</t>
  </si>
  <si>
    <t>Xetrov90021259m.g</t>
  </si>
  <si>
    <t>chrd</t>
  </si>
  <si>
    <t>Xetrov90014683m.g</t>
  </si>
  <si>
    <t>nog</t>
  </si>
  <si>
    <t>Xetrov90025090m.g</t>
  </si>
  <si>
    <t>Un+bMO vs bMObmRNA</t>
    <phoneticPr fontId="0"/>
  </si>
  <si>
    <t>128 genes overlap</t>
    <phoneticPr fontId="0"/>
  </si>
  <si>
    <t>Un+bMO vs bMObmRNA = 293 genes</t>
    <phoneticPr fontId="0"/>
  </si>
  <si>
    <t>gene name in database</t>
  </si>
  <si>
    <t>gene information after gene-specific investigation</t>
  </si>
  <si>
    <t>Gene name</t>
  </si>
  <si>
    <t>gene name</t>
  </si>
  <si>
    <t>Gene Name</t>
  </si>
  <si>
    <t>Xetrov90023582m.g</t>
  </si>
  <si>
    <t>LOC100489561-like</t>
  </si>
  <si>
    <t>cntn1</t>
  </si>
  <si>
    <t>ppm1h</t>
  </si>
  <si>
    <t>etv1</t>
  </si>
  <si>
    <t>atf5</t>
  </si>
  <si>
    <t>Xetrov90013456m.g</t>
  </si>
  <si>
    <t>Xetrov90015893m.g</t>
  </si>
  <si>
    <t>LOC101730394</t>
  </si>
  <si>
    <t>atp2b3</t>
  </si>
  <si>
    <t>Xetrov90003601m.g</t>
  </si>
  <si>
    <t>mlf2</t>
  </si>
  <si>
    <t>commd6</t>
  </si>
  <si>
    <t>LOC100494857</t>
  </si>
  <si>
    <t>LOC100494113</t>
  </si>
  <si>
    <t>LOC100495872</t>
  </si>
  <si>
    <t>gnb1l</t>
  </si>
  <si>
    <t>Xetrov90025863m.g</t>
  </si>
  <si>
    <t>manba-like</t>
  </si>
  <si>
    <t>LOC100486422</t>
  </si>
  <si>
    <t>wif1</t>
  </si>
  <si>
    <t>lman1</t>
  </si>
  <si>
    <t>Xetrov90013575m.g</t>
  </si>
  <si>
    <t>vipr2</t>
  </si>
  <si>
    <t>cnksr1</t>
  </si>
  <si>
    <t>tmtops</t>
  </si>
  <si>
    <t>galnt6-like</t>
  </si>
  <si>
    <t>u2surp</t>
  </si>
  <si>
    <t>hcar3</t>
  </si>
  <si>
    <t>pou4f2</t>
  </si>
  <si>
    <t>smim18</t>
  </si>
  <si>
    <t>znf800</t>
  </si>
  <si>
    <t>Xetrov90000830m.g</t>
  </si>
  <si>
    <t>LOC100494095-like</t>
  </si>
  <si>
    <t>Xetrov90018214m.g</t>
  </si>
  <si>
    <t>Xetrov90029279m.g</t>
  </si>
  <si>
    <t>nrsn1</t>
  </si>
  <si>
    <t>Xetrov90011021m.g</t>
  </si>
  <si>
    <t>LOC100491052</t>
  </si>
  <si>
    <t>Xetrov90023243m.g</t>
  </si>
  <si>
    <t>Xetrov90002123m.g</t>
  </si>
  <si>
    <t>acbd3</t>
  </si>
  <si>
    <t>Xetrov90021677m.g</t>
  </si>
  <si>
    <t>LOC100487512</t>
  </si>
  <si>
    <t>LOC100487469</t>
  </si>
  <si>
    <t>LOC100495856</t>
  </si>
  <si>
    <t>Xetrov90025173m.g</t>
  </si>
  <si>
    <t>LOC100496743</t>
  </si>
  <si>
    <t>triqk</t>
  </si>
  <si>
    <t>Xetrov90023228m.g</t>
  </si>
  <si>
    <t>Xetrov90023891m.g</t>
  </si>
  <si>
    <t>Xetrov90025024m.g</t>
  </si>
  <si>
    <t>Xetrov90011301m.g</t>
  </si>
  <si>
    <t>MGC147631</t>
  </si>
  <si>
    <t>LOC100486379</t>
  </si>
  <si>
    <t>Xetrov90017174m.g</t>
  </si>
  <si>
    <t>Xetrov90014422m.g</t>
  </si>
  <si>
    <t>fryl-like</t>
  </si>
  <si>
    <t>spint1-like</t>
  </si>
  <si>
    <t>aen</t>
  </si>
  <si>
    <t>pak3</t>
  </si>
  <si>
    <t>LOC101732699</t>
  </si>
  <si>
    <t>Xetrov90014752m.g</t>
  </si>
  <si>
    <t>Xetrov90017126m.g</t>
  </si>
  <si>
    <t>LOC100495879</t>
  </si>
  <si>
    <t>katnal1-like</t>
  </si>
  <si>
    <t>agfg1</t>
  </si>
  <si>
    <t>LOC100487011</t>
  </si>
  <si>
    <t>Xetrov90024387m.g</t>
  </si>
  <si>
    <t>itfg2</t>
  </si>
  <si>
    <t>qrich1.2</t>
  </si>
  <si>
    <t>zdhhc14</t>
  </si>
  <si>
    <t>pnck</t>
  </si>
  <si>
    <t>Xetrov90004991m.g</t>
  </si>
  <si>
    <t>gla</t>
  </si>
  <si>
    <t>sytl2</t>
  </si>
  <si>
    <t>Xetrov90015239m.g</t>
  </si>
  <si>
    <t>LOC100498160</t>
  </si>
  <si>
    <t>rasgrf2</t>
  </si>
  <si>
    <t>not</t>
  </si>
  <si>
    <t>tmem50a</t>
  </si>
  <si>
    <t>cyth3</t>
  </si>
  <si>
    <t>fgf4</t>
  </si>
  <si>
    <t>ino80d</t>
  </si>
  <si>
    <t>Xetrov90006459m.g</t>
  </si>
  <si>
    <t>c1galt1c1</t>
  </si>
  <si>
    <t>diaph2</t>
  </si>
  <si>
    <t>LOC100485117</t>
  </si>
  <si>
    <t>gal3st1</t>
  </si>
  <si>
    <t>Xetrov90003846m.g</t>
  </si>
  <si>
    <t>ankk1</t>
  </si>
  <si>
    <t>LOC100489191</t>
  </si>
  <si>
    <t>Xetrov90022341m.g</t>
  </si>
  <si>
    <t>fam180a</t>
  </si>
  <si>
    <t>ccdc155</t>
  </si>
  <si>
    <t>Xetrov90030572m.g</t>
  </si>
  <si>
    <t>psmb7.2</t>
  </si>
  <si>
    <t>LOC100495841</t>
  </si>
  <si>
    <t>myzap</t>
  </si>
  <si>
    <t>evi2b</t>
  </si>
  <si>
    <t>LOC100488200-like</t>
  </si>
  <si>
    <t>mid1</t>
  </si>
  <si>
    <t>zfand3</t>
  </si>
  <si>
    <t>trim33</t>
  </si>
  <si>
    <t>LOC100496019-like</t>
  </si>
  <si>
    <t>LOC100493598-like</t>
  </si>
  <si>
    <t>sptssb</t>
  </si>
  <si>
    <t>angel1</t>
  </si>
  <si>
    <t>LOC101731848-like</t>
  </si>
  <si>
    <t>pus7l</t>
  </si>
  <si>
    <t>hapln4</t>
  </si>
  <si>
    <t>LOC100490930</t>
  </si>
  <si>
    <t>rhpn2</t>
  </si>
  <si>
    <t>podxl</t>
  </si>
  <si>
    <t>LOC100492069</t>
  </si>
  <si>
    <t>Xetrov90027237m.g</t>
  </si>
  <si>
    <t>txn2</t>
  </si>
  <si>
    <t>Xetrov90011804m.g</t>
  </si>
  <si>
    <t>LOC100496186</t>
  </si>
  <si>
    <t>LOC100486331</t>
  </si>
  <si>
    <t>sall2</t>
  </si>
  <si>
    <t>LOC100497159-like</t>
  </si>
  <si>
    <t>trim24</t>
  </si>
  <si>
    <t>celsr1</t>
  </si>
  <si>
    <t>enpp6</t>
  </si>
  <si>
    <t>Xetrov90003665m.g</t>
  </si>
  <si>
    <t>polr2c</t>
  </si>
  <si>
    <t>ccnh</t>
  </si>
  <si>
    <t>galnt12</t>
  </si>
  <si>
    <t>thap5</t>
  </si>
  <si>
    <t>krt6</t>
  </si>
  <si>
    <t>Xetrov90013897m.g</t>
  </si>
  <si>
    <t>LOC100487945</t>
  </si>
  <si>
    <t>rab5b</t>
  </si>
  <si>
    <t>LOC100497733-like</t>
  </si>
  <si>
    <t>Xetrov90028802m.g</t>
  </si>
  <si>
    <t>mapk6</t>
  </si>
  <si>
    <t>slc22a5</t>
  </si>
  <si>
    <t>LOC100497585</t>
  </si>
  <si>
    <t>pdp1</t>
  </si>
  <si>
    <t>cyp51a1</t>
  </si>
  <si>
    <t>Xetrov90028347m.g</t>
  </si>
  <si>
    <t>efcab5</t>
  </si>
  <si>
    <t>dusp18</t>
  </si>
  <si>
    <t>LOC101735069</t>
  </si>
  <si>
    <t>LOC100489738</t>
  </si>
  <si>
    <t>grhl3</t>
  </si>
  <si>
    <t>pxylp1</t>
  </si>
  <si>
    <t>nek1</t>
  </si>
  <si>
    <t>eef1b2</t>
  </si>
  <si>
    <t>LOC496746</t>
  </si>
  <si>
    <t>greb1l</t>
  </si>
  <si>
    <t>Xetrov90013756m.g</t>
  </si>
  <si>
    <t>usp34</t>
  </si>
  <si>
    <t>anxa10</t>
  </si>
  <si>
    <t>rab11b.2</t>
  </si>
  <si>
    <t>ndufa13</t>
  </si>
  <si>
    <t>fancm-like</t>
  </si>
  <si>
    <t>Xetrov90029995m.g</t>
  </si>
  <si>
    <t>LOC101732121</t>
  </si>
  <si>
    <t>ubr7</t>
  </si>
  <si>
    <t>Xetrov90004119m.g</t>
  </si>
  <si>
    <t>Xetrov90024187m.g</t>
  </si>
  <si>
    <t>blm</t>
  </si>
  <si>
    <t>layn</t>
  </si>
  <si>
    <t>rnf157</t>
  </si>
  <si>
    <t>hist1h2aa</t>
  </si>
  <si>
    <t>opn3</t>
  </si>
  <si>
    <t>mapre1</t>
  </si>
  <si>
    <t>LOC101734270</t>
  </si>
  <si>
    <t>polr3e-like</t>
  </si>
  <si>
    <t>ddx25</t>
  </si>
  <si>
    <t>grin3a-like</t>
  </si>
  <si>
    <t>wnt11-like.1</t>
  </si>
  <si>
    <t>Xetrov90019994m.g</t>
  </si>
  <si>
    <t>LOC101733105</t>
  </si>
  <si>
    <t>pomgnt2</t>
  </si>
  <si>
    <t>Xetrov90015103m.g</t>
  </si>
  <si>
    <t>ascc2</t>
  </si>
  <si>
    <t>hcfc1</t>
  </si>
  <si>
    <t>Xetrov90014075m.g</t>
  </si>
  <si>
    <t>exoc6</t>
  </si>
  <si>
    <t>stag1</t>
  </si>
  <si>
    <t>Xetrov90002314m.g</t>
  </si>
  <si>
    <t>LOC101730769-like</t>
  </si>
  <si>
    <t>Xetrov90010631m.g</t>
  </si>
  <si>
    <t>kiaa1524</t>
  </si>
  <si>
    <t>dfna5</t>
  </si>
  <si>
    <t>pou3f4</t>
  </si>
  <si>
    <t>ypel1</t>
  </si>
  <si>
    <t>sez6l</t>
  </si>
  <si>
    <t>tpcn2</t>
  </si>
  <si>
    <t>Xetrov90014168m.g</t>
  </si>
  <si>
    <t>med4</t>
  </si>
  <si>
    <t>hspe1</t>
  </si>
  <si>
    <t>LOC100489773-like</t>
  </si>
  <si>
    <t>spic</t>
  </si>
  <si>
    <t>adcy7</t>
  </si>
  <si>
    <t>LOC101732349</t>
  </si>
  <si>
    <t>LOC100489073</t>
  </si>
  <si>
    <t>slc8a2</t>
  </si>
  <si>
    <t>Xetrov90013115m.g</t>
  </si>
  <si>
    <t>Xetrov90030011m.g</t>
  </si>
  <si>
    <t>mcm9-like</t>
  </si>
  <si>
    <t>nt5dc2</t>
  </si>
  <si>
    <t>akap13-like</t>
  </si>
  <si>
    <t>nfasc-like</t>
  </si>
  <si>
    <t>LOC100495796-like</t>
  </si>
  <si>
    <t>sun1</t>
  </si>
  <si>
    <t>kcnd2</t>
  </si>
  <si>
    <t>Xetrov90006419m.g</t>
  </si>
  <si>
    <t>dmbx1</t>
  </si>
  <si>
    <t>bmp8</t>
  </si>
  <si>
    <t>apoa4</t>
  </si>
  <si>
    <t>rbfox1</t>
  </si>
  <si>
    <t>noc4l</t>
  </si>
  <si>
    <t>Xetrov90005900m.g</t>
  </si>
  <si>
    <t>dst</t>
  </si>
  <si>
    <t>LOC100492758</t>
  </si>
  <si>
    <t>csnk1g2</t>
  </si>
  <si>
    <t>stxbp6</t>
  </si>
  <si>
    <t>Xetrov90013068m.g</t>
  </si>
  <si>
    <t>Xetrov90010688m.g</t>
  </si>
  <si>
    <t>LOC101732937</t>
  </si>
  <si>
    <t>LOC101735244</t>
  </si>
  <si>
    <t>ptprm-like.2</t>
  </si>
  <si>
    <t>tmem231</t>
  </si>
  <si>
    <t>dynlrb2</t>
  </si>
  <si>
    <t>Xetrov90004841m.g</t>
  </si>
  <si>
    <t>col5a3-like</t>
  </si>
  <si>
    <t>LOC100497637</t>
  </si>
  <si>
    <t>aacs</t>
  </si>
  <si>
    <t>ppm1a</t>
  </si>
  <si>
    <t>Xetrov90018878m.g</t>
  </si>
  <si>
    <t>vwa7</t>
  </si>
  <si>
    <t>LOC100036702</t>
  </si>
  <si>
    <t>LOC100495307</t>
  </si>
  <si>
    <t>Xetrov90014376m.g</t>
  </si>
  <si>
    <t>Xetrov90013409m.g</t>
  </si>
  <si>
    <t>Xetrov90019859m.g</t>
  </si>
  <si>
    <t>commd3</t>
  </si>
  <si>
    <t>tmprss13</t>
  </si>
  <si>
    <t>actn3</t>
  </si>
  <si>
    <t>c17orf67</t>
  </si>
  <si>
    <t>cdk14</t>
  </si>
  <si>
    <t>Xetrov90023874m.g</t>
  </si>
  <si>
    <t>npsr1</t>
  </si>
  <si>
    <t>nkx6-2</t>
  </si>
  <si>
    <t>Xetrov90016658m.g</t>
  </si>
  <si>
    <t>LOC100486641</t>
  </si>
  <si>
    <t>LOC100496137-like</t>
  </si>
  <si>
    <t>LOC100495802</t>
  </si>
  <si>
    <t>ptger3</t>
  </si>
  <si>
    <t>Xetrov90026812m.g</t>
  </si>
  <si>
    <t>gdap2</t>
  </si>
  <si>
    <t>LOC100496967</t>
  </si>
  <si>
    <t>epsti1</t>
  </si>
  <si>
    <t>LOC101735110</t>
  </si>
  <si>
    <t>LOC100486441</t>
  </si>
  <si>
    <t>patl1</t>
  </si>
  <si>
    <t>LOC101735152</t>
  </si>
  <si>
    <t>Xetrov90017989m.g</t>
  </si>
  <si>
    <t>il15</t>
  </si>
  <si>
    <t>Xetrov90026384m.g</t>
  </si>
  <si>
    <t>Xetrov90016829m.g</t>
  </si>
  <si>
    <t>LOC100492954</t>
  </si>
  <si>
    <t>strc</t>
  </si>
  <si>
    <t>prmt1</t>
  </si>
  <si>
    <t>LOC101734307</t>
  </si>
  <si>
    <t>fgfr4</t>
  </si>
  <si>
    <t>maml2-like</t>
  </si>
  <si>
    <t>irx6</t>
  </si>
  <si>
    <t>olfm1</t>
  </si>
  <si>
    <t>Xetrov90000548m.g</t>
  </si>
  <si>
    <t>LOC100489054</t>
  </si>
  <si>
    <t>LOC101731940</t>
  </si>
  <si>
    <t>Xetrov90000152m.g</t>
  </si>
  <si>
    <t>fam83h</t>
  </si>
  <si>
    <t>hla-drb1</t>
  </si>
  <si>
    <t>tmx1</t>
  </si>
  <si>
    <t>Xetrov90007507m.g</t>
  </si>
  <si>
    <t>gdpd1</t>
  </si>
  <si>
    <t>LOC100145493</t>
  </si>
  <si>
    <t>cldn19</t>
  </si>
  <si>
    <t>Xetrov90016096m.g</t>
  </si>
  <si>
    <t>plxnb2</t>
  </si>
  <si>
    <t>Xetrov90013674m.g</t>
  </si>
  <si>
    <t>hba-l2</t>
  </si>
  <si>
    <t>mzt2b</t>
  </si>
  <si>
    <t>slco5a1</t>
  </si>
  <si>
    <t>LOC101732810</t>
  </si>
  <si>
    <t>smarca5</t>
  </si>
  <si>
    <t>steap4</t>
  </si>
  <si>
    <t>plcxd3</t>
  </si>
  <si>
    <t>LOC100493037</t>
  </si>
  <si>
    <t>man1a2</t>
  </si>
  <si>
    <t>pcyt2</t>
  </si>
  <si>
    <t>tnn</t>
  </si>
  <si>
    <t>Xetrov90015908m.g</t>
  </si>
  <si>
    <t>c19orf47</t>
  </si>
  <si>
    <t>nkx2-5</t>
  </si>
  <si>
    <t>ctsl</t>
  </si>
  <si>
    <t>tenm2-like.1</t>
  </si>
  <si>
    <t>nuak2</t>
  </si>
  <si>
    <t>LOC100495315</t>
  </si>
  <si>
    <t>snx10</t>
  </si>
  <si>
    <t>Xetrov90018552m.g</t>
  </si>
  <si>
    <t>tdp2</t>
  </si>
  <si>
    <t>ednra</t>
  </si>
  <si>
    <t>LOC100491545-like</t>
  </si>
  <si>
    <t>LOC100125092</t>
  </si>
  <si>
    <t>LOC100493511</t>
  </si>
  <si>
    <t>pik3ca</t>
  </si>
  <si>
    <t>znf326</t>
  </si>
  <si>
    <t>mccc1</t>
  </si>
  <si>
    <t>c19orf40</t>
  </si>
  <si>
    <t>LOC100491105</t>
  </si>
  <si>
    <t>Xetrov90013744m.g</t>
  </si>
  <si>
    <t>ighmbp2-like</t>
  </si>
  <si>
    <t>abhd14a</t>
  </si>
  <si>
    <t>ank1</t>
  </si>
  <si>
    <t>hnrnpa2b1</t>
  </si>
  <si>
    <t>ppp1r1a</t>
  </si>
  <si>
    <t>Xetrov90029436m.g</t>
  </si>
  <si>
    <t>opa1</t>
  </si>
  <si>
    <t>Xetrov90011722m.g</t>
  </si>
  <si>
    <t>zdhhc12</t>
  </si>
  <si>
    <t>LOC100489993</t>
  </si>
  <si>
    <t>LOC100487082</t>
  </si>
  <si>
    <t>Xetrov90030602m.g</t>
  </si>
  <si>
    <t>sgsm1</t>
  </si>
  <si>
    <t>LOC100145628</t>
  </si>
  <si>
    <t>LOC100485981</t>
  </si>
  <si>
    <t>trmt10a</t>
  </si>
  <si>
    <t>dmrta1</t>
  </si>
  <si>
    <t>nrxn2-like.1</t>
  </si>
  <si>
    <t>fignl1</t>
  </si>
  <si>
    <t>Xetrov90029339m.g</t>
  </si>
  <si>
    <t>Xetrov90030260m.g</t>
  </si>
  <si>
    <t>znf319</t>
  </si>
  <si>
    <t>Xetrov90008097m.g</t>
  </si>
  <si>
    <t>Xetrov90017277m.g</t>
  </si>
  <si>
    <t>lhx8</t>
  </si>
  <si>
    <t>LOC101731200</t>
  </si>
  <si>
    <t>Xetrov90001707m.g</t>
  </si>
  <si>
    <t>agbl4</t>
  </si>
  <si>
    <t>gpx7</t>
  </si>
  <si>
    <t>armc1</t>
  </si>
  <si>
    <t>Xetrov90014891m.g</t>
  </si>
  <si>
    <t>pde1a</t>
  </si>
  <si>
    <t>tyrp1</t>
  </si>
  <si>
    <t>tfap2b</t>
  </si>
  <si>
    <t>pcsk9</t>
  </si>
  <si>
    <t>ptrf</t>
  </si>
  <si>
    <t>pard3b</t>
  </si>
  <si>
    <t>Xetrov90029866m.g</t>
  </si>
  <si>
    <t>fcho1</t>
  </si>
  <si>
    <t>LOC101732869-like</t>
  </si>
  <si>
    <t>LOC100494453-like</t>
  </si>
  <si>
    <t>znf827</t>
  </si>
  <si>
    <t>LOC101733701</t>
  </si>
  <si>
    <t>darmin</t>
  </si>
  <si>
    <t>cirbp</t>
  </si>
  <si>
    <t>Xetrov90014779m.g</t>
  </si>
  <si>
    <t>LOC101732478</t>
  </si>
  <si>
    <t>Xetrov90015924m.g</t>
  </si>
  <si>
    <t>Xetrov90008370m.g</t>
  </si>
  <si>
    <t>Xetrov90025461m.g</t>
  </si>
  <si>
    <t>Xetrov90030537m.g</t>
  </si>
  <si>
    <t>iqce</t>
  </si>
  <si>
    <t>Xetrov90018419m.g</t>
  </si>
  <si>
    <t>Xetrov90017402m.g</t>
  </si>
  <si>
    <t>cmss1</t>
  </si>
  <si>
    <t>h2afy</t>
  </si>
  <si>
    <t>cmc2</t>
  </si>
  <si>
    <t>Xetrov90005110m.g</t>
  </si>
  <si>
    <t>mcph1</t>
  </si>
  <si>
    <t>MGC69473</t>
  </si>
  <si>
    <t>mybph</t>
  </si>
  <si>
    <t>LOC100492190</t>
  </si>
  <si>
    <t>ocln</t>
  </si>
  <si>
    <t>il17rel</t>
  </si>
  <si>
    <t>LOC101733132</t>
  </si>
  <si>
    <t>cul4a</t>
  </si>
  <si>
    <t>cry1</t>
  </si>
  <si>
    <t>Xetrov90008343m.g</t>
  </si>
  <si>
    <t>slc35f2</t>
  </si>
  <si>
    <t>cdh12</t>
  </si>
  <si>
    <t>LOC101734601</t>
  </si>
  <si>
    <t>Xetrov90000349m.g</t>
  </si>
  <si>
    <t>LOC100492311-like</t>
  </si>
  <si>
    <t>robo3</t>
  </si>
  <si>
    <t>iffo2</t>
  </si>
  <si>
    <t>ddr1</t>
  </si>
  <si>
    <t>ablim3</t>
  </si>
  <si>
    <t>prdm1</t>
  </si>
  <si>
    <t>LOC100494986</t>
  </si>
  <si>
    <t>cep135</t>
  </si>
  <si>
    <t>Xetrov90017263m.g</t>
  </si>
  <si>
    <t>Xetrov90013792m.g</t>
  </si>
  <si>
    <t>Xetrov90016684m.g</t>
  </si>
  <si>
    <t>Xetrov90006020m.g</t>
  </si>
  <si>
    <t>pcif1</t>
  </si>
  <si>
    <t>baiap2l1</t>
  </si>
  <si>
    <t>Xetrov90002352m.g</t>
  </si>
  <si>
    <t>Xetrov90026502m.g</t>
  </si>
  <si>
    <t>suz12</t>
  </si>
  <si>
    <t>oprk1</t>
  </si>
  <si>
    <t>Xetrov90011130m.g</t>
  </si>
  <si>
    <t>elk3</t>
  </si>
  <si>
    <t>LOC101734431</t>
  </si>
  <si>
    <t>bcor</t>
  </si>
  <si>
    <t>Xetrov90010951m.g</t>
  </si>
  <si>
    <t>glrb</t>
  </si>
  <si>
    <t>agps</t>
  </si>
  <si>
    <t>lclat1</t>
  </si>
  <si>
    <t>lrig1</t>
  </si>
  <si>
    <t>LOC100496336</t>
  </si>
  <si>
    <t>nebl-like.2</t>
  </si>
  <si>
    <t>ctnnal1</t>
  </si>
  <si>
    <t>stard7</t>
  </si>
  <si>
    <t>rrp15</t>
  </si>
  <si>
    <t>parm1</t>
  </si>
  <si>
    <t>efhd1</t>
  </si>
  <si>
    <t>cldn5</t>
  </si>
  <si>
    <t>lrfn5</t>
  </si>
  <si>
    <t>Xetrov90023706m.g</t>
  </si>
  <si>
    <t>hey1</t>
  </si>
  <si>
    <t>Xetrov90024568m.g</t>
  </si>
  <si>
    <t>sec22c-like</t>
  </si>
  <si>
    <t>LOC100487311-like</t>
  </si>
  <si>
    <t>gpatch2-like</t>
  </si>
  <si>
    <t>Xetrov90010097m.g</t>
  </si>
  <si>
    <t>srpx2</t>
  </si>
  <si>
    <t>Xetrov90022395m.g</t>
  </si>
  <si>
    <t>Xetrov90019581m.g</t>
  </si>
  <si>
    <t>lrat</t>
  </si>
  <si>
    <t>hoxb3</t>
  </si>
  <si>
    <t>tbx1</t>
  </si>
  <si>
    <t>hnrnpa0</t>
  </si>
  <si>
    <t>Xetrov90003198m.g</t>
  </si>
  <si>
    <t>Xetrov90003072m.g</t>
  </si>
  <si>
    <t>hcn2</t>
  </si>
  <si>
    <t>LOC100492627</t>
  </si>
  <si>
    <t>rara</t>
  </si>
  <si>
    <t>Xetrov90001984m.g</t>
  </si>
  <si>
    <t>Xetrov90005615m.g</t>
  </si>
  <si>
    <t>Xetrov90022840m.g</t>
  </si>
  <si>
    <t>LOC100488351</t>
  </si>
  <si>
    <t>flt1</t>
  </si>
  <si>
    <t>bmp3</t>
  </si>
  <si>
    <t>nlrx1-like</t>
  </si>
  <si>
    <t>gas6</t>
  </si>
  <si>
    <t>Xetrov90005549m.g</t>
  </si>
  <si>
    <t>dock2</t>
  </si>
  <si>
    <t>Xetrov90024161m.g</t>
  </si>
  <si>
    <t>dxo</t>
  </si>
  <si>
    <t>vsig2</t>
  </si>
  <si>
    <t>cox7a2l</t>
  </si>
  <si>
    <t>LOC100489972</t>
  </si>
  <si>
    <t>adam28</t>
  </si>
  <si>
    <t>psmd8</t>
  </si>
  <si>
    <t>Xetrov90006768m.g</t>
  </si>
  <si>
    <t>ndnl2</t>
  </si>
  <si>
    <t>ptchd4-like</t>
  </si>
  <si>
    <t>lrrc28</t>
  </si>
  <si>
    <t>LOC100487462</t>
  </si>
  <si>
    <t>kiaa1715</t>
  </si>
  <si>
    <t>mrpl15</t>
  </si>
  <si>
    <t>Xetrov90016207m.g</t>
  </si>
  <si>
    <t>Xetrov90010533m.g</t>
  </si>
  <si>
    <t>itga1</t>
  </si>
  <si>
    <t>mre11a</t>
  </si>
  <si>
    <t>mfge8</t>
  </si>
  <si>
    <t>mtmr6-like</t>
  </si>
  <si>
    <t>tasp1</t>
  </si>
  <si>
    <t>LOC101730883</t>
  </si>
  <si>
    <t>cc2d1b-like</t>
  </si>
  <si>
    <t>LOC101732455-like</t>
  </si>
  <si>
    <t>LOC100497659</t>
  </si>
  <si>
    <t>dmrtb1</t>
  </si>
  <si>
    <t>Xetrov90012754m.g</t>
  </si>
  <si>
    <t>celf5</t>
  </si>
  <si>
    <t>LOC100329193</t>
  </si>
  <si>
    <t>mapk8ip3</t>
  </si>
  <si>
    <t>LOC100485369</t>
  </si>
  <si>
    <t>wdr53</t>
  </si>
  <si>
    <t>celf2</t>
  </si>
  <si>
    <t>tmtc4</t>
  </si>
  <si>
    <t>LOC100487326</t>
  </si>
  <si>
    <t>unc45b</t>
  </si>
  <si>
    <t>cox5b.1</t>
  </si>
  <si>
    <t>Xetrov90016014m.g</t>
  </si>
  <si>
    <t>kiaa1109</t>
  </si>
  <si>
    <t>luzp2</t>
  </si>
  <si>
    <t>cbl</t>
  </si>
  <si>
    <t>slc22a15.1</t>
  </si>
  <si>
    <t>fbxo31</t>
  </si>
  <si>
    <t>tcf21</t>
  </si>
  <si>
    <t>dda1</t>
  </si>
  <si>
    <t>vamp1</t>
  </si>
  <si>
    <t>sf3b6</t>
  </si>
  <si>
    <t>Xetrov90024141m.g</t>
  </si>
  <si>
    <t>Xetrov90007314m.g</t>
  </si>
  <si>
    <t>btf3</t>
  </si>
  <si>
    <t>dek</t>
  </si>
  <si>
    <t>adprhl2</t>
  </si>
  <si>
    <t>wnt5a</t>
  </si>
  <si>
    <t>Xetrov90008888m.g</t>
  </si>
  <si>
    <t>LOC100490933</t>
  </si>
  <si>
    <t>Xetrov90000114m.g</t>
  </si>
  <si>
    <t>kcns1</t>
  </si>
  <si>
    <t>Xetrov90014949m.g</t>
  </si>
  <si>
    <t>LOC100498234</t>
  </si>
  <si>
    <t>stk10</t>
  </si>
  <si>
    <t>zmynd12</t>
  </si>
  <si>
    <t>bre</t>
  </si>
  <si>
    <t>LOC100486951</t>
  </si>
  <si>
    <t>Xetrov90021461m.g</t>
  </si>
  <si>
    <t>isoc1</t>
  </si>
  <si>
    <t>Xetrov90014508m.g</t>
  </si>
  <si>
    <t>st7l</t>
  </si>
  <si>
    <t>Xetrov90024582m.g</t>
  </si>
  <si>
    <t>LOC100037901</t>
  </si>
  <si>
    <t>Xetrov90026640m.g</t>
  </si>
  <si>
    <t>alpk3-like</t>
  </si>
  <si>
    <t>c2orf73</t>
  </si>
  <si>
    <t>ywhah</t>
  </si>
  <si>
    <t>nudt12-like</t>
  </si>
  <si>
    <t>LOC101731169</t>
  </si>
  <si>
    <t>Xetrov90017200m.g</t>
  </si>
  <si>
    <t>Xetrov90026074m.g</t>
  </si>
  <si>
    <t>zdhhc8</t>
  </si>
  <si>
    <t>ogn</t>
  </si>
  <si>
    <t>Xetrov90023617m.g</t>
  </si>
  <si>
    <t>kcnrg</t>
  </si>
  <si>
    <t>slc25a39</t>
  </si>
  <si>
    <t>rasal2-like.1</t>
  </si>
  <si>
    <t>mecr-like.1</t>
  </si>
  <si>
    <t>naa15</t>
  </si>
  <si>
    <t>kcnab3</t>
  </si>
  <si>
    <t>bfsp1</t>
  </si>
  <si>
    <t>epha5</t>
  </si>
  <si>
    <t>Xetrov90008209m.g</t>
  </si>
  <si>
    <t>Xetrov90018053m.g</t>
  </si>
  <si>
    <t>smad2</t>
  </si>
  <si>
    <t>Xetrov90004747m.g</t>
  </si>
  <si>
    <t>slc20a1</t>
  </si>
  <si>
    <t>LOC100036636</t>
  </si>
  <si>
    <t>ssrp1</t>
  </si>
  <si>
    <t>wnt10b</t>
  </si>
  <si>
    <t>atp1a1</t>
  </si>
  <si>
    <t>ldb1</t>
  </si>
  <si>
    <t>alb-like.1</t>
  </si>
  <si>
    <t>LOC101731168</t>
  </si>
  <si>
    <t>Xetrov90012724m.g</t>
  </si>
  <si>
    <t>lhx1</t>
  </si>
  <si>
    <t>fbxo5</t>
  </si>
  <si>
    <t>LOC101731533</t>
  </si>
  <si>
    <t>LOC100497421-like</t>
  </si>
  <si>
    <t>sh3tc2</t>
  </si>
  <si>
    <t>phactr4</t>
  </si>
  <si>
    <t>ncor1</t>
  </si>
  <si>
    <t>f2rl2</t>
  </si>
  <si>
    <t>Xetrov90024238m.g</t>
  </si>
  <si>
    <t>LOC100491593</t>
  </si>
  <si>
    <t>Xetrov90007143m.g</t>
  </si>
  <si>
    <t>LOC496737</t>
  </si>
  <si>
    <t>xkr8</t>
  </si>
  <si>
    <t>Xetrov90007642m.g</t>
  </si>
  <si>
    <t>dio3</t>
  </si>
  <si>
    <t>csrnp1</t>
  </si>
  <si>
    <t>Xetrov90000522m.g</t>
  </si>
  <si>
    <t>Xetrov90006391m.g</t>
  </si>
  <si>
    <t>kcnk7</t>
  </si>
  <si>
    <t>abo-like.2</t>
  </si>
  <si>
    <t>prox1</t>
  </si>
  <si>
    <t>LOC101733203</t>
  </si>
  <si>
    <t>Xetrov90001274m.g</t>
  </si>
  <si>
    <t>sox13</t>
  </si>
  <si>
    <t>apitd1</t>
  </si>
  <si>
    <t>Xetrov90011298m.g</t>
  </si>
  <si>
    <t>LOC101731814</t>
  </si>
  <si>
    <t>Xetrov90029302m.g</t>
  </si>
  <si>
    <t>cux1</t>
  </si>
  <si>
    <t>nfia-like.2</t>
  </si>
  <si>
    <t>mrps9</t>
  </si>
  <si>
    <t>bcl2l10</t>
  </si>
  <si>
    <t>ifrd2-like</t>
  </si>
  <si>
    <t>LOC100145689</t>
  </si>
  <si>
    <t>plk1</t>
  </si>
  <si>
    <t>fam105b-like</t>
  </si>
  <si>
    <t>rspo2</t>
  </si>
  <si>
    <t>tbc1d30</t>
  </si>
  <si>
    <t>kif1a</t>
  </si>
  <si>
    <t>Xetrov90006263m.g</t>
  </si>
  <si>
    <t>ripk2</t>
  </si>
  <si>
    <t>MGC147188</t>
  </si>
  <si>
    <t>aimp1</t>
  </si>
  <si>
    <t>LOC101732945</t>
  </si>
  <si>
    <t>LOC100496423</t>
  </si>
  <si>
    <t>gtsf1</t>
  </si>
  <si>
    <t>LOC100487186</t>
  </si>
  <si>
    <t>brms1l</t>
  </si>
  <si>
    <t>leprot</t>
  </si>
  <si>
    <t>coa5</t>
  </si>
  <si>
    <t>trhde-like.2</t>
  </si>
  <si>
    <t>aass</t>
  </si>
  <si>
    <t>gad2</t>
  </si>
  <si>
    <t>Xetrov90020085m.g</t>
  </si>
  <si>
    <t>Xetrov90001095m.g</t>
  </si>
  <si>
    <t>Xetrov90009865m.g</t>
  </si>
  <si>
    <t>Xetrov90017251m.g</t>
  </si>
  <si>
    <t>atg4c</t>
  </si>
  <si>
    <t>Xetrov90001390m.g</t>
  </si>
  <si>
    <t>parva</t>
  </si>
  <si>
    <t>grpel2</t>
  </si>
  <si>
    <t>LOC100497492</t>
  </si>
  <si>
    <t>cdx1</t>
  </si>
  <si>
    <t>atxn1-like</t>
  </si>
  <si>
    <t>prokr1</t>
  </si>
  <si>
    <t>LOC101730888-like</t>
  </si>
  <si>
    <t>slc36a1</t>
  </si>
  <si>
    <t>cdh23-like.1</t>
  </si>
  <si>
    <t>LOC100497643</t>
  </si>
  <si>
    <t>wasf3</t>
  </si>
  <si>
    <t>Xetrov90003591m.g</t>
  </si>
  <si>
    <t>Xetrov90015711m.g</t>
  </si>
  <si>
    <t>mgc108077</t>
  </si>
  <si>
    <t>LOC100495703</t>
  </si>
  <si>
    <t>fam213b</t>
  </si>
  <si>
    <t>LOC100486595-like</t>
  </si>
  <si>
    <t>higd1c</t>
  </si>
  <si>
    <t>hoxa9</t>
  </si>
  <si>
    <t>smc4-like</t>
  </si>
  <si>
    <t>sh3d21-like</t>
  </si>
  <si>
    <t>sstr2</t>
  </si>
  <si>
    <t>tgif2</t>
  </si>
  <si>
    <t>LOC100492837</t>
  </si>
  <si>
    <t>ep300</t>
  </si>
  <si>
    <t>cdc20b-like</t>
  </si>
  <si>
    <t>purg</t>
  </si>
  <si>
    <t>tkt</t>
  </si>
  <si>
    <t>LOC100493904</t>
  </si>
  <si>
    <t>LOC101730933</t>
  </si>
  <si>
    <t>chd7-like</t>
  </si>
  <si>
    <t>Xetrov90018898m.g</t>
  </si>
  <si>
    <t>LOC101731944</t>
  </si>
  <si>
    <t>unc79</t>
  </si>
  <si>
    <t>dvl3</t>
  </si>
  <si>
    <t>asph</t>
  </si>
  <si>
    <t>twist1</t>
  </si>
  <si>
    <t>LOC100487749</t>
  </si>
  <si>
    <t>adamtsl1</t>
  </si>
  <si>
    <t>LOC100495535</t>
  </si>
  <si>
    <t>LOC101731930</t>
  </si>
  <si>
    <t>tmem132a</t>
  </si>
  <si>
    <t>hoxa2</t>
  </si>
  <si>
    <t>Xetrov90018461m.g</t>
  </si>
  <si>
    <t>kcnj3</t>
  </si>
  <si>
    <t>fam107b</t>
  </si>
  <si>
    <t>kissr2</t>
  </si>
  <si>
    <t>Xetrov90005289m.g</t>
  </si>
  <si>
    <t>LOC100485167</t>
  </si>
  <si>
    <t>ca10</t>
  </si>
  <si>
    <t>rims1</t>
  </si>
  <si>
    <t>znf292</t>
  </si>
  <si>
    <t>Xetrov90012092m.g</t>
  </si>
  <si>
    <t>Xetrov90011694m.g</t>
  </si>
  <si>
    <t>Xetrov90024463m.g</t>
  </si>
  <si>
    <t>misp-like</t>
  </si>
  <si>
    <t>zcrb1</t>
  </si>
  <si>
    <t>Xetrov90022086m.g</t>
  </si>
  <si>
    <t>klhl5-like</t>
  </si>
  <si>
    <t>MGC89864</t>
  </si>
  <si>
    <t>Xetrov90011340m.g</t>
  </si>
  <si>
    <t>krr1</t>
  </si>
  <si>
    <t>LOC100485993</t>
  </si>
  <si>
    <t>casc4</t>
  </si>
  <si>
    <t>LOC100485260-like</t>
  </si>
  <si>
    <t>Xetrov90029530m.g</t>
  </si>
  <si>
    <t>LOC101734353</t>
  </si>
  <si>
    <t>hid1</t>
  </si>
  <si>
    <t>syt2-like</t>
  </si>
  <si>
    <t>Xetrov90017170m.g</t>
  </si>
  <si>
    <t>gtf2b</t>
  </si>
  <si>
    <t>psmd2</t>
  </si>
  <si>
    <t>Xetrov90020465m.g</t>
  </si>
  <si>
    <t>hoxd9</t>
  </si>
  <si>
    <t>Xetrov90012036m.g</t>
  </si>
  <si>
    <t>LOC100493466</t>
  </si>
  <si>
    <t>dnajc8</t>
  </si>
  <si>
    <t>LOC100486294</t>
  </si>
  <si>
    <t>LOC101733826</t>
  </si>
  <si>
    <t>lpar6</t>
  </si>
  <si>
    <t>wdr45b</t>
  </si>
  <si>
    <t>LOC100495158-like</t>
  </si>
  <si>
    <t>dlgap3</t>
  </si>
  <si>
    <t>LOC100497655</t>
  </si>
  <si>
    <t>dcun1d1</t>
  </si>
  <si>
    <t>Xetrov90004978m.g</t>
  </si>
  <si>
    <t>slc16a7</t>
  </si>
  <si>
    <t>LOC101732034</t>
  </si>
  <si>
    <t>fbxo36</t>
  </si>
  <si>
    <t>strn</t>
  </si>
  <si>
    <t>galnt10</t>
  </si>
  <si>
    <t>Xetrov90014333m.g</t>
  </si>
  <si>
    <t>zdhhc24</t>
  </si>
  <si>
    <t>atp2c2</t>
  </si>
  <si>
    <t>Xetrov90013321m.g</t>
  </si>
  <si>
    <t>spon2</t>
  </si>
  <si>
    <t>LOC100485955</t>
  </si>
  <si>
    <t>nfe2</t>
  </si>
  <si>
    <t>Xetrov90014125m.g</t>
  </si>
  <si>
    <t>c4a</t>
  </si>
  <si>
    <t>znf385d</t>
  </si>
  <si>
    <t>st6galnac4</t>
  </si>
  <si>
    <t>anxa5</t>
  </si>
  <si>
    <t>Xetrov90012412m.g</t>
  </si>
  <si>
    <t>tspan8</t>
  </si>
  <si>
    <t>cdk9</t>
  </si>
  <si>
    <t>spata2l</t>
  </si>
  <si>
    <t>Xetrov90020634m.g</t>
  </si>
  <si>
    <t>gata5</t>
  </si>
  <si>
    <t>Xetrov90005680m.g</t>
  </si>
  <si>
    <t>gpm6b-like</t>
  </si>
  <si>
    <t>LOC100498356</t>
  </si>
  <si>
    <t>tmem150b</t>
  </si>
  <si>
    <t>Xetrov90001281m.g</t>
  </si>
  <si>
    <t>spata17</t>
  </si>
  <si>
    <t>lurap1-like</t>
  </si>
  <si>
    <t>rnf130</t>
  </si>
  <si>
    <t>tfap2e</t>
  </si>
  <si>
    <t>clic6</t>
  </si>
  <si>
    <t>LOC100498368-like</t>
  </si>
  <si>
    <t>nadk</t>
  </si>
  <si>
    <t>polr1e</t>
  </si>
  <si>
    <t>lyrm4</t>
  </si>
  <si>
    <t>tshz3</t>
  </si>
  <si>
    <t>timm50</t>
  </si>
  <si>
    <t>pla2g12a</t>
  </si>
  <si>
    <t>msantd3</t>
  </si>
  <si>
    <t>Xetrov90021296m.g</t>
  </si>
  <si>
    <t>rgs4</t>
  </si>
  <si>
    <t>ptch2</t>
  </si>
  <si>
    <t>bcmo1</t>
  </si>
  <si>
    <t>gsto1</t>
  </si>
  <si>
    <t>taf8</t>
  </si>
  <si>
    <t>tmem86a</t>
  </si>
  <si>
    <t>cisd3</t>
  </si>
  <si>
    <t>LOC549012</t>
  </si>
  <si>
    <t>LOC100489597-like</t>
  </si>
  <si>
    <t>fgf2</t>
  </si>
  <si>
    <t>os9-like</t>
  </si>
  <si>
    <t>hspbp1</t>
  </si>
  <si>
    <t>Xetrov90013055m.g</t>
  </si>
  <si>
    <t>ttc23l-like</t>
  </si>
  <si>
    <t>cd164</t>
  </si>
  <si>
    <t>lnpep</t>
  </si>
  <si>
    <t>Xetrov90020903m.g</t>
  </si>
  <si>
    <t>Xetrov90018627m.g</t>
  </si>
  <si>
    <t>LOC100492113</t>
  </si>
  <si>
    <t>Xetrov90021045m.g</t>
  </si>
  <si>
    <t>plk3</t>
  </si>
  <si>
    <t>eif4a2</t>
  </si>
  <si>
    <t>Xetrov90023255m.g</t>
  </si>
  <si>
    <t>LOC100496153</t>
  </si>
  <si>
    <t>Xetrov90012897m.g</t>
  </si>
  <si>
    <t>dock4</t>
  </si>
  <si>
    <t>Xetrov90000790m.g</t>
  </si>
  <si>
    <t>mob1a</t>
  </si>
  <si>
    <t>tdrp</t>
  </si>
  <si>
    <t>marcks</t>
  </si>
  <si>
    <t>zc3h10</t>
  </si>
  <si>
    <t>LOC100485009</t>
  </si>
  <si>
    <t>fam101a</t>
  </si>
  <si>
    <t>Xetrov90017985m.g</t>
  </si>
  <si>
    <t>s100z</t>
  </si>
  <si>
    <t>dlx6</t>
  </si>
  <si>
    <t>dnah10</t>
  </si>
  <si>
    <t>Xetrov90000413m.g</t>
  </si>
  <si>
    <t>ehd1</t>
  </si>
  <si>
    <t>Xetrov90030031m.g</t>
  </si>
  <si>
    <t>mapk11</t>
  </si>
  <si>
    <t>plrg1</t>
  </si>
  <si>
    <t>ngb</t>
  </si>
  <si>
    <t>esr1</t>
  </si>
  <si>
    <t>pbx1</t>
  </si>
  <si>
    <t>tmeff1</t>
  </si>
  <si>
    <t>iyd</t>
  </si>
  <si>
    <t>Xetrov90021232m.g</t>
  </si>
  <si>
    <t>LOC100490911-like</t>
  </si>
  <si>
    <t>sp7</t>
  </si>
  <si>
    <t>cdca2-like</t>
  </si>
  <si>
    <t>tmem255b-like</t>
  </si>
  <si>
    <t>mett</t>
  </si>
  <si>
    <t>capn10-like</t>
  </si>
  <si>
    <t>Xetrov90022297m.g</t>
  </si>
  <si>
    <t>gbx2.1</t>
  </si>
  <si>
    <t>Xetrov90029968m.g</t>
  </si>
  <si>
    <t>fancd2</t>
  </si>
  <si>
    <t>rgs13</t>
  </si>
  <si>
    <t>guf1-like</t>
  </si>
  <si>
    <t>sncaip</t>
  </si>
  <si>
    <t>LOC101732747</t>
  </si>
  <si>
    <t>gpr135</t>
  </si>
  <si>
    <t>unc5c</t>
  </si>
  <si>
    <t>nyap2</t>
  </si>
  <si>
    <t>Xetrov90014084m.g</t>
  </si>
  <si>
    <t>Xetrov90014119m.g</t>
  </si>
  <si>
    <t>LOC101733069</t>
  </si>
  <si>
    <t>Xetrov90001431m.g</t>
  </si>
  <si>
    <t>slc25a51</t>
  </si>
  <si>
    <t>ttc5</t>
  </si>
  <si>
    <t>cdc7</t>
  </si>
  <si>
    <t>Xetrov90026002m.g</t>
  </si>
  <si>
    <t>trio</t>
  </si>
  <si>
    <t>slc6a17</t>
  </si>
  <si>
    <t>efcab14-like</t>
  </si>
  <si>
    <t>nkx2-2</t>
  </si>
  <si>
    <t>dkk1</t>
  </si>
  <si>
    <t>orc3</t>
  </si>
  <si>
    <t>LOC100495245</t>
  </si>
  <si>
    <t>ppp6r3</t>
  </si>
  <si>
    <t>Xetrov90000003m.g</t>
  </si>
  <si>
    <t>rbp3</t>
  </si>
  <si>
    <t>cpsf6</t>
  </si>
  <si>
    <t>LOC101732831</t>
  </si>
  <si>
    <t>slc26a7</t>
  </si>
  <si>
    <t>katna1</t>
  </si>
  <si>
    <t>Xetrov90015422m.g</t>
  </si>
  <si>
    <t>satb1</t>
  </si>
  <si>
    <t>Xetrov90017730m.g</t>
  </si>
  <si>
    <t>Xetrov90005341m.g</t>
  </si>
  <si>
    <t>LOC100495408</t>
  </si>
  <si>
    <t>itga7-like</t>
  </si>
  <si>
    <t>Xetrov90006063m.g</t>
  </si>
  <si>
    <t>rph3a</t>
  </si>
  <si>
    <t>nfyc</t>
  </si>
  <si>
    <t>LOC100490752-like</t>
  </si>
  <si>
    <t>LOC101731999</t>
  </si>
  <si>
    <t>Xetrov90003067m.g</t>
  </si>
  <si>
    <t>clcf1</t>
  </si>
  <si>
    <t>kif24-like.2</t>
  </si>
  <si>
    <t>Xetrov90022020m.g</t>
  </si>
  <si>
    <t>rfxap</t>
  </si>
  <si>
    <t>msh5</t>
  </si>
  <si>
    <t>Xetrov90014114m.g</t>
  </si>
  <si>
    <t>nek2-like.1</t>
  </si>
  <si>
    <t>rap2c</t>
  </si>
  <si>
    <t>Xetrov90004965m.g</t>
  </si>
  <si>
    <t>Xetrov90015471m.g</t>
  </si>
  <si>
    <t>fam154b</t>
  </si>
  <si>
    <t>LOC100497514</t>
  </si>
  <si>
    <t>samd11</t>
  </si>
  <si>
    <t>rnf216</t>
  </si>
  <si>
    <t>kiaa1462-like</t>
  </si>
  <si>
    <t>sgk1</t>
  </si>
  <si>
    <t>stk31</t>
  </si>
  <si>
    <t>LOC100498574</t>
  </si>
  <si>
    <t>LOC100487423</t>
  </si>
  <si>
    <t>Xetrov90018880m.g</t>
  </si>
  <si>
    <t>neto1-like</t>
  </si>
  <si>
    <t>Xetrov90019509m.g</t>
  </si>
  <si>
    <t>LOC100489974</t>
  </si>
  <si>
    <t>tmem144</t>
  </si>
  <si>
    <t>kdm6a</t>
  </si>
  <si>
    <t>Xetrov90024436m.g</t>
  </si>
  <si>
    <t>galnt7</t>
  </si>
  <si>
    <t>LOC100494793-like</t>
  </si>
  <si>
    <t>ppip5k1</t>
  </si>
  <si>
    <t>Xetrov90009276m.g</t>
  </si>
  <si>
    <t>Xetrov90001286m.g</t>
  </si>
  <si>
    <t>dyrk1a.2</t>
  </si>
  <si>
    <t>degs2</t>
  </si>
  <si>
    <t>yes1</t>
  </si>
  <si>
    <t>ldb3-like.2</t>
  </si>
  <si>
    <t>LOC100493779</t>
  </si>
  <si>
    <t>Xetrov90007510m.g</t>
  </si>
  <si>
    <t>mrps34</t>
  </si>
  <si>
    <t>arhgdib</t>
  </si>
  <si>
    <t>samd12</t>
  </si>
  <si>
    <t>LOC100492603-like</t>
  </si>
  <si>
    <t>fsd1l-like</t>
  </si>
  <si>
    <t>Xetrov90029842m.g</t>
  </si>
  <si>
    <t>kif16b</t>
  </si>
  <si>
    <t>hpca</t>
  </si>
  <si>
    <t>Xetrov90013151m.g</t>
  </si>
  <si>
    <t>LOC100485539-like</t>
  </si>
  <si>
    <t>LOC733553</t>
  </si>
  <si>
    <t>Xetrov90004422m.g</t>
  </si>
  <si>
    <t>proc</t>
  </si>
  <si>
    <t>sipa1l2</t>
  </si>
  <si>
    <t>Xetrov90017807m.g</t>
  </si>
  <si>
    <t>LOC100491423</t>
  </si>
  <si>
    <t>Xetrov90011849m.g</t>
  </si>
  <si>
    <t>ano1</t>
  </si>
  <si>
    <t>wscd2</t>
  </si>
  <si>
    <t>gchfr</t>
  </si>
  <si>
    <t>ercc3</t>
  </si>
  <si>
    <t>tmed5</t>
  </si>
  <si>
    <t>sgip1</t>
  </si>
  <si>
    <t>LOC100488372</t>
  </si>
  <si>
    <t>ly6g6c</t>
  </si>
  <si>
    <t>fam92b-like</t>
  </si>
  <si>
    <t>chfr</t>
  </si>
  <si>
    <t>c6orf136</t>
  </si>
  <si>
    <t>ccdc129</t>
  </si>
  <si>
    <t>dcaf6</t>
  </si>
  <si>
    <t>Xetrov90022813m.g</t>
  </si>
  <si>
    <t>LOC100496635</t>
  </si>
  <si>
    <t>ptpn21</t>
  </si>
  <si>
    <t>Xetrov90021175m.g</t>
  </si>
  <si>
    <t>sptlc1</t>
  </si>
  <si>
    <t>gstt1-like.2</t>
  </si>
  <si>
    <t>Xetrov90017121m.g</t>
  </si>
  <si>
    <t>LOC101733401-like</t>
  </si>
  <si>
    <t>epg5</t>
  </si>
  <si>
    <t>fgf19</t>
  </si>
  <si>
    <t>tmem260-like</t>
  </si>
  <si>
    <t>Xetrov90013401m.g</t>
  </si>
  <si>
    <t>ttc29-like</t>
  </si>
  <si>
    <t>rab7b</t>
  </si>
  <si>
    <t>cyp46a1-like.1</t>
  </si>
  <si>
    <t>LOC100490316</t>
  </si>
  <si>
    <t>chn1</t>
  </si>
  <si>
    <t>nr2f1</t>
  </si>
  <si>
    <t>chsy3</t>
  </si>
  <si>
    <t>Xetrov90015179m.g</t>
  </si>
  <si>
    <t>Xetrov90003253m.g</t>
  </si>
  <si>
    <t>LOC101734923</t>
  </si>
  <si>
    <t>nr2e3</t>
  </si>
  <si>
    <t>Xetrov90002496m.g</t>
  </si>
  <si>
    <t>Xetrov90018601m.g</t>
  </si>
  <si>
    <t>tmem252</t>
  </si>
  <si>
    <t>guca1c</t>
  </si>
  <si>
    <t>Xetrov90016258m.g</t>
  </si>
  <si>
    <t>hras</t>
  </si>
  <si>
    <t>LOC101730503</t>
  </si>
  <si>
    <t>gemin2</t>
  </si>
  <si>
    <t>LOC100494554</t>
  </si>
  <si>
    <t>plcg2</t>
  </si>
  <si>
    <t>kiaa0556</t>
  </si>
  <si>
    <t>neil1</t>
  </si>
  <si>
    <t>bicd1</t>
  </si>
  <si>
    <t>LOC100135070</t>
  </si>
  <si>
    <t>lpp</t>
  </si>
  <si>
    <t>dis3l</t>
  </si>
  <si>
    <t>tmem45b</t>
  </si>
  <si>
    <t>Xetrov90021715m.g</t>
  </si>
  <si>
    <t>flna</t>
  </si>
  <si>
    <t>LOC100485437</t>
  </si>
  <si>
    <t>xylt1</t>
  </si>
  <si>
    <t>hoxc6</t>
  </si>
  <si>
    <t>hlf</t>
  </si>
  <si>
    <t>ppm1l-like</t>
  </si>
  <si>
    <t>nipbl</t>
  </si>
  <si>
    <t>Xetrov90003504m.g</t>
  </si>
  <si>
    <t>nedd1</t>
  </si>
  <si>
    <t>LOC101733655</t>
  </si>
  <si>
    <t>LOC101731619-like</t>
  </si>
  <si>
    <t>shcbp1</t>
  </si>
  <si>
    <t>macf1</t>
  </si>
  <si>
    <t>dpp4</t>
  </si>
  <si>
    <t>LOC100485494</t>
  </si>
  <si>
    <t>ifi30</t>
  </si>
  <si>
    <t>Xetrov90013313m.g</t>
  </si>
  <si>
    <t>cpped1</t>
  </si>
  <si>
    <t>LOC100497282</t>
  </si>
  <si>
    <t>Xetrov90022733m.g</t>
  </si>
  <si>
    <t>Xetrov90024020m.g</t>
  </si>
  <si>
    <t>slc16a10</t>
  </si>
  <si>
    <t>Xetrov90017427m.g</t>
  </si>
  <si>
    <t>ankfn1-like</t>
  </si>
  <si>
    <t>LOC100486897-like</t>
  </si>
  <si>
    <t>LOC100497330-like</t>
  </si>
  <si>
    <t>srd5a2</t>
  </si>
  <si>
    <t>Xetrov90011184m.g</t>
  </si>
  <si>
    <t>LOC779531</t>
  </si>
  <si>
    <t>Xetrov90014931m.g</t>
  </si>
  <si>
    <t>hprt1</t>
  </si>
  <si>
    <t>kcnab2-like</t>
  </si>
  <si>
    <t>mvk</t>
  </si>
  <si>
    <t>ube2v1</t>
  </si>
  <si>
    <t>sbf1</t>
  </si>
  <si>
    <t>Xetrov90004161m.g</t>
  </si>
  <si>
    <t>fgd1-like</t>
  </si>
  <si>
    <t>hoxa10</t>
  </si>
  <si>
    <t>nrbf2</t>
  </si>
  <si>
    <t>LOC100494282</t>
  </si>
  <si>
    <t>LOC100488827</t>
  </si>
  <si>
    <t>Xetrov90008191m.g</t>
  </si>
  <si>
    <t>Xetrov90006865m.g</t>
  </si>
  <si>
    <t>Xetrov90005523m.g</t>
  </si>
  <si>
    <t>Xetrov90005860m.g</t>
  </si>
  <si>
    <t>naa40</t>
  </si>
  <si>
    <t>mob3b</t>
  </si>
  <si>
    <t>LOC101732963</t>
  </si>
  <si>
    <t>Xetrov90002473m.g</t>
  </si>
  <si>
    <t>fam155b</t>
  </si>
  <si>
    <t>zeb1</t>
  </si>
  <si>
    <t>sra1</t>
  </si>
  <si>
    <t>Xetrov90011653m.g</t>
  </si>
  <si>
    <t>dlx5</t>
  </si>
  <si>
    <t>snx1</t>
  </si>
  <si>
    <t>wnt11</t>
  </si>
  <si>
    <t>LOC100490653</t>
  </si>
  <si>
    <t>ubiad1</t>
  </si>
  <si>
    <t>entpd7</t>
  </si>
  <si>
    <t>Xetrov90014462m.g</t>
  </si>
  <si>
    <t>tmcc1</t>
  </si>
  <si>
    <t>camkk1-like.1</t>
  </si>
  <si>
    <t>mastl</t>
  </si>
  <si>
    <t>lims1</t>
  </si>
  <si>
    <t>alg6</t>
  </si>
  <si>
    <t>mthfd1l</t>
  </si>
  <si>
    <t>Xetrov90006862m.g</t>
  </si>
  <si>
    <t>LOC100493336</t>
  </si>
  <si>
    <t>cnn3</t>
  </si>
  <si>
    <t>LOC100497399-like</t>
  </si>
  <si>
    <t>slc25a10</t>
  </si>
  <si>
    <t>taok1</t>
  </si>
  <si>
    <t>lcat</t>
  </si>
  <si>
    <t>lamp1</t>
  </si>
  <si>
    <t>Xetrov90029728m.g</t>
  </si>
  <si>
    <t>rwdd2a</t>
  </si>
  <si>
    <t>Xetrov90007246m.g</t>
  </si>
  <si>
    <t>fam3c</t>
  </si>
  <si>
    <t>prima1-like</t>
  </si>
  <si>
    <t>ptch1</t>
  </si>
  <si>
    <t>Xetrov90023590m.g</t>
  </si>
  <si>
    <t>gp1bb</t>
  </si>
  <si>
    <t>Xetrov90018914m.g</t>
  </si>
  <si>
    <t>Xetrov90005203m.g</t>
  </si>
  <si>
    <t>Xetrov90005233m.g</t>
  </si>
  <si>
    <t>LOC100497272</t>
  </si>
  <si>
    <t>LOC100145599</t>
  </si>
  <si>
    <t>Xetrov90026813m.g</t>
  </si>
  <si>
    <t>xrcc3</t>
  </si>
  <si>
    <t>fam126b</t>
  </si>
  <si>
    <t>cd36</t>
  </si>
  <si>
    <t>Xetrov90023968m.g</t>
  </si>
  <si>
    <t>gcc2</t>
  </si>
  <si>
    <t>Xetrov90005963m.g</t>
  </si>
  <si>
    <t>ano8-like</t>
  </si>
  <si>
    <t>bivm</t>
  </si>
  <si>
    <t>mettl17</t>
  </si>
  <si>
    <t>ivd</t>
  </si>
  <si>
    <t>Xetrov90016164m.g</t>
  </si>
  <si>
    <t>Xetrov90006863m.g</t>
  </si>
  <si>
    <t>mark1-like</t>
  </si>
  <si>
    <t>LOC100488683</t>
  </si>
  <si>
    <t>Xetrov90020805m.g</t>
  </si>
  <si>
    <t>srgap1</t>
  </si>
  <si>
    <t>tspan17</t>
  </si>
  <si>
    <t>mlh1</t>
  </si>
  <si>
    <t>dpyd</t>
  </si>
  <si>
    <t>Xetrov90018414m.g</t>
  </si>
  <si>
    <t>tmprss4</t>
  </si>
  <si>
    <t>LOC101730930</t>
  </si>
  <si>
    <t>LOC100145611</t>
  </si>
  <si>
    <t>Xetrov90004561m.g</t>
  </si>
  <si>
    <t>serpine2</t>
  </si>
  <si>
    <t>mrpl39</t>
  </si>
  <si>
    <t>utp23</t>
  </si>
  <si>
    <t>mtmr3</t>
  </si>
  <si>
    <t>tf</t>
  </si>
  <si>
    <t>Xetrov90027238m.g</t>
  </si>
  <si>
    <t>c19orf60-like</t>
  </si>
  <si>
    <t>LOC101732132</t>
  </si>
  <si>
    <t>hapln1</t>
  </si>
  <si>
    <t>etf1</t>
  </si>
  <si>
    <t>bahcc1-like</t>
  </si>
  <si>
    <t>plp1</t>
  </si>
  <si>
    <t>Xetrov90024786m.g</t>
  </si>
  <si>
    <t>myo9a</t>
  </si>
  <si>
    <t>acan</t>
  </si>
  <si>
    <t>LOC100489118</t>
  </si>
  <si>
    <t>cdh20</t>
  </si>
  <si>
    <t>card14</t>
  </si>
  <si>
    <t>pcdh1</t>
  </si>
  <si>
    <t>bai3</t>
  </si>
  <si>
    <t>LOC100486993</t>
  </si>
  <si>
    <t>Xetrov90020434m.g</t>
  </si>
  <si>
    <t>ccdc85a</t>
  </si>
  <si>
    <t>Xetrov90013946m.g</t>
  </si>
  <si>
    <t>LOC101730727</t>
  </si>
  <si>
    <t>rmdn2</t>
  </si>
  <si>
    <t>LOC101734325</t>
  </si>
  <si>
    <t>zc3h14-like</t>
  </si>
  <si>
    <t>srsf5</t>
  </si>
  <si>
    <t>rpl37a</t>
  </si>
  <si>
    <t>iqgap1-like.1</t>
  </si>
  <si>
    <t>Xetrov90026800m.g</t>
  </si>
  <si>
    <t>cdkn2b</t>
  </si>
  <si>
    <t>Xetrov90007478m.g</t>
  </si>
  <si>
    <t>cdc42bpb</t>
  </si>
  <si>
    <t>Xetrov90016248m.g</t>
  </si>
  <si>
    <t>gabrb2</t>
  </si>
  <si>
    <t>tmem51</t>
  </si>
  <si>
    <t>Xetrov90027525m.g</t>
  </si>
  <si>
    <t>Xetrov90007881m.g</t>
  </si>
  <si>
    <t>nop14</t>
  </si>
  <si>
    <t>LOC100490656</t>
  </si>
  <si>
    <t>LOC100497788-like</t>
  </si>
  <si>
    <t>snai2</t>
  </si>
  <si>
    <t>fnbp1</t>
  </si>
  <si>
    <t>plekhf1</t>
  </si>
  <si>
    <t>mrps15</t>
  </si>
  <si>
    <t>tspan13</t>
  </si>
  <si>
    <t>map3k7</t>
  </si>
  <si>
    <t>Xetrov90015248m.g</t>
  </si>
  <si>
    <t>arl14epl-like</t>
  </si>
  <si>
    <t>Xetrov90018348m.g</t>
  </si>
  <si>
    <t>LOC100490436</t>
  </si>
  <si>
    <t>stk25</t>
  </si>
  <si>
    <t>ddx28</t>
  </si>
  <si>
    <t>LOC100490434-like</t>
  </si>
  <si>
    <t>Xetrov90029528m.g</t>
  </si>
  <si>
    <t>Xetrov90012726m.g</t>
  </si>
  <si>
    <t>Xetrov90013120m.g</t>
  </si>
  <si>
    <t>il22-like.1</t>
  </si>
  <si>
    <t>ckap2-like</t>
  </si>
  <si>
    <t>mstn.2</t>
  </si>
  <si>
    <t>LOC101732837</t>
  </si>
  <si>
    <t>slc27a2-like</t>
  </si>
  <si>
    <t>pcolce2</t>
  </si>
  <si>
    <t>Xetrov90013939m.g</t>
  </si>
  <si>
    <t>LOC101730448</t>
  </si>
  <si>
    <t>zranb1</t>
  </si>
  <si>
    <t>col6a3-like</t>
  </si>
  <si>
    <t>Xetrov90008345m.g</t>
  </si>
  <si>
    <t>ccdc33</t>
  </si>
  <si>
    <t>Xetrov90026328m.g</t>
  </si>
  <si>
    <t>spag16</t>
  </si>
  <si>
    <t>Xetrov90006958m.g</t>
  </si>
  <si>
    <t>Xetrov90015926m.g</t>
  </si>
  <si>
    <t>nqo1</t>
  </si>
  <si>
    <t>Xetrov90021906m.g</t>
  </si>
  <si>
    <t>LOC101734234</t>
  </si>
  <si>
    <t>fnbp1l</t>
  </si>
  <si>
    <t>Xetrov90009899m.g</t>
  </si>
  <si>
    <t>epb41l4a</t>
  </si>
  <si>
    <t>Xetrov90019177m.g</t>
  </si>
  <si>
    <t>stat4</t>
  </si>
  <si>
    <t>sptlc3-like</t>
  </si>
  <si>
    <t>f9</t>
  </si>
  <si>
    <t>sdad1</t>
  </si>
  <si>
    <t>bckdha</t>
  </si>
  <si>
    <t>bcl2</t>
  </si>
  <si>
    <t>rnf181</t>
  </si>
  <si>
    <t>gpr83</t>
  </si>
  <si>
    <t>Xetrov90014618m.g</t>
  </si>
  <si>
    <t>brd7</t>
  </si>
  <si>
    <t>LOC100495683</t>
  </si>
  <si>
    <t>Xetrov90004651m.g</t>
  </si>
  <si>
    <t>LOC100037907</t>
  </si>
  <si>
    <t>mcl1</t>
  </si>
  <si>
    <t>Xetrov90020637m.g</t>
  </si>
  <si>
    <t>arhgap12-like</t>
  </si>
  <si>
    <t>Xetrov90024179m.g</t>
  </si>
  <si>
    <t>lrrc70</t>
  </si>
  <si>
    <t>LOC101735189-like</t>
  </si>
  <si>
    <t>Xetrov90014712m.g</t>
  </si>
  <si>
    <t>elmo2-like</t>
  </si>
  <si>
    <t>LOC100491687</t>
  </si>
  <si>
    <t>LOC100489903-like</t>
  </si>
  <si>
    <t>ergic2</t>
  </si>
  <si>
    <t>Xetrov90015502m.g</t>
  </si>
  <si>
    <t>emp2</t>
  </si>
  <si>
    <t>cabp7</t>
  </si>
  <si>
    <t>sfxn2</t>
  </si>
  <si>
    <t>plcd3</t>
  </si>
  <si>
    <t>cdh18</t>
  </si>
  <si>
    <t>tac1</t>
  </si>
  <si>
    <t>Xetrov90008110m.g</t>
  </si>
  <si>
    <t>tuba1c</t>
  </si>
  <si>
    <t>hspd1</t>
  </si>
  <si>
    <t>Xetrov90020504m.g</t>
  </si>
  <si>
    <t>Xetrov90027849m.g</t>
  </si>
  <si>
    <t>Xetrov90012099m.g</t>
  </si>
  <si>
    <t>rhob</t>
  </si>
  <si>
    <t>lsm6</t>
  </si>
  <si>
    <t>ntan1</t>
  </si>
  <si>
    <t>slc9a8</t>
  </si>
  <si>
    <t>lrrc36</t>
  </si>
  <si>
    <t>atp13a-like</t>
  </si>
  <si>
    <t>LOC101731009</t>
  </si>
  <si>
    <t>lrguk</t>
  </si>
  <si>
    <t>tbpl1</t>
  </si>
  <si>
    <t>nts</t>
  </si>
  <si>
    <t>Xetrov90023215m.g</t>
  </si>
  <si>
    <t>rorb</t>
  </si>
  <si>
    <t>Xetrov90001083m.g</t>
  </si>
  <si>
    <t>pop4</t>
  </si>
  <si>
    <t>tsnax</t>
  </si>
  <si>
    <t>nme3</t>
  </si>
  <si>
    <t>Xetrov90011488m.g</t>
  </si>
  <si>
    <t>dmrt2</t>
  </si>
  <si>
    <t>Xetrov90016831m.g</t>
  </si>
  <si>
    <t>sema4b</t>
  </si>
  <si>
    <t>col3a1</t>
  </si>
  <si>
    <t>csmd2</t>
  </si>
  <si>
    <t>myo5c</t>
  </si>
  <si>
    <t>Xetrov90017763m.g</t>
  </si>
  <si>
    <t>mocs2-like</t>
  </si>
  <si>
    <t>btg2</t>
  </si>
  <si>
    <t>nudt1</t>
  </si>
  <si>
    <t>Xetrov90011510m.g</t>
  </si>
  <si>
    <t>rwdd4</t>
  </si>
  <si>
    <t>mfhas1</t>
  </si>
  <si>
    <t>LOC101733398</t>
  </si>
  <si>
    <t>phip</t>
  </si>
  <si>
    <t>lox</t>
  </si>
  <si>
    <t>rnd1</t>
  </si>
  <si>
    <t>astn2</t>
  </si>
  <si>
    <t>LOC100496476</t>
  </si>
  <si>
    <t>Xetrov90010789m.g</t>
  </si>
  <si>
    <t>polr2f</t>
  </si>
  <si>
    <t>Xetrov90005208m.g</t>
  </si>
  <si>
    <t>Xetrov90017259m.g</t>
  </si>
  <si>
    <t>LOC100496697-like</t>
  </si>
  <si>
    <t>herpud2</t>
  </si>
  <si>
    <t>LOC100490508</t>
  </si>
  <si>
    <t>Xetrov90007885m.g</t>
  </si>
  <si>
    <t>LOC101733460</t>
  </si>
  <si>
    <t>Xetrov90010417m.g</t>
  </si>
  <si>
    <t>Xetrov90016282m.g</t>
  </si>
  <si>
    <t>LOC100493117</t>
  </si>
  <si>
    <t>Xetrov90003943m.g</t>
  </si>
  <si>
    <t>tmem184b</t>
  </si>
  <si>
    <t>LOC101730908</t>
  </si>
  <si>
    <t>LOC100127872</t>
  </si>
  <si>
    <t>Xetrov90024389m.g</t>
  </si>
  <si>
    <t>Xetrov90018467m.g</t>
  </si>
  <si>
    <t>Xetrov90011584m.g</t>
  </si>
  <si>
    <t>pkp3</t>
  </si>
  <si>
    <t>LOC100216126</t>
  </si>
  <si>
    <t>fam185a</t>
  </si>
  <si>
    <t>LOC100491652</t>
  </si>
  <si>
    <t>nags</t>
  </si>
  <si>
    <t>Xetrov90006100m.g</t>
  </si>
  <si>
    <t>mapk1</t>
  </si>
  <si>
    <t>Xetrov90029396m.g</t>
  </si>
  <si>
    <t>marcksl1</t>
  </si>
  <si>
    <t>cd40lg</t>
  </si>
  <si>
    <t>mcu</t>
  </si>
  <si>
    <t>srr</t>
  </si>
  <si>
    <t>mettl2b</t>
  </si>
  <si>
    <t>Xetrov90008871m.g</t>
  </si>
  <si>
    <t>Xetrov90005658m.g</t>
  </si>
  <si>
    <t>mfsd12</t>
  </si>
  <si>
    <t>dync2h1</t>
  </si>
  <si>
    <t>Xetrov90021402m.g</t>
  </si>
  <si>
    <t>Xetrov90011582m.g</t>
  </si>
  <si>
    <t>dgkd-like</t>
  </si>
  <si>
    <t>LOC100486187</t>
  </si>
  <si>
    <t>otp</t>
  </si>
  <si>
    <t>zfx</t>
  </si>
  <si>
    <t>LOC100486918</t>
  </si>
  <si>
    <t>LOC100145701</t>
  </si>
  <si>
    <t>kcng4</t>
  </si>
  <si>
    <t>Xetrov90007746m.g</t>
  </si>
  <si>
    <t>LOC100492274-like</t>
  </si>
  <si>
    <t>Xetrov90011081m.g</t>
  </si>
  <si>
    <t>rassf4</t>
  </si>
  <si>
    <t>mob2.1</t>
  </si>
  <si>
    <t>LOC100490274</t>
  </si>
  <si>
    <t>slc8a3-like</t>
  </si>
  <si>
    <t>h1foo</t>
  </si>
  <si>
    <t>tpk1</t>
  </si>
  <si>
    <t>ube2z</t>
  </si>
  <si>
    <t>cited2</t>
  </si>
  <si>
    <t>LOC101730286</t>
  </si>
  <si>
    <t>gpr17</t>
  </si>
  <si>
    <t>pitpnm2</t>
  </si>
  <si>
    <t>spryd3-like</t>
  </si>
  <si>
    <t>lin7c</t>
  </si>
  <si>
    <t>acot12</t>
  </si>
  <si>
    <t>samd4a</t>
  </si>
  <si>
    <t>hmga2.1</t>
  </si>
  <si>
    <t>tmem44</t>
  </si>
  <si>
    <t>trappc2</t>
  </si>
  <si>
    <t>mettl24</t>
  </si>
  <si>
    <t>LOC100493878-like</t>
  </si>
  <si>
    <t>nmb</t>
  </si>
  <si>
    <t>atp10a</t>
  </si>
  <si>
    <t>fis1</t>
  </si>
  <si>
    <t>pan3</t>
  </si>
  <si>
    <t>gpkow</t>
  </si>
  <si>
    <t>wfikkn2</t>
  </si>
  <si>
    <t>LOC100497867-like</t>
  </si>
  <si>
    <t>Xetrov90018404m.g</t>
  </si>
  <si>
    <t>c19orf24</t>
  </si>
  <si>
    <t>Xetrov90023740m.g</t>
  </si>
  <si>
    <t>wdr65</t>
  </si>
  <si>
    <t>Xetrov90003975m.g</t>
  </si>
  <si>
    <t>LOC100492124</t>
  </si>
  <si>
    <t>Xetrov90013684m.g</t>
  </si>
  <si>
    <t>sdk2</t>
  </si>
  <si>
    <t>LOC100487054-like</t>
  </si>
  <si>
    <t>LOC100496663</t>
  </si>
  <si>
    <t>cbx5-like</t>
  </si>
  <si>
    <t>piwil2</t>
  </si>
  <si>
    <t>LOC100495557</t>
  </si>
  <si>
    <t>tymp</t>
  </si>
  <si>
    <t>chd1</t>
  </si>
  <si>
    <t>gsx1</t>
  </si>
  <si>
    <t>Xetrov90026685m.g</t>
  </si>
  <si>
    <t>cnot7</t>
  </si>
  <si>
    <t>otub1</t>
  </si>
  <si>
    <t>dhh</t>
  </si>
  <si>
    <t>h2afy2</t>
  </si>
  <si>
    <t>hunk</t>
  </si>
  <si>
    <t>nek10</t>
  </si>
  <si>
    <t>htr1f</t>
  </si>
  <si>
    <t>ptprs</t>
  </si>
  <si>
    <t>fermt1</t>
  </si>
  <si>
    <t>eri1</t>
  </si>
  <si>
    <t>papl</t>
  </si>
  <si>
    <t>mtif2-like</t>
  </si>
  <si>
    <t>dnal4</t>
  </si>
  <si>
    <t>LOC101735072</t>
  </si>
  <si>
    <t>srsf12</t>
  </si>
  <si>
    <t>insig1</t>
  </si>
  <si>
    <t>Xetrov90002622m.g</t>
  </si>
  <si>
    <t>sec24d-like.2</t>
  </si>
  <si>
    <t>ntrk3-like.1</t>
  </si>
  <si>
    <t>Xetrov90004122m.g</t>
  </si>
  <si>
    <t>LOC100488948</t>
  </si>
  <si>
    <t>LOC100494571</t>
  </si>
  <si>
    <t>LOC101730375</t>
  </si>
  <si>
    <t>Xetrov90016456m.g</t>
  </si>
  <si>
    <t>Xetrov90010603m.g</t>
  </si>
  <si>
    <t>ppp2r2b</t>
  </si>
  <si>
    <t>c5orf24</t>
  </si>
  <si>
    <t>trpm8b</t>
  </si>
  <si>
    <t>Xetrov90021279m.g</t>
  </si>
  <si>
    <t>Xetrov90025237m.g</t>
  </si>
  <si>
    <t>clec11a</t>
  </si>
  <si>
    <t>LOC100492104</t>
  </si>
  <si>
    <t>Xetrov90011129m.g</t>
  </si>
  <si>
    <t>LOC100494594</t>
  </si>
  <si>
    <t>psmb8</t>
  </si>
  <si>
    <t>Xetrov90022450m.g</t>
  </si>
  <si>
    <t>rp1</t>
  </si>
  <si>
    <t>gls</t>
  </si>
  <si>
    <t>armc3</t>
  </si>
  <si>
    <t>Xetrov90023442m.g</t>
  </si>
  <si>
    <t>ppp3cc</t>
  </si>
  <si>
    <t>sos2</t>
  </si>
  <si>
    <t>fbxo45</t>
  </si>
  <si>
    <t>Xetrov90011844m.g</t>
  </si>
  <si>
    <t>kif1b-like</t>
  </si>
  <si>
    <t>LOC733982</t>
  </si>
  <si>
    <t>kidins220</t>
  </si>
  <si>
    <t>Xetrov90003391m.g</t>
  </si>
  <si>
    <t>ackr3</t>
  </si>
  <si>
    <t>Xetrov90016157m.g</t>
  </si>
  <si>
    <t>phf5a</t>
  </si>
  <si>
    <t>Xetrov90012023m.g</t>
  </si>
  <si>
    <t>noc2l-like</t>
  </si>
  <si>
    <t>camk1d</t>
  </si>
  <si>
    <t>cdan1</t>
  </si>
  <si>
    <t>sox17b.2</t>
  </si>
  <si>
    <t>LOC100497184</t>
  </si>
  <si>
    <t>pip5k1b-like</t>
  </si>
  <si>
    <t>Xetrov90024455m.g</t>
  </si>
  <si>
    <t>tango6</t>
  </si>
  <si>
    <t>akap1-like</t>
  </si>
  <si>
    <t>rab28</t>
  </si>
  <si>
    <t>Xetrov90014117m.g</t>
  </si>
  <si>
    <t>sfmbt1</t>
  </si>
  <si>
    <t>LOC100495966</t>
  </si>
  <si>
    <t>LOC100496170-like</t>
  </si>
  <si>
    <t>Xetrov90030903m.g</t>
  </si>
  <si>
    <t>itga9-like</t>
  </si>
  <si>
    <t>LOC101731768</t>
  </si>
  <si>
    <t>eif4e3</t>
  </si>
  <si>
    <t>slc4a8</t>
  </si>
  <si>
    <t>LOC101734196</t>
  </si>
  <si>
    <t>dmxl1-like</t>
  </si>
  <si>
    <t>cactin</t>
  </si>
  <si>
    <t>Xetrov90018494m.g</t>
  </si>
  <si>
    <t>rexo1-like</t>
  </si>
  <si>
    <t>timm44</t>
  </si>
  <si>
    <t>fstl1</t>
  </si>
  <si>
    <t>gk</t>
  </si>
  <si>
    <t>Xetrov90030237m.g</t>
  </si>
  <si>
    <t>LOC100493940</t>
  </si>
  <si>
    <t>sec14l3</t>
  </si>
  <si>
    <t>baiap2</t>
  </si>
  <si>
    <t>slc25a24</t>
  </si>
  <si>
    <t>Xetrov90023879m.g</t>
  </si>
  <si>
    <t>stx19</t>
  </si>
  <si>
    <t>Xetrov90007856m.g</t>
  </si>
  <si>
    <t>kcnma1</t>
  </si>
  <si>
    <t>Xetrov90016804m.g</t>
  </si>
  <si>
    <t>cel-like.2</t>
  </si>
  <si>
    <t>Xetrov90018964m.g</t>
  </si>
  <si>
    <t>Xetrov90016921m.g</t>
  </si>
  <si>
    <t>Xetrov90026695m.g</t>
  </si>
  <si>
    <t>b3gat1</t>
  </si>
  <si>
    <t>Xetrov90001264m.g</t>
  </si>
  <si>
    <t>psma4</t>
  </si>
  <si>
    <t>Xetrov90004285m.g</t>
  </si>
  <si>
    <t>tdg</t>
  </si>
  <si>
    <t>Xetrov90014120m.g</t>
  </si>
  <si>
    <t>nr2e1-like</t>
  </si>
  <si>
    <t>Xetrov90029743m.g</t>
  </si>
  <si>
    <t>rab21</t>
  </si>
  <si>
    <t>LOC100494294</t>
  </si>
  <si>
    <t>Xetrov90027868m.g</t>
  </si>
  <si>
    <t>sox10</t>
  </si>
  <si>
    <t>Xetrov90022249m.g</t>
  </si>
  <si>
    <t>Xetrov90010868m.g</t>
  </si>
  <si>
    <t>clic5</t>
  </si>
  <si>
    <t>rab40c-like</t>
  </si>
  <si>
    <t>dzip1</t>
  </si>
  <si>
    <t>gpat2</t>
  </si>
  <si>
    <t>Xetrov90004801m.g</t>
  </si>
  <si>
    <t>Xetrov90030498m.g</t>
  </si>
  <si>
    <t>Xetrov90023867m.g</t>
  </si>
  <si>
    <t>crtc3</t>
  </si>
  <si>
    <t>LOC100497371-like</t>
  </si>
  <si>
    <t>tfrc</t>
  </si>
  <si>
    <t>prl.1</t>
  </si>
  <si>
    <t>cyp2a6</t>
  </si>
  <si>
    <t>Xetrov90021805m.g</t>
  </si>
  <si>
    <t>Xetrov90018077m.g</t>
  </si>
  <si>
    <t>rapgef2</t>
  </si>
  <si>
    <t>itln2</t>
  </si>
  <si>
    <t>Xetrov90012836m.g</t>
  </si>
  <si>
    <t>LOC100494455</t>
  </si>
  <si>
    <t>Xetrov90014833m.g</t>
  </si>
  <si>
    <t>tmem200a</t>
  </si>
  <si>
    <t>abca1</t>
  </si>
  <si>
    <t>ncaph2</t>
  </si>
  <si>
    <t>bdh2-like</t>
  </si>
  <si>
    <t>LOC100495020-like</t>
  </si>
  <si>
    <t>Xetrov90002789m.g</t>
  </si>
  <si>
    <t>LOC100491278-like</t>
  </si>
  <si>
    <t>Xetrov90004519m.g</t>
  </si>
  <si>
    <t>slc9a1</t>
  </si>
  <si>
    <t>LOC101734581</t>
  </si>
  <si>
    <t>bsx</t>
  </si>
  <si>
    <t>LOC100496691-like</t>
  </si>
  <si>
    <t>LOC101731678-like</t>
  </si>
  <si>
    <t>Xetrov90021383m.g</t>
  </si>
  <si>
    <t>amer1</t>
  </si>
  <si>
    <t>mex3b</t>
  </si>
  <si>
    <t>LOC100495552-like</t>
  </si>
  <si>
    <t>fosl2-like</t>
  </si>
  <si>
    <t>dmtf1</t>
  </si>
  <si>
    <t>mlc1</t>
  </si>
  <si>
    <t>ppard</t>
  </si>
  <si>
    <t>barhl2</t>
  </si>
  <si>
    <t>agap1-like.1</t>
  </si>
  <si>
    <t>Xetrov90009575m.g</t>
  </si>
  <si>
    <t>LOC100491395</t>
  </si>
  <si>
    <t>Xetrov90016629m.g</t>
  </si>
  <si>
    <t>LOC100497607-like</t>
  </si>
  <si>
    <t>LOC100485693</t>
  </si>
  <si>
    <t>tut1</t>
  </si>
  <si>
    <t>nav2</t>
  </si>
  <si>
    <t>slc16a6-like</t>
  </si>
  <si>
    <t>rbbp6</t>
  </si>
  <si>
    <t>rpl36</t>
  </si>
  <si>
    <t>bcl2l2</t>
  </si>
  <si>
    <t>mppe1-like</t>
  </si>
  <si>
    <t>znf536</t>
  </si>
  <si>
    <t>LOC100486129-like</t>
  </si>
  <si>
    <t>gabra6</t>
  </si>
  <si>
    <t>LOC100492306</t>
  </si>
  <si>
    <t>psmg3</t>
  </si>
  <si>
    <t>ralb</t>
  </si>
  <si>
    <t>oprd1</t>
  </si>
  <si>
    <t>xpo4</t>
  </si>
  <si>
    <t>Xetrov90016189m.g</t>
  </si>
  <si>
    <t>klf11</t>
  </si>
  <si>
    <t>Xetrov90013728m.g</t>
  </si>
  <si>
    <t>Xetrov90000452m.g</t>
  </si>
  <si>
    <t>tmem70</t>
  </si>
  <si>
    <t>glis1</t>
  </si>
  <si>
    <t>hnf1b</t>
  </si>
  <si>
    <t>Xetrov90012860m.g</t>
  </si>
  <si>
    <t>dclk2</t>
  </si>
  <si>
    <t>mapkapk3</t>
  </si>
  <si>
    <t>Xetrov90011311m.g</t>
  </si>
  <si>
    <t>LOC100485636</t>
  </si>
  <si>
    <t>uso1-like</t>
  </si>
  <si>
    <t>phactr1</t>
  </si>
  <si>
    <t>LOC101733219-like</t>
  </si>
  <si>
    <t>Xetrov90027042m.g</t>
  </si>
  <si>
    <t>myl4</t>
  </si>
  <si>
    <t>mfsd11</t>
  </si>
  <si>
    <t>fhdc1</t>
  </si>
  <si>
    <t>Xetrov90014399m.g</t>
  </si>
  <si>
    <t>Xetrov90024133m.g</t>
  </si>
  <si>
    <t>Xetrov90010860m.g</t>
  </si>
  <si>
    <t>ikzf1</t>
  </si>
  <si>
    <t>rassf5-like</t>
  </si>
  <si>
    <t>dhx40</t>
  </si>
  <si>
    <t>cxcr5</t>
  </si>
  <si>
    <t>zyg11b</t>
  </si>
  <si>
    <t>gtf3c6</t>
  </si>
  <si>
    <t>zfpm1-like</t>
  </si>
  <si>
    <t>LOC101731337</t>
  </si>
  <si>
    <t>LOC101731207</t>
  </si>
  <si>
    <t>slco3a1</t>
  </si>
  <si>
    <t>mecp2</t>
  </si>
  <si>
    <t>irf4</t>
  </si>
  <si>
    <t>Xetrov90025958m.g</t>
  </si>
  <si>
    <t>gtpbp10</t>
  </si>
  <si>
    <t>Xetrov90009146m.g</t>
  </si>
  <si>
    <t>Xetrov90020990m.g</t>
  </si>
  <si>
    <t>tnmd</t>
  </si>
  <si>
    <t>chd8</t>
  </si>
  <si>
    <t>cited4</t>
  </si>
  <si>
    <t>ercc6l2</t>
  </si>
  <si>
    <t>pxk</t>
  </si>
  <si>
    <t>LOC100489254</t>
  </si>
  <si>
    <t>wdr44</t>
  </si>
  <si>
    <t>Xetrov90000248m.g</t>
  </si>
  <si>
    <t>pcnt-like.1</t>
  </si>
  <si>
    <t>LOC101732014</t>
  </si>
  <si>
    <t>foxf1</t>
  </si>
  <si>
    <t>usp24</t>
  </si>
  <si>
    <t>ankrd1</t>
  </si>
  <si>
    <t>ipo5</t>
  </si>
  <si>
    <t>MGC89520</t>
  </si>
  <si>
    <t>cracr2b</t>
  </si>
  <si>
    <t>LOC101730896</t>
  </si>
  <si>
    <t>cpeb4-like</t>
  </si>
  <si>
    <t>Xetrov90000913m.g</t>
  </si>
  <si>
    <t>c1orf74</t>
  </si>
  <si>
    <t>nr6a1</t>
  </si>
  <si>
    <t>Xetrov90005699m.g</t>
  </si>
  <si>
    <t>Xetrov90008764m.g</t>
  </si>
  <si>
    <t>ap2b1</t>
  </si>
  <si>
    <t>Xetrov90015723m.g</t>
  </si>
  <si>
    <t>dennd6b</t>
  </si>
  <si>
    <t>Xetrov90010876m.g</t>
  </si>
  <si>
    <t>ralgapa2</t>
  </si>
  <si>
    <t>ubl4a</t>
  </si>
  <si>
    <t>cltc</t>
  </si>
  <si>
    <t>fzd5</t>
  </si>
  <si>
    <t>Xetrov90015571m.g</t>
  </si>
  <si>
    <t>Xetrov90013467m.g</t>
  </si>
  <si>
    <t>Xetrov90004202m.g</t>
  </si>
  <si>
    <t>LOC101730534</t>
  </si>
  <si>
    <t>LOC100485425-like</t>
  </si>
  <si>
    <t>LOC100490624</t>
  </si>
  <si>
    <t>aldh9a1</t>
  </si>
  <si>
    <t>LOC100497639</t>
  </si>
  <si>
    <t>casz1</t>
  </si>
  <si>
    <t>Xetrov90020851m.g</t>
  </si>
  <si>
    <t>Xetrov90008034m.g</t>
  </si>
  <si>
    <t>msr1</t>
  </si>
  <si>
    <t>kiaa1244</t>
  </si>
  <si>
    <t>Xetrov90030206m.g</t>
  </si>
  <si>
    <t>thoc1</t>
  </si>
  <si>
    <t>c7orf60</t>
  </si>
  <si>
    <t>LOC100493066</t>
  </si>
  <si>
    <t>ppp2r5a</t>
  </si>
  <si>
    <t>zfat</t>
  </si>
  <si>
    <t>pcmtd1</t>
  </si>
  <si>
    <t>Xetrov90016715m.g</t>
  </si>
  <si>
    <t>prmt7</t>
  </si>
  <si>
    <t>csrp2bp</t>
  </si>
  <si>
    <t>Xetrov90021022m.g</t>
  </si>
  <si>
    <t>kctd15</t>
  </si>
  <si>
    <t>gpc6</t>
  </si>
  <si>
    <t>Xetrov90028733m.g</t>
  </si>
  <si>
    <t>LOC100497901-like</t>
  </si>
  <si>
    <t>LOC100486119</t>
  </si>
  <si>
    <t>rgl2</t>
  </si>
  <si>
    <t>LOC101734443</t>
  </si>
  <si>
    <t>epyc</t>
  </si>
  <si>
    <t>meis2</t>
  </si>
  <si>
    <t>chordc1</t>
  </si>
  <si>
    <t>Xetrov90015855m.g</t>
  </si>
  <si>
    <t>Xetrov90018873m.g</t>
  </si>
  <si>
    <t>LOC100496184</t>
  </si>
  <si>
    <t>camk2g</t>
  </si>
  <si>
    <t>maml3</t>
  </si>
  <si>
    <t>dctd</t>
  </si>
  <si>
    <t>hoxc8</t>
  </si>
  <si>
    <t>LOC100498045</t>
  </si>
  <si>
    <t>Xetrov90026799m.g</t>
  </si>
  <si>
    <t>vgll2</t>
  </si>
  <si>
    <t>wls</t>
  </si>
  <si>
    <t>Xetrov90025444m.g</t>
  </si>
  <si>
    <t>tubb3</t>
  </si>
  <si>
    <t>syk</t>
  </si>
  <si>
    <t>bmf</t>
  </si>
  <si>
    <t>zfand5</t>
  </si>
  <si>
    <t>ccr7</t>
  </si>
  <si>
    <t>LOC100497147-like</t>
  </si>
  <si>
    <t>mettl18</t>
  </si>
  <si>
    <t>prrc2a</t>
  </si>
  <si>
    <t>ccdc39</t>
  </si>
  <si>
    <t>nek8</t>
  </si>
  <si>
    <t>ubtd2</t>
  </si>
  <si>
    <t>kiaa1919</t>
  </si>
  <si>
    <t>mmp14</t>
  </si>
  <si>
    <t>sh3kbp1</t>
  </si>
  <si>
    <t>LOC100490157</t>
  </si>
  <si>
    <t>mrpl18</t>
  </si>
  <si>
    <t>LOC100486229</t>
  </si>
  <si>
    <t>zbtb8os</t>
  </si>
  <si>
    <t>bean1-like</t>
  </si>
  <si>
    <t>fzr1</t>
  </si>
  <si>
    <t>bmp7.1</t>
  </si>
  <si>
    <t>LOC100497910</t>
  </si>
  <si>
    <t>patl2</t>
  </si>
  <si>
    <t>haao</t>
  </si>
  <si>
    <t>rnf219-like</t>
  </si>
  <si>
    <t>Xetrov90021845m.g</t>
  </si>
  <si>
    <t>Xetrov90007542m.g</t>
  </si>
  <si>
    <t>MGC76254</t>
  </si>
  <si>
    <t>thpo</t>
  </si>
  <si>
    <t>rpl35a</t>
  </si>
  <si>
    <t>thbs2</t>
  </si>
  <si>
    <t>LOC100497546</t>
  </si>
  <si>
    <t>prelp</t>
  </si>
  <si>
    <t>ddit3</t>
  </si>
  <si>
    <t>tbc1d13</t>
  </si>
  <si>
    <t>fbp1</t>
  </si>
  <si>
    <t>rreb1</t>
  </si>
  <si>
    <t>plekhg1</t>
  </si>
  <si>
    <t>ednrb2</t>
  </si>
  <si>
    <t>Xetrov90020261m.g</t>
  </si>
  <si>
    <t>gtf2a2</t>
  </si>
  <si>
    <t>LOC101731072</t>
  </si>
  <si>
    <t>stac2</t>
  </si>
  <si>
    <t>prrt3-like</t>
  </si>
  <si>
    <t>cers4-like</t>
  </si>
  <si>
    <t>nxph3</t>
  </si>
  <si>
    <t>myo18b</t>
  </si>
  <si>
    <t>Xetrov90021137m.g</t>
  </si>
  <si>
    <t>LOC100492079-like</t>
  </si>
  <si>
    <t>vegt</t>
  </si>
  <si>
    <t>ppil1</t>
  </si>
  <si>
    <t>mat2b</t>
  </si>
  <si>
    <t>ptger1</t>
  </si>
  <si>
    <t>pias4</t>
  </si>
  <si>
    <t>kdelc2</t>
  </si>
  <si>
    <t>LOC101730388</t>
  </si>
  <si>
    <t>Xetrov90021640m.g</t>
  </si>
  <si>
    <t>Xetrov90018454m.g</t>
  </si>
  <si>
    <t>def6</t>
  </si>
  <si>
    <t>LOC100127850</t>
  </si>
  <si>
    <t>cenpc1</t>
  </si>
  <si>
    <t>dgcr8</t>
  </si>
  <si>
    <t>wrb</t>
  </si>
  <si>
    <t>uimc1</t>
  </si>
  <si>
    <t>LOC100498409-like</t>
  </si>
  <si>
    <t>Xetrov90018625m.g</t>
  </si>
  <si>
    <t>zmat3</t>
  </si>
  <si>
    <t>Xetrov90014108m.g</t>
  </si>
  <si>
    <t>Xetrov90003738m.g</t>
  </si>
  <si>
    <t>Xetrov90014929m.g</t>
  </si>
  <si>
    <t>gabpa</t>
  </si>
  <si>
    <t>wwtr1</t>
  </si>
  <si>
    <t>tmx4</t>
  </si>
  <si>
    <t>kansl1l</t>
  </si>
  <si>
    <t>irak1bp1</t>
  </si>
  <si>
    <t>LOC100491945</t>
  </si>
  <si>
    <t>commd8</t>
  </si>
  <si>
    <t>Xetrov90021852m.g</t>
  </si>
  <si>
    <t>Xetrov90029338m.g</t>
  </si>
  <si>
    <t>Xetrov90013957m.g</t>
  </si>
  <si>
    <t>rnf123</t>
  </si>
  <si>
    <t>LOC100158565</t>
  </si>
  <si>
    <t>hmgn3</t>
  </si>
  <si>
    <t>irf6.2</t>
  </si>
  <si>
    <t>dusp5</t>
  </si>
  <si>
    <t>LOC100496613</t>
  </si>
  <si>
    <t>LOC101731902</t>
  </si>
  <si>
    <t>vcpip1</t>
  </si>
  <si>
    <t>fbn2</t>
  </si>
  <si>
    <t>Xetrov90024992m.g</t>
  </si>
  <si>
    <t>ralgapb-like</t>
  </si>
  <si>
    <t>nr4a3</t>
  </si>
  <si>
    <t>LOC101731719</t>
  </si>
  <si>
    <t>slc25a28</t>
  </si>
  <si>
    <t>birc5.2</t>
  </si>
  <si>
    <t>Xetrov90025154m.g</t>
  </si>
  <si>
    <t>LOC100489168</t>
  </si>
  <si>
    <t>rasa3</t>
  </si>
  <si>
    <t>Xetrov90018241m.g</t>
  </si>
  <si>
    <t>stk38-like</t>
  </si>
  <si>
    <t>foxb2</t>
  </si>
  <si>
    <t>clint1</t>
  </si>
  <si>
    <t>LOC100498087</t>
  </si>
  <si>
    <t>Xetrov90015833m.g</t>
  </si>
  <si>
    <t>dzank1</t>
  </si>
  <si>
    <t>gnai2</t>
  </si>
  <si>
    <t>Xetrov90006818m.g</t>
  </si>
  <si>
    <t>wdr49</t>
  </si>
  <si>
    <t>lin28b</t>
  </si>
  <si>
    <t>LOC100494410</t>
  </si>
  <si>
    <t>nars2</t>
  </si>
  <si>
    <t>LOC100486976</t>
  </si>
  <si>
    <t>fam177b</t>
  </si>
  <si>
    <t>trmt112</t>
  </si>
  <si>
    <t>pcdhac2</t>
  </si>
  <si>
    <t>LOC100485269</t>
  </si>
  <si>
    <t>Xetrov90008066m.g</t>
  </si>
  <si>
    <t>fam204a-like</t>
  </si>
  <si>
    <t>Xetrov90027861m.g</t>
  </si>
  <si>
    <t>Xetrov90000002m.g</t>
  </si>
  <si>
    <t>tcf12</t>
  </si>
  <si>
    <t>Xetrov90028073m.g</t>
  </si>
  <si>
    <t>LOC100487440</t>
  </si>
  <si>
    <t>ube2l3</t>
  </si>
  <si>
    <t>Xetrov90016930m.g</t>
  </si>
  <si>
    <t>Xetrov90015934m.g</t>
  </si>
  <si>
    <t>parl</t>
  </si>
  <si>
    <t>cbr4</t>
  </si>
  <si>
    <t>itgax</t>
  </si>
  <si>
    <t>Xetrov90013299m.g</t>
  </si>
  <si>
    <t>wdr81</t>
  </si>
  <si>
    <t>Xetrov90014182m.g</t>
  </si>
  <si>
    <t>Xetrov90002058m.g</t>
  </si>
  <si>
    <t>Xetrov90028997m.g</t>
  </si>
  <si>
    <t>fndc1</t>
  </si>
  <si>
    <t>LOC101735287</t>
  </si>
  <si>
    <t>irf1</t>
  </si>
  <si>
    <t>gkap1</t>
  </si>
  <si>
    <t>elovl1</t>
  </si>
  <si>
    <t>tctex1d2</t>
  </si>
  <si>
    <t>irak1</t>
  </si>
  <si>
    <t>usp45</t>
  </si>
  <si>
    <t>Xetrov90019656m.g</t>
  </si>
  <si>
    <t>cdipt</t>
  </si>
  <si>
    <t>ucp1</t>
  </si>
  <si>
    <t>rbm17</t>
  </si>
  <si>
    <t>myof</t>
  </si>
  <si>
    <t>naa38-like</t>
  </si>
  <si>
    <t>LOC100494186</t>
  </si>
  <si>
    <t>eif2ak2</t>
  </si>
  <si>
    <t>cntnap2</t>
  </si>
  <si>
    <t>gfod2</t>
  </si>
  <si>
    <t>LOC100495982</t>
  </si>
  <si>
    <t>LOC100492923</t>
  </si>
  <si>
    <t>Xetrov90002126m.g</t>
  </si>
  <si>
    <t>LOC100496641</t>
  </si>
  <si>
    <t>Xetrov90008238m.g</t>
  </si>
  <si>
    <t>LOC100486324</t>
  </si>
  <si>
    <t>LOC101733715</t>
  </si>
  <si>
    <t>LOC100491283</t>
  </si>
  <si>
    <t>tmem114</t>
  </si>
  <si>
    <t>Xetrov90015210m.g</t>
  </si>
  <si>
    <t>alpi.1</t>
  </si>
  <si>
    <t>ddx43</t>
  </si>
  <si>
    <t>Xetrov90014239m.g</t>
  </si>
  <si>
    <t>Xetrov90009719m.g</t>
  </si>
  <si>
    <t>Xetrov90030527m.g</t>
  </si>
  <si>
    <t>LOC101732074-like</t>
  </si>
  <si>
    <t>cpne8</t>
  </si>
  <si>
    <t>thsd7b-like</t>
  </si>
  <si>
    <t>suox</t>
  </si>
  <si>
    <t>LOC100497338-like</t>
  </si>
  <si>
    <t>ppm1j</t>
  </si>
  <si>
    <t>crip2</t>
  </si>
  <si>
    <t>ing2</t>
  </si>
  <si>
    <t>LOC101734040</t>
  </si>
  <si>
    <t>Xetrov90019078m.g</t>
  </si>
  <si>
    <t>eif3s4</t>
  </si>
  <si>
    <t>Xetrov90007086m.g</t>
  </si>
  <si>
    <t>Xetrov90028522m.g</t>
  </si>
  <si>
    <t>cerk</t>
  </si>
  <si>
    <t>Xetrov90019983m.g</t>
  </si>
  <si>
    <t>slain2-like</t>
  </si>
  <si>
    <t>LOC101731067</t>
  </si>
  <si>
    <t>Xetrov90012844m.g</t>
  </si>
  <si>
    <t>dnm1</t>
  </si>
  <si>
    <t>LOC100492957</t>
  </si>
  <si>
    <t>Xetrov90012087m.g</t>
  </si>
  <si>
    <t>cdk5rap2</t>
  </si>
  <si>
    <t>bend3</t>
  </si>
  <si>
    <t>LOC100495874</t>
  </si>
  <si>
    <t>mbtps1</t>
  </si>
  <si>
    <t>Xetrov90006000m.g</t>
  </si>
  <si>
    <t>Xetrov90026249m.g</t>
  </si>
  <si>
    <t>ccdc3-like.2</t>
  </si>
  <si>
    <t>Xetrov90017646m.g</t>
  </si>
  <si>
    <t>Xetrov90005064m.g</t>
  </si>
  <si>
    <t>slc28a2</t>
  </si>
  <si>
    <t>mllt4-like.1</t>
  </si>
  <si>
    <t>fgf6</t>
  </si>
  <si>
    <t>LOC101732727</t>
  </si>
  <si>
    <t>Xetrov90030327m.g</t>
  </si>
  <si>
    <t>LOC100488246</t>
  </si>
  <si>
    <t>LOC101734633</t>
  </si>
  <si>
    <t>dbp</t>
  </si>
  <si>
    <t>slc38a9</t>
  </si>
  <si>
    <t>dstyk</t>
  </si>
  <si>
    <t>Xetrov90000569m.g</t>
  </si>
  <si>
    <t>ecm1</t>
  </si>
  <si>
    <t>Xetrov90030185m.g</t>
  </si>
  <si>
    <t>LOC101735060</t>
  </si>
  <si>
    <t>Xetrov90014914m.g</t>
  </si>
  <si>
    <t>LOC100491220</t>
  </si>
  <si>
    <t>Xetrov90002507m.g</t>
  </si>
  <si>
    <t>lrig2-like</t>
  </si>
  <si>
    <t>Xetrov90026608m.g</t>
  </si>
  <si>
    <t>ptprz1</t>
  </si>
  <si>
    <t>nlrc4-like</t>
  </si>
  <si>
    <t>kiss1</t>
  </si>
  <si>
    <t>Xetrov90006930m.g</t>
  </si>
  <si>
    <t>bai3-like</t>
  </si>
  <si>
    <t>foxa1</t>
  </si>
  <si>
    <t>luc7l</t>
  </si>
  <si>
    <t>Xetrov90015969m.g</t>
  </si>
  <si>
    <t>umod.1</t>
  </si>
  <si>
    <t>LOC100496945</t>
  </si>
  <si>
    <t>en2</t>
  </si>
  <si>
    <t>Xetrov90030457m.g</t>
  </si>
  <si>
    <t>LOC100485959-like.1</t>
  </si>
  <si>
    <t>LOC101732275</t>
  </si>
  <si>
    <t>cdk19</t>
  </si>
  <si>
    <t>ppif</t>
  </si>
  <si>
    <t>nr3c1-like.2</t>
  </si>
  <si>
    <t>Xetrov90009750m.g</t>
  </si>
  <si>
    <t>MGC89174</t>
  </si>
  <si>
    <t>LOC100486268-like</t>
  </si>
  <si>
    <t>ntn1-like.2</t>
  </si>
  <si>
    <t>trappc8</t>
  </si>
  <si>
    <t>gpr37l1</t>
  </si>
  <si>
    <t>pdzk1ip1</t>
  </si>
  <si>
    <t>ca6</t>
  </si>
  <si>
    <t>socs3</t>
  </si>
  <si>
    <t>rab2b</t>
  </si>
  <si>
    <t>ppef2</t>
  </si>
  <si>
    <t>Xetrov90028738m.g</t>
  </si>
  <si>
    <t>ankar</t>
  </si>
  <si>
    <t>dnajc25</t>
  </si>
  <si>
    <t>Xetrov90012222m.g</t>
  </si>
  <si>
    <t>adamts19</t>
  </si>
  <si>
    <t>Xetrov90022242m.g</t>
  </si>
  <si>
    <t>Xetrov90013603m.g</t>
  </si>
  <si>
    <t>LOC100485897</t>
  </si>
  <si>
    <t>sord</t>
  </si>
  <si>
    <t>amigo1</t>
  </si>
  <si>
    <t>LOC100145107</t>
  </si>
  <si>
    <t>Xetrov90023390m.g</t>
  </si>
  <si>
    <t>pitrm1</t>
  </si>
  <si>
    <t>anpep</t>
  </si>
  <si>
    <t>LOC100490433</t>
  </si>
  <si>
    <t>tmem38b</t>
  </si>
  <si>
    <t>gdap1</t>
  </si>
  <si>
    <t>Xetrov90003173m.g</t>
  </si>
  <si>
    <t>cd53</t>
  </si>
  <si>
    <t>golph3l</t>
  </si>
  <si>
    <t>prkag1</t>
  </si>
  <si>
    <t>poc1b</t>
  </si>
  <si>
    <t>zpd</t>
  </si>
  <si>
    <t>arid1a</t>
  </si>
  <si>
    <t>nol4-like</t>
  </si>
  <si>
    <t>ss18l2</t>
  </si>
  <si>
    <t>mpc1</t>
  </si>
  <si>
    <t>ccnf</t>
  </si>
  <si>
    <t>mmp19-like.1</t>
  </si>
  <si>
    <t>Xetrov90013167m.g</t>
  </si>
  <si>
    <t>gfi1</t>
  </si>
  <si>
    <t>slc31a2</t>
  </si>
  <si>
    <t>Xetrov90020083m.g</t>
  </si>
  <si>
    <t>krt8</t>
  </si>
  <si>
    <t>Xetrov90025947m.g</t>
  </si>
  <si>
    <t>LOC100486378</t>
  </si>
  <si>
    <t>tpt1</t>
  </si>
  <si>
    <t>nnmt</t>
  </si>
  <si>
    <t>Xetrov90017364m.g</t>
  </si>
  <si>
    <t>LOC100491436</t>
  </si>
  <si>
    <t>Xetrov90016531m.g</t>
  </si>
  <si>
    <t>gnpnat1</t>
  </si>
  <si>
    <t>Xetrov90022895m.g</t>
  </si>
  <si>
    <t>bglap2</t>
  </si>
  <si>
    <t>cluh</t>
  </si>
  <si>
    <t>thap7</t>
  </si>
  <si>
    <t>rce1</t>
  </si>
  <si>
    <t>frs2-like.1</t>
  </si>
  <si>
    <t>rest</t>
  </si>
  <si>
    <t>igf3</t>
  </si>
  <si>
    <t>fam214a</t>
  </si>
  <si>
    <t>top3b-like</t>
  </si>
  <si>
    <t>ddx5</t>
  </si>
  <si>
    <t>LOC100491156-like</t>
  </si>
  <si>
    <t>angptl1</t>
  </si>
  <si>
    <t>vim</t>
  </si>
  <si>
    <t>LOC100486929</t>
  </si>
  <si>
    <t>rapgef4-like</t>
  </si>
  <si>
    <t>Xetrov90009217m.g</t>
  </si>
  <si>
    <t>kcnab1</t>
  </si>
  <si>
    <t>cep120</t>
  </si>
  <si>
    <t>arap2</t>
  </si>
  <si>
    <t>col24a1</t>
  </si>
  <si>
    <t>Xetrov90014302m.g</t>
  </si>
  <si>
    <t>kif7</t>
  </si>
  <si>
    <t>gabrg2-like</t>
  </si>
  <si>
    <t>Xetrov90015838m.g</t>
  </si>
  <si>
    <t>lage3</t>
  </si>
  <si>
    <t>Xetrov90000025m.g</t>
  </si>
  <si>
    <t>tstd2</t>
  </si>
  <si>
    <t>LOC548369</t>
  </si>
  <si>
    <t>lmbrd2</t>
  </si>
  <si>
    <t>kcne1-like</t>
  </si>
  <si>
    <t>lsm10</t>
  </si>
  <si>
    <t>vsx2</t>
  </si>
  <si>
    <t>etnppl</t>
  </si>
  <si>
    <t>srm-like</t>
  </si>
  <si>
    <t>LOC100486839</t>
  </si>
  <si>
    <t>gltscr1</t>
  </si>
  <si>
    <t>lgmn</t>
  </si>
  <si>
    <t>ppme1</t>
  </si>
  <si>
    <t>aga</t>
  </si>
  <si>
    <t>tbc1d1-like</t>
  </si>
  <si>
    <t>kcnk9</t>
  </si>
  <si>
    <t>atp6v1c1</t>
  </si>
  <si>
    <t>frmd3</t>
  </si>
  <si>
    <t>Xetrov90014421m.g</t>
  </si>
  <si>
    <t>Xetrov90006731m.g</t>
  </si>
  <si>
    <t>Xetrov90019353m.g</t>
  </si>
  <si>
    <t>elavl1</t>
  </si>
  <si>
    <t>MGC108117</t>
  </si>
  <si>
    <t>LOC101732377</t>
  </si>
  <si>
    <t>LOC100488759</t>
  </si>
  <si>
    <t>Xetrov90003258m.g</t>
  </si>
  <si>
    <t>cox7c</t>
  </si>
  <si>
    <t>lancl1</t>
  </si>
  <si>
    <t>adk</t>
  </si>
  <si>
    <t>iqsec2-like</t>
  </si>
  <si>
    <t>Xetrov90020807m.g</t>
  </si>
  <si>
    <t>ifng</t>
  </si>
  <si>
    <t>LOC100497148</t>
  </si>
  <si>
    <t>Xetrov90020984m.g</t>
  </si>
  <si>
    <t>eps15</t>
  </si>
  <si>
    <t>pitpna</t>
  </si>
  <si>
    <t>ndufaf4</t>
  </si>
  <si>
    <t>c3orf21</t>
  </si>
  <si>
    <t>Xetrov90012918m.g</t>
  </si>
  <si>
    <t>Xetrov90011468m.g</t>
  </si>
  <si>
    <t>Xetrov90013122m.g</t>
  </si>
  <si>
    <t>Xetrov90014730m.g</t>
  </si>
  <si>
    <t>crlf1</t>
  </si>
  <si>
    <t>nfatc1</t>
  </si>
  <si>
    <t>adamts1</t>
  </si>
  <si>
    <t>LOC100495012</t>
  </si>
  <si>
    <t>elf1</t>
  </si>
  <si>
    <t>elfn1</t>
  </si>
  <si>
    <t>lrwd1</t>
  </si>
  <si>
    <t>msmb.2</t>
  </si>
  <si>
    <t>tmem154</t>
  </si>
  <si>
    <t>cfl1</t>
  </si>
  <si>
    <t>gpn3</t>
  </si>
  <si>
    <t>LOC101734321</t>
  </si>
  <si>
    <t>Xetrov90024048m.g</t>
  </si>
  <si>
    <t>zhx2</t>
  </si>
  <si>
    <t>Xetrov90015166m.g</t>
  </si>
  <si>
    <t>t2r9</t>
  </si>
  <si>
    <t>klc1</t>
  </si>
  <si>
    <t>tob2</t>
  </si>
  <si>
    <t>use1</t>
  </si>
  <si>
    <t>Xetrov90027057m.g</t>
  </si>
  <si>
    <t>mief1</t>
  </si>
  <si>
    <t>cflar-like</t>
  </si>
  <si>
    <t>scfd1</t>
  </si>
  <si>
    <t>cby1</t>
  </si>
  <si>
    <t>apobec4</t>
  </si>
  <si>
    <t>siva1</t>
  </si>
  <si>
    <t>LOC101731891</t>
  </si>
  <si>
    <t>fam46d</t>
  </si>
  <si>
    <t>Xetrov90010701m.g</t>
  </si>
  <si>
    <t>LOC100494405</t>
  </si>
  <si>
    <t>lcor-like</t>
  </si>
  <si>
    <t>Xetrov90000837m.g</t>
  </si>
  <si>
    <t>Xetrov90010767m.g</t>
  </si>
  <si>
    <t>prdm8</t>
  </si>
  <si>
    <t>Xetrov90029623m.g</t>
  </si>
  <si>
    <t>clcn2-like</t>
  </si>
  <si>
    <t>fam222a</t>
  </si>
  <si>
    <t>hoxa7</t>
  </si>
  <si>
    <t>hint3</t>
  </si>
  <si>
    <t>Xetrov90000053m.g</t>
  </si>
  <si>
    <t>tnks-like</t>
  </si>
  <si>
    <t>tmem178a</t>
  </si>
  <si>
    <t>cyb5d2</t>
  </si>
  <si>
    <t>mtfr2</t>
  </si>
  <si>
    <t>slc5a12-like</t>
  </si>
  <si>
    <t>dnajb1</t>
  </si>
  <si>
    <t>LOC101731535</t>
  </si>
  <si>
    <t>nbr1-like</t>
  </si>
  <si>
    <t>LOC100494280</t>
  </si>
  <si>
    <t>mybl2</t>
  </si>
  <si>
    <t>Xetrov90004495m.g</t>
  </si>
  <si>
    <t>pitpnc1-like</t>
  </si>
  <si>
    <t>has2</t>
  </si>
  <si>
    <t>ankrd60-like</t>
  </si>
  <si>
    <t>gatsl3</t>
  </si>
  <si>
    <t>actr2</t>
  </si>
  <si>
    <t>arl6</t>
  </si>
  <si>
    <t>agtrap</t>
  </si>
  <si>
    <t>arid3a</t>
  </si>
  <si>
    <t>LOC101730879</t>
  </si>
  <si>
    <t>eif5</t>
  </si>
  <si>
    <t>LOC100491955</t>
  </si>
  <si>
    <t>clptm1l</t>
  </si>
  <si>
    <t>baz1b</t>
  </si>
  <si>
    <t>dlgap1</t>
  </si>
  <si>
    <t>cpm</t>
  </si>
  <si>
    <t>LOC100489217-like</t>
  </si>
  <si>
    <t>Xetrov90000427m.g</t>
  </si>
  <si>
    <t>mipep-like</t>
  </si>
  <si>
    <t>LOC101730689</t>
  </si>
  <si>
    <t>adipor1</t>
  </si>
  <si>
    <t>Xetrov90016706m.g</t>
  </si>
  <si>
    <t>cc2d1a</t>
  </si>
  <si>
    <t>LOC101731697</t>
  </si>
  <si>
    <t>foxi4.2</t>
  </si>
  <si>
    <t>map7d3-like</t>
  </si>
  <si>
    <t>LOC100485159-like</t>
  </si>
  <si>
    <t>mtfp1</t>
  </si>
  <si>
    <t>nkx3-2</t>
  </si>
  <si>
    <t>atic</t>
  </si>
  <si>
    <t>rhebl1</t>
  </si>
  <si>
    <t>LOC100496975</t>
  </si>
  <si>
    <t>Xetrov90005967m.g</t>
  </si>
  <si>
    <t>LOC101732713</t>
  </si>
  <si>
    <t>zc3h6</t>
  </si>
  <si>
    <t>impact</t>
  </si>
  <si>
    <t>ctnna1</t>
  </si>
  <si>
    <t>LOC100494929-like</t>
  </si>
  <si>
    <t>msl3-like.1</t>
  </si>
  <si>
    <t>rnf20-like</t>
  </si>
  <si>
    <t>trappc11</t>
  </si>
  <si>
    <t>Xetrov90026066m.g</t>
  </si>
  <si>
    <t>Xetrov90015618m.g</t>
  </si>
  <si>
    <t>slitrk3</t>
  </si>
  <si>
    <t>atp9b</t>
  </si>
  <si>
    <t>rgs1</t>
  </si>
  <si>
    <t>ctnna2</t>
  </si>
  <si>
    <t>Xetrov90017487m.g</t>
  </si>
  <si>
    <t>syne3-like</t>
  </si>
  <si>
    <t>grk1</t>
  </si>
  <si>
    <t>Xetrov90007740m.g</t>
  </si>
  <si>
    <t>kmt2e-like</t>
  </si>
  <si>
    <t>Xetrov90023652m.g</t>
  </si>
  <si>
    <t>snrnp27</t>
  </si>
  <si>
    <t>LOC100486522</t>
  </si>
  <si>
    <t>Xetrov90021871m.g</t>
  </si>
  <si>
    <t>scrg1</t>
  </si>
  <si>
    <t>Xetrov90002989m.g</t>
  </si>
  <si>
    <t>ptpn22-like.1</t>
  </si>
  <si>
    <t>LOC100487774</t>
  </si>
  <si>
    <t>Xetrov90013574m.g</t>
  </si>
  <si>
    <t>Xetrov90010784m.g</t>
  </si>
  <si>
    <t>LOC100494504</t>
  </si>
  <si>
    <t>LOC100496636-like</t>
  </si>
  <si>
    <t>Xetrov90001152m.g</t>
  </si>
  <si>
    <t>Xetrov90018382m.g</t>
  </si>
  <si>
    <t>rpp21</t>
  </si>
  <si>
    <t>LOC101732346</t>
  </si>
  <si>
    <t>Xetrov90002551m.g</t>
  </si>
  <si>
    <t>LOC100485127</t>
  </si>
  <si>
    <t>mlf1-like</t>
  </si>
  <si>
    <t>LOC100489446</t>
  </si>
  <si>
    <t>mcts1</t>
  </si>
  <si>
    <t>Xetrov90007306m.g</t>
  </si>
  <si>
    <t>Xetrov90012065m.g</t>
  </si>
  <si>
    <t>kiaa1841-like</t>
  </si>
  <si>
    <t>sart3</t>
  </si>
  <si>
    <t>wnt4</t>
  </si>
  <si>
    <t>azin2</t>
  </si>
  <si>
    <t>hs3st1</t>
  </si>
  <si>
    <t>Xetrov90022051m.g</t>
  </si>
  <si>
    <t>arsd</t>
  </si>
  <si>
    <t>Xetrov90017060m.g</t>
  </si>
  <si>
    <t>LOC100492329</t>
  </si>
  <si>
    <t>mzt1</t>
  </si>
  <si>
    <t>LOC100492187</t>
  </si>
  <si>
    <t>Xetrov90010241m.g</t>
  </si>
  <si>
    <t>plgrkt</t>
  </si>
  <si>
    <t>serhl</t>
  </si>
  <si>
    <t>stk32b</t>
  </si>
  <si>
    <t>epb42</t>
  </si>
  <si>
    <t>epn2</t>
  </si>
  <si>
    <t>LOC101735167</t>
  </si>
  <si>
    <t>mkl1</t>
  </si>
  <si>
    <t>Xetrov90006264m.g</t>
  </si>
  <si>
    <t>huwe1</t>
  </si>
  <si>
    <t>nup35</t>
  </si>
  <si>
    <t>egln1</t>
  </si>
  <si>
    <t>LOC101731972</t>
  </si>
  <si>
    <t>mypn-like</t>
  </si>
  <si>
    <t>heatr3</t>
  </si>
  <si>
    <t>LOC100145002</t>
  </si>
  <si>
    <t>smad9</t>
  </si>
  <si>
    <t>polrmt-like</t>
  </si>
  <si>
    <t>LOC100487769-like</t>
  </si>
  <si>
    <t>cdca7</t>
  </si>
  <si>
    <t>Xetrov90018839m.g</t>
  </si>
  <si>
    <t>Xetrov90011853m.g</t>
  </si>
  <si>
    <t>LOC100170445</t>
  </si>
  <si>
    <t>dtymk</t>
  </si>
  <si>
    <t>lmcd1</t>
  </si>
  <si>
    <t>LOC100487503</t>
  </si>
  <si>
    <t>ggact</t>
  </si>
  <si>
    <t>Xetrov90021490m.g</t>
  </si>
  <si>
    <t>fem1b</t>
  </si>
  <si>
    <t>xa-1-like</t>
  </si>
  <si>
    <t>Xetrov90002827m.g</t>
  </si>
  <si>
    <t>LOC100492877</t>
  </si>
  <si>
    <t>LOC100495640</t>
  </si>
  <si>
    <t>fam32a</t>
  </si>
  <si>
    <t>sema6d</t>
  </si>
  <si>
    <t>rnf223</t>
  </si>
  <si>
    <t>hcn4</t>
  </si>
  <si>
    <t>LOC100498426</t>
  </si>
  <si>
    <t>ticrr</t>
  </si>
  <si>
    <t>oat.1</t>
  </si>
  <si>
    <t>Xetrov90007762m.g</t>
  </si>
  <si>
    <t>bmp5</t>
  </si>
  <si>
    <t>Xetrov90029312m.g</t>
  </si>
  <si>
    <t>kcnip3</t>
  </si>
  <si>
    <t>Xetrov90007309m.g</t>
  </si>
  <si>
    <t>tcf7</t>
  </si>
  <si>
    <t>mtss1.1</t>
  </si>
  <si>
    <t>adam33</t>
  </si>
  <si>
    <t>reep4</t>
  </si>
  <si>
    <t>slc2a13</t>
  </si>
  <si>
    <t>rnf5</t>
  </si>
  <si>
    <t>Xetrov90004607m.g</t>
  </si>
  <si>
    <t>strip1</t>
  </si>
  <si>
    <t>ccdc85c</t>
  </si>
  <si>
    <t>gcm1</t>
  </si>
  <si>
    <t>flcn</t>
  </si>
  <si>
    <t>kiaa0020</t>
  </si>
  <si>
    <t>LOC100492022</t>
  </si>
  <si>
    <t>fmn2</t>
  </si>
  <si>
    <t>slc39a14</t>
  </si>
  <si>
    <t>mtdh</t>
  </si>
  <si>
    <t>clcn5</t>
  </si>
  <si>
    <t>fam110c</t>
  </si>
  <si>
    <t>igsf10</t>
  </si>
  <si>
    <t>camk2n2</t>
  </si>
  <si>
    <t>Xetrov90005337m.g</t>
  </si>
  <si>
    <t>Xetrov90009201m.g</t>
  </si>
  <si>
    <t>LOC101734220-like</t>
  </si>
  <si>
    <t>LOC101732575</t>
  </si>
  <si>
    <t>LOC100127543</t>
  </si>
  <si>
    <t>thsd1-like</t>
  </si>
  <si>
    <t>Xetrov90029797m.g</t>
  </si>
  <si>
    <t>ptar1</t>
  </si>
  <si>
    <t>wdr37</t>
  </si>
  <si>
    <t>ankrd32</t>
  </si>
  <si>
    <t>LOC100491853</t>
  </si>
  <si>
    <t>fut9</t>
  </si>
  <si>
    <t>leap2</t>
  </si>
  <si>
    <t>Xetrov90028732m.g</t>
  </si>
  <si>
    <t>snrk</t>
  </si>
  <si>
    <t>LOC100491805</t>
  </si>
  <si>
    <t>sh2d4b</t>
  </si>
  <si>
    <t>tmem128</t>
  </si>
  <si>
    <t>Xetrov90017294m.g</t>
  </si>
  <si>
    <t>Xetrov90005321m.g</t>
  </si>
  <si>
    <t>sult2b1</t>
  </si>
  <si>
    <t>filip1l</t>
  </si>
  <si>
    <t>lmnb2</t>
  </si>
  <si>
    <t>flot2</t>
  </si>
  <si>
    <t>Xetrov90017471m.g</t>
  </si>
  <si>
    <t>igf2r</t>
  </si>
  <si>
    <t>LOC100135365</t>
  </si>
  <si>
    <t>Xetrov90000036m.g</t>
  </si>
  <si>
    <t>angpt4</t>
  </si>
  <si>
    <t>lrrc49</t>
  </si>
  <si>
    <t>LOC100489083-like.1</t>
  </si>
  <si>
    <t>phkg1</t>
  </si>
  <si>
    <t>fgf13</t>
  </si>
  <si>
    <t>zc3h11a-like</t>
  </si>
  <si>
    <t>prph2</t>
  </si>
  <si>
    <t>LOC100485681</t>
  </si>
  <si>
    <t>magi2-like.2</t>
  </si>
  <si>
    <t>nfkb2</t>
  </si>
  <si>
    <t>Xetrov90021292m.g</t>
  </si>
  <si>
    <t>htatsf1</t>
  </si>
  <si>
    <t>nlgn1</t>
  </si>
  <si>
    <t>Xetrov90030904m.g</t>
  </si>
  <si>
    <t>fam134c</t>
  </si>
  <si>
    <t>Xetrov90027388m.g</t>
  </si>
  <si>
    <t>sh3bp5</t>
  </si>
  <si>
    <t>tesc</t>
  </si>
  <si>
    <t>Xetrov90003978m.g</t>
  </si>
  <si>
    <t>nup93</t>
  </si>
  <si>
    <t>Xetrov90025793m.g</t>
  </si>
  <si>
    <t>inpp4b-like.1</t>
  </si>
  <si>
    <t>Xetrov90015868m.g</t>
  </si>
  <si>
    <t>mrpl43</t>
  </si>
  <si>
    <t>Xetrov90029710m.g</t>
  </si>
  <si>
    <t>zic4</t>
  </si>
  <si>
    <t>rcan3</t>
  </si>
  <si>
    <t>Xetrov90013916m.g</t>
  </si>
  <si>
    <t>serpini2</t>
  </si>
  <si>
    <t>itga3</t>
  </si>
  <si>
    <t>Xetrov90008466m.g</t>
  </si>
  <si>
    <t>med30</t>
  </si>
  <si>
    <t>LOC100037903</t>
  </si>
  <si>
    <t>Xetrov90005146m.g</t>
  </si>
  <si>
    <t>Xetrov90021846m.g</t>
  </si>
  <si>
    <t>Xetrov90004129m.g</t>
  </si>
  <si>
    <t>Xetrov90028556m.g</t>
  </si>
  <si>
    <t>ankrd27-like</t>
  </si>
  <si>
    <t>tm9sf2</t>
  </si>
  <si>
    <t>hoxb1</t>
  </si>
  <si>
    <t>dll1</t>
  </si>
  <si>
    <t>LOC100490541</t>
  </si>
  <si>
    <t>hmgb2</t>
  </si>
  <si>
    <t>clcn6-like</t>
  </si>
  <si>
    <t>rheb</t>
  </si>
  <si>
    <t>LOC101732007</t>
  </si>
  <si>
    <t>LOC100498193-like</t>
  </si>
  <si>
    <t>Xetrov90015964m.g</t>
  </si>
  <si>
    <t>ankrd34b</t>
  </si>
  <si>
    <t>hepacam2</t>
  </si>
  <si>
    <t>Xetrov90001142m.g</t>
  </si>
  <si>
    <t>prok1</t>
  </si>
  <si>
    <t>slc32a1</t>
  </si>
  <si>
    <t>Xetrov90018273m.g</t>
  </si>
  <si>
    <t>MGC89221</t>
  </si>
  <si>
    <t>ppp2r2d</t>
  </si>
  <si>
    <t>rfx7</t>
  </si>
  <si>
    <t>zbed4-like</t>
  </si>
  <si>
    <t>LOC101735112</t>
  </si>
  <si>
    <t>clip2</t>
  </si>
  <si>
    <t>tspan3</t>
  </si>
  <si>
    <t>syde2-like</t>
  </si>
  <si>
    <t>Xetrov90018585m.g</t>
  </si>
  <si>
    <t>runx2</t>
  </si>
  <si>
    <t>ddx58</t>
  </si>
  <si>
    <t>Xetrov90000818m.g</t>
  </si>
  <si>
    <t>a1cf-like</t>
  </si>
  <si>
    <t>LOC100493091</t>
  </si>
  <si>
    <t>LOC100170544</t>
  </si>
  <si>
    <t>Xetrov90020466m.g</t>
  </si>
  <si>
    <t>myo19</t>
  </si>
  <si>
    <t>uba6-like</t>
  </si>
  <si>
    <t>Xetrov90010635m.g</t>
  </si>
  <si>
    <t>acap2-like</t>
  </si>
  <si>
    <t>mettl4</t>
  </si>
  <si>
    <t>nf2</t>
  </si>
  <si>
    <t>ntn3-like</t>
  </si>
  <si>
    <t>LOC101730742</t>
  </si>
  <si>
    <t>galnt15</t>
  </si>
  <si>
    <t>Xetrov90003216m.g</t>
  </si>
  <si>
    <t>Xetrov90001030m.g</t>
  </si>
  <si>
    <t>leo1</t>
  </si>
  <si>
    <t>ets2</t>
  </si>
  <si>
    <t>Xetrov90021297m.g</t>
  </si>
  <si>
    <t>tsc22d2-like</t>
  </si>
  <si>
    <t>ctso</t>
  </si>
  <si>
    <t>chchd7</t>
  </si>
  <si>
    <t>LOC101733792</t>
  </si>
  <si>
    <t>trak2</t>
  </si>
  <si>
    <t>arhgef12</t>
  </si>
  <si>
    <t>LOC100496267</t>
  </si>
  <si>
    <t>irx1</t>
  </si>
  <si>
    <t>pkn2</t>
  </si>
  <si>
    <t>mfsd5</t>
  </si>
  <si>
    <t>larp7</t>
  </si>
  <si>
    <t>LOC100487665-like</t>
  </si>
  <si>
    <t>Xetrov90008818m.g</t>
  </si>
  <si>
    <t>erbb3</t>
  </si>
  <si>
    <t>ube2h</t>
  </si>
  <si>
    <t>Xetrov90000734m.g</t>
  </si>
  <si>
    <t>drg2</t>
  </si>
  <si>
    <t>LOC100490177</t>
  </si>
  <si>
    <t>Xetrov90005694m.g</t>
  </si>
  <si>
    <t>hspa9</t>
  </si>
  <si>
    <t>ccdc171</t>
  </si>
  <si>
    <t>pcdh18</t>
  </si>
  <si>
    <t>rab18</t>
  </si>
  <si>
    <t>LOC100497142-like</t>
  </si>
  <si>
    <t>Xetrov90021966m.g</t>
  </si>
  <si>
    <t>Xetrov90016252m.g</t>
  </si>
  <si>
    <t>Xetrov90000771m.g</t>
  </si>
  <si>
    <t>hhip</t>
  </si>
  <si>
    <t>Xetrov90013487m.g</t>
  </si>
  <si>
    <t>numbl</t>
  </si>
  <si>
    <t>maml3-like.1</t>
  </si>
  <si>
    <t>ndufa5</t>
  </si>
  <si>
    <t>Xetrov90021170m.g</t>
  </si>
  <si>
    <t>Xetrov90025743m.g</t>
  </si>
  <si>
    <t>LOC100488173</t>
  </si>
  <si>
    <t>uba2</t>
  </si>
  <si>
    <t>LOC100127867</t>
  </si>
  <si>
    <t>znf281</t>
  </si>
  <si>
    <t>LOC100493717</t>
  </si>
  <si>
    <t>pdha1</t>
  </si>
  <si>
    <t>thdl17</t>
  </si>
  <si>
    <t>gs17</t>
  </si>
  <si>
    <t>dpy19l3</t>
  </si>
  <si>
    <t>LOC101734620</t>
  </si>
  <si>
    <t>Xetrov90023828m.g</t>
  </si>
  <si>
    <t>Xetrov90014472m.g</t>
  </si>
  <si>
    <t>acads</t>
  </si>
  <si>
    <t>mcf2</t>
  </si>
  <si>
    <t>LOC101733127</t>
  </si>
  <si>
    <t>mettl7a-like.1</t>
  </si>
  <si>
    <t>kcnc2-like</t>
  </si>
  <si>
    <t>jak1</t>
  </si>
  <si>
    <t>anp32b</t>
  </si>
  <si>
    <t>Xetrov90004327m.g</t>
  </si>
  <si>
    <t>adra2c</t>
  </si>
  <si>
    <t>Xetrov90011503m.g</t>
  </si>
  <si>
    <t>hs1bp3</t>
  </si>
  <si>
    <t>gan</t>
  </si>
  <si>
    <t>tnpo3</t>
  </si>
  <si>
    <t>zbtb44</t>
  </si>
  <si>
    <t>cyp3a4</t>
  </si>
  <si>
    <t>txlna</t>
  </si>
  <si>
    <t>elf3</t>
  </si>
  <si>
    <t>LOC100487401</t>
  </si>
  <si>
    <t>wasf1</t>
  </si>
  <si>
    <t>sh3bp5l</t>
  </si>
  <si>
    <t>znrf2</t>
  </si>
  <si>
    <t>ddo-like</t>
  </si>
  <si>
    <t>mier2-like</t>
  </si>
  <si>
    <t>fstl5</t>
  </si>
  <si>
    <t>Xetrov90026134m.g</t>
  </si>
  <si>
    <t>taf4b</t>
  </si>
  <si>
    <t>frem1</t>
  </si>
  <si>
    <t>bnip1</t>
  </si>
  <si>
    <t>f13a1</t>
  </si>
  <si>
    <t>Xetrov90013029m.g</t>
  </si>
  <si>
    <t>Xetrov90013293m.g</t>
  </si>
  <si>
    <t>brca2</t>
  </si>
  <si>
    <t>Xetrov90002098m.g</t>
  </si>
  <si>
    <t>Xetrov90013394m.g</t>
  </si>
  <si>
    <t>Xetrov90004577m.g</t>
  </si>
  <si>
    <t>yjefn3</t>
  </si>
  <si>
    <t>Xetrov90003963m.g</t>
  </si>
  <si>
    <t>csrp2</t>
  </si>
  <si>
    <t>LOC100498042</t>
  </si>
  <si>
    <t>grb10</t>
  </si>
  <si>
    <t>Xetrov90015654m.g</t>
  </si>
  <si>
    <t>Xetrov90013261m.g</t>
  </si>
  <si>
    <t>rnf217-like</t>
  </si>
  <si>
    <t>Xetrov90023787m.g</t>
  </si>
  <si>
    <t>plce1</t>
  </si>
  <si>
    <t>tm4sf18</t>
  </si>
  <si>
    <t>ell</t>
  </si>
  <si>
    <t>slc26a5</t>
  </si>
  <si>
    <t>meiob</t>
  </si>
  <si>
    <t>acvr2a</t>
  </si>
  <si>
    <t>gpr144</t>
  </si>
  <si>
    <t>LOC101733528</t>
  </si>
  <si>
    <t>Xetrov90029462m.g</t>
  </si>
  <si>
    <t>Xetrov90018699m.g</t>
  </si>
  <si>
    <t>lyrm7</t>
  </si>
  <si>
    <t>katnal2</t>
  </si>
  <si>
    <t>Xetrov90005779m.g</t>
  </si>
  <si>
    <t>Xetrov90025989m.g</t>
  </si>
  <si>
    <t>chtf8</t>
  </si>
  <si>
    <t>tmed7</t>
  </si>
  <si>
    <t>ust-like</t>
  </si>
  <si>
    <t>eif3h</t>
  </si>
  <si>
    <t>cdh8</t>
  </si>
  <si>
    <t>poll</t>
  </si>
  <si>
    <t>fam172b</t>
  </si>
  <si>
    <t>cenpi</t>
  </si>
  <si>
    <t>Xetrov90004980m.g</t>
  </si>
  <si>
    <t>cep152-like</t>
  </si>
  <si>
    <t>rragc</t>
  </si>
  <si>
    <t>Xetrov90018310m.g</t>
  </si>
  <si>
    <t>echdc1</t>
  </si>
  <si>
    <t>vps13c</t>
  </si>
  <si>
    <t>LOC101732432</t>
  </si>
  <si>
    <t>cuta</t>
  </si>
  <si>
    <t>Xetrov90025331m.g</t>
  </si>
  <si>
    <t>Xetrov90000250m.g</t>
  </si>
  <si>
    <t>Xetrov90000506m.g</t>
  </si>
  <si>
    <t>adad2</t>
  </si>
  <si>
    <t>cables1-like.1</t>
  </si>
  <si>
    <t>map3k10</t>
  </si>
  <si>
    <t>rpl10</t>
  </si>
  <si>
    <t>atp6ap2</t>
  </si>
  <si>
    <t>LOC100485578</t>
  </si>
  <si>
    <t>LOC100489188</t>
  </si>
  <si>
    <t>Xetrov90006336m.g</t>
  </si>
  <si>
    <t>Xetrov90026720m.g</t>
  </si>
  <si>
    <t>Xetrov90010371m.g</t>
  </si>
  <si>
    <t>gng7</t>
  </si>
  <si>
    <t>Xetrov90016963m.g</t>
  </si>
  <si>
    <t>gle1-like</t>
  </si>
  <si>
    <t>grxcr1</t>
  </si>
  <si>
    <t>btg4</t>
  </si>
  <si>
    <t>grwd1</t>
  </si>
  <si>
    <t>Xetrov90015368m.g</t>
  </si>
  <si>
    <t>csgalnact1</t>
  </si>
  <si>
    <t>Xetrov90029766m.g</t>
  </si>
  <si>
    <t>atpif1</t>
  </si>
  <si>
    <t>sirt5</t>
  </si>
  <si>
    <t>Xetrov90020511m.g</t>
  </si>
  <si>
    <t>Xetrov90000062m.g</t>
  </si>
  <si>
    <t>Xetrov90016250m.g</t>
  </si>
  <si>
    <t>isyna1</t>
  </si>
  <si>
    <t>LOC733726</t>
  </si>
  <si>
    <t>Xetrov90017706m.g</t>
  </si>
  <si>
    <t>kbtbd11</t>
  </si>
  <si>
    <t>LOC100492611-like</t>
  </si>
  <si>
    <t>fam3a</t>
  </si>
  <si>
    <t>mkx</t>
  </si>
  <si>
    <t>det1-like</t>
  </si>
  <si>
    <t>mfap3l-like</t>
  </si>
  <si>
    <t>hes3.1</t>
  </si>
  <si>
    <t>il1rap</t>
  </si>
  <si>
    <t>avl9</t>
  </si>
  <si>
    <t>ccser2</t>
  </si>
  <si>
    <t>hsf3</t>
  </si>
  <si>
    <t>Xetrov90005725m.g</t>
  </si>
  <si>
    <t>cfi</t>
  </si>
  <si>
    <t>cldnd1</t>
  </si>
  <si>
    <t>Xetrov90004584m.g</t>
  </si>
  <si>
    <t>Xetrov90022182m.g</t>
  </si>
  <si>
    <t>hpgds</t>
  </si>
  <si>
    <t>Xetrov90007526m.g</t>
  </si>
  <si>
    <t>nup107-like</t>
  </si>
  <si>
    <t>tspan1</t>
  </si>
  <si>
    <t>pclo</t>
  </si>
  <si>
    <t>LOC100495388</t>
  </si>
  <si>
    <t>LOC100145041</t>
  </si>
  <si>
    <t>Xetrov90004597m.g</t>
  </si>
  <si>
    <t>LOC100498396</t>
  </si>
  <si>
    <t>Xetrov90001600m.g</t>
  </si>
  <si>
    <t>Xetrov90029692m.g</t>
  </si>
  <si>
    <t>sh3pxd2a</t>
  </si>
  <si>
    <t>il13ra1</t>
  </si>
  <si>
    <t>jag2</t>
  </si>
  <si>
    <t>ankef1</t>
  </si>
  <si>
    <t>Xetrov90029529m.g</t>
  </si>
  <si>
    <t>myl7</t>
  </si>
  <si>
    <t>Xetrov90000080m.g</t>
  </si>
  <si>
    <t>acaca-like</t>
  </si>
  <si>
    <t>LOC100488906</t>
  </si>
  <si>
    <t>timm8b</t>
  </si>
  <si>
    <t>Xetrov90027866m.g</t>
  </si>
  <si>
    <t>Xetrov90016902m.g</t>
  </si>
  <si>
    <t>gabarapl1-like</t>
  </si>
  <si>
    <t>Xetrov90018872m.g</t>
  </si>
  <si>
    <t>Xetrov90017921m.g</t>
  </si>
  <si>
    <t>Xetrov90015614m.g</t>
  </si>
  <si>
    <t>gpr149</t>
  </si>
  <si>
    <t>LOC100491488-like</t>
  </si>
  <si>
    <t>phtf2-like</t>
  </si>
  <si>
    <t>Xetrov90000919m.g</t>
  </si>
  <si>
    <t>LOC100497592</t>
  </si>
  <si>
    <t>Xetrov90005644m.g</t>
  </si>
  <si>
    <t>ormdl2</t>
  </si>
  <si>
    <t>Xetrov90016635m.g</t>
  </si>
  <si>
    <t>nmd3</t>
  </si>
  <si>
    <t>cdyl</t>
  </si>
  <si>
    <t>Xetrov90018366m.g</t>
  </si>
  <si>
    <t>Xetrov90006404m.g</t>
  </si>
  <si>
    <t>phf8</t>
  </si>
  <si>
    <t>foxn4</t>
  </si>
  <si>
    <t>rbms3</t>
  </si>
  <si>
    <t>sgcg</t>
  </si>
  <si>
    <t>Xetrov90023616m.g</t>
  </si>
  <si>
    <t>bend5-like</t>
  </si>
  <si>
    <t>ndufb3</t>
  </si>
  <si>
    <t>LOC100491460</t>
  </si>
  <si>
    <t>klhl41</t>
  </si>
  <si>
    <t>id3</t>
  </si>
  <si>
    <t>rnpep</t>
  </si>
  <si>
    <t>panx1</t>
  </si>
  <si>
    <t>LOC100490320</t>
  </si>
  <si>
    <t>rpa2</t>
  </si>
  <si>
    <t>LOC100144987</t>
  </si>
  <si>
    <t>gclc</t>
  </si>
  <si>
    <t>pik3c2b</t>
  </si>
  <si>
    <t>Xetrov90015069m.g</t>
  </si>
  <si>
    <t>ptpn14</t>
  </si>
  <si>
    <t>ifnlr1</t>
  </si>
  <si>
    <t>slc38a11</t>
  </si>
  <si>
    <t>limd1</t>
  </si>
  <si>
    <t>pdgfc</t>
  </si>
  <si>
    <t>LOC100497614</t>
  </si>
  <si>
    <t>mc2r</t>
  </si>
  <si>
    <t>LOC101731102</t>
  </si>
  <si>
    <t>ppp6r2-like</t>
  </si>
  <si>
    <t>slc11a2</t>
  </si>
  <si>
    <t>plekhg4</t>
  </si>
  <si>
    <t>cep19</t>
  </si>
  <si>
    <t>phox2a</t>
  </si>
  <si>
    <t>slc30a9</t>
  </si>
  <si>
    <t>Xetrov90004642m.g</t>
  </si>
  <si>
    <t>cldn2</t>
  </si>
  <si>
    <t>gata2</t>
  </si>
  <si>
    <t>Xetrov90005614m.g</t>
  </si>
  <si>
    <t>LOC100487763</t>
  </si>
  <si>
    <t>LOC100495376</t>
  </si>
  <si>
    <t>grin3b</t>
  </si>
  <si>
    <t>LOC100486200</t>
  </si>
  <si>
    <t>LOC100485774</t>
  </si>
  <si>
    <t>acad10</t>
  </si>
  <si>
    <t>LOC100490079</t>
  </si>
  <si>
    <t>Xetrov90001912m.g</t>
  </si>
  <si>
    <t>ficd</t>
  </si>
  <si>
    <t>dach2</t>
  </si>
  <si>
    <t>arhgap11a.1</t>
  </si>
  <si>
    <t>Xetrov90029359m.g</t>
  </si>
  <si>
    <t>tcea3-like</t>
  </si>
  <si>
    <t>fhl3</t>
  </si>
  <si>
    <t>taf4</t>
  </si>
  <si>
    <t>LOC101730218</t>
  </si>
  <si>
    <t>LOC100493491-like</t>
  </si>
  <si>
    <t>arc2</t>
  </si>
  <si>
    <t>nsd1-like</t>
  </si>
  <si>
    <t>cers3</t>
  </si>
  <si>
    <t>pdlim2</t>
  </si>
  <si>
    <t>tmem218</t>
  </si>
  <si>
    <t>Xetrov90026453m.g</t>
  </si>
  <si>
    <t>srsf7</t>
  </si>
  <si>
    <t>Xetrov90007582m.g</t>
  </si>
  <si>
    <t>Xetrov90023862m.g</t>
  </si>
  <si>
    <t>LOC101735028</t>
  </si>
  <si>
    <t>pja2-like</t>
  </si>
  <si>
    <t>rnf125-like</t>
  </si>
  <si>
    <t>cga</t>
  </si>
  <si>
    <t>fundc1</t>
  </si>
  <si>
    <t>Xetrov90007698m.g</t>
  </si>
  <si>
    <t>gphb5</t>
  </si>
  <si>
    <t>LOC100487591</t>
  </si>
  <si>
    <t>Xetrov90023865m.g</t>
  </si>
  <si>
    <t>nucb2</t>
  </si>
  <si>
    <t>lingo2</t>
  </si>
  <si>
    <t>Xetrov90006308m.g</t>
  </si>
  <si>
    <t>pwp1-like</t>
  </si>
  <si>
    <t>LOC100216123</t>
  </si>
  <si>
    <t>mut-like</t>
  </si>
  <si>
    <t>LOC101733332</t>
  </si>
  <si>
    <t>LOC100492858</t>
  </si>
  <si>
    <t>ildr2</t>
  </si>
  <si>
    <t>LOC100489507</t>
  </si>
  <si>
    <t>Xetrov90007247m.g</t>
  </si>
  <si>
    <t>LOC100485697</t>
  </si>
  <si>
    <t>Xetrov90015615m.g</t>
  </si>
  <si>
    <t>nog4</t>
  </si>
  <si>
    <t>h1f0</t>
  </si>
  <si>
    <t>prkaa2</t>
  </si>
  <si>
    <t>Xetrov90014331m.g</t>
  </si>
  <si>
    <t>nln</t>
  </si>
  <si>
    <t>wnt8b</t>
  </si>
  <si>
    <t>pla2g12b</t>
  </si>
  <si>
    <t>LOC101730594</t>
  </si>
  <si>
    <t>Xetrov90006435m.g</t>
  </si>
  <si>
    <t>LOC101732408</t>
  </si>
  <si>
    <t>nol10</t>
  </si>
  <si>
    <t>rpl3</t>
  </si>
  <si>
    <t>cpt1b</t>
  </si>
  <si>
    <t>itgav</t>
  </si>
  <si>
    <t>pkmyt1</t>
  </si>
  <si>
    <t>Xetrov90027273m.g</t>
  </si>
  <si>
    <t>LOC101735032</t>
  </si>
  <si>
    <t>rab9a</t>
  </si>
  <si>
    <t>Xetrov90017880m.g</t>
  </si>
  <si>
    <t>LOC100496658</t>
  </si>
  <si>
    <t>LOC100491961</t>
  </si>
  <si>
    <t>crhr1.1</t>
  </si>
  <si>
    <t>atf3</t>
  </si>
  <si>
    <t>bzw1</t>
  </si>
  <si>
    <t>fam104a</t>
  </si>
  <si>
    <t>trank1</t>
  </si>
  <si>
    <t>Xetrov90006595m.g</t>
  </si>
  <si>
    <t>mllt10-like</t>
  </si>
  <si>
    <t>ppia</t>
  </si>
  <si>
    <t>rbm27</t>
  </si>
  <si>
    <t>ecd</t>
  </si>
  <si>
    <t>Xetrov90008974m.g</t>
  </si>
  <si>
    <t>spata2</t>
  </si>
  <si>
    <t>myo15a-like.1</t>
  </si>
  <si>
    <t>evc2</t>
  </si>
  <si>
    <t>LOC100493654</t>
  </si>
  <si>
    <t>wdr1</t>
  </si>
  <si>
    <t>sptbn4</t>
  </si>
  <si>
    <t>mllt11</t>
  </si>
  <si>
    <t>tlx1</t>
  </si>
  <si>
    <t>cacna2d1</t>
  </si>
  <si>
    <t>Xetrov90015514m.g</t>
  </si>
  <si>
    <t>Xetrov90007418m.g</t>
  </si>
  <si>
    <t>Xetrov90003190m.g</t>
  </si>
  <si>
    <t>mctp1</t>
  </si>
  <si>
    <t>Xetrov90021468m.g</t>
  </si>
  <si>
    <t>rrs1</t>
  </si>
  <si>
    <t>gfod1</t>
  </si>
  <si>
    <t>tnik</t>
  </si>
  <si>
    <t>spred3</t>
  </si>
  <si>
    <t>Xetrov90027131m.g</t>
  </si>
  <si>
    <t>coq3</t>
  </si>
  <si>
    <t>gucy1b3-like</t>
  </si>
  <si>
    <t>LOC101733957</t>
  </si>
  <si>
    <t>LOC100496407</t>
  </si>
  <si>
    <t>cpeb2-like</t>
  </si>
  <si>
    <t>insm2</t>
  </si>
  <si>
    <t>Xetrov90018921m.g</t>
  </si>
  <si>
    <t>cyp4b1</t>
  </si>
  <si>
    <t>rell2-like</t>
  </si>
  <si>
    <t>LOC100495880</t>
  </si>
  <si>
    <t>Xetrov90005924m.g</t>
  </si>
  <si>
    <t>Xetrov90026635m.g</t>
  </si>
  <si>
    <t>LOC100494753</t>
  </si>
  <si>
    <t>asic1-like.2</t>
  </si>
  <si>
    <t>Xetrov90022094m.g</t>
  </si>
  <si>
    <t>Xetrov90009043m.g</t>
  </si>
  <si>
    <t>LOC101731310</t>
  </si>
  <si>
    <t>sytl3</t>
  </si>
  <si>
    <t>hnf4b</t>
  </si>
  <si>
    <t>Xetrov90008079m.g</t>
  </si>
  <si>
    <t>Xetrov90012198m.g</t>
  </si>
  <si>
    <t>Xetrov90004241m.g</t>
  </si>
  <si>
    <t>Xetrov90028146m.g</t>
  </si>
  <si>
    <t>pum1</t>
  </si>
  <si>
    <t>LOC100498108-like</t>
  </si>
  <si>
    <t>sdc1</t>
  </si>
  <si>
    <t>acsf3</t>
  </si>
  <si>
    <t>rpp25</t>
  </si>
  <si>
    <t>ercc5</t>
  </si>
  <si>
    <t>Xetrov90017762m.g</t>
  </si>
  <si>
    <t>arid1b</t>
  </si>
  <si>
    <t>popdc3</t>
  </si>
  <si>
    <t>colq-like</t>
  </si>
  <si>
    <t>uts2</t>
  </si>
  <si>
    <t>tyr</t>
  </si>
  <si>
    <t>Xetrov90023829m.g</t>
  </si>
  <si>
    <t>tnfrsf10b</t>
  </si>
  <si>
    <t>LOC101731773</t>
  </si>
  <si>
    <t>zfyve26</t>
  </si>
  <si>
    <t>mapk13</t>
  </si>
  <si>
    <t>atmin</t>
  </si>
  <si>
    <t>LOC100493056</t>
  </si>
  <si>
    <t>ccdc127</t>
  </si>
  <si>
    <t>dpys</t>
  </si>
  <si>
    <t>Xetrov90018155m.g</t>
  </si>
  <si>
    <t>mrc2</t>
  </si>
  <si>
    <t>Xetrov90014470m.g</t>
  </si>
  <si>
    <t>crot</t>
  </si>
  <si>
    <t>scaf11-like</t>
  </si>
  <si>
    <t>LOC100485964-like</t>
  </si>
  <si>
    <t>Xetrov90016300m.g</t>
  </si>
  <si>
    <t>ankrd13b</t>
  </si>
  <si>
    <t>Xetrov90013194m.g</t>
  </si>
  <si>
    <t>Xetrov90017206m.g</t>
  </si>
  <si>
    <t>Xetrov90022775m.g</t>
  </si>
  <si>
    <t>serpinb5</t>
  </si>
  <si>
    <t>glis2-like</t>
  </si>
  <si>
    <t>Xetrov90007545m.g</t>
  </si>
  <si>
    <t>Xetrov90029527m.g</t>
  </si>
  <si>
    <t>LOC100488558-like</t>
  </si>
  <si>
    <t>dmd.2</t>
  </si>
  <si>
    <t>map10</t>
  </si>
  <si>
    <t>ehhadh</t>
  </si>
  <si>
    <t>LOC101730777</t>
  </si>
  <si>
    <t>crhbp</t>
  </si>
  <si>
    <t>Xetrov90005247m.g</t>
  </si>
  <si>
    <t>Xetrov90001275m.g</t>
  </si>
  <si>
    <t>Xetrov90020283m.g</t>
  </si>
  <si>
    <t>lpar3</t>
  </si>
  <si>
    <t>Xetrov90007854m.g</t>
  </si>
  <si>
    <t>Xetrov90016860m.g</t>
  </si>
  <si>
    <t>sh3gl1</t>
  </si>
  <si>
    <t>LOC100498628-like</t>
  </si>
  <si>
    <t>lrrc3b</t>
  </si>
  <si>
    <t>tab2</t>
  </si>
  <si>
    <t>enpp1</t>
  </si>
  <si>
    <t>dgcr14</t>
  </si>
  <si>
    <t>stau1</t>
  </si>
  <si>
    <t>Xetrov90015174m.g</t>
  </si>
  <si>
    <t>mak16</t>
  </si>
  <si>
    <t>pabpn1</t>
  </si>
  <si>
    <t>pgd</t>
  </si>
  <si>
    <t>anapc16</t>
  </si>
  <si>
    <t>lamp5</t>
  </si>
  <si>
    <t>LOC100488048</t>
  </si>
  <si>
    <t>LOC100492277-like</t>
  </si>
  <si>
    <t>hoxb7</t>
  </si>
  <si>
    <t>asmtl</t>
  </si>
  <si>
    <t>lgals9</t>
  </si>
  <si>
    <t>LOC100486222</t>
  </si>
  <si>
    <t>tex11</t>
  </si>
  <si>
    <t>plcb2</t>
  </si>
  <si>
    <t>aktip</t>
  </si>
  <si>
    <t>nipa2</t>
  </si>
  <si>
    <t>cpne2-like</t>
  </si>
  <si>
    <t>Xetrov90004876m.g</t>
  </si>
  <si>
    <t>tmem64</t>
  </si>
  <si>
    <t>slc25a21</t>
  </si>
  <si>
    <t>vwde</t>
  </si>
  <si>
    <t>Xetrov90006694m.g</t>
  </si>
  <si>
    <t>ankub1</t>
  </si>
  <si>
    <t>pkr3</t>
  </si>
  <si>
    <t>ptprc</t>
  </si>
  <si>
    <t>unc5a</t>
  </si>
  <si>
    <t>ola1</t>
  </si>
  <si>
    <t>LOC101733146</t>
  </si>
  <si>
    <t>LOC100490370</t>
  </si>
  <si>
    <t>LOC100498317</t>
  </si>
  <si>
    <t>Xetrov90021538m.g</t>
  </si>
  <si>
    <t>Xetrov90027344m.g</t>
  </si>
  <si>
    <t>hiat1</t>
  </si>
  <si>
    <t>slc35d3</t>
  </si>
  <si>
    <t>speg</t>
  </si>
  <si>
    <t>ccdc69</t>
  </si>
  <si>
    <t>Xetrov90026133m.g</t>
  </si>
  <si>
    <t>kl</t>
  </si>
  <si>
    <t>scarf1</t>
  </si>
  <si>
    <t>Xetrov90008121m.g</t>
  </si>
  <si>
    <t>slc25a45</t>
  </si>
  <si>
    <t>LOC100170420</t>
  </si>
  <si>
    <t>fam178a</t>
  </si>
  <si>
    <t>kcmf1</t>
  </si>
  <si>
    <t>lrrc56</t>
  </si>
  <si>
    <t>gdf15</t>
  </si>
  <si>
    <t>Xetrov90006625m.g</t>
  </si>
  <si>
    <t>Xetrov90018769m.g</t>
  </si>
  <si>
    <t>xrcc6</t>
  </si>
  <si>
    <t>snrpb2</t>
  </si>
  <si>
    <t>mcrs1</t>
  </si>
  <si>
    <t>acot2</t>
  </si>
  <si>
    <t>adora1</t>
  </si>
  <si>
    <t>lrrc16b</t>
  </si>
  <si>
    <t>Xetrov90025860m.g</t>
  </si>
  <si>
    <t>mtx2</t>
  </si>
  <si>
    <t>Xetrov90001004m.g</t>
  </si>
  <si>
    <t>Xetrov90001268m.g</t>
  </si>
  <si>
    <t>Xetrov90018623m.g</t>
  </si>
  <si>
    <t>eml6-like</t>
  </si>
  <si>
    <t>LOC100491051-like</t>
  </si>
  <si>
    <t>Xetrov90022548m.g</t>
  </si>
  <si>
    <t>LOC100496101</t>
  </si>
  <si>
    <t>Xetrov90014808m.g</t>
  </si>
  <si>
    <t>matn1</t>
  </si>
  <si>
    <t>tpbg</t>
  </si>
  <si>
    <t>fgfr2</t>
  </si>
  <si>
    <t>Xetrov90005836m.g</t>
  </si>
  <si>
    <t>e2f4</t>
  </si>
  <si>
    <t>LOC101733920</t>
  </si>
  <si>
    <t>rtn4rl1</t>
  </si>
  <si>
    <t>LOC101733581</t>
  </si>
  <si>
    <t>LOC100497610</t>
  </si>
  <si>
    <t>kdsr</t>
  </si>
  <si>
    <t>Xetrov90015995m.g</t>
  </si>
  <si>
    <t>serbp1</t>
  </si>
  <si>
    <t>ifngr2.2</t>
  </si>
  <si>
    <t>ripk1</t>
  </si>
  <si>
    <t>Xetrov90011507m.g</t>
  </si>
  <si>
    <t>pdcd10</t>
  </si>
  <si>
    <t>fam53a</t>
  </si>
  <si>
    <t>ppp1cc</t>
  </si>
  <si>
    <t>LOC100497699-like</t>
  </si>
  <si>
    <t>LOC100125030</t>
  </si>
  <si>
    <t>ctsc</t>
  </si>
  <si>
    <t>arl6ip4</t>
  </si>
  <si>
    <t>gucy2c</t>
  </si>
  <si>
    <t>ghsr</t>
  </si>
  <si>
    <t>Xetrov90008142m.g</t>
  </si>
  <si>
    <t>lin54</t>
  </si>
  <si>
    <t>LOC100489565</t>
  </si>
  <si>
    <t>LOC100491404</t>
  </si>
  <si>
    <t>ccdc28b</t>
  </si>
  <si>
    <t>fmr1</t>
  </si>
  <si>
    <t>dact1</t>
  </si>
  <si>
    <t>cldn7</t>
  </si>
  <si>
    <t>LOC100486898-like</t>
  </si>
  <si>
    <t>LOC100492776</t>
  </si>
  <si>
    <t>LOC100486894-like</t>
  </si>
  <si>
    <t>LOC100498585</t>
  </si>
  <si>
    <t>stmn2</t>
  </si>
  <si>
    <t>cnot1</t>
  </si>
  <si>
    <t>pyurf</t>
  </si>
  <si>
    <t>grip2</t>
  </si>
  <si>
    <t>gap43</t>
  </si>
  <si>
    <t>Xetrov90015799m.g</t>
  </si>
  <si>
    <t>adprh-like.1</t>
  </si>
  <si>
    <t>kazald1</t>
  </si>
  <si>
    <t>Xetrov90021261m.g</t>
  </si>
  <si>
    <t>nt5e</t>
  </si>
  <si>
    <t>Xetrov90027172m.g</t>
  </si>
  <si>
    <t>Xetrov90014207m.g</t>
  </si>
  <si>
    <t>btbd2</t>
  </si>
  <si>
    <t>tbx18</t>
  </si>
  <si>
    <t>Xetrov90027632m.g</t>
  </si>
  <si>
    <t>spag1</t>
  </si>
  <si>
    <t>Xetrov90023056m.g</t>
  </si>
  <si>
    <t>LOC100494562</t>
  </si>
  <si>
    <t>kcnj16</t>
  </si>
  <si>
    <t>Xetrov90000931m.g</t>
  </si>
  <si>
    <t>Xetrov90014802m.g</t>
  </si>
  <si>
    <t>Xetrov90000052m.g</t>
  </si>
  <si>
    <t>Xetrov90001278m.g</t>
  </si>
  <si>
    <t>mrps24</t>
  </si>
  <si>
    <t>Xetrov90016643m.g</t>
  </si>
  <si>
    <t>Xetrov90030201m.g</t>
  </si>
  <si>
    <t>fbxo18-like</t>
  </si>
  <si>
    <t>chst11</t>
  </si>
  <si>
    <t>ca5b</t>
  </si>
  <si>
    <t>pikfyve</t>
  </si>
  <si>
    <t>creg2</t>
  </si>
  <si>
    <t>sowahb</t>
  </si>
  <si>
    <t>pex7</t>
  </si>
  <si>
    <t>Xetrov90005342m.g</t>
  </si>
  <si>
    <t>Xetrov90020611m.g</t>
  </si>
  <si>
    <t>Xetrov90014122m.g</t>
  </si>
  <si>
    <t>cdkn2aip</t>
  </si>
  <si>
    <t>LOC101731387</t>
  </si>
  <si>
    <t>lrp2</t>
  </si>
  <si>
    <t>snx25-like</t>
  </si>
  <si>
    <t>Xetrov90017937m.g</t>
  </si>
  <si>
    <t>gpr6</t>
  </si>
  <si>
    <t>Xetrov90024185m.g</t>
  </si>
  <si>
    <t>Xetrov90008698m.g</t>
  </si>
  <si>
    <t>churc1</t>
  </si>
  <si>
    <t>ccdc136</t>
  </si>
  <si>
    <t>Xetrov90005188m.g</t>
  </si>
  <si>
    <t>spire2-like</t>
  </si>
  <si>
    <t>LOC101733258</t>
  </si>
  <si>
    <t>dync1li1</t>
  </si>
  <si>
    <t>sobp</t>
  </si>
  <si>
    <t>ralbp1</t>
  </si>
  <si>
    <t>tapt1</t>
  </si>
  <si>
    <t>slc26a9</t>
  </si>
  <si>
    <t>kirrel3</t>
  </si>
  <si>
    <t>upp2</t>
  </si>
  <si>
    <t>prpf19</t>
  </si>
  <si>
    <t>pdrg1</t>
  </si>
  <si>
    <t>Xetrov90029328m.g</t>
  </si>
  <si>
    <t>tex2.2</t>
  </si>
  <si>
    <t>disp1</t>
  </si>
  <si>
    <t>Xetrov90007942m.g</t>
  </si>
  <si>
    <t>LOC779603</t>
  </si>
  <si>
    <t>otud4-like.2</t>
  </si>
  <si>
    <t>tmc5</t>
  </si>
  <si>
    <t>bhlhe22</t>
  </si>
  <si>
    <t>Xetrov90002951m.g</t>
  </si>
  <si>
    <t>Xetrov90030655m.g</t>
  </si>
  <si>
    <t>notch2</t>
  </si>
  <si>
    <t>ccdc97</t>
  </si>
  <si>
    <t>fabp2</t>
  </si>
  <si>
    <t>ankrd50</t>
  </si>
  <si>
    <t>ddx21</t>
  </si>
  <si>
    <t>Xetrov90026079m.g</t>
  </si>
  <si>
    <t>pdia3</t>
  </si>
  <si>
    <t>Xetrov90018302m.g</t>
  </si>
  <si>
    <t>Xetrov90018417m.g</t>
  </si>
  <si>
    <t>aldh16a1</t>
  </si>
  <si>
    <t>sfpq</t>
  </si>
  <si>
    <t>tmem2</t>
  </si>
  <si>
    <t>rhcg</t>
  </si>
  <si>
    <t>LOC100490314</t>
  </si>
  <si>
    <t>acyp2</t>
  </si>
  <si>
    <t>elmod2</t>
  </si>
  <si>
    <t>tsfm</t>
  </si>
  <si>
    <t>mxra5</t>
  </si>
  <si>
    <t>adtrp</t>
  </si>
  <si>
    <t>cdhr1</t>
  </si>
  <si>
    <t>LOC100495591</t>
  </si>
  <si>
    <t>Xetrov90005534m.g</t>
  </si>
  <si>
    <t>Xetrov90015891m.g</t>
  </si>
  <si>
    <t>Xetrov90013473m.g</t>
  </si>
  <si>
    <t>zfp36l2</t>
  </si>
  <si>
    <t>larp4b</t>
  </si>
  <si>
    <t>Xetrov90019513m.g</t>
  </si>
  <si>
    <t>Xetrov90010656m.g</t>
  </si>
  <si>
    <t>nsun7</t>
  </si>
  <si>
    <t>manea</t>
  </si>
  <si>
    <t>nipal4</t>
  </si>
  <si>
    <t>Xetrov90021595m.g</t>
  </si>
  <si>
    <t>LOC100497448-like</t>
  </si>
  <si>
    <t>usp7</t>
  </si>
  <si>
    <t>cetn3</t>
  </si>
  <si>
    <t>hspa8</t>
  </si>
  <si>
    <t>samd9l-like.1</t>
  </si>
  <si>
    <t>prdm2</t>
  </si>
  <si>
    <t>LOC100488472</t>
  </si>
  <si>
    <t>acvr1c</t>
  </si>
  <si>
    <t>kcnj4</t>
  </si>
  <si>
    <t>Xetrov90002965m.g</t>
  </si>
  <si>
    <t>Xetrov90020636m.g</t>
  </si>
  <si>
    <t>Xetrov90008029m.g</t>
  </si>
  <si>
    <t>stat6</t>
  </si>
  <si>
    <t>grm3</t>
  </si>
  <si>
    <t>pthlh</t>
  </si>
  <si>
    <t>tm9sf3</t>
  </si>
  <si>
    <t>LOC101731120</t>
  </si>
  <si>
    <t>LOC101730713-like</t>
  </si>
  <si>
    <t>dap</t>
  </si>
  <si>
    <t>gadd45a</t>
  </si>
  <si>
    <t>six2</t>
  </si>
  <si>
    <t>tbl1x</t>
  </si>
  <si>
    <t>tcf19</t>
  </si>
  <si>
    <t>Xetrov90004865m.g</t>
  </si>
  <si>
    <t>coro7</t>
  </si>
  <si>
    <t>Xetrov90016348m.g</t>
  </si>
  <si>
    <t>pglyrp1</t>
  </si>
  <si>
    <t>ttc39a</t>
  </si>
  <si>
    <t>nxf1</t>
  </si>
  <si>
    <t>micall1</t>
  </si>
  <si>
    <t>Xetrov90028069m.g</t>
  </si>
  <si>
    <t>Xetrov90028958m.g</t>
  </si>
  <si>
    <t>tbxas1</t>
  </si>
  <si>
    <t>Xetrov90016661m.g</t>
  </si>
  <si>
    <t>znf280d</t>
  </si>
  <si>
    <t>LOC100488961</t>
  </si>
  <si>
    <t>nr0b1</t>
  </si>
  <si>
    <t>gpc4</t>
  </si>
  <si>
    <t>reck</t>
  </si>
  <si>
    <t>rps7</t>
  </si>
  <si>
    <t>Xetrov90028324m.g</t>
  </si>
  <si>
    <t>osbp2</t>
  </si>
  <si>
    <t>LOC100493828</t>
  </si>
  <si>
    <t>ly75</t>
  </si>
  <si>
    <t>Xetrov90019930m.g</t>
  </si>
  <si>
    <t>prc1.2</t>
  </si>
  <si>
    <t>Xetrov90010719m.g</t>
  </si>
  <si>
    <t>anapc5</t>
  </si>
  <si>
    <t>sema3e</t>
  </si>
  <si>
    <t>frg1</t>
  </si>
  <si>
    <t>hmp19</t>
  </si>
  <si>
    <t>slc25a1</t>
  </si>
  <si>
    <t>fibcd1</t>
  </si>
  <si>
    <t>LOC100492825</t>
  </si>
  <si>
    <t>txndc11</t>
  </si>
  <si>
    <t>aim1-like.1</t>
  </si>
  <si>
    <t>mtf2</t>
  </si>
  <si>
    <t>hdac4</t>
  </si>
  <si>
    <t>hes1</t>
  </si>
  <si>
    <t>Xetrov90012037m.g</t>
  </si>
  <si>
    <t>ubr3</t>
  </si>
  <si>
    <t>LOC100495756-like</t>
  </si>
  <si>
    <t>Xetrov90014556m.g</t>
  </si>
  <si>
    <t>Xetrov90007110m.g</t>
  </si>
  <si>
    <t>c9orf78</t>
  </si>
  <si>
    <t>LOC100486289</t>
  </si>
  <si>
    <t>ccdc62</t>
  </si>
  <si>
    <t>cspp1-like</t>
  </si>
  <si>
    <t>polr2h</t>
  </si>
  <si>
    <t>dcbld2-like</t>
  </si>
  <si>
    <t>npl</t>
  </si>
  <si>
    <t>Xetrov90024923m.g</t>
  </si>
  <si>
    <t>st6galnac5</t>
  </si>
  <si>
    <t>jade2</t>
  </si>
  <si>
    <t>Xetrov90018556m.g</t>
  </si>
  <si>
    <t>maf</t>
  </si>
  <si>
    <t>impa2</t>
  </si>
  <si>
    <t>Xetrov90018871m.g</t>
  </si>
  <si>
    <t>nfkbiz</t>
  </si>
  <si>
    <t>snx27</t>
  </si>
  <si>
    <t>tap2</t>
  </si>
  <si>
    <t>rrn3</t>
  </si>
  <si>
    <t>usp15</t>
  </si>
  <si>
    <t>ccna1</t>
  </si>
  <si>
    <t>meig1</t>
  </si>
  <si>
    <t>abl2</t>
  </si>
  <si>
    <t>stx12</t>
  </si>
  <si>
    <t>Xetrov90005841m.g</t>
  </si>
  <si>
    <t>bcar1</t>
  </si>
  <si>
    <t>Xetrov90001896m.g</t>
  </si>
  <si>
    <t>Xetrov90008305m.g</t>
  </si>
  <si>
    <t>LOC100485439</t>
  </si>
  <si>
    <t>LOC100490204-like</t>
  </si>
  <si>
    <t>kiaa0319l</t>
  </si>
  <si>
    <t>slc19a3-like.2</t>
  </si>
  <si>
    <t>serinc5</t>
  </si>
  <si>
    <t>Xetrov90023614m.g</t>
  </si>
  <si>
    <t>Xetrov90001752m.g</t>
  </si>
  <si>
    <t>iqgap2</t>
  </si>
  <si>
    <t>LOC101732788-like</t>
  </si>
  <si>
    <t>appbp2</t>
  </si>
  <si>
    <t>LOC100490253</t>
  </si>
  <si>
    <t>LOC100494705-like</t>
  </si>
  <si>
    <t>dapp1</t>
  </si>
  <si>
    <t>LOC101733017</t>
  </si>
  <si>
    <t>trabd</t>
  </si>
  <si>
    <t>Xetrov90013116m.g</t>
  </si>
  <si>
    <t>traf3</t>
  </si>
  <si>
    <t>LOC101733668</t>
  </si>
  <si>
    <t>reps2</t>
  </si>
  <si>
    <t>pttg1ip.2</t>
  </si>
  <si>
    <t>Xetrov90014818m.g</t>
  </si>
  <si>
    <t>hgsnat</t>
  </si>
  <si>
    <t>acsl4</t>
  </si>
  <si>
    <t>rlbp1</t>
  </si>
  <si>
    <t>ube2d1</t>
  </si>
  <si>
    <t>psmb2</t>
  </si>
  <si>
    <t>grem1</t>
  </si>
  <si>
    <t>tmem237</t>
  </si>
  <si>
    <t>fut4-like.2</t>
  </si>
  <si>
    <t>slc5a5</t>
  </si>
  <si>
    <t>Xetrov90024569m.g</t>
  </si>
  <si>
    <t>Xetrov90009426m.g</t>
  </si>
  <si>
    <t>rassf6</t>
  </si>
  <si>
    <t>aplf</t>
  </si>
  <si>
    <t>Xetrov90028739m.g</t>
  </si>
  <si>
    <t>Xetrov90010110m.g</t>
  </si>
  <si>
    <t>kcng2</t>
  </si>
  <si>
    <t>cntn4</t>
  </si>
  <si>
    <t>Xetrov90000225m.g</t>
  </si>
  <si>
    <t>znf143</t>
  </si>
  <si>
    <t>ell2</t>
  </si>
  <si>
    <t>nnt</t>
  </si>
  <si>
    <t>tac3</t>
  </si>
  <si>
    <t>gpr37</t>
  </si>
  <si>
    <t>LOC100488203</t>
  </si>
  <si>
    <t>wnt2b</t>
  </si>
  <si>
    <t>med13-like</t>
  </si>
  <si>
    <t>slc6a1</t>
  </si>
  <si>
    <t>tnfaip2</t>
  </si>
  <si>
    <t>gemin8</t>
  </si>
  <si>
    <t>Xetrov90002059m.g</t>
  </si>
  <si>
    <t>Xetrov90017244m.g</t>
  </si>
  <si>
    <t>Xetrov90004134m.g</t>
  </si>
  <si>
    <t>plscr1</t>
  </si>
  <si>
    <t>hsd17b10</t>
  </si>
  <si>
    <t>Xetrov90012968m.g</t>
  </si>
  <si>
    <t>LOC100485966</t>
  </si>
  <si>
    <t>proz</t>
  </si>
  <si>
    <t>c7orf25</t>
  </si>
  <si>
    <t>LOC101731188</t>
  </si>
  <si>
    <t>LOC100491654</t>
  </si>
  <si>
    <t>tex9-like</t>
  </si>
  <si>
    <t>cdc42ep2</t>
  </si>
  <si>
    <t>adora2a</t>
  </si>
  <si>
    <t>LOC100486844</t>
  </si>
  <si>
    <t>myo3a</t>
  </si>
  <si>
    <t>gen1</t>
  </si>
  <si>
    <t>slc35a5</t>
  </si>
  <si>
    <t>Xetrov90022370m.g</t>
  </si>
  <si>
    <t>Xetrov90003830m.g</t>
  </si>
  <si>
    <t>Xetrov90018028m.g</t>
  </si>
  <si>
    <t>fbxo10</t>
  </si>
  <si>
    <t>nox1</t>
  </si>
  <si>
    <t>dcaf4-like</t>
  </si>
  <si>
    <t>prkce-like.1</t>
  </si>
  <si>
    <t>tmem198</t>
  </si>
  <si>
    <t>nat8b-like</t>
  </si>
  <si>
    <t>mapk8</t>
  </si>
  <si>
    <t>LOC101734614</t>
  </si>
  <si>
    <t>LOC100216128</t>
  </si>
  <si>
    <t>Xetrov90021079m.g</t>
  </si>
  <si>
    <t>Xetrov90004126m.g</t>
  </si>
  <si>
    <t>LOC100498069</t>
  </si>
  <si>
    <t>LOC101731684</t>
  </si>
  <si>
    <t>Xetrov90023953m.g</t>
  </si>
  <si>
    <t>tacc1-like</t>
  </si>
  <si>
    <t>Xetrov90008222m.g</t>
  </si>
  <si>
    <t>znf770-like</t>
  </si>
  <si>
    <t>mrps14</t>
  </si>
  <si>
    <t>slc38a3</t>
  </si>
  <si>
    <t>slc8a1-like</t>
  </si>
  <si>
    <t>eif3i</t>
  </si>
  <si>
    <t>grpr</t>
  </si>
  <si>
    <t>ccny-like</t>
  </si>
  <si>
    <t>dner</t>
  </si>
  <si>
    <t>Xetrov90000814m.g</t>
  </si>
  <si>
    <t>prr16</t>
  </si>
  <si>
    <t>Xetrov90022007m.g</t>
  </si>
  <si>
    <t>LOC100145479</t>
  </si>
  <si>
    <t>emp1</t>
  </si>
  <si>
    <t>pura</t>
  </si>
  <si>
    <t>Xetrov90009595m.g</t>
  </si>
  <si>
    <t>lzts3</t>
  </si>
  <si>
    <t>chrnb4</t>
  </si>
  <si>
    <t>Xetrov90013831m.g</t>
  </si>
  <si>
    <t>LOC101730814</t>
  </si>
  <si>
    <t>bard1</t>
  </si>
  <si>
    <t>cdh11</t>
  </si>
  <si>
    <t>lpcat2</t>
  </si>
  <si>
    <t>LOC101734510</t>
  </si>
  <si>
    <t>kcnq3</t>
  </si>
  <si>
    <t>Xetrov90028257m.g</t>
  </si>
  <si>
    <t>LOC100494570</t>
  </si>
  <si>
    <t>mcc</t>
  </si>
  <si>
    <t>LOC100490902</t>
  </si>
  <si>
    <t>LOC100491851</t>
  </si>
  <si>
    <t>LOC100497532-like</t>
  </si>
  <si>
    <t>sycn</t>
  </si>
  <si>
    <t>snx5</t>
  </si>
  <si>
    <t>Xetrov90013054m.g</t>
  </si>
  <si>
    <t>gsap-like</t>
  </si>
  <si>
    <t>Xetrov90019056m.g</t>
  </si>
  <si>
    <t>rbm18</t>
  </si>
  <si>
    <t>pdlim7</t>
  </si>
  <si>
    <t>LOC100486238</t>
  </si>
  <si>
    <t>LOC101732913</t>
  </si>
  <si>
    <t>mhc1b</t>
  </si>
  <si>
    <t>LOC100492690</t>
  </si>
  <si>
    <t>Xetrov90019631m.g</t>
  </si>
  <si>
    <t>Xetrov90016847m.g</t>
  </si>
  <si>
    <t>lrfn1</t>
  </si>
  <si>
    <t>Xetrov90030894m.g</t>
  </si>
  <si>
    <t>LOC101730601</t>
  </si>
  <si>
    <t>LOC100492986</t>
  </si>
  <si>
    <t>snx31</t>
  </si>
  <si>
    <t>mycn</t>
  </si>
  <si>
    <t>isl1</t>
  </si>
  <si>
    <t>Xetrov90024336m.g</t>
  </si>
  <si>
    <t>Xetrov90005232m.g</t>
  </si>
  <si>
    <t>Xetrov90024060m.g</t>
  </si>
  <si>
    <t>LOC101732577</t>
  </si>
  <si>
    <t>hcfc2-like</t>
  </si>
  <si>
    <t>Xetrov90020058m.g</t>
  </si>
  <si>
    <t>LOC100488687</t>
  </si>
  <si>
    <t>pdp2</t>
  </si>
  <si>
    <t>trps1</t>
  </si>
  <si>
    <t>Xetrov90007667m.g</t>
  </si>
  <si>
    <t>LOC100497129</t>
  </si>
  <si>
    <t>spaca5-like.2</t>
  </si>
  <si>
    <t>LOC100497964-like</t>
  </si>
  <si>
    <t>Xetrov90018669m.g</t>
  </si>
  <si>
    <t>asic1-like.1</t>
  </si>
  <si>
    <t>lancl3</t>
  </si>
  <si>
    <t>slc46a3</t>
  </si>
  <si>
    <t>Xetrov90020453m.g</t>
  </si>
  <si>
    <t>abhd12</t>
  </si>
  <si>
    <t>abcb6</t>
  </si>
  <si>
    <t>Xetrov90019679m.g</t>
  </si>
  <si>
    <t>Xetrov90023231m.g</t>
  </si>
  <si>
    <t>foxn2</t>
  </si>
  <si>
    <t>gpcpd1</t>
  </si>
  <si>
    <t>gba3</t>
  </si>
  <si>
    <t>gorasp2</t>
  </si>
  <si>
    <t>Xetrov90013377m.g</t>
  </si>
  <si>
    <t>Xetrov90008971m.g</t>
  </si>
  <si>
    <t>myo16</t>
  </si>
  <si>
    <t>btrc</t>
  </si>
  <si>
    <t>tnrc6b-like</t>
  </si>
  <si>
    <t>ugcg</t>
  </si>
  <si>
    <t>mreg</t>
  </si>
  <si>
    <t>Xetrov90010887m.g</t>
  </si>
  <si>
    <t>Xetrov90027851m.g</t>
  </si>
  <si>
    <t>emc7</t>
  </si>
  <si>
    <t>itga5</t>
  </si>
  <si>
    <t>mrps27-like</t>
  </si>
  <si>
    <t>gopc</t>
  </si>
  <si>
    <t>angpt1</t>
  </si>
  <si>
    <t>pdgfrl</t>
  </si>
  <si>
    <t>relb</t>
  </si>
  <si>
    <t>Xetrov90017246m.g</t>
  </si>
  <si>
    <t>LOC548390-like</t>
  </si>
  <si>
    <t>tle1</t>
  </si>
  <si>
    <t>ccdc92</t>
  </si>
  <si>
    <t>LOC100490678</t>
  </si>
  <si>
    <t>Xetrov90007623m.g</t>
  </si>
  <si>
    <t>tnip3</t>
  </si>
  <si>
    <t>LOC100496858</t>
  </si>
  <si>
    <t>Xetrov90005999m.g</t>
  </si>
  <si>
    <t>rgr</t>
  </si>
  <si>
    <t>fbxl22-like</t>
  </si>
  <si>
    <t>trhd</t>
  </si>
  <si>
    <t>LOC734071</t>
  </si>
  <si>
    <t>LOC100489101</t>
  </si>
  <si>
    <t>LOC100495943</t>
  </si>
  <si>
    <t>slc4a10-like</t>
  </si>
  <si>
    <t>Xetrov90025670m.g</t>
  </si>
  <si>
    <t>mon2</t>
  </si>
  <si>
    <t>fip1l1</t>
  </si>
  <si>
    <t>Xetrov90013245m.g</t>
  </si>
  <si>
    <t>prr11-like</t>
  </si>
  <si>
    <t>LOC100485271</t>
  </si>
  <si>
    <t>Xetrov90014174m.g</t>
  </si>
  <si>
    <t>Xetrov90011629m.g</t>
  </si>
  <si>
    <t>erbb2ip-like</t>
  </si>
  <si>
    <t>ehmt2</t>
  </si>
  <si>
    <t>pfn2</t>
  </si>
  <si>
    <t>Xetrov90014220m.g</t>
  </si>
  <si>
    <t>utp15</t>
  </si>
  <si>
    <t>hmgxb4</t>
  </si>
  <si>
    <t>inadl</t>
  </si>
  <si>
    <t>mfsd6-like</t>
  </si>
  <si>
    <t>tmeff2</t>
  </si>
  <si>
    <t>LOC100485736</t>
  </si>
  <si>
    <t>clspn</t>
  </si>
  <si>
    <t>Xetrov90013038m.g</t>
  </si>
  <si>
    <t>Xetrov90005935m.g</t>
  </si>
  <si>
    <t>Xetrov90013790m.g</t>
  </si>
  <si>
    <t>Xetrov90009995m.g</t>
  </si>
  <si>
    <t>LOC100486858</t>
  </si>
  <si>
    <t>LOC100158552</t>
  </si>
  <si>
    <t>rbm46</t>
  </si>
  <si>
    <t>vma21</t>
  </si>
  <si>
    <t>npy1r</t>
  </si>
  <si>
    <t>ube2b</t>
  </si>
  <si>
    <t>ambn</t>
  </si>
  <si>
    <t>rhof</t>
  </si>
  <si>
    <t>qki</t>
  </si>
  <si>
    <t>Xetrov90014101m.g</t>
  </si>
  <si>
    <t>LOC101730372</t>
  </si>
  <si>
    <t>usb1</t>
  </si>
  <si>
    <t>pcsk4</t>
  </si>
  <si>
    <t>LOC100489706</t>
  </si>
  <si>
    <t>ppp1r36</t>
  </si>
  <si>
    <t>rbbp8-like</t>
  </si>
  <si>
    <t>kcns2</t>
  </si>
  <si>
    <t>Xetrov90024395m.g</t>
  </si>
  <si>
    <t>rbl2-like</t>
  </si>
  <si>
    <t>Xetrov90021399m.g</t>
  </si>
  <si>
    <t>Xetrov90004201m.g</t>
  </si>
  <si>
    <t>pole4</t>
  </si>
  <si>
    <t>snx18</t>
  </si>
  <si>
    <t>Xetrov90012887m.g</t>
  </si>
  <si>
    <t>ywhab</t>
  </si>
  <si>
    <t>vkorc1l1</t>
  </si>
  <si>
    <t>LOC100492785</t>
  </si>
  <si>
    <t>LOC101733829</t>
  </si>
  <si>
    <t>tmprss11f-like</t>
  </si>
  <si>
    <t>wbscr17</t>
  </si>
  <si>
    <t>Xetrov90029389m.g</t>
  </si>
  <si>
    <t>gpr65</t>
  </si>
  <si>
    <t>vrk1</t>
  </si>
  <si>
    <t>nhlrc1</t>
  </si>
  <si>
    <t>efna5</t>
  </si>
  <si>
    <t>gjb1</t>
  </si>
  <si>
    <t>osr1</t>
  </si>
  <si>
    <t>Xetrov90003433m.g</t>
  </si>
  <si>
    <t>LOC100497166</t>
  </si>
  <si>
    <t>rasd1</t>
  </si>
  <si>
    <t>Xetrov90003633m.g</t>
  </si>
  <si>
    <t>rasef</t>
  </si>
  <si>
    <t>sppl2b</t>
  </si>
  <si>
    <t>znf185</t>
  </si>
  <si>
    <t>sema3d</t>
  </si>
  <si>
    <t>LOC101735168</t>
  </si>
  <si>
    <t>aqp8</t>
  </si>
  <si>
    <t>col16a1-like</t>
  </si>
  <si>
    <t>mphosph9</t>
  </si>
  <si>
    <t>odam</t>
  </si>
  <si>
    <t>tnfrsf8</t>
  </si>
  <si>
    <t>Xetrov90030593m.g</t>
  </si>
  <si>
    <t>asz1</t>
  </si>
  <si>
    <t>alg2</t>
  </si>
  <si>
    <t>habp4</t>
  </si>
  <si>
    <t>adamts12</t>
  </si>
  <si>
    <t>ovol2</t>
  </si>
  <si>
    <t>rfng-like</t>
  </si>
  <si>
    <t>Xetrov90010865m.g</t>
  </si>
  <si>
    <t>Xetrov90012580m.g</t>
  </si>
  <si>
    <t>c11orf54</t>
  </si>
  <si>
    <t>tk2</t>
  </si>
  <si>
    <t>man2a1</t>
  </si>
  <si>
    <t>enam</t>
  </si>
  <si>
    <t>zic1</t>
  </si>
  <si>
    <t>Xetrov90008074m.g</t>
  </si>
  <si>
    <t>LOC733709</t>
  </si>
  <si>
    <t>plekhm3</t>
  </si>
  <si>
    <t>ahcyl2</t>
  </si>
  <si>
    <t>crp.3</t>
  </si>
  <si>
    <t>paqr3</t>
  </si>
  <si>
    <t>Xetrov90007730m.g</t>
  </si>
  <si>
    <t>Xetrov90024753m.g</t>
  </si>
  <si>
    <t>Xetrov90001480m.g</t>
  </si>
  <si>
    <t>LOC100491762</t>
  </si>
  <si>
    <t>mylip</t>
  </si>
  <si>
    <t>LOC100497275</t>
  </si>
  <si>
    <t>LOC100498586</t>
  </si>
  <si>
    <t>Xetrov90004256m.g</t>
  </si>
  <si>
    <t>Xetrov90022655m.g</t>
  </si>
  <si>
    <t>mtm1</t>
  </si>
  <si>
    <t>Xetrov90026850m.g</t>
  </si>
  <si>
    <t>ofd1</t>
  </si>
  <si>
    <t>cotl1</t>
  </si>
  <si>
    <t>spry4</t>
  </si>
  <si>
    <t>Xetrov90017190m.g</t>
  </si>
  <si>
    <t>cd37</t>
  </si>
  <si>
    <t>Xetrov90028459m.g</t>
  </si>
  <si>
    <t>Xetrov90018301m.g</t>
  </si>
  <si>
    <t>LOC100492943</t>
  </si>
  <si>
    <t>slitrk6</t>
  </si>
  <si>
    <t>grid2</t>
  </si>
  <si>
    <t>ube2m</t>
  </si>
  <si>
    <t>cxcl13</t>
  </si>
  <si>
    <t>Xetrov90020420m.g</t>
  </si>
  <si>
    <t>tsr3</t>
  </si>
  <si>
    <t>atp13a3</t>
  </si>
  <si>
    <t>LOC100486753</t>
  </si>
  <si>
    <t>Xetrov90014641m.g</t>
  </si>
  <si>
    <t>smarcal1</t>
  </si>
  <si>
    <t>arid3b</t>
  </si>
  <si>
    <t>LOC101734041</t>
  </si>
  <si>
    <t>LOC100491824</t>
  </si>
  <si>
    <t>asrgl1</t>
  </si>
  <si>
    <t>gc</t>
  </si>
  <si>
    <t>b3gnt2</t>
  </si>
  <si>
    <t>nudt21</t>
  </si>
  <si>
    <t>c8b</t>
  </si>
  <si>
    <t>otop1</t>
  </si>
  <si>
    <t>slc7a6</t>
  </si>
  <si>
    <t>sertad3</t>
  </si>
  <si>
    <t>sar1b</t>
  </si>
  <si>
    <t>stx7</t>
  </si>
  <si>
    <t>tma16</t>
  </si>
  <si>
    <t>lacc1</t>
  </si>
  <si>
    <t>egfl6</t>
  </si>
  <si>
    <t>efhc2</t>
  </si>
  <si>
    <t>LOC101734387</t>
  </si>
  <si>
    <t>nab2</t>
  </si>
  <si>
    <t>fam124a</t>
  </si>
  <si>
    <t>Xetrov90011403m.g</t>
  </si>
  <si>
    <t>Xetrov90013285m.g</t>
  </si>
  <si>
    <t>nbeal1</t>
  </si>
  <si>
    <t>dennd4c-like</t>
  </si>
  <si>
    <t>smchd1-like</t>
  </si>
  <si>
    <t>Xetrov90007733m.g</t>
  </si>
  <si>
    <t>lphn2</t>
  </si>
  <si>
    <t>LOC101734110</t>
  </si>
  <si>
    <t>myl12b</t>
  </si>
  <si>
    <t>Xetrov90008253m.g</t>
  </si>
  <si>
    <t>cck</t>
  </si>
  <si>
    <t>Xetrov90017051m.g</t>
  </si>
  <si>
    <t>lrrc45-like</t>
  </si>
  <si>
    <t>LOC100495259</t>
  </si>
  <si>
    <t>Xetrov90023832m.g</t>
  </si>
  <si>
    <t>LOC100491937</t>
  </si>
  <si>
    <t>ccdc28a-like</t>
  </si>
  <si>
    <t>Xetrov90019532m.g</t>
  </si>
  <si>
    <t>schip1</t>
  </si>
  <si>
    <t>Xetrov90020692m.g</t>
  </si>
  <si>
    <t>ppp1r14c</t>
  </si>
  <si>
    <t>zfand2a</t>
  </si>
  <si>
    <t>aspscr1</t>
  </si>
  <si>
    <t>Xetrov90004614m.g</t>
  </si>
  <si>
    <t>myo1d-like</t>
  </si>
  <si>
    <t>Xetrov90001076m.g</t>
  </si>
  <si>
    <t>cdh16-like.1</t>
  </si>
  <si>
    <t>ntm-like</t>
  </si>
  <si>
    <t>ncor2</t>
  </si>
  <si>
    <t>acvr1</t>
  </si>
  <si>
    <t>hnrnpll</t>
  </si>
  <si>
    <t>ostm1</t>
  </si>
  <si>
    <t>stab2</t>
  </si>
  <si>
    <t>cplx1</t>
  </si>
  <si>
    <t>LOC100488695</t>
  </si>
  <si>
    <t>LOC100495583-like.1</t>
  </si>
  <si>
    <t>ccbl1</t>
  </si>
  <si>
    <t>fam159b</t>
  </si>
  <si>
    <t>erh</t>
  </si>
  <si>
    <t>col11a2</t>
  </si>
  <si>
    <t>map7d2</t>
  </si>
  <si>
    <t>LOC100495592</t>
  </si>
  <si>
    <t>Xetrov90000623m.g</t>
  </si>
  <si>
    <t>Xetrov90019543m.g</t>
  </si>
  <si>
    <t>rrp9</t>
  </si>
  <si>
    <t>Xetrov90001567m.g</t>
  </si>
  <si>
    <t>zwilch</t>
  </si>
  <si>
    <t>uqcrfs1</t>
  </si>
  <si>
    <t>Xetrov90013561m.g</t>
  </si>
  <si>
    <t>ankdd1b</t>
  </si>
  <si>
    <t>LOC100485599</t>
  </si>
  <si>
    <t>LOC100489266</t>
  </si>
  <si>
    <t>tmcc3</t>
  </si>
  <si>
    <t>zbtb5</t>
  </si>
  <si>
    <t>rgs8</t>
  </si>
  <si>
    <t>ift80</t>
  </si>
  <si>
    <t>ring1</t>
  </si>
  <si>
    <t>LOC100489846</t>
  </si>
  <si>
    <t>acap3</t>
  </si>
  <si>
    <t>LOC100496346</t>
  </si>
  <si>
    <t>trip12</t>
  </si>
  <si>
    <t>perp-like</t>
  </si>
  <si>
    <t>zdhhc5</t>
  </si>
  <si>
    <t>cic-like</t>
  </si>
  <si>
    <t>nck2</t>
  </si>
  <si>
    <t>arfgef1</t>
  </si>
  <si>
    <t>acoxl</t>
  </si>
  <si>
    <t>smad7-like</t>
  </si>
  <si>
    <t>larp6</t>
  </si>
  <si>
    <t>enc1.2</t>
  </si>
  <si>
    <t>bcl2l11</t>
  </si>
  <si>
    <t>anxa2</t>
  </si>
  <si>
    <t>b3galt6</t>
  </si>
  <si>
    <t>Xetrov90019217m.g</t>
  </si>
  <si>
    <t>ahnak-like</t>
  </si>
  <si>
    <t>egln3</t>
  </si>
  <si>
    <t>Xetrov90000337m.g</t>
  </si>
  <si>
    <t>irg1-like.2</t>
  </si>
  <si>
    <t>gipc2</t>
  </si>
  <si>
    <t>camsap3-like</t>
  </si>
  <si>
    <t>znf526</t>
  </si>
  <si>
    <t>LOC100489221</t>
  </si>
  <si>
    <t>lpar2</t>
  </si>
  <si>
    <t>antxr2</t>
  </si>
  <si>
    <t>Xetrov90011242m.g</t>
  </si>
  <si>
    <t>LOC100489196</t>
  </si>
  <si>
    <t>LOC101732952</t>
  </si>
  <si>
    <t>mark2</t>
  </si>
  <si>
    <t>LOC100487196</t>
  </si>
  <si>
    <t>zfp36l2.1</t>
  </si>
  <si>
    <t>stx5</t>
  </si>
  <si>
    <t>hoxa6</t>
  </si>
  <si>
    <t>has3</t>
  </si>
  <si>
    <t>Xetrov90008011m.g</t>
  </si>
  <si>
    <t>itm2a</t>
  </si>
  <si>
    <t>LOC100498475</t>
  </si>
  <si>
    <t>slc6a4-like</t>
  </si>
  <si>
    <t>tgfa</t>
  </si>
  <si>
    <t>tnf</t>
  </si>
  <si>
    <t>tax1bp1</t>
  </si>
  <si>
    <t>nppa</t>
  </si>
  <si>
    <t>cldn16</t>
  </si>
  <si>
    <t>naaa</t>
  </si>
  <si>
    <t>Xetrov90005103m.g</t>
  </si>
  <si>
    <t>Xetrov90013602m.g</t>
  </si>
  <si>
    <t>prkce-like.2</t>
  </si>
  <si>
    <t>sike1</t>
  </si>
  <si>
    <t>irs4</t>
  </si>
  <si>
    <t>itgb8</t>
  </si>
  <si>
    <t>LOC101731918</t>
  </si>
  <si>
    <t>Xetrov90015323m.g</t>
  </si>
  <si>
    <t>LOC100495740-like</t>
  </si>
  <si>
    <t>trpv1-like.2</t>
  </si>
  <si>
    <t>dgat2l6-like</t>
  </si>
  <si>
    <t>Xetrov90001997m.g</t>
  </si>
  <si>
    <t>rab3b</t>
  </si>
  <si>
    <t>vcl</t>
  </si>
  <si>
    <t>LOC101733112</t>
  </si>
  <si>
    <t>myef2</t>
  </si>
  <si>
    <t>zbed9</t>
  </si>
  <si>
    <t>pde11a-like.1</t>
  </si>
  <si>
    <t>Xetrov90023612m.g</t>
  </si>
  <si>
    <t>upf3a-like</t>
  </si>
  <si>
    <t>exoc4-like</t>
  </si>
  <si>
    <t>LOC100498440-like</t>
  </si>
  <si>
    <t>Xetrov90024852m.g</t>
  </si>
  <si>
    <t>gcnt2</t>
  </si>
  <si>
    <t>dhx38</t>
  </si>
  <si>
    <t>aim1-like.2</t>
  </si>
  <si>
    <t>LOC100494953</t>
  </si>
  <si>
    <t>mad2l1bp-like</t>
  </si>
  <si>
    <t>slc41a2</t>
  </si>
  <si>
    <t>atp8b2-like</t>
  </si>
  <si>
    <t>Xetrov90016672m.g</t>
  </si>
  <si>
    <t>eea1</t>
  </si>
  <si>
    <t>Xetrov90017201m.g</t>
  </si>
  <si>
    <t>oprm1</t>
  </si>
  <si>
    <t>kti12</t>
  </si>
  <si>
    <t>rin3</t>
  </si>
  <si>
    <t>jak2</t>
  </si>
  <si>
    <t>LOC101730280</t>
  </si>
  <si>
    <t>LOC101730482</t>
  </si>
  <si>
    <t>heatr2-like</t>
  </si>
  <si>
    <t>LOC101732592</t>
  </si>
  <si>
    <t>LOC101734459</t>
  </si>
  <si>
    <t>banp</t>
  </si>
  <si>
    <t>rnf170</t>
  </si>
  <si>
    <t>Xetrov90003883m.g</t>
  </si>
  <si>
    <t>LOC100497501</t>
  </si>
  <si>
    <t>glra2-like</t>
  </si>
  <si>
    <t>LOC100493016</t>
  </si>
  <si>
    <t>Xetrov90018385m.g</t>
  </si>
  <si>
    <t>LOC100127584-like</t>
  </si>
  <si>
    <t>LOC100497775</t>
  </si>
  <si>
    <t>Xetrov90028034m.g</t>
  </si>
  <si>
    <t>tmem63a</t>
  </si>
  <si>
    <t>stxbp5-like.2</t>
  </si>
  <si>
    <t>Xetrov90008418m.g</t>
  </si>
  <si>
    <t>rpf2</t>
  </si>
  <si>
    <t>LOC100486142</t>
  </si>
  <si>
    <t>Xetrov90016770m.g</t>
  </si>
  <si>
    <t>bbs7</t>
  </si>
  <si>
    <t>Xetrov90024845m.g</t>
  </si>
  <si>
    <t>Xetrov90017204m.g</t>
  </si>
  <si>
    <t>lrrc8b</t>
  </si>
  <si>
    <t>rundc3a</t>
  </si>
  <si>
    <t>chst7</t>
  </si>
  <si>
    <t>LOC100495915</t>
  </si>
  <si>
    <t>LOC101735050</t>
  </si>
  <si>
    <t>far1</t>
  </si>
  <si>
    <t>ptgs2</t>
  </si>
  <si>
    <t>Xetrov90008749m.g</t>
  </si>
  <si>
    <t>erap1</t>
  </si>
  <si>
    <t>rbm11</t>
  </si>
  <si>
    <t>tspan5</t>
  </si>
  <si>
    <t>Xetrov90003660m.g</t>
  </si>
  <si>
    <t>rad21</t>
  </si>
  <si>
    <t>LOC100124990</t>
  </si>
  <si>
    <t>pitpnb.2</t>
  </si>
  <si>
    <t>tnfsf11</t>
  </si>
  <si>
    <t>Xetrov90028836m.g</t>
  </si>
  <si>
    <t>mtnr1a</t>
  </si>
  <si>
    <t>sorcs2</t>
  </si>
  <si>
    <t>fibin</t>
  </si>
  <si>
    <t>unc93a</t>
  </si>
  <si>
    <t>tmem125-like</t>
  </si>
  <si>
    <t>impdh1</t>
  </si>
  <si>
    <t>lrfn2-like</t>
  </si>
  <si>
    <t>Xetrov90020482m.g</t>
  </si>
  <si>
    <t>LOC100494745</t>
  </si>
  <si>
    <t>kat7</t>
  </si>
  <si>
    <t>zfp36</t>
  </si>
  <si>
    <t>tmem223</t>
  </si>
  <si>
    <t>Xetrov90018010m.g</t>
  </si>
  <si>
    <t>slc27a4</t>
  </si>
  <si>
    <t>atp5l</t>
  </si>
  <si>
    <t>exoc3</t>
  </si>
  <si>
    <t>ramp2</t>
  </si>
  <si>
    <t>wfdc1-like</t>
  </si>
  <si>
    <t>aak1</t>
  </si>
  <si>
    <t>Xetrov90013189m.g</t>
  </si>
  <si>
    <t>ndufs3</t>
  </si>
  <si>
    <t>Xetrov90003909m.g</t>
  </si>
  <si>
    <t>ndrg1</t>
  </si>
  <si>
    <t>soga1-like</t>
  </si>
  <si>
    <t>clec3b</t>
  </si>
  <si>
    <t>rab1a</t>
  </si>
  <si>
    <t>pard3b-like</t>
  </si>
  <si>
    <t>Xetrov90015252m.g</t>
  </si>
  <si>
    <t>srrd</t>
  </si>
  <si>
    <t>nipa1</t>
  </si>
  <si>
    <t>ttyh2</t>
  </si>
  <si>
    <t>nalcn</t>
  </si>
  <si>
    <t>prdm16</t>
  </si>
  <si>
    <t>adamts7-like</t>
  </si>
  <si>
    <t>nefm</t>
  </si>
  <si>
    <t>Xetrov90004017m.g</t>
  </si>
  <si>
    <t>Xetrov90008596m.g</t>
  </si>
  <si>
    <t>LOC100497018</t>
  </si>
  <si>
    <t>LOC100497088-like</t>
  </si>
  <si>
    <t>LOC100490189</t>
  </si>
  <si>
    <t>fbxo46</t>
  </si>
  <si>
    <t>rabggta</t>
  </si>
  <si>
    <t>Xetrov90011151m.g</t>
  </si>
  <si>
    <t>ntn1-like.1</t>
  </si>
  <si>
    <t>Xetrov90011275m.g</t>
  </si>
  <si>
    <t>Xetrov90018731m.g</t>
  </si>
  <si>
    <t>Xetrov90022669m.g</t>
  </si>
  <si>
    <t>man1a1</t>
  </si>
  <si>
    <t>rarg-like.1</t>
  </si>
  <si>
    <t>LOC100498514</t>
  </si>
  <si>
    <t>LOC100489307</t>
  </si>
  <si>
    <t>tdgf1.3</t>
  </si>
  <si>
    <t>tmem241</t>
  </si>
  <si>
    <t>mlec</t>
  </si>
  <si>
    <t>LOC101730868-like</t>
  </si>
  <si>
    <t>LOC100486488</t>
  </si>
  <si>
    <t>Xetrov90001068m.g</t>
  </si>
  <si>
    <t>frk</t>
  </si>
  <si>
    <t>adnp2</t>
  </si>
  <si>
    <t>Xetrov90030614m.g</t>
  </si>
  <si>
    <t>Xetrov90013622m.g</t>
  </si>
  <si>
    <t>Xetrov90026326m.g</t>
  </si>
  <si>
    <t>Xetrov90002329m.g</t>
  </si>
  <si>
    <t>ttc7b</t>
  </si>
  <si>
    <t>LOC101733981-like</t>
  </si>
  <si>
    <t>dnajc1</t>
  </si>
  <si>
    <t>podn</t>
  </si>
  <si>
    <t>tox</t>
  </si>
  <si>
    <t>slc2a10</t>
  </si>
  <si>
    <t>c1ql1</t>
  </si>
  <si>
    <t>hmces</t>
  </si>
  <si>
    <t>Xetrov90018936m.g</t>
  </si>
  <si>
    <t>Xetrov90006247m.g</t>
  </si>
  <si>
    <t>Xetrov90024212m.g</t>
  </si>
  <si>
    <t>LOC100498083</t>
  </si>
  <si>
    <t>LOC100490095</t>
  </si>
  <si>
    <t>sipa1-like</t>
  </si>
  <si>
    <t>mrap2</t>
  </si>
  <si>
    <t>fgf8</t>
  </si>
  <si>
    <t>LOC100490626</t>
  </si>
  <si>
    <t>laptm4a</t>
  </si>
  <si>
    <t>Xetrov90026582m.g</t>
  </si>
  <si>
    <t>Xetrov90006125m.g</t>
  </si>
  <si>
    <t>agxt</t>
  </si>
  <si>
    <t>LOC100487264</t>
  </si>
  <si>
    <t>LOC100485199-like</t>
  </si>
  <si>
    <t>myrfl</t>
  </si>
  <si>
    <t>nagpa-like</t>
  </si>
  <si>
    <t>Xetrov90015996m.g</t>
  </si>
  <si>
    <t>brpf1</t>
  </si>
  <si>
    <t>slc12a2</t>
  </si>
  <si>
    <t>ddx26b</t>
  </si>
  <si>
    <t>tex33</t>
  </si>
  <si>
    <t>aff3-like.1</t>
  </si>
  <si>
    <t>wac</t>
  </si>
  <si>
    <t>neurog2</t>
  </si>
  <si>
    <t>fyn-like</t>
  </si>
  <si>
    <t>arv1</t>
  </si>
  <si>
    <t>Xetrov90021743m.g</t>
  </si>
  <si>
    <t>LOC100491389</t>
  </si>
  <si>
    <t>kiaa1211-like</t>
  </si>
  <si>
    <t>Xetrov90009947m.g</t>
  </si>
  <si>
    <t>rps25</t>
  </si>
  <si>
    <t>gabbr2</t>
  </si>
  <si>
    <t>aldh1a2</t>
  </si>
  <si>
    <t>LOC100037843</t>
  </si>
  <si>
    <t>pdzd2</t>
  </si>
  <si>
    <t>Xetrov90025314m.g</t>
  </si>
  <si>
    <t>lrrc40</t>
  </si>
  <si>
    <t>Xetrov90025971m.g</t>
  </si>
  <si>
    <t>Xetrov90024613m.g</t>
  </si>
  <si>
    <t>Xetrov90020515m.g</t>
  </si>
  <si>
    <t>cdcp1</t>
  </si>
  <si>
    <t>nt5c2</t>
  </si>
  <si>
    <t>prrx1</t>
  </si>
  <si>
    <t>LOC100487397</t>
  </si>
  <si>
    <t>serinc1</t>
  </si>
  <si>
    <t>acbd7</t>
  </si>
  <si>
    <t>dsp</t>
  </si>
  <si>
    <t>farp1-like</t>
  </si>
  <si>
    <t>kctd17</t>
  </si>
  <si>
    <t>pacsin1</t>
  </si>
  <si>
    <t>pbx3</t>
  </si>
  <si>
    <t>mex3c</t>
  </si>
  <si>
    <t>upf2</t>
  </si>
  <si>
    <t>mchr1.1</t>
  </si>
  <si>
    <t>gtf2i</t>
  </si>
  <si>
    <t>mbtd1</t>
  </si>
  <si>
    <t>bbs10-like</t>
  </si>
  <si>
    <t>meis3</t>
  </si>
  <si>
    <t>ddx17</t>
  </si>
  <si>
    <t>wdsub1</t>
  </si>
  <si>
    <t>LOC549668</t>
  </si>
  <si>
    <t>tgfb2</t>
  </si>
  <si>
    <t>LOC100498592</t>
  </si>
  <si>
    <t>cdk15</t>
  </si>
  <si>
    <t>hmg20b</t>
  </si>
  <si>
    <t>lpcat1-like</t>
  </si>
  <si>
    <t>npas2</t>
  </si>
  <si>
    <t>rfc4</t>
  </si>
  <si>
    <t>dkkx</t>
  </si>
  <si>
    <t>LOC100490331</t>
  </si>
  <si>
    <t>mrps23</t>
  </si>
  <si>
    <t>mlana-like</t>
  </si>
  <si>
    <t>fut2</t>
  </si>
  <si>
    <t>LOC100488102</t>
  </si>
  <si>
    <t>LOC100145144</t>
  </si>
  <si>
    <t>lmtk3</t>
  </si>
  <si>
    <t>brwd3-like</t>
  </si>
  <si>
    <t>cpb1</t>
  </si>
  <si>
    <t>edc3</t>
  </si>
  <si>
    <t>Xetrov90022295m.g</t>
  </si>
  <si>
    <t>LOC101732176</t>
  </si>
  <si>
    <t>Xetrov90022003m.g</t>
  </si>
  <si>
    <t>sox17b.1</t>
  </si>
  <si>
    <t>adamts20</t>
  </si>
  <si>
    <t>b4galnt4</t>
  </si>
  <si>
    <t>utrn-like.2</t>
  </si>
  <si>
    <t>kdelr2</t>
  </si>
  <si>
    <t>Xetrov90005511m.g</t>
  </si>
  <si>
    <t>postn</t>
  </si>
  <si>
    <t>LOC100145148</t>
  </si>
  <si>
    <t>Xetrov90003757m.g</t>
  </si>
  <si>
    <t>pcbp2</t>
  </si>
  <si>
    <t>dmxl2</t>
  </si>
  <si>
    <t>ciita</t>
  </si>
  <si>
    <t>nfib</t>
  </si>
  <si>
    <t>slc35b4</t>
  </si>
  <si>
    <t>b3galnt2</t>
  </si>
  <si>
    <t>Xetrov90013700m.g</t>
  </si>
  <si>
    <t>ehbp1-like</t>
  </si>
  <si>
    <t>LOC100489832</t>
  </si>
  <si>
    <t>kcna2</t>
  </si>
  <si>
    <t>lrrc17</t>
  </si>
  <si>
    <t>bbs2</t>
  </si>
  <si>
    <t>Xetrov90006878m.g</t>
  </si>
  <si>
    <t>LOC101734284-like</t>
  </si>
  <si>
    <t>Xetrov90020341m.g</t>
  </si>
  <si>
    <t>tp63</t>
  </si>
  <si>
    <t>ddb2</t>
  </si>
  <si>
    <t>Xetrov90006434m.g</t>
  </si>
  <si>
    <t>slit2</t>
  </si>
  <si>
    <t>coq10a</t>
  </si>
  <si>
    <t>Xetrov90017479m.g</t>
  </si>
  <si>
    <t>rfwd2</t>
  </si>
  <si>
    <t>s1pr4</t>
  </si>
  <si>
    <t>lats2</t>
  </si>
  <si>
    <t>sypl1</t>
  </si>
  <si>
    <t>diras1</t>
  </si>
  <si>
    <t>LOC100486025</t>
  </si>
  <si>
    <t>Xetrov90000109m.g</t>
  </si>
  <si>
    <t>ncam2</t>
  </si>
  <si>
    <t>LOC100486785</t>
  </si>
  <si>
    <t>LOC100497408</t>
  </si>
  <si>
    <t>hdhd1</t>
  </si>
  <si>
    <t>galr1</t>
  </si>
  <si>
    <t>bri3</t>
  </si>
  <si>
    <t>xylb-like</t>
  </si>
  <si>
    <t>Xetrov90006457m.g</t>
  </si>
  <si>
    <t>Xetrov90010620m.g</t>
  </si>
  <si>
    <t>aadat</t>
  </si>
  <si>
    <t>ldhb</t>
  </si>
  <si>
    <t>Xetrov90001239m.g</t>
  </si>
  <si>
    <t>ppid</t>
  </si>
  <si>
    <t>zranb3-like.1</t>
  </si>
  <si>
    <t>camk2a</t>
  </si>
  <si>
    <t>LOC779604</t>
  </si>
  <si>
    <t>mpp6</t>
  </si>
  <si>
    <t>luc7l2</t>
  </si>
  <si>
    <t>Xetrov90015190m.g</t>
  </si>
  <si>
    <t>Xetrov90014198m.g</t>
  </si>
  <si>
    <t>grin2b</t>
  </si>
  <si>
    <t>Xetrov90001804m.g</t>
  </si>
  <si>
    <t>fto</t>
  </si>
  <si>
    <t>LOC100485002</t>
  </si>
  <si>
    <t>Xetrov90020547m.g</t>
  </si>
  <si>
    <t>laptm5</t>
  </si>
  <si>
    <t>cherp</t>
  </si>
  <si>
    <t>LOC100489151</t>
  </si>
  <si>
    <t>adam12</t>
  </si>
  <si>
    <t>Xetrov90012982m.g</t>
  </si>
  <si>
    <t>bix1.2</t>
  </si>
  <si>
    <t>tnpo1</t>
  </si>
  <si>
    <t>Xetrov90009959m.g</t>
  </si>
  <si>
    <t>socs6</t>
  </si>
  <si>
    <t>galk2</t>
  </si>
  <si>
    <t>kpna7</t>
  </si>
  <si>
    <t>il18</t>
  </si>
  <si>
    <t>Xetrov90028203m.g</t>
  </si>
  <si>
    <t>LOC100491246-like</t>
  </si>
  <si>
    <t>agtpbp1</t>
  </si>
  <si>
    <t>foxa2</t>
  </si>
  <si>
    <t>gyg1</t>
  </si>
  <si>
    <t>Xetrov90025287m.g</t>
  </si>
  <si>
    <t>smad6</t>
  </si>
  <si>
    <t>Xetrov90000971m.g</t>
  </si>
  <si>
    <t>Xetrov90010637m.g</t>
  </si>
  <si>
    <t>Xetrov90005975m.g</t>
  </si>
  <si>
    <t>ngdn</t>
  </si>
  <si>
    <t>Xetrov90017255m.g</t>
  </si>
  <si>
    <t>Xetrov90022033m.g</t>
  </si>
  <si>
    <t>ifnl3</t>
  </si>
  <si>
    <t>unkl</t>
  </si>
  <si>
    <t>ppm1e</t>
  </si>
  <si>
    <t>Xetrov90011291m.g</t>
  </si>
  <si>
    <t>fam120c</t>
  </si>
  <si>
    <t>prss35</t>
  </si>
  <si>
    <t>Xetrov90017956m.g</t>
  </si>
  <si>
    <t>csk</t>
  </si>
  <si>
    <t>Xetrov90008250m.g</t>
  </si>
  <si>
    <t>Xetrov90007113m.g</t>
  </si>
  <si>
    <t>Xetrov90006924m.g</t>
  </si>
  <si>
    <t>lnx2</t>
  </si>
  <si>
    <t>ppat</t>
  </si>
  <si>
    <t>parn</t>
  </si>
  <si>
    <t>LOC100124771</t>
  </si>
  <si>
    <t>kcnb1</t>
  </si>
  <si>
    <t>tmem18</t>
  </si>
  <si>
    <t>cacna1e</t>
  </si>
  <si>
    <t>xpa</t>
  </si>
  <si>
    <t>Xetrov90030905m.g</t>
  </si>
  <si>
    <t>ror1</t>
  </si>
  <si>
    <t>avpr2</t>
  </si>
  <si>
    <t>edc4-like</t>
  </si>
  <si>
    <t>Xetrov90001167m.g</t>
  </si>
  <si>
    <t>LOC101733595</t>
  </si>
  <si>
    <t>stk17a</t>
  </si>
  <si>
    <t>Xetrov90013145m.g</t>
  </si>
  <si>
    <t>maml1</t>
  </si>
  <si>
    <t>LOC101730884</t>
  </si>
  <si>
    <t>LOC100495473</t>
  </si>
  <si>
    <t>Xetrov90013133m.g</t>
  </si>
  <si>
    <t>Xetrov90029403m.g</t>
  </si>
  <si>
    <t>Xetrov90016716m.g</t>
  </si>
  <si>
    <t>depdc1</t>
  </si>
  <si>
    <t>ttc28-like</t>
  </si>
  <si>
    <t>LOC100495973</t>
  </si>
  <si>
    <t>nampt</t>
  </si>
  <si>
    <t>LOC100489684</t>
  </si>
  <si>
    <t>atp5s</t>
  </si>
  <si>
    <t>arsb</t>
  </si>
  <si>
    <t>dync1i2</t>
  </si>
  <si>
    <t>wdr17-like</t>
  </si>
  <si>
    <t>Xetrov90020087m.g</t>
  </si>
  <si>
    <t>Xetrov90028756m.g</t>
  </si>
  <si>
    <t>prickle1</t>
  </si>
  <si>
    <t>ube2j2</t>
  </si>
  <si>
    <t>cfb</t>
  </si>
  <si>
    <t>Xetrov90022041m.g</t>
  </si>
  <si>
    <t>trappc5</t>
  </si>
  <si>
    <t>LOC100492550</t>
  </si>
  <si>
    <t>tnr</t>
  </si>
  <si>
    <t>LOC101730572</t>
  </si>
  <si>
    <t>Xetrov90009429m.g</t>
  </si>
  <si>
    <t>magi2-like.1</t>
  </si>
  <si>
    <t>LOC100135371</t>
  </si>
  <si>
    <t>thnsl2</t>
  </si>
  <si>
    <t>ptprg</t>
  </si>
  <si>
    <t>slco2a1</t>
  </si>
  <si>
    <t>LOC100170421</t>
  </si>
  <si>
    <t>ints10-like</t>
  </si>
  <si>
    <t>ppap2c</t>
  </si>
  <si>
    <t>krt5.7</t>
  </si>
  <si>
    <t>lcmt2</t>
  </si>
  <si>
    <t>agl</t>
  </si>
  <si>
    <t>snrpd3</t>
  </si>
  <si>
    <t>LOC100493232</t>
  </si>
  <si>
    <t>gse1-like</t>
  </si>
  <si>
    <t>uspl1-like</t>
  </si>
  <si>
    <t>LOC100489057</t>
  </si>
  <si>
    <t>Xetrov90009873m.g</t>
  </si>
  <si>
    <t>LOC100486726</t>
  </si>
  <si>
    <t>ptk2-like</t>
  </si>
  <si>
    <t>Xetrov90022674m.g</t>
  </si>
  <si>
    <t>Xetrov90003697m.g</t>
  </si>
  <si>
    <t>Xetrov90006711m.g</t>
  </si>
  <si>
    <t>eef2k</t>
  </si>
  <si>
    <t>Xetrov90016787m.g</t>
  </si>
  <si>
    <t>Xetrov90025548m.g</t>
  </si>
  <si>
    <t>stxbp1</t>
  </si>
  <si>
    <t>tpst2</t>
  </si>
  <si>
    <t>kiaa0196</t>
  </si>
  <si>
    <t>LOC100490871-like</t>
  </si>
  <si>
    <t>Xetrov90003651m.g</t>
  </si>
  <si>
    <t>Xetrov90011415m.g</t>
  </si>
  <si>
    <t>Xetrov90015539m.g</t>
  </si>
  <si>
    <t>afap1l1</t>
  </si>
  <si>
    <t>LOC101733539</t>
  </si>
  <si>
    <t>kctd10</t>
  </si>
  <si>
    <t>Xetrov90000903m.g</t>
  </si>
  <si>
    <t>Xetrov90010895m.g</t>
  </si>
  <si>
    <t>cidea</t>
  </si>
  <si>
    <t>Xetrov90019645m.g</t>
  </si>
  <si>
    <t>cdc25b</t>
  </si>
  <si>
    <t>Xetrov90011831m.g</t>
  </si>
  <si>
    <t>Xetrov90030798m.g</t>
  </si>
  <si>
    <t>LOC100497279-like</t>
  </si>
  <si>
    <t>LOC100494604</t>
  </si>
  <si>
    <t>spop</t>
  </si>
  <si>
    <t>gp5</t>
  </si>
  <si>
    <t>ccne1</t>
  </si>
  <si>
    <t>aggf1</t>
  </si>
  <si>
    <t>kdm4b</t>
  </si>
  <si>
    <t>Xetrov90005583m.g</t>
  </si>
  <si>
    <t>Xetrov90002797m.g</t>
  </si>
  <si>
    <t>Xetrov90013290m.g</t>
  </si>
  <si>
    <t>sdf4</t>
  </si>
  <si>
    <t>Xetrov90009933m.g</t>
  </si>
  <si>
    <t>fam189a2</t>
  </si>
  <si>
    <t>psmb5</t>
  </si>
  <si>
    <t>atp6v1h</t>
  </si>
  <si>
    <t>Xetrov90028319m.g</t>
  </si>
  <si>
    <t>ctsv</t>
  </si>
  <si>
    <t>rmnd1-like</t>
  </si>
  <si>
    <t>brd2</t>
  </si>
  <si>
    <t>LOC101732597</t>
  </si>
  <si>
    <t>LOC100494865</t>
  </si>
  <si>
    <t>six4</t>
  </si>
  <si>
    <t>Xetrov90010113m.g</t>
  </si>
  <si>
    <t>snx21</t>
  </si>
  <si>
    <t>tmem27</t>
  </si>
  <si>
    <t>ssr3</t>
  </si>
  <si>
    <t>Xetrov90003973m.g</t>
  </si>
  <si>
    <t>Xetrov90018916m.g</t>
  </si>
  <si>
    <t>LOC100491457</t>
  </si>
  <si>
    <t>tmem170a</t>
  </si>
  <si>
    <t>Xetrov90005642m.g</t>
  </si>
  <si>
    <t>tbck</t>
  </si>
  <si>
    <t>tbx5</t>
  </si>
  <si>
    <t>avp</t>
  </si>
  <si>
    <t>Xetrov90022006m.g</t>
  </si>
  <si>
    <t>Xetrov90008070m.g</t>
  </si>
  <si>
    <t>LOC101734145</t>
  </si>
  <si>
    <t>eif5a</t>
  </si>
  <si>
    <t>epgn</t>
  </si>
  <si>
    <t>LOC100497841-like</t>
  </si>
  <si>
    <t>Xetrov90010962m.g</t>
  </si>
  <si>
    <t>rabgef1</t>
  </si>
  <si>
    <t>LOC100498121-like</t>
  </si>
  <si>
    <t>Xetrov90017341m.g</t>
  </si>
  <si>
    <t>cln3-like</t>
  </si>
  <si>
    <t>mgam</t>
  </si>
  <si>
    <t>gga3</t>
  </si>
  <si>
    <t>Xetrov90026092m.g</t>
  </si>
  <si>
    <t>rnf144a</t>
  </si>
  <si>
    <t>hivep2</t>
  </si>
  <si>
    <t>anapc7</t>
  </si>
  <si>
    <t>mfsd2a</t>
  </si>
  <si>
    <t>rhbdd1</t>
  </si>
  <si>
    <t>Xetrov90011843m.g</t>
  </si>
  <si>
    <t>LOC100489289-like.2</t>
  </si>
  <si>
    <t>slc19a3</t>
  </si>
  <si>
    <t>htr3b</t>
  </si>
  <si>
    <t>nmnat1</t>
  </si>
  <si>
    <t>crh</t>
  </si>
  <si>
    <t>coq5</t>
  </si>
  <si>
    <t>npepps</t>
  </si>
  <si>
    <t>c10orf58</t>
  </si>
  <si>
    <t>Xetrov90015632m.g</t>
  </si>
  <si>
    <t>Xetrov90003186m.g</t>
  </si>
  <si>
    <t>Xetrov90014617m.g</t>
  </si>
  <si>
    <t>sec31b</t>
  </si>
  <si>
    <t>LOC100489792</t>
  </si>
  <si>
    <t>sepsecs</t>
  </si>
  <si>
    <t>Xetrov90018471m.g</t>
  </si>
  <si>
    <t>LOC100486896</t>
  </si>
  <si>
    <t>rad51</t>
  </si>
  <si>
    <t>lamc1</t>
  </si>
  <si>
    <t>plekhn1</t>
  </si>
  <si>
    <t>Xetrov90030184m.g</t>
  </si>
  <si>
    <t>LOC100487418</t>
  </si>
  <si>
    <t>Xetrov90014674m.g</t>
  </si>
  <si>
    <t>Xetrov90005785m.g</t>
  </si>
  <si>
    <t>dsc3</t>
  </si>
  <si>
    <t>rybp</t>
  </si>
  <si>
    <t>myo10</t>
  </si>
  <si>
    <t>dnah5</t>
  </si>
  <si>
    <t>LOC100489977</t>
  </si>
  <si>
    <t>vps25</t>
  </si>
  <si>
    <t>kcnh8</t>
  </si>
  <si>
    <t>Xetrov90027386m.g</t>
  </si>
  <si>
    <t>Xetrov90027515m.g</t>
  </si>
  <si>
    <t>atp6v0b</t>
  </si>
  <si>
    <t>Xetrov90008797m.g</t>
  </si>
  <si>
    <t>gdpd2-like.2</t>
  </si>
  <si>
    <t>sigirr</t>
  </si>
  <si>
    <t>Xetrov90004578m.g</t>
  </si>
  <si>
    <t>Xetrov90001502m.g</t>
  </si>
  <si>
    <t>Xetrov90028315m.g</t>
  </si>
  <si>
    <t>il20rb-like</t>
  </si>
  <si>
    <t>slc45a2</t>
  </si>
  <si>
    <t>psmd1</t>
  </si>
  <si>
    <t>LOC100496418</t>
  </si>
  <si>
    <t>slc25a48</t>
  </si>
  <si>
    <t>LOC100494546</t>
  </si>
  <si>
    <t>Xetrov90020256m.g</t>
  </si>
  <si>
    <t>mxra7-like</t>
  </si>
  <si>
    <t>LOC100498278</t>
  </si>
  <si>
    <t>pla2g4f</t>
  </si>
  <si>
    <t>LOC100485024</t>
  </si>
  <si>
    <t>vps54-like</t>
  </si>
  <si>
    <t>parp16-like</t>
  </si>
  <si>
    <t>LOC100493999-like</t>
  </si>
  <si>
    <t>Xetrov90006422m.g</t>
  </si>
  <si>
    <t>lctl-like</t>
  </si>
  <si>
    <t>wt1</t>
  </si>
  <si>
    <t>Xetrov90020566m.g</t>
  </si>
  <si>
    <t>slc25a13</t>
  </si>
  <si>
    <t>Xetrov90013440m.g</t>
  </si>
  <si>
    <t>prok2</t>
  </si>
  <si>
    <t>LOC100493833-like</t>
  </si>
  <si>
    <t>pcgf5-like</t>
  </si>
  <si>
    <t>Xetrov90026327m.g</t>
  </si>
  <si>
    <t>LOC100488546</t>
  </si>
  <si>
    <t>Xetrov90029074m.g</t>
  </si>
  <si>
    <t>Xetrov90002282m.g</t>
  </si>
  <si>
    <t>ccz1b</t>
  </si>
  <si>
    <t>atl1</t>
  </si>
  <si>
    <t>Xetrov90010867m.g</t>
  </si>
  <si>
    <t>pepd</t>
  </si>
  <si>
    <t>pdss2</t>
  </si>
  <si>
    <t>LOC101734681</t>
  </si>
  <si>
    <t>Xetrov90018473m.g</t>
  </si>
  <si>
    <t>Xetrov90026532m.g</t>
  </si>
  <si>
    <t>bambi</t>
  </si>
  <si>
    <t>LOC100492137</t>
  </si>
  <si>
    <t>LOC100498424</t>
  </si>
  <si>
    <t>LOC101731316</t>
  </si>
  <si>
    <t>Xetrov90013923m.g</t>
  </si>
  <si>
    <t>igf1</t>
  </si>
  <si>
    <t>rsph3</t>
  </si>
  <si>
    <t>txndc16</t>
  </si>
  <si>
    <t>supt16h</t>
  </si>
  <si>
    <t>Xetrov90020262m.g</t>
  </si>
  <si>
    <t>Xetrov90029452m.g</t>
  </si>
  <si>
    <t>LOC100492806-like</t>
  </si>
  <si>
    <t>eps8l3</t>
  </si>
  <si>
    <t>Xetrov90026206m.g</t>
  </si>
  <si>
    <t>ppap2b</t>
  </si>
  <si>
    <t>tmem106c</t>
  </si>
  <si>
    <t>Xetrov90016024m.g</t>
  </si>
  <si>
    <t>LOC101733684</t>
  </si>
  <si>
    <t>LOC100494896</t>
  </si>
  <si>
    <t>Xetrov90024470m.g</t>
  </si>
  <si>
    <t>Xetrov90024950m.g</t>
  </si>
  <si>
    <t>LOC100498165-like</t>
  </si>
  <si>
    <t>faf1</t>
  </si>
  <si>
    <t>rpl23a</t>
  </si>
  <si>
    <t>Xetrov90007996m.g</t>
  </si>
  <si>
    <t>Xetrov90013953m.g</t>
  </si>
  <si>
    <t>gsta4</t>
  </si>
  <si>
    <t>dexi-like</t>
  </si>
  <si>
    <t>Xetrov90024229m.g</t>
  </si>
  <si>
    <t>LOC100490959</t>
  </si>
  <si>
    <t>fam19a2-like</t>
  </si>
  <si>
    <t>Xetrov90008820m.g</t>
  </si>
  <si>
    <t>il10ra</t>
  </si>
  <si>
    <t>klf15</t>
  </si>
  <si>
    <t>Xetrov90004309m.g</t>
  </si>
  <si>
    <t>hoxd13</t>
  </si>
  <si>
    <t>sec24b</t>
  </si>
  <si>
    <t>LOC100489393</t>
  </si>
  <si>
    <t>neurl3</t>
  </si>
  <si>
    <t>slc37a2</t>
  </si>
  <si>
    <t>kctd12</t>
  </si>
  <si>
    <t>Xetrov90025693m.g</t>
  </si>
  <si>
    <t>capn2.2</t>
  </si>
  <si>
    <t>cnot2</t>
  </si>
  <si>
    <t>LOC101731913</t>
  </si>
  <si>
    <t>Xetrov90006091m.g</t>
  </si>
  <si>
    <t>ecsit</t>
  </si>
  <si>
    <t>gabra1</t>
  </si>
  <si>
    <t>nfatc3</t>
  </si>
  <si>
    <t>fbxw8</t>
  </si>
  <si>
    <t>LOC101733726</t>
  </si>
  <si>
    <t>rab27a</t>
  </si>
  <si>
    <t>Xetrov90026593m.g</t>
  </si>
  <si>
    <t>pdk3</t>
  </si>
  <si>
    <t>Xetrov90019111m.g</t>
  </si>
  <si>
    <t>olig1</t>
  </si>
  <si>
    <t>Xetrov90010881m.g</t>
  </si>
  <si>
    <t>Xetrov90017814m.g</t>
  </si>
  <si>
    <t>Xetrov90016969m.g</t>
  </si>
  <si>
    <t>tmem181</t>
  </si>
  <si>
    <t>nrxn1-like.1</t>
  </si>
  <si>
    <t>sox21-like.2</t>
  </si>
  <si>
    <t>LOC101732785</t>
  </si>
  <si>
    <t>LOC101731385</t>
  </si>
  <si>
    <t>LOC100487262</t>
  </si>
  <si>
    <t>hdac3</t>
  </si>
  <si>
    <t>Xetrov90017582m.g</t>
  </si>
  <si>
    <t>atp2a2-like</t>
  </si>
  <si>
    <t>med1</t>
  </si>
  <si>
    <t>LOC100496393</t>
  </si>
  <si>
    <t>slc24a2</t>
  </si>
  <si>
    <t>larp1</t>
  </si>
  <si>
    <t>inip</t>
  </si>
  <si>
    <t>nkiras1</t>
  </si>
  <si>
    <t>dag1</t>
  </si>
  <si>
    <t>st8sia2</t>
  </si>
  <si>
    <t>Xetrov90008119m.g</t>
  </si>
  <si>
    <t>cds2</t>
  </si>
  <si>
    <t>grip1</t>
  </si>
  <si>
    <t>nox5</t>
  </si>
  <si>
    <t>Xetrov90008572m.g</t>
  </si>
  <si>
    <t>LOC100497425</t>
  </si>
  <si>
    <t>adam10</t>
  </si>
  <si>
    <t>Xetrov90016602m.g</t>
  </si>
  <si>
    <t>npffr2</t>
  </si>
  <si>
    <t>c1orf222</t>
  </si>
  <si>
    <t>LOC100491192</t>
  </si>
  <si>
    <t>tango2</t>
  </si>
  <si>
    <t>LOC100496008</t>
  </si>
  <si>
    <t>wars</t>
  </si>
  <si>
    <t>LOC100496264</t>
  </si>
  <si>
    <t>Xetrov90011803m.g</t>
  </si>
  <si>
    <t>srpk3</t>
  </si>
  <si>
    <t>Xetrov90021162m.g</t>
  </si>
  <si>
    <t>tra2a</t>
  </si>
  <si>
    <t>ppic-like</t>
  </si>
  <si>
    <t>LOC101732324</t>
  </si>
  <si>
    <t>Xetrov90016575m.g</t>
  </si>
  <si>
    <t>LOC100486850-like</t>
  </si>
  <si>
    <t>LOC100494822</t>
  </si>
  <si>
    <t>Xetrov90002975m.g</t>
  </si>
  <si>
    <t>Xetrov90018640m.g</t>
  </si>
  <si>
    <t>otof</t>
  </si>
  <si>
    <t>cmklr1</t>
  </si>
  <si>
    <t>lrrk1</t>
  </si>
  <si>
    <t>Xetrov90006134m.g</t>
  </si>
  <si>
    <t>lingo3-like</t>
  </si>
  <si>
    <t>wdpcp</t>
  </si>
  <si>
    <t>Xetrov90021443m.g</t>
  </si>
  <si>
    <t>r3hdml</t>
  </si>
  <si>
    <t>LOC101730424</t>
  </si>
  <si>
    <t>LOC100494358</t>
  </si>
  <si>
    <t>LOC100491290</t>
  </si>
  <si>
    <t>znf106</t>
  </si>
  <si>
    <t>nrxn3</t>
  </si>
  <si>
    <t>foxl1</t>
  </si>
  <si>
    <t>slc10a6</t>
  </si>
  <si>
    <t>Xetrov90013390m.g</t>
  </si>
  <si>
    <t>rap2a</t>
  </si>
  <si>
    <t>Xetrov90018117m.g</t>
  </si>
  <si>
    <t>cyp19a1</t>
  </si>
  <si>
    <t>LOC100494298</t>
  </si>
  <si>
    <t>exoc5</t>
  </si>
  <si>
    <t>ptchd2.2</t>
  </si>
  <si>
    <t>Xetrov90017428m.g</t>
  </si>
  <si>
    <t>cct4</t>
  </si>
  <si>
    <t>psd3</t>
  </si>
  <si>
    <t>Xetrov90001392m.g</t>
  </si>
  <si>
    <t>LOC100487740</t>
  </si>
  <si>
    <t>xbp1</t>
  </si>
  <si>
    <t>Xetrov90030825m.g</t>
  </si>
  <si>
    <t>LOC100493841</t>
  </si>
  <si>
    <t>ptbp2</t>
  </si>
  <si>
    <t>lpar1</t>
  </si>
  <si>
    <t>pou3f2</t>
  </si>
  <si>
    <t>Xetrov90030002m.g</t>
  </si>
  <si>
    <t>ppp1r32-like</t>
  </si>
  <si>
    <t>Xetrov90010388m.g</t>
  </si>
  <si>
    <t>hsd17b13</t>
  </si>
  <si>
    <t>Xetrov90002514m.g</t>
  </si>
  <si>
    <t>ccnl2</t>
  </si>
  <si>
    <t>Xetrov90000239m.g</t>
  </si>
  <si>
    <t>frmpd1</t>
  </si>
  <si>
    <t>lin28a</t>
  </si>
  <si>
    <t>mgarp-like</t>
  </si>
  <si>
    <t>LOC100488523</t>
  </si>
  <si>
    <t>erlin2</t>
  </si>
  <si>
    <t>onecut1</t>
  </si>
  <si>
    <t>faim2</t>
  </si>
  <si>
    <t>pcgf6</t>
  </si>
  <si>
    <t>epn1</t>
  </si>
  <si>
    <t>Xetrov90002034m.g</t>
  </si>
  <si>
    <t>med20</t>
  </si>
  <si>
    <t>Xetrov90008961m.g</t>
  </si>
  <si>
    <t>Xetrov90030245m.g</t>
  </si>
  <si>
    <t>klhdc10</t>
  </si>
  <si>
    <t>ccdc178</t>
  </si>
  <si>
    <t>Xetrov90007590m.g</t>
  </si>
  <si>
    <t>LOC100497185</t>
  </si>
  <si>
    <t>myos-like</t>
  </si>
  <si>
    <t>Xetrov90003075m.g</t>
  </si>
  <si>
    <t>LOC100170434</t>
  </si>
  <si>
    <t>ikbkap</t>
  </si>
  <si>
    <t>hyi</t>
  </si>
  <si>
    <t>mfsd8</t>
  </si>
  <si>
    <t>cdk5rap3</t>
  </si>
  <si>
    <t>Xetrov90014420m.g</t>
  </si>
  <si>
    <t>barx2</t>
  </si>
  <si>
    <t>Xetrov90023584m.g</t>
  </si>
  <si>
    <t>gtpbp3-like</t>
  </si>
  <si>
    <t>tfec</t>
  </si>
  <si>
    <t>srpx</t>
  </si>
  <si>
    <t>olig4</t>
  </si>
  <si>
    <t>Xetrov90011321m.g</t>
  </si>
  <si>
    <t>Xetrov90011417m.g</t>
  </si>
  <si>
    <t>rps9</t>
  </si>
  <si>
    <t>ctsa</t>
  </si>
  <si>
    <t>Xetrov90028106m.g</t>
  </si>
  <si>
    <t>Xetrov90030066m.g</t>
  </si>
  <si>
    <t>LOC100036701</t>
  </si>
  <si>
    <t>epha7</t>
  </si>
  <si>
    <t>daglb</t>
  </si>
  <si>
    <t>pde4d-like</t>
  </si>
  <si>
    <t>folr1</t>
  </si>
  <si>
    <t>Xetrov90000058m.g</t>
  </si>
  <si>
    <t>Xetrov90003964m.g</t>
  </si>
  <si>
    <t>vipas39</t>
  </si>
  <si>
    <t>hmcn2</t>
  </si>
  <si>
    <t>eftud1-like</t>
  </si>
  <si>
    <t>brsk1-like</t>
  </si>
  <si>
    <t>rnf34</t>
  </si>
  <si>
    <t>rb1</t>
  </si>
  <si>
    <t>hrh3</t>
  </si>
  <si>
    <t>Xetrov90020276m.g</t>
  </si>
  <si>
    <t>LOC101730709</t>
  </si>
  <si>
    <t>foxp4</t>
  </si>
  <si>
    <t>hnrnpr-like</t>
  </si>
  <si>
    <t>LOC100490306</t>
  </si>
  <si>
    <t>adh6</t>
  </si>
  <si>
    <t>Xetrov90029628m.g</t>
  </si>
  <si>
    <t>Xetrov90007573m.g</t>
  </si>
  <si>
    <t>Xetrov90012188m.g</t>
  </si>
  <si>
    <t>rbm25</t>
  </si>
  <si>
    <t>Xetrov90021663m.g</t>
  </si>
  <si>
    <t>Xetrov90016261m.g</t>
  </si>
  <si>
    <t>LOC100494871</t>
  </si>
  <si>
    <t>LOC100493658</t>
  </si>
  <si>
    <t>slc6a5</t>
  </si>
  <si>
    <t>cd99l2</t>
  </si>
  <si>
    <t>runx1</t>
  </si>
  <si>
    <t>Xetrov90020057m.g</t>
  </si>
  <si>
    <t>mdm1</t>
  </si>
  <si>
    <t>fchsd1</t>
  </si>
  <si>
    <t>LOC100485488</t>
  </si>
  <si>
    <t>gmppb</t>
  </si>
  <si>
    <t>fkbp8</t>
  </si>
  <si>
    <t>Xetrov90001022m.g</t>
  </si>
  <si>
    <t>acpp</t>
  </si>
  <si>
    <t>megf10</t>
  </si>
  <si>
    <t>stat1</t>
  </si>
  <si>
    <t>chchd10</t>
  </si>
  <si>
    <t>ppa1</t>
  </si>
  <si>
    <t>LOC100497103</t>
  </si>
  <si>
    <t>fam83b</t>
  </si>
  <si>
    <t>gpha2</t>
  </si>
  <si>
    <t>fam69c</t>
  </si>
  <si>
    <t>nceh1</t>
  </si>
  <si>
    <t>Xetrov90000927m.g</t>
  </si>
  <si>
    <t>tubb</t>
  </si>
  <si>
    <t>arcn1</t>
  </si>
  <si>
    <t>Xetrov90000729m.g</t>
  </si>
  <si>
    <t>Xetrov90021032m.g</t>
  </si>
  <si>
    <t>Xetrov90014906m.g</t>
  </si>
  <si>
    <t>tnfrsf11a</t>
  </si>
  <si>
    <t>Xetrov90009525m.g</t>
  </si>
  <si>
    <t>LOC100485787</t>
  </si>
  <si>
    <t>LOC101733659</t>
  </si>
  <si>
    <t>g3bp2</t>
  </si>
  <si>
    <t>atp8a1</t>
  </si>
  <si>
    <t>LOC100485105</t>
  </si>
  <si>
    <t>egr2</t>
  </si>
  <si>
    <t>Xetrov90026475m.g</t>
  </si>
  <si>
    <t>LOC100490828</t>
  </si>
  <si>
    <t>LOC100494894</t>
  </si>
  <si>
    <t>Xetrov90010237m.g</t>
  </si>
  <si>
    <t>Xetrov90014751m.g</t>
  </si>
  <si>
    <t>lrch4</t>
  </si>
  <si>
    <t>foxd2</t>
  </si>
  <si>
    <t>gata4</t>
  </si>
  <si>
    <t>ranbp1</t>
  </si>
  <si>
    <t>Xetrov90000009m.g</t>
  </si>
  <si>
    <t>MGC147576</t>
  </si>
  <si>
    <t>LOC101734509</t>
  </si>
  <si>
    <t>dtwd2</t>
  </si>
  <si>
    <t>LOC100498452</t>
  </si>
  <si>
    <t>Xetrov90014043m.g</t>
  </si>
  <si>
    <t>ap1s2</t>
  </si>
  <si>
    <t>LOC100486592</t>
  </si>
  <si>
    <t>tgm2</t>
  </si>
  <si>
    <t>t2</t>
  </si>
  <si>
    <t>LOC101730739-like</t>
  </si>
  <si>
    <t>Xetrov90004398m.g</t>
  </si>
  <si>
    <t>nkx2-6</t>
  </si>
  <si>
    <t>c16orf45</t>
  </si>
  <si>
    <t>znrf3</t>
  </si>
  <si>
    <t>vip-like</t>
  </si>
  <si>
    <t>Xetrov90027003m.g</t>
  </si>
  <si>
    <t>dyb-1</t>
  </si>
  <si>
    <t>Xetrov90005676m.g</t>
  </si>
  <si>
    <t>LOC100495146-like</t>
  </si>
  <si>
    <t>LOC100216037</t>
  </si>
  <si>
    <t>hnrnpd</t>
  </si>
  <si>
    <t>Xetrov90003426m.g</t>
  </si>
  <si>
    <t>LOC100486779</t>
  </si>
  <si>
    <t>Xetrov90007377m.g</t>
  </si>
  <si>
    <t>c10orf35</t>
  </si>
  <si>
    <t>tor1a</t>
  </si>
  <si>
    <t>Xetrov90016865m.g</t>
  </si>
  <si>
    <t>LOC101730911</t>
  </si>
  <si>
    <t>cant1</t>
  </si>
  <si>
    <t>hyou1</t>
  </si>
  <si>
    <t>LOC100488561</t>
  </si>
  <si>
    <t>irx2</t>
  </si>
  <si>
    <t>slc16a3</t>
  </si>
  <si>
    <t>Xetrov90021882m.g</t>
  </si>
  <si>
    <t>kiaa1024l</t>
  </si>
  <si>
    <t>galnt16</t>
  </si>
  <si>
    <t>mgat4b</t>
  </si>
  <si>
    <t>cpamd8</t>
  </si>
  <si>
    <t>LOC101732217</t>
  </si>
  <si>
    <t>cdh5</t>
  </si>
  <si>
    <t>amy2a</t>
  </si>
  <si>
    <t>LOC100498006</t>
  </si>
  <si>
    <t>ankle2-like</t>
  </si>
  <si>
    <t>LOC100485355</t>
  </si>
  <si>
    <t>LOC100497665</t>
  </si>
  <si>
    <t>Xetrov90024446m.g</t>
  </si>
  <si>
    <t>Xetrov90025553m.g</t>
  </si>
  <si>
    <t>clca3p-like</t>
  </si>
  <si>
    <t>Xetrov90019358m.g</t>
  </si>
  <si>
    <t>LOC100493471</t>
  </si>
  <si>
    <t>Xetrov90026061m.g</t>
  </si>
  <si>
    <t>LOC100495579</t>
  </si>
  <si>
    <t>ndufa8</t>
  </si>
  <si>
    <t>Xetrov90021160m.g</t>
  </si>
  <si>
    <t>LOC100486992</t>
  </si>
  <si>
    <t>rpl27</t>
  </si>
  <si>
    <t>shox2</t>
  </si>
  <si>
    <t>ppp4r4</t>
  </si>
  <si>
    <t>Xetrov90016159m.g</t>
  </si>
  <si>
    <t>Xetrov90022233m.g</t>
  </si>
  <si>
    <t>scimp</t>
  </si>
  <si>
    <t>diablo</t>
  </si>
  <si>
    <t>LOC101731166-like</t>
  </si>
  <si>
    <t>Xetrov90020413m.g</t>
  </si>
  <si>
    <t>mxra8</t>
  </si>
  <si>
    <t>rasip1-like</t>
  </si>
  <si>
    <t>Xetrov90020321m.g</t>
  </si>
  <si>
    <t>LOC101734526</t>
  </si>
  <si>
    <t>Xetrov90004138m.g</t>
  </si>
  <si>
    <t>nlk</t>
  </si>
  <si>
    <t>LOC100487674-like</t>
  </si>
  <si>
    <t>LOC100496161</t>
  </si>
  <si>
    <t>sp2</t>
  </si>
  <si>
    <t>LOC100491733</t>
  </si>
  <si>
    <t>dusp1</t>
  </si>
  <si>
    <t>pmm1</t>
  </si>
  <si>
    <t>hbz</t>
  </si>
  <si>
    <t>LOC100490556</t>
  </si>
  <si>
    <t>znf385b</t>
  </si>
  <si>
    <t>fntb</t>
  </si>
  <si>
    <t>ralgps2-like</t>
  </si>
  <si>
    <t>kiaa1432-like</t>
  </si>
  <si>
    <t>gmcl1</t>
  </si>
  <si>
    <t>vps45</t>
  </si>
  <si>
    <t>slc7a14</t>
  </si>
  <si>
    <t>Xetrov90017462m.g</t>
  </si>
  <si>
    <t>fabp4</t>
  </si>
  <si>
    <t>LOC100496145</t>
  </si>
  <si>
    <t>nrf1-like</t>
  </si>
  <si>
    <t>arhgap10</t>
  </si>
  <si>
    <t>LOC100495066-like</t>
  </si>
  <si>
    <t>LOC100485641</t>
  </si>
  <si>
    <t>LOC100487248-like</t>
  </si>
  <si>
    <t>tcf25</t>
  </si>
  <si>
    <t>LOC100498003</t>
  </si>
  <si>
    <t>sla-like</t>
  </si>
  <si>
    <t>LOC100495642-like</t>
  </si>
  <si>
    <t>LOC100036715</t>
  </si>
  <si>
    <t>amph</t>
  </si>
  <si>
    <t>ano5</t>
  </si>
  <si>
    <t>itgb1</t>
  </si>
  <si>
    <t>stx1a</t>
  </si>
  <si>
    <t>rbms1</t>
  </si>
  <si>
    <t>Xetrov90022221m.g</t>
  </si>
  <si>
    <t>tpp2</t>
  </si>
  <si>
    <t>LOC100493724</t>
  </si>
  <si>
    <t>c19orf12</t>
  </si>
  <si>
    <t>slc28a3</t>
  </si>
  <si>
    <t>Xetrov90002445m.g</t>
  </si>
  <si>
    <t>Xetrov90015496m.g</t>
  </si>
  <si>
    <t>peli2</t>
  </si>
  <si>
    <t>rap1a</t>
  </si>
  <si>
    <t>marveld2</t>
  </si>
  <si>
    <t>LOC779549</t>
  </si>
  <si>
    <t>Xetrov90008968m.g</t>
  </si>
  <si>
    <t>fxr1</t>
  </si>
  <si>
    <t>nos1</t>
  </si>
  <si>
    <t>senp6</t>
  </si>
  <si>
    <t>plekho1-like</t>
  </si>
  <si>
    <t>Xetrov90018247m.g</t>
  </si>
  <si>
    <t>nwd1</t>
  </si>
  <si>
    <t>LOC100496499</t>
  </si>
  <si>
    <t>LOC100489135</t>
  </si>
  <si>
    <t>riok3</t>
  </si>
  <si>
    <t>Xetrov90011313m.g</t>
  </si>
  <si>
    <t>Xetrov90000961m.g</t>
  </si>
  <si>
    <t>LOC101731041</t>
  </si>
  <si>
    <t>atp10d</t>
  </si>
  <si>
    <t>ralgapa1</t>
  </si>
  <si>
    <t>cnpy2</t>
  </si>
  <si>
    <t>Xetrov90016940m.g</t>
  </si>
  <si>
    <t>pmpcb</t>
  </si>
  <si>
    <t>rgs20</t>
  </si>
  <si>
    <t>pkd1l3</t>
  </si>
  <si>
    <t>mbnl2</t>
  </si>
  <si>
    <t>LOC100495088-like</t>
  </si>
  <si>
    <t>Xetrov90015358m.g</t>
  </si>
  <si>
    <t>LOC100492268-like</t>
  </si>
  <si>
    <t>kazn</t>
  </si>
  <si>
    <t>stk40</t>
  </si>
  <si>
    <t>orc5</t>
  </si>
  <si>
    <t>LOC100497888</t>
  </si>
  <si>
    <t>plxnc1-like.1</t>
  </si>
  <si>
    <t>ripply2.1</t>
  </si>
  <si>
    <t>Xetrov90006815m.g</t>
  </si>
  <si>
    <t>fam84a</t>
  </si>
  <si>
    <t>LOC101733356-like</t>
  </si>
  <si>
    <t>Xetrov90026828m.g</t>
  </si>
  <si>
    <t>gdf7</t>
  </si>
  <si>
    <t>slbp</t>
  </si>
  <si>
    <t>nudt15</t>
  </si>
  <si>
    <t>nrn1</t>
  </si>
  <si>
    <t>ces2</t>
  </si>
  <si>
    <t>klf7</t>
  </si>
  <si>
    <t>cops8</t>
  </si>
  <si>
    <t>tspan2</t>
  </si>
  <si>
    <t>gabrr3</t>
  </si>
  <si>
    <t>hook1</t>
  </si>
  <si>
    <t>nkx1-1</t>
  </si>
  <si>
    <t>dok5</t>
  </si>
  <si>
    <t>rnf212</t>
  </si>
  <si>
    <t>wwp2</t>
  </si>
  <si>
    <t>Xetrov90026686m.g</t>
  </si>
  <si>
    <t>fbxw4-like</t>
  </si>
  <si>
    <t>pgm3</t>
  </si>
  <si>
    <t>gdf3</t>
  </si>
  <si>
    <t>hes6.2</t>
  </si>
  <si>
    <t>LOC100491044</t>
  </si>
  <si>
    <t>pole2</t>
  </si>
  <si>
    <t>fmo2</t>
  </si>
  <si>
    <t>Xetrov90016415m.g</t>
  </si>
  <si>
    <t>hes7.2</t>
  </si>
  <si>
    <t>Xetrov90014010m.g</t>
  </si>
  <si>
    <t>synj1-like</t>
  </si>
  <si>
    <t>Xetrov90018626m.g</t>
  </si>
  <si>
    <t>max</t>
  </si>
  <si>
    <t>LOC100497789-like</t>
  </si>
  <si>
    <t>sirt2</t>
  </si>
  <si>
    <t>phc3-like</t>
  </si>
  <si>
    <t>Xetrov90023524m.g</t>
  </si>
  <si>
    <t>arid4b</t>
  </si>
  <si>
    <t>auh</t>
  </si>
  <si>
    <t>Xetrov90007640m.g</t>
  </si>
  <si>
    <t>LOC100491886</t>
  </si>
  <si>
    <t>Xetrov90014759m.g</t>
  </si>
  <si>
    <t>grp</t>
  </si>
  <si>
    <t>Xetrov90014659m.g</t>
  </si>
  <si>
    <t>ktn1</t>
  </si>
  <si>
    <t>tgfbr1</t>
  </si>
  <si>
    <t>fam181b</t>
  </si>
  <si>
    <t>socs1</t>
  </si>
  <si>
    <t>tram1</t>
  </si>
  <si>
    <t>akap7</t>
  </si>
  <si>
    <t>drg1</t>
  </si>
  <si>
    <t>itgbl1</t>
  </si>
  <si>
    <t>Xetrov90020263m.g</t>
  </si>
  <si>
    <t>mapk15</t>
  </si>
  <si>
    <t>Xetrov90009631m.g</t>
  </si>
  <si>
    <t>ube2v2</t>
  </si>
  <si>
    <t>tm2d3-like</t>
  </si>
  <si>
    <t>Xetrov90003550m.g</t>
  </si>
  <si>
    <t>bzrap1</t>
  </si>
  <si>
    <t>trac</t>
  </si>
  <si>
    <t>clcn3</t>
  </si>
  <si>
    <t>Xetrov90011335m.g</t>
  </si>
  <si>
    <t>serpinc1</t>
  </si>
  <si>
    <t>Xetrov90011369m.g</t>
  </si>
  <si>
    <t>Xetrov90022285m.g</t>
  </si>
  <si>
    <t>h2afv</t>
  </si>
  <si>
    <t>jam3</t>
  </si>
  <si>
    <t>cdc14b</t>
  </si>
  <si>
    <t>mis18a</t>
  </si>
  <si>
    <t>Xetrov90008497m.g</t>
  </si>
  <si>
    <t>cpeb1</t>
  </si>
  <si>
    <t>gpr22</t>
  </si>
  <si>
    <t>cep164-like</t>
  </si>
  <si>
    <t>snap23</t>
  </si>
  <si>
    <t>Xetrov90016349m.g</t>
  </si>
  <si>
    <t>cped1</t>
  </si>
  <si>
    <t>rai1-like</t>
  </si>
  <si>
    <t>sgpp2</t>
  </si>
  <si>
    <t>sorbs2</t>
  </si>
  <si>
    <t>dyrk3</t>
  </si>
  <si>
    <t>apba2-like</t>
  </si>
  <si>
    <t>man2b2</t>
  </si>
  <si>
    <t>ctdsp2</t>
  </si>
  <si>
    <t>masp2</t>
  </si>
  <si>
    <t>Xetrov90000917m.g</t>
  </si>
  <si>
    <t>dbn1</t>
  </si>
  <si>
    <t>Xetrov90013951m.g</t>
  </si>
  <si>
    <t>LOC100495969</t>
  </si>
  <si>
    <t>hsp90aa1.1</t>
  </si>
  <si>
    <t>Xetrov90029335m.g</t>
  </si>
  <si>
    <t>rhog-like.1</t>
  </si>
  <si>
    <t>Xetrov90012894m.g</t>
  </si>
  <si>
    <t>Xetrov90001821m.g</t>
  </si>
  <si>
    <t>alx1</t>
  </si>
  <si>
    <t>cyb5r4</t>
  </si>
  <si>
    <t>LOC100493937</t>
  </si>
  <si>
    <t>Xetrov90010274m.g</t>
  </si>
  <si>
    <t>gnaz</t>
  </si>
  <si>
    <t>kremen1</t>
  </si>
  <si>
    <t>gprc5a</t>
  </si>
  <si>
    <t>b4galt3-like.1</t>
  </si>
  <si>
    <t>tmed10</t>
  </si>
  <si>
    <t>mettl25-like</t>
  </si>
  <si>
    <t>LOC100496782</t>
  </si>
  <si>
    <t>tiam1</t>
  </si>
  <si>
    <t>rpl27a-like</t>
  </si>
  <si>
    <t>Xetrov90013337m.g</t>
  </si>
  <si>
    <t>Xetrov90013534m.g</t>
  </si>
  <si>
    <t>chn2-like</t>
  </si>
  <si>
    <t>slc39a1-like.1</t>
  </si>
  <si>
    <t>adh1b</t>
  </si>
  <si>
    <t>Xetrov90002192m.g</t>
  </si>
  <si>
    <t>LOC100485734</t>
  </si>
  <si>
    <t>Xetrov90026385m.g</t>
  </si>
  <si>
    <t>Xetrov90015494m.g</t>
  </si>
  <si>
    <t>Xetrov90028131m.g</t>
  </si>
  <si>
    <t>hnrnpul1</t>
  </si>
  <si>
    <t>znf804a</t>
  </si>
  <si>
    <t>mmp28</t>
  </si>
  <si>
    <t>cwc27-like</t>
  </si>
  <si>
    <t>Xetrov90021541m.g</t>
  </si>
  <si>
    <t>pkp4-like.1</t>
  </si>
  <si>
    <t>LOC100490487</t>
  </si>
  <si>
    <t>xrn2</t>
  </si>
  <si>
    <t>LOC100485160</t>
  </si>
  <si>
    <t>Xetrov90028856m.g</t>
  </si>
  <si>
    <t>abcc2-like</t>
  </si>
  <si>
    <t>Xetrov90014283m.g</t>
  </si>
  <si>
    <t>Xetrov90030493m.g</t>
  </si>
  <si>
    <t>LOC100494969-like</t>
  </si>
  <si>
    <t>srsf2</t>
  </si>
  <si>
    <t>LOC100496118</t>
  </si>
  <si>
    <t>Xetrov90002702m.g</t>
  </si>
  <si>
    <t>fam131a-like</t>
  </si>
  <si>
    <t>kpna2</t>
  </si>
  <si>
    <t>LOC100491539</t>
  </si>
  <si>
    <t>Xetrov90015105m.g</t>
  </si>
  <si>
    <t>lcp2</t>
  </si>
  <si>
    <t>Xetrov90004652m.g</t>
  </si>
  <si>
    <t>Xetrov90003332m.g</t>
  </si>
  <si>
    <t>arl10b</t>
  </si>
  <si>
    <t>gpr1</t>
  </si>
  <si>
    <t>ptf1a</t>
  </si>
  <si>
    <t>LOC100492409</t>
  </si>
  <si>
    <t>cebpd</t>
  </si>
  <si>
    <t>epha7-like.1</t>
  </si>
  <si>
    <t>dtd1</t>
  </si>
  <si>
    <t>Xetrov90003050m.g</t>
  </si>
  <si>
    <t>Xetrov90010664m.g</t>
  </si>
  <si>
    <t>pter</t>
  </si>
  <si>
    <t>MGC147314</t>
  </si>
  <si>
    <t>LOC101730862</t>
  </si>
  <si>
    <t>cyba</t>
  </si>
  <si>
    <t>LOC100487499</t>
  </si>
  <si>
    <t>asb9</t>
  </si>
  <si>
    <t>fzd6</t>
  </si>
  <si>
    <t>LOC100490939</t>
  </si>
  <si>
    <t>arih1</t>
  </si>
  <si>
    <t>Xetrov90015362m.g</t>
  </si>
  <si>
    <t>LOC100145533</t>
  </si>
  <si>
    <t>clptm1-like</t>
  </si>
  <si>
    <t>Xetrov90030195m.g</t>
  </si>
  <si>
    <t>tbc1d9b</t>
  </si>
  <si>
    <t>Xetrov90017972m.g</t>
  </si>
  <si>
    <t>gjb3</t>
  </si>
  <si>
    <t>Xetrov90003211m.g</t>
  </si>
  <si>
    <t>st6galnac3-like</t>
  </si>
  <si>
    <t>abo-like.1</t>
  </si>
  <si>
    <t>ghr</t>
  </si>
  <si>
    <t>Xetrov90022816m.g</t>
  </si>
  <si>
    <t>crebrf-like</t>
  </si>
  <si>
    <t>sh2d4a</t>
  </si>
  <si>
    <t>zfpm2</t>
  </si>
  <si>
    <t>dnajb11</t>
  </si>
  <si>
    <t>LOC101734652</t>
  </si>
  <si>
    <t>pth</t>
  </si>
  <si>
    <t>smu1</t>
  </si>
  <si>
    <t>fezf1</t>
  </si>
  <si>
    <t>chmp7</t>
  </si>
  <si>
    <t>agbl1-like</t>
  </si>
  <si>
    <t>kin</t>
  </si>
  <si>
    <t>Xetrov90022265m.g</t>
  </si>
  <si>
    <t>Xetrov90022661m.g</t>
  </si>
  <si>
    <t>lrrfip2</t>
  </si>
  <si>
    <t>Xetrov90007127m.g</t>
  </si>
  <si>
    <t>LOC548651</t>
  </si>
  <si>
    <t>hsd17b8</t>
  </si>
  <si>
    <t>ankrd7</t>
  </si>
  <si>
    <t>psmc2</t>
  </si>
  <si>
    <t>abr</t>
  </si>
  <si>
    <t>cables2</t>
  </si>
  <si>
    <t>nexn-like</t>
  </si>
  <si>
    <t>ksr1</t>
  </si>
  <si>
    <t>snrpa1-like</t>
  </si>
  <si>
    <t>Xetrov90005976m.g</t>
  </si>
  <si>
    <t>usp30</t>
  </si>
  <si>
    <t>Xetrov90013369m.g</t>
  </si>
  <si>
    <t>flrt1</t>
  </si>
  <si>
    <t>fam46c</t>
  </si>
  <si>
    <t>map3k12</t>
  </si>
  <si>
    <t>atcay</t>
  </si>
  <si>
    <t>Xetrov90017986m.g</t>
  </si>
  <si>
    <t>ftsjd1</t>
  </si>
  <si>
    <t>tars</t>
  </si>
  <si>
    <t>cul1</t>
  </si>
  <si>
    <t>sertad1</t>
  </si>
  <si>
    <t>LOC100487834</t>
  </si>
  <si>
    <t>ap1b1</t>
  </si>
  <si>
    <t>fam160a1-like</t>
  </si>
  <si>
    <t>Xetrov90028108m.g</t>
  </si>
  <si>
    <t>LOC100485706</t>
  </si>
  <si>
    <t>txnip</t>
  </si>
  <si>
    <t>timeless</t>
  </si>
  <si>
    <t>kiaa1217-like</t>
  </si>
  <si>
    <t>kif2c</t>
  </si>
  <si>
    <t>daam1-like</t>
  </si>
  <si>
    <t>Xetrov90014920m.g</t>
  </si>
  <si>
    <t>rere</t>
  </si>
  <si>
    <t>LOC101734597</t>
  </si>
  <si>
    <t>kbtbd2</t>
  </si>
  <si>
    <t>ncapd3</t>
  </si>
  <si>
    <t>setd4</t>
  </si>
  <si>
    <t>rfx3</t>
  </si>
  <si>
    <t>MGC69365</t>
  </si>
  <si>
    <t>Xetrov90000091m.g</t>
  </si>
  <si>
    <t>chodl</t>
  </si>
  <si>
    <t>hbg2</t>
  </si>
  <si>
    <t>shfm1</t>
  </si>
  <si>
    <t>hdlbp</t>
  </si>
  <si>
    <t>Xetrov90017173m.g</t>
  </si>
  <si>
    <t>nrap</t>
  </si>
  <si>
    <t>Xetrov90002832m.g</t>
  </si>
  <si>
    <t>ulk4</t>
  </si>
  <si>
    <t>bmp6</t>
  </si>
  <si>
    <t>itga11</t>
  </si>
  <si>
    <t>cldn4</t>
  </si>
  <si>
    <t>anapc10</t>
  </si>
  <si>
    <t>Xetrov90000017m.g</t>
  </si>
  <si>
    <t>dbx2</t>
  </si>
  <si>
    <t>tcp1</t>
  </si>
  <si>
    <t>Xetrov90018500m.g</t>
  </si>
  <si>
    <t>Xetrov90020399m.g</t>
  </si>
  <si>
    <t>LOC100488256</t>
  </si>
  <si>
    <t>LOC101731365-like</t>
  </si>
  <si>
    <t>Xetrov90008711m.g</t>
  </si>
  <si>
    <t>hrh2</t>
  </si>
  <si>
    <t>rab15</t>
  </si>
  <si>
    <t>Xetrov90006778m.g</t>
  </si>
  <si>
    <t>phlda1</t>
  </si>
  <si>
    <t>ltbp1</t>
  </si>
  <si>
    <t>nhsl2-like.2</t>
  </si>
  <si>
    <t>Xetrov90023738m.g</t>
  </si>
  <si>
    <t>Xetrov90027337m.g</t>
  </si>
  <si>
    <t>prkab1-like</t>
  </si>
  <si>
    <t>nhej1</t>
  </si>
  <si>
    <t>LOC100488438</t>
  </si>
  <si>
    <t>LOC100216173</t>
  </si>
  <si>
    <t>tll1-like.2</t>
  </si>
  <si>
    <t>igfbp1</t>
  </si>
  <si>
    <t>Xetrov90015440m.g</t>
  </si>
  <si>
    <t>lrrc7</t>
  </si>
  <si>
    <t>Xetrov90002906m.g</t>
  </si>
  <si>
    <t>rsrc2</t>
  </si>
  <si>
    <t>LOC100491922-like</t>
  </si>
  <si>
    <t>gtf2e1.2</t>
  </si>
  <si>
    <t>galm</t>
  </si>
  <si>
    <t>khsrp</t>
  </si>
  <si>
    <t>Xetrov90006074m.g</t>
  </si>
  <si>
    <t>LOC101734338</t>
  </si>
  <si>
    <t>klhl32</t>
  </si>
  <si>
    <t>LOC100490725</t>
  </si>
  <si>
    <t>LOC100493881</t>
  </si>
  <si>
    <t>LOC100496696-like</t>
  </si>
  <si>
    <t>lmod1-like</t>
  </si>
  <si>
    <t>Xetrov90025721m.g</t>
  </si>
  <si>
    <t>mon1a-like</t>
  </si>
  <si>
    <t>ncln</t>
  </si>
  <si>
    <t>Xetrov90013163m.g</t>
  </si>
  <si>
    <t>Xetrov90004998m.g</t>
  </si>
  <si>
    <t>Xetrov90000266m.g</t>
  </si>
  <si>
    <t>ipmk</t>
  </si>
  <si>
    <t>LOC100490304-like</t>
  </si>
  <si>
    <t>LOC101730226</t>
  </si>
  <si>
    <t>LOC100486686</t>
  </si>
  <si>
    <t>surf6</t>
  </si>
  <si>
    <t>Xetrov90011659m.g</t>
  </si>
  <si>
    <t>Xetrov90009534m.g</t>
  </si>
  <si>
    <t>Xetrov90023739m.g</t>
  </si>
  <si>
    <t>c6orf57</t>
  </si>
  <si>
    <t>g0s2</t>
  </si>
  <si>
    <t>Xetrov90018360m.g</t>
  </si>
  <si>
    <t>srd5a3</t>
  </si>
  <si>
    <t>nbas</t>
  </si>
  <si>
    <t>bach2</t>
  </si>
  <si>
    <t>tmem183a</t>
  </si>
  <si>
    <t>Xetrov90014444m.g</t>
  </si>
  <si>
    <t>LOC100498211-like</t>
  </si>
  <si>
    <t>faslg</t>
  </si>
  <si>
    <t>tmem52</t>
  </si>
  <si>
    <t>col9a2</t>
  </si>
  <si>
    <t>gata6</t>
  </si>
  <si>
    <t>taf9b</t>
  </si>
  <si>
    <t>LOC100492579</t>
  </si>
  <si>
    <t>ccdc82-like</t>
  </si>
  <si>
    <t>kcnmb3-like</t>
  </si>
  <si>
    <t>p2ry14</t>
  </si>
  <si>
    <t>map2k6</t>
  </si>
  <si>
    <t>me1-like</t>
  </si>
  <si>
    <t>Xetrov90017162m.g</t>
  </si>
  <si>
    <t>Xetrov90004173m.g</t>
  </si>
  <si>
    <t>Xetrov90012503m.g</t>
  </si>
  <si>
    <t>ccdc13-like</t>
  </si>
  <si>
    <t>Xetrov90000688m.g</t>
  </si>
  <si>
    <t>faxc</t>
  </si>
  <si>
    <t>gnl1</t>
  </si>
  <si>
    <t>krt18</t>
  </si>
  <si>
    <t>sh2d3c-like</t>
  </si>
  <si>
    <t>ppp1r3a</t>
  </si>
  <si>
    <t>Xetrov90024460m.g</t>
  </si>
  <si>
    <t>col11a1-like</t>
  </si>
  <si>
    <t>Xetrov90029410m.g</t>
  </si>
  <si>
    <t>rpl29</t>
  </si>
  <si>
    <t>ywhae</t>
  </si>
  <si>
    <t>marveld1</t>
  </si>
  <si>
    <t>Xetrov90026626m.g</t>
  </si>
  <si>
    <t>Xetrov90025359m.g</t>
  </si>
  <si>
    <t>Xetrov90014742m.g</t>
  </si>
  <si>
    <t>lama2</t>
  </si>
  <si>
    <t>LOC100497820</t>
  </si>
  <si>
    <t>LOC100486273</t>
  </si>
  <si>
    <t>mgat5</t>
  </si>
  <si>
    <t>prkg2</t>
  </si>
  <si>
    <t>Xetrov90021077m.g</t>
  </si>
  <si>
    <t>znf609</t>
  </si>
  <si>
    <t>tcf3</t>
  </si>
  <si>
    <t>hgfac</t>
  </si>
  <si>
    <t>LOC101731110</t>
  </si>
  <si>
    <t>slc41a1</t>
  </si>
  <si>
    <t>Xetrov90016660m.g</t>
  </si>
  <si>
    <t>phactr2-like</t>
  </si>
  <si>
    <t>erf</t>
  </si>
  <si>
    <t>LOC101732882</t>
  </si>
  <si>
    <t>hyal1</t>
  </si>
  <si>
    <t>LOC100487159-like</t>
  </si>
  <si>
    <t>uri1</t>
  </si>
  <si>
    <t>Xetrov90030009m.g</t>
  </si>
  <si>
    <t>Xetrov90007943m.g</t>
  </si>
  <si>
    <t>sf3b1</t>
  </si>
  <si>
    <t>ccdc17</t>
  </si>
  <si>
    <t>LOC100497254-like</t>
  </si>
  <si>
    <t>Xetrov90021853m.g</t>
  </si>
  <si>
    <t>Xetrov90024728m.g</t>
  </si>
  <si>
    <t>rimklb-like</t>
  </si>
  <si>
    <t>pkia</t>
  </si>
  <si>
    <t>piwil4</t>
  </si>
  <si>
    <t>LOC100494408</t>
  </si>
  <si>
    <t>acat1</t>
  </si>
  <si>
    <t>usp49</t>
  </si>
  <si>
    <t>afg3l2</t>
  </si>
  <si>
    <t>Xetrov90028112m.g</t>
  </si>
  <si>
    <t>fam212b</t>
  </si>
  <si>
    <t>LOC100485552-like</t>
  </si>
  <si>
    <t>nr2c1</t>
  </si>
  <si>
    <t>Xetrov90022034m.g</t>
  </si>
  <si>
    <t>clca1</t>
  </si>
  <si>
    <t>c18orf21</t>
  </si>
  <si>
    <t>LOC101731813</t>
  </si>
  <si>
    <t>st6gal2</t>
  </si>
  <si>
    <t>chst10-like</t>
  </si>
  <si>
    <t>mmachc</t>
  </si>
  <si>
    <t>eif4b</t>
  </si>
  <si>
    <t>Xetrov90000945m.g</t>
  </si>
  <si>
    <t>bcam</t>
  </si>
  <si>
    <t>hoxa4</t>
  </si>
  <si>
    <t>LOC100127779</t>
  </si>
  <si>
    <t>syt1-like</t>
  </si>
  <si>
    <t>dnajc3</t>
  </si>
  <si>
    <t>Xetrov90011409m.g</t>
  </si>
  <si>
    <t>actr6</t>
  </si>
  <si>
    <t>dhx36</t>
  </si>
  <si>
    <t>LOC101733484</t>
  </si>
  <si>
    <t>cmtm6</t>
  </si>
  <si>
    <t>atg101</t>
  </si>
  <si>
    <t>Xetrov90015173m.g</t>
  </si>
  <si>
    <t>Xetrov90024058m.g</t>
  </si>
  <si>
    <t>LOC101732954</t>
  </si>
  <si>
    <t>bmp1</t>
  </si>
  <si>
    <t>fibp</t>
  </si>
  <si>
    <t>LOC733714</t>
  </si>
  <si>
    <t>mterfd1-like</t>
  </si>
  <si>
    <t>LOC100494497</t>
  </si>
  <si>
    <t>Xetrov90004679m.g</t>
  </si>
  <si>
    <t>mdn1</t>
  </si>
  <si>
    <t>ankdd1a-like</t>
  </si>
  <si>
    <t>c1d</t>
  </si>
  <si>
    <t>Xetrov90007883m.g</t>
  </si>
  <si>
    <t>st7</t>
  </si>
  <si>
    <t>Xetrov90018561m.g</t>
  </si>
  <si>
    <t>ate1-like</t>
  </si>
  <si>
    <t>brf2</t>
  </si>
  <si>
    <t>med23-like</t>
  </si>
  <si>
    <t>Xetrov90012943m.g</t>
  </si>
  <si>
    <t>hibch</t>
  </si>
  <si>
    <t>dstn</t>
  </si>
  <si>
    <t>edar</t>
  </si>
  <si>
    <t>LOC100498349</t>
  </si>
  <si>
    <t>spef1</t>
  </si>
  <si>
    <t>trabd2b</t>
  </si>
  <si>
    <t>Xetrov90004976m.g</t>
  </si>
  <si>
    <t>mrps12</t>
  </si>
  <si>
    <t>Xetrov90023618m.g</t>
  </si>
  <si>
    <t>snx3</t>
  </si>
  <si>
    <t>ltbp4</t>
  </si>
  <si>
    <t>arl4c</t>
  </si>
  <si>
    <t>dnajc5b</t>
  </si>
  <si>
    <t>Xetrov90007999m.g</t>
  </si>
  <si>
    <t>rprc1-like</t>
  </si>
  <si>
    <t>LOC101732526</t>
  </si>
  <si>
    <t>Xetrov90000183m.g</t>
  </si>
  <si>
    <t>tbx3</t>
  </si>
  <si>
    <t>abhd10</t>
  </si>
  <si>
    <t>LOC100145154</t>
  </si>
  <si>
    <t>hsbp1</t>
  </si>
  <si>
    <t>slc39a10</t>
  </si>
  <si>
    <t>eya1</t>
  </si>
  <si>
    <t>LOC101732829</t>
  </si>
  <si>
    <t>LOC100145743</t>
  </si>
  <si>
    <t>sat1</t>
  </si>
  <si>
    <t>LOC100492056</t>
  </si>
  <si>
    <t>tirap</t>
  </si>
  <si>
    <t>psme4-like</t>
  </si>
  <si>
    <t>gna14</t>
  </si>
  <si>
    <t>LOC101735125</t>
  </si>
  <si>
    <t>smpx</t>
  </si>
  <si>
    <t>LOC101733694</t>
  </si>
  <si>
    <t>LOC100487198</t>
  </si>
  <si>
    <t>astn1</t>
  </si>
  <si>
    <t>emilin3</t>
  </si>
  <si>
    <t>Xetrov90030799m.g</t>
  </si>
  <si>
    <t>itpa-like</t>
  </si>
  <si>
    <t>psme2</t>
  </si>
  <si>
    <t>kiaa1522-like</t>
  </si>
  <si>
    <t>herpud1</t>
  </si>
  <si>
    <t>Xetrov90025771m.g</t>
  </si>
  <si>
    <t>tspan7</t>
  </si>
  <si>
    <t>pank4</t>
  </si>
  <si>
    <t>mrpl36</t>
  </si>
  <si>
    <t>pde10a</t>
  </si>
  <si>
    <t>tmem59l</t>
  </si>
  <si>
    <t>dlgap4</t>
  </si>
  <si>
    <t>Xetrov90015710m.g</t>
  </si>
  <si>
    <t>abra</t>
  </si>
  <si>
    <t>Xetrov90014690m.g</t>
  </si>
  <si>
    <t>Xetrov90011043m.g</t>
  </si>
  <si>
    <t>wnt2</t>
  </si>
  <si>
    <t>mixer</t>
  </si>
  <si>
    <t>Xetrov90015755m.g</t>
  </si>
  <si>
    <t>b4galt6</t>
  </si>
  <si>
    <t>LOC100486909</t>
  </si>
  <si>
    <t>Xetrov90007138m.g</t>
  </si>
  <si>
    <t>sox3</t>
  </si>
  <si>
    <t>col11a2p1</t>
  </si>
  <si>
    <t>LOC100491589</t>
  </si>
  <si>
    <t>Xetrov90012881m.g</t>
  </si>
  <si>
    <t>Xetrov90022202m.g</t>
  </si>
  <si>
    <t>osgepl1</t>
  </si>
  <si>
    <t>mci-like</t>
  </si>
  <si>
    <t>mal-like.2</t>
  </si>
  <si>
    <t>il16</t>
  </si>
  <si>
    <t>LOC100491832-like</t>
  </si>
  <si>
    <t>tnfaip8l3-like</t>
  </si>
  <si>
    <t>chrm2</t>
  </si>
  <si>
    <t>bgn</t>
  </si>
  <si>
    <t>efhd2</t>
  </si>
  <si>
    <t>LOC100495563</t>
  </si>
  <si>
    <t>smg1</t>
  </si>
  <si>
    <t>LOC100487050</t>
  </si>
  <si>
    <t>LOC100497996</t>
  </si>
  <si>
    <t>nap1l1</t>
  </si>
  <si>
    <t>dlg2-like.2</t>
  </si>
  <si>
    <t>MGC107851</t>
  </si>
  <si>
    <t>snx12</t>
  </si>
  <si>
    <t>atp6v0d1</t>
  </si>
  <si>
    <t>pkp1</t>
  </si>
  <si>
    <t>LOC100496878</t>
  </si>
  <si>
    <t>upf3b</t>
  </si>
  <si>
    <t>ism2</t>
  </si>
  <si>
    <t>pax5</t>
  </si>
  <si>
    <t>stard9</t>
  </si>
  <si>
    <t>tnc-like</t>
  </si>
  <si>
    <t>pa2g4</t>
  </si>
  <si>
    <t>fut8</t>
  </si>
  <si>
    <t>Xetrov90010356m.g</t>
  </si>
  <si>
    <t>Xetrov90027664m.g</t>
  </si>
  <si>
    <t>Xetrov90019363m.g, axin2</t>
  </si>
  <si>
    <t>Xetrov90021637m.g</t>
  </si>
  <si>
    <t>c14orf159</t>
  </si>
  <si>
    <t>ppp2r3b</t>
  </si>
  <si>
    <t>Xetrov90008232m.g</t>
  </si>
  <si>
    <t>Xetrov90009471m.g</t>
  </si>
  <si>
    <t>ddhd1</t>
  </si>
  <si>
    <t>egf</t>
  </si>
  <si>
    <t>dlec1</t>
  </si>
  <si>
    <t>LOC100489230</t>
  </si>
  <si>
    <t>gria3</t>
  </si>
  <si>
    <t>alcam</t>
  </si>
  <si>
    <t>prss3</t>
  </si>
  <si>
    <t>LOC100490250</t>
  </si>
  <si>
    <t>lrrc42-like</t>
  </si>
  <si>
    <t>krt80</t>
  </si>
  <si>
    <t>slc36a4</t>
  </si>
  <si>
    <t>Xetrov90010896m.g</t>
  </si>
  <si>
    <t>vrk3</t>
  </si>
  <si>
    <t>c15orf41</t>
  </si>
  <si>
    <t>hcn1</t>
  </si>
  <si>
    <t>tbc1d8</t>
  </si>
  <si>
    <t>LOC100492670</t>
  </si>
  <si>
    <t>Xetrov90017463m.g</t>
  </si>
  <si>
    <t>Xetrov90018507m.g</t>
  </si>
  <si>
    <t>rab33a</t>
  </si>
  <si>
    <t>b3gntl1</t>
  </si>
  <si>
    <t>aqp2</t>
  </si>
  <si>
    <t>dntt</t>
  </si>
  <si>
    <t>Xetrov90028740m.g</t>
  </si>
  <si>
    <t>gpr126</t>
  </si>
  <si>
    <t>fscn1</t>
  </si>
  <si>
    <t>stap1</t>
  </si>
  <si>
    <t>smc3</t>
  </si>
  <si>
    <t>rnf220.1</t>
  </si>
  <si>
    <t>slc7a6os</t>
  </si>
  <si>
    <t>Xetrov90013625m.g</t>
  </si>
  <si>
    <t>stard13</t>
  </si>
  <si>
    <t>Xetrov90004324m.g</t>
  </si>
  <si>
    <t>Xetrov90026093m.g</t>
  </si>
  <si>
    <t>nek3</t>
  </si>
  <si>
    <t>Xetrov90016408m.g</t>
  </si>
  <si>
    <t>ctgf</t>
  </si>
  <si>
    <t>LOC100497499-like</t>
  </si>
  <si>
    <t>dscc1</t>
  </si>
  <si>
    <t>fam171a1</t>
  </si>
  <si>
    <t>Xetrov90027822m.g</t>
  </si>
  <si>
    <t>LOC100496420</t>
  </si>
  <si>
    <t>Xetrov90019184m.g</t>
  </si>
  <si>
    <t>LOC100491303</t>
  </si>
  <si>
    <t>twistnb</t>
  </si>
  <si>
    <t>LOC101735145</t>
  </si>
  <si>
    <t>fam91a1</t>
  </si>
  <si>
    <t>lamtor5</t>
  </si>
  <si>
    <t>cngb3</t>
  </si>
  <si>
    <t>gne</t>
  </si>
  <si>
    <t>fgfbp3</t>
  </si>
  <si>
    <t>pcsk2</t>
  </si>
  <si>
    <t>eif1b</t>
  </si>
  <si>
    <t>inhbc.1</t>
  </si>
  <si>
    <t>ezr</t>
  </si>
  <si>
    <t>LOC100497751</t>
  </si>
  <si>
    <t>LOC100145536</t>
  </si>
  <si>
    <t>Xetrov90017236m.g</t>
  </si>
  <si>
    <t>rhov</t>
  </si>
  <si>
    <t>LOC100497064-like</t>
  </si>
  <si>
    <t>LOC100497175-like</t>
  </si>
  <si>
    <t>gpr124</t>
  </si>
  <si>
    <t>tex264</t>
  </si>
  <si>
    <t>ccdc175</t>
  </si>
  <si>
    <t>LOC100493719</t>
  </si>
  <si>
    <t>Xetrov90009691m.g</t>
  </si>
  <si>
    <t>dhx16</t>
  </si>
  <si>
    <t>Xetrov90022057m.g</t>
  </si>
  <si>
    <t>gps1</t>
  </si>
  <si>
    <t>Xetrov90018319m.g</t>
  </si>
  <si>
    <t>Xetrov90013176m.g</t>
  </si>
  <si>
    <t>LOC101732035</t>
  </si>
  <si>
    <t>Xetrov90014457m.g</t>
  </si>
  <si>
    <t>Xetrov90018602m.g</t>
  </si>
  <si>
    <t>Xetrov90014130m.g</t>
  </si>
  <si>
    <t>Xetrov90027312m.g</t>
  </si>
  <si>
    <t>Xetrov90030136m.g</t>
  </si>
  <si>
    <t>casc5</t>
  </si>
  <si>
    <t>lrfn3</t>
  </si>
  <si>
    <t>LOC101730543</t>
  </si>
  <si>
    <t>cadps2-like</t>
  </si>
  <si>
    <t>LOC101733405</t>
  </si>
  <si>
    <t>LOC100489751</t>
  </si>
  <si>
    <t>Xetrov90012098m.g</t>
  </si>
  <si>
    <t>LOC100496916</t>
  </si>
  <si>
    <t>Xetrov90016307m.g</t>
  </si>
  <si>
    <t>acox2</t>
  </si>
  <si>
    <t>fam118b</t>
  </si>
  <si>
    <t>cfdp1</t>
  </si>
  <si>
    <t>racgap1</t>
  </si>
  <si>
    <t>arhgef7-like</t>
  </si>
  <si>
    <t>cd276</t>
  </si>
  <si>
    <t>LOC100496311-like</t>
  </si>
  <si>
    <t>LOC100487296</t>
  </si>
  <si>
    <t>Xetrov90011965m.g</t>
  </si>
  <si>
    <t>LOC101731708</t>
  </si>
  <si>
    <t>Xetrov90003361m.g</t>
  </si>
  <si>
    <t>supt20h-like</t>
  </si>
  <si>
    <t>mmp16</t>
  </si>
  <si>
    <t>haus6</t>
  </si>
  <si>
    <t>tdgf1.1</t>
  </si>
  <si>
    <t>LOC100135109</t>
  </si>
  <si>
    <t>pag1-like</t>
  </si>
  <si>
    <t>iqsec3-like</t>
  </si>
  <si>
    <t>snrpa</t>
  </si>
  <si>
    <t>LOC100486900</t>
  </si>
  <si>
    <t>Xetrov90000521m.g</t>
  </si>
  <si>
    <t>Xetrov90014074m.g</t>
  </si>
  <si>
    <t>Xetrov90013066m.g</t>
  </si>
  <si>
    <t>pcdh8</t>
  </si>
  <si>
    <t>vcam1</t>
  </si>
  <si>
    <t>plxna4-like.2</t>
  </si>
  <si>
    <t>Xetrov90029213m.g</t>
  </si>
  <si>
    <t>tipin</t>
  </si>
  <si>
    <t>anks3-like</t>
  </si>
  <si>
    <t>myo18a</t>
  </si>
  <si>
    <t>kank3</t>
  </si>
  <si>
    <t>Xetrov90026797m.g</t>
  </si>
  <si>
    <t>sorbs1-like</t>
  </si>
  <si>
    <t>Xetrov90026708m.g</t>
  </si>
  <si>
    <t>scyl1</t>
  </si>
  <si>
    <t>rgs6-like</t>
  </si>
  <si>
    <t>mfrp</t>
  </si>
  <si>
    <t>Xetrov90000766m.g</t>
  </si>
  <si>
    <t>Xetrov90020407m.g</t>
  </si>
  <si>
    <t>esco1</t>
  </si>
  <si>
    <t>cyb5b</t>
  </si>
  <si>
    <t>pgap1</t>
  </si>
  <si>
    <t>ndst4</t>
  </si>
  <si>
    <t>wdr48</t>
  </si>
  <si>
    <t>msx2</t>
  </si>
  <si>
    <t>Xetrov90005384m.g</t>
  </si>
  <si>
    <t>kctd5</t>
  </si>
  <si>
    <t>Xetrov90013131m.g</t>
  </si>
  <si>
    <t>slc25a17</t>
  </si>
  <si>
    <t>ipo13</t>
  </si>
  <si>
    <t>dhtkd1</t>
  </si>
  <si>
    <t>Xetrov90022672m.g</t>
  </si>
  <si>
    <t>sytl5</t>
  </si>
  <si>
    <t>LOC100489068</t>
  </si>
  <si>
    <t>hba-l4</t>
  </si>
  <si>
    <t>LOC100495427-like</t>
  </si>
  <si>
    <t>pik3r6</t>
  </si>
  <si>
    <t>c14orf1</t>
  </si>
  <si>
    <t>lrrc32-like</t>
  </si>
  <si>
    <t>plekha1</t>
  </si>
  <si>
    <t>sphkap</t>
  </si>
  <si>
    <t>LOC101734160</t>
  </si>
  <si>
    <t>trpm3-like</t>
  </si>
  <si>
    <t>leprotl1</t>
  </si>
  <si>
    <t>c2</t>
  </si>
  <si>
    <t>cenpl</t>
  </si>
  <si>
    <t>aldh3a2</t>
  </si>
  <si>
    <t>sap30l</t>
  </si>
  <si>
    <t>neurl1</t>
  </si>
  <si>
    <t>Xetrov90004838m.g</t>
  </si>
  <si>
    <t>LOC101730511</t>
  </si>
  <si>
    <t>ppp2r5e</t>
  </si>
  <si>
    <t>Xetrov90004497m.g</t>
  </si>
  <si>
    <t>pprc1-like</t>
  </si>
  <si>
    <t>Xetrov90028367m.g</t>
  </si>
  <si>
    <t>cdk10</t>
  </si>
  <si>
    <t>LOC101731201</t>
  </si>
  <si>
    <t>prkch</t>
  </si>
  <si>
    <t>Xetrov90024918m.g</t>
  </si>
  <si>
    <t>dcun1d5</t>
  </si>
  <si>
    <t>LOC101730806</t>
  </si>
  <si>
    <t>abhd17b</t>
  </si>
  <si>
    <t>dmap1</t>
  </si>
  <si>
    <t>camkv</t>
  </si>
  <si>
    <t>LOC100216286</t>
  </si>
  <si>
    <t>LOC100498590</t>
  </si>
  <si>
    <t>LOC101731445</t>
  </si>
  <si>
    <t>asf1b</t>
  </si>
  <si>
    <t>LOC101733618</t>
  </si>
  <si>
    <t>trpt1-like</t>
  </si>
  <si>
    <t>Xetrov90004151m.g</t>
  </si>
  <si>
    <t>ppfia2</t>
  </si>
  <si>
    <t>pkn1-like</t>
  </si>
  <si>
    <t>admp2</t>
  </si>
  <si>
    <t>nav3</t>
  </si>
  <si>
    <t>Xetrov90027573m.g</t>
  </si>
  <si>
    <t>LOC101733416</t>
  </si>
  <si>
    <t>asphd2</t>
  </si>
  <si>
    <t>Xetrov90013512m.g</t>
  </si>
  <si>
    <t>irf8</t>
  </si>
  <si>
    <t>gabra5-like</t>
  </si>
  <si>
    <t>Xetrov90009441m.g</t>
  </si>
  <si>
    <t>zfyve1</t>
  </si>
  <si>
    <t>man1c1</t>
  </si>
  <si>
    <t>LOC101730245</t>
  </si>
  <si>
    <t>pcnxl4</t>
  </si>
  <si>
    <t>st8sia6</t>
  </si>
  <si>
    <t>Xetrov90028109m.g</t>
  </si>
  <si>
    <t>cdkal1</t>
  </si>
  <si>
    <t>Xetrov90029699m.g</t>
  </si>
  <si>
    <t>ncoa2</t>
  </si>
  <si>
    <t>avpr1a</t>
  </si>
  <si>
    <t>Xetrov90005571m.g</t>
  </si>
  <si>
    <t>Xetrov90025622m.g</t>
  </si>
  <si>
    <t>sec61b</t>
  </si>
  <si>
    <t>pkm</t>
  </si>
  <si>
    <t>Xetrov90006957m.g</t>
  </si>
  <si>
    <t>Xetrov90020631m.g</t>
  </si>
  <si>
    <t>glod4</t>
  </si>
  <si>
    <t>il1rapl2</t>
  </si>
  <si>
    <t>Xetrov90009938m.g</t>
  </si>
  <si>
    <t>LOC100496166</t>
  </si>
  <si>
    <t>LOC101731749</t>
  </si>
  <si>
    <t>macrod2-like</t>
  </si>
  <si>
    <t>Xetrov90000311m.g</t>
  </si>
  <si>
    <t>Xetrov90024329m.g</t>
  </si>
  <si>
    <t>zfyve27</t>
  </si>
  <si>
    <t>ap3s1</t>
  </si>
  <si>
    <t>reps1</t>
  </si>
  <si>
    <t>fbxl12</t>
  </si>
  <si>
    <t>duox1</t>
  </si>
  <si>
    <t>wnt3a</t>
  </si>
  <si>
    <t>Xetrov90001918m.g</t>
  </si>
  <si>
    <t>bace1</t>
  </si>
  <si>
    <t>slx4ip</t>
  </si>
  <si>
    <t>tomm6</t>
  </si>
  <si>
    <t>LOC100496229</t>
  </si>
  <si>
    <t>Xetrov90003074m.g</t>
  </si>
  <si>
    <t>ifngr1</t>
  </si>
  <si>
    <t>cela1-like.1</t>
  </si>
  <si>
    <t>LOC100496653</t>
  </si>
  <si>
    <t>LOC100495967-like</t>
  </si>
  <si>
    <t>lyn</t>
  </si>
  <si>
    <t>zdhhc7</t>
  </si>
  <si>
    <t>map1b</t>
  </si>
  <si>
    <t>Xetrov90015561m.g</t>
  </si>
  <si>
    <t>c12orf49</t>
  </si>
  <si>
    <t>LOC100495499</t>
  </si>
  <si>
    <t>Xetrov90008234m.g</t>
  </si>
  <si>
    <t>LOC100498014</t>
  </si>
  <si>
    <t>Xetrov90014910m.g</t>
  </si>
  <si>
    <t>Xetrov90021603m.g</t>
  </si>
  <si>
    <t>tmem255a</t>
  </si>
  <si>
    <t>cyb561</t>
  </si>
  <si>
    <t>Xetrov90027020m.g</t>
  </si>
  <si>
    <t>fam134a</t>
  </si>
  <si>
    <t>Xetrov90016431m.g</t>
  </si>
  <si>
    <t>ncapg2</t>
  </si>
  <si>
    <t>fam83f</t>
  </si>
  <si>
    <t>crabp1</t>
  </si>
  <si>
    <t>gab3</t>
  </si>
  <si>
    <t>LOC101730390</t>
  </si>
  <si>
    <t>znf236</t>
  </si>
  <si>
    <t>arid5b-like.2</t>
  </si>
  <si>
    <t>rxra</t>
  </si>
  <si>
    <t>cbfa2t3</t>
  </si>
  <si>
    <t>Xetrov90002300m.g</t>
  </si>
  <si>
    <t>cdk13</t>
  </si>
  <si>
    <t>spa17</t>
  </si>
  <si>
    <t>kiaa0226-like</t>
  </si>
  <si>
    <t>arhgap24-like</t>
  </si>
  <si>
    <t>Xetrov90002485m.g</t>
  </si>
  <si>
    <t>Xetrov90018311m.g</t>
  </si>
  <si>
    <t>ankrd13c</t>
  </si>
  <si>
    <t>ppp1r42</t>
  </si>
  <si>
    <t>LOC100487395</t>
  </si>
  <si>
    <t>ddx11</t>
  </si>
  <si>
    <t>por-like</t>
  </si>
  <si>
    <t>shroom1</t>
  </si>
  <si>
    <t>kif3b-like</t>
  </si>
  <si>
    <t>coch-like</t>
  </si>
  <si>
    <t>tnni3k</t>
  </si>
  <si>
    <t>eci2</t>
  </si>
  <si>
    <t>Xetrov90014299m.g</t>
  </si>
  <si>
    <t>slc35g2</t>
  </si>
  <si>
    <t>slc29a2</t>
  </si>
  <si>
    <t>ssh1-like</t>
  </si>
  <si>
    <t>Xetrov90012201m.g</t>
  </si>
  <si>
    <t>srpk1</t>
  </si>
  <si>
    <t>LOC101730705</t>
  </si>
  <si>
    <t>LOC394441</t>
  </si>
  <si>
    <t>uvrag</t>
  </si>
  <si>
    <t>Xetrov90017771m.g</t>
  </si>
  <si>
    <t>yipf1</t>
  </si>
  <si>
    <t>Xetrov90026413m.g</t>
  </si>
  <si>
    <t>atp8b1</t>
  </si>
  <si>
    <t>synpo2l</t>
  </si>
  <si>
    <t>fig4</t>
  </si>
  <si>
    <t>Xetrov90028230m.g</t>
  </si>
  <si>
    <t>LOC100497564</t>
  </si>
  <si>
    <t>LOC100145446</t>
  </si>
  <si>
    <t>slc2a12</t>
  </si>
  <si>
    <t>LOC101734809</t>
  </si>
  <si>
    <t>Xetrov90007339m.g</t>
  </si>
  <si>
    <t>Xetrov90016549m.g</t>
  </si>
  <si>
    <t>Xetrov90006913m.g</t>
  </si>
  <si>
    <t>apc2</t>
  </si>
  <si>
    <t>abi3bp</t>
  </si>
  <si>
    <t>ptprm-like.1</t>
  </si>
  <si>
    <t>plekha8</t>
  </si>
  <si>
    <t>adcyap1r1</t>
  </si>
  <si>
    <t>LOC100216148</t>
  </si>
  <si>
    <t>LOC101733437</t>
  </si>
  <si>
    <t>Xetrov90013630m.g</t>
  </si>
  <si>
    <t>megf11-like</t>
  </si>
  <si>
    <t>Xetrov90025913m.g</t>
  </si>
  <si>
    <t>socs3-like.1</t>
  </si>
  <si>
    <t>LOC100492692</t>
  </si>
  <si>
    <t>gtf2h3</t>
  </si>
  <si>
    <t>Xetrov90022056m.g</t>
  </si>
  <si>
    <t>snrpd1</t>
  </si>
  <si>
    <t>clk3</t>
  </si>
  <si>
    <t>znf830</t>
  </si>
  <si>
    <t>pkd1</t>
  </si>
  <si>
    <t>Xetrov90021338m.g</t>
  </si>
  <si>
    <t>amotl2-like</t>
  </si>
  <si>
    <t>b3galt1</t>
  </si>
  <si>
    <t>Xetrov90021413m.g</t>
  </si>
  <si>
    <t>tmx3</t>
  </si>
  <si>
    <t>kcnd3</t>
  </si>
  <si>
    <t>Xetrov90013063m.g</t>
  </si>
  <si>
    <t>pdlim5</t>
  </si>
  <si>
    <t>col12a1</t>
  </si>
  <si>
    <t>atf7</t>
  </si>
  <si>
    <t>LOC101734750</t>
  </si>
  <si>
    <t>Xetrov90016429m.g</t>
  </si>
  <si>
    <t>dock11-like.1</t>
  </si>
  <si>
    <t>Xetrov90003446m.g</t>
  </si>
  <si>
    <t>LOC101734328</t>
  </si>
  <si>
    <t>cd97</t>
  </si>
  <si>
    <t>foxi2</t>
  </si>
  <si>
    <t>LOC101734360-like</t>
  </si>
  <si>
    <t>plekhd1-like</t>
  </si>
  <si>
    <t>mms19</t>
  </si>
  <si>
    <t>Xetrov90024070m.g</t>
  </si>
  <si>
    <t>gpr45</t>
  </si>
  <si>
    <t>Xetrov90019984m.g</t>
  </si>
  <si>
    <t>tiprl</t>
  </si>
  <si>
    <t>hdac10</t>
  </si>
  <si>
    <t>cdc23</t>
  </si>
  <si>
    <t>fam181a-like</t>
  </si>
  <si>
    <t>snca</t>
  </si>
  <si>
    <t>serpina3</t>
  </si>
  <si>
    <t>vopp1</t>
  </si>
  <si>
    <t>fam58a</t>
  </si>
  <si>
    <t>LOC100497692-like</t>
  </si>
  <si>
    <t>Xetrov90016714m.g</t>
  </si>
  <si>
    <t>birc6-like.1</t>
  </si>
  <si>
    <t>cdh16-like.2</t>
  </si>
  <si>
    <t>Xetrov90005895m.g</t>
  </si>
  <si>
    <t>Xetrov90017868m.g</t>
  </si>
  <si>
    <t>morn1</t>
  </si>
  <si>
    <t>irf5</t>
  </si>
  <si>
    <t>LOC100487361</t>
  </si>
  <si>
    <t>birc2</t>
  </si>
  <si>
    <t>sh3rf3</t>
  </si>
  <si>
    <t>tmem57</t>
  </si>
  <si>
    <t>wdfy3-like</t>
  </si>
  <si>
    <t>ube2g2</t>
  </si>
  <si>
    <t>Xetrov90018190m.g</t>
  </si>
  <si>
    <t>nosip</t>
  </si>
  <si>
    <t>mtor</t>
  </si>
  <si>
    <t>cpne4</t>
  </si>
  <si>
    <t>efemp2</t>
  </si>
  <si>
    <t>eif3b</t>
  </si>
  <si>
    <t>ei24</t>
  </si>
  <si>
    <t>mitf</t>
  </si>
  <si>
    <t>arhgap28-like</t>
  </si>
  <si>
    <t>skida1</t>
  </si>
  <si>
    <t>LOC100486483</t>
  </si>
  <si>
    <t>cnr2</t>
  </si>
  <si>
    <t>Xetrov90017434m.g</t>
  </si>
  <si>
    <t>Xetrov90005906m.g</t>
  </si>
  <si>
    <t>kiss1b</t>
  </si>
  <si>
    <t>Xetrov90007675m.g</t>
  </si>
  <si>
    <t>klhl26-like</t>
  </si>
  <si>
    <t>mars</t>
  </si>
  <si>
    <t>clmp</t>
  </si>
  <si>
    <t>csnk2a2</t>
  </si>
  <si>
    <t>MGC107841</t>
  </si>
  <si>
    <t>kiaa2026</t>
  </si>
  <si>
    <t>Xetrov90020439m.g</t>
  </si>
  <si>
    <t>tmem185a</t>
  </si>
  <si>
    <t>smap1</t>
  </si>
  <si>
    <t>itgb6</t>
  </si>
  <si>
    <t>xpo1-like</t>
  </si>
  <si>
    <t>gstp1</t>
  </si>
  <si>
    <t>hepacam</t>
  </si>
  <si>
    <t>ndufs5</t>
  </si>
  <si>
    <t>sall1</t>
  </si>
  <si>
    <t>zmym4</t>
  </si>
  <si>
    <t>gpi</t>
  </si>
  <si>
    <t>syngr3</t>
  </si>
  <si>
    <t>LOC101733835</t>
  </si>
  <si>
    <t>zfc3h1-like</t>
  </si>
  <si>
    <t>Xetrov90003468m.g</t>
  </si>
  <si>
    <t>Xetrov90004956m.g</t>
  </si>
  <si>
    <t>Xetrov90012797m.g</t>
  </si>
  <si>
    <t>ptafr</t>
  </si>
  <si>
    <t>olfm4</t>
  </si>
  <si>
    <t>pde1b</t>
  </si>
  <si>
    <t>aatf</t>
  </si>
  <si>
    <t>pqlc3</t>
  </si>
  <si>
    <t>irx4</t>
  </si>
  <si>
    <t>mterfd2</t>
  </si>
  <si>
    <t>tm2d1</t>
  </si>
  <si>
    <t>cdc42</t>
  </si>
  <si>
    <t>LOC549932</t>
  </si>
  <si>
    <t>ccdc148-like</t>
  </si>
  <si>
    <t>prdm14</t>
  </si>
  <si>
    <t>runx1t1</t>
  </si>
  <si>
    <t>trim36</t>
  </si>
  <si>
    <t>cpz</t>
  </si>
  <si>
    <t>LOC100490816</t>
  </si>
  <si>
    <t>ung</t>
  </si>
  <si>
    <t>LOC100145035</t>
  </si>
  <si>
    <t>ccr3</t>
  </si>
  <si>
    <t>lpin2</t>
  </si>
  <si>
    <t>LOC100491949</t>
  </si>
  <si>
    <t>LOC101733444</t>
  </si>
  <si>
    <t>rad54b</t>
  </si>
  <si>
    <t>Xetrov90016122m.g</t>
  </si>
  <si>
    <t>LOC100485898-like</t>
  </si>
  <si>
    <t>Xetrov90013784m.g</t>
  </si>
  <si>
    <t>Xetrov90006073m.g</t>
  </si>
  <si>
    <t>lypla2</t>
  </si>
  <si>
    <t>rnf139</t>
  </si>
  <si>
    <t>LOC101731838</t>
  </si>
  <si>
    <t>tmem151b</t>
  </si>
  <si>
    <t>lfng</t>
  </si>
  <si>
    <t>commd1</t>
  </si>
  <si>
    <t>impad1</t>
  </si>
  <si>
    <t>fmnl3-like</t>
  </si>
  <si>
    <t>Xetrov90002289m.g</t>
  </si>
  <si>
    <t>tmem243</t>
  </si>
  <si>
    <t>dnah11-like.1</t>
  </si>
  <si>
    <t>fam19a3</t>
  </si>
  <si>
    <t>mboat1</t>
  </si>
  <si>
    <t>hoxc4</t>
  </si>
  <si>
    <t>crisp2-like</t>
  </si>
  <si>
    <t>LOC100485936</t>
  </si>
  <si>
    <t>il15ra</t>
  </si>
  <si>
    <t>LOC100487567-like</t>
  </si>
  <si>
    <t>osbpl10</t>
  </si>
  <si>
    <t>Xetrov90026076m.g</t>
  </si>
  <si>
    <t>LOC101733778</t>
  </si>
  <si>
    <t>polr2a</t>
  </si>
  <si>
    <t>sema3f</t>
  </si>
  <si>
    <t>Xetrov90020471m.g</t>
  </si>
  <si>
    <t>furin</t>
  </si>
  <si>
    <t>LOC101734452</t>
  </si>
  <si>
    <t>Xetrov90016447m.g</t>
  </si>
  <si>
    <t>ndst1</t>
  </si>
  <si>
    <t>gldc</t>
  </si>
  <si>
    <t>Xetrov90020080m.g</t>
  </si>
  <si>
    <t>Xetrov90011787m.g</t>
  </si>
  <si>
    <t>c1ql4</t>
  </si>
  <si>
    <t>c9orf41</t>
  </si>
  <si>
    <t>LOC100496341</t>
  </si>
  <si>
    <t>Xetrov90027524m.g</t>
  </si>
  <si>
    <t>LOC101733542</t>
  </si>
  <si>
    <t>Xetrov90001733m.g</t>
  </si>
  <si>
    <t>sun3</t>
  </si>
  <si>
    <t>Xetrov90008966m.g</t>
  </si>
  <si>
    <t>adamts5</t>
  </si>
  <si>
    <t>LOC100495287</t>
  </si>
  <si>
    <t>rassf3</t>
  </si>
  <si>
    <t>lrrc30</t>
  </si>
  <si>
    <t>LOC101733965</t>
  </si>
  <si>
    <t>fam151a</t>
  </si>
  <si>
    <t>gch1</t>
  </si>
  <si>
    <t>etaa1</t>
  </si>
  <si>
    <t>cops4</t>
  </si>
  <si>
    <t>twist2</t>
  </si>
  <si>
    <t>plxna1</t>
  </si>
  <si>
    <t>pwwp2a-like</t>
  </si>
  <si>
    <t>tmem132b</t>
  </si>
  <si>
    <t>Xetrov90018181m.g</t>
  </si>
  <si>
    <t>kiaa0895</t>
  </si>
  <si>
    <t>mal2</t>
  </si>
  <si>
    <t>amer2</t>
  </si>
  <si>
    <t>LOC100492932-like</t>
  </si>
  <si>
    <t>cyfip2</t>
  </si>
  <si>
    <t>dpep1</t>
  </si>
  <si>
    <t>ybx1</t>
  </si>
  <si>
    <t>LOC100498470</t>
  </si>
  <si>
    <t>hsd11b1l</t>
  </si>
  <si>
    <t>psma6</t>
  </si>
  <si>
    <t>LOC100495616</t>
  </si>
  <si>
    <t>kitlg</t>
  </si>
  <si>
    <t>rilp</t>
  </si>
  <si>
    <t>LOC101733680</t>
  </si>
  <si>
    <t>tgfbr3</t>
  </si>
  <si>
    <t>crx</t>
  </si>
  <si>
    <t>Xetrov90004200m.g</t>
  </si>
  <si>
    <t>ripk4</t>
  </si>
  <si>
    <t>fkbp1b</t>
  </si>
  <si>
    <t>fstl3</t>
  </si>
  <si>
    <t>uchl1</t>
  </si>
  <si>
    <t>myb</t>
  </si>
  <si>
    <t>klf13</t>
  </si>
  <si>
    <t>rorb.2</t>
  </si>
  <si>
    <t>zbtb10</t>
  </si>
  <si>
    <t>ubp1</t>
  </si>
  <si>
    <t>Xetrov90026510m.g</t>
  </si>
  <si>
    <t>Xetrov90020481m.g</t>
  </si>
  <si>
    <t>Xetrov90012883m.g</t>
  </si>
  <si>
    <t>Xetrov90004986m.g</t>
  </si>
  <si>
    <t>ppp1r37-like</t>
  </si>
  <si>
    <t>arpc1a</t>
  </si>
  <si>
    <t>nfe2l2</t>
  </si>
  <si>
    <t>Xetrov90024061m.g</t>
  </si>
  <si>
    <t>gpr88</t>
  </si>
  <si>
    <t>Xetrov90012033m.g</t>
  </si>
  <si>
    <t>ccnd2</t>
  </si>
  <si>
    <t>mrpl28</t>
  </si>
  <si>
    <t>tmem150a</t>
  </si>
  <si>
    <t>sbno1</t>
  </si>
  <si>
    <t>ribc1</t>
  </si>
  <si>
    <t>st3gal4</t>
  </si>
  <si>
    <t>Xetrov90013891m.g</t>
  </si>
  <si>
    <t>Xetrov90020062m.g</t>
  </si>
  <si>
    <t>LOC101733712</t>
  </si>
  <si>
    <t>tbc1d32</t>
  </si>
  <si>
    <t>hoxd11</t>
  </si>
  <si>
    <t>pign</t>
  </si>
  <si>
    <t>mcoln2-like</t>
  </si>
  <si>
    <t>Xetrov90007689m.g</t>
  </si>
  <si>
    <t>dusp6</t>
  </si>
  <si>
    <t>LOC101734792</t>
  </si>
  <si>
    <t>svep1</t>
  </si>
  <si>
    <t>sult2a1</t>
  </si>
  <si>
    <t>Xetrov90004958m.g</t>
  </si>
  <si>
    <t>gypc</t>
  </si>
  <si>
    <t>dusp26</t>
  </si>
  <si>
    <t>Xetrov90021470m.g</t>
  </si>
  <si>
    <t>tex10</t>
  </si>
  <si>
    <t>c9</t>
  </si>
  <si>
    <t>aqp9</t>
  </si>
  <si>
    <t>Xetrov90021163m.g</t>
  </si>
  <si>
    <t>Xetrov90025073m.g</t>
  </si>
  <si>
    <t>spint2</t>
  </si>
  <si>
    <t>mnx1</t>
  </si>
  <si>
    <t>muc19</t>
  </si>
  <si>
    <t>LOC101733570</t>
  </si>
  <si>
    <t>atxn7l1-like</t>
  </si>
  <si>
    <t>Xetrov90029442m.g</t>
  </si>
  <si>
    <t>Xetrov90011002m.g</t>
  </si>
  <si>
    <t>tmem60</t>
  </si>
  <si>
    <t>LOC100494180</t>
  </si>
  <si>
    <t>elovl7</t>
  </si>
  <si>
    <t>trim59</t>
  </si>
  <si>
    <t>col5a1-like</t>
  </si>
  <si>
    <t>LOC100489346</t>
  </si>
  <si>
    <t>dennd2c</t>
  </si>
  <si>
    <t>LOC100497556</t>
  </si>
  <si>
    <t>Xetrov90018088m.g</t>
  </si>
  <si>
    <t>aknad1</t>
  </si>
  <si>
    <t>Xetrov90018470m.g</t>
  </si>
  <si>
    <t>LOC101733323</t>
  </si>
  <si>
    <t>itpk1</t>
  </si>
  <si>
    <t>gng12</t>
  </si>
  <si>
    <t>Xetrov90014351m.g</t>
  </si>
  <si>
    <t>cd226</t>
  </si>
  <si>
    <t>Xetrov90000547m.g</t>
  </si>
  <si>
    <t>LOC100127722</t>
  </si>
  <si>
    <t>LOC100488328</t>
  </si>
  <si>
    <t>Xetrov90018845m.g</t>
  </si>
  <si>
    <t>rictor-like</t>
  </si>
  <si>
    <t>f2rl1-like</t>
  </si>
  <si>
    <t>LOC101731233</t>
  </si>
  <si>
    <t>Xetrov90001505m.g</t>
  </si>
  <si>
    <t>Xetrov90002509m.g</t>
  </si>
  <si>
    <t>cenpe-like</t>
  </si>
  <si>
    <t>npdc1.2</t>
  </si>
  <si>
    <t>bbs9</t>
  </si>
  <si>
    <t>LOC100487899-like</t>
  </si>
  <si>
    <t>gpr139</t>
  </si>
  <si>
    <t>armc9</t>
  </si>
  <si>
    <t>cuedc1</t>
  </si>
  <si>
    <t>LOC100491773</t>
  </si>
  <si>
    <t>fbxl18-like</t>
  </si>
  <si>
    <t>Xetrov90028462m.g</t>
  </si>
  <si>
    <t>armc2</t>
  </si>
  <si>
    <t>Xetrov90010392m.g</t>
  </si>
  <si>
    <t>LOC100493883-like</t>
  </si>
  <si>
    <t>usp4</t>
  </si>
  <si>
    <t>mrpl52-like</t>
  </si>
  <si>
    <t>LOC101731247</t>
  </si>
  <si>
    <t>tcea1</t>
  </si>
  <si>
    <t>LOC100494454</t>
  </si>
  <si>
    <t>ebf3-like</t>
  </si>
  <si>
    <t>zfp91</t>
  </si>
  <si>
    <t>mybl1</t>
  </si>
  <si>
    <t>LOC101733558</t>
  </si>
  <si>
    <t>gjd2</t>
  </si>
  <si>
    <t>Xetrov90013361m.g</t>
  </si>
  <si>
    <t>Xetrov90029666m.g</t>
  </si>
  <si>
    <t>Xetrov90013591m.g</t>
  </si>
  <si>
    <t>Xetrov90013256m.g</t>
  </si>
  <si>
    <t>egr3</t>
  </si>
  <si>
    <t>LOC101731081</t>
  </si>
  <si>
    <t>Xetrov90015384m.g</t>
  </si>
  <si>
    <t>Xetrov90019496m.g</t>
  </si>
  <si>
    <t>LOC100490667</t>
  </si>
  <si>
    <t>Xetrov90004621m.g</t>
  </si>
  <si>
    <t>LOC100487982-like</t>
  </si>
  <si>
    <t>mcm3</t>
  </si>
  <si>
    <t>b3gat2</t>
  </si>
  <si>
    <t>znf318-like</t>
  </si>
  <si>
    <t>ropn1l</t>
  </si>
  <si>
    <t>pmp2</t>
  </si>
  <si>
    <t>unc119</t>
  </si>
  <si>
    <t>Xetrov90020888m.g</t>
  </si>
  <si>
    <t>LOC100491693-like</t>
  </si>
  <si>
    <t>aipl1</t>
  </si>
  <si>
    <t>Xetrov90002771m.g</t>
  </si>
  <si>
    <t>ecel1</t>
  </si>
  <si>
    <t>tbx15</t>
  </si>
  <si>
    <t>Xetrov90011631m.g</t>
  </si>
  <si>
    <t>timm10</t>
  </si>
  <si>
    <t>incenp</t>
  </si>
  <si>
    <t>LOC100487846</t>
  </si>
  <si>
    <t>wbp4</t>
  </si>
  <si>
    <t>Xetrov90030934m.g</t>
  </si>
  <si>
    <t>LOC101730277</t>
  </si>
  <si>
    <t>Xetrov90004448m.g</t>
  </si>
  <si>
    <t>lgals4</t>
  </si>
  <si>
    <t>LOC100495084-like</t>
  </si>
  <si>
    <t>mras</t>
  </si>
  <si>
    <t>lck</t>
  </si>
  <si>
    <t>Xetrov90011744m.g</t>
  </si>
  <si>
    <t>nipal3</t>
  </si>
  <si>
    <t>LOC101734609</t>
  </si>
  <si>
    <t>ccdc88a-like</t>
  </si>
  <si>
    <t>Xetrov90015271m.g</t>
  </si>
  <si>
    <t>sppl3</t>
  </si>
  <si>
    <t>col4a5-like</t>
  </si>
  <si>
    <t>spata6-like</t>
  </si>
  <si>
    <t>il-21</t>
  </si>
  <si>
    <t>phyhip</t>
  </si>
  <si>
    <t>Xetrov90018049m.g</t>
  </si>
  <si>
    <t>apaf1</t>
  </si>
  <si>
    <t>rmi2</t>
  </si>
  <si>
    <t>Xetrov90018137m.g</t>
  </si>
  <si>
    <t>brip1</t>
  </si>
  <si>
    <t>pou6f2</t>
  </si>
  <si>
    <t>sh3bgrl2</t>
  </si>
  <si>
    <t>sdc4</t>
  </si>
  <si>
    <t>Xetrov90029805m.g</t>
  </si>
  <si>
    <t>alox5-like</t>
  </si>
  <si>
    <t>tmem53</t>
  </si>
  <si>
    <t>Xetrov90011277m.g</t>
  </si>
  <si>
    <t>Xetrov90024469m.g</t>
  </si>
  <si>
    <t>foxd4l1.1</t>
  </si>
  <si>
    <t>Xetrov90016384m.g</t>
  </si>
  <si>
    <t>LOC100494149</t>
  </si>
  <si>
    <t>chrm5</t>
  </si>
  <si>
    <t>phex-like</t>
  </si>
  <si>
    <t>Xetrov90000290m.g</t>
  </si>
  <si>
    <t>cdh1</t>
  </si>
  <si>
    <t>ar</t>
  </si>
  <si>
    <t>Xetrov90014805m.g</t>
  </si>
  <si>
    <t>Xetrov90000637m.g</t>
  </si>
  <si>
    <t>ift172</t>
  </si>
  <si>
    <t>ube3d</t>
  </si>
  <si>
    <t>Xetrov90010517m.g</t>
  </si>
  <si>
    <t>Xetrov90003953m.g</t>
  </si>
  <si>
    <t>LOC100497276-like</t>
  </si>
  <si>
    <t>LOC101730818</t>
  </si>
  <si>
    <t>f3</t>
  </si>
  <si>
    <t>Xetrov90007899m.g</t>
  </si>
  <si>
    <t>LOC100489858</t>
  </si>
  <si>
    <t>cldn24</t>
  </si>
  <si>
    <t>LOC100492203</t>
  </si>
  <si>
    <t>Xetrov90020029m.g</t>
  </si>
  <si>
    <t>bag5</t>
  </si>
  <si>
    <t>Xetrov90016620m.g</t>
  </si>
  <si>
    <t>tspan12-like</t>
  </si>
  <si>
    <t>Xetrov90003875m.g</t>
  </si>
  <si>
    <t>ints12</t>
  </si>
  <si>
    <t>LOC101731368</t>
  </si>
  <si>
    <t>Xetrov90016931m.g</t>
  </si>
  <si>
    <t>hnrnpab</t>
  </si>
  <si>
    <t>Xetrov90011274m.g</t>
  </si>
  <si>
    <t>six6</t>
  </si>
  <si>
    <t>lactb</t>
  </si>
  <si>
    <t>slc6a19</t>
  </si>
  <si>
    <t>uhrf1bp1l</t>
  </si>
  <si>
    <t>Xetrov90002184m.g</t>
  </si>
  <si>
    <t>strbp</t>
  </si>
  <si>
    <t>hpgd</t>
  </si>
  <si>
    <t>rnd3</t>
  </si>
  <si>
    <t>Xetrov90016436m.g</t>
  </si>
  <si>
    <t>Xetrov90007981m.g</t>
  </si>
  <si>
    <t>LOC100495677-like</t>
  </si>
  <si>
    <t>LOC100496955</t>
  </si>
  <si>
    <t>med18</t>
  </si>
  <si>
    <t>hspa1l</t>
  </si>
  <si>
    <t>anks1a</t>
  </si>
  <si>
    <t>ttc9</t>
  </si>
  <si>
    <t>rpl31</t>
  </si>
  <si>
    <t>myl2</t>
  </si>
  <si>
    <t>nutf2</t>
  </si>
  <si>
    <t>vwa3a</t>
  </si>
  <si>
    <t>LOC100216076</t>
  </si>
  <si>
    <t>gpm6a</t>
  </si>
  <si>
    <t>Xetrov90025538m.g</t>
  </si>
  <si>
    <t>LOC100488209</t>
  </si>
  <si>
    <t>Xetrov90001633m.g</t>
  </si>
  <si>
    <t>hoxd4</t>
  </si>
  <si>
    <t>fem1c-like</t>
  </si>
  <si>
    <t>ebi3</t>
  </si>
  <si>
    <t>prkd1</t>
  </si>
  <si>
    <t>akap10</t>
  </si>
  <si>
    <t>diaph1</t>
  </si>
  <si>
    <t>rab5a</t>
  </si>
  <si>
    <t>calhm3</t>
  </si>
  <si>
    <t>lyst</t>
  </si>
  <si>
    <t>LOC100485834</t>
  </si>
  <si>
    <t>cap1</t>
  </si>
  <si>
    <t>LOC100496511</t>
  </si>
  <si>
    <t>atp6ap1l</t>
  </si>
  <si>
    <t>dcaf11</t>
  </si>
  <si>
    <t>nhp2l1</t>
  </si>
  <si>
    <t>stxbp3</t>
  </si>
  <si>
    <t>LOC100493952-like</t>
  </si>
  <si>
    <t>tacc3</t>
  </si>
  <si>
    <t>LOC100488348</t>
  </si>
  <si>
    <t>Xetrov90002649m.g</t>
  </si>
  <si>
    <t>brd4</t>
  </si>
  <si>
    <t>gad1.2</t>
  </si>
  <si>
    <t>dffb</t>
  </si>
  <si>
    <t>cyp2c8.2</t>
  </si>
  <si>
    <t>zfhx4</t>
  </si>
  <si>
    <t>Xetrov90029437m.g</t>
  </si>
  <si>
    <t>hivep1</t>
  </si>
  <si>
    <t>als2cl-like</t>
  </si>
  <si>
    <t>Xetrov90000811m.g</t>
  </si>
  <si>
    <t>Xetrov90021903m.g</t>
  </si>
  <si>
    <t>sec22l2</t>
  </si>
  <si>
    <t>upk3b</t>
  </si>
  <si>
    <t>nkx2-4</t>
  </si>
  <si>
    <t>lrp2bp</t>
  </si>
  <si>
    <t>slc9a2</t>
  </si>
  <si>
    <t>LOC100493938-like</t>
  </si>
  <si>
    <t>slc13a2</t>
  </si>
  <si>
    <t>LOC100490489</t>
  </si>
  <si>
    <t>lhx5</t>
  </si>
  <si>
    <t>Xetrov90003589m.g</t>
  </si>
  <si>
    <t>llgl2</t>
  </si>
  <si>
    <t>zswim4</t>
  </si>
  <si>
    <t>Xetrov90021165m.g</t>
  </si>
  <si>
    <t>Xetrov90026964m.g</t>
  </si>
  <si>
    <t>rbm39</t>
  </si>
  <si>
    <t>Xetrov90012200m.g</t>
  </si>
  <si>
    <t>Xetrov90018449m.g</t>
  </si>
  <si>
    <t>rab31</t>
  </si>
  <si>
    <t>grm7</t>
  </si>
  <si>
    <t>Xetrov90001028m.g</t>
  </si>
  <si>
    <t>gdf11.1</t>
  </si>
  <si>
    <t>Xetrov90005129m.g</t>
  </si>
  <si>
    <t>coro2a</t>
  </si>
  <si>
    <t>Xetrov90025924m.g</t>
  </si>
  <si>
    <t>Xetrov90018211m.g</t>
  </si>
  <si>
    <t>entpd6-like</t>
  </si>
  <si>
    <t>rsl1d1-like</t>
  </si>
  <si>
    <t>mbd5</t>
  </si>
  <si>
    <t>Xetrov90016007m.g</t>
  </si>
  <si>
    <t>LOC100487789</t>
  </si>
  <si>
    <t>foxo6</t>
  </si>
  <si>
    <t>LOC100486241</t>
  </si>
  <si>
    <t>pik3r1-like</t>
  </si>
  <si>
    <t>LOC101731565</t>
  </si>
  <si>
    <t>vps4a-like</t>
  </si>
  <si>
    <t>LOC100491165-like</t>
  </si>
  <si>
    <t>mmp1</t>
  </si>
  <si>
    <t>wars2</t>
  </si>
  <si>
    <t>mrto4</t>
  </si>
  <si>
    <t>Xetrov90001212m.g</t>
  </si>
  <si>
    <t>Xetrov90016334m.g</t>
  </si>
  <si>
    <t>hsd17b3</t>
  </si>
  <si>
    <t>arhgdia</t>
  </si>
  <si>
    <t>lgals8</t>
  </si>
  <si>
    <t>amelx</t>
  </si>
  <si>
    <t>Xetrov90013589m.g</t>
  </si>
  <si>
    <t>ccnt2</t>
  </si>
  <si>
    <t>abcc4</t>
  </si>
  <si>
    <t>Xetrov90022344m.g</t>
  </si>
  <si>
    <t>lrp1</t>
  </si>
  <si>
    <t>Xetrov90002949m.g</t>
  </si>
  <si>
    <t>LOC100495690-like</t>
  </si>
  <si>
    <t>LOC100497954</t>
  </si>
  <si>
    <t>LOC100487393</t>
  </si>
  <si>
    <t>gpr63</t>
  </si>
  <si>
    <t>fam102a</t>
  </si>
  <si>
    <t>LOC101733227</t>
  </si>
  <si>
    <t>Xetrov90012048m.g</t>
  </si>
  <si>
    <t>spg11</t>
  </si>
  <si>
    <t>Xetrov90014940m.g</t>
  </si>
  <si>
    <t>dnaja1</t>
  </si>
  <si>
    <t>fermt3</t>
  </si>
  <si>
    <t>timm17a</t>
  </si>
  <si>
    <t>LOC101732531</t>
  </si>
  <si>
    <t>gnat1</t>
  </si>
  <si>
    <t>LOC101730710</t>
  </si>
  <si>
    <t>chpt1</t>
  </si>
  <si>
    <t>Xetrov90009641m.g</t>
  </si>
  <si>
    <t>hmmr</t>
  </si>
  <si>
    <t>Xetrov90004624m.g</t>
  </si>
  <si>
    <t>snrnp200</t>
  </si>
  <si>
    <t>dusp19</t>
  </si>
  <si>
    <t>cpa3</t>
  </si>
  <si>
    <t>Xetrov90015583m.g</t>
  </si>
  <si>
    <t>zpr1</t>
  </si>
  <si>
    <t>rps18</t>
  </si>
  <si>
    <t>Xetrov90016846m.g</t>
  </si>
  <si>
    <t>tmem72-like</t>
  </si>
  <si>
    <t>Xetrov90018320m.g</t>
  </si>
  <si>
    <t>slc44a5</t>
  </si>
  <si>
    <t>clec19a</t>
  </si>
  <si>
    <t>sec24a-like</t>
  </si>
  <si>
    <t>Xetrov90026069m.g</t>
  </si>
  <si>
    <t>ilvbl</t>
  </si>
  <si>
    <t>atxn2</t>
  </si>
  <si>
    <t>Xetrov90014701m.g</t>
  </si>
  <si>
    <t>LOC100327245</t>
  </si>
  <si>
    <t>mnat1</t>
  </si>
  <si>
    <t>Xetrov90003918m.g</t>
  </si>
  <si>
    <t>LOC100498486</t>
  </si>
  <si>
    <t>Xetrov90015280m.g</t>
  </si>
  <si>
    <t>mlxip</t>
  </si>
  <si>
    <t>mmp23b</t>
  </si>
  <si>
    <t>Xetrov90015562m.g</t>
  </si>
  <si>
    <t>Xetrov90004443m.g</t>
  </si>
  <si>
    <t>atp8b3</t>
  </si>
  <si>
    <t>LOC101732179</t>
  </si>
  <si>
    <t>Xetrov90030010m.g</t>
  </si>
  <si>
    <t>ahi1-like</t>
  </si>
  <si>
    <t>sult1e1</t>
  </si>
  <si>
    <t>bhlha15</t>
  </si>
  <si>
    <t>b4galt1.2</t>
  </si>
  <si>
    <t>LOC100488368</t>
  </si>
  <si>
    <t>scn2a</t>
  </si>
  <si>
    <t>otud7a-like</t>
  </si>
  <si>
    <t>pid1-like</t>
  </si>
  <si>
    <t>rab36</t>
  </si>
  <si>
    <t>Xetrov90015014m.g</t>
  </si>
  <si>
    <t>Xetrov90025740m.g</t>
  </si>
  <si>
    <t>Xetrov90006075m.g</t>
  </si>
  <si>
    <t>Xetrov90005081m.g</t>
  </si>
  <si>
    <t>Xetrov90025425m.g</t>
  </si>
  <si>
    <t>Xetrov90018721m.g</t>
  </si>
  <si>
    <t>hemk1</t>
  </si>
  <si>
    <t>pcca</t>
  </si>
  <si>
    <t>Xetrov90004817m.g</t>
  </si>
  <si>
    <t>ctrb2</t>
  </si>
  <si>
    <t>Xetrov90011905m.g</t>
  </si>
  <si>
    <t>Xetrov90013257m.g</t>
  </si>
  <si>
    <t>alkbh5</t>
  </si>
  <si>
    <t>Xetrov90007980m.g</t>
  </si>
  <si>
    <t>gpr52</t>
  </si>
  <si>
    <t>gpatch8-like</t>
  </si>
  <si>
    <t>LOC100489120</t>
  </si>
  <si>
    <t>Xetrov90016777m.g</t>
  </si>
  <si>
    <t>LOC100489281</t>
  </si>
  <si>
    <t>LOC101732211</t>
  </si>
  <si>
    <t>LOC101732322</t>
  </si>
  <si>
    <t>Xetrov90029469m.g</t>
  </si>
  <si>
    <t>LOC100158501</t>
  </si>
  <si>
    <t>slc4a1</t>
  </si>
  <si>
    <t>gabrr1</t>
  </si>
  <si>
    <t>Xetrov90004970m.g</t>
  </si>
  <si>
    <t>tekt2</t>
  </si>
  <si>
    <t>LOC100487560</t>
  </si>
  <si>
    <t>Xetrov90005715m.g</t>
  </si>
  <si>
    <t>ctla4</t>
  </si>
  <si>
    <t>myo3b-like.1</t>
  </si>
  <si>
    <t>fam120b</t>
  </si>
  <si>
    <t>tcerg1-like</t>
  </si>
  <si>
    <t>pnpla8</t>
  </si>
  <si>
    <t>isg20l2</t>
  </si>
  <si>
    <t>Xetrov90019643m.g</t>
  </si>
  <si>
    <t>Xetrov90016287m.g</t>
  </si>
  <si>
    <t>ip6k2</t>
  </si>
  <si>
    <t>LOC100490257-like</t>
  </si>
  <si>
    <t>trpm5-like</t>
  </si>
  <si>
    <t>LOC100485518</t>
  </si>
  <si>
    <t>ing1</t>
  </si>
  <si>
    <t>clmn-like</t>
  </si>
  <si>
    <t>sept3-like</t>
  </si>
  <si>
    <t>tmod1-like</t>
  </si>
  <si>
    <t>Xetrov90007614m.g</t>
  </si>
  <si>
    <t>sesn2</t>
  </si>
  <si>
    <t>LOC100492447</t>
  </si>
  <si>
    <t>wrnip1</t>
  </si>
  <si>
    <t>capn14</t>
  </si>
  <si>
    <t>Xetrov90026967m.g</t>
  </si>
  <si>
    <t>dpf1</t>
  </si>
  <si>
    <t>ampd1</t>
  </si>
  <si>
    <t>Xetrov90001070m.g</t>
  </si>
  <si>
    <t>Xetrov90018218m.g</t>
  </si>
  <si>
    <t>mgat1</t>
  </si>
  <si>
    <t>gfpt1</t>
  </si>
  <si>
    <t>rint1</t>
  </si>
  <si>
    <t>LOC101731170</t>
  </si>
  <si>
    <t>LOC100495453</t>
  </si>
  <si>
    <t>fam65a-like</t>
  </si>
  <si>
    <t>zbtb40</t>
  </si>
  <si>
    <t>prom1</t>
  </si>
  <si>
    <t>kat2b</t>
  </si>
  <si>
    <t>tnfaip8</t>
  </si>
  <si>
    <t>agtr1</t>
  </si>
  <si>
    <t>actn1</t>
  </si>
  <si>
    <t>Xetrov90030956m.g</t>
  </si>
  <si>
    <t>LOC100493381</t>
  </si>
  <si>
    <t>kif5c</t>
  </si>
  <si>
    <t>htra1</t>
  </si>
  <si>
    <t>tnip1</t>
  </si>
  <si>
    <t>Xetrov90018973m.g</t>
  </si>
  <si>
    <t>klf5</t>
  </si>
  <si>
    <t>Xetrov90001430m.g</t>
  </si>
  <si>
    <t>inf2</t>
  </si>
  <si>
    <t>wbscr22</t>
  </si>
  <si>
    <t>LOC100496456-like</t>
  </si>
  <si>
    <t>samsn1</t>
  </si>
  <si>
    <t>hbegf</t>
  </si>
  <si>
    <t>LOC101731410</t>
  </si>
  <si>
    <t>akap9</t>
  </si>
  <si>
    <t>c7orf55</t>
  </si>
  <si>
    <t>taok3</t>
  </si>
  <si>
    <t>alg9-like</t>
  </si>
  <si>
    <t>prrg1</t>
  </si>
  <si>
    <t>LOC101733364</t>
  </si>
  <si>
    <t>adamtsl4</t>
  </si>
  <si>
    <t>Xetrov90023285m.g</t>
  </si>
  <si>
    <t>LOC100489851</t>
  </si>
  <si>
    <t>Xetrov90008134m.g</t>
  </si>
  <si>
    <t>b4galnt1</t>
  </si>
  <si>
    <t>Xetrov90026446m.g</t>
  </si>
  <si>
    <t>ssg1</t>
  </si>
  <si>
    <t>nphp3</t>
  </si>
  <si>
    <t>Xetrov90012351m.g</t>
  </si>
  <si>
    <t>Xetrov90005991m.g</t>
  </si>
  <si>
    <t>rd3l-like</t>
  </si>
  <si>
    <t>LOC101732383</t>
  </si>
  <si>
    <t>trim69.2</t>
  </si>
  <si>
    <t>kcnip2-like</t>
  </si>
  <si>
    <t>znf706.2</t>
  </si>
  <si>
    <t>lgalsl</t>
  </si>
  <si>
    <t>Xetrov90011231m.g</t>
  </si>
  <si>
    <t>Xetrov90021434m.g</t>
  </si>
  <si>
    <t>c2cd2l</t>
  </si>
  <si>
    <t>Xetrov90008292m.g</t>
  </si>
  <si>
    <t>rfxank-like</t>
  </si>
  <si>
    <t>Xetrov90029470m.g</t>
  </si>
  <si>
    <t>Xetrov90000589m.g</t>
  </si>
  <si>
    <t>Xetrov90020567m.g</t>
  </si>
  <si>
    <t>per3</t>
  </si>
  <si>
    <t>ankrd10</t>
  </si>
  <si>
    <t>pcdha13</t>
  </si>
  <si>
    <t>Xetrov90029974m.g</t>
  </si>
  <si>
    <t>LOC100485723</t>
  </si>
  <si>
    <t>Xetrov90014619m.g</t>
  </si>
  <si>
    <t>Xetrov90007520m.g</t>
  </si>
  <si>
    <t>pax1</t>
  </si>
  <si>
    <t>Xetrov90026467m.g</t>
  </si>
  <si>
    <t>allc</t>
  </si>
  <si>
    <t>Xetrov90025599m.g</t>
  </si>
  <si>
    <t>tmem229a</t>
  </si>
  <si>
    <t>LOC100496220</t>
  </si>
  <si>
    <t>slc23a2</t>
  </si>
  <si>
    <t>cep128-like</t>
  </si>
  <si>
    <t>LOC100493765</t>
  </si>
  <si>
    <t>ccser1</t>
  </si>
  <si>
    <t>LOC100497196</t>
  </si>
  <si>
    <t>il4r</t>
  </si>
  <si>
    <t>dao</t>
  </si>
  <si>
    <t>LOC101731997</t>
  </si>
  <si>
    <t>Xetrov90028575m.g</t>
  </si>
  <si>
    <t>gatm</t>
  </si>
  <si>
    <t>Xetrov90003539m.g</t>
  </si>
  <si>
    <t>Xetrov90023487m.g</t>
  </si>
  <si>
    <t>c1orf21</t>
  </si>
  <si>
    <t>LOC101730508</t>
  </si>
  <si>
    <t>trpc4</t>
  </si>
  <si>
    <t>chmp5</t>
  </si>
  <si>
    <t>enox1</t>
  </si>
  <si>
    <t>Xetrov90010888m.g</t>
  </si>
  <si>
    <t>LOC100497886</t>
  </si>
  <si>
    <t>Xetrov90028754m.g</t>
  </si>
  <si>
    <t>ppp4c</t>
  </si>
  <si>
    <t>ssbp3</t>
  </si>
  <si>
    <t>galnt9</t>
  </si>
  <si>
    <t>LOC101730435</t>
  </si>
  <si>
    <t>try10</t>
  </si>
  <si>
    <t>lrp8</t>
  </si>
  <si>
    <t>Xetrov90004472m.g</t>
  </si>
  <si>
    <t>Xetrov90008316m.g</t>
  </si>
  <si>
    <t>Xetrov90014823m.g</t>
  </si>
  <si>
    <t>kpna4</t>
  </si>
  <si>
    <t>cep83</t>
  </si>
  <si>
    <t>spsb4-like</t>
  </si>
  <si>
    <t>rsrc1</t>
  </si>
  <si>
    <t>LOC100486181</t>
  </si>
  <si>
    <t>krt</t>
  </si>
  <si>
    <t>lum</t>
  </si>
  <si>
    <t>txndc15-like</t>
  </si>
  <si>
    <t>Xetrov90023836m.g</t>
  </si>
  <si>
    <t>gli3</t>
  </si>
  <si>
    <t>Xetrov90002881m.g</t>
  </si>
  <si>
    <t>hes8</t>
  </si>
  <si>
    <t>tp53bp2</t>
  </si>
  <si>
    <t>kcnq5-like</t>
  </si>
  <si>
    <t>kcnk13</t>
  </si>
  <si>
    <t>LOC100494072-like</t>
  </si>
  <si>
    <t>sox17a</t>
  </si>
  <si>
    <t>lace1</t>
  </si>
  <si>
    <t>poc5-like</t>
  </si>
  <si>
    <t>Xetrov90013368m.g</t>
  </si>
  <si>
    <t>mtfr1l</t>
  </si>
  <si>
    <t>pvrl2</t>
  </si>
  <si>
    <t>npc1-like</t>
  </si>
  <si>
    <t>Xetrov90017248m.g</t>
  </si>
  <si>
    <t>cntnap4</t>
  </si>
  <si>
    <t>map3k14</t>
  </si>
  <si>
    <t>Xetrov90027123m.g</t>
  </si>
  <si>
    <t>il17b</t>
  </si>
  <si>
    <t>LOC100493989</t>
  </si>
  <si>
    <t>nedd4</t>
  </si>
  <si>
    <t>cdc123</t>
  </si>
  <si>
    <t>Xetrov90001817m.g</t>
  </si>
  <si>
    <t>homez</t>
  </si>
  <si>
    <t>bai1</t>
  </si>
  <si>
    <t>slc37a4</t>
  </si>
  <si>
    <t>LOC100493249</t>
  </si>
  <si>
    <t>LOC100494115</t>
  </si>
  <si>
    <t>vcan</t>
  </si>
  <si>
    <t>tusc3</t>
  </si>
  <si>
    <t>ano4-like.2</t>
  </si>
  <si>
    <t>LOC100493958</t>
  </si>
  <si>
    <t>Xetrov90017823m.g</t>
  </si>
  <si>
    <t>setdb1</t>
  </si>
  <si>
    <t>Xetrov90005949m.g</t>
  </si>
  <si>
    <t>stc2</t>
  </si>
  <si>
    <t>ca7</t>
  </si>
  <si>
    <t>Xetrov90003056m.g</t>
  </si>
  <si>
    <t>ppp2r5c</t>
  </si>
  <si>
    <t>reep2</t>
  </si>
  <si>
    <t>LOC100498479</t>
  </si>
  <si>
    <t>hic2</t>
  </si>
  <si>
    <t>Xetrov90001117m.g</t>
  </si>
  <si>
    <t>map9-like</t>
  </si>
  <si>
    <t>gpr107</t>
  </si>
  <si>
    <t>rbm45-like</t>
  </si>
  <si>
    <t>pygl</t>
  </si>
  <si>
    <t>scube2</t>
  </si>
  <si>
    <t>senp8</t>
  </si>
  <si>
    <t>ptpn12</t>
  </si>
  <si>
    <t>ndufv1</t>
  </si>
  <si>
    <t>Xetrov90012665m.g</t>
  </si>
  <si>
    <t>Xetrov90007588m.g</t>
  </si>
  <si>
    <t>LOC100495536</t>
  </si>
  <si>
    <t>inpp1</t>
  </si>
  <si>
    <t>bmpr1b</t>
  </si>
  <si>
    <t>Xetrov90027303m.g</t>
  </si>
  <si>
    <t>nkd1</t>
  </si>
  <si>
    <t>pdgfa</t>
  </si>
  <si>
    <t>mapk8ip2</t>
  </si>
  <si>
    <t>Xetrov90002150m.g</t>
  </si>
  <si>
    <t>khdrbs2</t>
  </si>
  <si>
    <t>Xetrov90016118m.g</t>
  </si>
  <si>
    <t>snrnp40</t>
  </si>
  <si>
    <t>skap2</t>
  </si>
  <si>
    <t>fam89a-like</t>
  </si>
  <si>
    <t>Xetrov90024872m.g</t>
  </si>
  <si>
    <t>cdk6</t>
  </si>
  <si>
    <t>LOC100487355-like</t>
  </si>
  <si>
    <t>Xetrov90006997m.g</t>
  </si>
  <si>
    <t>znf330</t>
  </si>
  <si>
    <t>fgfrl1</t>
  </si>
  <si>
    <t>bmper</t>
  </si>
  <si>
    <t>Xetrov90016117m.g</t>
  </si>
  <si>
    <t>slc6a14.2</t>
  </si>
  <si>
    <t>tesk2</t>
  </si>
  <si>
    <t>fut10</t>
  </si>
  <si>
    <t>LOC100487575</t>
  </si>
  <si>
    <t>LOC100489920-like</t>
  </si>
  <si>
    <t>Xetrov90009960m.g</t>
  </si>
  <si>
    <t>LOC101732997</t>
  </si>
  <si>
    <t>cks2</t>
  </si>
  <si>
    <t>ide</t>
  </si>
  <si>
    <t>rock2-like</t>
  </si>
  <si>
    <t>LOC100494891</t>
  </si>
  <si>
    <t>xrcc2</t>
  </si>
  <si>
    <t>c2orf70</t>
  </si>
  <si>
    <t>gatsl1</t>
  </si>
  <si>
    <t>sorl1</t>
  </si>
  <si>
    <t>Xetrov90006734m.g</t>
  </si>
  <si>
    <t>utp14a</t>
  </si>
  <si>
    <t>ifrd1</t>
  </si>
  <si>
    <t>ankrd31</t>
  </si>
  <si>
    <t>Xetrov90021173m.g</t>
  </si>
  <si>
    <t>rhbdl2</t>
  </si>
  <si>
    <t>LOC101732692</t>
  </si>
  <si>
    <t>Xetrov90004459m.g</t>
  </si>
  <si>
    <t>Xetrov90016240m.g</t>
  </si>
  <si>
    <t>Xetrov90011882m.g</t>
  </si>
  <si>
    <t>cmpk1-like</t>
  </si>
  <si>
    <t>Xetrov90014654m.g</t>
  </si>
  <si>
    <t>syt4</t>
  </si>
  <si>
    <t>rps5</t>
  </si>
  <si>
    <t>LOC100488834</t>
  </si>
  <si>
    <t>ehbp1l1-like</t>
  </si>
  <si>
    <t>LOC100498450</t>
  </si>
  <si>
    <t>msrb2</t>
  </si>
  <si>
    <t>inha</t>
  </si>
  <si>
    <t>Xetrov90023650m.g</t>
  </si>
  <si>
    <t>evx1</t>
  </si>
  <si>
    <t>eefsec</t>
  </si>
  <si>
    <t>LOC100493992</t>
  </si>
  <si>
    <t>LOC549858</t>
  </si>
  <si>
    <t>Xetrov90014938m.g</t>
  </si>
  <si>
    <t>cd81</t>
  </si>
  <si>
    <t>LOC100496749-like</t>
  </si>
  <si>
    <t>focad</t>
  </si>
  <si>
    <t>col19a1</t>
  </si>
  <si>
    <t>nufip2</t>
  </si>
  <si>
    <t>kndc1</t>
  </si>
  <si>
    <t>Xetrov90004942m.g</t>
  </si>
  <si>
    <t>LOC101733578</t>
  </si>
  <si>
    <t>aifm3-like</t>
  </si>
  <si>
    <t>ppp3ca</t>
  </si>
  <si>
    <t>smpdl3a</t>
  </si>
  <si>
    <t>LOC100489350</t>
  </si>
  <si>
    <t>Xetrov90026473m.g</t>
  </si>
  <si>
    <t>dscam</t>
  </si>
  <si>
    <t>fsd2</t>
  </si>
  <si>
    <t>gng4</t>
  </si>
  <si>
    <t>ccdc30</t>
  </si>
  <si>
    <t>Xetrov90002878m.g</t>
  </si>
  <si>
    <t>inmt-like.1</t>
  </si>
  <si>
    <t>znf574</t>
  </si>
  <si>
    <t>gramd1a</t>
  </si>
  <si>
    <t>Xetrov90006093m.g</t>
  </si>
  <si>
    <t>LOC100489788-like</t>
  </si>
  <si>
    <t>Xetrov90000117m.g</t>
  </si>
  <si>
    <t>rnf13</t>
  </si>
  <si>
    <t>Xetrov90015237m.g</t>
  </si>
  <si>
    <t>sall4</t>
  </si>
  <si>
    <t>LOC101730464</t>
  </si>
  <si>
    <t>LOC100488442</t>
  </si>
  <si>
    <t>Xetrov90023696m.g</t>
  </si>
  <si>
    <t>Xetrov90001344m.g</t>
  </si>
  <si>
    <t>hectd2</t>
  </si>
  <si>
    <t>hk2</t>
  </si>
  <si>
    <t>gabrb1-like</t>
  </si>
  <si>
    <t>Xetrov90014237m.g</t>
  </si>
  <si>
    <t>sirt1</t>
  </si>
  <si>
    <t>Xetrov90018167m.g</t>
  </si>
  <si>
    <t>bcar3</t>
  </si>
  <si>
    <t>odf3</t>
  </si>
  <si>
    <t>boc</t>
  </si>
  <si>
    <t>Xetrov90001598m.g</t>
  </si>
  <si>
    <t>Xetrov90012292m.g</t>
  </si>
  <si>
    <t>frmpd4</t>
  </si>
  <si>
    <t>pip5k1c</t>
  </si>
  <si>
    <t>cttn-like.1</t>
  </si>
  <si>
    <t>Xetrov90017467m.g</t>
  </si>
  <si>
    <t>tbc1d4-like</t>
  </si>
  <si>
    <t>plk2</t>
  </si>
  <si>
    <t>msln-like.2</t>
  </si>
  <si>
    <t>Xetrov90013411m.g</t>
  </si>
  <si>
    <t>hnrnpa1</t>
  </si>
  <si>
    <t>Xetrov90018388m.g</t>
  </si>
  <si>
    <t>Xetrov90002450m.g</t>
  </si>
  <si>
    <t>ccdc124</t>
  </si>
  <si>
    <t>rbm23</t>
  </si>
  <si>
    <t>lhpp</t>
  </si>
  <si>
    <t>fez2</t>
  </si>
  <si>
    <t>Xetrov90030179m.g</t>
  </si>
  <si>
    <t>cdh3</t>
  </si>
  <si>
    <t>atrx-like</t>
  </si>
  <si>
    <t>Xetrov90024452m.g</t>
  </si>
  <si>
    <t>Xetrov90013114m.g</t>
  </si>
  <si>
    <t>dhx32-like</t>
  </si>
  <si>
    <t>LOC100498507</t>
  </si>
  <si>
    <t>cbln1</t>
  </si>
  <si>
    <t>dlx1</t>
  </si>
  <si>
    <t>Xetrov90019371m.g</t>
  </si>
  <si>
    <t>gmpr</t>
  </si>
  <si>
    <t>arc</t>
  </si>
  <si>
    <t>xpo5</t>
  </si>
  <si>
    <t>LOC100487893</t>
  </si>
  <si>
    <t>tomm40</t>
  </si>
  <si>
    <t>Xetrov90015620m.g</t>
  </si>
  <si>
    <t>edn1</t>
  </si>
  <si>
    <t>klhdc1</t>
  </si>
  <si>
    <t>mapk10</t>
  </si>
  <si>
    <t>LOC101731134</t>
  </si>
  <si>
    <t>rcor1</t>
  </si>
  <si>
    <t>cldn18</t>
  </si>
  <si>
    <t>nmur2</t>
  </si>
  <si>
    <t>LOC100490389-like</t>
  </si>
  <si>
    <t>kcng3-like.2</t>
  </si>
  <si>
    <t>aff2-like.1</t>
  </si>
  <si>
    <t>LOC101730418</t>
  </si>
  <si>
    <t>LOC100497708</t>
  </si>
  <si>
    <t>cav2</t>
  </si>
  <si>
    <t>il1r1</t>
  </si>
  <si>
    <t>klhl17-like</t>
  </si>
  <si>
    <t>LOC101734424</t>
  </si>
  <si>
    <t>myod1</t>
  </si>
  <si>
    <t>desi1</t>
  </si>
  <si>
    <t>slc30a5</t>
  </si>
  <si>
    <t>pou2af1</t>
  </si>
  <si>
    <t>LOC100145050-like</t>
  </si>
  <si>
    <t>cacng7</t>
  </si>
  <si>
    <t>LOC100489729</t>
  </si>
  <si>
    <t>lrch2</t>
  </si>
  <si>
    <t>amn</t>
  </si>
  <si>
    <t>ocel1</t>
  </si>
  <si>
    <t>amotl1</t>
  </si>
  <si>
    <t>numb</t>
  </si>
  <si>
    <t>ryr3</t>
  </si>
  <si>
    <t>Xetrov90012154m.g</t>
  </si>
  <si>
    <t>LOC100486261-like</t>
  </si>
  <si>
    <t>klhl6</t>
  </si>
  <si>
    <t>slc6a7</t>
  </si>
  <si>
    <t>LOC100495696-like</t>
  </si>
  <si>
    <t>fhl1</t>
  </si>
  <si>
    <t>LOC100489552</t>
  </si>
  <si>
    <t>slmo1</t>
  </si>
  <si>
    <t>Xetrov90005336m.g</t>
  </si>
  <si>
    <t>Xetrov90018186m.g</t>
  </si>
  <si>
    <t>hps3</t>
  </si>
  <si>
    <t>Xetrov90012740m.g</t>
  </si>
  <si>
    <t>LOC100487490</t>
  </si>
  <si>
    <t>dtx2</t>
  </si>
  <si>
    <t>cand1</t>
  </si>
  <si>
    <t>hoxb9</t>
  </si>
  <si>
    <t>LOC100492657</t>
  </si>
  <si>
    <t>klf3</t>
  </si>
  <si>
    <t>tbx22</t>
  </si>
  <si>
    <t>htr2a</t>
  </si>
  <si>
    <t>cpt2</t>
  </si>
  <si>
    <t>rsu1</t>
  </si>
  <si>
    <t>shisa4</t>
  </si>
  <si>
    <t>dnah7</t>
  </si>
  <si>
    <t>sacs</t>
  </si>
  <si>
    <t>mrpl38</t>
  </si>
  <si>
    <t>klf9</t>
  </si>
  <si>
    <t>Xetrov90008773m.g</t>
  </si>
  <si>
    <t>hsf2</t>
  </si>
  <si>
    <t>znf507</t>
  </si>
  <si>
    <t>tomm20</t>
  </si>
  <si>
    <t>LOC100495122</t>
  </si>
  <si>
    <t>lars2-like</t>
  </si>
  <si>
    <t>trove2</t>
  </si>
  <si>
    <t>cacna2d2</t>
  </si>
  <si>
    <t>LOC101734475</t>
  </si>
  <si>
    <t>ly6g6d</t>
  </si>
  <si>
    <t>gamt</t>
  </si>
  <si>
    <t>Xetrov90018089m.g</t>
  </si>
  <si>
    <t>LOC100494846-like</t>
  </si>
  <si>
    <t>LOC100498372</t>
  </si>
  <si>
    <t>osgin1</t>
  </si>
  <si>
    <t>Xetrov90017645m.g</t>
  </si>
  <si>
    <t>LOC101734272</t>
  </si>
  <si>
    <t>msh4</t>
  </si>
  <si>
    <t>slc30a8</t>
  </si>
  <si>
    <t>cps1</t>
  </si>
  <si>
    <t>LOC100488188</t>
  </si>
  <si>
    <t>grhl1</t>
  </si>
  <si>
    <t>Xetrov90008123m.g</t>
  </si>
  <si>
    <t>tmed6</t>
  </si>
  <si>
    <t>litaf</t>
  </si>
  <si>
    <t>med14-like</t>
  </si>
  <si>
    <t>Xetrov90026315m.g</t>
  </si>
  <si>
    <t>tom1l1</t>
  </si>
  <si>
    <t>grik5-like.1</t>
  </si>
  <si>
    <t>sec22b</t>
  </si>
  <si>
    <t>Xetrov90018342m.g</t>
  </si>
  <si>
    <t>Xetrov90003756m.g</t>
  </si>
  <si>
    <t>Xetrov90014406m.g</t>
  </si>
  <si>
    <t>rcvrn.1</t>
  </si>
  <si>
    <t>Xetrov90029788m.g</t>
  </si>
  <si>
    <t>LOC100498575</t>
  </si>
  <si>
    <t>ankrd17</t>
  </si>
  <si>
    <t>wscd1</t>
  </si>
  <si>
    <t>uts2b</t>
  </si>
  <si>
    <t>Xetrov90020626m.g</t>
  </si>
  <si>
    <t>hpcal1</t>
  </si>
  <si>
    <t>LOC101731471</t>
  </si>
  <si>
    <t>gnptab</t>
  </si>
  <si>
    <t>prr7</t>
  </si>
  <si>
    <t>klhdc2</t>
  </si>
  <si>
    <t>Xetrov90030005m.g</t>
  </si>
  <si>
    <t>sipa1l3</t>
  </si>
  <si>
    <t>rac3</t>
  </si>
  <si>
    <t>Xetrov90005669m.g</t>
  </si>
  <si>
    <t>LOC101732147</t>
  </si>
  <si>
    <t>mrps36</t>
  </si>
  <si>
    <t>LOC548945</t>
  </si>
  <si>
    <t>vwa5b2</t>
  </si>
  <si>
    <t>ercc2</t>
  </si>
  <si>
    <t>oxsm</t>
  </si>
  <si>
    <t>hexdc</t>
  </si>
  <si>
    <t>Xetrov90018702m.g</t>
  </si>
  <si>
    <t>Xetrov90007547m.g</t>
  </si>
  <si>
    <t>stag1-like</t>
  </si>
  <si>
    <t>nptx1</t>
  </si>
  <si>
    <t>cask</t>
  </si>
  <si>
    <t>c21orf91</t>
  </si>
  <si>
    <t>Xetrov90026186m.g</t>
  </si>
  <si>
    <t>ocm2</t>
  </si>
  <si>
    <t>LOC101733317</t>
  </si>
  <si>
    <t>cryl1</t>
  </si>
  <si>
    <t>sft2d1</t>
  </si>
  <si>
    <t>Xetrov90022209m.g</t>
  </si>
  <si>
    <t>tbc1d19</t>
  </si>
  <si>
    <t>hspb1</t>
  </si>
  <si>
    <t>c2orf82-like</t>
  </si>
  <si>
    <t>spry1</t>
  </si>
  <si>
    <t>dcaf5</t>
  </si>
  <si>
    <t>tspan9</t>
  </si>
  <si>
    <t>abhd2</t>
  </si>
  <si>
    <t>Xetrov90013596m.g</t>
  </si>
  <si>
    <t>akt1</t>
  </si>
  <si>
    <t>syt6</t>
  </si>
  <si>
    <t>LOC100496148</t>
  </si>
  <si>
    <t>Xetrov90015600m.g</t>
  </si>
  <si>
    <t>fbxo22</t>
  </si>
  <si>
    <t>ngef-like</t>
  </si>
  <si>
    <t>Xetrov90029884m.g</t>
  </si>
  <si>
    <t>arhgef28-like</t>
  </si>
  <si>
    <t>LOC100498393</t>
  </si>
  <si>
    <t>rd3-like</t>
  </si>
  <si>
    <t>Xetrov90028428m.g</t>
  </si>
  <si>
    <t>bhlhe41</t>
  </si>
  <si>
    <t>Xetrov90001857m.g</t>
  </si>
  <si>
    <t>fabp3</t>
  </si>
  <si>
    <t>Xetrov90008732m.g</t>
  </si>
  <si>
    <t>LOC100487844</t>
  </si>
  <si>
    <t>LOC100488813</t>
  </si>
  <si>
    <t>arid2-like</t>
  </si>
  <si>
    <t>Xetrov90000596m.g</t>
  </si>
  <si>
    <t>hnrnpa3</t>
  </si>
  <si>
    <t>Xetrov90006887m.g</t>
  </si>
  <si>
    <t>stk39</t>
  </si>
  <si>
    <t>Xetrov90012173m.g</t>
  </si>
  <si>
    <t>LOC100495374</t>
  </si>
  <si>
    <t>Xetrov90002820m.g</t>
  </si>
  <si>
    <t>mospd2</t>
  </si>
  <si>
    <t>synrg-like</t>
  </si>
  <si>
    <t>usp54</t>
  </si>
  <si>
    <t>Xetrov90021168m.g</t>
  </si>
  <si>
    <t>znf277</t>
  </si>
  <si>
    <t>tbc1d12</t>
  </si>
  <si>
    <t>tm4sf20</t>
  </si>
  <si>
    <t>Xetrov90004957m.g</t>
  </si>
  <si>
    <t>LOC100489834-like</t>
  </si>
  <si>
    <t>dock3</t>
  </si>
  <si>
    <t>Xetrov90026179m.g</t>
  </si>
  <si>
    <t>gabrg3</t>
  </si>
  <si>
    <t>Xetrov90018868m.g</t>
  </si>
  <si>
    <t>psen2</t>
  </si>
  <si>
    <t>Xetrov90010618m.g</t>
  </si>
  <si>
    <t>ispd</t>
  </si>
  <si>
    <t>mme</t>
  </si>
  <si>
    <t>LOC101730994</t>
  </si>
  <si>
    <t>LOC100496582</t>
  </si>
  <si>
    <t>dynlt1</t>
  </si>
  <si>
    <t>pin1</t>
  </si>
  <si>
    <t>LOC100485344</t>
  </si>
  <si>
    <t>LOC100497845-like</t>
  </si>
  <si>
    <t>Xetrov90022457m.g</t>
  </si>
  <si>
    <t>taf3</t>
  </si>
  <si>
    <t>crim1</t>
  </si>
  <si>
    <t>glg1</t>
  </si>
  <si>
    <t>Xetrov90009599m.g</t>
  </si>
  <si>
    <t>lrrc52</t>
  </si>
  <si>
    <t>eri3</t>
  </si>
  <si>
    <t>LOC101730539</t>
  </si>
  <si>
    <t>akr7a2</t>
  </si>
  <si>
    <t>Xetrov90002766m.g</t>
  </si>
  <si>
    <t>LOC100135231</t>
  </si>
  <si>
    <t>Xetrov90029457m.g</t>
  </si>
  <si>
    <t>slc11a1</t>
  </si>
  <si>
    <t>cacng2</t>
  </si>
  <si>
    <t>mob1b</t>
  </si>
  <si>
    <t>map3k9-like</t>
  </si>
  <si>
    <t>LOC100492389</t>
  </si>
  <si>
    <t>dlk1-like</t>
  </si>
  <si>
    <t>rs1</t>
  </si>
  <si>
    <t>tssc1</t>
  </si>
  <si>
    <t>Xetrov90015155m.g</t>
  </si>
  <si>
    <t>gng2</t>
  </si>
  <si>
    <t>capn9</t>
  </si>
  <si>
    <t>gpr141</t>
  </si>
  <si>
    <t>vbp1</t>
  </si>
  <si>
    <t>s1pr1</t>
  </si>
  <si>
    <t>nhlrc3-like</t>
  </si>
  <si>
    <t>krt24-like.1</t>
  </si>
  <si>
    <t>znf740</t>
  </si>
  <si>
    <t>zswim5</t>
  </si>
  <si>
    <t>hdgf</t>
  </si>
  <si>
    <t>ftsj3</t>
  </si>
  <si>
    <t>tmem33</t>
  </si>
  <si>
    <t>p2rx5</t>
  </si>
  <si>
    <t>pacsin3</t>
  </si>
  <si>
    <t>sox2</t>
  </si>
  <si>
    <t>snapc1</t>
  </si>
  <si>
    <t>ano2</t>
  </si>
  <si>
    <t>dclre1b</t>
  </si>
  <si>
    <t>Xetrov90000586m.g</t>
  </si>
  <si>
    <t>tbc1d22a</t>
  </si>
  <si>
    <t>LOC100495347</t>
  </si>
  <si>
    <t>arpc5</t>
  </si>
  <si>
    <t>scyl3</t>
  </si>
  <si>
    <t>adamts8</t>
  </si>
  <si>
    <t>fbxo8</t>
  </si>
  <si>
    <t>Xetrov90016037m.g</t>
  </si>
  <si>
    <t>LOC100490478-like</t>
  </si>
  <si>
    <t>LOC100494928</t>
  </si>
  <si>
    <t>Xetrov90028305m.g</t>
  </si>
  <si>
    <t>Xetrov90000113m.g</t>
  </si>
  <si>
    <t>LOC101734522</t>
  </si>
  <si>
    <t>Xetrov90012919m.g</t>
  </si>
  <si>
    <t>dhx9</t>
  </si>
  <si>
    <t>vps18</t>
  </si>
  <si>
    <t>mdm4</t>
  </si>
  <si>
    <t>aco2</t>
  </si>
  <si>
    <t>LOC100485791</t>
  </si>
  <si>
    <t>LOC101734635</t>
  </si>
  <si>
    <t>nfil3</t>
  </si>
  <si>
    <t>LOC100494830</t>
  </si>
  <si>
    <t>LOC100498510</t>
  </si>
  <si>
    <t>tecr</t>
  </si>
  <si>
    <t>Xetrov90009992m.g</t>
  </si>
  <si>
    <t>ccdc152-like</t>
  </si>
  <si>
    <t>Xetrov90013985m.g</t>
  </si>
  <si>
    <t>nfkb1</t>
  </si>
  <si>
    <t>LOC100487453-like</t>
  </si>
  <si>
    <t>rnft2-like</t>
  </si>
  <si>
    <t>tcn2</t>
  </si>
  <si>
    <t>cit</t>
  </si>
  <si>
    <t>Xetrov90020555m.g</t>
  </si>
  <si>
    <t>rarb</t>
  </si>
  <si>
    <t>Xetrov90021331m.g</t>
  </si>
  <si>
    <t>LOC100486031</t>
  </si>
  <si>
    <t>il12rb1</t>
  </si>
  <si>
    <t>Xetrov90029865m.g</t>
  </si>
  <si>
    <t>cdh7</t>
  </si>
  <si>
    <t>dlc1</t>
  </si>
  <si>
    <t>rec8</t>
  </si>
  <si>
    <t>Xetrov90017168m.g</t>
  </si>
  <si>
    <t>stk3</t>
  </si>
  <si>
    <t>polr1d.1</t>
  </si>
  <si>
    <t>LOC100498252</t>
  </si>
  <si>
    <t>Xetrov90012811m.g</t>
  </si>
  <si>
    <t>arhgef9</t>
  </si>
  <si>
    <t>hormad1</t>
  </si>
  <si>
    <t>mphosph6</t>
  </si>
  <si>
    <t>ldb3-like.1</t>
  </si>
  <si>
    <t>kcnip1-like</t>
  </si>
  <si>
    <t>ube2e2-like.2</t>
  </si>
  <si>
    <t>hapln2</t>
  </si>
  <si>
    <t>mbd3</t>
  </si>
  <si>
    <t>rpp40</t>
  </si>
  <si>
    <t>LOC100486806</t>
  </si>
  <si>
    <t>phrf1-like</t>
  </si>
  <si>
    <t>pvrl1-like.2</t>
  </si>
  <si>
    <t>npy5r</t>
  </si>
  <si>
    <t>scd</t>
  </si>
  <si>
    <t>Xetrov90025492m.g</t>
  </si>
  <si>
    <t>tnk2</t>
  </si>
  <si>
    <t>LOC100485397</t>
  </si>
  <si>
    <t>shisa9</t>
  </si>
  <si>
    <t>srrm1</t>
  </si>
  <si>
    <t>hrg</t>
  </si>
  <si>
    <t>LOC100490845</t>
  </si>
  <si>
    <t>dusp10.1</t>
  </si>
  <si>
    <t>mrs2</t>
  </si>
  <si>
    <t>mrpl53</t>
  </si>
  <si>
    <t>map1lc3a</t>
  </si>
  <si>
    <t>cd63</t>
  </si>
  <si>
    <t>LOC101730840</t>
  </si>
  <si>
    <t>Xetrov90018577m.g</t>
  </si>
  <si>
    <t>Xetrov90011900m.g</t>
  </si>
  <si>
    <t>dis3l2-like.1</t>
  </si>
  <si>
    <t>lurap1l</t>
  </si>
  <si>
    <t>LOC100497952-like.2</t>
  </si>
  <si>
    <t>ccdc132-like</t>
  </si>
  <si>
    <t>olfml2b-like</t>
  </si>
  <si>
    <t>pdzd4</t>
  </si>
  <si>
    <t>rpl11</t>
  </si>
  <si>
    <t>dock10</t>
  </si>
  <si>
    <t>akirin2</t>
  </si>
  <si>
    <t>nckap1-like</t>
  </si>
  <si>
    <t>Xetrov90005890m.g</t>
  </si>
  <si>
    <t>tbc1d22b</t>
  </si>
  <si>
    <t>Xetrov90004689m.g</t>
  </si>
  <si>
    <t>LOC100492852</t>
  </si>
  <si>
    <t>LOC101732509</t>
  </si>
  <si>
    <t>Xetrov90004440m.g</t>
  </si>
  <si>
    <t>kctd4</t>
  </si>
  <si>
    <t>ap4b1</t>
  </si>
  <si>
    <t>LOC100485153</t>
  </si>
  <si>
    <t>LOC100494719-like</t>
  </si>
  <si>
    <t>unc119b</t>
  </si>
  <si>
    <t>coq9</t>
  </si>
  <si>
    <t>unc45a</t>
  </si>
  <si>
    <t>smarca2-like</t>
  </si>
  <si>
    <t>LOC100485499</t>
  </si>
  <si>
    <t>asgr1</t>
  </si>
  <si>
    <t>rps6kb1</t>
  </si>
  <si>
    <t>LOC100496891</t>
  </si>
  <si>
    <t>Xetrov90009000m.g</t>
  </si>
  <si>
    <t>wbp2nl</t>
  </si>
  <si>
    <t>Xetrov90016470m.g</t>
  </si>
  <si>
    <t>LOC100487852</t>
  </si>
  <si>
    <t>LOC100487796-like</t>
  </si>
  <si>
    <t>Xetrov90021479m.g</t>
  </si>
  <si>
    <t>rlf</t>
  </si>
  <si>
    <t>Xetrov90023932m.g</t>
  </si>
  <si>
    <t>Xetrov90000064m.g</t>
  </si>
  <si>
    <t>setd1b</t>
  </si>
  <si>
    <t>Xetrov90017429m.g</t>
  </si>
  <si>
    <t>Xetrov90009989m.g</t>
  </si>
  <si>
    <t>LOC101734846</t>
  </si>
  <si>
    <t>kiaa0825</t>
  </si>
  <si>
    <t>fam76b</t>
  </si>
  <si>
    <t>cadm2</t>
  </si>
  <si>
    <t>spred2</t>
  </si>
  <si>
    <t>LOC101733204</t>
  </si>
  <si>
    <t>Xetrov90018013m.g</t>
  </si>
  <si>
    <t>Xetrov90007527m.g</t>
  </si>
  <si>
    <t>ube2w</t>
  </si>
  <si>
    <t>MGC147226</t>
  </si>
  <si>
    <t>smad1</t>
  </si>
  <si>
    <t>clock</t>
  </si>
  <si>
    <t>LOC100485064-like</t>
  </si>
  <si>
    <t>LOC100127873</t>
  </si>
  <si>
    <t>nme7</t>
  </si>
  <si>
    <t>LOC100489909-like</t>
  </si>
  <si>
    <t>Xetrov90000465m.g</t>
  </si>
  <si>
    <t>elf2</t>
  </si>
  <si>
    <t>LOC100495013</t>
  </si>
  <si>
    <t>Xetrov90006631m.g</t>
  </si>
  <si>
    <t>Xetrov90007184m.g</t>
  </si>
  <si>
    <t>rfc1</t>
  </si>
  <si>
    <t>cpeb3</t>
  </si>
  <si>
    <t>pdcd6ip</t>
  </si>
  <si>
    <t>Xetrov90026999m.g</t>
  </si>
  <si>
    <t>sept7-like</t>
  </si>
  <si>
    <t>plcb3</t>
  </si>
  <si>
    <t>Xetrov90016428m.g</t>
  </si>
  <si>
    <t>LOC100496961</t>
  </si>
  <si>
    <t>LOC100492075</t>
  </si>
  <si>
    <t>Xetrov90010898m.g</t>
  </si>
  <si>
    <t>LOC101733250</t>
  </si>
  <si>
    <t>ube2q2</t>
  </si>
  <si>
    <t>ctu2</t>
  </si>
  <si>
    <t>pappa2</t>
  </si>
  <si>
    <t>pou5f3.3</t>
  </si>
  <si>
    <t>Xetrov90015956m.g</t>
  </si>
  <si>
    <t>Xetrov90019640m.g</t>
  </si>
  <si>
    <t>st18</t>
  </si>
  <si>
    <t>osbpl8</t>
  </si>
  <si>
    <t>LOC100487141</t>
  </si>
  <si>
    <t>gabrb3</t>
  </si>
  <si>
    <t>LOC100490892-like</t>
  </si>
  <si>
    <t>pcnxl2</t>
  </si>
  <si>
    <t>whsc1</t>
  </si>
  <si>
    <t>mprip-like</t>
  </si>
  <si>
    <t>cdh22</t>
  </si>
  <si>
    <t>pgrmc2</t>
  </si>
  <si>
    <t>ss18</t>
  </si>
  <si>
    <t>opa3</t>
  </si>
  <si>
    <t>gstt1-like.1</t>
  </si>
  <si>
    <t>mab21l1</t>
  </si>
  <si>
    <t>ptpla</t>
  </si>
  <si>
    <t>rtdr1</t>
  </si>
  <si>
    <t>skap1</t>
  </si>
  <si>
    <t>tjp1</t>
  </si>
  <si>
    <t>c1qtnf7</t>
  </si>
  <si>
    <t>synj2</t>
  </si>
  <si>
    <t>cdk11b</t>
  </si>
  <si>
    <t>Xetrov90022806m.g</t>
  </si>
  <si>
    <t>casp8</t>
  </si>
  <si>
    <t>slc1a3</t>
  </si>
  <si>
    <t>Xetrov90020060m.g</t>
  </si>
  <si>
    <t>kcna4</t>
  </si>
  <si>
    <t>c4orf29</t>
  </si>
  <si>
    <t>Xetrov90010899m.g</t>
  </si>
  <si>
    <t>Xetrov90025040m.g</t>
  </si>
  <si>
    <t>cebpa</t>
  </si>
  <si>
    <t>deaf1-like</t>
  </si>
  <si>
    <t>mfsd6l</t>
  </si>
  <si>
    <t>LOC100170599</t>
  </si>
  <si>
    <t>cftr</t>
  </si>
  <si>
    <t>LOC100497309</t>
  </si>
  <si>
    <t>pdzd11</t>
  </si>
  <si>
    <t>slc26a3.1</t>
  </si>
  <si>
    <t>rcn3</t>
  </si>
  <si>
    <t>Xetrov90029789m.g</t>
  </si>
  <si>
    <t>LOC100498132</t>
  </si>
  <si>
    <t>LOC100494909</t>
  </si>
  <si>
    <t>Xetrov90004182m.g</t>
  </si>
  <si>
    <t>LOC100170549</t>
  </si>
  <si>
    <t>Xetrov90026711m.g</t>
  </si>
  <si>
    <t>Xetrov90011706m.g</t>
  </si>
  <si>
    <t>calb1</t>
  </si>
  <si>
    <t>Xetrov90008516m.g</t>
  </si>
  <si>
    <t>phf6</t>
  </si>
  <si>
    <t>fam150b-like</t>
  </si>
  <si>
    <t>dram1</t>
  </si>
  <si>
    <t>armc10-like</t>
  </si>
  <si>
    <t>rad50-like</t>
  </si>
  <si>
    <t>Xetrov90015136m.g</t>
  </si>
  <si>
    <t>Xetrov90005335m.g</t>
  </si>
  <si>
    <t>LOC100498639</t>
  </si>
  <si>
    <t>Xetrov90020513m.g</t>
  </si>
  <si>
    <t>Xetrov90007604m.g</t>
  </si>
  <si>
    <t>ntrk1</t>
  </si>
  <si>
    <t>aip</t>
  </si>
  <si>
    <t>Xetrov90022244m.g</t>
  </si>
  <si>
    <t>LOC100495698-like</t>
  </si>
  <si>
    <t>Xetrov90013785m.g</t>
  </si>
  <si>
    <t>orc4</t>
  </si>
  <si>
    <t>dkk2</t>
  </si>
  <si>
    <t>echdc2</t>
  </si>
  <si>
    <t>Xetrov90006376m.g</t>
  </si>
  <si>
    <t>herc3-like</t>
  </si>
  <si>
    <t>LOC100493131</t>
  </si>
  <si>
    <t>Xetrov90002283m.g</t>
  </si>
  <si>
    <t>LOC100490013</t>
  </si>
  <si>
    <t>Xetrov90026084m.g</t>
  </si>
  <si>
    <t>Xetrov90003559m.g</t>
  </si>
  <si>
    <t>Xetrov90009200m.g</t>
  </si>
  <si>
    <t>Xetrov90013148m.g</t>
  </si>
  <si>
    <t>Xetrov90018841m.g</t>
  </si>
  <si>
    <t>LOC100491736</t>
  </si>
  <si>
    <t>adamts16</t>
  </si>
  <si>
    <t>Xetrov90004972m.g</t>
  </si>
  <si>
    <t>LOC101732195</t>
  </si>
  <si>
    <t>qrsl1</t>
  </si>
  <si>
    <t>Xetrov90014554m.g</t>
  </si>
  <si>
    <t>alkbh1</t>
  </si>
  <si>
    <t>ankrd35</t>
  </si>
  <si>
    <t>slc44a4</t>
  </si>
  <si>
    <t>inpp5a.1</t>
  </si>
  <si>
    <t>Xetrov90023501m.g</t>
  </si>
  <si>
    <t>Xetrov90006664m.g</t>
  </si>
  <si>
    <t>ret</t>
  </si>
  <si>
    <t>Xetrov90007010m.g</t>
  </si>
  <si>
    <t>ttc21b</t>
  </si>
  <si>
    <t>LOC100496491</t>
  </si>
  <si>
    <t>LOC101735153</t>
  </si>
  <si>
    <t>wisp1</t>
  </si>
  <si>
    <t>Xetrov90007666m.g</t>
  </si>
  <si>
    <t>il7r</t>
  </si>
  <si>
    <t>acrc</t>
  </si>
  <si>
    <t>Xetrov90016277m.g</t>
  </si>
  <si>
    <t>sipa1l1-like</t>
  </si>
  <si>
    <t>Xetrov90000403m.g</t>
  </si>
  <si>
    <t>Xetrov90026496m.g</t>
  </si>
  <si>
    <t>Xetrov90007307m.g</t>
  </si>
  <si>
    <t>lmod3</t>
  </si>
  <si>
    <t>cmtm7</t>
  </si>
  <si>
    <t>lrrn3</t>
  </si>
  <si>
    <t>Xetrov90023594m.g</t>
  </si>
  <si>
    <t>six1</t>
  </si>
  <si>
    <t>eng</t>
  </si>
  <si>
    <t>tmem184c</t>
  </si>
  <si>
    <t>map1a-like.2</t>
  </si>
  <si>
    <t>Xetrov90010891m.g</t>
  </si>
  <si>
    <t>znf511-like</t>
  </si>
  <si>
    <t>fam63b</t>
  </si>
  <si>
    <t>Xetrov90013315m.g</t>
  </si>
  <si>
    <t>nomo3</t>
  </si>
  <si>
    <t>ugdh.2</t>
  </si>
  <si>
    <t>fam46a</t>
  </si>
  <si>
    <t>garem-like</t>
  </si>
  <si>
    <t>tmem238</t>
  </si>
  <si>
    <t>agap1-like.2</t>
  </si>
  <si>
    <t>Xetrov90003991m.g</t>
  </si>
  <si>
    <t>ebf2</t>
  </si>
  <si>
    <t>crhr1.2</t>
  </si>
  <si>
    <t>Xetrov90026167m.g</t>
  </si>
  <si>
    <t>ercc6l</t>
  </si>
  <si>
    <t>LOC100489516</t>
  </si>
  <si>
    <t>hvcn1</t>
  </si>
  <si>
    <t>arhgap32-like</t>
  </si>
  <si>
    <t>ralyl</t>
  </si>
  <si>
    <t>tbr1</t>
  </si>
  <si>
    <t>mrps31-like</t>
  </si>
  <si>
    <t>uros</t>
  </si>
  <si>
    <t>ccdc67</t>
  </si>
  <si>
    <t>Xetrov90012105m.g</t>
  </si>
  <si>
    <t>LOC100486051</t>
  </si>
  <si>
    <t>jade1</t>
  </si>
  <si>
    <t>clk2-like.1</t>
  </si>
  <si>
    <t>piwil1</t>
  </si>
  <si>
    <t>rps23</t>
  </si>
  <si>
    <t>ezh1</t>
  </si>
  <si>
    <t>Xetrov90000324m.g</t>
  </si>
  <si>
    <t>ptges3</t>
  </si>
  <si>
    <t>asb11</t>
  </si>
  <si>
    <t>Xetrov90006630m.g</t>
  </si>
  <si>
    <t>st6galnac6</t>
  </si>
  <si>
    <t>gpd1</t>
  </si>
  <si>
    <t>mtmr12</t>
  </si>
  <si>
    <t>fahd2a</t>
  </si>
  <si>
    <t>LOC100487939</t>
  </si>
  <si>
    <t>nmnat2</t>
  </si>
  <si>
    <t>insr</t>
  </si>
  <si>
    <t>Xetrov90004120m.g</t>
  </si>
  <si>
    <t>LOC101730648</t>
  </si>
  <si>
    <t>smoc1</t>
  </si>
  <si>
    <t>rps6kc1</t>
  </si>
  <si>
    <t>phr</t>
  </si>
  <si>
    <t>elovl6</t>
  </si>
  <si>
    <t>ube3b</t>
  </si>
  <si>
    <t>c1orf159</t>
  </si>
  <si>
    <t>Xetrov90004750m.g</t>
  </si>
  <si>
    <t>dhrs7b</t>
  </si>
  <si>
    <t>Xetrov90016201m.g</t>
  </si>
  <si>
    <t>LOC100494515-like</t>
  </si>
  <si>
    <t>nae1</t>
  </si>
  <si>
    <t>ppp1r17</t>
  </si>
  <si>
    <t>LOC100488904-like</t>
  </si>
  <si>
    <t>scn2b</t>
  </si>
  <si>
    <t>Xetrov90026534m.g</t>
  </si>
  <si>
    <t>rpp14</t>
  </si>
  <si>
    <t>LOC100490273</t>
  </si>
  <si>
    <t>prlr</t>
  </si>
  <si>
    <t>LOC100497657-like</t>
  </si>
  <si>
    <t>LOC101733406</t>
  </si>
  <si>
    <t>iars</t>
  </si>
  <si>
    <t>Xetrov90011288m.g</t>
  </si>
  <si>
    <t>mccc2</t>
  </si>
  <si>
    <t>Xetrov90018300m.g</t>
  </si>
  <si>
    <t>Xetrov90000622m.g</t>
  </si>
  <si>
    <t>Xetrov90019442m.g</t>
  </si>
  <si>
    <t>dlg3-like.1</t>
  </si>
  <si>
    <t>LOC100485752</t>
  </si>
  <si>
    <t>Xetrov90015489m.g</t>
  </si>
  <si>
    <t>plin2</t>
  </si>
  <si>
    <t>matr3</t>
  </si>
  <si>
    <t>ptprk</t>
  </si>
  <si>
    <t>LOC101730895</t>
  </si>
  <si>
    <t>ank2</t>
  </si>
  <si>
    <t>LOC101733373</t>
  </si>
  <si>
    <t>LOC101731322</t>
  </si>
  <si>
    <t>Xetrov90025034m.g</t>
  </si>
  <si>
    <t>uap1</t>
  </si>
  <si>
    <t>Xetrov90017449m.g</t>
  </si>
  <si>
    <t>Xetrov90001894m.g</t>
  </si>
  <si>
    <t>bckdhb</t>
  </si>
  <si>
    <t>rwdd3</t>
  </si>
  <si>
    <t>Xetrov90014978m.g</t>
  </si>
  <si>
    <t>zzef1</t>
  </si>
  <si>
    <t>pxn</t>
  </si>
  <si>
    <t>Xetrov90003700m.g</t>
  </si>
  <si>
    <t>ryk</t>
  </si>
  <si>
    <t>Xetrov90022930m.g</t>
  </si>
  <si>
    <t>fam161a</t>
  </si>
  <si>
    <t>sfxn3</t>
  </si>
  <si>
    <t>jag1</t>
  </si>
  <si>
    <t>grik4-like</t>
  </si>
  <si>
    <t>cdyl2</t>
  </si>
  <si>
    <t>ogdhl</t>
  </si>
  <si>
    <t>Xetrov90024337m.g</t>
  </si>
  <si>
    <t>rps16</t>
  </si>
  <si>
    <t>rnpc3-like.1</t>
  </si>
  <si>
    <t>rundc1-like</t>
  </si>
  <si>
    <t>mfap1</t>
  </si>
  <si>
    <t>Xetrov90011630m.g</t>
  </si>
  <si>
    <t>sp4</t>
  </si>
  <si>
    <t>tmem106b</t>
  </si>
  <si>
    <t>tns3</t>
  </si>
  <si>
    <t>Xetrov90009440m.g</t>
  </si>
  <si>
    <t>Xetrov90021238m.g</t>
  </si>
  <si>
    <t>myo1f</t>
  </si>
  <si>
    <t>tln2</t>
  </si>
  <si>
    <t>stoml3</t>
  </si>
  <si>
    <t>Xetrov90029999m.g</t>
  </si>
  <si>
    <t>wdr96</t>
  </si>
  <si>
    <t>acvr1b</t>
  </si>
  <si>
    <t>Xetrov90001504m.g</t>
  </si>
  <si>
    <t>Xetrov90015590m.g</t>
  </si>
  <si>
    <t>bri3bp</t>
  </si>
  <si>
    <t>Xetrov90020904m.g</t>
  </si>
  <si>
    <t>LOC101734605</t>
  </si>
  <si>
    <t>ppargc1a</t>
  </si>
  <si>
    <t>vamp4</t>
  </si>
  <si>
    <t>clnk</t>
  </si>
  <si>
    <t>maoa</t>
  </si>
  <si>
    <t>tbc1d14-like</t>
  </si>
  <si>
    <t>gpr84</t>
  </si>
  <si>
    <t>Xetrov90012920m.g</t>
  </si>
  <si>
    <t>Xetrov90014037m.g</t>
  </si>
  <si>
    <t>slc9a9</t>
  </si>
  <si>
    <t>Xetrov90023486m.g</t>
  </si>
  <si>
    <t>Xetrov90006956m.g</t>
  </si>
  <si>
    <t>btg3</t>
  </si>
  <si>
    <t>Xetrov90013989m.g</t>
  </si>
  <si>
    <t>scgn</t>
  </si>
  <si>
    <t>trib2</t>
  </si>
  <si>
    <t>Xetrov90027235m.g</t>
  </si>
  <si>
    <t>ptger2</t>
  </si>
  <si>
    <t>Xetrov90016023m.g</t>
  </si>
  <si>
    <t>Xetrov90007915m.g</t>
  </si>
  <si>
    <t>papola</t>
  </si>
  <si>
    <t>atg14</t>
  </si>
  <si>
    <t>Xetrov90001692m.g</t>
  </si>
  <si>
    <t>rnf146</t>
  </si>
  <si>
    <t>trim2</t>
  </si>
  <si>
    <t>tdrd3</t>
  </si>
  <si>
    <t>LOC100485220</t>
  </si>
  <si>
    <t>ppip5k2</t>
  </si>
  <si>
    <t>agmo</t>
  </si>
  <si>
    <t>tmc8</t>
  </si>
  <si>
    <t>nckap1l-like</t>
  </si>
  <si>
    <t>wdr62</t>
  </si>
  <si>
    <t>g6pd</t>
  </si>
  <si>
    <t>ptprq</t>
  </si>
  <si>
    <t>Xetrov90016650m.g</t>
  </si>
  <si>
    <t>dixdc1</t>
  </si>
  <si>
    <t>Xetrov90017779m.g</t>
  </si>
  <si>
    <t>arf3</t>
  </si>
  <si>
    <t>LOC100485775</t>
  </si>
  <si>
    <t>LOC100492003</t>
  </si>
  <si>
    <t>LOC100488626</t>
  </si>
  <si>
    <t>Xetrov90021782m.g</t>
  </si>
  <si>
    <t>fam3b</t>
  </si>
  <si>
    <t>cwc22-like</t>
  </si>
  <si>
    <t>kcnh7</t>
  </si>
  <si>
    <t>oaf-like</t>
  </si>
  <si>
    <t>cebpz</t>
  </si>
  <si>
    <t>hs3st3a1</t>
  </si>
  <si>
    <t>rccd1</t>
  </si>
  <si>
    <t>anxa11</t>
  </si>
  <si>
    <t>gapdh</t>
  </si>
  <si>
    <t>Xetrov90026518m.g</t>
  </si>
  <si>
    <t>Xetrov90021174m.g</t>
  </si>
  <si>
    <t>trmu</t>
  </si>
  <si>
    <t>Xetrov90030833m.g</t>
  </si>
  <si>
    <t>etfdh</t>
  </si>
  <si>
    <t>snrnp25</t>
  </si>
  <si>
    <t>pan2-like</t>
  </si>
  <si>
    <t>kbtbd12</t>
  </si>
  <si>
    <t>golga3-like</t>
  </si>
  <si>
    <t>ctsb</t>
  </si>
  <si>
    <t>snrnp48</t>
  </si>
  <si>
    <t>LOC100486885</t>
  </si>
  <si>
    <t>LOC101733973</t>
  </si>
  <si>
    <t>tmem39b</t>
  </si>
  <si>
    <t>nav1</t>
  </si>
  <si>
    <t>ptprd</t>
  </si>
  <si>
    <t>LOC101733125</t>
  </si>
  <si>
    <t>LOC100491976-like</t>
  </si>
  <si>
    <t>myl10</t>
  </si>
  <si>
    <t>Xetrov90018420m.g</t>
  </si>
  <si>
    <t>LOC100492777</t>
  </si>
  <si>
    <t>Xetrov90015108m.g</t>
  </si>
  <si>
    <t>Xetrov90030918m.g</t>
  </si>
  <si>
    <t>LOC101733496-like</t>
  </si>
  <si>
    <t>zbtb16</t>
  </si>
  <si>
    <t>pcgf3</t>
  </si>
  <si>
    <t>LOC100488574</t>
  </si>
  <si>
    <t>LOC100487454-like</t>
  </si>
  <si>
    <t>Xetrov90019344m.g</t>
  </si>
  <si>
    <t>Xetrov90000090m.g</t>
  </si>
  <si>
    <t>LOC100489197-like</t>
  </si>
  <si>
    <t>zbtb24</t>
  </si>
  <si>
    <t>hoxd8</t>
  </si>
  <si>
    <t>polr3b</t>
  </si>
  <si>
    <t>cyp26b1</t>
  </si>
  <si>
    <t>Xetrov90014611m.g</t>
  </si>
  <si>
    <t>Xetrov90031008m.g</t>
  </si>
  <si>
    <t>mapkapk2</t>
  </si>
  <si>
    <t>foxc1</t>
  </si>
  <si>
    <t>Xetrov90000870m.g</t>
  </si>
  <si>
    <t>iah1</t>
  </si>
  <si>
    <t>Xetrov90016090m.g</t>
  </si>
  <si>
    <t>rnf114</t>
  </si>
  <si>
    <t>Xetrov90002937m.g</t>
  </si>
  <si>
    <t>LOC100492010</t>
  </si>
  <si>
    <t>lemd3</t>
  </si>
  <si>
    <t>gnpda1</t>
  </si>
  <si>
    <t>Xetrov90015106m.g</t>
  </si>
  <si>
    <t>Xetrov90023701m.g</t>
  </si>
  <si>
    <t>acer1</t>
  </si>
  <si>
    <t>tmem132c</t>
  </si>
  <si>
    <t>slc39a9-like.1</t>
  </si>
  <si>
    <t>LOC100492548-like</t>
  </si>
  <si>
    <t>mafb</t>
  </si>
  <si>
    <t>Xetrov90001284m.g</t>
  </si>
  <si>
    <t>LOC100485705</t>
  </si>
  <si>
    <t>myl3</t>
  </si>
  <si>
    <t>mfi2</t>
  </si>
  <si>
    <t>Xetrov90025254m.g</t>
  </si>
  <si>
    <t>ca4</t>
  </si>
  <si>
    <t>dnajb12</t>
  </si>
  <si>
    <t>mapk7</t>
  </si>
  <si>
    <t>Xetrov90015458m.g</t>
  </si>
  <si>
    <t>napepld-like</t>
  </si>
  <si>
    <t>smdt1</t>
  </si>
  <si>
    <t>nrp2</t>
  </si>
  <si>
    <t>Xetrov90003078m.g</t>
  </si>
  <si>
    <t>Xetrov90014827m.g</t>
  </si>
  <si>
    <t>spi1</t>
  </si>
  <si>
    <t>mdh1</t>
  </si>
  <si>
    <t>hgf</t>
  </si>
  <si>
    <t>emid1</t>
  </si>
  <si>
    <t>zic5</t>
  </si>
  <si>
    <t>dmd.1</t>
  </si>
  <si>
    <t>decr1</t>
  </si>
  <si>
    <t>Xetrov90023492m.g</t>
  </si>
  <si>
    <t>trpm1</t>
  </si>
  <si>
    <t>ccdc34-like</t>
  </si>
  <si>
    <t>cbln2</t>
  </si>
  <si>
    <t>st3gal6</t>
  </si>
  <si>
    <t>LOC100485969</t>
  </si>
  <si>
    <t>ikzf2</t>
  </si>
  <si>
    <t>lrp5</t>
  </si>
  <si>
    <t>LOC100125081</t>
  </si>
  <si>
    <t>Xetrov90021832m.g</t>
  </si>
  <si>
    <t>drd1c</t>
  </si>
  <si>
    <t>Xetrov90021711m.g</t>
  </si>
  <si>
    <t>rnft1</t>
  </si>
  <si>
    <t>LOC101731115</t>
  </si>
  <si>
    <t>foxp3</t>
  </si>
  <si>
    <t>gnrhr2</t>
  </si>
  <si>
    <t>LOC101732606</t>
  </si>
  <si>
    <t>nup54</t>
  </si>
  <si>
    <t>ppp1r13b-like</t>
  </si>
  <si>
    <t>LOC100496861</t>
  </si>
  <si>
    <t>klhl11</t>
  </si>
  <si>
    <t>mpzl3</t>
  </si>
  <si>
    <t>rgs7bp-like</t>
  </si>
  <si>
    <t>Xetrov90006092m.g</t>
  </si>
  <si>
    <t>slc25a36</t>
  </si>
  <si>
    <t>sec24d-like.1</t>
  </si>
  <si>
    <t>LOC100494126</t>
  </si>
  <si>
    <t>ccna2</t>
  </si>
  <si>
    <t>rasa2</t>
  </si>
  <si>
    <t>ift22</t>
  </si>
  <si>
    <t>cd9</t>
  </si>
  <si>
    <t>ntrk3-like.2</t>
  </si>
  <si>
    <t>ptma</t>
  </si>
  <si>
    <t>Xetrov90022499m.g</t>
  </si>
  <si>
    <t>msn-like</t>
  </si>
  <si>
    <t>LOC100492898</t>
  </si>
  <si>
    <t>Xetrov90020531m.g</t>
  </si>
  <si>
    <t>myrip</t>
  </si>
  <si>
    <t>rev1</t>
  </si>
  <si>
    <t>susd1</t>
  </si>
  <si>
    <t>LOC100492971</t>
  </si>
  <si>
    <t>arpc1b</t>
  </si>
  <si>
    <t>LOC101733386</t>
  </si>
  <si>
    <t>armc4</t>
  </si>
  <si>
    <t>acsl1</t>
  </si>
  <si>
    <t>bc014685</t>
  </si>
  <si>
    <t>agbl3</t>
  </si>
  <si>
    <t>LOC101733966</t>
  </si>
  <si>
    <t>LOC101731964-like</t>
  </si>
  <si>
    <t>Xetrov90012242m.g</t>
  </si>
  <si>
    <t>rnf180</t>
  </si>
  <si>
    <t>dmrt3</t>
  </si>
  <si>
    <t>shox</t>
  </si>
  <si>
    <t>tmem182-like.1</t>
  </si>
  <si>
    <t>hand2</t>
  </si>
  <si>
    <t>gldn</t>
  </si>
  <si>
    <t>kif21b-like</t>
  </si>
  <si>
    <t>Xetrov90009506m.g</t>
  </si>
  <si>
    <t>sfrp2</t>
  </si>
  <si>
    <t>sos1</t>
  </si>
  <si>
    <t>gfra3</t>
  </si>
  <si>
    <t>ndufa12</t>
  </si>
  <si>
    <t>cabp1</t>
  </si>
  <si>
    <t>tmem17-like.1</t>
  </si>
  <si>
    <t>lama4</t>
  </si>
  <si>
    <t>Xetrov90025892m.g</t>
  </si>
  <si>
    <t>adam15</t>
  </si>
  <si>
    <t>ttc39b</t>
  </si>
  <si>
    <t>Xetrov90009351m.g</t>
  </si>
  <si>
    <t>Xetrov90020005m.g</t>
  </si>
  <si>
    <t>stpg1-like</t>
  </si>
  <si>
    <t>Xetrov90022280m.g</t>
  </si>
  <si>
    <t>cdh19</t>
  </si>
  <si>
    <t>crtac1</t>
  </si>
  <si>
    <t>Xetrov90028904m.g</t>
  </si>
  <si>
    <t>rbm28</t>
  </si>
  <si>
    <t>MGC76064</t>
  </si>
  <si>
    <t>LOC100125044</t>
  </si>
  <si>
    <t>hif1an</t>
  </si>
  <si>
    <t>foxl2</t>
  </si>
  <si>
    <t>LOC100158546</t>
  </si>
  <si>
    <t>zadh2</t>
  </si>
  <si>
    <t>LOC100492862</t>
  </si>
  <si>
    <t>prss12-like</t>
  </si>
  <si>
    <t>tubb2b</t>
  </si>
  <si>
    <t>cel-like.1</t>
  </si>
  <si>
    <t>Xetrov90021260m.g</t>
  </si>
  <si>
    <t>best3</t>
  </si>
  <si>
    <t>ren</t>
  </si>
  <si>
    <t>LOC100491786</t>
  </si>
  <si>
    <t>LOC101734981</t>
  </si>
  <si>
    <t>cbwd2</t>
  </si>
  <si>
    <t>Xetrov90028334m.g</t>
  </si>
  <si>
    <t>srcrb4d</t>
  </si>
  <si>
    <t>robo1</t>
  </si>
  <si>
    <t>Xetrov90018092m.g</t>
  </si>
  <si>
    <t>rpl10a</t>
  </si>
  <si>
    <t>tcirg1</t>
  </si>
  <si>
    <t>mnt</t>
  </si>
  <si>
    <t>nup37</t>
  </si>
  <si>
    <t>spg20</t>
  </si>
  <si>
    <t>srcin1</t>
  </si>
  <si>
    <t>Xetrov90018603m.g</t>
  </si>
  <si>
    <t>psma5</t>
  </si>
  <si>
    <t>Xetrov90013949m.g</t>
  </si>
  <si>
    <t>arhgap19-like</t>
  </si>
  <si>
    <t>phldb3-like</t>
  </si>
  <si>
    <t>spdl1</t>
  </si>
  <si>
    <t>eif2d</t>
  </si>
  <si>
    <t>ppm1b</t>
  </si>
  <si>
    <t>slitrk4-like</t>
  </si>
  <si>
    <t>tdp1</t>
  </si>
  <si>
    <t>polm</t>
  </si>
  <si>
    <t>oca2</t>
  </si>
  <si>
    <t>tmem164</t>
  </si>
  <si>
    <t>slc24a5</t>
  </si>
  <si>
    <t>Xetrov90018290m.g</t>
  </si>
  <si>
    <t>frmpd3</t>
  </si>
  <si>
    <t>baz2a</t>
  </si>
  <si>
    <t>cmya5</t>
  </si>
  <si>
    <t>LOC100492337-like</t>
  </si>
  <si>
    <t>Xetrov90026391m.g</t>
  </si>
  <si>
    <t>fam81b-like</t>
  </si>
  <si>
    <t>nxph2</t>
  </si>
  <si>
    <t>nr3c2</t>
  </si>
  <si>
    <t>Xetrov90000677m.g</t>
  </si>
  <si>
    <t>Xetrov90019606m.g</t>
  </si>
  <si>
    <t>xpo7</t>
  </si>
  <si>
    <t>zbtb9</t>
  </si>
  <si>
    <t>nuak1</t>
  </si>
  <si>
    <t>LOC100489456</t>
  </si>
  <si>
    <t>socs2</t>
  </si>
  <si>
    <t>LOC100493356</t>
  </si>
  <si>
    <t>olfm2</t>
  </si>
  <si>
    <t>col8a2</t>
  </si>
  <si>
    <t>prmt9</t>
  </si>
  <si>
    <t>c14orf79</t>
  </si>
  <si>
    <t>chd6-like</t>
  </si>
  <si>
    <t>sytl1</t>
  </si>
  <si>
    <t>tmprss9</t>
  </si>
  <si>
    <t>tepp</t>
  </si>
  <si>
    <t>sfswap</t>
  </si>
  <si>
    <t>fam19a4</t>
  </si>
  <si>
    <t>LOC100487089-like</t>
  </si>
  <si>
    <t>prr12-like</t>
  </si>
  <si>
    <t>mid1ip1</t>
  </si>
  <si>
    <t>Xetrov90000469m.g</t>
  </si>
  <si>
    <t>Xetrov90010205m.g</t>
  </si>
  <si>
    <t>mettl21c-like</t>
  </si>
  <si>
    <t>LOC100489992</t>
  </si>
  <si>
    <t>dhx34</t>
  </si>
  <si>
    <t>cdc45-like</t>
  </si>
  <si>
    <t>apln</t>
  </si>
  <si>
    <t>Xetrov90007903m.g</t>
  </si>
  <si>
    <t>ranbp3l-like</t>
  </si>
  <si>
    <t>lrrtm4-like</t>
  </si>
  <si>
    <t>sema3c</t>
  </si>
  <si>
    <t>col4a6-like</t>
  </si>
  <si>
    <t>sec11a</t>
  </si>
  <si>
    <t>otc</t>
  </si>
  <si>
    <t>LOC100491796-like</t>
  </si>
  <si>
    <t>pdk4</t>
  </si>
  <si>
    <t>thrap3</t>
  </si>
  <si>
    <t>pop5-like</t>
  </si>
  <si>
    <t>Xetrov90010906m.g</t>
  </si>
  <si>
    <t>MGC76328</t>
  </si>
  <si>
    <t>gcgr-like</t>
  </si>
  <si>
    <t>Xetrov90008417m.g</t>
  </si>
  <si>
    <t>unc5d</t>
  </si>
  <si>
    <t>npy2r-like.1</t>
  </si>
  <si>
    <t>LOC100491657</t>
  </si>
  <si>
    <t>rpgrip1l</t>
  </si>
  <si>
    <t>usp33</t>
  </si>
  <si>
    <t>efcab6</t>
  </si>
  <si>
    <t>smpd4</t>
  </si>
  <si>
    <t>Xetrov90016826m.g</t>
  </si>
  <si>
    <t>akap6-like</t>
  </si>
  <si>
    <t>Xetrov90018937m.g</t>
  </si>
  <si>
    <t>ccni</t>
  </si>
  <si>
    <t>LOC101731791</t>
  </si>
  <si>
    <t>Xetrov90018918m.g</t>
  </si>
  <si>
    <t>Xetrov90007500m.g</t>
  </si>
  <si>
    <t>Xetrov90013067m.g</t>
  </si>
  <si>
    <t>sds</t>
  </si>
  <si>
    <t>Xetrov90016666m.g</t>
  </si>
  <si>
    <t>LOC101731963</t>
  </si>
  <si>
    <t>e2f1</t>
  </si>
  <si>
    <t>ndufa10</t>
  </si>
  <si>
    <t>Xetrov90028518m.g</t>
  </si>
  <si>
    <t>Xetrov90007467m.g</t>
  </si>
  <si>
    <t>slc7a8</t>
  </si>
  <si>
    <t>Xetrov90007852m.g</t>
  </si>
  <si>
    <t>polr2b</t>
  </si>
  <si>
    <t>tbx4</t>
  </si>
  <si>
    <t>Xetrov90015605m.g</t>
  </si>
  <si>
    <t>LOC100498477</t>
  </si>
  <si>
    <t>lnp1</t>
  </si>
  <si>
    <t>hsd11b2</t>
  </si>
  <si>
    <t>grhl2</t>
  </si>
  <si>
    <t>Xetrov90000508m.g</t>
  </si>
  <si>
    <t>rpe65</t>
  </si>
  <si>
    <t>Xetrov90023895m.g</t>
  </si>
  <si>
    <t>lhx9</t>
  </si>
  <si>
    <t>ak2</t>
  </si>
  <si>
    <t>pdcd1lg2</t>
  </si>
  <si>
    <t>LOC100497410</t>
  </si>
  <si>
    <t>ppef1</t>
  </si>
  <si>
    <t>Xetrov90000097m.g</t>
  </si>
  <si>
    <t>cgref1</t>
  </si>
  <si>
    <t>ptprr</t>
  </si>
  <si>
    <t>zmynd11</t>
  </si>
  <si>
    <t>adrb2</t>
  </si>
  <si>
    <t>Xetrov90013216m.g</t>
  </si>
  <si>
    <t>amacr</t>
  </si>
  <si>
    <t>syndig1</t>
  </si>
  <si>
    <t>Xetrov90003518m.g</t>
  </si>
  <si>
    <t>fam83e-like</t>
  </si>
  <si>
    <t>myoc</t>
  </si>
  <si>
    <t>LOC780277</t>
  </si>
  <si>
    <t>Xetrov90014219m.g</t>
  </si>
  <si>
    <t>LOC100491211-like</t>
  </si>
  <si>
    <t>ccng2</t>
  </si>
  <si>
    <t>malsu1</t>
  </si>
  <si>
    <t>LOC100494295</t>
  </si>
  <si>
    <t>rmnd5a</t>
  </si>
  <si>
    <t>comt</t>
  </si>
  <si>
    <t>Xetrov90025151m.g</t>
  </si>
  <si>
    <t>ppp6r1-like</t>
  </si>
  <si>
    <t>adrbk2</t>
  </si>
  <si>
    <t>LOC100495736</t>
  </si>
  <si>
    <t>commd2</t>
  </si>
  <si>
    <t>kiaa1107</t>
  </si>
  <si>
    <t>cdc14a-like</t>
  </si>
  <si>
    <t>st8sia4</t>
  </si>
  <si>
    <t>LOC101732288</t>
  </si>
  <si>
    <t>Xetrov90022095m.g</t>
  </si>
  <si>
    <t>Xetrov90008225m.g</t>
  </si>
  <si>
    <t>LOC100490804</t>
  </si>
  <si>
    <t>neurl1b</t>
  </si>
  <si>
    <t>pcdh12</t>
  </si>
  <si>
    <t>pou2f3</t>
  </si>
  <si>
    <t>asap1</t>
  </si>
  <si>
    <t>gcnt7</t>
  </si>
  <si>
    <t>angptl4</t>
  </si>
  <si>
    <t>tspan6</t>
  </si>
  <si>
    <t>ogfrl1</t>
  </si>
  <si>
    <t>LOC101733042</t>
  </si>
  <si>
    <t>Xetrov90018093m.g</t>
  </si>
  <si>
    <t>lysmd2</t>
  </si>
  <si>
    <t>pcna</t>
  </si>
  <si>
    <t>chst6-like</t>
  </si>
  <si>
    <t>Xetrov90013783m.g</t>
  </si>
  <si>
    <t>chst12</t>
  </si>
  <si>
    <t>rnaseh2c</t>
  </si>
  <si>
    <t>Xetrov90015432m.g</t>
  </si>
  <si>
    <t>LOC101731390</t>
  </si>
  <si>
    <t>jun</t>
  </si>
  <si>
    <t>tmem63c</t>
  </si>
  <si>
    <t>Xetrov90011334m.g</t>
  </si>
  <si>
    <t>Xetrov90020553m.g</t>
  </si>
  <si>
    <t>LOC100494550</t>
  </si>
  <si>
    <t>cdc6</t>
  </si>
  <si>
    <t>cpne5</t>
  </si>
  <si>
    <t>stk32a</t>
  </si>
  <si>
    <t>fam69a</t>
  </si>
  <si>
    <t>LOC101730567</t>
  </si>
  <si>
    <t>smarcd2</t>
  </si>
  <si>
    <t>thy1</t>
  </si>
  <si>
    <t>galnt3</t>
  </si>
  <si>
    <t>Xetrov90000103m.g</t>
  </si>
  <si>
    <t>ttc32</t>
  </si>
  <si>
    <t>mafk</t>
  </si>
  <si>
    <t>Xetrov90020487m.g</t>
  </si>
  <si>
    <t>glcci1</t>
  </si>
  <si>
    <t>hesx1</t>
  </si>
  <si>
    <t>slc26a6-like.2</t>
  </si>
  <si>
    <t>LOC100494968</t>
  </si>
  <si>
    <t>Xetrov90006587m.g</t>
  </si>
  <si>
    <t>ndufaf1</t>
  </si>
  <si>
    <t>gas2l1-like</t>
  </si>
  <si>
    <t>chst3</t>
  </si>
  <si>
    <t>lig4</t>
  </si>
  <si>
    <t>tcf7l1</t>
  </si>
  <si>
    <t>thap2</t>
  </si>
  <si>
    <t>zdhhc15</t>
  </si>
  <si>
    <t>Xetrov90021890m.g</t>
  </si>
  <si>
    <t>ppp1r2</t>
  </si>
  <si>
    <t>Xetrov90022685m.g</t>
  </si>
  <si>
    <t>ciao1</t>
  </si>
  <si>
    <t>unc13c</t>
  </si>
  <si>
    <t>krit1</t>
  </si>
  <si>
    <t>hpse</t>
  </si>
  <si>
    <t>LOC101731335</t>
  </si>
  <si>
    <t>Xetrov90019387m.g</t>
  </si>
  <si>
    <t>chst8</t>
  </si>
  <si>
    <t>Xetrov90016355m.g</t>
  </si>
  <si>
    <t>klhl25</t>
  </si>
  <si>
    <t>sfmbt2</t>
  </si>
  <si>
    <t>Xetrov90000785m.g</t>
  </si>
  <si>
    <t>slc1a1</t>
  </si>
  <si>
    <t>kiaa1324</t>
  </si>
  <si>
    <t>Xetrov90003300m.g</t>
  </si>
  <si>
    <t>rad18-like</t>
  </si>
  <si>
    <t>Xetrov90030574m.g</t>
  </si>
  <si>
    <t>itga2</t>
  </si>
  <si>
    <t>med31-like</t>
  </si>
  <si>
    <t>LOC100496214</t>
  </si>
  <si>
    <t>wfs1</t>
  </si>
  <si>
    <t>cd180</t>
  </si>
  <si>
    <t>nr3c1-like.1</t>
  </si>
  <si>
    <t>fbn3</t>
  </si>
  <si>
    <t>bag6</t>
  </si>
  <si>
    <t>Xetrov90017981m.g</t>
  </si>
  <si>
    <t>plxnb3</t>
  </si>
  <si>
    <t>Xetrov90004177m.g</t>
  </si>
  <si>
    <t>Xetrov90030610m.g</t>
  </si>
  <si>
    <t>chst1</t>
  </si>
  <si>
    <t>LOC100490391-like</t>
  </si>
  <si>
    <t>rab20</t>
  </si>
  <si>
    <t>txlnb-like</t>
  </si>
  <si>
    <t>adamts14</t>
  </si>
  <si>
    <t>hoxc12</t>
  </si>
  <si>
    <t>Xetrov90026832m.g</t>
  </si>
  <si>
    <t>LOC100489674</t>
  </si>
  <si>
    <t>ankib1</t>
  </si>
  <si>
    <t>Xetrov90024011m.g</t>
  </si>
  <si>
    <t>LOC100492742</t>
  </si>
  <si>
    <t>LOC101733178</t>
  </si>
  <si>
    <t>xrcc6bp1</t>
  </si>
  <si>
    <t>LOC100497154</t>
  </si>
  <si>
    <t>ndufs8</t>
  </si>
  <si>
    <t>nek9</t>
  </si>
  <si>
    <t>Xetrov90024461m.g</t>
  </si>
  <si>
    <t>papss1</t>
  </si>
  <si>
    <t>fam151b-like</t>
  </si>
  <si>
    <t>Xetrov90012648m.g</t>
  </si>
  <si>
    <t>Xetrov90018408m.g</t>
  </si>
  <si>
    <t>klhl2</t>
  </si>
  <si>
    <t>Xetrov90004930m.g</t>
  </si>
  <si>
    <t>nle1</t>
  </si>
  <si>
    <t>cebpg</t>
  </si>
  <si>
    <t>fam110d</t>
  </si>
  <si>
    <t>LOC100491450</t>
  </si>
  <si>
    <t>LOC100487522</t>
  </si>
  <si>
    <t>Xetrov90016230m.g</t>
  </si>
  <si>
    <t>LOC101734912</t>
  </si>
  <si>
    <t>Xetrov90020098m.g</t>
  </si>
  <si>
    <t>rps6ka5</t>
  </si>
  <si>
    <t>Xetrov90013967m.g</t>
  </si>
  <si>
    <t>zdhhc13</t>
  </si>
  <si>
    <t>muc2</t>
  </si>
  <si>
    <t>agrn</t>
  </si>
  <si>
    <t>Xetrov90014905m.g</t>
  </si>
  <si>
    <t>Xetrov90005222m.g</t>
  </si>
  <si>
    <t>crybb2</t>
  </si>
  <si>
    <t>LOC101731735</t>
  </si>
  <si>
    <t>nptxr</t>
  </si>
  <si>
    <t>klhdc8a</t>
  </si>
  <si>
    <t>LOC100496417</t>
  </si>
  <si>
    <t>dazl</t>
  </si>
  <si>
    <t>tmem248</t>
  </si>
  <si>
    <t>cdca7l</t>
  </si>
  <si>
    <t>nrxn2-like.2</t>
  </si>
  <si>
    <t>rb1cc1</t>
  </si>
  <si>
    <t>LOC100491742</t>
  </si>
  <si>
    <t>sst</t>
  </si>
  <si>
    <t>fam83g</t>
  </si>
  <si>
    <t>ccbe1</t>
  </si>
  <si>
    <t>Xetrov90014042m.g</t>
  </si>
  <si>
    <t>rtn1</t>
  </si>
  <si>
    <t>LOC100490311</t>
  </si>
  <si>
    <t>zmat2</t>
  </si>
  <si>
    <t>sema6a</t>
  </si>
  <si>
    <t>LOC101733463-like</t>
  </si>
  <si>
    <t>zdhhc9</t>
  </si>
  <si>
    <t>drd1</t>
  </si>
  <si>
    <t>Xetrov90010357m.g</t>
  </si>
  <si>
    <t>Xetrov90025832m.g</t>
  </si>
  <si>
    <t>ahr</t>
  </si>
  <si>
    <t>LOC101734726</t>
  </si>
  <si>
    <t>eef1a1</t>
  </si>
  <si>
    <t>gjd4</t>
  </si>
  <si>
    <t>kcnip4-like</t>
  </si>
  <si>
    <t>map3k7cl-like</t>
  </si>
  <si>
    <t>gnai1</t>
  </si>
  <si>
    <t>Xetrov90003878m.g</t>
  </si>
  <si>
    <t>ccdc135</t>
  </si>
  <si>
    <t>Xetrov90027440m.g</t>
  </si>
  <si>
    <t>prss56</t>
  </si>
  <si>
    <t>otor</t>
  </si>
  <si>
    <t>aff1</t>
  </si>
  <si>
    <t>mettl1</t>
  </si>
  <si>
    <t>mst4</t>
  </si>
  <si>
    <t>trpc6</t>
  </si>
  <si>
    <t>tox2</t>
  </si>
  <si>
    <t>p4ha3</t>
  </si>
  <si>
    <t>prkcz</t>
  </si>
  <si>
    <t>Xetrov90009919m.g</t>
  </si>
  <si>
    <t>crls1</t>
  </si>
  <si>
    <t>LOC100489980-like</t>
  </si>
  <si>
    <t>LOC101731835-like</t>
  </si>
  <si>
    <t>mybpc3</t>
  </si>
  <si>
    <t>LOC100498517</t>
  </si>
  <si>
    <t>arvcf</t>
  </si>
  <si>
    <t>Xetrov90010601m.g</t>
  </si>
  <si>
    <t>parg</t>
  </si>
  <si>
    <t>ptgs1</t>
  </si>
  <si>
    <t>tmem115</t>
  </si>
  <si>
    <t>LOC100124934</t>
  </si>
  <si>
    <t>LOC100489842-like</t>
  </si>
  <si>
    <t>esr10</t>
  </si>
  <si>
    <t>nus1</t>
  </si>
  <si>
    <t>srl-like</t>
  </si>
  <si>
    <t>apom</t>
  </si>
  <si>
    <t>kiaa1324l</t>
  </si>
  <si>
    <t>plekha6</t>
  </si>
  <si>
    <t>Xetrov90015580m.g</t>
  </si>
  <si>
    <t>sh3rf1</t>
  </si>
  <si>
    <t>Xetrov90000638m.g</t>
  </si>
  <si>
    <t>Xetrov90002553m.g</t>
  </si>
  <si>
    <t>ddx4</t>
  </si>
  <si>
    <t>crtc1-like</t>
  </si>
  <si>
    <t>rpgrip1</t>
  </si>
  <si>
    <t>Xetrov90010170m.g</t>
  </si>
  <si>
    <t>LOC100486017</t>
  </si>
  <si>
    <t>elmo3</t>
  </si>
  <si>
    <t>mrps10</t>
  </si>
  <si>
    <t>Xetrov90004693m.g</t>
  </si>
  <si>
    <t>rbfox2</t>
  </si>
  <si>
    <t>Xetrov90017149m.g</t>
  </si>
  <si>
    <t>LOC101734064</t>
  </si>
  <si>
    <t>ago3-like</t>
  </si>
  <si>
    <t>Xetrov90005613m.g</t>
  </si>
  <si>
    <t>LOC101733908</t>
  </si>
  <si>
    <t>nt5dc3</t>
  </si>
  <si>
    <t>LOC100485527</t>
  </si>
  <si>
    <t>pcbd1</t>
  </si>
  <si>
    <t>Xetrov90020214m.g</t>
  </si>
  <si>
    <t>fmnl2-like</t>
  </si>
  <si>
    <t>metap1</t>
  </si>
  <si>
    <t>LOC100489127-like</t>
  </si>
  <si>
    <t>wdfy4</t>
  </si>
  <si>
    <t>gnb5</t>
  </si>
  <si>
    <t>Xetrov90017199m.g</t>
  </si>
  <si>
    <t>sox9</t>
  </si>
  <si>
    <t>bub1</t>
  </si>
  <si>
    <t>Xetrov90013302m.g</t>
  </si>
  <si>
    <t>rbm14</t>
  </si>
  <si>
    <t>id4</t>
  </si>
  <si>
    <t>arnt</t>
  </si>
  <si>
    <t>slurp1l</t>
  </si>
  <si>
    <t>rprd1b</t>
  </si>
  <si>
    <t>insm1</t>
  </si>
  <si>
    <t>nt5m</t>
  </si>
  <si>
    <t>ankrd13a</t>
  </si>
  <si>
    <t>LOC101732598-like</t>
  </si>
  <si>
    <t>cep350</t>
  </si>
  <si>
    <t>Xetrov90005243m.g</t>
  </si>
  <si>
    <t>LOC101733102</t>
  </si>
  <si>
    <t>Xetrov90000072m.g</t>
  </si>
  <si>
    <t>Xetrov90000333m.g</t>
  </si>
  <si>
    <t>Xetrov90000608m.g</t>
  </si>
  <si>
    <t>LOC100485342</t>
  </si>
  <si>
    <t>ptgir</t>
  </si>
  <si>
    <t>LOC101731778</t>
  </si>
  <si>
    <t>parp8-like</t>
  </si>
  <si>
    <t>usp25</t>
  </si>
  <si>
    <t>snx24</t>
  </si>
  <si>
    <t>Xetrov90003445m.g</t>
  </si>
  <si>
    <t>Xetrov90021213m.g</t>
  </si>
  <si>
    <t>Xetrov90013659m.g</t>
  </si>
  <si>
    <t>kiaa1211l</t>
  </si>
  <si>
    <t>Xetrov90023566m.g</t>
  </si>
  <si>
    <t>Xetrov90004002m.g</t>
  </si>
  <si>
    <t>trim50</t>
  </si>
  <si>
    <t>rasa4</t>
  </si>
  <si>
    <t>csnk1g3</t>
  </si>
  <si>
    <t>LOC100487518</t>
  </si>
  <si>
    <t>Xetrov90024081m.g</t>
  </si>
  <si>
    <t>Xetrov90030390m.g</t>
  </si>
  <si>
    <t>letm1</t>
  </si>
  <si>
    <t>dynlrb1</t>
  </si>
  <si>
    <t>Xetrov90002054m.g</t>
  </si>
  <si>
    <t>LOC100493063</t>
  </si>
  <si>
    <t>fgf3</t>
  </si>
  <si>
    <t>tmem108-like</t>
  </si>
  <si>
    <t>zc3h7a</t>
  </si>
  <si>
    <t>LOC100485254</t>
  </si>
  <si>
    <t>arhgap26</t>
  </si>
  <si>
    <t>Xetrov90015390m.g</t>
  </si>
  <si>
    <t>LOC101734607</t>
  </si>
  <si>
    <t>arf1</t>
  </si>
  <si>
    <t>LOC100492955</t>
  </si>
  <si>
    <t>rars</t>
  </si>
  <si>
    <t>Xetrov90026594m.g</t>
  </si>
  <si>
    <t>ddx55</t>
  </si>
  <si>
    <t>asmt</t>
  </si>
  <si>
    <t>hapln3</t>
  </si>
  <si>
    <t>paox</t>
  </si>
  <si>
    <t>ankrd11-like</t>
  </si>
  <si>
    <t>LOC100486629</t>
  </si>
  <si>
    <t>LOC101730455</t>
  </si>
  <si>
    <t>atp5o</t>
  </si>
  <si>
    <t>znf414</t>
  </si>
  <si>
    <t>pnpla4-like</t>
  </si>
  <si>
    <t>Xetrov90014290m.g</t>
  </si>
  <si>
    <t>Xetrov90025221m.g</t>
  </si>
  <si>
    <t>barhl1</t>
  </si>
  <si>
    <t>irx5</t>
  </si>
  <si>
    <t>Xetrov90014145m.g</t>
  </si>
  <si>
    <t>LOC101731849</t>
  </si>
  <si>
    <t>Xetrov90017836m.g</t>
  </si>
  <si>
    <t>LOC101733442</t>
  </si>
  <si>
    <t>chrnb2</t>
  </si>
  <si>
    <t>kiaa1191</t>
  </si>
  <si>
    <t>Xetrov90006141m.g</t>
  </si>
  <si>
    <t>LOC101730852</t>
  </si>
  <si>
    <t>klhl7</t>
  </si>
  <si>
    <t>LOC100492173-like</t>
  </si>
  <si>
    <t>LOC101735296</t>
  </si>
  <si>
    <t>LOC100486917</t>
  </si>
  <si>
    <t>Xetrov90024191m.g</t>
  </si>
  <si>
    <t>atp4b</t>
  </si>
  <si>
    <t>oplah</t>
  </si>
  <si>
    <t>rora</t>
  </si>
  <si>
    <t>LOC101734165</t>
  </si>
  <si>
    <t>bmp2</t>
  </si>
  <si>
    <t>LOC100496088</t>
  </si>
  <si>
    <t>Xetrov90002082m.g</t>
  </si>
  <si>
    <t>LOC100485017</t>
  </si>
  <si>
    <t>LOC100490356</t>
  </si>
  <si>
    <t>nckap5l-like</t>
  </si>
  <si>
    <t>celf4</t>
  </si>
  <si>
    <t>LOC100485767-like</t>
  </si>
  <si>
    <t>cdon</t>
  </si>
  <si>
    <t>Xetrov90029460m.g</t>
  </si>
  <si>
    <t>mns1</t>
  </si>
  <si>
    <t>bfsp2</t>
  </si>
  <si>
    <t>Xetrov90007913m.g</t>
  </si>
  <si>
    <t>LOC100486741</t>
  </si>
  <si>
    <t>Xetrov90021177m.g</t>
  </si>
  <si>
    <t>fermt2-like</t>
  </si>
  <si>
    <t>wdr25</t>
  </si>
  <si>
    <t>btbd11-like</t>
  </si>
  <si>
    <t>Xetrov90013922m.g</t>
  </si>
  <si>
    <t>lxn</t>
  </si>
  <si>
    <t>bud31</t>
  </si>
  <si>
    <t>mkl2</t>
  </si>
  <si>
    <t>Xetrov90002544m.g</t>
  </si>
  <si>
    <t>Xetrov90011600m.g</t>
  </si>
  <si>
    <t>arhgef37</t>
  </si>
  <si>
    <t>luzp1</t>
  </si>
  <si>
    <t>LOC101735007</t>
  </si>
  <si>
    <t>ptges</t>
  </si>
  <si>
    <t>st3gal2.2</t>
  </si>
  <si>
    <t>anln-like.2</t>
  </si>
  <si>
    <t>kcnj2</t>
  </si>
  <si>
    <t>zc2hc1a</t>
  </si>
  <si>
    <t>Xetrov90016992m.g</t>
  </si>
  <si>
    <t>rab3ip</t>
  </si>
  <si>
    <t>cacna1c-like</t>
  </si>
  <si>
    <t>mmgt1</t>
  </si>
  <si>
    <t>rcbtb1</t>
  </si>
  <si>
    <t>atl2-like</t>
  </si>
  <si>
    <t>LOC734001</t>
  </si>
  <si>
    <t>Xetrov90000896m.g</t>
  </si>
  <si>
    <t>mcam-like</t>
  </si>
  <si>
    <t>haus4</t>
  </si>
  <si>
    <t>samd7-like</t>
  </si>
  <si>
    <t>ulk2-like</t>
  </si>
  <si>
    <t>rab3gap2</t>
  </si>
  <si>
    <t>LOC101731680</t>
  </si>
  <si>
    <t>cpxm2</t>
  </si>
  <si>
    <t>pacrgl</t>
  </si>
  <si>
    <t>atf6b</t>
  </si>
  <si>
    <t>Xetrov90022231m.g</t>
  </si>
  <si>
    <t>alg5</t>
  </si>
  <si>
    <t>emc2</t>
  </si>
  <si>
    <t>Xetrov90026189m.g</t>
  </si>
  <si>
    <t>LOC100488900</t>
  </si>
  <si>
    <t>xrcc4</t>
  </si>
  <si>
    <t>phkb-like</t>
  </si>
  <si>
    <t>gcm2</t>
  </si>
  <si>
    <t>gpr153</t>
  </si>
  <si>
    <t>snx14</t>
  </si>
  <si>
    <t>Xetrov90024355m.g</t>
  </si>
  <si>
    <t>Xetrov90001295m.g</t>
  </si>
  <si>
    <t>LOC100145419</t>
  </si>
  <si>
    <t>cux2</t>
  </si>
  <si>
    <t>c1galt1</t>
  </si>
  <si>
    <t>Xetrov90009141m.g</t>
  </si>
  <si>
    <t>diaph3</t>
  </si>
  <si>
    <t>LOC100492897-like</t>
  </si>
  <si>
    <t>spo11</t>
  </si>
  <si>
    <t>tbce</t>
  </si>
  <si>
    <t>rnf138</t>
  </si>
  <si>
    <t>fn1</t>
  </si>
  <si>
    <t>eno1</t>
  </si>
  <si>
    <t>Xetrov90027481m.g</t>
  </si>
  <si>
    <t>mfsd4</t>
  </si>
  <si>
    <t>fbxo30</t>
  </si>
  <si>
    <t>tmtc3</t>
  </si>
  <si>
    <t>Xetrov90014530m.g</t>
  </si>
  <si>
    <t>svil</t>
  </si>
  <si>
    <t>Xetrov90018744m.g</t>
  </si>
  <si>
    <t>tshz2</t>
  </si>
  <si>
    <t>LOC100170619</t>
  </si>
  <si>
    <t>dmbt1</t>
  </si>
  <si>
    <t>dph2</t>
  </si>
  <si>
    <t>dhx15</t>
  </si>
  <si>
    <t>rnf41</t>
  </si>
  <si>
    <t>bahd1</t>
  </si>
  <si>
    <t>LOC101730336</t>
  </si>
  <si>
    <t>aldh1a1</t>
  </si>
  <si>
    <t>Xetrov90009976m.g</t>
  </si>
  <si>
    <t>ncald</t>
  </si>
  <si>
    <t>LOC100497163</t>
  </si>
  <si>
    <t>Xetrov90007516m.g</t>
  </si>
  <si>
    <t>tmem161b-like</t>
  </si>
  <si>
    <t>prtfdc1</t>
  </si>
  <si>
    <t>cmtm8-like</t>
  </si>
  <si>
    <t>42Sp50</t>
  </si>
  <si>
    <t>Xetrov90023568m.g</t>
  </si>
  <si>
    <t>apool</t>
  </si>
  <si>
    <t>tspan3-like.1</t>
  </si>
  <si>
    <t>Xetrov90018743m.g</t>
  </si>
  <si>
    <t>LOC100497124</t>
  </si>
  <si>
    <t>strip2</t>
  </si>
  <si>
    <t>slmap</t>
  </si>
  <si>
    <t>jmy</t>
  </si>
  <si>
    <t>arhgap29</t>
  </si>
  <si>
    <t>upk2</t>
  </si>
  <si>
    <t>dusp22</t>
  </si>
  <si>
    <t>acacb</t>
  </si>
  <si>
    <t>Xetrov90014626m.g</t>
  </si>
  <si>
    <t>LOC100493994-like</t>
  </si>
  <si>
    <t>slc35f1</t>
  </si>
  <si>
    <t>gprin3</t>
  </si>
  <si>
    <t>pof1b</t>
  </si>
  <si>
    <t>Xetrov90000168m.g</t>
  </si>
  <si>
    <t>Xetrov90025178m.g</t>
  </si>
  <si>
    <t>Xetrov90008410m.g</t>
  </si>
  <si>
    <t>Xetrov90018790m.g</t>
  </si>
  <si>
    <t>Xetrov90011073m.g</t>
  </si>
  <si>
    <t>Xetrov90024394m.g</t>
  </si>
  <si>
    <t>MGC146850</t>
  </si>
  <si>
    <t>cdh15</t>
  </si>
  <si>
    <t>ubr1</t>
  </si>
  <si>
    <t>rnf152</t>
  </si>
  <si>
    <t>Xetrov90023391m.g</t>
  </si>
  <si>
    <t>LOC100497061</t>
  </si>
  <si>
    <t>Xetrov90002499m.g</t>
  </si>
  <si>
    <t>foxo4</t>
  </si>
  <si>
    <t>Xetrov90028553m.g</t>
  </si>
  <si>
    <t>sbspon-like</t>
  </si>
  <si>
    <t>snx7</t>
  </si>
  <si>
    <t>dlg2-like.1</t>
  </si>
  <si>
    <t>gria2</t>
  </si>
  <si>
    <t>ebag9</t>
  </si>
  <si>
    <t>iqck</t>
  </si>
  <si>
    <t>Xetrov90004255m.g</t>
  </si>
  <si>
    <t>Xetrov90017513m.g</t>
  </si>
  <si>
    <t>zbtb20</t>
  </si>
  <si>
    <t>ulk3</t>
  </si>
  <si>
    <t>Xetrov90014301m.g</t>
  </si>
  <si>
    <t>slc22a15.2</t>
  </si>
  <si>
    <t>commd10</t>
  </si>
  <si>
    <t>LOC100494841-like</t>
  </si>
  <si>
    <t>bmp2k</t>
  </si>
  <si>
    <t>Xetrov90015394m.g</t>
  </si>
  <si>
    <t>ddc</t>
  </si>
  <si>
    <t>casr</t>
  </si>
  <si>
    <t>Xetrov90016856m.g</t>
  </si>
  <si>
    <t>LOC101731195</t>
  </si>
  <si>
    <t>vwc2</t>
  </si>
  <si>
    <t>Xetrov90000639m.g</t>
  </si>
  <si>
    <t>Xetrov90024524m.g</t>
  </si>
  <si>
    <t>hsph1</t>
  </si>
  <si>
    <t>LOC100494137</t>
  </si>
  <si>
    <t>Xetrov90013451m.g</t>
  </si>
  <si>
    <t>adap1</t>
  </si>
  <si>
    <t>gabrd</t>
  </si>
  <si>
    <t>LOC100493902</t>
  </si>
  <si>
    <t>lzts2</t>
  </si>
  <si>
    <t>foxq1</t>
  </si>
  <si>
    <t>Xetrov90030200m.g</t>
  </si>
  <si>
    <t>ski</t>
  </si>
  <si>
    <t>vnn1</t>
  </si>
  <si>
    <t>csnk2b</t>
  </si>
  <si>
    <t>LOC100124801</t>
  </si>
  <si>
    <t>Xetrov90010712m.g</t>
  </si>
  <si>
    <t>gnao1</t>
  </si>
  <si>
    <t>gmnc-like</t>
  </si>
  <si>
    <t>LOC100498205-like</t>
  </si>
  <si>
    <t>mttp.2</t>
  </si>
  <si>
    <t>aqp4</t>
  </si>
  <si>
    <t>gna11</t>
  </si>
  <si>
    <t>tbc1d9</t>
  </si>
  <si>
    <t>Xetrov90003567m.g</t>
  </si>
  <si>
    <t>has1</t>
  </si>
  <si>
    <t>ephb1</t>
  </si>
  <si>
    <t>LOC101731318</t>
  </si>
  <si>
    <t>pemt</t>
  </si>
  <si>
    <t>Xetrov90029181m.g</t>
  </si>
  <si>
    <t>Xetrov90029329m.g</t>
  </si>
  <si>
    <t>sox11</t>
  </si>
  <si>
    <t>ddost</t>
  </si>
  <si>
    <t>LOC101732634</t>
  </si>
  <si>
    <t>fxyd6</t>
  </si>
  <si>
    <t>npbwr1-like</t>
  </si>
  <si>
    <t>Xetrov90019101m.g</t>
  </si>
  <si>
    <t>c2orf40</t>
  </si>
  <si>
    <t>LOC100491544</t>
  </si>
  <si>
    <t>nkx6-3</t>
  </si>
  <si>
    <t>LOC100488029</t>
  </si>
  <si>
    <t>g6pc-like.2</t>
  </si>
  <si>
    <t>Xetrov90001002m.g</t>
  </si>
  <si>
    <t>grin2c-like</t>
  </si>
  <si>
    <t>gns</t>
  </si>
  <si>
    <t>skp2</t>
  </si>
  <si>
    <t>tes</t>
  </si>
  <si>
    <t>Xetrov90013396m.g</t>
  </si>
  <si>
    <t>nek5-like</t>
  </si>
  <si>
    <t>kat5</t>
  </si>
  <si>
    <t>taf11</t>
  </si>
  <si>
    <t>ttc3-like</t>
  </si>
  <si>
    <t>uhrf1bp1</t>
  </si>
  <si>
    <t>mmaa</t>
  </si>
  <si>
    <t>Xetrov90013715m.g</t>
  </si>
  <si>
    <t>Xetrov90023734m.g</t>
  </si>
  <si>
    <t>dnajc15</t>
  </si>
  <si>
    <t>Xetrov90000238m.g</t>
  </si>
  <si>
    <t>Xetrov90005258m.g</t>
  </si>
  <si>
    <t>LOC100489732-like</t>
  </si>
  <si>
    <t>spred1</t>
  </si>
  <si>
    <t>hoxb4</t>
  </si>
  <si>
    <t>tada3</t>
  </si>
  <si>
    <t>prcp</t>
  </si>
  <si>
    <t>LOC100493298</t>
  </si>
  <si>
    <t>fev</t>
  </si>
  <si>
    <t>rasal2-like.2</t>
  </si>
  <si>
    <t>Xetrov90013455m.g</t>
  </si>
  <si>
    <t>selplg-like</t>
  </si>
  <si>
    <t>tmem209</t>
  </si>
  <si>
    <t>arrdc4</t>
  </si>
  <si>
    <t>haus1</t>
  </si>
  <si>
    <t>gpr158</t>
  </si>
  <si>
    <t>Xetrov90018879m.g</t>
  </si>
  <si>
    <t>tprkb</t>
  </si>
  <si>
    <t>Xetrov90026513m.g</t>
  </si>
  <si>
    <t>lhfpl2-like</t>
  </si>
  <si>
    <t>pnoc</t>
  </si>
  <si>
    <t>Xetrov90030802m.g</t>
  </si>
  <si>
    <t>LOC100487777</t>
  </si>
  <si>
    <t>LOC101732938</t>
  </si>
  <si>
    <t>Xetrov90015172m.g</t>
  </si>
  <si>
    <t>Xetrov90027694m.g</t>
  </si>
  <si>
    <t>Xetrov90022191m.g</t>
  </si>
  <si>
    <t>slitrk2</t>
  </si>
  <si>
    <t>capn7</t>
  </si>
  <si>
    <t>cnr1</t>
  </si>
  <si>
    <t>Xetrov90030124m.g</t>
  </si>
  <si>
    <t>Xetrov90023128m.g</t>
  </si>
  <si>
    <t>Xetrov90002230m.g</t>
  </si>
  <si>
    <t>LOC101730654</t>
  </si>
  <si>
    <t>lepre1</t>
  </si>
  <si>
    <t>Xetrov90025030m.g</t>
  </si>
  <si>
    <t>adamtsl2</t>
  </si>
  <si>
    <t>LOC100487608-like</t>
  </si>
  <si>
    <t>cbfa2t2</t>
  </si>
  <si>
    <t>mybbp1a</t>
  </si>
  <si>
    <t>azin1</t>
  </si>
  <si>
    <t>asxl2</t>
  </si>
  <si>
    <t>pax9</t>
  </si>
  <si>
    <t>nppc</t>
  </si>
  <si>
    <t>ncoa5</t>
  </si>
  <si>
    <t>Xetrov90011400m.g</t>
  </si>
  <si>
    <t>gpn2</t>
  </si>
  <si>
    <t>nfx1</t>
  </si>
  <si>
    <t>ldlrad4</t>
  </si>
  <si>
    <t>irf2bpl</t>
  </si>
  <si>
    <t>gpr161</t>
  </si>
  <si>
    <t>meaf6</t>
  </si>
  <si>
    <t>Xetrov90006001m.g</t>
  </si>
  <si>
    <t>usp44</t>
  </si>
  <si>
    <t>Xetrov90011194m.g</t>
  </si>
  <si>
    <t>LOC100489131</t>
  </si>
  <si>
    <t>tmem150c</t>
  </si>
  <si>
    <t>ndc1</t>
  </si>
  <si>
    <t>eif4a3</t>
  </si>
  <si>
    <t>atf4</t>
  </si>
  <si>
    <t>jmjd6</t>
  </si>
  <si>
    <t>LOC100489356-like</t>
  </si>
  <si>
    <t>setd8</t>
  </si>
  <si>
    <t>LOC100486352-like</t>
  </si>
  <si>
    <t>LOC100495908</t>
  </si>
  <si>
    <t>LOC100496630</t>
  </si>
  <si>
    <t>gramd4</t>
  </si>
  <si>
    <t>srd5a1</t>
  </si>
  <si>
    <t>Xetrov90014773m.g</t>
  </si>
  <si>
    <t>kcna10</t>
  </si>
  <si>
    <t>LOC100487316-like</t>
  </si>
  <si>
    <t>LOC101730983</t>
  </si>
  <si>
    <t>LOC100489509-like</t>
  </si>
  <si>
    <t>cnksr2</t>
  </si>
  <si>
    <t>LOC100492804</t>
  </si>
  <si>
    <t>hs6st2</t>
  </si>
  <si>
    <t>dcbld1</t>
  </si>
  <si>
    <t>rgs5</t>
  </si>
  <si>
    <t>LOC100493452</t>
  </si>
  <si>
    <t>sys1</t>
  </si>
  <si>
    <t>LOC100498119</t>
  </si>
  <si>
    <t>rgmb</t>
  </si>
  <si>
    <t>Xetrov90004768m.g</t>
  </si>
  <si>
    <t>st3gal3-like</t>
  </si>
  <si>
    <t>snai1</t>
  </si>
  <si>
    <t>Xetrov90004496m.g</t>
  </si>
  <si>
    <t>mast3-like</t>
  </si>
  <si>
    <t>Xetrov90013228m.g</t>
  </si>
  <si>
    <t>LOC100485932</t>
  </si>
  <si>
    <t>fgf10</t>
  </si>
  <si>
    <t>rpl19</t>
  </si>
  <si>
    <t>Xetrov90027655m.g</t>
  </si>
  <si>
    <t>ube2i</t>
  </si>
  <si>
    <t>nup43</t>
  </si>
  <si>
    <t>gpr143</t>
  </si>
  <si>
    <t>LOC100491909</t>
  </si>
  <si>
    <t>Xetrov90006090m.g</t>
  </si>
  <si>
    <t>LOC101732133</t>
  </si>
  <si>
    <t>LOC100124775</t>
  </si>
  <si>
    <t>kmt2d</t>
  </si>
  <si>
    <t>fbxl8</t>
  </si>
  <si>
    <t>Xetrov90008573m.g</t>
  </si>
  <si>
    <t>fam198b</t>
  </si>
  <si>
    <t>LOC100490020</t>
  </si>
  <si>
    <t>LOC101734703</t>
  </si>
  <si>
    <t>msmb.3</t>
  </si>
  <si>
    <t>cpvl</t>
  </si>
  <si>
    <t>LOC100496010</t>
  </si>
  <si>
    <t>mc3r</t>
  </si>
  <si>
    <t>LOC100490758</t>
  </si>
  <si>
    <t>rpl8</t>
  </si>
  <si>
    <t>dync1h1</t>
  </si>
  <si>
    <t>zcchc11</t>
  </si>
  <si>
    <t>prpf8-like</t>
  </si>
  <si>
    <t>Xetrov90001398m.g</t>
  </si>
  <si>
    <t>Xetrov90024051m.g</t>
  </si>
  <si>
    <t>pnrc2</t>
  </si>
  <si>
    <t>taf1b</t>
  </si>
  <si>
    <t>clrn3</t>
  </si>
  <si>
    <t>pgm2l1</t>
  </si>
  <si>
    <t>Xetrov90012532m.g</t>
  </si>
  <si>
    <t>Xetrov90023946m.g</t>
  </si>
  <si>
    <t>ralgds</t>
  </si>
  <si>
    <t>cd40</t>
  </si>
  <si>
    <t>Xetrov90011284m.g</t>
  </si>
  <si>
    <t>cdh23-like.2</t>
  </si>
  <si>
    <t>rfc3</t>
  </si>
  <si>
    <t>bach1</t>
  </si>
  <si>
    <t>Xetrov90003500m.g</t>
  </si>
  <si>
    <t>plk1s1-like</t>
  </si>
  <si>
    <t>LOC100492669</t>
  </si>
  <si>
    <t>gnpat</t>
  </si>
  <si>
    <t>pex14</t>
  </si>
  <si>
    <t>thsd7a</t>
  </si>
  <si>
    <t>tmem100</t>
  </si>
  <si>
    <t>LOC100494342</t>
  </si>
  <si>
    <t>apobec2</t>
  </si>
  <si>
    <t>psmb11</t>
  </si>
  <si>
    <t>vsx1</t>
  </si>
  <si>
    <t>LOC100492713</t>
  </si>
  <si>
    <t>Xetrov90006109m.g</t>
  </si>
  <si>
    <t>Xetrov90006687m.g</t>
  </si>
  <si>
    <t>lrrtm1</t>
  </si>
  <si>
    <t>sycp1</t>
  </si>
  <si>
    <t>vps26b</t>
  </si>
  <si>
    <t>kncn</t>
  </si>
  <si>
    <t>Xetrov90014019m.g</t>
  </si>
  <si>
    <t>asap2-like</t>
  </si>
  <si>
    <t>ventx2.1</t>
  </si>
  <si>
    <t>itih5</t>
  </si>
  <si>
    <t>tec</t>
  </si>
  <si>
    <t>LOC101731097</t>
  </si>
  <si>
    <t>Xetrov90022833m.g</t>
  </si>
  <si>
    <t>Xetrov90027778m.g</t>
  </si>
  <si>
    <t>mgst1</t>
  </si>
  <si>
    <t>Xetrov90022977m.g</t>
  </si>
  <si>
    <t>mtmr10</t>
  </si>
  <si>
    <t>wdr20</t>
  </si>
  <si>
    <t>cenpa</t>
  </si>
  <si>
    <t>tsen15</t>
  </si>
  <si>
    <t>LOC100488828</t>
  </si>
  <si>
    <t>lmnb3</t>
  </si>
  <si>
    <t>sstr3</t>
  </si>
  <si>
    <t>Xetrov90014027m.g</t>
  </si>
  <si>
    <t>Xetrov90008403m.g</t>
  </si>
  <si>
    <t>prokr2</t>
  </si>
  <si>
    <t>pik3cb</t>
  </si>
  <si>
    <t>cenph</t>
  </si>
  <si>
    <t>Xetrov90006043m.g</t>
  </si>
  <si>
    <t>LOC100496931</t>
  </si>
  <si>
    <t>LOC101732842</t>
  </si>
  <si>
    <t>smek2</t>
  </si>
  <si>
    <t>LOC100496550-like</t>
  </si>
  <si>
    <t>pdgfb-like</t>
  </si>
  <si>
    <t>LOC100496158-like</t>
  </si>
  <si>
    <t>lig1</t>
  </si>
  <si>
    <t>LOC100490201</t>
  </si>
  <si>
    <t>LOC101734679</t>
  </si>
  <si>
    <t>Xetrov90006980m.g</t>
  </si>
  <si>
    <t>ssbp1</t>
  </si>
  <si>
    <t>LOC100489571</t>
  </si>
  <si>
    <t>galnt4</t>
  </si>
  <si>
    <t>LOC100489122</t>
  </si>
  <si>
    <t>sec31a</t>
  </si>
  <si>
    <t>Xetrov90012190m.g</t>
  </si>
  <si>
    <t>kdm1a-like</t>
  </si>
  <si>
    <t>ephb3</t>
  </si>
  <si>
    <t>map3k8</t>
  </si>
  <si>
    <t>vps13b</t>
  </si>
  <si>
    <t>LOC100135405</t>
  </si>
  <si>
    <t>Xetrov90009744m.g</t>
  </si>
  <si>
    <t>Xetrov90026990m.g</t>
  </si>
  <si>
    <t>Xetrov90004118m.g</t>
  </si>
  <si>
    <t>Xetrov90030432m.g</t>
  </si>
  <si>
    <t>Xetrov90020279m.g</t>
  </si>
  <si>
    <t>Xetrov90004415m.g</t>
  </si>
  <si>
    <t>ppp5c</t>
  </si>
  <si>
    <t>htr2c-like</t>
  </si>
  <si>
    <t>Xetrov90030753m.g</t>
  </si>
  <si>
    <t>gzf1</t>
  </si>
  <si>
    <t>stam2</t>
  </si>
  <si>
    <t>tfap2d</t>
  </si>
  <si>
    <t>LOC100498071</t>
  </si>
  <si>
    <t>cartpt</t>
  </si>
  <si>
    <t>Xetrov90015516m.g</t>
  </si>
  <si>
    <t>prom2</t>
  </si>
  <si>
    <t>rhoj-like</t>
  </si>
  <si>
    <t>LOC100493251</t>
  </si>
  <si>
    <t>hif1a</t>
  </si>
  <si>
    <t>tmem174-like</t>
  </si>
  <si>
    <t>MGC147302</t>
  </si>
  <si>
    <t>LOC100490937</t>
  </si>
  <si>
    <t>fbxo34</t>
  </si>
  <si>
    <t>ntrk2</t>
  </si>
  <si>
    <t>Xetrov90030308m.g</t>
  </si>
  <si>
    <t>cdkn2c</t>
  </si>
  <si>
    <t>Xetrov90010658m.g</t>
  </si>
  <si>
    <t>rnf214-like</t>
  </si>
  <si>
    <t>gng8</t>
  </si>
  <si>
    <t>nlgn4x</t>
  </si>
  <si>
    <t>ermp1</t>
  </si>
  <si>
    <t>Xetrov90014607m.g</t>
  </si>
  <si>
    <t>crem</t>
  </si>
  <si>
    <t>il13ra2</t>
  </si>
  <si>
    <t>Xetrov90001771m.g</t>
  </si>
  <si>
    <t>LOC100494472</t>
  </si>
  <si>
    <t>LOC100496031-like</t>
  </si>
  <si>
    <t>Xetrov90013185m.g</t>
  </si>
  <si>
    <t>skil</t>
  </si>
  <si>
    <t>clybl</t>
  </si>
  <si>
    <t>b3gnt3-like</t>
  </si>
  <si>
    <t>fam155a</t>
  </si>
  <si>
    <t>dpm1</t>
  </si>
  <si>
    <t>hhla2</t>
  </si>
  <si>
    <t>lgals9b-like</t>
  </si>
  <si>
    <t>LOC100498300-like</t>
  </si>
  <si>
    <t>LOC100486904</t>
  </si>
  <si>
    <t>Xetrov90012762m.g</t>
  </si>
  <si>
    <t>crtap</t>
  </si>
  <si>
    <t>Xetrov90023744m.g</t>
  </si>
  <si>
    <t>hes9.1</t>
  </si>
  <si>
    <t>cxorf58</t>
  </si>
  <si>
    <t>mcf2l.2</t>
  </si>
  <si>
    <t>c6.2</t>
  </si>
  <si>
    <t>dnmbp-like</t>
  </si>
  <si>
    <t>LOC100486449-like</t>
  </si>
  <si>
    <t>mkks</t>
  </si>
  <si>
    <t>Xetrov90012649m.g</t>
  </si>
  <si>
    <t>cdc42ep3</t>
  </si>
  <si>
    <t>Xetrov90015999m.g</t>
  </si>
  <si>
    <t>LOC100489765</t>
  </si>
  <si>
    <t>gdnf</t>
  </si>
  <si>
    <t>frem2</t>
  </si>
  <si>
    <t>Xetrov90012942m.g</t>
  </si>
  <si>
    <t>tspan14</t>
  </si>
  <si>
    <t>Xetrov90000563m.g</t>
  </si>
  <si>
    <t>cldn22</t>
  </si>
  <si>
    <t>myo5a-like</t>
  </si>
  <si>
    <t>itfg1</t>
  </si>
  <si>
    <t>plekhg5</t>
  </si>
  <si>
    <t>rgs22</t>
  </si>
  <si>
    <t>LOC100170419</t>
  </si>
  <si>
    <t>Xetrov90030497m.g</t>
  </si>
  <si>
    <t>pafah1b3</t>
  </si>
  <si>
    <t>frmd4b-like</t>
  </si>
  <si>
    <t>camk1</t>
  </si>
  <si>
    <t>Xetrov90008271m.g</t>
  </si>
  <si>
    <t>trpc3</t>
  </si>
  <si>
    <t>nbn-like</t>
  </si>
  <si>
    <t>rbbp7</t>
  </si>
  <si>
    <t>pigv-like</t>
  </si>
  <si>
    <t>znrf1</t>
  </si>
  <si>
    <t>brd1</t>
  </si>
  <si>
    <t>Xetrov90021474m.g</t>
  </si>
  <si>
    <t>LOC101730452</t>
  </si>
  <si>
    <t>Xetrov90027132m.g</t>
  </si>
  <si>
    <t>Xetrov90000169m.g</t>
  </si>
  <si>
    <t>MGC97820</t>
  </si>
  <si>
    <t>kansl2</t>
  </si>
  <si>
    <t>Xetrov90012156m.g</t>
  </si>
  <si>
    <t>mctp2-like</t>
  </si>
  <si>
    <t>LOC100497526</t>
  </si>
  <si>
    <t>slc35e2b</t>
  </si>
  <si>
    <t>ctdp1</t>
  </si>
  <si>
    <t>Xetrov90027146m.g</t>
  </si>
  <si>
    <t>LOC101731581</t>
  </si>
  <si>
    <t>Xetrov90001389m.g</t>
  </si>
  <si>
    <t>magoh</t>
  </si>
  <si>
    <t>dpysl4</t>
  </si>
  <si>
    <t>acvr2b</t>
  </si>
  <si>
    <t>slc35d2</t>
  </si>
  <si>
    <t>Xetrov90017939m.g</t>
  </si>
  <si>
    <t>pnp</t>
  </si>
  <si>
    <t>uprt-like</t>
  </si>
  <si>
    <t>mfsd1-like</t>
  </si>
  <si>
    <t>Xetrov90023615m.g</t>
  </si>
  <si>
    <t>Xetrov90029673m.g</t>
  </si>
  <si>
    <t>siah1</t>
  </si>
  <si>
    <t>Xetrov90016008m.g</t>
  </si>
  <si>
    <t>LOC100494836</t>
  </si>
  <si>
    <t>naa35</t>
  </si>
  <si>
    <t>slc12a5</t>
  </si>
  <si>
    <t>Xetrov90024236m.g</t>
  </si>
  <si>
    <t>tmem35</t>
  </si>
  <si>
    <t>tmem19</t>
  </si>
  <si>
    <t>ptpn13</t>
  </si>
  <si>
    <t>ylpm1</t>
  </si>
  <si>
    <t>tdrd12</t>
  </si>
  <si>
    <t>Xetrov90028133m.g</t>
  </si>
  <si>
    <t>tacr3</t>
  </si>
  <si>
    <t>tcf20</t>
  </si>
  <si>
    <t>hoxa11</t>
  </si>
  <si>
    <t>Xetrov90024667m.g</t>
  </si>
  <si>
    <t>cav1</t>
  </si>
  <si>
    <t>kiaa1958</t>
  </si>
  <si>
    <t>LOC100488087</t>
  </si>
  <si>
    <t>ppib</t>
  </si>
  <si>
    <t>Xetrov90017055m.g</t>
  </si>
  <si>
    <t>phb</t>
  </si>
  <si>
    <t>mapkap1</t>
  </si>
  <si>
    <t>six3</t>
  </si>
  <si>
    <t>Xetrov90015913m.g</t>
  </si>
  <si>
    <t>dnajc11</t>
  </si>
  <si>
    <t>LOC100487630</t>
  </si>
  <si>
    <t>tmlhe</t>
  </si>
  <si>
    <t>ocrl</t>
  </si>
  <si>
    <t>cdv3</t>
  </si>
  <si>
    <t>stam</t>
  </si>
  <si>
    <t>sync</t>
  </si>
  <si>
    <t>LOC100485432</t>
  </si>
  <si>
    <t>mks1</t>
  </si>
  <si>
    <t>cgn</t>
  </si>
  <si>
    <t>cspg5</t>
  </si>
  <si>
    <t>map3k1</t>
  </si>
  <si>
    <t>Xetrov90014803m.g</t>
  </si>
  <si>
    <t>LOC100124783</t>
  </si>
  <si>
    <t>rbm26</t>
  </si>
  <si>
    <t>LOC100486694</t>
  </si>
  <si>
    <t>abcg2</t>
  </si>
  <si>
    <t>Xetrov90021653m.g</t>
  </si>
  <si>
    <t>znf217</t>
  </si>
  <si>
    <t>LOC100135092</t>
  </si>
  <si>
    <t>dazap1</t>
  </si>
  <si>
    <t>LOC101731251-like</t>
  </si>
  <si>
    <t>Xetrov90022356m.g</t>
  </si>
  <si>
    <t>kdm5b</t>
  </si>
  <si>
    <t>Xetrov90026899m.g</t>
  </si>
  <si>
    <t>cep97</t>
  </si>
  <si>
    <t>ghitm</t>
  </si>
  <si>
    <t>esrrb</t>
  </si>
  <si>
    <t>Xetrov90000067m.g</t>
  </si>
  <si>
    <t>mlnr</t>
  </si>
  <si>
    <t>Xetrov90001777m.g</t>
  </si>
  <si>
    <t>bmi1</t>
  </si>
  <si>
    <t>psmd11</t>
  </si>
  <si>
    <t>LOC100491969</t>
  </si>
  <si>
    <t>znf518b</t>
  </si>
  <si>
    <t>dpp6</t>
  </si>
  <si>
    <t>LOC100494194</t>
  </si>
  <si>
    <t>tll2-like.2</t>
  </si>
  <si>
    <t>nkx2-3</t>
  </si>
  <si>
    <t>Xetrov90024787m.g</t>
  </si>
  <si>
    <t>Xetrov90016852m.g</t>
  </si>
  <si>
    <t>Xetrov90016060m.g</t>
  </si>
  <si>
    <t>Xetrov90006203m.g</t>
  </si>
  <si>
    <t>Xetrov90002738m.g</t>
  </si>
  <si>
    <t>cdknx</t>
  </si>
  <si>
    <t>clcn4</t>
  </si>
  <si>
    <t>idua</t>
  </si>
  <si>
    <t>Xetrov90015206m.g</t>
  </si>
  <si>
    <t>caps2-like</t>
  </si>
  <si>
    <t>hes4</t>
  </si>
  <si>
    <t>msh2</t>
  </si>
  <si>
    <t>Xetrov90007990m.g</t>
  </si>
  <si>
    <t>Xetrov90000199m.g</t>
  </si>
  <si>
    <t>Xetrov90013190m.g</t>
  </si>
  <si>
    <t>LOC100487768-like</t>
  </si>
  <si>
    <t>LOC100490989</t>
  </si>
  <si>
    <t>LOC100491962</t>
  </si>
  <si>
    <t>LOC101735204</t>
  </si>
  <si>
    <t>Xetrov90007511m.g</t>
  </si>
  <si>
    <t>nek11</t>
  </si>
  <si>
    <t>lingo1</t>
  </si>
  <si>
    <t>hao1</t>
  </si>
  <si>
    <t>LOC100493539</t>
  </si>
  <si>
    <t>ptpn3</t>
  </si>
  <si>
    <t>Xetrov90024920m.g</t>
  </si>
  <si>
    <t>abhd4</t>
  </si>
  <si>
    <t>swap70</t>
  </si>
  <si>
    <t>fam172a</t>
  </si>
  <si>
    <t>myo18b-like.2</t>
  </si>
  <si>
    <t>LOC100490587</t>
  </si>
  <si>
    <t>kif18a</t>
  </si>
  <si>
    <t>LOC100485666</t>
  </si>
  <si>
    <t>Xetrov90023569m.g</t>
  </si>
  <si>
    <t>alk-like.1</t>
  </si>
  <si>
    <t>pappa</t>
  </si>
  <si>
    <t>chd9</t>
  </si>
  <si>
    <t>tinf2</t>
  </si>
  <si>
    <t>erbb4-like</t>
  </si>
  <si>
    <t>spen</t>
  </si>
  <si>
    <t>Xetrov90012577m.g</t>
  </si>
  <si>
    <t>Xetrov90006037m.g</t>
  </si>
  <si>
    <t>emb</t>
  </si>
  <si>
    <t>Xetrov90027155m.g</t>
  </si>
  <si>
    <t>Xetrov90007583m.g</t>
  </si>
  <si>
    <t>glra3</t>
  </si>
  <si>
    <t>nup153</t>
  </si>
  <si>
    <t>LOC100494819-like</t>
  </si>
  <si>
    <t>esd</t>
  </si>
  <si>
    <t>Xetrov90020448m.g</t>
  </si>
  <si>
    <t>syt8</t>
  </si>
  <si>
    <t>Xetrov90003130m.g</t>
  </si>
  <si>
    <t>Xetrov90011972m.g</t>
  </si>
  <si>
    <t>lss</t>
  </si>
  <si>
    <t>gtf2ird1-like</t>
  </si>
  <si>
    <t>LOC101734033</t>
  </si>
  <si>
    <t>trem2</t>
  </si>
  <si>
    <t>pbx2</t>
  </si>
  <si>
    <t>tril</t>
  </si>
  <si>
    <t>glrx5</t>
  </si>
  <si>
    <t>LOC100486217</t>
  </si>
  <si>
    <t>tlx3</t>
  </si>
  <si>
    <t>Xetrov90006797m.g</t>
  </si>
  <si>
    <t>ercc4</t>
  </si>
  <si>
    <t>LOC100495634</t>
  </si>
  <si>
    <t>wdr72</t>
  </si>
  <si>
    <t>MGC79698</t>
  </si>
  <si>
    <t>ankmy2-like</t>
  </si>
  <si>
    <t>plg</t>
  </si>
  <si>
    <t>kiaa0319</t>
  </si>
  <si>
    <t>LOC100494334</t>
  </si>
  <si>
    <t>xirp2-like</t>
  </si>
  <si>
    <t>LOC100486063</t>
  </si>
  <si>
    <t>sssca1</t>
  </si>
  <si>
    <t>spcs3</t>
  </si>
  <si>
    <t>ctrl</t>
  </si>
  <si>
    <t>LOC100495335</t>
  </si>
  <si>
    <t>LOC100490518-like</t>
  </si>
  <si>
    <t>fgf1</t>
  </si>
  <si>
    <t>pgm2</t>
  </si>
  <si>
    <t>msc</t>
  </si>
  <si>
    <t>Xetrov90001809m.g</t>
  </si>
  <si>
    <t>sptlc2</t>
  </si>
  <si>
    <t>LOC100496172</t>
  </si>
  <si>
    <t>copz1</t>
  </si>
  <si>
    <t>gpbp1l1</t>
  </si>
  <si>
    <t>Xetrov90005892m.g</t>
  </si>
  <si>
    <t>Xetrov90020492m.g</t>
  </si>
  <si>
    <t>eapp</t>
  </si>
  <si>
    <t>mcur1</t>
  </si>
  <si>
    <t>Xetrov90011285m.g</t>
  </si>
  <si>
    <t>hs3st2</t>
  </si>
  <si>
    <t>Xetrov90030555m.g</t>
  </si>
  <si>
    <t>cse1l</t>
  </si>
  <si>
    <t>nr2f2</t>
  </si>
  <si>
    <t>id2</t>
  </si>
  <si>
    <t>rnf19a</t>
  </si>
  <si>
    <t>cog3</t>
  </si>
  <si>
    <t>LOC100486154</t>
  </si>
  <si>
    <t>Xetrov90015187m.g</t>
  </si>
  <si>
    <t>Xetrov90008747m.g</t>
  </si>
  <si>
    <t>LOC100487915</t>
  </si>
  <si>
    <t>Xetrov90013769m.g</t>
  </si>
  <si>
    <t>pde4b</t>
  </si>
  <si>
    <t>Xetrov90024317m.g</t>
  </si>
  <si>
    <t>Xetrov90010905m.g</t>
  </si>
  <si>
    <t>Xetrov90026625m.g</t>
  </si>
  <si>
    <t>dgka-like</t>
  </si>
  <si>
    <t>Xetrov90011553m.g</t>
  </si>
  <si>
    <t>Xetrov90012314m.g</t>
  </si>
  <si>
    <t>cdk1</t>
  </si>
  <si>
    <t>ak8</t>
  </si>
  <si>
    <t>tlk2</t>
  </si>
  <si>
    <t>LOC100124863</t>
  </si>
  <si>
    <t>plxnd1</t>
  </si>
  <si>
    <t>Xetrov90024041m.g</t>
  </si>
  <si>
    <t>foxd1</t>
  </si>
  <si>
    <t>c5orf30</t>
  </si>
  <si>
    <t>thsd4</t>
  </si>
  <si>
    <t>LOC100488172</t>
  </si>
  <si>
    <t>adamts2</t>
  </si>
  <si>
    <t>Xetrov90000326m.g</t>
  </si>
  <si>
    <t>Xetrov90020550m.g</t>
  </si>
  <si>
    <t>Xetrov90021563m.g</t>
  </si>
  <si>
    <t>Xetrov90023893m.g</t>
  </si>
  <si>
    <t>LOC100490932</t>
  </si>
  <si>
    <t>LOC101731101</t>
  </si>
  <si>
    <t>cmc1</t>
  </si>
  <si>
    <t>foxe3</t>
  </si>
  <si>
    <t>gli1</t>
  </si>
  <si>
    <t>LOC100488953</t>
  </si>
  <si>
    <t>Xetrov90025276m.g</t>
  </si>
  <si>
    <t>LOC549517</t>
  </si>
  <si>
    <t>Xetrov90003740m.g</t>
  </si>
  <si>
    <t>vps11</t>
  </si>
  <si>
    <t>dlx2</t>
  </si>
  <si>
    <t>LOC100494069</t>
  </si>
  <si>
    <t>Xetrov90004195m.g</t>
  </si>
  <si>
    <t>LOC100492755-like</t>
  </si>
  <si>
    <t>htr5a</t>
  </si>
  <si>
    <t>LOC100494239</t>
  </si>
  <si>
    <t>Xetrov90010773m.g</t>
  </si>
  <si>
    <t>fras1</t>
  </si>
  <si>
    <t>Xetrov90014308m.g</t>
  </si>
  <si>
    <t>olig2</t>
  </si>
  <si>
    <t>Xetrov90021122m.g</t>
  </si>
  <si>
    <t>sidt2</t>
  </si>
  <si>
    <t>pik3ip1</t>
  </si>
  <si>
    <t>rbpms</t>
  </si>
  <si>
    <t>fam43a</t>
  </si>
  <si>
    <t>LOC100497703</t>
  </si>
  <si>
    <t>duoxa1</t>
  </si>
  <si>
    <t>gstz1-like</t>
  </si>
  <si>
    <t>brca1</t>
  </si>
  <si>
    <t>Xetrov90023254m.g</t>
  </si>
  <si>
    <t>csrp1</t>
  </si>
  <si>
    <t>Xetrov90004342m.g</t>
  </si>
  <si>
    <t>cpt1a</t>
  </si>
  <si>
    <t>LOC101732192</t>
  </si>
  <si>
    <t>capg</t>
  </si>
  <si>
    <t>Xetrov90020983m.g</t>
  </si>
  <si>
    <t>slc26a4</t>
  </si>
  <si>
    <t>LOC100494026</t>
  </si>
  <si>
    <t>LOC100496398-like</t>
  </si>
  <si>
    <t>Xetrov90015955m.g</t>
  </si>
  <si>
    <t>LOC100496644</t>
  </si>
  <si>
    <t>ifnar2.1</t>
  </si>
  <si>
    <t>map4k1</t>
  </si>
  <si>
    <t>arc3</t>
  </si>
  <si>
    <t>pdgfb</t>
  </si>
  <si>
    <t>arhgef3-like</t>
  </si>
  <si>
    <t>rbms2</t>
  </si>
  <si>
    <t>iffo1-like</t>
  </si>
  <si>
    <t>arf6.2</t>
  </si>
  <si>
    <t>gde1</t>
  </si>
  <si>
    <t>Xetrov90011191m.g</t>
  </si>
  <si>
    <t>cxorf40a</t>
  </si>
  <si>
    <t>szl</t>
  </si>
  <si>
    <t>vps52</t>
  </si>
  <si>
    <t>LOC100494936</t>
  </si>
  <si>
    <t>spata22</t>
  </si>
  <si>
    <t>Xetrov90021358m.g</t>
  </si>
  <si>
    <t>LOC101730219</t>
  </si>
  <si>
    <t>creb1</t>
  </si>
  <si>
    <t>LOC100493581</t>
  </si>
  <si>
    <t>Xetrov90022445m.g</t>
  </si>
  <si>
    <t>LOC101732697</t>
  </si>
  <si>
    <t>Xetrov90023622m.g</t>
  </si>
  <si>
    <t>Xetrov90014170m.g</t>
  </si>
  <si>
    <t>tmem74</t>
  </si>
  <si>
    <t>LOC101732351</t>
  </si>
  <si>
    <t>Xetrov90006027m.g</t>
  </si>
  <si>
    <t>camkk1-like.2</t>
  </si>
  <si>
    <t>LOC100493729-like</t>
  </si>
  <si>
    <t>LOC100493181</t>
  </si>
  <si>
    <t>trim29</t>
  </si>
  <si>
    <t>Xetrov90008965m.g</t>
  </si>
  <si>
    <t>mchr2</t>
  </si>
  <si>
    <t>Xetrov90004180m.g</t>
  </si>
  <si>
    <t>ptbp1</t>
  </si>
  <si>
    <t>gdi2</t>
  </si>
  <si>
    <t>Xetrov90029323m.g</t>
  </si>
  <si>
    <t>impa1</t>
  </si>
  <si>
    <t>zcchc14</t>
  </si>
  <si>
    <t>kirrel2</t>
  </si>
  <si>
    <t>Xetrov90005111m.g</t>
  </si>
  <si>
    <t>Xetrov90013878m.g</t>
  </si>
  <si>
    <t>Xetrov90018313m.g</t>
  </si>
  <si>
    <t>hba3</t>
  </si>
  <si>
    <t>klf17</t>
  </si>
  <si>
    <t>vac14</t>
  </si>
  <si>
    <t>ppig</t>
  </si>
  <si>
    <t>spdef</t>
  </si>
  <si>
    <t>LOC734042</t>
  </si>
  <si>
    <t>Xetrov90009819m.g</t>
  </si>
  <si>
    <t>Xetrov90013954m.g</t>
  </si>
  <si>
    <t>zswim8</t>
  </si>
  <si>
    <t>Xetrov90029043m.g</t>
  </si>
  <si>
    <t>upp1</t>
  </si>
  <si>
    <t>Xetrov90025262m.g</t>
  </si>
  <si>
    <t>fancc</t>
  </si>
  <si>
    <t>Xetrov90030598m.g</t>
  </si>
  <si>
    <t>fshr</t>
  </si>
  <si>
    <t>LOC100494861-like</t>
  </si>
  <si>
    <t>LOC100498221</t>
  </si>
  <si>
    <t>slc1a5</t>
  </si>
  <si>
    <t>Xetrov90028503m.g</t>
  </si>
  <si>
    <t>Xetrov90001270m.g</t>
  </si>
  <si>
    <t>Xetrov90028139m.g</t>
  </si>
  <si>
    <t>aoah</t>
  </si>
  <si>
    <t>LOC100498584</t>
  </si>
  <si>
    <t>lrp11-like</t>
  </si>
  <si>
    <t>Xetrov90010829m.g</t>
  </si>
  <si>
    <t>LOC101730592</t>
  </si>
  <si>
    <t>Xetrov90004985m.g</t>
  </si>
  <si>
    <t>Xetrov90030235m.g</t>
  </si>
  <si>
    <t>rffl</t>
  </si>
  <si>
    <t>pigh</t>
  </si>
  <si>
    <t>Xetrov90006076m.g</t>
  </si>
  <si>
    <t>oma1-like</t>
  </si>
  <si>
    <t>clstn3</t>
  </si>
  <si>
    <t>msi2</t>
  </si>
  <si>
    <t>timm13</t>
  </si>
  <si>
    <t>nsmaf</t>
  </si>
  <si>
    <t>Xetrov90006764m.g</t>
  </si>
  <si>
    <t>lrp3</t>
  </si>
  <si>
    <t>LOC100216027</t>
  </si>
  <si>
    <t>traf4</t>
  </si>
  <si>
    <t>Xetrov90008761m.g</t>
  </si>
  <si>
    <t>sfrp4</t>
  </si>
  <si>
    <t>chp1</t>
  </si>
  <si>
    <t>Xetrov90018172m.g</t>
  </si>
  <si>
    <t>foxp1</t>
  </si>
  <si>
    <t>Xetrov90001225m.g</t>
  </si>
  <si>
    <t>Xetrov90024734m.g</t>
  </si>
  <si>
    <t>scamp5</t>
  </si>
  <si>
    <t>Xetrov90015490m.g</t>
  </si>
  <si>
    <t>Xetrov90023500m.g</t>
  </si>
  <si>
    <t>rp9</t>
  </si>
  <si>
    <t>dync1li2</t>
  </si>
  <si>
    <t>LOC101732786</t>
  </si>
  <si>
    <t>gjd3-like</t>
  </si>
  <si>
    <t>Xetrov90010862m.g</t>
  </si>
  <si>
    <t>Xetrov90029631m.g</t>
  </si>
  <si>
    <t>LOC100490280</t>
  </si>
  <si>
    <t>Xetrov90023833m.g</t>
  </si>
  <si>
    <t>LOC100127690</t>
  </si>
  <si>
    <t>nsun6</t>
  </si>
  <si>
    <t>rab11a</t>
  </si>
  <si>
    <t>psip1</t>
  </si>
  <si>
    <t>cpa6</t>
  </si>
  <si>
    <t>Xetrov90001164m.g</t>
  </si>
  <si>
    <t>Xetrov90015690m.g</t>
  </si>
  <si>
    <t>Xetrov90016619m.g</t>
  </si>
  <si>
    <t>LOC100498627</t>
  </si>
  <si>
    <t>sfrp5</t>
  </si>
  <si>
    <t>mtg1</t>
  </si>
  <si>
    <t>cbln4</t>
  </si>
  <si>
    <t>Xetrov90020410m.g</t>
  </si>
  <si>
    <t>rassf7</t>
  </si>
  <si>
    <t>Xetrov90005404m.g</t>
  </si>
  <si>
    <t>sstr5</t>
  </si>
  <si>
    <t>Xetrov90005017m.g</t>
  </si>
  <si>
    <t>LOC101735291</t>
  </si>
  <si>
    <t>rapgef5-like.2</t>
  </si>
  <si>
    <t>oxnad1</t>
  </si>
  <si>
    <t>Xetrov90027305m.g</t>
  </si>
  <si>
    <t>Xetrov90008044m.g</t>
  </si>
  <si>
    <t>Xetrov90028734m.g</t>
  </si>
  <si>
    <t>c9orf72</t>
  </si>
  <si>
    <t>zfp36l1</t>
  </si>
  <si>
    <t>wwp1</t>
  </si>
  <si>
    <t>LOC101735010</t>
  </si>
  <si>
    <t>cox5b.2-like</t>
  </si>
  <si>
    <t>abhd5</t>
  </si>
  <si>
    <t>LOC100492514</t>
  </si>
  <si>
    <t>dennd2d</t>
  </si>
  <si>
    <t>sts</t>
  </si>
  <si>
    <t>LOC100491885</t>
  </si>
  <si>
    <t>casp1</t>
  </si>
  <si>
    <t>ik</t>
  </si>
  <si>
    <t>LOC100490136</t>
  </si>
  <si>
    <t>fam8a1</t>
  </si>
  <si>
    <t>dlc</t>
  </si>
  <si>
    <t>LOC101733970</t>
  </si>
  <si>
    <t>mia</t>
  </si>
  <si>
    <t>psma3</t>
  </si>
  <si>
    <t>ap2a1</t>
  </si>
  <si>
    <t>Xetrov90007629m.g</t>
  </si>
  <si>
    <t>LOC100488248-like</t>
  </si>
  <si>
    <t>LOC100145161</t>
  </si>
  <si>
    <t>Xetrov90002188m.g</t>
  </si>
  <si>
    <t>gpr174</t>
  </si>
  <si>
    <t>vps37a</t>
  </si>
  <si>
    <t>mapk9</t>
  </si>
  <si>
    <t>Xetrov90021856m.g</t>
  </si>
  <si>
    <t>lman1l</t>
  </si>
  <si>
    <t>Xetrov90002743m.g</t>
  </si>
  <si>
    <t>LOC100489640</t>
  </si>
  <si>
    <t>LOC100486910</t>
  </si>
  <si>
    <t>mlph</t>
  </si>
  <si>
    <t>Xetrov90016502m.g</t>
  </si>
  <si>
    <t>ppp1cb</t>
  </si>
  <si>
    <t>stau2</t>
  </si>
  <si>
    <t>LOC100145581</t>
  </si>
  <si>
    <t>rnf182</t>
  </si>
  <si>
    <t>lpar4</t>
  </si>
  <si>
    <t>col2a1</t>
  </si>
  <si>
    <t>Xetrov90019788m.g</t>
  </si>
  <si>
    <t>trim67</t>
  </si>
  <si>
    <t>mtmr9</t>
  </si>
  <si>
    <t>LOC100493927</t>
  </si>
  <si>
    <t>Xetrov90007632m.g</t>
  </si>
  <si>
    <t>LOC100495326</t>
  </si>
  <si>
    <t>Xetrov90001506m.g</t>
  </si>
  <si>
    <t>Xetrov90011160m.g</t>
  </si>
  <si>
    <t>LOC100494211</t>
  </si>
  <si>
    <t>Xetrov90002278m.g</t>
  </si>
  <si>
    <t>rnf213</t>
  </si>
  <si>
    <t>LOC100498358</t>
  </si>
  <si>
    <t>espn-like.1</t>
  </si>
  <si>
    <t>rel</t>
  </si>
  <si>
    <t>LOC100498010-like</t>
  </si>
  <si>
    <t>csde1</t>
  </si>
  <si>
    <t>rbx1-like</t>
  </si>
  <si>
    <t>Xetrov90010420m.g</t>
  </si>
  <si>
    <t>shh</t>
  </si>
  <si>
    <t>rnf31</t>
  </si>
  <si>
    <t>lsm5</t>
  </si>
  <si>
    <t>clpb</t>
  </si>
  <si>
    <t>Xetrov90018892m.g</t>
  </si>
  <si>
    <t>ptprb</t>
  </si>
  <si>
    <t>LOC100495485</t>
  </si>
  <si>
    <t>tnfrsf19</t>
  </si>
  <si>
    <t>Xetrov90009166m.g</t>
  </si>
  <si>
    <t>mix1</t>
  </si>
  <si>
    <t>ptprn2</t>
  </si>
  <si>
    <t>LOC100494124</t>
  </si>
  <si>
    <t>hs3st5</t>
  </si>
  <si>
    <t>klhl13</t>
  </si>
  <si>
    <t>LOC100492285</t>
  </si>
  <si>
    <t>scaf8</t>
  </si>
  <si>
    <t>LOC100487106</t>
  </si>
  <si>
    <t>ppargc1b-like</t>
  </si>
  <si>
    <t>sgms2</t>
  </si>
  <si>
    <t>LOC100493884</t>
  </si>
  <si>
    <t>cblb</t>
  </si>
  <si>
    <t>cryba4</t>
  </si>
  <si>
    <t>Xetrov90030591m.g</t>
  </si>
  <si>
    <t>prim2</t>
  </si>
  <si>
    <t>Xetrov90027006m.g</t>
  </si>
  <si>
    <t>Xetrov90003299m.g</t>
  </si>
  <si>
    <t>slc25a46</t>
  </si>
  <si>
    <t>lrrn1-like.1</t>
  </si>
  <si>
    <t>Xetrov90016807m.g</t>
  </si>
  <si>
    <t>serp2</t>
  </si>
  <si>
    <t>Xetrov90015807m.g</t>
  </si>
  <si>
    <t>chd5-like.2</t>
  </si>
  <si>
    <t>LOC733735</t>
  </si>
  <si>
    <t>etv4</t>
  </si>
  <si>
    <t>LOC100127794</t>
  </si>
  <si>
    <t>chchd1</t>
  </si>
  <si>
    <t>LOC101733979</t>
  </si>
  <si>
    <t>Xetrov90005278m.g</t>
  </si>
  <si>
    <t>slc2a2</t>
  </si>
  <si>
    <t>Xetrov90025831m.g</t>
  </si>
  <si>
    <t>fam105a</t>
  </si>
  <si>
    <t>abca4</t>
  </si>
  <si>
    <t>slc25a43</t>
  </si>
  <si>
    <t>eml5-like</t>
  </si>
  <si>
    <t>jade3</t>
  </si>
  <si>
    <t>r3hdm4</t>
  </si>
  <si>
    <t>lmx1b.2</t>
  </si>
  <si>
    <t>Xetrov90022081m.g</t>
  </si>
  <si>
    <t>dnajc14-like</t>
  </si>
  <si>
    <t>rufy3</t>
  </si>
  <si>
    <t>plxna2</t>
  </si>
  <si>
    <t>fgfr3</t>
  </si>
  <si>
    <t>bmp7.2</t>
  </si>
  <si>
    <t>Xetrov90015104m.g</t>
  </si>
  <si>
    <t>vps4b</t>
  </si>
  <si>
    <t>mdc1-like</t>
  </si>
  <si>
    <t>slc9a7</t>
  </si>
  <si>
    <t>Xetrov90028318m.g</t>
  </si>
  <si>
    <t>gga1</t>
  </si>
  <si>
    <t>mtf1</t>
  </si>
  <si>
    <t>tcta</t>
  </si>
  <si>
    <t>g2e3</t>
  </si>
  <si>
    <t>prrc1</t>
  </si>
  <si>
    <t>bnc1</t>
  </si>
  <si>
    <t>Xetrov90014071m.g</t>
  </si>
  <si>
    <t>rps6ka6</t>
  </si>
  <si>
    <t>dhrs12</t>
  </si>
  <si>
    <t>snap91</t>
  </si>
  <si>
    <t>mthfr</t>
  </si>
  <si>
    <t>LOC101734281</t>
  </si>
  <si>
    <t>LOC101735129</t>
  </si>
  <si>
    <t>Xetrov90016585m.g</t>
  </si>
  <si>
    <t>als2</t>
  </si>
  <si>
    <t>tmem215</t>
  </si>
  <si>
    <t>Xetrov90030241m.g</t>
  </si>
  <si>
    <t>foxg1</t>
  </si>
  <si>
    <t>Xetrov90030613m.g</t>
  </si>
  <si>
    <t>LOC100495639</t>
  </si>
  <si>
    <t>Xetrov90001128m.g</t>
  </si>
  <si>
    <t>Xetrov90027032m.g</t>
  </si>
  <si>
    <t>p2ry1</t>
  </si>
  <si>
    <t>ksr2</t>
  </si>
  <si>
    <t>LOC100145345</t>
  </si>
  <si>
    <t>Xetrov90015040m.g</t>
  </si>
  <si>
    <t>Xetrov90025280m.g</t>
  </si>
  <si>
    <t>LOC100485189</t>
  </si>
  <si>
    <t>Xetrov90018956m.g</t>
  </si>
  <si>
    <t>Xetrov90030313m.g</t>
  </si>
  <si>
    <t>pah</t>
  </si>
  <si>
    <t>mhc2a</t>
  </si>
  <si>
    <t>arhgap9-like</t>
  </si>
  <si>
    <t>cdh10</t>
  </si>
  <si>
    <t>Xetrov90003346m.g</t>
  </si>
  <si>
    <t>slc6a2</t>
  </si>
  <si>
    <t>ssh2-like</t>
  </si>
  <si>
    <t>psmb1</t>
  </si>
  <si>
    <t>adam7</t>
  </si>
  <si>
    <t>ankrd42-like</t>
  </si>
  <si>
    <t>6330408a02rik-like.2</t>
  </si>
  <si>
    <t>stx11</t>
  </si>
  <si>
    <t>Xetrov90001104m.g</t>
  </si>
  <si>
    <t>b3gnt7</t>
  </si>
  <si>
    <t>Xetrov90011281m.g</t>
  </si>
  <si>
    <t>fmo5</t>
  </si>
  <si>
    <t>mthfd2l</t>
  </si>
  <si>
    <t>LOC100487156</t>
  </si>
  <si>
    <t>arfgef2-like</t>
  </si>
  <si>
    <t>qrfpr</t>
  </si>
  <si>
    <t>Xetrov90028312m.g</t>
  </si>
  <si>
    <t>Xetrov90024431m.g</t>
  </si>
  <si>
    <t>LOC100490935-like</t>
  </si>
  <si>
    <t>specc1-like</t>
  </si>
  <si>
    <t>Xetrov90000042m.g</t>
  </si>
  <si>
    <t>ntf3</t>
  </si>
  <si>
    <t>papolg</t>
  </si>
  <si>
    <t>adarb1</t>
  </si>
  <si>
    <t>kdm8</t>
  </si>
  <si>
    <t>hsd17b11</t>
  </si>
  <si>
    <t>kiaa0226l</t>
  </si>
  <si>
    <t>ttbk2</t>
  </si>
  <si>
    <t>epha3</t>
  </si>
  <si>
    <t>LOC100498550-like</t>
  </si>
  <si>
    <t>Xetrov90022772m.g</t>
  </si>
  <si>
    <t>cd3g</t>
  </si>
  <si>
    <t>adora2b</t>
  </si>
  <si>
    <t>Xetrov90023283m.g</t>
  </si>
  <si>
    <t>klhl29</t>
  </si>
  <si>
    <t>LOC101734055</t>
  </si>
  <si>
    <t>usp13</t>
  </si>
  <si>
    <t>gnb1</t>
  </si>
  <si>
    <t>ankrd40</t>
  </si>
  <si>
    <t>otud4-like.1</t>
  </si>
  <si>
    <t>Xetrov90029451m.g</t>
  </si>
  <si>
    <t>LOC100489587</t>
  </si>
  <si>
    <t>LOC100490323</t>
  </si>
  <si>
    <t>aatk-like</t>
  </si>
  <si>
    <t>supt4h1</t>
  </si>
  <si>
    <t>ywhaq</t>
  </si>
  <si>
    <t>LOC100487049</t>
  </si>
  <si>
    <t>Xetrov90019045m.g</t>
  </si>
  <si>
    <t>LOC101732015</t>
  </si>
  <si>
    <t>zswim1</t>
  </si>
  <si>
    <t>Xetrov90014863m.g</t>
  </si>
  <si>
    <t>LOC100497960</t>
  </si>
  <si>
    <t>Xetrov90015207m.g</t>
  </si>
  <si>
    <t>Xetrov90030730m.g</t>
  </si>
  <si>
    <t>LOC101732087</t>
  </si>
  <si>
    <t>Xetrov90016239m.g</t>
  </si>
  <si>
    <t>LOC100493612-like</t>
  </si>
  <si>
    <t>atp10b</t>
  </si>
  <si>
    <t>LOC100491412</t>
  </si>
  <si>
    <t>gpr151</t>
  </si>
  <si>
    <t>Xetrov90009987m.g</t>
  </si>
  <si>
    <t>Xetrov90007610m.g</t>
  </si>
  <si>
    <t>dzip1l</t>
  </si>
  <si>
    <t>LOC733932</t>
  </si>
  <si>
    <t>Xetrov90006156m.g</t>
  </si>
  <si>
    <t>tbccd1</t>
  </si>
  <si>
    <t>LOC779566</t>
  </si>
  <si>
    <t>Xetrov90013099m.g</t>
  </si>
  <si>
    <t>psmg4</t>
  </si>
  <si>
    <t>cadm1-like</t>
  </si>
  <si>
    <t>snrpb</t>
  </si>
  <si>
    <t>ppie-like</t>
  </si>
  <si>
    <t>wdr12</t>
  </si>
  <si>
    <t>Xetrov90024142m.g</t>
  </si>
  <si>
    <t>Xetrov90005273m.g</t>
  </si>
  <si>
    <t>fxyd2</t>
  </si>
  <si>
    <t>heca</t>
  </si>
  <si>
    <t>atp11b-like</t>
  </si>
  <si>
    <t>Xetrov90004488m.g</t>
  </si>
  <si>
    <t>LOC100488674</t>
  </si>
  <si>
    <t>pxdn</t>
  </si>
  <si>
    <t>cetn4</t>
  </si>
  <si>
    <t>LOC100493730</t>
  </si>
  <si>
    <t>tmem88</t>
  </si>
  <si>
    <t>dpysl3</t>
  </si>
  <si>
    <t>rabep1</t>
  </si>
  <si>
    <t>hinfp</t>
  </si>
  <si>
    <t>gpr56</t>
  </si>
  <si>
    <t>LOC100489209</t>
  </si>
  <si>
    <t>stra6</t>
  </si>
  <si>
    <t>Xetrov90005766m.g</t>
  </si>
  <si>
    <t>hsd17b7</t>
  </si>
  <si>
    <t>LOC101734746</t>
  </si>
  <si>
    <t>vgll3</t>
  </si>
  <si>
    <t>secisbp2</t>
  </si>
  <si>
    <t>Xetrov90018806m.g</t>
  </si>
  <si>
    <t>notch1</t>
  </si>
  <si>
    <t>tmtc2</t>
  </si>
  <si>
    <t>sall3</t>
  </si>
  <si>
    <t>LOC100492192</t>
  </si>
  <si>
    <t>nek7</t>
  </si>
  <si>
    <t>spsb1</t>
  </si>
  <si>
    <t>Xetrov90020008m.g</t>
  </si>
  <si>
    <t>wdr93</t>
  </si>
  <si>
    <t>dnajc10-like</t>
  </si>
  <si>
    <t>rnf38</t>
  </si>
  <si>
    <t>LOC100491219-like</t>
  </si>
  <si>
    <t>emc9-like</t>
  </si>
  <si>
    <t>kdr</t>
  </si>
  <si>
    <t>Xetrov90008398m.g</t>
  </si>
  <si>
    <t>gtpbp1</t>
  </si>
  <si>
    <t>mib1</t>
  </si>
  <si>
    <t>nudt4</t>
  </si>
  <si>
    <t>phf10</t>
  </si>
  <si>
    <t>Xetrov90023720m.g</t>
  </si>
  <si>
    <t>LOC101734140</t>
  </si>
  <si>
    <t>Xetrov90026052m.g</t>
  </si>
  <si>
    <t>farsb</t>
  </si>
  <si>
    <t>Xetrov90020808m.g</t>
  </si>
  <si>
    <t>Xetrov90029301m.g</t>
  </si>
  <si>
    <t>LOC100490426</t>
  </si>
  <si>
    <t>pdcl</t>
  </si>
  <si>
    <t>LOC101733122</t>
  </si>
  <si>
    <t>Xetrov90017500m.g</t>
  </si>
  <si>
    <t>krt18l</t>
  </si>
  <si>
    <t>arg1</t>
  </si>
  <si>
    <t>sema4c</t>
  </si>
  <si>
    <t>Xetrov90030630m.g</t>
  </si>
  <si>
    <t>slc5a8</t>
  </si>
  <si>
    <t>nop10</t>
  </si>
  <si>
    <t>LOC100490929-like.2</t>
  </si>
  <si>
    <t>Xetrov90021983m.g</t>
  </si>
  <si>
    <t>Xetrov90008979m.g</t>
  </si>
  <si>
    <t>Xetrov90015086m.g</t>
  </si>
  <si>
    <t>wdr60</t>
  </si>
  <si>
    <t>cog1</t>
  </si>
  <si>
    <t>exosc10</t>
  </si>
  <si>
    <t>bsg</t>
  </si>
  <si>
    <t>pigq</t>
  </si>
  <si>
    <t>Xetrov90023983m.g</t>
  </si>
  <si>
    <t>ubac2</t>
  </si>
  <si>
    <t>rpl24</t>
  </si>
  <si>
    <t>cdt1</t>
  </si>
  <si>
    <t>LOC100492797</t>
  </si>
  <si>
    <t>tex261</t>
  </si>
  <si>
    <t>Xetrov90020269m.g</t>
  </si>
  <si>
    <t>hoxb2</t>
  </si>
  <si>
    <t>LOC100486385</t>
  </si>
  <si>
    <t>Xetrov90025684m.g</t>
  </si>
  <si>
    <t>tmem135-like</t>
  </si>
  <si>
    <t>epc2</t>
  </si>
  <si>
    <t>thtpa</t>
  </si>
  <si>
    <t>thnsl1</t>
  </si>
  <si>
    <t>mpc2</t>
  </si>
  <si>
    <t>mat2a</t>
  </si>
  <si>
    <t>Xetrov90007375m.g</t>
  </si>
  <si>
    <t>gbf1-like</t>
  </si>
  <si>
    <t>ttc25</t>
  </si>
  <si>
    <t>LOC100496059</t>
  </si>
  <si>
    <t>ros1</t>
  </si>
  <si>
    <t>LOC100486348</t>
  </si>
  <si>
    <t>Xetrov90004329m.g</t>
  </si>
  <si>
    <t>Xetrov90005651m.g</t>
  </si>
  <si>
    <t>hfe2</t>
  </si>
  <si>
    <t>lman2</t>
  </si>
  <si>
    <t>gtf2a1</t>
  </si>
  <si>
    <t>fbp2</t>
  </si>
  <si>
    <t>dym</t>
  </si>
  <si>
    <t>reep5</t>
  </si>
  <si>
    <t>rsbn1l</t>
  </si>
  <si>
    <t>Xetrov90007378m.g</t>
  </si>
  <si>
    <t>usf2</t>
  </si>
  <si>
    <t>Xetrov90003223m.g</t>
  </si>
  <si>
    <t>LOC100496618</t>
  </si>
  <si>
    <t>LOC733563-like</t>
  </si>
  <si>
    <t>actg1</t>
  </si>
  <si>
    <t>Xetrov90020116m.g</t>
  </si>
  <si>
    <t>Xetrov90012041m.g</t>
  </si>
  <si>
    <t>Xetrov90016220m.g</t>
  </si>
  <si>
    <t>Xetrov90028858m.g</t>
  </si>
  <si>
    <t>slc16a1</t>
  </si>
  <si>
    <t>Xetrov90004192m.g</t>
  </si>
  <si>
    <t>neto2</t>
  </si>
  <si>
    <t>elp4</t>
  </si>
  <si>
    <t>cacnb2-like</t>
  </si>
  <si>
    <t>Xetrov90023188m.g</t>
  </si>
  <si>
    <t>LOC100495470</t>
  </si>
  <si>
    <t>Xetrov90008193m.g</t>
  </si>
  <si>
    <t>Xetrov90003553m.g</t>
  </si>
  <si>
    <t>pla2g4a</t>
  </si>
  <si>
    <t>LOC100486002</t>
  </si>
  <si>
    <t>Xetrov90028303m.g</t>
  </si>
  <si>
    <t>mettl3</t>
  </si>
  <si>
    <t>fbn1</t>
  </si>
  <si>
    <t>grin2d</t>
  </si>
  <si>
    <t>LOC101733434</t>
  </si>
  <si>
    <t>nvl</t>
  </si>
  <si>
    <t>LOC100489487</t>
  </si>
  <si>
    <t>Xetrov90016779m.g</t>
  </si>
  <si>
    <t>cry4</t>
  </si>
  <si>
    <t>mynn</t>
  </si>
  <si>
    <t>dusp4</t>
  </si>
  <si>
    <t>Xetrov90014430m.g</t>
  </si>
  <si>
    <t>pde7a-like</t>
  </si>
  <si>
    <t>Xetrov90028253m.g</t>
  </si>
  <si>
    <t>sv2c</t>
  </si>
  <si>
    <t>Xetrov90018451m.g</t>
  </si>
  <si>
    <t>Xetrov90014864m.g</t>
  </si>
  <si>
    <t>vash1</t>
  </si>
  <si>
    <t>lgi1</t>
  </si>
  <si>
    <t>kctd16</t>
  </si>
  <si>
    <t>Xetrov90017686m.g</t>
  </si>
  <si>
    <t>armc8</t>
  </si>
  <si>
    <t>c1orf109</t>
  </si>
  <si>
    <t>LOC100491890</t>
  </si>
  <si>
    <t>Xetrov90030382m.g</t>
  </si>
  <si>
    <t>ttc9b</t>
  </si>
  <si>
    <t>atox1</t>
  </si>
  <si>
    <t>drosha</t>
  </si>
  <si>
    <t>LOC100485061</t>
  </si>
  <si>
    <t>arhgap27-like</t>
  </si>
  <si>
    <t>LOC100496329</t>
  </si>
  <si>
    <t>blzf1</t>
  </si>
  <si>
    <t>dyx1c1</t>
  </si>
  <si>
    <t>Xetrov90010059m.g</t>
  </si>
  <si>
    <t>Xetrov90014078m.g</t>
  </si>
  <si>
    <t>Xetrov90030014m.g</t>
  </si>
  <si>
    <t>tat</t>
  </si>
  <si>
    <t>LOC100124969</t>
  </si>
  <si>
    <t>LOC100496185</t>
  </si>
  <si>
    <t>btbd19-like</t>
  </si>
  <si>
    <t>otogl</t>
  </si>
  <si>
    <t>cxcr4</t>
  </si>
  <si>
    <t>LOC100495331</t>
  </si>
  <si>
    <t>trmt12-like</t>
  </si>
  <si>
    <t>LOC101731476</t>
  </si>
  <si>
    <t>slit3</t>
  </si>
  <si>
    <t>myoz1</t>
  </si>
  <si>
    <t>frmd4a</t>
  </si>
  <si>
    <t>aldh7a1</t>
  </si>
  <si>
    <t>pde4dip</t>
  </si>
  <si>
    <t>zdhhc20</t>
  </si>
  <si>
    <t>foxf2</t>
  </si>
  <si>
    <t>rims2-like</t>
  </si>
  <si>
    <t>LOC101730309</t>
  </si>
  <si>
    <t>LOC100489545</t>
  </si>
  <si>
    <t>meis1</t>
  </si>
  <si>
    <t>ltv1</t>
  </si>
  <si>
    <t>prkcb</t>
  </si>
  <si>
    <t>LOC100487633</t>
  </si>
  <si>
    <t>znf438</t>
  </si>
  <si>
    <t>axl</t>
  </si>
  <si>
    <t>senp1-like</t>
  </si>
  <si>
    <t>ccdc138</t>
  </si>
  <si>
    <t>fzd4</t>
  </si>
  <si>
    <t>Xetrov90005696m.g</t>
  </si>
  <si>
    <t>mrpl1</t>
  </si>
  <si>
    <t>LOC101733769</t>
  </si>
  <si>
    <t>oaz2-like</t>
  </si>
  <si>
    <t>rdh8</t>
  </si>
  <si>
    <t>Xetrov90018375m.g</t>
  </si>
  <si>
    <t>notum</t>
  </si>
  <si>
    <t>rbm19</t>
  </si>
  <si>
    <t>Xetrov90017040m.g</t>
  </si>
  <si>
    <t>LOC100496104</t>
  </si>
  <si>
    <t>sars2</t>
  </si>
  <si>
    <t>psat1</t>
  </si>
  <si>
    <t>slc17a5</t>
  </si>
  <si>
    <t>tmprss12</t>
  </si>
  <si>
    <t>LOC100489510</t>
  </si>
  <si>
    <t>golph3</t>
  </si>
  <si>
    <t>herc6</t>
  </si>
  <si>
    <t>Xetrov90007846m.g</t>
  </si>
  <si>
    <t>nkx6-1</t>
  </si>
  <si>
    <t>LOC100495968-like</t>
  </si>
  <si>
    <t>clec2d</t>
  </si>
  <si>
    <t>grk4</t>
  </si>
  <si>
    <t>Xetrov90013894m.g</t>
  </si>
  <si>
    <t>nfic</t>
  </si>
  <si>
    <t>tert</t>
  </si>
  <si>
    <t>Xetrov90011351m.g</t>
  </si>
  <si>
    <t>nr0b2</t>
  </si>
  <si>
    <t>Xetrov90005604m.g</t>
  </si>
  <si>
    <t>foxd4l1.2</t>
  </si>
  <si>
    <t>nt5c3a</t>
  </si>
  <si>
    <t>LOC101731600</t>
  </si>
  <si>
    <t>sept2-a</t>
  </si>
  <si>
    <t>fam124b</t>
  </si>
  <si>
    <t>LOC100489109-like</t>
  </si>
  <si>
    <t>pcdh20</t>
  </si>
  <si>
    <t>zc3h3</t>
  </si>
  <si>
    <t>ipo11</t>
  </si>
  <si>
    <t>enoph1</t>
  </si>
  <si>
    <t>MGC147600</t>
  </si>
  <si>
    <t>cachd1</t>
  </si>
  <si>
    <t>fmnl1</t>
  </si>
  <si>
    <t>Xetrov90011598m.g</t>
  </si>
  <si>
    <t>Xetrov90003436m.g</t>
  </si>
  <si>
    <t>Xetrov90002946m.g</t>
  </si>
  <si>
    <t>Xetrov90022581m.g</t>
  </si>
  <si>
    <t>LOC100493447</t>
  </si>
  <si>
    <t>Xetrov90029439m.g</t>
  </si>
  <si>
    <t>snx30</t>
  </si>
  <si>
    <t>Xetrov90020394m.g</t>
  </si>
  <si>
    <t>LOC100494278-like</t>
  </si>
  <si>
    <t>dcn</t>
  </si>
  <si>
    <t>pik3r3</t>
  </si>
  <si>
    <t>ankrd9</t>
  </si>
  <si>
    <t>naa16-like</t>
  </si>
  <si>
    <t>homer2</t>
  </si>
  <si>
    <t>arl6ip6-like</t>
  </si>
  <si>
    <t>shank1</t>
  </si>
  <si>
    <t>Xetrov90018174m.g</t>
  </si>
  <si>
    <t>Xetrov90019526m.g</t>
  </si>
  <si>
    <t>Xetrov90026149m.g</t>
  </si>
  <si>
    <t>btn1a1</t>
  </si>
  <si>
    <t>LOC100488106</t>
  </si>
  <si>
    <t>Xetrov90013400m.g</t>
  </si>
  <si>
    <t>LOC101734185</t>
  </si>
  <si>
    <t>Xetrov90025180m.g</t>
  </si>
  <si>
    <t>Xetrov90008547m.g</t>
  </si>
  <si>
    <t>Xetrov90015445m.g</t>
  </si>
  <si>
    <t>Xetrov90010469m.g</t>
  </si>
  <si>
    <t>eif2s3</t>
  </si>
  <si>
    <t>ptp4a3</t>
  </si>
  <si>
    <t>shroom4</t>
  </si>
  <si>
    <t>nr1h5</t>
  </si>
  <si>
    <t>wasl</t>
  </si>
  <si>
    <t>mmp15</t>
  </si>
  <si>
    <t>dld-like</t>
  </si>
  <si>
    <t>chac1-like</t>
  </si>
  <si>
    <t>tp53inp2-like</t>
  </si>
  <si>
    <t>LOC100495889</t>
  </si>
  <si>
    <t>Xetrov90016467m.g</t>
  </si>
  <si>
    <t>hnrnph3</t>
  </si>
  <si>
    <t>fbxo9</t>
  </si>
  <si>
    <t>Xetrov90001861m.g</t>
  </si>
  <si>
    <t>tsku</t>
  </si>
  <si>
    <t>mep1b</t>
  </si>
  <si>
    <t>LOC100145251</t>
  </si>
  <si>
    <t>Xetrov90000112m.g</t>
  </si>
  <si>
    <t>Xetrov90013453m.g</t>
  </si>
  <si>
    <t>olfm3-like</t>
  </si>
  <si>
    <t>vsnl1</t>
  </si>
  <si>
    <t>otub2</t>
  </si>
  <si>
    <t>rnf17</t>
  </si>
  <si>
    <t>arpin</t>
  </si>
  <si>
    <t>ajap1</t>
  </si>
  <si>
    <t>abat</t>
  </si>
  <si>
    <t>rin2</t>
  </si>
  <si>
    <t>Xetrov90001099m.g</t>
  </si>
  <si>
    <t>Xetrov90021477m.g</t>
  </si>
  <si>
    <t>ago1</t>
  </si>
  <si>
    <t>selm</t>
  </si>
  <si>
    <t>LOC100493400</t>
  </si>
  <si>
    <t>LOC101733044</t>
  </si>
  <si>
    <t>grm1</t>
  </si>
  <si>
    <t>med27-like</t>
  </si>
  <si>
    <t>pitpnb</t>
  </si>
  <si>
    <t>rftn1</t>
  </si>
  <si>
    <t>LOC100495890-like</t>
  </si>
  <si>
    <t>cerkl</t>
  </si>
  <si>
    <t>gucy1a2</t>
  </si>
  <si>
    <t>Xetrov90008451m.g</t>
  </si>
  <si>
    <t>Xetrov90014305m.g</t>
  </si>
  <si>
    <t>tsga10</t>
  </si>
  <si>
    <t>LOC101731905</t>
  </si>
  <si>
    <t>rasgrf1</t>
  </si>
  <si>
    <t>LOC100145527</t>
  </si>
  <si>
    <t>btbd17</t>
  </si>
  <si>
    <t>LOC100493944-like</t>
  </si>
  <si>
    <t>cacna1i</t>
  </si>
  <si>
    <t>Xetrov90013280m.g</t>
  </si>
  <si>
    <t>Xetrov90011781m.g</t>
  </si>
  <si>
    <t>htr1e-like</t>
  </si>
  <si>
    <t>fam117b</t>
  </si>
  <si>
    <t>Xetrov90026796m.g</t>
  </si>
  <si>
    <t>Xetrov90002214m.g</t>
  </si>
  <si>
    <t>LOC100490876</t>
  </si>
  <si>
    <t>grik1-like</t>
  </si>
  <si>
    <t>dnajc24</t>
  </si>
  <si>
    <t>Xetrov90015853m.g</t>
  </si>
  <si>
    <t>sdha</t>
  </si>
  <si>
    <t>Xetrov90021363m.g</t>
  </si>
  <si>
    <t>Xetrov90015240m.g</t>
  </si>
  <si>
    <t>Xetrov90024453m.g</t>
  </si>
  <si>
    <t>Xetrov90003432m.g</t>
  </si>
  <si>
    <t>larp6-like.1</t>
  </si>
  <si>
    <t>Xetrov90008465m.g</t>
  </si>
  <si>
    <t>Xetrov90010421m.g</t>
  </si>
  <si>
    <t>diras3</t>
  </si>
  <si>
    <t>Xetrov90012343m.g</t>
  </si>
  <si>
    <t>pde7b</t>
  </si>
  <si>
    <t>bfar</t>
  </si>
  <si>
    <t>col17a1</t>
  </si>
  <si>
    <t>LOC100495381-like</t>
  </si>
  <si>
    <t>Xetrov90025991m.g</t>
  </si>
  <si>
    <t>irf2</t>
  </si>
  <si>
    <t>rps3a</t>
  </si>
  <si>
    <t>Xetrov90022728m.g</t>
  </si>
  <si>
    <t>fam132a</t>
  </si>
  <si>
    <t>grb2</t>
  </si>
  <si>
    <t>rrm2.1</t>
  </si>
  <si>
    <t>add2</t>
  </si>
  <si>
    <t>c6orf165</t>
  </si>
  <si>
    <t>pms1</t>
  </si>
  <si>
    <t>papd5-like</t>
  </si>
  <si>
    <t>sulf1</t>
  </si>
  <si>
    <t>dcdc2-like</t>
  </si>
  <si>
    <t>baalc</t>
  </si>
  <si>
    <t>ammecr1</t>
  </si>
  <si>
    <t>gem</t>
  </si>
  <si>
    <t>cyp2c18</t>
  </si>
  <si>
    <t>pou4f3</t>
  </si>
  <si>
    <t>LOC100489074</t>
  </si>
  <si>
    <t>Xetrov90026257m.g</t>
  </si>
  <si>
    <t>LOC101733902</t>
  </si>
  <si>
    <t>Xetrov90017927m.g</t>
  </si>
  <si>
    <t>LOC100487194-like</t>
  </si>
  <si>
    <t>ctbs</t>
  </si>
  <si>
    <t>serpina10</t>
  </si>
  <si>
    <t>proser1-like</t>
  </si>
  <si>
    <t>abca3-like</t>
  </si>
  <si>
    <t>LOC100485744</t>
  </si>
  <si>
    <t>itga4</t>
  </si>
  <si>
    <t>hnf4a-like</t>
  </si>
  <si>
    <t>Xetrov90012806m.g</t>
  </si>
  <si>
    <t>Xetrov90020640m.g</t>
  </si>
  <si>
    <t>LOC100486511</t>
  </si>
  <si>
    <t>cntnap1</t>
  </si>
  <si>
    <t>elovl2</t>
  </si>
  <si>
    <t>zc2hc1c</t>
  </si>
  <si>
    <t>cdc20</t>
  </si>
  <si>
    <t>steap2</t>
  </si>
  <si>
    <t>LOC100486588</t>
  </si>
  <si>
    <t>ubxn11</t>
  </si>
  <si>
    <t>apc</t>
  </si>
  <si>
    <t>lhx2</t>
  </si>
  <si>
    <t>pfkfb3</t>
  </si>
  <si>
    <t>Xetrov90017457m.g</t>
  </si>
  <si>
    <t>Xetrov90004393m.g</t>
  </si>
  <si>
    <t>Xetrov90022337m.g</t>
  </si>
  <si>
    <t>smim15</t>
  </si>
  <si>
    <t>Xetrov90016806m.g</t>
  </si>
  <si>
    <t>Xetrov90008295m.g</t>
  </si>
  <si>
    <t>Xetrov90001593m.g</t>
  </si>
  <si>
    <t>Xetrov90012315m.g</t>
  </si>
  <si>
    <t>mdh1b</t>
  </si>
  <si>
    <t>Xetrov90023445m.g</t>
  </si>
  <si>
    <t>tnfsf10</t>
  </si>
  <si>
    <t>LOC100495195</t>
  </si>
  <si>
    <t>Xetrov90006265m.g</t>
  </si>
  <si>
    <t>cadps</t>
  </si>
  <si>
    <t>kiaa1671</t>
  </si>
  <si>
    <t>Xetrov90021374m.g</t>
  </si>
  <si>
    <t>MGC89871</t>
  </si>
  <si>
    <t>sparc</t>
  </si>
  <si>
    <t>Xetrov90011627m.g</t>
  </si>
  <si>
    <t>eny2</t>
  </si>
  <si>
    <t>srpr-like</t>
  </si>
  <si>
    <t>bnip2</t>
  </si>
  <si>
    <t>Xetrov90008930m.g</t>
  </si>
  <si>
    <t>idh1</t>
  </si>
  <si>
    <t>fbxl17</t>
  </si>
  <si>
    <t>LOC101735243</t>
  </si>
  <si>
    <t>LOC100495486</t>
  </si>
  <si>
    <t>napb</t>
  </si>
  <si>
    <t>Xetrov90021952m.g</t>
  </si>
  <si>
    <t>itgb3</t>
  </si>
  <si>
    <t>ctbp1</t>
  </si>
  <si>
    <t>xkr4</t>
  </si>
  <si>
    <t>frat1</t>
  </si>
  <si>
    <t>LOC100492951-like</t>
  </si>
  <si>
    <t>Xetrov90017982m.g</t>
  </si>
  <si>
    <t>LOC100489554-like</t>
  </si>
  <si>
    <t>sptssa</t>
  </si>
  <si>
    <t>dnah3</t>
  </si>
  <si>
    <t>ucp2</t>
  </si>
  <si>
    <t>Xetrov90007911m.g</t>
  </si>
  <si>
    <t>bola1</t>
  </si>
  <si>
    <t>Xetrov90002362m.g</t>
  </si>
  <si>
    <t>LOC100486691</t>
  </si>
  <si>
    <t>man2c1</t>
  </si>
  <si>
    <t>nr4a2</t>
  </si>
  <si>
    <t>siglec15</t>
  </si>
  <si>
    <t>LOC100492912-like</t>
  </si>
  <si>
    <t>Xetrov90006824m.g</t>
  </si>
  <si>
    <t>commd4</t>
  </si>
  <si>
    <t>bod1</t>
  </si>
  <si>
    <t>mipol1</t>
  </si>
  <si>
    <t>ubxn8-like</t>
  </si>
  <si>
    <t>ramp3</t>
  </si>
  <si>
    <t>LOC100135146</t>
  </si>
  <si>
    <t>islr2</t>
  </si>
  <si>
    <t>Xetrov90012012m.g</t>
  </si>
  <si>
    <t>LOC100495583-like.2</t>
  </si>
  <si>
    <t>mrpl35</t>
  </si>
  <si>
    <t>exoc2</t>
  </si>
  <si>
    <t>xylt2</t>
  </si>
  <si>
    <t>Xetrov90018746m.g</t>
  </si>
  <si>
    <t>LOC100489195</t>
  </si>
  <si>
    <t>mgat2</t>
  </si>
  <si>
    <t>LOC101733293</t>
  </si>
  <si>
    <t>hap1</t>
  </si>
  <si>
    <t>Xetrov90004924m.g</t>
  </si>
  <si>
    <t>sycp3</t>
  </si>
  <si>
    <t>Xetrov90021016m.g</t>
  </si>
  <si>
    <t>mgp-like</t>
  </si>
  <si>
    <t>cyp4v2-like.1</t>
  </si>
  <si>
    <t>LOC100495760</t>
  </si>
  <si>
    <t>LOC100491626</t>
  </si>
  <si>
    <t>Xetrov90002552m.g</t>
  </si>
  <si>
    <t>bicc1</t>
  </si>
  <si>
    <t>nbea-like</t>
  </si>
  <si>
    <t>stil</t>
  </si>
  <si>
    <t>Xetrov90002291m.g</t>
  </si>
  <si>
    <t>LOC100487349</t>
  </si>
  <si>
    <t>sncg</t>
  </si>
  <si>
    <t>LOC100487456-like</t>
  </si>
  <si>
    <t>Xetrov90006124m.g</t>
  </si>
  <si>
    <t>tmem168</t>
  </si>
  <si>
    <t>LOC100491991-like</t>
  </si>
  <si>
    <t>LOC101732555</t>
  </si>
  <si>
    <t>LOC100494818</t>
  </si>
  <si>
    <t>.</t>
  </si>
  <si>
    <t>Xetrov90030594m.g</t>
  </si>
  <si>
    <t>pth1r</t>
  </si>
  <si>
    <t>lig3</t>
  </si>
  <si>
    <t>ccdc59</t>
  </si>
  <si>
    <t>mdm2</t>
  </si>
  <si>
    <t>LOC100493708</t>
  </si>
  <si>
    <t>Xetrov90011809m.g</t>
  </si>
  <si>
    <t>ubtf</t>
  </si>
  <si>
    <t>rab32</t>
  </si>
  <si>
    <t>gpatch11</t>
  </si>
  <si>
    <t>lrrn4</t>
  </si>
  <si>
    <t>capn5</t>
  </si>
  <si>
    <t>atoh1</t>
  </si>
  <si>
    <t>dnajc13</t>
  </si>
  <si>
    <t>Xetrov90030717m.g</t>
  </si>
  <si>
    <t>Xetrov90027592m.g</t>
  </si>
  <si>
    <t>glis3</t>
  </si>
  <si>
    <t>angptl7</t>
  </si>
  <si>
    <t>arrdc2</t>
  </si>
  <si>
    <t>LOC101734031</t>
  </si>
  <si>
    <t>tbc1d24.1</t>
  </si>
  <si>
    <t>dsel</t>
  </si>
  <si>
    <t>rgs2</t>
  </si>
  <si>
    <t>tmem246</t>
  </si>
  <si>
    <t>fam175a</t>
  </si>
  <si>
    <t>LOC100496714</t>
  </si>
  <si>
    <t>Xetrov90016634m.g</t>
  </si>
  <si>
    <t>Xetrov90023034m.g</t>
  </si>
  <si>
    <t>Xetrov90010607m.g</t>
  </si>
  <si>
    <t>Xetrov90012229m.g</t>
  </si>
  <si>
    <t>dnajb14</t>
  </si>
  <si>
    <t>Xetrov90021076m.g</t>
  </si>
  <si>
    <t>Xetrov90009528m.g</t>
  </si>
  <si>
    <t>gpr75</t>
  </si>
  <si>
    <t>Xetrov90008330m.g</t>
  </si>
  <si>
    <t>rfx6</t>
  </si>
  <si>
    <t>crb1</t>
  </si>
  <si>
    <t>spon1</t>
  </si>
  <si>
    <t>Xetrov90010628m.g</t>
  </si>
  <si>
    <t>LOC100497735</t>
  </si>
  <si>
    <t>wdhd1</t>
  </si>
  <si>
    <t>bud13</t>
  </si>
  <si>
    <t>gbe1-like</t>
  </si>
  <si>
    <t>trps1-like</t>
  </si>
  <si>
    <t>prg4</t>
  </si>
  <si>
    <t>LOC100489679</t>
  </si>
  <si>
    <t>medag</t>
  </si>
  <si>
    <t>treh-like</t>
  </si>
  <si>
    <t>LOC101733827</t>
  </si>
  <si>
    <t>Xetrov90014176m.g</t>
  </si>
  <si>
    <t>sgsm2</t>
  </si>
  <si>
    <t>golm1</t>
  </si>
  <si>
    <t>sae1</t>
  </si>
  <si>
    <t>galc</t>
  </si>
  <si>
    <t>pole-like</t>
  </si>
  <si>
    <t>LOC100492398-like</t>
  </si>
  <si>
    <t>ppp6c</t>
  </si>
  <si>
    <t>LOC100487902</t>
  </si>
  <si>
    <t>hmx3</t>
  </si>
  <si>
    <t>nrcam</t>
  </si>
  <si>
    <t>Xetrov90000859m.g</t>
  </si>
  <si>
    <t>dgkz-like</t>
  </si>
  <si>
    <t>mpzl2</t>
  </si>
  <si>
    <t>Xetrov90029738m.g</t>
  </si>
  <si>
    <t>neurod2</t>
  </si>
  <si>
    <t>trhde-like.1</t>
  </si>
  <si>
    <t>Xetrov90007893m.g</t>
  </si>
  <si>
    <t>Xetrov90011072m.g</t>
  </si>
  <si>
    <t>Xetrov90018700m.g</t>
  </si>
  <si>
    <t>znf160</t>
  </si>
  <si>
    <t>pdcl3</t>
  </si>
  <si>
    <t>Xetrov90011641m.g</t>
  </si>
  <si>
    <t>memo1</t>
  </si>
  <si>
    <t>Xetrov90022040m.g</t>
  </si>
  <si>
    <t>slc20a2</t>
  </si>
  <si>
    <t>amt</t>
  </si>
  <si>
    <t>ints3</t>
  </si>
  <si>
    <t>Xetrov90023415m.g</t>
  </si>
  <si>
    <t>LOC101734217</t>
  </si>
  <si>
    <t>tsc22d1-like</t>
  </si>
  <si>
    <t>prkacb</t>
  </si>
  <si>
    <t>LOC100145364</t>
  </si>
  <si>
    <t>eg435916.2</t>
  </si>
  <si>
    <t>Xetrov90027726m.g</t>
  </si>
  <si>
    <t>tmpo</t>
  </si>
  <si>
    <t>LOC101733958</t>
  </si>
  <si>
    <t>kcnk10</t>
  </si>
  <si>
    <t>tada1</t>
  </si>
  <si>
    <t>Xetrov90000070m.g</t>
  </si>
  <si>
    <t>Xetrov90018713m.g</t>
  </si>
  <si>
    <t>mycl</t>
  </si>
  <si>
    <t>LOC100497652-like</t>
  </si>
  <si>
    <t>Xetrov90018201m.g</t>
  </si>
  <si>
    <t>Xetrov90007451m.g</t>
  </si>
  <si>
    <t>Xetrov90025032m.g</t>
  </si>
  <si>
    <t>xpot</t>
  </si>
  <si>
    <t>nin-like</t>
  </si>
  <si>
    <t>gltscr2</t>
  </si>
  <si>
    <t>dio2</t>
  </si>
  <si>
    <t>scg5</t>
  </si>
  <si>
    <t>phf14</t>
  </si>
  <si>
    <t>LOC100497464</t>
  </si>
  <si>
    <t>Xetrov90016984m.g</t>
  </si>
  <si>
    <t>arx</t>
  </si>
  <si>
    <t>Xetrov90018283m.g</t>
  </si>
  <si>
    <t>cttnbp2nl-like</t>
  </si>
  <si>
    <t>fam133b</t>
  </si>
  <si>
    <t>Xetrov90011649m.g</t>
  </si>
  <si>
    <t>LOC101730510</t>
  </si>
  <si>
    <t>Xetrov90028736m.g</t>
  </si>
  <si>
    <t>mrps6</t>
  </si>
  <si>
    <t>hpdl</t>
  </si>
  <si>
    <t>Xetrov90001819m.g</t>
  </si>
  <si>
    <t>klhdc7b</t>
  </si>
  <si>
    <t>LOC100496369</t>
  </si>
  <si>
    <t>rab12</t>
  </si>
  <si>
    <t>LOC100495081-like</t>
  </si>
  <si>
    <t>Xetrov90008847m.g</t>
  </si>
  <si>
    <t>atp2c1</t>
  </si>
  <si>
    <t>Xetrov90030513m.g</t>
  </si>
  <si>
    <t>LOC100486323</t>
  </si>
  <si>
    <t>LOC100497794</t>
  </si>
  <si>
    <t>usp46</t>
  </si>
  <si>
    <t>Xetrov90011465m.g</t>
  </si>
  <si>
    <t>Xetrov90004137m.g</t>
  </si>
  <si>
    <t>il1rapl1</t>
  </si>
  <si>
    <t>LOC100488079-like</t>
  </si>
  <si>
    <t>LOC101733073</t>
  </si>
  <si>
    <t>zw10</t>
  </si>
  <si>
    <t>fam64a</t>
  </si>
  <si>
    <t>lmbrd1</t>
  </si>
  <si>
    <t>LOC100486831</t>
  </si>
  <si>
    <t>Xetrov90016741m.g</t>
  </si>
  <si>
    <t>sox7</t>
  </si>
  <si>
    <t>mxd1</t>
  </si>
  <si>
    <t>Xetrov90009687m.g</t>
  </si>
  <si>
    <t>Xetrov90029266m.g</t>
  </si>
  <si>
    <t>LOC100494462</t>
  </si>
  <si>
    <t>Xetrov90015754m.g</t>
  </si>
  <si>
    <t>Xetrov90028978m.g</t>
  </si>
  <si>
    <t>ap3d1</t>
  </si>
  <si>
    <t>cnnm1</t>
  </si>
  <si>
    <t>pim1</t>
  </si>
  <si>
    <t>slc26a2</t>
  </si>
  <si>
    <t>sv2b-like</t>
  </si>
  <si>
    <t>fth1</t>
  </si>
  <si>
    <t>synm</t>
  </si>
  <si>
    <t>esrrg</t>
  </si>
  <si>
    <t>grtp1</t>
  </si>
  <si>
    <t>slc10a4</t>
  </si>
  <si>
    <t>lrrc4</t>
  </si>
  <si>
    <t>zufsp</t>
  </si>
  <si>
    <t>Xetrov90001211m.g</t>
  </si>
  <si>
    <t>bai2-like</t>
  </si>
  <si>
    <t>LOC100489200-like</t>
  </si>
  <si>
    <t>zhx3</t>
  </si>
  <si>
    <t>kcnk12-like</t>
  </si>
  <si>
    <t>Xetrov90004174m.g</t>
  </si>
  <si>
    <t>foxi4.1</t>
  </si>
  <si>
    <t>Xetrov90012125m.g</t>
  </si>
  <si>
    <t>sh2d1a</t>
  </si>
  <si>
    <t>LOC100496530</t>
  </si>
  <si>
    <t>srp19</t>
  </si>
  <si>
    <t>alg10</t>
  </si>
  <si>
    <t>picalm.1</t>
  </si>
  <si>
    <t>LOC100488302-like</t>
  </si>
  <si>
    <t>Xetrov90013305m.g</t>
  </si>
  <si>
    <t>Xetrov90016721m.g</t>
  </si>
  <si>
    <t>prhoxnb</t>
  </si>
  <si>
    <t>LOC100486640-like</t>
  </si>
  <si>
    <t>LOC100486632-like</t>
  </si>
  <si>
    <t>dscaml1</t>
  </si>
  <si>
    <t>LOC100494812-like</t>
  </si>
  <si>
    <t>ggnbp2</t>
  </si>
  <si>
    <t>ndfip1</t>
  </si>
  <si>
    <t>fgf12</t>
  </si>
  <si>
    <t>Xetrov90023949m.g</t>
  </si>
  <si>
    <t>soho1</t>
  </si>
  <si>
    <t>Xetrov90008553m.g</t>
  </si>
  <si>
    <t>Xetrov90009978m.g</t>
  </si>
  <si>
    <t>clrn1</t>
  </si>
  <si>
    <t>clec14a</t>
  </si>
  <si>
    <t>cfh</t>
  </si>
  <si>
    <t>dph1</t>
  </si>
  <si>
    <t>LOC100485755</t>
  </si>
  <si>
    <t>il34</t>
  </si>
  <si>
    <t>lypla1</t>
  </si>
  <si>
    <t>mib2</t>
  </si>
  <si>
    <t>Xetrov90020467m.g</t>
  </si>
  <si>
    <t>LOC100486569-like</t>
  </si>
  <si>
    <t>Xetrov90020639m.g</t>
  </si>
  <si>
    <t>srek1</t>
  </si>
  <si>
    <t>Xetrov90021504m.g</t>
  </si>
  <si>
    <t>Xetrov90013347m.g</t>
  </si>
  <si>
    <t>Xetrov90007847m.g</t>
  </si>
  <si>
    <t>LOC100492393-like</t>
  </si>
  <si>
    <t>LOC100496228-like</t>
  </si>
  <si>
    <t>utp18</t>
  </si>
  <si>
    <t>fance</t>
  </si>
  <si>
    <t>cdk5rap1</t>
  </si>
  <si>
    <t>pde8b-like</t>
  </si>
  <si>
    <t>phyh</t>
  </si>
  <si>
    <t>c6orf62</t>
  </si>
  <si>
    <t>Xetrov90006287m.g</t>
  </si>
  <si>
    <t>Xetrov90021627m.g</t>
  </si>
  <si>
    <t>Xetrov90007664m.g</t>
  </si>
  <si>
    <t>mcoln1</t>
  </si>
  <si>
    <t>klhl34</t>
  </si>
  <si>
    <t>LOC100489267</t>
  </si>
  <si>
    <t>mecr</t>
  </si>
  <si>
    <t>pcdh19</t>
  </si>
  <si>
    <t>Xetrov90013958m.g</t>
  </si>
  <si>
    <t>Xetrov90013631m.g</t>
  </si>
  <si>
    <t>LOC100488271</t>
  </si>
  <si>
    <t>mgst3</t>
  </si>
  <si>
    <t>MGC75582</t>
  </si>
  <si>
    <t>arhgef18-like</t>
  </si>
  <si>
    <t>Xetrov90000358m.g</t>
  </si>
  <si>
    <t>begain</t>
  </si>
  <si>
    <t>nkain3</t>
  </si>
  <si>
    <t>Xetrov90014636m.g</t>
  </si>
  <si>
    <t>gas1</t>
  </si>
  <si>
    <t>lrit2</t>
  </si>
  <si>
    <t>aftph</t>
  </si>
  <si>
    <t>gclm</t>
  </si>
  <si>
    <t>gpr101</t>
  </si>
  <si>
    <t>LOC100494567-like</t>
  </si>
  <si>
    <t>Xetrov90007628m.g</t>
  </si>
  <si>
    <t>LOC101735106</t>
  </si>
  <si>
    <t>c11orf87</t>
  </si>
  <si>
    <t>erbb2</t>
  </si>
  <si>
    <t>cisd2</t>
  </si>
  <si>
    <t>wnt5b</t>
  </si>
  <si>
    <t>hs6st3-like</t>
  </si>
  <si>
    <t>camk4</t>
  </si>
  <si>
    <t>Xetrov90003730m.g</t>
  </si>
  <si>
    <t>capsl</t>
  </si>
  <si>
    <t>cnksr3</t>
  </si>
  <si>
    <t>comt.2</t>
  </si>
  <si>
    <t>pdxdc1</t>
  </si>
  <si>
    <t>thop1</t>
  </si>
  <si>
    <t>dph6-like</t>
  </si>
  <si>
    <t>Xetrov90028188m.g</t>
  </si>
  <si>
    <t>orai1</t>
  </si>
  <si>
    <t>LOC101733452</t>
  </si>
  <si>
    <t>Xetrov90011404m.g</t>
  </si>
  <si>
    <t>LOC100497784</t>
  </si>
  <si>
    <t>kiaa2022</t>
  </si>
  <si>
    <t>Xetrov90024201m.g</t>
  </si>
  <si>
    <t>ranbp3</t>
  </si>
  <si>
    <t>myl6</t>
  </si>
  <si>
    <t>nf1</t>
  </si>
  <si>
    <t>c1qtnf3</t>
  </si>
  <si>
    <t>gpr137b</t>
  </si>
  <si>
    <t>lrriq3</t>
  </si>
  <si>
    <t>LOC101734319</t>
  </si>
  <si>
    <t>LOC101733128</t>
  </si>
  <si>
    <t>Xetrov90013192m.g</t>
  </si>
  <si>
    <t>smn2</t>
  </si>
  <si>
    <t>pcdh10</t>
  </si>
  <si>
    <t>Xetrov90008423m.g</t>
  </si>
  <si>
    <t>lhcgr</t>
  </si>
  <si>
    <t>Xetrov90010595m.g</t>
  </si>
  <si>
    <t>rltpr-like</t>
  </si>
  <si>
    <t>Xetrov90011777m.g</t>
  </si>
  <si>
    <t>Xetrov90005749m.g</t>
  </si>
  <si>
    <t>anp32c</t>
  </si>
  <si>
    <t>LOC100495255</t>
  </si>
  <si>
    <t>efr3a</t>
  </si>
  <si>
    <t>bmp4</t>
  </si>
  <si>
    <t>LOC100489253</t>
  </si>
  <si>
    <t>glul-like.1</t>
  </si>
  <si>
    <t>LOC101730768</t>
  </si>
  <si>
    <t>Xetrov90022367m.g</t>
  </si>
  <si>
    <t>Xetrov90027860m.g</t>
  </si>
  <si>
    <t>Xetrov90003455m.g</t>
  </si>
  <si>
    <t>Xetrov90028299m.g</t>
  </si>
  <si>
    <t>LOC100487733</t>
  </si>
  <si>
    <t>cmbl</t>
  </si>
  <si>
    <t>LOC100496446</t>
  </si>
  <si>
    <t>Xetrov90007784m.g</t>
  </si>
  <si>
    <t>herc2</t>
  </si>
  <si>
    <t>cenpf</t>
  </si>
  <si>
    <t>wdr36</t>
  </si>
  <si>
    <t>LOC100489639</t>
  </si>
  <si>
    <t>Xetrov90011192m.g</t>
  </si>
  <si>
    <t>LOC100496842</t>
  </si>
  <si>
    <t>rspo1</t>
  </si>
  <si>
    <t>LOC101733331</t>
  </si>
  <si>
    <t>igbp1</t>
  </si>
  <si>
    <t>LOC101731515-like</t>
  </si>
  <si>
    <t>npas3</t>
  </si>
  <si>
    <t>dctn6</t>
  </si>
  <si>
    <t>Xetrov90026499m.g</t>
  </si>
  <si>
    <t>grasp</t>
  </si>
  <si>
    <t>cdh13</t>
  </si>
  <si>
    <t>LOC100135366</t>
  </si>
  <si>
    <t>gpr132</t>
  </si>
  <si>
    <t>ulk1</t>
  </si>
  <si>
    <t>top1.2</t>
  </si>
  <si>
    <t>klhl4</t>
  </si>
  <si>
    <t>slc12a3.2</t>
  </si>
  <si>
    <t>Xetrov90030609m.g</t>
  </si>
  <si>
    <t>dbc1</t>
  </si>
  <si>
    <t>wasf2</t>
  </si>
  <si>
    <t>znf335-like</t>
  </si>
  <si>
    <t>wtip</t>
  </si>
  <si>
    <t>slc7a5</t>
  </si>
  <si>
    <t>LOC100485829</t>
  </si>
  <si>
    <t>azi2-like</t>
  </si>
  <si>
    <t>hoxc10</t>
  </si>
  <si>
    <t>knop1</t>
  </si>
  <si>
    <t>clec16a</t>
  </si>
  <si>
    <t>agr3</t>
  </si>
  <si>
    <t>dpepe</t>
  </si>
  <si>
    <t>dsg2</t>
  </si>
  <si>
    <t>itgb3bp-like</t>
  </si>
  <si>
    <t>Xetrov90016857m.g</t>
  </si>
  <si>
    <t>Xetrov90003474m.g</t>
  </si>
  <si>
    <t>lrrc27-like</t>
  </si>
  <si>
    <t>LOC100497108</t>
  </si>
  <si>
    <t>Xetrov90013180m.g</t>
  </si>
  <si>
    <t>Xetrov90022458m.g</t>
  </si>
  <si>
    <t>LOC100485997</t>
  </si>
  <si>
    <t>LOC100497109</t>
  </si>
  <si>
    <t>uggt2</t>
  </si>
  <si>
    <t>Xetrov90001827m.g</t>
  </si>
  <si>
    <t>mitd1</t>
  </si>
  <si>
    <t>trabd2a</t>
  </si>
  <si>
    <t>znf644</t>
  </si>
  <si>
    <t>imp3</t>
  </si>
  <si>
    <t>LOC100491810</t>
  </si>
  <si>
    <t>alg14-like</t>
  </si>
  <si>
    <t>Xetrov90000108m.g</t>
  </si>
  <si>
    <t>znf821</t>
  </si>
  <si>
    <t>tob1</t>
  </si>
  <si>
    <t>LOC101732576</t>
  </si>
  <si>
    <t>dsg4</t>
  </si>
  <si>
    <t>bag2</t>
  </si>
  <si>
    <t>LOC101734952</t>
  </si>
  <si>
    <t>Xetrov90007218m.g</t>
  </si>
  <si>
    <t>bbs12-like</t>
  </si>
  <si>
    <t>rad51c-like.1</t>
  </si>
  <si>
    <t>Xetrov90002799m.g</t>
  </si>
  <si>
    <t>tbc1d8b</t>
  </si>
  <si>
    <t>Xetrov90022807m.g</t>
  </si>
  <si>
    <t>ubl3</t>
  </si>
  <si>
    <t>LOC100491837</t>
  </si>
  <si>
    <t>LOC101735154</t>
  </si>
  <si>
    <t>LOC100491722</t>
  </si>
  <si>
    <t>c16orf72</t>
  </si>
  <si>
    <t>basp1</t>
  </si>
  <si>
    <t>Xetrov90010099m.g</t>
  </si>
  <si>
    <t>cyth4</t>
  </si>
  <si>
    <t>Xetrov90010578m.g</t>
  </si>
  <si>
    <t>Xetrov90010130m.g</t>
  </si>
  <si>
    <t>lztr1</t>
  </si>
  <si>
    <t>LOC101734297-like</t>
  </si>
  <si>
    <t>LOC100486103</t>
  </si>
  <si>
    <t>piezo1</t>
  </si>
  <si>
    <t>plxna3</t>
  </si>
  <si>
    <t>Xetrov90002209m.g</t>
  </si>
  <si>
    <t>ascl1</t>
  </si>
  <si>
    <t>LOC100494761</t>
  </si>
  <si>
    <t>r3hcc1l</t>
  </si>
  <si>
    <t>Xetrov90029459m.g</t>
  </si>
  <si>
    <t>LOC100489676</t>
  </si>
  <si>
    <t>LOC100145027</t>
  </si>
  <si>
    <t>rpap2</t>
  </si>
  <si>
    <t>got1</t>
  </si>
  <si>
    <t>tvp23b</t>
  </si>
  <si>
    <t>tmem30a</t>
  </si>
  <si>
    <t>tdrd7</t>
  </si>
  <si>
    <t>dapk1</t>
  </si>
  <si>
    <t>loxl2</t>
  </si>
  <si>
    <t>epha6</t>
  </si>
  <si>
    <t>ccdc170</t>
  </si>
  <si>
    <t>LOC101732440</t>
  </si>
  <si>
    <t>znf219</t>
  </si>
  <si>
    <t>atp6v1b1</t>
  </si>
  <si>
    <t>Xetrov90011361m.g</t>
  </si>
  <si>
    <t>tmem234-like</t>
  </si>
  <si>
    <t>gpr87</t>
  </si>
  <si>
    <t>LOC100497220-like</t>
  </si>
  <si>
    <t>pskh1</t>
  </si>
  <si>
    <t>pfkfb4</t>
  </si>
  <si>
    <t>Xetrov90018127m.g</t>
  </si>
  <si>
    <t>polr2i</t>
  </si>
  <si>
    <t>chac2</t>
  </si>
  <si>
    <t>srsf1</t>
  </si>
  <si>
    <t>naa50</t>
  </si>
  <si>
    <t>fam221a</t>
  </si>
  <si>
    <t>fgfr1</t>
  </si>
  <si>
    <t>Xetrov90014621m.g</t>
  </si>
  <si>
    <t>Xetrov90012668m.g</t>
  </si>
  <si>
    <t>creb5-like</t>
  </si>
  <si>
    <t>rflb</t>
  </si>
  <si>
    <t>LOC101734588</t>
  </si>
  <si>
    <t>LOC100492416</t>
  </si>
  <si>
    <t>Xetrov90013796m.g</t>
  </si>
  <si>
    <t>Xetrov90029332m.g</t>
  </si>
  <si>
    <t>LOC100145162</t>
  </si>
  <si>
    <t>Xetrov90017947m.g</t>
  </si>
  <si>
    <t>atp2b4-like</t>
  </si>
  <si>
    <t>LOC100489881</t>
  </si>
  <si>
    <t>terf2</t>
  </si>
  <si>
    <t>smpd3-like</t>
  </si>
  <si>
    <t>snx9</t>
  </si>
  <si>
    <t>lamp2</t>
  </si>
  <si>
    <t>zp2</t>
  </si>
  <si>
    <t>nrxn1-like.2</t>
  </si>
  <si>
    <t>Xetrov90003908m.g</t>
  </si>
  <si>
    <t>vamp7</t>
  </si>
  <si>
    <t>ccdc102a</t>
  </si>
  <si>
    <t>Xetrov90024764m.g</t>
  </si>
  <si>
    <t>hip1</t>
  </si>
  <si>
    <t>Xetrov90011617m.g</t>
  </si>
  <si>
    <t>zc3h12a</t>
  </si>
  <si>
    <t>Xetrov90009252m.g</t>
  </si>
  <si>
    <t>LOC100492305</t>
  </si>
  <si>
    <t>rimbp2</t>
  </si>
  <si>
    <t>LOC101733779</t>
  </si>
  <si>
    <t>Xetrov90019575m.g</t>
  </si>
  <si>
    <t>Xetrov90026452m.g</t>
  </si>
  <si>
    <t>Xetrov90000745m.g</t>
  </si>
  <si>
    <t>f8a1</t>
  </si>
  <si>
    <t>dnah6</t>
  </si>
  <si>
    <t>nxn</t>
  </si>
  <si>
    <t>Xetrov90029449m.g</t>
  </si>
  <si>
    <t>Xetrov90028343m.g</t>
  </si>
  <si>
    <t>ndnf</t>
  </si>
  <si>
    <t>Xetrov90011648m.g</t>
  </si>
  <si>
    <t>hmcn1</t>
  </si>
  <si>
    <t>Xetrov90026105m.g</t>
  </si>
  <si>
    <t>cnst-like</t>
  </si>
  <si>
    <t>myf6</t>
  </si>
  <si>
    <t>kcng1</t>
  </si>
  <si>
    <t>Xetrov90004044m.g</t>
  </si>
  <si>
    <t>LOC100487782</t>
  </si>
  <si>
    <t>fsbp-like</t>
  </si>
  <si>
    <t>slc15a1</t>
  </si>
  <si>
    <t>ndufv2</t>
  </si>
  <si>
    <t>nnmt-like.1</t>
  </si>
  <si>
    <t>kit</t>
  </si>
  <si>
    <t>LOC100496997-like</t>
  </si>
  <si>
    <t>clp1</t>
  </si>
  <si>
    <t>LOC100495886</t>
  </si>
  <si>
    <t>opn1sw</t>
  </si>
  <si>
    <t>LOC100494927</t>
  </si>
  <si>
    <t>zranb2</t>
  </si>
  <si>
    <t>alkbh6</t>
  </si>
  <si>
    <t>Xetrov90022207m.g</t>
  </si>
  <si>
    <t>dusp13</t>
  </si>
  <si>
    <t>atp1b3</t>
  </si>
  <si>
    <t>Xetrov90027112m.g</t>
  </si>
  <si>
    <t>vwa3b</t>
  </si>
  <si>
    <t>LOC496885</t>
  </si>
  <si>
    <t>magi3</t>
  </si>
  <si>
    <t>riok2</t>
  </si>
  <si>
    <t>csrnp3-like</t>
  </si>
  <si>
    <t>camlg-like</t>
  </si>
  <si>
    <t>MGC107853</t>
  </si>
  <si>
    <t>acad11</t>
  </si>
  <si>
    <t>Xetrov90027219m.g</t>
  </si>
  <si>
    <t>LOC100491158-like</t>
  </si>
  <si>
    <t>oser1</t>
  </si>
  <si>
    <t>Xetrov90004374m.g</t>
  </si>
  <si>
    <t>lgals3</t>
  </si>
  <si>
    <t>efcab11</t>
  </si>
  <si>
    <t>slc44a1-like</t>
  </si>
  <si>
    <t>LOC100493805</t>
  </si>
  <si>
    <t>nudt13</t>
  </si>
  <si>
    <t>Xetrov90021376m.g</t>
  </si>
  <si>
    <t>Xetrov90001989m.g</t>
  </si>
  <si>
    <t>tnks2</t>
  </si>
  <si>
    <t>Xetrov90004973m.g</t>
  </si>
  <si>
    <t>pde1c-like</t>
  </si>
  <si>
    <t>Xetrov90016705m.g</t>
  </si>
  <si>
    <t>usp28</t>
  </si>
  <si>
    <t>bag4-like</t>
  </si>
  <si>
    <t>Xetrov90012312m.g</t>
  </si>
  <si>
    <t>trmt11-like</t>
  </si>
  <si>
    <t>ncam1</t>
  </si>
  <si>
    <t>LOC101732754</t>
  </si>
  <si>
    <t>adamts3</t>
  </si>
  <si>
    <t>ldb2</t>
  </si>
  <si>
    <t>LOC101733742</t>
  </si>
  <si>
    <t>sox21-like.1</t>
  </si>
  <si>
    <t>rps19-like</t>
  </si>
  <si>
    <t>Xetrov90006158m.g</t>
  </si>
  <si>
    <t>ccne2</t>
  </si>
  <si>
    <t>ptpn1</t>
  </si>
  <si>
    <t>LOC100485553</t>
  </si>
  <si>
    <t>rexo2</t>
  </si>
  <si>
    <t>tgm5</t>
  </si>
  <si>
    <t>glud1</t>
  </si>
  <si>
    <t>kdelr1</t>
  </si>
  <si>
    <t>satb2</t>
  </si>
  <si>
    <t>Xetrov90030751m.g</t>
  </si>
  <si>
    <t>hes3-like</t>
  </si>
  <si>
    <t>Xetrov90000895m.g</t>
  </si>
  <si>
    <t>kcna1</t>
  </si>
  <si>
    <t>atr</t>
  </si>
  <si>
    <t>LOC100490423</t>
  </si>
  <si>
    <t>lrrc18</t>
  </si>
  <si>
    <t>hivep3</t>
  </si>
  <si>
    <t>ddx3x</t>
  </si>
  <si>
    <t>Xetrov90002558m.g</t>
  </si>
  <si>
    <t>tmem173</t>
  </si>
  <si>
    <t>Xetrov90018554m.g</t>
  </si>
  <si>
    <t>LOC100497878</t>
  </si>
  <si>
    <t>crygb</t>
  </si>
  <si>
    <t>LOC100489056</t>
  </si>
  <si>
    <t>LOC100491172</t>
  </si>
  <si>
    <t>lnx1</t>
  </si>
  <si>
    <t>ankrd55</t>
  </si>
  <si>
    <t>stard5-like</t>
  </si>
  <si>
    <t>Xetrov90026484m.g</t>
  </si>
  <si>
    <t>adh1c</t>
  </si>
  <si>
    <t>Xetrov90027062m.g</t>
  </si>
  <si>
    <t>Xetrov90006999m.g</t>
  </si>
  <si>
    <t>tyw1</t>
  </si>
  <si>
    <t>tctex1d4</t>
  </si>
  <si>
    <t>Xetrov90017825m.g</t>
  </si>
  <si>
    <t>utrn-like.1</t>
  </si>
  <si>
    <t>LOC101732834</t>
  </si>
  <si>
    <t>entpd4</t>
  </si>
  <si>
    <t>arl5b</t>
  </si>
  <si>
    <t>ddx60</t>
  </si>
  <si>
    <t>rrad</t>
  </si>
  <si>
    <t>sdccag8</t>
  </si>
  <si>
    <t>gcg</t>
  </si>
  <si>
    <t>spock3</t>
  </si>
  <si>
    <t>ssr2</t>
  </si>
  <si>
    <t>Xetrov90007551m.g</t>
  </si>
  <si>
    <t>MGC145330</t>
  </si>
  <si>
    <t>emx2</t>
  </si>
  <si>
    <t>meox2</t>
  </si>
  <si>
    <t>ythdc2-like</t>
  </si>
  <si>
    <t>ptpru</t>
  </si>
  <si>
    <t>nudt5</t>
  </si>
  <si>
    <t>tpst1</t>
  </si>
  <si>
    <t>mrpl42</t>
  </si>
  <si>
    <t>LOC100495655-like</t>
  </si>
  <si>
    <t>egflam-like</t>
  </si>
  <si>
    <t>ndufs4-like</t>
  </si>
  <si>
    <t>LOC100485279</t>
  </si>
  <si>
    <t>wdtc1</t>
  </si>
  <si>
    <t>Xetrov90017885m.g</t>
  </si>
  <si>
    <t>znrd1-like</t>
  </si>
  <si>
    <t>prdm6</t>
  </si>
  <si>
    <t>LOC100489904-like</t>
  </si>
  <si>
    <t>jarid2</t>
  </si>
  <si>
    <t>LOC101731248</t>
  </si>
  <si>
    <t>Xetrov90013915m.g</t>
  </si>
  <si>
    <t>atp12a-like.2</t>
  </si>
  <si>
    <t>hdx</t>
  </si>
  <si>
    <t>map4k3</t>
  </si>
  <si>
    <t>Xetrov90014004m.g</t>
  </si>
  <si>
    <t>prkrip1</t>
  </si>
  <si>
    <t>abi2</t>
  </si>
  <si>
    <t>arhgap6</t>
  </si>
  <si>
    <t>cct5</t>
  </si>
  <si>
    <t>Xetrov90026867m.g</t>
  </si>
  <si>
    <t>rps19bp1</t>
  </si>
  <si>
    <t>zmpste24</t>
  </si>
  <si>
    <t>fam13a</t>
  </si>
  <si>
    <t>LOC100492428</t>
  </si>
  <si>
    <t>Xetrov90018501m.g</t>
  </si>
  <si>
    <t>pigg-like</t>
  </si>
  <si>
    <t>rps6ka2</t>
  </si>
  <si>
    <t>Xetrov90030242m.g</t>
  </si>
  <si>
    <t>prdx5</t>
  </si>
  <si>
    <t>hspa4</t>
  </si>
  <si>
    <t>klhl14</t>
  </si>
  <si>
    <t>Xetrov90010739m.g</t>
  </si>
  <si>
    <t>rps8</t>
  </si>
  <si>
    <t>itk</t>
  </si>
  <si>
    <t>sowahc</t>
  </si>
  <si>
    <t>selt</t>
  </si>
  <si>
    <t>st3gal1</t>
  </si>
  <si>
    <t>Xetrov90015159m.g</t>
  </si>
  <si>
    <t>Xetrov90017297m.g</t>
  </si>
  <si>
    <t>Xetrov90021524m.g</t>
  </si>
  <si>
    <t>LOC101734608</t>
  </si>
  <si>
    <t>Xetrov90019684m.g</t>
  </si>
  <si>
    <t>mapk14</t>
  </si>
  <si>
    <t>bub3</t>
  </si>
  <si>
    <t>mbp</t>
  </si>
  <si>
    <t>Xetrov90000711m.g</t>
  </si>
  <si>
    <t>ccnl1</t>
  </si>
  <si>
    <t>Xetrov90020245m.g</t>
  </si>
  <si>
    <t>LOC100490096</t>
  </si>
  <si>
    <t>ncoa1</t>
  </si>
  <si>
    <t>pou3f3</t>
  </si>
  <si>
    <t>mboat7</t>
  </si>
  <si>
    <t>Xetrov90021343m.g</t>
  </si>
  <si>
    <t>LOC100494784</t>
  </si>
  <si>
    <t>hsd17b2</t>
  </si>
  <si>
    <t>kif20b-like</t>
  </si>
  <si>
    <t>gaa</t>
  </si>
  <si>
    <t>rgma</t>
  </si>
  <si>
    <t>Xetrov90013477m.g</t>
  </si>
  <si>
    <t>e2f7</t>
  </si>
  <si>
    <t>LOC100486438</t>
  </si>
  <si>
    <t>snap29</t>
  </si>
  <si>
    <t>dusp9</t>
  </si>
  <si>
    <t>chka</t>
  </si>
  <si>
    <t>fggy</t>
  </si>
  <si>
    <t>LOC100494840-like</t>
  </si>
  <si>
    <t>clic1</t>
  </si>
  <si>
    <t>usp22</t>
  </si>
  <si>
    <t>narg2-like</t>
  </si>
  <si>
    <t>Xetrov90007419m.g</t>
  </si>
  <si>
    <t>Xetrov90022940m.g</t>
  </si>
  <si>
    <t>Xetrov90030117m.g</t>
  </si>
  <si>
    <t>egr1</t>
  </si>
  <si>
    <t>phldb1</t>
  </si>
  <si>
    <t>col25a1.2</t>
  </si>
  <si>
    <t>Xetrov90012209m.g</t>
  </si>
  <si>
    <t>Xetrov90001808m.g</t>
  </si>
  <si>
    <t>LOC100489262</t>
  </si>
  <si>
    <t>mier3</t>
  </si>
  <si>
    <t>ca8</t>
  </si>
  <si>
    <t>topbp1-like</t>
  </si>
  <si>
    <t>Xetrov90007531m.g</t>
  </si>
  <si>
    <t>snrpd2</t>
  </si>
  <si>
    <t>poldip3</t>
  </si>
  <si>
    <t>gadd45b-like</t>
  </si>
  <si>
    <t>arhgap35-like</t>
  </si>
  <si>
    <t>tmf1</t>
  </si>
  <si>
    <t>tuft1</t>
  </si>
  <si>
    <t>Xetrov90006325m.g</t>
  </si>
  <si>
    <t>LOC100490200</t>
  </si>
  <si>
    <t>pcf11</t>
  </si>
  <si>
    <t>hba-l5</t>
  </si>
  <si>
    <t>mbip</t>
  </si>
  <si>
    <t>Xetrov90024234m.g</t>
  </si>
  <si>
    <t>elfn2</t>
  </si>
  <si>
    <t>LOC101731806</t>
  </si>
  <si>
    <t>Xetrov90002493m.g</t>
  </si>
  <si>
    <t>irf9</t>
  </si>
  <si>
    <t>Xetrov90020462m.g</t>
  </si>
  <si>
    <t>nipal1</t>
  </si>
  <si>
    <t>Xetrov90008914m.g</t>
  </si>
  <si>
    <t>atg16l1</t>
  </si>
  <si>
    <t>topaz1</t>
  </si>
  <si>
    <t>cdca9</t>
  </si>
  <si>
    <t>Xetrov90014121m.g</t>
  </si>
  <si>
    <t>fbxl3</t>
  </si>
  <si>
    <t>Xetrov90011791m.g</t>
  </si>
  <si>
    <t>parp14.1</t>
  </si>
  <si>
    <t>ptprf</t>
  </si>
  <si>
    <t>cog2-like</t>
  </si>
  <si>
    <t>Xetrov90002953m.g</t>
  </si>
  <si>
    <t>LOC100493255</t>
  </si>
  <si>
    <t>hoxa13</t>
  </si>
  <si>
    <t>Xetrov90005164m.g</t>
  </si>
  <si>
    <t>pard3</t>
  </si>
  <si>
    <t>galns-like</t>
  </si>
  <si>
    <t>Xetrov90017978m.g</t>
  </si>
  <si>
    <t>Xetrov90017647m.g</t>
  </si>
  <si>
    <t>tbc1d15</t>
  </si>
  <si>
    <t>LOC101731899</t>
  </si>
  <si>
    <t>htr3a</t>
  </si>
  <si>
    <t>nfatc2</t>
  </si>
  <si>
    <t>LOC101734738</t>
  </si>
  <si>
    <t>sim1</t>
  </si>
  <si>
    <t>dpy30</t>
  </si>
  <si>
    <t>sftpa</t>
  </si>
  <si>
    <t>tarsl2</t>
  </si>
  <si>
    <t>Xetrov90015392m.g</t>
  </si>
  <si>
    <t>kif26a-like</t>
  </si>
  <si>
    <t>csdc2</t>
  </si>
  <si>
    <t>igf1r</t>
  </si>
  <si>
    <t>tspear</t>
  </si>
  <si>
    <t>LOC100487667-like</t>
  </si>
  <si>
    <t>LOC100497894-like</t>
  </si>
  <si>
    <t>Xetrov90019123m.g</t>
  </si>
  <si>
    <t>depdc1b</t>
  </si>
  <si>
    <t>Xetrov90000584m.g</t>
  </si>
  <si>
    <t>arsj</t>
  </si>
  <si>
    <t>LOC100486344</t>
  </si>
  <si>
    <t>LOC101730230-like</t>
  </si>
  <si>
    <t>Xetrov90003278m.g</t>
  </si>
  <si>
    <t>kdm3b-like</t>
  </si>
  <si>
    <t>ferd3l</t>
  </si>
  <si>
    <t>fubp1</t>
  </si>
  <si>
    <t>LOC101730661</t>
  </si>
  <si>
    <t>tmem123</t>
  </si>
  <si>
    <t>tab1</t>
  </si>
  <si>
    <t>tex14</t>
  </si>
  <si>
    <t>LOC100490207</t>
  </si>
  <si>
    <t>mki67-like</t>
  </si>
  <si>
    <t>cds1</t>
  </si>
  <si>
    <t>slc45a3</t>
  </si>
  <si>
    <t>Xetrov90003659m.g</t>
  </si>
  <si>
    <t>Xetrov90023852m.g</t>
  </si>
  <si>
    <t>nkiras2</t>
  </si>
  <si>
    <t>Xetrov90026587m.g</t>
  </si>
  <si>
    <t>ndufs2</t>
  </si>
  <si>
    <t>abtb2-like.1</t>
  </si>
  <si>
    <t>nemf-like</t>
  </si>
  <si>
    <t>ccdc112-like</t>
  </si>
  <si>
    <t>thyn1</t>
  </si>
  <si>
    <t>pbdc1</t>
  </si>
  <si>
    <t>acer2</t>
  </si>
  <si>
    <t>LOC100494665</t>
  </si>
  <si>
    <t>arhgap5-like</t>
  </si>
  <si>
    <t>LOC101731461</t>
  </si>
  <si>
    <t>tcp11l2</t>
  </si>
  <si>
    <t>Xetrov90016283m.g</t>
  </si>
  <si>
    <t>ccdc12</t>
  </si>
  <si>
    <t>LOC100498201</t>
  </si>
  <si>
    <t>gmds</t>
  </si>
  <si>
    <t>Xetrov90016771m.g</t>
  </si>
  <si>
    <t>e2f5</t>
  </si>
  <si>
    <t>slc38a1</t>
  </si>
  <si>
    <t>LOC100493862-like</t>
  </si>
  <si>
    <t>LOC101731020</t>
  </si>
  <si>
    <t>LOC101730423</t>
  </si>
  <si>
    <t>znf407-like</t>
  </si>
  <si>
    <t>pdx1</t>
  </si>
  <si>
    <t>dmrta2</t>
  </si>
  <si>
    <t>tmc3</t>
  </si>
  <si>
    <t>hpse2</t>
  </si>
  <si>
    <t>LOC100495965-like</t>
  </si>
  <si>
    <t>Xetrov90007079m.g</t>
  </si>
  <si>
    <t>igf2</t>
  </si>
  <si>
    <t>hopx</t>
  </si>
  <si>
    <t>LOC100488336</t>
  </si>
  <si>
    <t>exd1-like</t>
  </si>
  <si>
    <t>Xetrov90003981m.g</t>
  </si>
  <si>
    <t>prtg-like</t>
  </si>
  <si>
    <t>LOC100496694</t>
  </si>
  <si>
    <t>atm</t>
  </si>
  <si>
    <t>pknox2</t>
  </si>
  <si>
    <t>cnn1</t>
  </si>
  <si>
    <t>xrcc1</t>
  </si>
  <si>
    <t>pawr</t>
  </si>
  <si>
    <t>cyp7b1</t>
  </si>
  <si>
    <t>LOC100498398</t>
  </si>
  <si>
    <t>fndc3a</t>
  </si>
  <si>
    <t>LOC100490647-like</t>
  </si>
  <si>
    <t>gucy1a3-like</t>
  </si>
  <si>
    <t>LOC101731853</t>
  </si>
  <si>
    <t>cystm1</t>
  </si>
  <si>
    <t>mtmr1</t>
  </si>
  <si>
    <t>mtus2</t>
  </si>
  <si>
    <t>aqp11</t>
  </si>
  <si>
    <t>rbm34</t>
  </si>
  <si>
    <t>hmha1</t>
  </si>
  <si>
    <t>Xetrov90012953m.g</t>
  </si>
  <si>
    <t>cacnb3</t>
  </si>
  <si>
    <t>pcsk6</t>
  </si>
  <si>
    <t>LOC100498005</t>
  </si>
  <si>
    <t>LOC100488459</t>
  </si>
  <si>
    <t>theg-like</t>
  </si>
  <si>
    <t>cdkn1a</t>
  </si>
  <si>
    <t>nmrk1</t>
  </si>
  <si>
    <t>cpsf2</t>
  </si>
  <si>
    <t>vwc2l-like</t>
  </si>
  <si>
    <t>Xetrov90000246m.g</t>
  </si>
  <si>
    <t>bicd2-like.1</t>
  </si>
  <si>
    <t>Xetrov90022936m.g</t>
  </si>
  <si>
    <t>gmfg-like</t>
  </si>
  <si>
    <t>egfr</t>
  </si>
  <si>
    <t>Xetrov90000759m.g</t>
  </si>
  <si>
    <t>rxfp3</t>
  </si>
  <si>
    <t>Xetrov90012677m.g</t>
  </si>
  <si>
    <t>lrrc8a-like</t>
  </si>
  <si>
    <t>rbm24</t>
  </si>
  <si>
    <t>LOC734122</t>
  </si>
  <si>
    <t>mthfs</t>
  </si>
  <si>
    <t>tardbp-like</t>
  </si>
  <si>
    <t>pald1</t>
  </si>
  <si>
    <t>ppp1r12b</t>
  </si>
  <si>
    <t>col14a1</t>
  </si>
  <si>
    <t>Xetrov90029562m.g</t>
  </si>
  <si>
    <t>aplnr</t>
  </si>
  <si>
    <t>edn2</t>
  </si>
  <si>
    <t>LOC100487637</t>
  </si>
  <si>
    <t>Xetrov90003479m.g</t>
  </si>
  <si>
    <t>apob</t>
  </si>
  <si>
    <t>Xetrov90005964m.g</t>
  </si>
  <si>
    <t>sostdc1</t>
  </si>
  <si>
    <t>sp3</t>
  </si>
  <si>
    <t>Xetrov90004358m.g</t>
  </si>
  <si>
    <t>foxe1</t>
  </si>
  <si>
    <t>map1lc3c</t>
  </si>
  <si>
    <t>LOC100496169-like</t>
  </si>
  <si>
    <t>khdrbs1</t>
  </si>
  <si>
    <t>ap1g1-like</t>
  </si>
  <si>
    <t>LOC101732684</t>
  </si>
  <si>
    <t>frmd8</t>
  </si>
  <si>
    <t>hat1</t>
  </si>
  <si>
    <t>Xetrov90006047m.g</t>
  </si>
  <si>
    <t>senp5</t>
  </si>
  <si>
    <t>eef1e1</t>
  </si>
  <si>
    <t>map3k4-like</t>
  </si>
  <si>
    <t>cntn5</t>
  </si>
  <si>
    <t>spdyc</t>
  </si>
  <si>
    <t>nedd4l</t>
  </si>
  <si>
    <t>csnk1a1</t>
  </si>
  <si>
    <t>mettl22</t>
  </si>
  <si>
    <t>LOC100496505</t>
  </si>
  <si>
    <t>cdca7-like.1</t>
  </si>
  <si>
    <t>Xetrov90021536m.g</t>
  </si>
  <si>
    <t>aldh1a3-like</t>
  </si>
  <si>
    <t>Xetrov90013913m.g</t>
  </si>
  <si>
    <t>uroc1</t>
  </si>
  <si>
    <t>Xetrov90026166m.g</t>
  </si>
  <si>
    <t>LOC496414</t>
  </si>
  <si>
    <t>plxdc2</t>
  </si>
  <si>
    <t>LOC100486287</t>
  </si>
  <si>
    <t>msh3</t>
  </si>
  <si>
    <t>grinl1a</t>
  </si>
  <si>
    <t>Xetrov90000096m.g</t>
  </si>
  <si>
    <t>ercc6</t>
  </si>
  <si>
    <t>apopt1</t>
  </si>
  <si>
    <t>edil3</t>
  </si>
  <si>
    <t>efna2</t>
  </si>
  <si>
    <t>Xetrov90000049m.g</t>
  </si>
  <si>
    <t>wwc3</t>
  </si>
  <si>
    <t>hsf4</t>
  </si>
  <si>
    <t>senp7</t>
  </si>
  <si>
    <t>msln-like.1</t>
  </si>
  <si>
    <t>LOC100492289</t>
  </si>
  <si>
    <t>noa1</t>
  </si>
  <si>
    <t>itgb2</t>
  </si>
  <si>
    <t>LOC100489128</t>
  </si>
  <si>
    <t>Xetrov90014819m.g</t>
  </si>
  <si>
    <t>tnnc2</t>
  </si>
  <si>
    <t>klf4</t>
  </si>
  <si>
    <t>cldn10</t>
  </si>
  <si>
    <t>brcc3</t>
  </si>
  <si>
    <t>ctnnb1</t>
  </si>
  <si>
    <t>LOC100493621</t>
  </si>
  <si>
    <t>LOC100485309-like</t>
  </si>
  <si>
    <t>cul2</t>
  </si>
  <si>
    <t>capn1-like.1</t>
  </si>
  <si>
    <t>Xetrov90000626m.g</t>
  </si>
  <si>
    <t>pkhd1l1</t>
  </si>
  <si>
    <t>hpd-like.2</t>
  </si>
  <si>
    <t>LOC100485405</t>
  </si>
  <si>
    <t>Xetrov90020915m.g</t>
  </si>
  <si>
    <t>arrdc3</t>
  </si>
  <si>
    <t>kmo</t>
  </si>
  <si>
    <t>inhba</t>
  </si>
  <si>
    <t>ehd4</t>
  </si>
  <si>
    <t>Xetrov90009721m.g</t>
  </si>
  <si>
    <t>ip6k1</t>
  </si>
  <si>
    <t>mgat4a</t>
  </si>
  <si>
    <t>lipc</t>
  </si>
  <si>
    <t>akr1a1</t>
  </si>
  <si>
    <t>ten1-like</t>
  </si>
  <si>
    <t>ppp2r5b</t>
  </si>
  <si>
    <t>LOC100498011-like</t>
  </si>
  <si>
    <t>Xetrov90028857m.g</t>
  </si>
  <si>
    <t>ereg</t>
  </si>
  <si>
    <t>ehf</t>
  </si>
  <si>
    <t>cmtm5</t>
  </si>
  <si>
    <t>pdgfd</t>
  </si>
  <si>
    <t>mum1</t>
  </si>
  <si>
    <t>c16orf13</t>
  </si>
  <si>
    <t>LOC100492446</t>
  </si>
  <si>
    <t>fam109a</t>
  </si>
  <si>
    <t>mthfsd</t>
  </si>
  <si>
    <t>Xetrov90019227m.g</t>
  </si>
  <si>
    <t>LOC101735119</t>
  </si>
  <si>
    <t>LOC101734506</t>
  </si>
  <si>
    <t>nkx3-3</t>
  </si>
  <si>
    <t>Xetrov90006326m.g</t>
  </si>
  <si>
    <t>calu</t>
  </si>
  <si>
    <t>abhd13</t>
  </si>
  <si>
    <t>LOC101732243</t>
  </si>
  <si>
    <t>ces3</t>
  </si>
  <si>
    <t>epb41l2</t>
  </si>
  <si>
    <t>flt3lg</t>
  </si>
  <si>
    <t>Xetrov90016601m.g</t>
  </si>
  <si>
    <t>tmem180</t>
  </si>
  <si>
    <t>Xetrov90022320m.g</t>
  </si>
  <si>
    <t>mpo</t>
  </si>
  <si>
    <t>p4ha1-like.1</t>
  </si>
  <si>
    <t>Xetrov90013059m.g</t>
  </si>
  <si>
    <t>ano6</t>
  </si>
  <si>
    <t>hes6.1</t>
  </si>
  <si>
    <t>fgf5</t>
  </si>
  <si>
    <t>foxred2</t>
  </si>
  <si>
    <t>vta1</t>
  </si>
  <si>
    <t>gramd1b</t>
  </si>
  <si>
    <t>kif2a-like</t>
  </si>
  <si>
    <t>fbxo27</t>
  </si>
  <si>
    <t>Xetrov90000665m.g</t>
  </si>
  <si>
    <t>slc25a12</t>
  </si>
  <si>
    <t>foxd3</t>
  </si>
  <si>
    <t>LOC100487287-like</t>
  </si>
  <si>
    <t>LOC101735223</t>
  </si>
  <si>
    <t>ttc18-like</t>
  </si>
  <si>
    <t>neurod4</t>
  </si>
  <si>
    <t>LOC733858</t>
  </si>
  <si>
    <t>ssuh2-like</t>
  </si>
  <si>
    <t>cul9</t>
  </si>
  <si>
    <t>ak5</t>
  </si>
  <si>
    <t>gata3</t>
  </si>
  <si>
    <t>idh2</t>
  </si>
  <si>
    <t>osbpl6-like</t>
  </si>
  <si>
    <t>Xetrov90012994m.g</t>
  </si>
  <si>
    <t>Xetrov90013980m.g</t>
  </si>
  <si>
    <t>ift43</t>
  </si>
  <si>
    <t>Xetrov90028105m.g</t>
  </si>
  <si>
    <t>LOC101734627</t>
  </si>
  <si>
    <t>utp20</t>
  </si>
  <si>
    <t>chtf18</t>
  </si>
  <si>
    <t>tm6sf1</t>
  </si>
  <si>
    <t>LOC101731442</t>
  </si>
  <si>
    <t>Xetrov90014753m.g</t>
  </si>
  <si>
    <t>prpf38b</t>
  </si>
  <si>
    <t>znf503</t>
  </si>
  <si>
    <t>Xetrov90022184m.g</t>
  </si>
  <si>
    <t>syt3</t>
  </si>
  <si>
    <t>Xetrov90002109m.g</t>
  </si>
  <si>
    <t>eif3k</t>
  </si>
  <si>
    <t>LOC101733847</t>
  </si>
  <si>
    <t>pde5a</t>
  </si>
  <si>
    <t>LOC101732743</t>
  </si>
  <si>
    <t>LOC100487666</t>
  </si>
  <si>
    <t>fabp7</t>
  </si>
  <si>
    <t>Xetrov90006339m.g</t>
  </si>
  <si>
    <t>igdcc4-like</t>
  </si>
  <si>
    <t>hlx</t>
  </si>
  <si>
    <t>Xetrov90024464m.g</t>
  </si>
  <si>
    <t>LOC101732260</t>
  </si>
  <si>
    <t>Xetrov90003125m.g</t>
  </si>
  <si>
    <t>LOC100497949</t>
  </si>
  <si>
    <t>peli1</t>
  </si>
  <si>
    <t>dhfr</t>
  </si>
  <si>
    <t>LOC100145136</t>
  </si>
  <si>
    <t>LOC100491162</t>
  </si>
  <si>
    <t>vstm2b</t>
  </si>
  <si>
    <t>psmc3</t>
  </si>
  <si>
    <t>trpc5</t>
  </si>
  <si>
    <t>LOC101731705</t>
  </si>
  <si>
    <t>Xetrov90027102m.g</t>
  </si>
  <si>
    <t>pla2g16</t>
  </si>
  <si>
    <t>dach1</t>
  </si>
  <si>
    <t>Xetrov90017083m.g</t>
  </si>
  <si>
    <t>LOC100485722</t>
  </si>
  <si>
    <t>spice1</t>
  </si>
  <si>
    <t>ssbp2</t>
  </si>
  <si>
    <t>caln1</t>
  </si>
  <si>
    <t>pde8a</t>
  </si>
  <si>
    <t>Xetrov90017011m.g</t>
  </si>
  <si>
    <t>cbll1</t>
  </si>
  <si>
    <t>orc6</t>
  </si>
  <si>
    <t>ift57</t>
  </si>
  <si>
    <t>LOC100493666-like</t>
  </si>
  <si>
    <t>fam208a-like</t>
  </si>
  <si>
    <t>Xetrov90014209m.g</t>
  </si>
  <si>
    <t>MGC89906</t>
  </si>
  <si>
    <t>hectd1</t>
  </si>
  <si>
    <t>kpna3</t>
  </si>
  <si>
    <t>pex13</t>
  </si>
  <si>
    <t>Xetrov90016175m.g</t>
  </si>
  <si>
    <t>pot1</t>
  </si>
  <si>
    <t>Xetrov90026523m.g</t>
  </si>
  <si>
    <t>LOC100496681-like</t>
  </si>
  <si>
    <t>LOC101733215</t>
  </si>
  <si>
    <t>nell2</t>
  </si>
  <si>
    <t>LOC100490488</t>
  </si>
  <si>
    <t>LOC100496298-like</t>
  </si>
  <si>
    <t>folr4</t>
  </si>
  <si>
    <t>htr1a</t>
  </si>
  <si>
    <t>dnai2</t>
  </si>
  <si>
    <t>fam199x</t>
  </si>
  <si>
    <t>gpr68</t>
  </si>
  <si>
    <t>bdh1</t>
  </si>
  <si>
    <t>LOC101731220</t>
  </si>
  <si>
    <t>Xetrov90014781m.g</t>
  </si>
  <si>
    <t>prc1</t>
  </si>
  <si>
    <t>plod2-like</t>
  </si>
  <si>
    <t>otoa</t>
  </si>
  <si>
    <t>pkp4-like.2</t>
  </si>
  <si>
    <t>Xetrov90006178m.g</t>
  </si>
  <si>
    <t>LOC101733996</t>
  </si>
  <si>
    <t>mhc1a</t>
  </si>
  <si>
    <t>tfdp1</t>
  </si>
  <si>
    <t>ap5s1</t>
  </si>
  <si>
    <t>dlg5</t>
  </si>
  <si>
    <t>Xetrov90028755m.g</t>
  </si>
  <si>
    <t>Xetrov90017257m.g</t>
  </si>
  <si>
    <t>ngf</t>
  </si>
  <si>
    <t>dclre1c</t>
  </si>
  <si>
    <t>dapl1</t>
  </si>
  <si>
    <t>LOC100497717</t>
  </si>
  <si>
    <t>Xetrov90007525m.g</t>
  </si>
  <si>
    <t>rpusd2</t>
  </si>
  <si>
    <t>hook3-like</t>
  </si>
  <si>
    <t>LOC100488015</t>
  </si>
  <si>
    <t>grina</t>
  </si>
  <si>
    <t>tdrd15</t>
  </si>
  <si>
    <t>itpr1</t>
  </si>
  <si>
    <t>dhdds</t>
  </si>
  <si>
    <t>flvcr1</t>
  </si>
  <si>
    <t>neil3</t>
  </si>
  <si>
    <t>MGC145706</t>
  </si>
  <si>
    <t>Xetrov90008947m.g</t>
  </si>
  <si>
    <t>suv420h1</t>
  </si>
  <si>
    <t>lama1-like</t>
  </si>
  <si>
    <t>flrt2</t>
  </si>
  <si>
    <t>ube2s</t>
  </si>
  <si>
    <t>arhgap17-like</t>
  </si>
  <si>
    <t>fuca2</t>
  </si>
  <si>
    <t>Xetrov90008411m.g</t>
  </si>
  <si>
    <t>LOC100135136</t>
  </si>
  <si>
    <t>Xetrov90003558m.g</t>
  </si>
  <si>
    <t>rps12</t>
  </si>
  <si>
    <t>cebpe</t>
  </si>
  <si>
    <t>b4galt3-like.2</t>
  </si>
  <si>
    <t>Xetrov90025579m.g</t>
  </si>
  <si>
    <t>cybb</t>
  </si>
  <si>
    <t>serf2</t>
  </si>
  <si>
    <t>LOC100490602</t>
  </si>
  <si>
    <t>Xetrov90029438m.g</t>
  </si>
  <si>
    <t>naip</t>
  </si>
  <si>
    <t>Xetrov90013355m.g</t>
  </si>
  <si>
    <t>crebbp</t>
  </si>
  <si>
    <t>Xetrov90022028m.g</t>
  </si>
  <si>
    <t>afap1</t>
  </si>
  <si>
    <t>nhsl1</t>
  </si>
  <si>
    <t>pes1</t>
  </si>
  <si>
    <t>cdh6</t>
  </si>
  <si>
    <t>gak</t>
  </si>
  <si>
    <t>fzd7</t>
  </si>
  <si>
    <t>kiaa0922-like</t>
  </si>
  <si>
    <t>ogt</t>
  </si>
  <si>
    <t>dennd3</t>
  </si>
  <si>
    <t>pkd1l2</t>
  </si>
  <si>
    <t>ddx20</t>
  </si>
  <si>
    <t>LOC100494399</t>
  </si>
  <si>
    <t>Xetrov90029334m.g</t>
  </si>
  <si>
    <t>LOC100497331-like</t>
  </si>
  <si>
    <t>LOC100489247</t>
  </si>
  <si>
    <t>eif2b3</t>
  </si>
  <si>
    <t>ier5</t>
  </si>
  <si>
    <t>Xetrov90028558m.g</t>
  </si>
  <si>
    <t>LOC101733231</t>
  </si>
  <si>
    <t>Xetrov90021539m.g</t>
  </si>
  <si>
    <t>Xetrov90024225m.g</t>
  </si>
  <si>
    <t>ventx3.1</t>
  </si>
  <si>
    <t>ppa2</t>
  </si>
  <si>
    <t>tacr1</t>
  </si>
  <si>
    <t>LOC100494328</t>
  </si>
  <si>
    <t>igfbpl1</t>
  </si>
  <si>
    <t>mis18bp1-like</t>
  </si>
  <si>
    <t>LOC101733988</t>
  </si>
  <si>
    <t>chga</t>
  </si>
  <si>
    <t>gabrr2</t>
  </si>
  <si>
    <t>dnttip1</t>
  </si>
  <si>
    <t>LOC100127707</t>
  </si>
  <si>
    <t>spns2</t>
  </si>
  <si>
    <t>kif21a</t>
  </si>
  <si>
    <t>Xetrov90012187m.g</t>
  </si>
  <si>
    <t>dcp2</t>
  </si>
  <si>
    <t>adam23</t>
  </si>
  <si>
    <t>Xetrov90018894m.g</t>
  </si>
  <si>
    <t>Xetrov90010598m.g</t>
  </si>
  <si>
    <t>LOC100498256</t>
  </si>
  <si>
    <t>mrpl20</t>
  </si>
  <si>
    <t>Xetrov90022352m.g</t>
  </si>
  <si>
    <t>Xetrov90007468m.g</t>
  </si>
  <si>
    <t>otud1</t>
  </si>
  <si>
    <t>fam83c</t>
  </si>
  <si>
    <t>upf1</t>
  </si>
  <si>
    <t>rfk</t>
  </si>
  <si>
    <t>gas2l2-like</t>
  </si>
  <si>
    <t>Xetrov90017153m.g</t>
  </si>
  <si>
    <t>uchl5</t>
  </si>
  <si>
    <t>Xetrov90014173m.g</t>
  </si>
  <si>
    <t>Xetrov90005204m.g</t>
  </si>
  <si>
    <t>Xetrov90018917m.g</t>
  </si>
  <si>
    <t>aff4</t>
  </si>
  <si>
    <t>fbl</t>
  </si>
  <si>
    <t>klf6</t>
  </si>
  <si>
    <t>spats2l</t>
  </si>
  <si>
    <t>Xetrov90030901m.g</t>
  </si>
  <si>
    <t>snrnp70</t>
  </si>
  <si>
    <t>nhp2</t>
  </si>
  <si>
    <t>grik5-like.2</t>
  </si>
  <si>
    <t>rela</t>
  </si>
  <si>
    <t>dynlt3</t>
  </si>
  <si>
    <t>ogg1-like</t>
  </si>
  <si>
    <t>prrg4</t>
  </si>
  <si>
    <t>LOC101732678</t>
  </si>
  <si>
    <t>c18orf25</t>
  </si>
  <si>
    <t>Xetrov90029239m.g</t>
  </si>
  <si>
    <t>Xetrov90018779m.g</t>
  </si>
  <si>
    <t>slc30a4</t>
  </si>
  <si>
    <t>b3gat3</t>
  </si>
  <si>
    <t>Xetrov90006103m.g</t>
  </si>
  <si>
    <t>rxrg</t>
  </si>
  <si>
    <t>c2orf43</t>
  </si>
  <si>
    <t>Xetrov90023742m.g</t>
  </si>
  <si>
    <t>tgm1</t>
  </si>
  <si>
    <t>ppt2</t>
  </si>
  <si>
    <t>gltp</t>
  </si>
  <si>
    <t>calcr</t>
  </si>
  <si>
    <t>Xetrov90005274m.g</t>
  </si>
  <si>
    <t>LOC101732795</t>
  </si>
  <si>
    <t>LOC100487252</t>
  </si>
  <si>
    <t>ahctf1</t>
  </si>
  <si>
    <t>eya4-like</t>
  </si>
  <si>
    <t>LOC100498168</t>
  </si>
  <si>
    <t>ntn4</t>
  </si>
  <si>
    <t>LOC100498375</t>
  </si>
  <si>
    <t>hnrnpul2</t>
  </si>
  <si>
    <t>grap2</t>
  </si>
  <si>
    <t>Xetrov90003443m.g</t>
  </si>
  <si>
    <t>tpd52l1</t>
  </si>
  <si>
    <t>rpl7</t>
  </si>
  <si>
    <t>Xetrov90023493m.g</t>
  </si>
  <si>
    <t>Xetrov90005704m.g</t>
  </si>
  <si>
    <t>Xetrov90023537m.g</t>
  </si>
  <si>
    <t>ptgfrn</t>
  </si>
  <si>
    <t>ccdc38</t>
  </si>
  <si>
    <t>per2</t>
  </si>
  <si>
    <t>LOC100491016</t>
  </si>
  <si>
    <t>supt7l</t>
  </si>
  <si>
    <t>Xetrov90018399m.g</t>
  </si>
  <si>
    <t>Xetrov90007717m.g</t>
  </si>
  <si>
    <t>tnip2</t>
  </si>
  <si>
    <t>vldlr</t>
  </si>
  <si>
    <t>icmt</t>
  </si>
  <si>
    <t>lyrm9</t>
  </si>
  <si>
    <t>Xetrov90006317m.g</t>
  </si>
  <si>
    <t>cln8-like</t>
  </si>
  <si>
    <t>efcab1</t>
  </si>
  <si>
    <t>kcna5</t>
  </si>
  <si>
    <t>Xetrov90022142m.g</t>
  </si>
  <si>
    <t>trim45</t>
  </si>
  <si>
    <t>Xetrov90009652m.g</t>
  </si>
  <si>
    <t>usp36</t>
  </si>
  <si>
    <t>tprg1l-like.1</t>
  </si>
  <si>
    <t>ano10</t>
  </si>
  <si>
    <t>crkl</t>
  </si>
  <si>
    <t>fbxo21</t>
  </si>
  <si>
    <t>ugt8</t>
  </si>
  <si>
    <t>mapkbp1</t>
  </si>
  <si>
    <t>nab1</t>
  </si>
  <si>
    <t>ryr1-like</t>
  </si>
  <si>
    <t>afg3l1p</t>
  </si>
  <si>
    <t>thoc7</t>
  </si>
  <si>
    <t>emx1.2</t>
  </si>
  <si>
    <t>atad3a</t>
  </si>
  <si>
    <t>lmx1b.1</t>
  </si>
  <si>
    <t>LOC100497530-like</t>
  </si>
  <si>
    <t>celf1</t>
  </si>
  <si>
    <t>cdh17</t>
  </si>
  <si>
    <t>LOC100494930-like</t>
  </si>
  <si>
    <t>serpini1</t>
  </si>
  <si>
    <t>blvra</t>
  </si>
  <si>
    <t>kiaa0586</t>
  </si>
  <si>
    <t>Xetrov90000550m.g</t>
  </si>
  <si>
    <t>bmpr2</t>
  </si>
  <si>
    <t>xgb</t>
  </si>
  <si>
    <t>LOC101731842</t>
  </si>
  <si>
    <t>LOC101735086</t>
  </si>
  <si>
    <t>apba1-like</t>
  </si>
  <si>
    <t>LOC100493492</t>
  </si>
  <si>
    <t>syt16-like</t>
  </si>
  <si>
    <t>znf608</t>
  </si>
  <si>
    <t>trit1</t>
  </si>
  <si>
    <t>LOC101734617</t>
  </si>
  <si>
    <t>LOC100144286</t>
  </si>
  <si>
    <t>MGC108450</t>
  </si>
  <si>
    <t>znf131</t>
  </si>
  <si>
    <t>Xetrov90020847m.g</t>
  </si>
  <si>
    <t>cd74</t>
  </si>
  <si>
    <t>ncf1</t>
  </si>
  <si>
    <t>cnot6l</t>
  </si>
  <si>
    <t>tnrc6c-like</t>
  </si>
  <si>
    <t>Xetrov90006583m.g</t>
  </si>
  <si>
    <t>ppp1r3b</t>
  </si>
  <si>
    <t>paics.1</t>
  </si>
  <si>
    <t>usp40</t>
  </si>
  <si>
    <t>sufu</t>
  </si>
  <si>
    <t>fam171a2</t>
  </si>
  <si>
    <t>lima1</t>
  </si>
  <si>
    <t>dnaaf2</t>
  </si>
  <si>
    <t>unc5d-like.1</t>
  </si>
  <si>
    <t>slc43a2</t>
  </si>
  <si>
    <t>LOC100495531</t>
  </si>
  <si>
    <t>Xetrov90005006m.g</t>
  </si>
  <si>
    <t>Xetrov90005058m.g</t>
  </si>
  <si>
    <t>fam184a-like</t>
  </si>
  <si>
    <t>Xetrov90023803m.g</t>
  </si>
  <si>
    <t>Xetrov90018166m.g</t>
  </si>
  <si>
    <t>LOC100494723</t>
  </si>
  <si>
    <t>lama3</t>
  </si>
  <si>
    <t>Xetrov90017437m.g</t>
  </si>
  <si>
    <t>atp13a4</t>
  </si>
  <si>
    <t>gnb4</t>
  </si>
  <si>
    <t>Xetrov90005693m.g</t>
  </si>
  <si>
    <t>nt5c1a</t>
  </si>
  <si>
    <t>lonrf2</t>
  </si>
  <si>
    <t>Xetrov90015370m.g</t>
  </si>
  <si>
    <t>Xetrov90001904m.g</t>
  </si>
  <si>
    <t>mtmr4-like</t>
  </si>
  <si>
    <t>rsl24d1</t>
  </si>
  <si>
    <t>LOC100491388</t>
  </si>
  <si>
    <t>LOC101731347</t>
  </si>
  <si>
    <t>slc39a11</t>
  </si>
  <si>
    <t>Xetrov90000543m.g</t>
  </si>
  <si>
    <t>LOC100487324</t>
  </si>
  <si>
    <t>LOC100491297</t>
  </si>
  <si>
    <t>Xetrov90021178m.g</t>
  </si>
  <si>
    <t>lrrc41</t>
  </si>
  <si>
    <t>LOC101732778</t>
  </si>
  <si>
    <t>macrod1-like</t>
  </si>
  <si>
    <t>ube2u</t>
  </si>
  <si>
    <t>tfdp2</t>
  </si>
  <si>
    <t>Xetrov90001503m.g</t>
  </si>
  <si>
    <t>LOC101731675</t>
  </si>
  <si>
    <t>fmn1</t>
  </si>
  <si>
    <t>kdm2a</t>
  </si>
  <si>
    <t>LOC100489592</t>
  </si>
  <si>
    <t>shprh</t>
  </si>
  <si>
    <t>LOC733728</t>
  </si>
  <si>
    <t>wdr34</t>
  </si>
  <si>
    <t>whamm</t>
  </si>
  <si>
    <t>aldh2</t>
  </si>
  <si>
    <t>Xetrov90008040m.g</t>
  </si>
  <si>
    <t>slc7a3</t>
  </si>
  <si>
    <t>LOC101732637</t>
  </si>
  <si>
    <t>bloc1s6</t>
  </si>
  <si>
    <t>med10</t>
  </si>
  <si>
    <t>sh3bp4</t>
  </si>
  <si>
    <t>Xetrov90018146m.g</t>
  </si>
  <si>
    <t>pgk1</t>
  </si>
  <si>
    <t>kcnj5</t>
  </si>
  <si>
    <t>LOC100489479</t>
  </si>
  <si>
    <t>atp6v0d2</t>
  </si>
  <si>
    <t>LOC101732341</t>
  </si>
  <si>
    <t>Xetrov90027270m.g</t>
  </si>
  <si>
    <t>hsd11b1l.2</t>
  </si>
  <si>
    <t>cdadc1-like</t>
  </si>
  <si>
    <t>rbm47</t>
  </si>
  <si>
    <t>eya2</t>
  </si>
  <si>
    <t>LOC101735221</t>
  </si>
  <si>
    <t>Xetrov90018287m.g</t>
  </si>
  <si>
    <t>nhsl2-like.1</t>
  </si>
  <si>
    <t>LOC100485686</t>
  </si>
  <si>
    <t>Xetrov90021648m.g</t>
  </si>
  <si>
    <t>Xetrov90007524m.g</t>
  </si>
  <si>
    <t>scaper</t>
  </si>
  <si>
    <t>gja7</t>
  </si>
  <si>
    <t>mchr1.2</t>
  </si>
  <si>
    <t>LOC100124848-like</t>
  </si>
  <si>
    <t>ca12</t>
  </si>
  <si>
    <t>ascc1</t>
  </si>
  <si>
    <t>sox6</t>
  </si>
  <si>
    <t>bcl9l</t>
  </si>
  <si>
    <t>prmt8</t>
  </si>
  <si>
    <t>atp8b4</t>
  </si>
  <si>
    <t>piwil3</t>
  </si>
  <si>
    <t>rasgef1b</t>
  </si>
  <si>
    <t>Xetrov90000039m.g</t>
  </si>
  <si>
    <t>Xetrov90014452m.g</t>
  </si>
  <si>
    <t>nos1ap</t>
  </si>
  <si>
    <t>hnmt</t>
  </si>
  <si>
    <t>LOC100491972</t>
  </si>
  <si>
    <t>Xetrov90011083m.g</t>
  </si>
  <si>
    <t>rngtt</t>
  </si>
  <si>
    <t>wdr66</t>
  </si>
  <si>
    <t>Xetrov90001121m.g</t>
  </si>
  <si>
    <t>gngt2</t>
  </si>
  <si>
    <t>nid2</t>
  </si>
  <si>
    <t>Xetrov90003530m.g</t>
  </si>
  <si>
    <t>eif4h</t>
  </si>
  <si>
    <t>Xetrov90011050m.g</t>
  </si>
  <si>
    <t>irs1</t>
  </si>
  <si>
    <t>glb1l2</t>
  </si>
  <si>
    <t>prdm13</t>
  </si>
  <si>
    <t>def8</t>
  </si>
  <si>
    <t>emc6</t>
  </si>
  <si>
    <t>pank3</t>
  </si>
  <si>
    <t>sass6</t>
  </si>
  <si>
    <t>LOC101730984</t>
  </si>
  <si>
    <t>Xetrov90010731m.g</t>
  </si>
  <si>
    <t>Xetrov90011692m.g</t>
  </si>
  <si>
    <t>kiaa1239-like</t>
  </si>
  <si>
    <t>pfdn4</t>
  </si>
  <si>
    <t>LOC100497259</t>
  </si>
  <si>
    <t>flnb</t>
  </si>
  <si>
    <t>c3orf17</t>
  </si>
  <si>
    <t>LOC101732299</t>
  </si>
  <si>
    <t>stox1</t>
  </si>
  <si>
    <t>Xetrov90004527m.g</t>
  </si>
  <si>
    <t>Xetrov90006174m.g</t>
  </si>
  <si>
    <t>slc10a7</t>
  </si>
  <si>
    <t>pus7</t>
  </si>
  <si>
    <t>Xetrov90028125m.g</t>
  </si>
  <si>
    <t>ugp2</t>
  </si>
  <si>
    <t>ppp2r3a</t>
  </si>
  <si>
    <t>Xetrov90017145m.g</t>
  </si>
  <si>
    <t>Xetrov90003009m.g</t>
  </si>
  <si>
    <t>LOC100124962</t>
  </si>
  <si>
    <t>Xetrov90018942m.g</t>
  </si>
  <si>
    <t>Xetrov90027516m.g</t>
  </si>
  <si>
    <t>abhd11</t>
  </si>
  <si>
    <t>inpp4b-like.2</t>
  </si>
  <si>
    <t>Xetrov90010630m.g</t>
  </si>
  <si>
    <t>Xetrov90012202m.g</t>
  </si>
  <si>
    <t>Xetrov90021516m.g</t>
  </si>
  <si>
    <t>pet112</t>
  </si>
  <si>
    <t>mettl9</t>
  </si>
  <si>
    <t>ibsp</t>
  </si>
  <si>
    <t>cog8</t>
  </si>
  <si>
    <t>adamts18</t>
  </si>
  <si>
    <t>Xetrov90003065m.g</t>
  </si>
  <si>
    <t>Xetrov90020666m.g</t>
  </si>
  <si>
    <t>psmc6</t>
  </si>
  <si>
    <t>Xetrov90029260m.g</t>
  </si>
  <si>
    <t>LOC100486685</t>
  </si>
  <si>
    <t>Xetrov90000048m.g</t>
  </si>
  <si>
    <t>Xetrov90005082m.g</t>
  </si>
  <si>
    <t>sp8</t>
  </si>
  <si>
    <t>Xetrov90029765m.g</t>
  </si>
  <si>
    <t>tle2</t>
  </si>
  <si>
    <t>nudt22</t>
  </si>
  <si>
    <t>Xetrov90002790m.g</t>
  </si>
  <si>
    <t>LOC100493549</t>
  </si>
  <si>
    <t>pak6</t>
  </si>
  <si>
    <t>Xetrov90004197m.g</t>
  </si>
  <si>
    <t>ltbp3</t>
  </si>
  <si>
    <t>Xetrov90018169m.g</t>
  </si>
  <si>
    <t>LOC100490733-like</t>
  </si>
  <si>
    <t>Xetrov90004457m.g</t>
  </si>
  <si>
    <t>Xetrov90010127m.g</t>
  </si>
  <si>
    <t>LOC100497120-like</t>
  </si>
  <si>
    <t>hck</t>
  </si>
  <si>
    <t>nppb</t>
  </si>
  <si>
    <t>Xetrov90000562m.g</t>
  </si>
  <si>
    <t>rai2</t>
  </si>
  <si>
    <t>elp2</t>
  </si>
  <si>
    <t>nyx</t>
  </si>
  <si>
    <t>Xetrov90014516m.g</t>
  </si>
  <si>
    <t>hal.1</t>
  </si>
  <si>
    <t>Xetrov90017468m.g</t>
  </si>
  <si>
    <t>kal1</t>
  </si>
  <si>
    <t>foxn3</t>
  </si>
  <si>
    <t>Xetrov90023770m.g</t>
  </si>
  <si>
    <t>il6st</t>
  </si>
  <si>
    <t>clvs2-like</t>
  </si>
  <si>
    <t>col9a1</t>
  </si>
  <si>
    <t>akt1s1</t>
  </si>
  <si>
    <t>LOC101732991</t>
  </si>
  <si>
    <t>Xetrov90027662m.g</t>
  </si>
  <si>
    <t>slc39a9</t>
  </si>
  <si>
    <t>Xetrov90028751m.g</t>
  </si>
  <si>
    <t>rnf24</t>
  </si>
  <si>
    <t>LOC101733145</t>
  </si>
  <si>
    <t>ccdc169</t>
  </si>
  <si>
    <t>Xetrov90000855m.g</t>
  </si>
  <si>
    <t>Xetrov90006279m.g</t>
  </si>
  <si>
    <t>tenm2-like.2</t>
  </si>
  <si>
    <t>Xetrov90030612m.g</t>
  </si>
  <si>
    <t>brms1</t>
  </si>
  <si>
    <t>tbc1d5</t>
  </si>
  <si>
    <t>rpa1</t>
  </si>
  <si>
    <t>fam161b-like</t>
  </si>
  <si>
    <t>LOC100145338</t>
  </si>
  <si>
    <t>isl2</t>
  </si>
  <si>
    <t>Xetrov90014597m.g</t>
  </si>
  <si>
    <t>dnajc9</t>
  </si>
  <si>
    <t>ppil2</t>
  </si>
  <si>
    <t>errfi1</t>
  </si>
  <si>
    <t>oxa1l</t>
  </si>
  <si>
    <t>fam212a</t>
  </si>
  <si>
    <t>LOC100493773</t>
  </si>
  <si>
    <t>Xetrov90011282m.g</t>
  </si>
  <si>
    <t>LOC100492870</t>
  </si>
  <si>
    <t>ranbp2</t>
  </si>
  <si>
    <t>Xetrov90025153m.g</t>
  </si>
  <si>
    <t>LOC100495513-like</t>
  </si>
  <si>
    <t>snx29</t>
  </si>
  <si>
    <t>slc7a7</t>
  </si>
  <si>
    <t>rap1b</t>
  </si>
  <si>
    <t>pam16</t>
  </si>
  <si>
    <t>nuf2</t>
  </si>
  <si>
    <t>Xetrov90013826m.g</t>
  </si>
  <si>
    <t>slit1</t>
  </si>
  <si>
    <t>LOC100493071</t>
  </si>
  <si>
    <t>slc39a8-like</t>
  </si>
  <si>
    <t>Xetrov90008071m.g</t>
  </si>
  <si>
    <t>LOC100494817</t>
  </si>
  <si>
    <t>c21orf59-like</t>
  </si>
  <si>
    <t>LOC100492333</t>
  </si>
  <si>
    <t>Xetrov90021139m.g</t>
  </si>
  <si>
    <t>fgf14</t>
  </si>
  <si>
    <t>ect2</t>
  </si>
  <si>
    <t>cplx2</t>
  </si>
  <si>
    <t>pik3cg</t>
  </si>
  <si>
    <t>yipf7</t>
  </si>
  <si>
    <t>Xetrov90008162m.g</t>
  </si>
  <si>
    <t>anxa3</t>
  </si>
  <si>
    <t>LOC101732961</t>
  </si>
  <si>
    <t>LOC100488126</t>
  </si>
  <si>
    <t>sgcz</t>
  </si>
  <si>
    <t>chmp1b</t>
  </si>
  <si>
    <t>Xetrov90000549m.g</t>
  </si>
  <si>
    <t>Xetrov90010398m.g</t>
  </si>
  <si>
    <t>epb41l3-like</t>
  </si>
  <si>
    <t>ap2a2</t>
  </si>
  <si>
    <t>mok</t>
  </si>
  <si>
    <t>atg5</t>
  </si>
  <si>
    <t>LOC100494123-like</t>
  </si>
  <si>
    <t>Xetrov90017141m.g</t>
  </si>
  <si>
    <t>c16orf91</t>
  </si>
  <si>
    <t>col4a1</t>
  </si>
  <si>
    <t>c19orf43</t>
  </si>
  <si>
    <t>LOC101733559</t>
  </si>
  <si>
    <t>asxl3</t>
  </si>
  <si>
    <t>Xetrov90016069m.g</t>
  </si>
  <si>
    <t>rbm4b</t>
  </si>
  <si>
    <t>tagap</t>
  </si>
  <si>
    <t>Xetrov90025043m.g</t>
  </si>
  <si>
    <t>stap2-like</t>
  </si>
  <si>
    <t>snrnp35</t>
  </si>
  <si>
    <t>stx6</t>
  </si>
  <si>
    <t>nasp</t>
  </si>
  <si>
    <t>Xetrov90001282m.g</t>
  </si>
  <si>
    <t>kcnc4-like</t>
  </si>
  <si>
    <t>pitpnm3</t>
  </si>
  <si>
    <t>mink1</t>
  </si>
  <si>
    <t>psmd14</t>
  </si>
  <si>
    <t>setd2</t>
  </si>
  <si>
    <t>stt3b-like.2</t>
  </si>
  <si>
    <t>acmsd-like</t>
  </si>
  <si>
    <t>nck1</t>
  </si>
  <si>
    <t>eef1g</t>
  </si>
  <si>
    <t>rhobtb1</t>
  </si>
  <si>
    <t>prex2</t>
  </si>
  <si>
    <t>LOC101730599</t>
  </si>
  <si>
    <t>LOC101732051</t>
  </si>
  <si>
    <t>zmym2</t>
  </si>
  <si>
    <t>uck2</t>
  </si>
  <si>
    <t>LOC100498253</t>
  </si>
  <si>
    <t>Xetrov90002451m.g</t>
  </si>
  <si>
    <t>ckap4</t>
  </si>
  <si>
    <t>LOC101733976</t>
  </si>
  <si>
    <t>mtmr2-like.1</t>
  </si>
  <si>
    <t>usp48</t>
  </si>
  <si>
    <t>Xetrov90004258m.g</t>
  </si>
  <si>
    <t>LOC100494386</t>
  </si>
  <si>
    <t>slc6a6</t>
  </si>
  <si>
    <t>kiaa1755-like</t>
  </si>
  <si>
    <t>Xetrov90023554m.g</t>
  </si>
  <si>
    <t>Xetrov90003797m.g</t>
  </si>
  <si>
    <t>Xetrov90012634m.g</t>
  </si>
  <si>
    <t>Xetrov90000829m.g</t>
  </si>
  <si>
    <t>spry3</t>
  </si>
  <si>
    <t>fam195b</t>
  </si>
  <si>
    <t>ahcyl1</t>
  </si>
  <si>
    <t>Xetrov90016475m.g</t>
  </si>
  <si>
    <t>Xetrov90016251m.g</t>
  </si>
  <si>
    <t>menf.2</t>
  </si>
  <si>
    <t>Xetrov90000718m.g</t>
  </si>
  <si>
    <t>Xetrov90010019m.g</t>
  </si>
  <si>
    <t>lysmd4-like</t>
  </si>
  <si>
    <t>art5</t>
  </si>
  <si>
    <t>taf15</t>
  </si>
  <si>
    <t>hes7.1</t>
  </si>
  <si>
    <t>slc1a4</t>
  </si>
  <si>
    <t>Xetrov90024937m.g</t>
  </si>
  <si>
    <t>hoxb8</t>
  </si>
  <si>
    <t>adcy6</t>
  </si>
  <si>
    <t>snx19</t>
  </si>
  <si>
    <t>tmcc2</t>
  </si>
  <si>
    <t>LOC101734920</t>
  </si>
  <si>
    <t>nrn1l</t>
  </si>
  <si>
    <t>Xetrov90020501m.g</t>
  </si>
  <si>
    <t>pvalb</t>
  </si>
  <si>
    <t>Xetrov90008310m.g</t>
  </si>
  <si>
    <t>als2-like</t>
  </si>
  <si>
    <t>Xetrov90022284m.g</t>
  </si>
  <si>
    <t>c1qtnf1</t>
  </si>
  <si>
    <t>zic2</t>
  </si>
  <si>
    <t>me3</t>
  </si>
  <si>
    <t>LOC100485703</t>
  </si>
  <si>
    <t>Xetrov90029257m.g</t>
  </si>
  <si>
    <t>Xetrov90023370m.g</t>
  </si>
  <si>
    <t>fam134b</t>
  </si>
  <si>
    <t>kcns3</t>
  </si>
  <si>
    <t>vdr</t>
  </si>
  <si>
    <t>LOC100491594</t>
  </si>
  <si>
    <t>gnaq</t>
  </si>
  <si>
    <t>cxcl14</t>
  </si>
  <si>
    <t>LOC101732809-like</t>
  </si>
  <si>
    <t>abhd17a</t>
  </si>
  <si>
    <t>Xetrov90015677m.g</t>
  </si>
  <si>
    <t>unk</t>
  </si>
  <si>
    <t>hyal4</t>
  </si>
  <si>
    <t>ttc7a</t>
  </si>
  <si>
    <t>LOC100493811-like</t>
  </si>
  <si>
    <t>fer</t>
  </si>
  <si>
    <t>ddah1</t>
  </si>
  <si>
    <t>ptchd1</t>
  </si>
  <si>
    <t>ptpn22-like.2</t>
  </si>
  <si>
    <t>Xetrov90017602m.g</t>
  </si>
  <si>
    <t>prlh</t>
  </si>
  <si>
    <t>tlr9</t>
  </si>
  <si>
    <t>c8a</t>
  </si>
  <si>
    <t>chrnb3</t>
  </si>
  <si>
    <t>aasdhppt</t>
  </si>
  <si>
    <t>LOC100491072</t>
  </si>
  <si>
    <t>Xetrov90007902m.g</t>
  </si>
  <si>
    <t>c20orf27</t>
  </si>
  <si>
    <t>uxs1</t>
  </si>
  <si>
    <t>mta1</t>
  </si>
  <si>
    <t>nbeal2</t>
  </si>
  <si>
    <t>wnt11b</t>
  </si>
  <si>
    <t>LOC100488895</t>
  </si>
  <si>
    <t>Xetrov90029771m.g</t>
  </si>
  <si>
    <t>LOC100485272-like</t>
  </si>
  <si>
    <t>mtrr</t>
  </si>
  <si>
    <t>adssl1</t>
  </si>
  <si>
    <t>Xetrov90007528m.g</t>
  </si>
  <si>
    <t>ankrd29-like</t>
  </si>
  <si>
    <t>rapgef5-like.1</t>
  </si>
  <si>
    <t>papln-like</t>
  </si>
  <si>
    <t>Xetrov90014822m.g</t>
  </si>
  <si>
    <t>Xetrov90021202m.g</t>
  </si>
  <si>
    <t>Xetrov90011280m.g</t>
  </si>
  <si>
    <t>Xetrov90022721m.g</t>
  </si>
  <si>
    <t>mertk</t>
  </si>
  <si>
    <t>LOC100490936</t>
  </si>
  <si>
    <t>mcm6</t>
  </si>
  <si>
    <t>LOC100497523</t>
  </si>
  <si>
    <t>adamts10-like</t>
  </si>
  <si>
    <t>hnrnpu</t>
  </si>
  <si>
    <t>LOC733470</t>
  </si>
  <si>
    <t>esrrgr</t>
  </si>
  <si>
    <t>pam-like</t>
  </si>
  <si>
    <t>LOC101732280-like</t>
  </si>
  <si>
    <t>Xetrov90025900m.g</t>
  </si>
  <si>
    <t>evc</t>
  </si>
  <si>
    <t>Xetrov90009712m.g</t>
  </si>
  <si>
    <t>Xetrov90024567m.g</t>
  </si>
  <si>
    <t>neurog3</t>
  </si>
  <si>
    <t>Xetrov90003191m.g</t>
  </si>
  <si>
    <t>LOC100495489</t>
  </si>
  <si>
    <t>vdac2</t>
  </si>
  <si>
    <t>asnsd1-like</t>
  </si>
  <si>
    <t>sort1</t>
  </si>
  <si>
    <t>LOC100485068</t>
  </si>
  <si>
    <t>LOC100495131-like</t>
  </si>
  <si>
    <t>napg</t>
  </si>
  <si>
    <t>LOC100135222</t>
  </si>
  <si>
    <t>LOC100491184-like</t>
  </si>
  <si>
    <t>Xetrov90014196m.g</t>
  </si>
  <si>
    <t>kat8</t>
  </si>
  <si>
    <t>cyp2f1</t>
  </si>
  <si>
    <t>syf2</t>
  </si>
  <si>
    <t>LOC100485939</t>
  </si>
  <si>
    <t>ufl1</t>
  </si>
  <si>
    <t>fgf7</t>
  </si>
  <si>
    <t>ppp1r16b</t>
  </si>
  <si>
    <t>LOC101732409</t>
  </si>
  <si>
    <t>immt-like</t>
  </si>
  <si>
    <t>helq-like</t>
  </si>
  <si>
    <t>Xetrov90017494m.g</t>
  </si>
  <si>
    <t>LOC101733189</t>
  </si>
  <si>
    <t>rtn2</t>
  </si>
  <si>
    <t>tp53inp1-like</t>
  </si>
  <si>
    <t>gmip</t>
  </si>
  <si>
    <t>ttyh1</t>
  </si>
  <si>
    <t>Xetrov90008462m.g</t>
  </si>
  <si>
    <t>Xetrov90020064m.g</t>
  </si>
  <si>
    <t>sntg2</t>
  </si>
  <si>
    <t>fat3-like</t>
  </si>
  <si>
    <t>clip1</t>
  </si>
  <si>
    <t>Xetrov90001108m.g</t>
  </si>
  <si>
    <t>Xetrov90013955m.g</t>
  </si>
  <si>
    <t>pecam1</t>
  </si>
  <si>
    <t>camkk2-like</t>
  </si>
  <si>
    <t>LOC100492723</t>
  </si>
  <si>
    <t>rhoc</t>
  </si>
  <si>
    <t>ago2</t>
  </si>
  <si>
    <t>LOC101730355</t>
  </si>
  <si>
    <t>Xetrov90001852m.g</t>
  </si>
  <si>
    <t>tmem242</t>
  </si>
  <si>
    <t>LOC100145209</t>
  </si>
  <si>
    <t>ccdc153-like</t>
  </si>
  <si>
    <t>myo6-like</t>
  </si>
  <si>
    <t>rnf11.2</t>
  </si>
  <si>
    <t>Xetrov90015175m.g</t>
  </si>
  <si>
    <t>lztfl1</t>
  </si>
  <si>
    <t>sgpl1-like</t>
  </si>
  <si>
    <t>LOC100497839</t>
  </si>
  <si>
    <t>crmp1</t>
  </si>
  <si>
    <t>LOC100486024</t>
  </si>
  <si>
    <t>Xetrov90026469m.g</t>
  </si>
  <si>
    <t>trhr</t>
  </si>
  <si>
    <t>Xetrov90013956m.g</t>
  </si>
  <si>
    <t>mgat4c</t>
  </si>
  <si>
    <t>Xetrov90006442m.g</t>
  </si>
  <si>
    <t>Xetrov90018004m.g</t>
  </si>
  <si>
    <t>ctsk-like</t>
  </si>
  <si>
    <t>gria1-like.2</t>
  </si>
  <si>
    <t>LOC100485859</t>
  </si>
  <si>
    <t>Xetrov90013296m.g</t>
  </si>
  <si>
    <t>cysltr1</t>
  </si>
  <si>
    <t>LOC100037859</t>
  </si>
  <si>
    <t>rab4b</t>
  </si>
  <si>
    <t>Xetrov90017436m.g</t>
  </si>
  <si>
    <t>figf</t>
  </si>
  <si>
    <t>Xetrov90003238m.g</t>
  </si>
  <si>
    <t>grsf1</t>
  </si>
  <si>
    <t>c6orf106</t>
  </si>
  <si>
    <t>capza2</t>
  </si>
  <si>
    <t>Xetrov90013395m.g</t>
  </si>
  <si>
    <t>LOC100498643</t>
  </si>
  <si>
    <t>arhgap4</t>
  </si>
  <si>
    <t>dars</t>
  </si>
  <si>
    <t>nudt7-like</t>
  </si>
  <si>
    <t>lbx1</t>
  </si>
  <si>
    <t>ppp1r3g</t>
  </si>
  <si>
    <t>Xetrov90023161m.g</t>
  </si>
  <si>
    <t>LOC100487086</t>
  </si>
  <si>
    <t>h2afx</t>
  </si>
  <si>
    <t>Xetrov90016160m.g</t>
  </si>
  <si>
    <t>intu</t>
  </si>
  <si>
    <t>LOC100496053</t>
  </si>
  <si>
    <t>tmem200c-like</t>
  </si>
  <si>
    <t>fcgbp</t>
  </si>
  <si>
    <t>abce1</t>
  </si>
  <si>
    <t>Xetrov90030165m.g</t>
  </si>
  <si>
    <t>Xetrov90018194m.g</t>
  </si>
  <si>
    <t>Xetrov90026891m.g</t>
  </si>
  <si>
    <t>rabgap1l</t>
  </si>
  <si>
    <t>ddit4l</t>
  </si>
  <si>
    <t>LOC100485974-like</t>
  </si>
  <si>
    <t>foxi1</t>
  </si>
  <si>
    <t>mespa</t>
  </si>
  <si>
    <t>pop1-like</t>
  </si>
  <si>
    <t>Xetrov90026137m.g</t>
  </si>
  <si>
    <t>LOC100487263</t>
  </si>
  <si>
    <t>lhx4</t>
  </si>
  <si>
    <t>pls3</t>
  </si>
  <si>
    <t>p4hb</t>
  </si>
  <si>
    <t>tfap2a</t>
  </si>
  <si>
    <t>stxbp5-like.1</t>
  </si>
  <si>
    <t>polr3h</t>
  </si>
  <si>
    <t>cast</t>
  </si>
  <si>
    <t>slc35g1</t>
  </si>
  <si>
    <t>srpk2</t>
  </si>
  <si>
    <t>Xetrov90019524m.g</t>
  </si>
  <si>
    <t>lsm11</t>
  </si>
  <si>
    <t>LOC101733917</t>
  </si>
  <si>
    <t>rab3c</t>
  </si>
  <si>
    <t>pspc1</t>
  </si>
  <si>
    <t>anp32e</t>
  </si>
  <si>
    <t>mef2a</t>
  </si>
  <si>
    <t>foxo3</t>
  </si>
  <si>
    <t>fbxo4</t>
  </si>
  <si>
    <t>pde11a-like.2</t>
  </si>
  <si>
    <t>amigo2-like</t>
  </si>
  <si>
    <t>LOC100494322</t>
  </si>
  <si>
    <t>Xetrov90015872m.g</t>
  </si>
  <si>
    <t>extl2</t>
  </si>
  <si>
    <t>gtf2h2</t>
  </si>
  <si>
    <t>prnp</t>
  </si>
  <si>
    <t>chst4</t>
  </si>
  <si>
    <t>ssh3</t>
  </si>
  <si>
    <t>cox6a1</t>
  </si>
  <si>
    <t>LOC100495220-like</t>
  </si>
  <si>
    <t>morn3</t>
  </si>
  <si>
    <t>Xetrov90008912m.g</t>
  </si>
  <si>
    <t>p2ry2</t>
  </si>
  <si>
    <t>enc1</t>
  </si>
  <si>
    <t>Xetrov90007617m.g</t>
  </si>
  <si>
    <t>gyg2</t>
  </si>
  <si>
    <t>Xetrov90016320m.g</t>
  </si>
  <si>
    <t>tnni3</t>
  </si>
  <si>
    <t>gpd1l</t>
  </si>
  <si>
    <t>LOC101730281</t>
  </si>
  <si>
    <t>gapvd1-like</t>
  </si>
  <si>
    <t>Xetrov90027229m.g</t>
  </si>
  <si>
    <t>dusp11.2</t>
  </si>
  <si>
    <t>nos2</t>
  </si>
  <si>
    <t>bbox1</t>
  </si>
  <si>
    <t>hectd4</t>
  </si>
  <si>
    <t>map2k1</t>
  </si>
  <si>
    <t>syncrip</t>
  </si>
  <si>
    <t>pkdcc.1</t>
  </si>
  <si>
    <t>lmo4.1</t>
  </si>
  <si>
    <t>LOC100145473</t>
  </si>
  <si>
    <t>gemin6</t>
  </si>
  <si>
    <t>arl14</t>
  </si>
  <si>
    <t>LOC100493210</t>
  </si>
  <si>
    <t>comp</t>
  </si>
  <si>
    <t>poc1a</t>
  </si>
  <si>
    <t>hdac2</t>
  </si>
  <si>
    <t>luc7l3</t>
  </si>
  <si>
    <t>Xetrov90025839m.g</t>
  </si>
  <si>
    <t>lmod2</t>
  </si>
  <si>
    <t>ids</t>
  </si>
  <si>
    <t>Xetrov90001404m.g</t>
  </si>
  <si>
    <t>Xetrov90001123m.g</t>
  </si>
  <si>
    <t>sik2-like</t>
  </si>
  <si>
    <t>slc35b3</t>
  </si>
  <si>
    <t>ckmt1b</t>
  </si>
  <si>
    <t>LOC100494670</t>
  </si>
  <si>
    <t>dimt1</t>
  </si>
  <si>
    <t>LOC100495712</t>
  </si>
  <si>
    <t>rgs17-like</t>
  </si>
  <si>
    <t>cap2</t>
  </si>
  <si>
    <t>lrba</t>
  </si>
  <si>
    <t>cdkl5-like</t>
  </si>
  <si>
    <t>murc</t>
  </si>
  <si>
    <t>hhla1</t>
  </si>
  <si>
    <t>Xetrov90011891m.g</t>
  </si>
  <si>
    <t>stk11ip</t>
  </si>
  <si>
    <t>ptger4</t>
  </si>
  <si>
    <t>pds5a</t>
  </si>
  <si>
    <t>adi1</t>
  </si>
  <si>
    <t>lrrc8c</t>
  </si>
  <si>
    <t>tpm2</t>
  </si>
  <si>
    <t>dgcr6</t>
  </si>
  <si>
    <t>kmt2a</t>
  </si>
  <si>
    <t>prkx-like</t>
  </si>
  <si>
    <t>vash2</t>
  </si>
  <si>
    <t>Xetrov90029688m.g</t>
  </si>
  <si>
    <t>loxl4</t>
  </si>
  <si>
    <t>Xetrov90016020m.g</t>
  </si>
  <si>
    <t>tbc1d17</t>
  </si>
  <si>
    <t>LOC101732264-like</t>
  </si>
  <si>
    <t>pip4k2b</t>
  </si>
  <si>
    <t>LOC100487259</t>
  </si>
  <si>
    <t>itgb7</t>
  </si>
  <si>
    <t>LOC101734037</t>
  </si>
  <si>
    <t>LOC101732553</t>
  </si>
  <si>
    <t>fam196a</t>
  </si>
  <si>
    <t>trappc4</t>
  </si>
  <si>
    <t>yif1b</t>
  </si>
  <si>
    <t>Xetrov90023962m.g</t>
  </si>
  <si>
    <t>pdgfrb</t>
  </si>
  <si>
    <t>Xetrov90013485m.g</t>
  </si>
  <si>
    <t>igf2bp3</t>
  </si>
  <si>
    <t>amhr2</t>
  </si>
  <si>
    <t>hnrpk</t>
  </si>
  <si>
    <t>ctsw</t>
  </si>
  <si>
    <t>mpp5</t>
  </si>
  <si>
    <t>ep400</t>
  </si>
  <si>
    <t>LOC100488386-like</t>
  </si>
  <si>
    <t>mpped2</t>
  </si>
  <si>
    <t>duox2</t>
  </si>
  <si>
    <t>ccs</t>
  </si>
  <si>
    <t>Xetrov90007552m.g</t>
  </si>
  <si>
    <t>LOC101735090</t>
  </si>
  <si>
    <t>kpna6</t>
  </si>
  <si>
    <t>hsf2.2</t>
  </si>
  <si>
    <t>chrng</t>
  </si>
  <si>
    <t>mcm4</t>
  </si>
  <si>
    <t>Xetrov90007732m.g</t>
  </si>
  <si>
    <t>Xetrov90005801m.g</t>
  </si>
  <si>
    <t>slc22a16</t>
  </si>
  <si>
    <t>LOC100496745</t>
  </si>
  <si>
    <t>pomgnt1</t>
  </si>
  <si>
    <t>hipk1</t>
  </si>
  <si>
    <t>ap5m1</t>
  </si>
  <si>
    <t>LOC100491587</t>
  </si>
  <si>
    <t>LOC101731473</t>
  </si>
  <si>
    <t>Xetrov90011433m.g</t>
  </si>
  <si>
    <t>Xetrov90023564m.g</t>
  </si>
  <si>
    <t>otx1</t>
  </si>
  <si>
    <t>Xetrov90013937m.g</t>
  </si>
  <si>
    <t>alg1</t>
  </si>
  <si>
    <t>dlg1</t>
  </si>
  <si>
    <t>nova1</t>
  </si>
  <si>
    <t>fnip2-like</t>
  </si>
  <si>
    <t>blnk</t>
  </si>
  <si>
    <t>p2ry12-like</t>
  </si>
  <si>
    <t>zbtb8a.1</t>
  </si>
  <si>
    <t>bora-like</t>
  </si>
  <si>
    <t>tomm5</t>
  </si>
  <si>
    <t>slc13a5</t>
  </si>
  <si>
    <t>myo1e.1</t>
  </si>
  <si>
    <t>tmem110</t>
  </si>
  <si>
    <t>Xetrov90028568m.g</t>
  </si>
  <si>
    <t>Xetrov90030916m.g</t>
  </si>
  <si>
    <t>LOC100491930</t>
  </si>
  <si>
    <t>ppm1d</t>
  </si>
  <si>
    <t>LOC101734998</t>
  </si>
  <si>
    <t>tet2</t>
  </si>
  <si>
    <t>Xetrov90005152m.g</t>
  </si>
  <si>
    <t>Xetrov90010584m.g</t>
  </si>
  <si>
    <t>LOC101732430</t>
  </si>
  <si>
    <t>gpa33</t>
  </si>
  <si>
    <t>LOC101733854</t>
  </si>
  <si>
    <t>Xetrov90002377m.g</t>
  </si>
  <si>
    <t>efemp1</t>
  </si>
  <si>
    <t>LOC100486204-like</t>
  </si>
  <si>
    <t>Xetrov90019436m.g</t>
  </si>
  <si>
    <t>Xetrov90007267m.g</t>
  </si>
  <si>
    <t>ppih</t>
  </si>
  <si>
    <t>stk38l</t>
  </si>
  <si>
    <t>ccrn4l</t>
  </si>
  <si>
    <t>pcdh17</t>
  </si>
  <si>
    <t>brwd1</t>
  </si>
  <si>
    <t>LOC100492795</t>
  </si>
  <si>
    <t>LOC100485259</t>
  </si>
  <si>
    <t>zdhhc2</t>
  </si>
  <si>
    <t>ctxn3</t>
  </si>
  <si>
    <t>Xetrov90003844m.g</t>
  </si>
  <si>
    <t>Xetrov90002328m.g</t>
  </si>
  <si>
    <t>Xetrov90006396m.g</t>
  </si>
  <si>
    <t>morc3</t>
  </si>
  <si>
    <t>atf7ip-like</t>
  </si>
  <si>
    <t>ebf1-like</t>
  </si>
  <si>
    <t>pik3r4</t>
  </si>
  <si>
    <t>ndst2</t>
  </si>
  <si>
    <t>Xetrov90022161m.g</t>
  </si>
  <si>
    <t>leng1</t>
  </si>
  <si>
    <t>ttc27</t>
  </si>
  <si>
    <t>ibtk-like</t>
  </si>
  <si>
    <t>plvap</t>
  </si>
  <si>
    <t>mrpl3</t>
  </si>
  <si>
    <t>LOC101732628</t>
  </si>
  <si>
    <t>gabbr1</t>
  </si>
  <si>
    <t>Xetrov90014806m.g</t>
  </si>
  <si>
    <t>hspa14</t>
  </si>
  <si>
    <t>plxna4-like.1</t>
  </si>
  <si>
    <t>lmtk2</t>
  </si>
  <si>
    <t>kcp</t>
  </si>
  <si>
    <t>Xetrov90016611m.g</t>
  </si>
  <si>
    <t>pkd2l1</t>
  </si>
  <si>
    <t>MGC75753</t>
  </si>
  <si>
    <t>mast4</t>
  </si>
  <si>
    <t>vps37b</t>
  </si>
  <si>
    <t>jak3</t>
  </si>
  <si>
    <t>LOC100486631</t>
  </si>
  <si>
    <t>LOC100489121</t>
  </si>
  <si>
    <t>Xetrov90004889m.g</t>
  </si>
  <si>
    <t>prx</t>
  </si>
  <si>
    <t>LOC100497155-like</t>
  </si>
  <si>
    <t>rbmx-like</t>
  </si>
  <si>
    <t>cdcp2</t>
  </si>
  <si>
    <t>pde6a</t>
  </si>
  <si>
    <t>clk1</t>
  </si>
  <si>
    <t>LOC101730615</t>
  </si>
  <si>
    <t>Xetrov90000398m.g</t>
  </si>
  <si>
    <t>Xetrov90005518m.g</t>
  </si>
  <si>
    <t>LOC100491943</t>
  </si>
  <si>
    <t>Xetrov90014481m.g</t>
  </si>
  <si>
    <t>LOC100135404</t>
  </si>
  <si>
    <t>prpf40b</t>
  </si>
  <si>
    <t>dnajc22</t>
  </si>
  <si>
    <t>selo</t>
  </si>
  <si>
    <t>sdhd</t>
  </si>
  <si>
    <t>LOC100489852</t>
  </si>
  <si>
    <t>pigk</t>
  </si>
  <si>
    <t>metap1d</t>
  </si>
  <si>
    <t>LOC101732807</t>
  </si>
  <si>
    <t>Xetrov90013537m.g</t>
  </si>
  <si>
    <t>Xetrov90007537m.g</t>
  </si>
  <si>
    <t>Xetrov90011725m.g</t>
  </si>
  <si>
    <t>Xetrov90013907m.g</t>
  </si>
  <si>
    <t>myog</t>
  </si>
  <si>
    <t>capza1</t>
  </si>
  <si>
    <t>igsf9b-like</t>
  </si>
  <si>
    <t>mael</t>
  </si>
  <si>
    <t>s1pr3</t>
  </si>
  <si>
    <t>trim37</t>
  </si>
  <si>
    <t>sox14</t>
  </si>
  <si>
    <t>rab33b</t>
  </si>
  <si>
    <t>Xetrov90006872m.g</t>
  </si>
  <si>
    <t>LOC100144990</t>
  </si>
  <si>
    <t>Xetrov90021367m.g</t>
  </si>
  <si>
    <t>LOC101730459</t>
  </si>
  <si>
    <t>LOC100498016</t>
  </si>
  <si>
    <t>irf7</t>
  </si>
  <si>
    <t>cxcr3</t>
  </si>
  <si>
    <t>rnf145</t>
  </si>
  <si>
    <t>adck4-like</t>
  </si>
  <si>
    <t>Xetrov90027797m.g</t>
  </si>
  <si>
    <t>micu1</t>
  </si>
  <si>
    <t>fam222b-like</t>
  </si>
  <si>
    <t>Xetrov90014959m.g</t>
  </si>
  <si>
    <t>rnf144b</t>
  </si>
  <si>
    <t>angptl5</t>
  </si>
  <si>
    <t>vezf1</t>
  </si>
  <si>
    <t>bend2-like</t>
  </si>
  <si>
    <t>plek</t>
  </si>
  <si>
    <t>LOC101731089</t>
  </si>
  <si>
    <t>bdnf</t>
  </si>
  <si>
    <t>camk2b</t>
  </si>
  <si>
    <t>nkx2-8</t>
  </si>
  <si>
    <t>LOC100492996</t>
  </si>
  <si>
    <t>Xetrov90003906m.g</t>
  </si>
  <si>
    <t>LOC100486973-like</t>
  </si>
  <si>
    <t>cdc42se2-like.1</t>
  </si>
  <si>
    <t>Xetrov90016599m.g</t>
  </si>
  <si>
    <t>rad23b</t>
  </si>
  <si>
    <t>tbrg1</t>
  </si>
  <si>
    <t>Xetrov90013317m.g</t>
  </si>
  <si>
    <t>Xetrov90027231m.g</t>
  </si>
  <si>
    <t>n6amt1-like</t>
  </si>
  <si>
    <t>Xetrov90016423m.g</t>
  </si>
  <si>
    <t>samd4b-like</t>
  </si>
  <si>
    <t>diras2</t>
  </si>
  <si>
    <t>ctnnd1</t>
  </si>
  <si>
    <t>Xetrov90006350m.g</t>
  </si>
  <si>
    <t>fam5b</t>
  </si>
  <si>
    <t>klhdc4</t>
  </si>
  <si>
    <t>mmp13</t>
  </si>
  <si>
    <t>Xetrov90028282m.g</t>
  </si>
  <si>
    <t>pcdh7</t>
  </si>
  <si>
    <t>Xetrov90017971m.g</t>
  </si>
  <si>
    <t>Xetrov90013686m.g</t>
  </si>
  <si>
    <t>cyyr1</t>
  </si>
  <si>
    <t>fadd</t>
  </si>
  <si>
    <t>mb21d2</t>
  </si>
  <si>
    <t>nkx2-1</t>
  </si>
  <si>
    <t>rapgef6</t>
  </si>
  <si>
    <t>slc5a7-like.1</t>
  </si>
  <si>
    <t>agt</t>
  </si>
  <si>
    <t>cyp26a1</t>
  </si>
  <si>
    <t>sgol1</t>
  </si>
  <si>
    <t>znf462-like</t>
  </si>
  <si>
    <t>Xetrov90025876m.g</t>
  </si>
  <si>
    <t>Xetrov90000793m.g</t>
  </si>
  <si>
    <t>foxc2</t>
  </si>
  <si>
    <t>acss3</t>
  </si>
  <si>
    <t>plcb4-like</t>
  </si>
  <si>
    <t>znf521-like</t>
  </si>
  <si>
    <t>Xetrov90030578m.g</t>
  </si>
  <si>
    <t>Xetrov90026537m.g</t>
  </si>
  <si>
    <t>nsun2</t>
  </si>
  <si>
    <t>Xetrov90030126m.g</t>
  </si>
  <si>
    <t>myt1l</t>
  </si>
  <si>
    <t>Xetrov90003254m.g</t>
  </si>
  <si>
    <t>fam20b</t>
  </si>
  <si>
    <t>MGC147450</t>
  </si>
  <si>
    <t>nacc1</t>
  </si>
  <si>
    <t>Xetrov90014586m.g</t>
  </si>
  <si>
    <t>tfam-like</t>
  </si>
  <si>
    <t>LOC100488424-like</t>
  </si>
  <si>
    <t>Xetrov90018708m.g</t>
  </si>
  <si>
    <t>LOC733978-like</t>
  </si>
  <si>
    <t>Xetrov90010616m.g</t>
  </si>
  <si>
    <t>cables1-like.2</t>
  </si>
  <si>
    <t>LOC100490743</t>
  </si>
  <si>
    <t>oaz1</t>
  </si>
  <si>
    <t>brsk2-like</t>
  </si>
  <si>
    <t>degs3</t>
  </si>
  <si>
    <t>hhipl1</t>
  </si>
  <si>
    <t>metap2</t>
  </si>
  <si>
    <t>mkln1</t>
  </si>
  <si>
    <t>LOC100489206</t>
  </si>
  <si>
    <t>dapk3</t>
  </si>
  <si>
    <t>st6galnac2</t>
  </si>
  <si>
    <t>tmem182-like.2</t>
  </si>
  <si>
    <t>mark3</t>
  </si>
  <si>
    <t>LOC100127716</t>
  </si>
  <si>
    <t>scaf4</t>
  </si>
  <si>
    <t>Xetrov90007863m.g</t>
  </si>
  <si>
    <t>Xetrov90013393m.g</t>
  </si>
  <si>
    <t>cuedc2</t>
  </si>
  <si>
    <t>lsm1</t>
  </si>
  <si>
    <t>LOC100493572</t>
  </si>
  <si>
    <t>abcd1</t>
  </si>
  <si>
    <t>Xetrov90001985m.g</t>
  </si>
  <si>
    <t>pdcd6</t>
  </si>
  <si>
    <t>zbtb22</t>
  </si>
  <si>
    <t>Xetrov90003733m.g</t>
  </si>
  <si>
    <t>mgea5</t>
  </si>
  <si>
    <t>ubtd1</t>
  </si>
  <si>
    <t>rnmt</t>
  </si>
  <si>
    <t>rspo3</t>
  </si>
  <si>
    <t>Xetrov90025828m.g</t>
  </si>
  <si>
    <t>LOC100492585</t>
  </si>
  <si>
    <t>Xetrov90010155m.g</t>
  </si>
  <si>
    <t>LOC100327248</t>
  </si>
  <si>
    <t>tmco1</t>
  </si>
  <si>
    <t>cpne3</t>
  </si>
  <si>
    <t>c15orf57</t>
  </si>
  <si>
    <t>fign-like</t>
  </si>
  <si>
    <t>LOC101733845</t>
  </si>
  <si>
    <t>hoxc11</t>
  </si>
  <si>
    <t>tal1</t>
  </si>
  <si>
    <t>LOC100497079-like</t>
  </si>
  <si>
    <t>dpt</t>
  </si>
  <si>
    <t>trhr2</t>
  </si>
  <si>
    <t>Xetrov90007272m.g</t>
  </si>
  <si>
    <t>LOC496503</t>
  </si>
  <si>
    <t>apmap-like</t>
  </si>
  <si>
    <t>LOC100490872</t>
  </si>
  <si>
    <t>chsy1</t>
  </si>
  <si>
    <t>fancl</t>
  </si>
  <si>
    <t>f2rl3</t>
  </si>
  <si>
    <t>LOC100491975</t>
  </si>
  <si>
    <t>LOC101735176</t>
  </si>
  <si>
    <t>LOC100491440-like</t>
  </si>
  <si>
    <t>trim55-like</t>
  </si>
  <si>
    <t>LOC101731153</t>
  </si>
  <si>
    <t>LOC100490325</t>
  </si>
  <si>
    <t>Xetrov90013012m.g</t>
  </si>
  <si>
    <t>Xetrov90018025m.g</t>
  </si>
  <si>
    <t>pnpt1</t>
  </si>
  <si>
    <t>dusp11</t>
  </si>
  <si>
    <t>eps8l2-like</t>
  </si>
  <si>
    <t>pgm1</t>
  </si>
  <si>
    <t>Xetrov90005264m.g</t>
  </si>
  <si>
    <t>Xetrov90003460m.g</t>
  </si>
  <si>
    <t>Xetrov90014706m.g</t>
  </si>
  <si>
    <t>Xetrov90024449m.g</t>
  </si>
  <si>
    <t>Xetrov90024382m.g</t>
  </si>
  <si>
    <t>flt4</t>
  </si>
  <si>
    <t>rprd2-like</t>
  </si>
  <si>
    <t>atp5j2</t>
  </si>
  <si>
    <t>ccnd1</t>
  </si>
  <si>
    <t>ttk</t>
  </si>
  <si>
    <t>LOC101735240</t>
  </si>
  <si>
    <t>LOC101733160</t>
  </si>
  <si>
    <t>ilf3</t>
  </si>
  <si>
    <t>cmip-like</t>
  </si>
  <si>
    <t>cep44</t>
  </si>
  <si>
    <t>Xetrov90004036m.g</t>
  </si>
  <si>
    <t>sh3pxd2b</t>
  </si>
  <si>
    <t>lcmt1</t>
  </si>
  <si>
    <t>Xetrov90028794m.g</t>
  </si>
  <si>
    <t>LOC100488634</t>
  </si>
  <si>
    <t>pld2</t>
  </si>
  <si>
    <t>ccdc117-like</t>
  </si>
  <si>
    <t>Xetrov90018698m.g</t>
  </si>
  <si>
    <t>LOC101731250</t>
  </si>
  <si>
    <t>Xetrov90014728m.g</t>
  </si>
  <si>
    <t>Xetrov90023394m.g</t>
  </si>
  <si>
    <t>bhlha9</t>
  </si>
  <si>
    <t>aff2-like.2</t>
  </si>
  <si>
    <t>txn</t>
  </si>
  <si>
    <t>apbb2</t>
  </si>
  <si>
    <t>hoga1</t>
  </si>
  <si>
    <t>Xetrov90019554m.g</t>
  </si>
  <si>
    <t>naa30-like</t>
  </si>
  <si>
    <t>fstl4</t>
  </si>
  <si>
    <t>zbtb18</t>
  </si>
  <si>
    <t>tgfbr2</t>
  </si>
  <si>
    <t>zbtb11</t>
  </si>
  <si>
    <t>LOC100486342</t>
  </si>
  <si>
    <t>npb</t>
  </si>
  <si>
    <t>adamts15</t>
  </si>
  <si>
    <t>Xetrov90001572m.g</t>
  </si>
  <si>
    <t>LOC100498582</t>
  </si>
  <si>
    <t>LOC100491458</t>
  </si>
  <si>
    <t>LOC100492177-like</t>
  </si>
  <si>
    <t>bnc2</t>
  </si>
  <si>
    <t>twf2</t>
  </si>
  <si>
    <t>Xetrov90017889m.g</t>
  </si>
  <si>
    <t>tmem8a-like</t>
  </si>
  <si>
    <t>mtrf1</t>
  </si>
  <si>
    <t>LOC100493778</t>
  </si>
  <si>
    <t>lad1</t>
  </si>
  <si>
    <t>gsr</t>
  </si>
  <si>
    <t>Xetrov90021996m.g</t>
  </si>
  <si>
    <t>gja1</t>
  </si>
  <si>
    <t>anxa7</t>
  </si>
  <si>
    <t>LOC100493399</t>
  </si>
  <si>
    <t>LOC100495429</t>
  </si>
  <si>
    <t>pxmp2</t>
  </si>
  <si>
    <t>LOC100486299</t>
  </si>
  <si>
    <t>Xetrov90016701m.g</t>
  </si>
  <si>
    <t>tusc2</t>
  </si>
  <si>
    <t>cops5</t>
  </si>
  <si>
    <t>mvb12b</t>
  </si>
  <si>
    <t>nfat5-like</t>
  </si>
  <si>
    <t>Xetrov90006952m.g</t>
  </si>
  <si>
    <t>Xetrov90011504m.g</t>
  </si>
  <si>
    <t>Xetrov90030606m.g</t>
  </si>
  <si>
    <t>gtf2f2</t>
  </si>
  <si>
    <t>Xetrov90000013m.g</t>
  </si>
  <si>
    <t>arhgef6</t>
  </si>
  <si>
    <t>hsd17b4</t>
  </si>
  <si>
    <t>eef1a1o</t>
  </si>
  <si>
    <t>LOC100492134</t>
  </si>
  <si>
    <t>rab23</t>
  </si>
  <si>
    <t>nsa2</t>
  </si>
  <si>
    <t>mef2c</t>
  </si>
  <si>
    <t>gatad2a</t>
  </si>
  <si>
    <t>rpl22l1</t>
  </si>
  <si>
    <t>serpinb1</t>
  </si>
  <si>
    <t>aarsd1</t>
  </si>
  <si>
    <t>siah3</t>
  </si>
  <si>
    <t>Xetrov90013918m.g</t>
  </si>
  <si>
    <t>slc24a3</t>
  </si>
  <si>
    <t>Xetrov90003710m.g</t>
  </si>
  <si>
    <t>scara5</t>
  </si>
  <si>
    <t>Xetrov90007681m.g</t>
  </si>
  <si>
    <t>rpsa</t>
  </si>
  <si>
    <t>atg10-like</t>
  </si>
  <si>
    <t>Xetrov90013828m.g</t>
  </si>
  <si>
    <t>pqlc1.1</t>
  </si>
  <si>
    <t>Xetrov90019642m.g</t>
  </si>
  <si>
    <t>sumf2</t>
  </si>
  <si>
    <t>rpain</t>
  </si>
  <si>
    <t>Xetrov90024245m.g</t>
  </si>
  <si>
    <t>Xetrov90022811m.g</t>
  </si>
  <si>
    <t>LOC101731463</t>
  </si>
  <si>
    <t>adamts17-like</t>
  </si>
  <si>
    <t>cyp20a1</t>
  </si>
  <si>
    <t>Xetrov90015537m.g</t>
  </si>
  <si>
    <t>znf750</t>
  </si>
  <si>
    <t>dusp7</t>
  </si>
  <si>
    <t>nrl</t>
  </si>
  <si>
    <t>LOC100491227-like</t>
  </si>
  <si>
    <t>col5a2</t>
  </si>
  <si>
    <t>pou3f1</t>
  </si>
  <si>
    <t>tmem158</t>
  </si>
  <si>
    <t>tmem47</t>
  </si>
  <si>
    <t>Xetrov90013662m.g</t>
  </si>
  <si>
    <t>ercc1</t>
  </si>
  <si>
    <t>asb13-like</t>
  </si>
  <si>
    <t>LOC100497034</t>
  </si>
  <si>
    <t>acot9</t>
  </si>
  <si>
    <t>nelfe</t>
  </si>
  <si>
    <t>Xetrov90001553m.g</t>
  </si>
  <si>
    <t>gtdc1</t>
  </si>
  <si>
    <t>usp3</t>
  </si>
  <si>
    <t>arid5b-like.1</t>
  </si>
  <si>
    <t>LOC100487334</t>
  </si>
  <si>
    <t>skor1</t>
  </si>
  <si>
    <t>Xetrov90013520m.g</t>
  </si>
  <si>
    <t>Xetrov90019356m.g</t>
  </si>
  <si>
    <t>asns</t>
  </si>
  <si>
    <t>LOC550042</t>
  </si>
  <si>
    <t>slc26a2.2</t>
  </si>
  <si>
    <t>bcorl1</t>
  </si>
  <si>
    <t>Xetrov90003294m.g</t>
  </si>
  <si>
    <t>matn2</t>
  </si>
  <si>
    <t>ccnt1</t>
  </si>
  <si>
    <t>Xetrov90022996m.g</t>
  </si>
  <si>
    <t>gtf3a</t>
  </si>
  <si>
    <t>avpr1b</t>
  </si>
  <si>
    <t>fam219b</t>
  </si>
  <si>
    <t>LOC101733909</t>
  </si>
  <si>
    <t>lgi4</t>
  </si>
  <si>
    <t>Xetrov90010096m.g</t>
  </si>
  <si>
    <t>Xetrov90001279m.g</t>
  </si>
  <si>
    <t>snx22</t>
  </si>
  <si>
    <t>atn1-like</t>
  </si>
  <si>
    <t>ostf1</t>
  </si>
  <si>
    <t>gsx2</t>
  </si>
  <si>
    <t>erlin1</t>
  </si>
  <si>
    <t>mst1r</t>
  </si>
  <si>
    <t>prkaa1</t>
  </si>
  <si>
    <t>impg2</t>
  </si>
  <si>
    <t>tctex1d1-like</t>
  </si>
  <si>
    <t>cdhr3</t>
  </si>
  <si>
    <t>chchd3</t>
  </si>
  <si>
    <t>Xetrov90014693m.g</t>
  </si>
  <si>
    <t>wnt9a</t>
  </si>
  <si>
    <t>prrt2</t>
  </si>
  <si>
    <t>pigm</t>
  </si>
  <si>
    <t>Xetrov90001378m.g</t>
  </si>
  <si>
    <t>pola1-like</t>
  </si>
  <si>
    <t>LOC548774</t>
  </si>
  <si>
    <t>Xetrov90025415m.g</t>
  </si>
  <si>
    <t>nrip1</t>
  </si>
  <si>
    <t>LOC101734781</t>
  </si>
  <si>
    <t>Xetrov90008213m.g</t>
  </si>
  <si>
    <t>lamc2</t>
  </si>
  <si>
    <t>Xetrov90026216m.g</t>
  </si>
  <si>
    <t>LOC100488382</t>
  </si>
  <si>
    <t>gpr85</t>
  </si>
  <si>
    <t>Xetrov90004753m.g</t>
  </si>
  <si>
    <t>LOC100493382</t>
  </si>
  <si>
    <t>pwwp2b-like</t>
  </si>
  <si>
    <t>tvp23a-like</t>
  </si>
  <si>
    <t>usp12</t>
  </si>
  <si>
    <t>LOC100491830</t>
  </si>
  <si>
    <t>LOC100491826-like</t>
  </si>
  <si>
    <t>LOC101732259</t>
  </si>
  <si>
    <t>mpdz</t>
  </si>
  <si>
    <t>cep192-like</t>
  </si>
  <si>
    <t>ccdc57</t>
  </si>
  <si>
    <t>esyt1</t>
  </si>
  <si>
    <t>LOC100487080-like</t>
  </si>
  <si>
    <t>Xetrov90013284m.g</t>
  </si>
  <si>
    <t>cyp7a1</t>
  </si>
  <si>
    <t>LOC100498530</t>
  </si>
  <si>
    <t>tle4</t>
  </si>
  <si>
    <t>sod1</t>
  </si>
  <si>
    <t>LOC101734365</t>
  </si>
  <si>
    <t>inpp5j</t>
  </si>
  <si>
    <t>LOC100496215</t>
  </si>
  <si>
    <t>Xetrov90027659m.g</t>
  </si>
  <si>
    <t>LOC100493411</t>
  </si>
  <si>
    <t>Xetrov90007794m.g</t>
  </si>
  <si>
    <t>Xetrov90006654m.g</t>
  </si>
  <si>
    <t>cyfip1</t>
  </si>
  <si>
    <t>rpl39</t>
  </si>
  <si>
    <t>LOC100486174-like</t>
  </si>
  <si>
    <t>Xetrov90000750m.g</t>
  </si>
  <si>
    <t>lzts1</t>
  </si>
  <si>
    <t>Xetrov90004462m.g</t>
  </si>
  <si>
    <t>stk24</t>
  </si>
  <si>
    <t>ssu72</t>
  </si>
  <si>
    <t>sestd1</t>
  </si>
  <si>
    <t>Xetrov90014028m.g</t>
  </si>
  <si>
    <t>Xetrov90015707m.g</t>
  </si>
  <si>
    <t>pou6f1</t>
  </si>
  <si>
    <t>sh3gl3</t>
  </si>
  <si>
    <t>MGC69520</t>
  </si>
  <si>
    <t>sod2</t>
  </si>
  <si>
    <t>Xetrov90014284m.g</t>
  </si>
  <si>
    <t>kif13a-like</t>
  </si>
  <si>
    <t>LOC100496857-like</t>
  </si>
  <si>
    <t>srp72</t>
  </si>
  <si>
    <t>h1fx</t>
  </si>
  <si>
    <t>LOC100496216</t>
  </si>
  <si>
    <t>LOC101731280</t>
  </si>
  <si>
    <t>gas2l3</t>
  </si>
  <si>
    <t>rev3l</t>
  </si>
  <si>
    <t>ccdc50</t>
  </si>
  <si>
    <t>klf12</t>
  </si>
  <si>
    <t>LOC101732270</t>
  </si>
  <si>
    <t>slitrk5-like</t>
  </si>
  <si>
    <t>ube2e3</t>
  </si>
  <si>
    <t>bak1</t>
  </si>
  <si>
    <t>Xetrov90006218m.g</t>
  </si>
  <si>
    <t>tldc1-like</t>
  </si>
  <si>
    <t>Xetrov90030872m.g</t>
  </si>
  <si>
    <t>usp20</t>
  </si>
  <si>
    <t>LOC101730872</t>
  </si>
  <si>
    <t>spata20-like</t>
  </si>
  <si>
    <t>glod5</t>
  </si>
  <si>
    <t>cdc73</t>
  </si>
  <si>
    <t>tp53bp1-like</t>
  </si>
  <si>
    <t>Xetrov90020295m.g</t>
  </si>
  <si>
    <t>Xetrov90024097m.g</t>
  </si>
  <si>
    <t>stmnd1</t>
  </si>
  <si>
    <t>LOC100493141</t>
  </si>
  <si>
    <t>sec61g</t>
  </si>
  <si>
    <t>pdss1</t>
  </si>
  <si>
    <t>fam189a1</t>
  </si>
  <si>
    <t>cldn6.2</t>
  </si>
  <si>
    <t>LOC100489273</t>
  </si>
  <si>
    <t>Xetrov90012852m.g</t>
  </si>
  <si>
    <t>vegfb</t>
  </si>
  <si>
    <t>Xetrov90008374m.g</t>
  </si>
  <si>
    <t>Xetrov90016210m.g</t>
  </si>
  <si>
    <t>midn</t>
  </si>
  <si>
    <t>dmrt1</t>
  </si>
  <si>
    <t>LOC101734171</t>
  </si>
  <si>
    <t>phf12</t>
  </si>
  <si>
    <t>dnd1</t>
  </si>
  <si>
    <t>wrn</t>
  </si>
  <si>
    <t>ttc8</t>
  </si>
  <si>
    <t>Xetrov90021874m.g</t>
  </si>
  <si>
    <t>slc25a18</t>
  </si>
  <si>
    <t>LOC100493403</t>
  </si>
  <si>
    <t>znf532</t>
  </si>
  <si>
    <t>nfu1</t>
  </si>
  <si>
    <t>dip2a</t>
  </si>
  <si>
    <t>btg1</t>
  </si>
  <si>
    <t>gxylt1-like</t>
  </si>
  <si>
    <t>crybb1</t>
  </si>
  <si>
    <t>atp1b1</t>
  </si>
  <si>
    <t>fpgs</t>
  </si>
  <si>
    <t>slc22a23</t>
  </si>
  <si>
    <t>LOC100486139</t>
  </si>
  <si>
    <t>ikzf5</t>
  </si>
  <si>
    <t>elavl4</t>
  </si>
  <si>
    <t>LOC100489859</t>
  </si>
  <si>
    <t>tmprss15</t>
  </si>
  <si>
    <t>Xetrov90008043m.g</t>
  </si>
  <si>
    <t>tank</t>
  </si>
  <si>
    <t>LOC100490646</t>
  </si>
  <si>
    <t>Xetrov90017192m.g</t>
  </si>
  <si>
    <t>mknk2</t>
  </si>
  <si>
    <t>slc51a-like.2</t>
  </si>
  <si>
    <t>LOC100498149</t>
  </si>
  <si>
    <t>fbxo15</t>
  </si>
  <si>
    <t>upk3a</t>
  </si>
  <si>
    <t>Xetrov90023765m.g</t>
  </si>
  <si>
    <t>Xetrov90003880m.g</t>
  </si>
  <si>
    <t>rabggtb</t>
  </si>
  <si>
    <t>tmem68</t>
  </si>
  <si>
    <t>LOC100496014-like</t>
  </si>
  <si>
    <t>LOC100492237-like</t>
  </si>
  <si>
    <t>Xetrov90001024m.g</t>
  </si>
  <si>
    <t>lix1</t>
  </si>
  <si>
    <t>rasal1</t>
  </si>
  <si>
    <t>fam110b-like</t>
  </si>
  <si>
    <t>Xetrov90010579m.g</t>
  </si>
  <si>
    <t>cnih1</t>
  </si>
  <si>
    <t>Xetrov90003541m.g</t>
  </si>
  <si>
    <t>myl1</t>
  </si>
  <si>
    <t>lin52</t>
  </si>
  <si>
    <t>myo5b</t>
  </si>
  <si>
    <t>Xetrov90003060m.g</t>
  </si>
  <si>
    <t>Xetrov90016206m.g</t>
  </si>
  <si>
    <t>nr5a1</t>
  </si>
  <si>
    <t>rp1l1</t>
  </si>
  <si>
    <t>Xetrov90008686m.g</t>
  </si>
  <si>
    <t>grb14</t>
  </si>
  <si>
    <t>Xetrov90029463m.g</t>
  </si>
  <si>
    <t>golga4-like</t>
  </si>
  <si>
    <t>chit1</t>
  </si>
  <si>
    <t>dkk3</t>
  </si>
  <si>
    <t>awat1</t>
  </si>
  <si>
    <t>Xetrov90000116m.g</t>
  </si>
  <si>
    <t>Xetrov90012184m.g</t>
  </si>
  <si>
    <t>Xetrov90027353m.g</t>
  </si>
  <si>
    <t>Xetrov90016316m.g</t>
  </si>
  <si>
    <t>cer1</t>
  </si>
  <si>
    <t>gnpda2</t>
  </si>
  <si>
    <t>brdt</t>
  </si>
  <si>
    <t>hoxd3</t>
  </si>
  <si>
    <t>glt8d2</t>
  </si>
  <si>
    <t>Xetrov90018730m.g</t>
  </si>
  <si>
    <t>skiv2l</t>
  </si>
  <si>
    <t>LOC100497666</t>
  </si>
  <si>
    <t>LOC100492529</t>
  </si>
  <si>
    <t>tmod3</t>
  </si>
  <si>
    <t>chmp6</t>
  </si>
  <si>
    <t>Xetrov90000044m.g</t>
  </si>
  <si>
    <t>iqub-like</t>
  </si>
  <si>
    <t>Xetrov90014824m.g</t>
  </si>
  <si>
    <t>hs6st1</t>
  </si>
  <si>
    <t>Xetrov90001226m.g</t>
  </si>
  <si>
    <t>LOC100493509</t>
  </si>
  <si>
    <t>LOC100491025</t>
  </si>
  <si>
    <t>Xetrov90029465m.g</t>
  </si>
  <si>
    <t>lamb3-like</t>
  </si>
  <si>
    <t>usp9x</t>
  </si>
  <si>
    <t>mllt1</t>
  </si>
  <si>
    <t>cyp3a5</t>
  </si>
  <si>
    <t>ddx23</t>
  </si>
  <si>
    <t>amot</t>
  </si>
  <si>
    <t>lrrc4c</t>
  </si>
  <si>
    <t>Xetrov90021642m.g</t>
  </si>
  <si>
    <t>plch1-like</t>
  </si>
  <si>
    <t>uncx</t>
  </si>
  <si>
    <t>kif26b-like</t>
  </si>
  <si>
    <t>LOC100486534</t>
  </si>
  <si>
    <t>Xetrov90004445m.g</t>
  </si>
  <si>
    <t>tmem5</t>
  </si>
  <si>
    <t>c19orf54</t>
  </si>
  <si>
    <t>btbd3</t>
  </si>
  <si>
    <t>cav3.1</t>
  </si>
  <si>
    <t>Xetrov90019084m.g</t>
  </si>
  <si>
    <t>Xetrov90003721m.g</t>
  </si>
  <si>
    <t>Xetrov90005767m.g</t>
  </si>
  <si>
    <t>oit3</t>
  </si>
  <si>
    <t>Xetrov90006708m.g</t>
  </si>
  <si>
    <t>Xetrov90021815m.g</t>
  </si>
  <si>
    <t>cdh9</t>
  </si>
  <si>
    <t>camta1</t>
  </si>
  <si>
    <t>dgkq</t>
  </si>
  <si>
    <t>erp27</t>
  </si>
  <si>
    <t>rgs18</t>
  </si>
  <si>
    <t>rfc2</t>
  </si>
  <si>
    <t>tenm4</t>
  </si>
  <si>
    <t>LOC100485501</t>
  </si>
  <si>
    <t>Xetrov90025293m.g</t>
  </si>
  <si>
    <t>Xetrov90003037m.g</t>
  </si>
  <si>
    <t>nedd9</t>
  </si>
  <si>
    <t>acad8</t>
  </si>
  <si>
    <t>tgm3</t>
  </si>
  <si>
    <t>thumpd2</t>
  </si>
  <si>
    <t>zcchc6</t>
  </si>
  <si>
    <t>mpp2</t>
  </si>
  <si>
    <t>LOC100490031</t>
  </si>
  <si>
    <t>ntpcr</t>
  </si>
  <si>
    <t>Xetrov90014107m.g</t>
  </si>
  <si>
    <t>dclk3</t>
  </si>
  <si>
    <t>pptc7</t>
  </si>
  <si>
    <t>LOC100494487</t>
  </si>
  <si>
    <t>apoo</t>
  </si>
  <si>
    <t>cntln-like</t>
  </si>
  <si>
    <t>clgn-like</t>
  </si>
  <si>
    <t>ranbp9</t>
  </si>
  <si>
    <t>aste1</t>
  </si>
  <si>
    <t>dok6</t>
  </si>
  <si>
    <t>LOC100493594-like</t>
  </si>
  <si>
    <t>LOC101730644</t>
  </si>
  <si>
    <t>Xetrov90011941m.g</t>
  </si>
  <si>
    <t>eif3m</t>
  </si>
  <si>
    <t>Xetrov90013665m.g</t>
  </si>
  <si>
    <t>Xetrov90022852m.g</t>
  </si>
  <si>
    <t>mob3a</t>
  </si>
  <si>
    <t>rps10</t>
  </si>
  <si>
    <t>LOC447963</t>
  </si>
  <si>
    <t>tbl1xr1</t>
  </si>
  <si>
    <t>LOC100495462</t>
  </si>
  <si>
    <t>ap1m1</t>
  </si>
  <si>
    <t>ssfa2</t>
  </si>
  <si>
    <t>LOC100486773</t>
  </si>
  <si>
    <t>LOC100494903</t>
  </si>
  <si>
    <t>slc26a1</t>
  </si>
  <si>
    <t>Xetrov90007192m.g</t>
  </si>
  <si>
    <t>pzp-like.1</t>
  </si>
  <si>
    <t>plxnc1-like.2</t>
  </si>
  <si>
    <t>hdac9</t>
  </si>
  <si>
    <t>Xetrov90002730m.g</t>
  </si>
  <si>
    <t>rap2b</t>
  </si>
  <si>
    <t>Xetrov90003979m.g</t>
  </si>
  <si>
    <t>LOC100497280</t>
  </si>
  <si>
    <t>zfp64</t>
  </si>
  <si>
    <t>pvrl3</t>
  </si>
  <si>
    <t>Xetrov90015686m.g</t>
  </si>
  <si>
    <t>csgalnact2</t>
  </si>
  <si>
    <t>Xetrov90010663m.g</t>
  </si>
  <si>
    <t>Xetrov90001687m.g</t>
  </si>
  <si>
    <t>LOC100496897</t>
  </si>
  <si>
    <t>prep</t>
  </si>
  <si>
    <t>Xetrov90027900m.g</t>
  </si>
  <si>
    <t>cd8a</t>
  </si>
  <si>
    <t>Xetrov90013930m.g</t>
  </si>
  <si>
    <t>Xetrov90025132m.g</t>
  </si>
  <si>
    <t>myo1h</t>
  </si>
  <si>
    <t>c1orf228</t>
  </si>
  <si>
    <t>herc1-like</t>
  </si>
  <si>
    <t>amd1</t>
  </si>
  <si>
    <t>mier1-like</t>
  </si>
  <si>
    <t>Xetrov90015472m.g</t>
  </si>
  <si>
    <t>kcnj1</t>
  </si>
  <si>
    <t>sntb2</t>
  </si>
  <si>
    <t>Xetrov90002084m.g</t>
  </si>
  <si>
    <t>Xetrov90019970m.g</t>
  </si>
  <si>
    <t>Xetrov90024170m.g</t>
  </si>
  <si>
    <t>c3orf58</t>
  </si>
  <si>
    <t>btaf1-like.1</t>
  </si>
  <si>
    <t>Xetrov90019630m.g</t>
  </si>
  <si>
    <t>LOC100497509</t>
  </si>
  <si>
    <t>phtf1</t>
  </si>
  <si>
    <t>Xetrov90022012m.g</t>
  </si>
  <si>
    <t>atf7ip2</t>
  </si>
  <si>
    <t>sub1</t>
  </si>
  <si>
    <t>Xetrov90024223m.g</t>
  </si>
  <si>
    <t>tbcel</t>
  </si>
  <si>
    <t>pitx3</t>
  </si>
  <si>
    <t>Xetrov90012916m.g</t>
  </si>
  <si>
    <t>efcab10-like</t>
  </si>
  <si>
    <t>swi5</t>
  </si>
  <si>
    <t>uggt1-like</t>
  </si>
  <si>
    <t>Xetrov90015299m.g</t>
  </si>
  <si>
    <t>LOC101733478</t>
  </si>
  <si>
    <t>LOC101734975</t>
  </si>
  <si>
    <t>aes</t>
  </si>
  <si>
    <t>LOC100492437</t>
  </si>
  <si>
    <t>srsf3</t>
  </si>
  <si>
    <t>vasn</t>
  </si>
  <si>
    <t>Xetrov90030033m.g</t>
  </si>
  <si>
    <t>Xetrov90006665m.g</t>
  </si>
  <si>
    <t>lgals12-like</t>
  </si>
  <si>
    <t>Xetrov90018680m.g</t>
  </si>
  <si>
    <t>mtap</t>
  </si>
  <si>
    <t>Xetrov90024636m.g</t>
  </si>
  <si>
    <t>cmahp</t>
  </si>
  <si>
    <t>ube2e2-like.1</t>
  </si>
  <si>
    <t>ninj1</t>
  </si>
  <si>
    <t>Xetrov90012650m.g</t>
  </si>
  <si>
    <t>Xetrov90015801m.g</t>
  </si>
  <si>
    <t>Xetrov90016965m.g</t>
  </si>
  <si>
    <t>Xetrov90000372m.g</t>
  </si>
  <si>
    <t>man2a2</t>
  </si>
  <si>
    <t>pygm</t>
  </si>
  <si>
    <t>LOC100485387-like.1</t>
  </si>
  <si>
    <t>eif3d</t>
  </si>
  <si>
    <t>spata5l1</t>
  </si>
  <si>
    <t>LOC100491505</t>
  </si>
  <si>
    <t>Xetrov90024134m.g</t>
  </si>
  <si>
    <t>btbd6</t>
  </si>
  <si>
    <t>khdrbs3</t>
  </si>
  <si>
    <t>LOC101731932</t>
  </si>
  <si>
    <t>zcchc2</t>
  </si>
  <si>
    <t>mef2bnb</t>
  </si>
  <si>
    <t>LOC100495015</t>
  </si>
  <si>
    <t>mamdc2</t>
  </si>
  <si>
    <t>abcc5</t>
  </si>
  <si>
    <t>hip1r</t>
  </si>
  <si>
    <t>Xetrov90021908m.g</t>
  </si>
  <si>
    <t>Xetrov90001217m.g</t>
  </si>
  <si>
    <t>LOC101733008</t>
  </si>
  <si>
    <t>Xetrov90030629m.g</t>
  </si>
  <si>
    <t>b3galt2-like.2</t>
  </si>
  <si>
    <t>morc3.2</t>
  </si>
  <si>
    <t>frs3</t>
  </si>
  <si>
    <t>gdpd2-like.1</t>
  </si>
  <si>
    <t>Xetrov90027441m.g</t>
  </si>
  <si>
    <t>LOC100124857</t>
  </si>
  <si>
    <t>Xetrov90011599m.g</t>
  </si>
  <si>
    <t>mtmr7-like</t>
  </si>
  <si>
    <t>taok2</t>
  </si>
  <si>
    <t>tox3</t>
  </si>
  <si>
    <t>rxfp1</t>
  </si>
  <si>
    <t>hbp1</t>
  </si>
  <si>
    <t>Xetrov90015957m.g</t>
  </si>
  <si>
    <t>Xetrov90018982m.g</t>
  </si>
  <si>
    <t>LOC101732527</t>
  </si>
  <si>
    <t>Xetrov90002982m.g</t>
  </si>
  <si>
    <t>sema3a</t>
  </si>
  <si>
    <t>Xetrov90008814m.g</t>
  </si>
  <si>
    <t>fbxo25</t>
  </si>
  <si>
    <t>LOC101733365</t>
  </si>
  <si>
    <t>Xetrov90004696m.g</t>
  </si>
  <si>
    <t>prelid2</t>
  </si>
  <si>
    <t>LOC100145523</t>
  </si>
  <si>
    <t>gdf6</t>
  </si>
  <si>
    <t>unc93b1</t>
  </si>
  <si>
    <t>LOC100124851</t>
  </si>
  <si>
    <t>adamtsl3</t>
  </si>
  <si>
    <t>myo3b-like.2</t>
  </si>
  <si>
    <t>rpl5</t>
  </si>
  <si>
    <t>Xetrov90024649m.g</t>
  </si>
  <si>
    <t>Xetrov90029198m.g</t>
  </si>
  <si>
    <t>tmod2</t>
  </si>
  <si>
    <t>pax2</t>
  </si>
  <si>
    <t>map2k5</t>
  </si>
  <si>
    <t>gucy2f</t>
  </si>
  <si>
    <t>fam65b</t>
  </si>
  <si>
    <t>spata7</t>
  </si>
  <si>
    <t>ttll7</t>
  </si>
  <si>
    <t>fzd1</t>
  </si>
  <si>
    <t>LOC548809</t>
  </si>
  <si>
    <t>arglu1</t>
  </si>
  <si>
    <t>LOC100495801-like</t>
  </si>
  <si>
    <t>rabl2b</t>
  </si>
  <si>
    <t>tnrc6a-like</t>
  </si>
  <si>
    <t>Xetrov90025678m.g</t>
  </si>
  <si>
    <t>ggt1</t>
  </si>
  <si>
    <t>Xetrov90007243m.g</t>
  </si>
  <si>
    <t>LOC100485197</t>
  </si>
  <si>
    <t>Xetrov90026521m.g</t>
  </si>
  <si>
    <t>stx18</t>
  </si>
  <si>
    <t>Xetrov90002477m.g</t>
  </si>
  <si>
    <t>hoxc9</t>
  </si>
  <si>
    <t>LOC100488563-like</t>
  </si>
  <si>
    <t>gmnn</t>
  </si>
  <si>
    <t>szt2</t>
  </si>
  <si>
    <t>Xetrov90011304m.g</t>
  </si>
  <si>
    <t>u2af2</t>
  </si>
  <si>
    <t>akap11</t>
  </si>
  <si>
    <t>myom2</t>
  </si>
  <si>
    <t>tbc1d2b</t>
  </si>
  <si>
    <t>Xetrov90015229m.g</t>
  </si>
  <si>
    <t>LOC100494545</t>
  </si>
  <si>
    <t>Xetrov90005747m.g</t>
  </si>
  <si>
    <t>Xetrov90015082m.g</t>
  </si>
  <si>
    <t>Xetrov90014704m.g</t>
  </si>
  <si>
    <t>Xetrov90016820m.g</t>
  </si>
  <si>
    <t>Xetrov90018595m.g</t>
  </si>
  <si>
    <t>LOC100493339</t>
  </si>
  <si>
    <t>il2rg</t>
  </si>
  <si>
    <t>rpl13</t>
  </si>
  <si>
    <t>tubgcp2</t>
  </si>
  <si>
    <t>rims3</t>
  </si>
  <si>
    <t>Xetrov90016889m.g</t>
  </si>
  <si>
    <t>rbmx2</t>
  </si>
  <si>
    <t>slc30a6</t>
  </si>
  <si>
    <t>mad2l1</t>
  </si>
  <si>
    <t>wdr78</t>
  </si>
  <si>
    <t>Xetrov90017068m.g</t>
  </si>
  <si>
    <t>LOC100496061-like</t>
  </si>
  <si>
    <t>Xetrov90016115m.g</t>
  </si>
  <si>
    <t>cldn3</t>
  </si>
  <si>
    <t>pfkfb2</t>
  </si>
  <si>
    <t>Xetrov90018008m.g</t>
  </si>
  <si>
    <t>Xetrov90012327m.g</t>
  </si>
  <si>
    <t>suds3</t>
  </si>
  <si>
    <t>sp1</t>
  </si>
  <si>
    <t>cldn12</t>
  </si>
  <si>
    <t>fam174b-like</t>
  </si>
  <si>
    <t>Xetrov90000061m.g</t>
  </si>
  <si>
    <t>klf15.2</t>
  </si>
  <si>
    <t>Xetrov90018645m.g</t>
  </si>
  <si>
    <t>bcl11a</t>
  </si>
  <si>
    <t>tuba1b</t>
  </si>
  <si>
    <t>f12</t>
  </si>
  <si>
    <t>slc35e3</t>
  </si>
  <si>
    <t>cyb561d2</t>
  </si>
  <si>
    <t>znf238.2</t>
  </si>
  <si>
    <t>p2ry10</t>
  </si>
  <si>
    <t>mmp2</t>
  </si>
  <si>
    <t>prdx6-like</t>
  </si>
  <si>
    <t>LOC100124812</t>
  </si>
  <si>
    <t>psme3</t>
  </si>
  <si>
    <t>Xetrov90003982m.g</t>
  </si>
  <si>
    <t>fkbp11</t>
  </si>
  <si>
    <t>Xetrov90028761m.g</t>
  </si>
  <si>
    <t>rph3al</t>
  </si>
  <si>
    <t>Xetrov90007767m.g</t>
  </si>
  <si>
    <t>cndp1</t>
  </si>
  <si>
    <t>nsun3-like</t>
  </si>
  <si>
    <t>ffar4</t>
  </si>
  <si>
    <t>mgst2</t>
  </si>
  <si>
    <t>LOC100487203</t>
  </si>
  <si>
    <t>adamts6</t>
  </si>
  <si>
    <t>wisp3</t>
  </si>
  <si>
    <t>LOC100485447</t>
  </si>
  <si>
    <t>hdac7</t>
  </si>
  <si>
    <t>Xetrov90007703m.g</t>
  </si>
  <si>
    <t>Xetrov90022751m.g</t>
  </si>
  <si>
    <t>Xetrov90008248m.g</t>
  </si>
  <si>
    <t>LOC101734689</t>
  </si>
  <si>
    <t>fam188a</t>
  </si>
  <si>
    <t>LOC101730564</t>
  </si>
  <si>
    <t>LOC101734461</t>
  </si>
  <si>
    <t>hps4</t>
  </si>
  <si>
    <t>pard6b</t>
  </si>
  <si>
    <t>klf2</t>
  </si>
  <si>
    <t>Xetrov90023502m.g</t>
  </si>
  <si>
    <t>cish</t>
  </si>
  <si>
    <t>sacm1l</t>
  </si>
  <si>
    <t>Xetrov90002078m.g</t>
  </si>
  <si>
    <t>LOC101732838</t>
  </si>
  <si>
    <t>smo</t>
  </si>
  <si>
    <t>LOC100486158</t>
  </si>
  <si>
    <t>LOC101734054</t>
  </si>
  <si>
    <t>ccdc108</t>
  </si>
  <si>
    <t>Xetrov90002125m.g</t>
  </si>
  <si>
    <t>adgb</t>
  </si>
  <si>
    <t>hes5.2</t>
  </si>
  <si>
    <t>rho</t>
  </si>
  <si>
    <t>zpax</t>
  </si>
  <si>
    <t>LOC100490298</t>
  </si>
  <si>
    <t>cmtm3</t>
  </si>
  <si>
    <t>itga8</t>
  </si>
  <si>
    <t>cct6a</t>
  </si>
  <si>
    <t>asb3</t>
  </si>
  <si>
    <t>Xetrov90018920m.g</t>
  </si>
  <si>
    <t>fli1</t>
  </si>
  <si>
    <t>cobll1</t>
  </si>
  <si>
    <t>LOC100494507</t>
  </si>
  <si>
    <t>hic1</t>
  </si>
  <si>
    <t>LOC100488420</t>
  </si>
  <si>
    <t>cox18</t>
  </si>
  <si>
    <t>LOC100135138</t>
  </si>
  <si>
    <t>atp8a2</t>
  </si>
  <si>
    <t>Xetrov90024828m.g</t>
  </si>
  <si>
    <t>alox5ap</t>
  </si>
  <si>
    <t>cyr61</t>
  </si>
  <si>
    <t>LOC101731638</t>
  </si>
  <si>
    <t>usp32</t>
  </si>
  <si>
    <t>ndfip2</t>
  </si>
  <si>
    <t>grik2</t>
  </si>
  <si>
    <t>b4galt1.1</t>
  </si>
  <si>
    <t>gpr157</t>
  </si>
  <si>
    <t>slc6a14.1</t>
  </si>
  <si>
    <t>LOC100492496</t>
  </si>
  <si>
    <t>LOC496665</t>
  </si>
  <si>
    <t>Xetrov90002013m.g</t>
  </si>
  <si>
    <t>lypd6</t>
  </si>
  <si>
    <t>prr13-like</t>
  </si>
  <si>
    <t>xpo6</t>
  </si>
  <si>
    <t>LOC100495218-like</t>
  </si>
  <si>
    <t>LOC100498621</t>
  </si>
  <si>
    <t>adcy1</t>
  </si>
  <si>
    <t>LOC100216114</t>
  </si>
  <si>
    <t>cnpy1-like</t>
  </si>
  <si>
    <t>mrps30</t>
  </si>
  <si>
    <t>cep104-like</t>
  </si>
  <si>
    <t>LOC101734225</t>
  </si>
  <si>
    <t>wdr59-like</t>
  </si>
  <si>
    <t>nrp1</t>
  </si>
  <si>
    <t>nufip1</t>
  </si>
  <si>
    <t>LOC100496629</t>
  </si>
  <si>
    <t>uqcc1</t>
  </si>
  <si>
    <t>pkhd1</t>
  </si>
  <si>
    <t>Xetrov90016290m.g</t>
  </si>
  <si>
    <t>prss1-like.1</t>
  </si>
  <si>
    <t>LOC100495827</t>
  </si>
  <si>
    <t>LOC100489375</t>
  </si>
  <si>
    <t>Xetrov90025086m.g</t>
  </si>
  <si>
    <t>wnt16</t>
  </si>
  <si>
    <t>plekhf2</t>
  </si>
  <si>
    <t>Xetrov90025560m.g</t>
  </si>
  <si>
    <t>LOC100496075</t>
  </si>
  <si>
    <t>ptpn11</t>
  </si>
  <si>
    <t>LOC100485206</t>
  </si>
  <si>
    <t>rnf10</t>
  </si>
  <si>
    <t>LOC100487668</t>
  </si>
  <si>
    <t>LOC101734520</t>
  </si>
  <si>
    <t>LOC101732262</t>
  </si>
  <si>
    <t>man1b1</t>
  </si>
  <si>
    <t>hddc2-like</t>
  </si>
  <si>
    <t>ece2-like</t>
  </si>
  <si>
    <t>LOC100488314</t>
  </si>
  <si>
    <t>cep85l</t>
  </si>
  <si>
    <t>Xetrov90012927m.g</t>
  </si>
  <si>
    <t>Xetrov90005786m.g</t>
  </si>
  <si>
    <t>Xetrov90014591m.g</t>
  </si>
  <si>
    <t>pcnp</t>
  </si>
  <si>
    <t>Xetrov90013709m.g</t>
  </si>
  <si>
    <t>ptx3</t>
  </si>
  <si>
    <t>Xetrov90029768m.g</t>
  </si>
  <si>
    <t>Xetrov90030953m.g</t>
  </si>
  <si>
    <t>mpi</t>
  </si>
  <si>
    <t>LOC100495918</t>
  </si>
  <si>
    <t>LOC100496812</t>
  </si>
  <si>
    <t>il1r2</t>
  </si>
  <si>
    <t>LOC101731305</t>
  </si>
  <si>
    <t>Xetrov90002854m.g</t>
  </si>
  <si>
    <t>cacnb1</t>
  </si>
  <si>
    <t>LOC100487498</t>
  </si>
  <si>
    <t>hnrnpc</t>
  </si>
  <si>
    <t>hes2</t>
  </si>
  <si>
    <t>samd13</t>
  </si>
  <si>
    <t>rab6a</t>
  </si>
  <si>
    <t>Xetrov90024516m.g</t>
  </si>
  <si>
    <t>Xetrov90020676m.g</t>
  </si>
  <si>
    <t>ncbp2</t>
  </si>
  <si>
    <t>slco4c1</t>
  </si>
  <si>
    <t>nefl</t>
  </si>
  <si>
    <t>Xetrov90011058m.g</t>
  </si>
  <si>
    <t>LOC100494635</t>
  </si>
  <si>
    <t>Xetrov90001350m.g</t>
  </si>
  <si>
    <t>ttr</t>
  </si>
  <si>
    <t>fgf16</t>
  </si>
  <si>
    <t>map4k4-like</t>
  </si>
  <si>
    <t>Xetrov90013573m.g</t>
  </si>
  <si>
    <t>Xetrov90020512m.g</t>
  </si>
  <si>
    <t>cpq-like</t>
  </si>
  <si>
    <t>LOC100498262</t>
  </si>
  <si>
    <t>LOC100492224-like</t>
  </si>
  <si>
    <t>itih2</t>
  </si>
  <si>
    <t>tor3a</t>
  </si>
  <si>
    <t>gusb</t>
  </si>
  <si>
    <t>march10-like</t>
  </si>
  <si>
    <t>LOC100488770</t>
  </si>
  <si>
    <t>LOC100485426-like</t>
  </si>
  <si>
    <t>kntc1</t>
  </si>
  <si>
    <t>slc25a37</t>
  </si>
  <si>
    <t>ca2</t>
  </si>
  <si>
    <t>LOC100492331</t>
  </si>
  <si>
    <t>tnfrsf21</t>
  </si>
  <si>
    <t>vstm4-like</t>
  </si>
  <si>
    <t>Xetrov90020385m.g</t>
  </si>
  <si>
    <t>ephx4</t>
  </si>
  <si>
    <t>LOC101735245</t>
  </si>
  <si>
    <t>rhou</t>
  </si>
  <si>
    <t>LOC100495133</t>
  </si>
  <si>
    <t>Xetrov90016841m.g</t>
  </si>
  <si>
    <t>ubash3b</t>
  </si>
  <si>
    <t>slc24a4</t>
  </si>
  <si>
    <t>dchs2</t>
  </si>
  <si>
    <t>csf1r</t>
  </si>
  <si>
    <t>tmem229b-like</t>
  </si>
  <si>
    <t>Xetrov90025741m.g</t>
  </si>
  <si>
    <t>tmem17-like.2</t>
  </si>
  <si>
    <t>ddx41</t>
  </si>
  <si>
    <t>b4galt2-like</t>
  </si>
  <si>
    <t>thbs1</t>
  </si>
  <si>
    <t>nup98</t>
  </si>
  <si>
    <t>arl1</t>
  </si>
  <si>
    <t>pim3</t>
  </si>
  <si>
    <t>Xetrov90016914m.g</t>
  </si>
  <si>
    <t>LOC101733993</t>
  </si>
  <si>
    <t>Xetrov90012666m.g</t>
  </si>
  <si>
    <t>fscn2</t>
  </si>
  <si>
    <t>grk6-like</t>
  </si>
  <si>
    <t>Xetrov90017916m.g</t>
  </si>
  <si>
    <t>anxa8</t>
  </si>
  <si>
    <t>plekhb2</t>
  </si>
  <si>
    <t>Xetrov90013729m.g</t>
  </si>
  <si>
    <t>mak</t>
  </si>
  <si>
    <t>toe1</t>
  </si>
  <si>
    <t>mc5r</t>
  </si>
  <si>
    <t>rasgef1a</t>
  </si>
  <si>
    <t>epas1</t>
  </si>
  <si>
    <t>Xetrov90006866m.g</t>
  </si>
  <si>
    <t>kiaa1143</t>
  </si>
  <si>
    <t>vn2r1p</t>
  </si>
  <si>
    <t>Xetrov90004613m.g</t>
  </si>
  <si>
    <t>kcnb2</t>
  </si>
  <si>
    <t>Xetrov90000606m.g</t>
  </si>
  <si>
    <t>npnt-like</t>
  </si>
  <si>
    <t>nsmce1</t>
  </si>
  <si>
    <t>pmch</t>
  </si>
  <si>
    <t>enosf1</t>
  </si>
  <si>
    <t>limk1</t>
  </si>
  <si>
    <t>pfkp</t>
  </si>
  <si>
    <t>gdf10</t>
  </si>
  <si>
    <t>engase-like</t>
  </si>
  <si>
    <t>map4k5</t>
  </si>
  <si>
    <t>ednrb</t>
  </si>
  <si>
    <t>ift81</t>
  </si>
  <si>
    <t>rilpl1</t>
  </si>
  <si>
    <t>LOC100496389</t>
  </si>
  <si>
    <t>fam159a</t>
  </si>
  <si>
    <t>LOC100497487</t>
  </si>
  <si>
    <t>gnl2</t>
  </si>
  <si>
    <t>sp5l</t>
  </si>
  <si>
    <t>rcc1</t>
  </si>
  <si>
    <t>Xetrov90022939m.g</t>
  </si>
  <si>
    <t>LOC100493488</t>
  </si>
  <si>
    <t>Xetrov90005842m.g</t>
  </si>
  <si>
    <t>itpkc</t>
  </si>
  <si>
    <t>Xetrov90018651m.g</t>
  </si>
  <si>
    <t>thrb</t>
  </si>
  <si>
    <t>LOC101731882-like</t>
  </si>
  <si>
    <t>dnajc4</t>
  </si>
  <si>
    <t>hrasls</t>
  </si>
  <si>
    <t>sympk</t>
  </si>
  <si>
    <t>hoxb6</t>
  </si>
  <si>
    <t>aldh1b1-like</t>
  </si>
  <si>
    <t>homer3</t>
  </si>
  <si>
    <t>brf1</t>
  </si>
  <si>
    <t>tmtops.2</t>
  </si>
  <si>
    <t>LOC101730401</t>
  </si>
  <si>
    <t>kiaa1033-like</t>
  </si>
  <si>
    <t>Xetrov90020022m.g</t>
  </si>
  <si>
    <t>bdkrb2</t>
  </si>
  <si>
    <t>LOC100486901</t>
  </si>
  <si>
    <t>Xetrov90017815m.g</t>
  </si>
  <si>
    <t>zmynd8-like</t>
  </si>
  <si>
    <t>tyro3</t>
  </si>
  <si>
    <t>Xetrov90015076m.g</t>
  </si>
  <si>
    <t>LOC101734213</t>
  </si>
  <si>
    <t>Xetrov90009990m.g</t>
  </si>
  <si>
    <t>LOC100124839</t>
  </si>
  <si>
    <t>c14orf166</t>
  </si>
  <si>
    <t>agbl5</t>
  </si>
  <si>
    <t>LOC100490477</t>
  </si>
  <si>
    <t>LOC100494738</t>
  </si>
  <si>
    <t>Xetrov90027863m.g</t>
  </si>
  <si>
    <t>rfc5</t>
  </si>
  <si>
    <t>tfap2c</t>
  </si>
  <si>
    <t>LOC100493960</t>
  </si>
  <si>
    <t>prdm5</t>
  </si>
  <si>
    <t>LOC100486893</t>
  </si>
  <si>
    <t>Xetrov90005150m.g</t>
  </si>
  <si>
    <t>kcnk6</t>
  </si>
  <si>
    <t>mlycd</t>
  </si>
  <si>
    <t>Xetrov90018650m.g</t>
  </si>
  <si>
    <t>LOC100486529</t>
  </si>
  <si>
    <t>Xetrov90000717m.g</t>
  </si>
  <si>
    <t>LOC100493271</t>
  </si>
  <si>
    <t>rbfox3-like</t>
  </si>
  <si>
    <t>mex3d</t>
  </si>
  <si>
    <t>Xetrov90014133m.g</t>
  </si>
  <si>
    <t>bmpr1a</t>
  </si>
  <si>
    <t>Xetrov90011540m.g</t>
  </si>
  <si>
    <t>rfx2</t>
  </si>
  <si>
    <t>vax2</t>
  </si>
  <si>
    <t>tef</t>
  </si>
  <si>
    <t>scoc-like</t>
  </si>
  <si>
    <t>kiaa0513</t>
  </si>
  <si>
    <t>Xetrov90020441m.g</t>
  </si>
  <si>
    <t>asb2-like</t>
  </si>
  <si>
    <t>psmd7</t>
  </si>
  <si>
    <t>LOC779492</t>
  </si>
  <si>
    <t>tgif1</t>
  </si>
  <si>
    <t>apoa5</t>
  </si>
  <si>
    <t>setd3</t>
  </si>
  <si>
    <t>Xetrov90030592m.g</t>
  </si>
  <si>
    <t>Xetrov90011322m.g</t>
  </si>
  <si>
    <t>robo2-like</t>
  </si>
  <si>
    <t>Xetrov90005776m.g</t>
  </si>
  <si>
    <t>tmem132d</t>
  </si>
  <si>
    <t>pld3</t>
  </si>
  <si>
    <t>ankrd46</t>
  </si>
  <si>
    <t>ccdc56</t>
  </si>
  <si>
    <t>tenm1</t>
  </si>
  <si>
    <t>LOC100488893</t>
  </si>
  <si>
    <t>draxin</t>
  </si>
  <si>
    <t>Xetrov90009455m.g</t>
  </si>
  <si>
    <t>Xetrov90026878m.g</t>
  </si>
  <si>
    <t>agpat5</t>
  </si>
  <si>
    <t>LOC100495124</t>
  </si>
  <si>
    <t>Xetrov90023198m.g</t>
  </si>
  <si>
    <t>sars</t>
  </si>
  <si>
    <t>vps13a</t>
  </si>
  <si>
    <t>LOC100488296</t>
  </si>
  <si>
    <t>LOC100488384-like</t>
  </si>
  <si>
    <t>dnajb6</t>
  </si>
  <si>
    <t>usp42</t>
  </si>
  <si>
    <t>Xetrov90016017m.g</t>
  </si>
  <si>
    <t>Xetrov90009091m.g</t>
  </si>
  <si>
    <t>vwc2l.2</t>
  </si>
  <si>
    <t>scly</t>
  </si>
  <si>
    <t>chad-like</t>
  </si>
  <si>
    <t>Xetrov90006627m.g</t>
  </si>
  <si>
    <t>ankh</t>
  </si>
  <si>
    <t>bend4-like</t>
  </si>
  <si>
    <t>abcb5</t>
  </si>
  <si>
    <t>Xetrov90012723m.g</t>
  </si>
  <si>
    <t>Xetrov90018346m.g</t>
  </si>
  <si>
    <t>Xetrov90024066m.g</t>
  </si>
  <si>
    <t>tbc1d10a</t>
  </si>
  <si>
    <t>pm20d1</t>
  </si>
  <si>
    <t>Xetrov90025638m.g</t>
  </si>
  <si>
    <t>tmc6-like</t>
  </si>
  <si>
    <t>Xetrov90028413m.g</t>
  </si>
  <si>
    <t>Xetrov90023880m.g</t>
  </si>
  <si>
    <t>LOC100491716</t>
  </si>
  <si>
    <t>tll1-like.1</t>
  </si>
  <si>
    <t>zmym6nb</t>
  </si>
  <si>
    <t>LOC100497024</t>
  </si>
  <si>
    <t>Xetrov90012228m.g</t>
  </si>
  <si>
    <t>nudcd3</t>
  </si>
  <si>
    <t>ptcd3</t>
  </si>
  <si>
    <t>Xetrov90028145m.g</t>
  </si>
  <si>
    <t>evx2</t>
  </si>
  <si>
    <t>Xetrov90012155m.g</t>
  </si>
  <si>
    <t>smyd3</t>
  </si>
  <si>
    <t>pcsk1</t>
  </si>
  <si>
    <t>prkcq</t>
  </si>
  <si>
    <t>LOC100127792</t>
  </si>
  <si>
    <t>hnf4g</t>
  </si>
  <si>
    <t>dpp9</t>
  </si>
  <si>
    <t>Xetrov90016849m.g</t>
  </si>
  <si>
    <t>mn1</t>
  </si>
  <si>
    <t>LOC100497262</t>
  </si>
  <si>
    <t>act3</t>
  </si>
  <si>
    <t>hsdl2</t>
  </si>
  <si>
    <t>Xetrov90025352m.g</t>
  </si>
  <si>
    <t>nphp4</t>
  </si>
  <si>
    <t>cdc37l1</t>
  </si>
  <si>
    <t>LOC100496110</t>
  </si>
  <si>
    <t>MGC76258</t>
  </si>
  <si>
    <t>il5ra</t>
  </si>
  <si>
    <t>Xetrov90014817m.g</t>
  </si>
  <si>
    <t>idi1</t>
  </si>
  <si>
    <t>mga</t>
  </si>
  <si>
    <t>klkb1-like</t>
  </si>
  <si>
    <t>Xetrov90011030m.g</t>
  </si>
  <si>
    <t>LOC101734651</t>
  </si>
  <si>
    <t>LOC101732086</t>
  </si>
  <si>
    <t>mmel1</t>
  </si>
  <si>
    <t>tfb2m</t>
  </si>
  <si>
    <t>lrrc1</t>
  </si>
  <si>
    <t>nr5a2</t>
  </si>
  <si>
    <t>sf3b2</t>
  </si>
  <si>
    <t>gpr125</t>
  </si>
  <si>
    <t>Xetrov90011758m.g</t>
  </si>
  <si>
    <t>usp38</t>
  </si>
  <si>
    <t>mmrn1</t>
  </si>
  <si>
    <t>Xetrov90013109m.g</t>
  </si>
  <si>
    <t>raver2</t>
  </si>
  <si>
    <t>fanca</t>
  </si>
  <si>
    <t>LOC100491304</t>
  </si>
  <si>
    <t>ttc12</t>
  </si>
  <si>
    <t>tada2a</t>
  </si>
  <si>
    <t>prrc2c</t>
  </si>
  <si>
    <t>tdgf1.2</t>
  </si>
  <si>
    <t>Xetrov90013495m.g</t>
  </si>
  <si>
    <t>ppp1r3e</t>
  </si>
  <si>
    <t>dab2-like</t>
  </si>
  <si>
    <t>nr2c2</t>
  </si>
  <si>
    <t>nucks1</t>
  </si>
  <si>
    <t>ca14</t>
  </si>
  <si>
    <t>LOC100492379-like</t>
  </si>
  <si>
    <t>adm</t>
  </si>
  <si>
    <t>Xetrov90017135m.g</t>
  </si>
  <si>
    <t>Xetrov90025811m.g</t>
  </si>
  <si>
    <t>tprg1l-like.2</t>
  </si>
  <si>
    <t>unc5b-like</t>
  </si>
  <si>
    <t>mmp17</t>
  </si>
  <si>
    <t>znf534</t>
  </si>
  <si>
    <t>acbd6</t>
  </si>
  <si>
    <t>baf-l</t>
  </si>
  <si>
    <t>Xetrov90028107m.g</t>
  </si>
  <si>
    <t>tubgcp3</t>
  </si>
  <si>
    <t>dlg3-like.2</t>
  </si>
  <si>
    <t>alk-like.2</t>
  </si>
  <si>
    <t>sin3b</t>
  </si>
  <si>
    <t>n4bp2</t>
  </si>
  <si>
    <t>gpr123</t>
  </si>
  <si>
    <t>gca</t>
  </si>
  <si>
    <t>fkbpl</t>
  </si>
  <si>
    <t>osr2</t>
  </si>
  <si>
    <t>Xetrov90027661m.g</t>
  </si>
  <si>
    <t>apcdd1</t>
  </si>
  <si>
    <t>Xetrov90016548m.g</t>
  </si>
  <si>
    <t>Xetrov90027666m.g</t>
  </si>
  <si>
    <t>Xetrov90010910m.g</t>
  </si>
  <si>
    <t>Xetrov90016197m.g</t>
  </si>
  <si>
    <t>znf385a</t>
  </si>
  <si>
    <t>Xetrov90010878m.g</t>
  </si>
  <si>
    <t>Xetrov90004318m.g</t>
  </si>
  <si>
    <t>LOC101734301</t>
  </si>
  <si>
    <t>LOC100497060</t>
  </si>
  <si>
    <t>aqp1</t>
  </si>
  <si>
    <t>Xetrov90001738m.g</t>
  </si>
  <si>
    <t>nif</t>
  </si>
  <si>
    <t>hey2</t>
  </si>
  <si>
    <t>prpf39.1</t>
  </si>
  <si>
    <t>vps9d1</t>
  </si>
  <si>
    <t>crip1</t>
  </si>
  <si>
    <t>mrps11</t>
  </si>
  <si>
    <t>ppp2r3c</t>
  </si>
  <si>
    <t>Xetrov90017990m.g</t>
  </si>
  <si>
    <t>Xetrov90021982m.g</t>
  </si>
  <si>
    <t>mrps18b</t>
  </si>
  <si>
    <t>LOC100488960</t>
  </si>
  <si>
    <t>Xetrov90003745m.g</t>
  </si>
  <si>
    <t>ahdc1</t>
  </si>
  <si>
    <t>LOC101732914</t>
  </si>
  <si>
    <t>Xetrov90011273m.g</t>
  </si>
  <si>
    <t>Xetrov90004648m.g</t>
  </si>
  <si>
    <t>pou2f1</t>
  </si>
  <si>
    <t>slc25a30</t>
  </si>
  <si>
    <t>sncb</t>
  </si>
  <si>
    <t>fcho2</t>
  </si>
  <si>
    <t>prr15</t>
  </si>
  <si>
    <t>kcnmb4</t>
  </si>
  <si>
    <t>LOC100498075-like</t>
  </si>
  <si>
    <t>Xetrov90030747m.g</t>
  </si>
  <si>
    <t>lrpprc</t>
  </si>
  <si>
    <t>LOC100488567</t>
  </si>
  <si>
    <t>sulf2</t>
  </si>
  <si>
    <t>auts2</t>
  </si>
  <si>
    <t>glrx2</t>
  </si>
  <si>
    <t>mbd2</t>
  </si>
  <si>
    <t>LOC100494267</t>
  </si>
  <si>
    <t>LOC101732168</t>
  </si>
  <si>
    <t>kcnh5</t>
  </si>
  <si>
    <t>LOC101731505</t>
  </si>
  <si>
    <t>nodal</t>
  </si>
  <si>
    <t>Xetrov90000444m.g</t>
  </si>
  <si>
    <t>ppm1f</t>
  </si>
  <si>
    <t>LOC101735142</t>
  </si>
  <si>
    <t>itpr3</t>
  </si>
  <si>
    <t>LOC100491286-like</t>
  </si>
  <si>
    <t>pif1-like.1</t>
  </si>
  <si>
    <t>LOC100170576</t>
  </si>
  <si>
    <t>Xetrov90015038m.g</t>
  </si>
  <si>
    <t>hace1</t>
  </si>
  <si>
    <t>ppp1r12a-like</t>
  </si>
  <si>
    <t>LOC100488276</t>
  </si>
  <si>
    <t>cog6</t>
  </si>
  <si>
    <t>clvs1</t>
  </si>
  <si>
    <t>pitx1</t>
  </si>
  <si>
    <t>akap8l</t>
  </si>
  <si>
    <t>Xetrov90030082m.g</t>
  </si>
  <si>
    <t>donson</t>
  </si>
  <si>
    <t>ankfy1</t>
  </si>
  <si>
    <t>Xetrov90016928m.g</t>
  </si>
  <si>
    <t>LOC100489132</t>
  </si>
  <si>
    <t>Xetrov90019110m.g</t>
  </si>
  <si>
    <t>tk1</t>
  </si>
  <si>
    <t>srrm3</t>
  </si>
  <si>
    <t>Xetrov90013799m.g</t>
  </si>
  <si>
    <t>LOC100495369</t>
  </si>
  <si>
    <t>Xetrov90019846m.g</t>
  </si>
  <si>
    <t>hydin</t>
  </si>
  <si>
    <t>pdzrn3-like.2</t>
  </si>
  <si>
    <t>adamtsl5</t>
  </si>
  <si>
    <t>rcbtb2</t>
  </si>
  <si>
    <t>neurod6</t>
  </si>
  <si>
    <t>tcaim</t>
  </si>
  <si>
    <t>Xetrov90000791m.g</t>
  </si>
  <si>
    <t>bod1l1</t>
  </si>
  <si>
    <t>b3gnt4</t>
  </si>
  <si>
    <t>LOC101730815</t>
  </si>
  <si>
    <t>nmi</t>
  </si>
  <si>
    <t>cpn1</t>
  </si>
  <si>
    <t>emilin2</t>
  </si>
  <si>
    <t>Xetrov90015290m.g</t>
  </si>
  <si>
    <t>spry2</t>
  </si>
  <si>
    <t>mbnl1-like</t>
  </si>
  <si>
    <t>celsr2</t>
  </si>
  <si>
    <t>smndc1</t>
  </si>
  <si>
    <t>Xetrov90000102m.g</t>
  </si>
  <si>
    <t>trpv1-like.1</t>
  </si>
  <si>
    <t>gpr155</t>
  </si>
  <si>
    <t>fgl1</t>
  </si>
  <si>
    <t>negr1</t>
  </si>
  <si>
    <t>Xetrov90016003m.g</t>
  </si>
  <si>
    <t>gria4</t>
  </si>
  <si>
    <t>LOC100489540</t>
  </si>
  <si>
    <t>galntl6-like</t>
  </si>
  <si>
    <t>Xetrov90002938m.g</t>
  </si>
  <si>
    <t>kiaa0355-like</t>
  </si>
  <si>
    <t>LOC101733385</t>
  </si>
  <si>
    <t>Xetrov90001182m.g</t>
  </si>
  <si>
    <t>Xetrov90028458m.g</t>
  </si>
  <si>
    <t>LOC100490675</t>
  </si>
  <si>
    <t>hcrtr2</t>
  </si>
  <si>
    <t>Xetrov90018007m.g</t>
  </si>
  <si>
    <t>LOC101730892</t>
  </si>
  <si>
    <t>snx13</t>
  </si>
  <si>
    <t>LOC101734929</t>
  </si>
  <si>
    <t>sox4</t>
  </si>
  <si>
    <t>Xetrov90007257m.g</t>
  </si>
  <si>
    <t>Xetrov90013398m.g</t>
  </si>
  <si>
    <t>Xetrov90021069m.g</t>
  </si>
  <si>
    <t>gosr1</t>
  </si>
  <si>
    <t>Xetrov90028322m.g</t>
  </si>
  <si>
    <t>inpp4a</t>
  </si>
  <si>
    <t>pard6g</t>
  </si>
  <si>
    <t>ggt7</t>
  </si>
  <si>
    <t>bsdc1</t>
  </si>
  <si>
    <t>heatr5b</t>
  </si>
  <si>
    <t>morc1</t>
  </si>
  <si>
    <t>ccnj</t>
  </si>
  <si>
    <t>rnf103</t>
  </si>
  <si>
    <t>c1orf216</t>
  </si>
  <si>
    <t>Xetrov90030065m.g</t>
  </si>
  <si>
    <t>Xetrov90017991m.g</t>
  </si>
  <si>
    <t>LOC100490566</t>
  </si>
  <si>
    <t>LOC100145255</t>
  </si>
  <si>
    <t>ube2g1</t>
  </si>
  <si>
    <t>LOC100496870-like</t>
  </si>
  <si>
    <t>fbxo47</t>
  </si>
  <si>
    <t>Xetrov90017050m.g</t>
  </si>
  <si>
    <t>ube2j1</t>
  </si>
  <si>
    <t>arhgap22-like</t>
  </si>
  <si>
    <t>phf3</t>
  </si>
  <si>
    <t>tc2n</t>
  </si>
  <si>
    <t>cdkl1</t>
  </si>
  <si>
    <t>socs5</t>
  </si>
  <si>
    <t>Xetrov90001375m.g</t>
  </si>
  <si>
    <t>onecut2</t>
  </si>
  <si>
    <t>pax6</t>
  </si>
  <si>
    <t>rasgrp3</t>
  </si>
  <si>
    <t>LOC100498104</t>
  </si>
  <si>
    <t>grk7</t>
  </si>
  <si>
    <t>LOC101732569</t>
  </si>
  <si>
    <t>LOC100489250</t>
  </si>
  <si>
    <t>LOC100496726</t>
  </si>
  <si>
    <t>LOC100145065</t>
  </si>
  <si>
    <t>Xetrov90016632m.g</t>
  </si>
  <si>
    <t>top2b-like</t>
  </si>
  <si>
    <t>cebpb</t>
  </si>
  <si>
    <t>rps24</t>
  </si>
  <si>
    <t>pcdh15</t>
  </si>
  <si>
    <t>casp10</t>
  </si>
  <si>
    <t>nudt19</t>
  </si>
  <si>
    <t>Xetrov90003119m.g</t>
  </si>
  <si>
    <t>myh9</t>
  </si>
  <si>
    <t>Xetrov90028809m.g</t>
  </si>
  <si>
    <t>LOC100170488</t>
  </si>
  <si>
    <t>Xetrov90009157m.g</t>
  </si>
  <si>
    <t>zbtb2</t>
  </si>
  <si>
    <t>pnkp</t>
  </si>
  <si>
    <t>grin2a</t>
  </si>
  <si>
    <t>met</t>
  </si>
  <si>
    <t>Xetrov90010153m.g</t>
  </si>
  <si>
    <t>stard8-like</t>
  </si>
  <si>
    <t>Xetrov90016198m.g</t>
  </si>
  <si>
    <t>wdr74</t>
  </si>
  <si>
    <t>vat1l</t>
  </si>
  <si>
    <t>lamb4</t>
  </si>
  <si>
    <t>glt1d1</t>
  </si>
  <si>
    <t>hmg20a</t>
  </si>
  <si>
    <t>Xetrov90009204m.g</t>
  </si>
  <si>
    <t>pex5l</t>
  </si>
  <si>
    <t>LOC101731077</t>
  </si>
  <si>
    <t>LOC100497498-like</t>
  </si>
  <si>
    <t>Xetrov90011436m.g</t>
  </si>
  <si>
    <t>mab21l2</t>
  </si>
  <si>
    <t>rft1</t>
  </si>
  <si>
    <t>clul1</t>
  </si>
  <si>
    <t>LOC101730260</t>
  </si>
  <si>
    <t>mrpl37</t>
  </si>
  <si>
    <t>gipc3</t>
  </si>
  <si>
    <t>hoxc13</t>
  </si>
  <si>
    <t>LOC100493887</t>
  </si>
  <si>
    <t>tlcd2</t>
  </si>
  <si>
    <t>atf6</t>
  </si>
  <si>
    <t>l1cam</t>
  </si>
  <si>
    <t>hccs-like</t>
  </si>
  <si>
    <t>fam78b</t>
  </si>
  <si>
    <t>scyl2</t>
  </si>
  <si>
    <t>Xetrov90007514m.g</t>
  </si>
  <si>
    <t>Xetrov90013835m.g</t>
  </si>
  <si>
    <t>cbx1</t>
  </si>
  <si>
    <t>wsb1</t>
  </si>
  <si>
    <t>Xetrov90019605m.g</t>
  </si>
  <si>
    <t>hmgb3</t>
  </si>
  <si>
    <t>ccdc174</t>
  </si>
  <si>
    <t>mrps16</t>
  </si>
  <si>
    <t>acta1</t>
  </si>
  <si>
    <t>rbm15</t>
  </si>
  <si>
    <t>serinc2</t>
  </si>
  <si>
    <t>Xetrov90010699m.g</t>
  </si>
  <si>
    <t>dlat</t>
  </si>
  <si>
    <t>mpp7</t>
  </si>
  <si>
    <t>LOC101732076</t>
  </si>
  <si>
    <t>ror2</t>
  </si>
  <si>
    <t>ppil4</t>
  </si>
  <si>
    <t>spef2-like</t>
  </si>
  <si>
    <t>Xetrov90010408m.g</t>
  </si>
  <si>
    <t>fbxo33</t>
  </si>
  <si>
    <t>Xetrov90016939m.g</t>
  </si>
  <si>
    <t>Xetrov90011013m.g</t>
  </si>
  <si>
    <t>Xetrov90004702m.g</t>
  </si>
  <si>
    <t>Xetrov90001950m.g</t>
  </si>
  <si>
    <t>pon2</t>
  </si>
  <si>
    <t>Xetrov90006685m.g</t>
  </si>
  <si>
    <t>Xetrov90017593m.g</t>
  </si>
  <si>
    <t>trmt61a</t>
  </si>
  <si>
    <t>ube2c</t>
  </si>
  <si>
    <t>lrp1b</t>
  </si>
  <si>
    <t>c15orf59</t>
  </si>
  <si>
    <t>Xetrov90010706m.g</t>
  </si>
  <si>
    <t>olfml3</t>
  </si>
  <si>
    <t>LOC100491270-like</t>
  </si>
  <si>
    <t>LOC100485833</t>
  </si>
  <si>
    <t>rps29</t>
  </si>
  <si>
    <t>fat1</t>
  </si>
  <si>
    <t>nrde2</t>
  </si>
  <si>
    <t>get4</t>
  </si>
  <si>
    <t>ndst3</t>
  </si>
  <si>
    <t>Xetrov90014665m.g</t>
  </si>
  <si>
    <t>Xetrov90023567m.g</t>
  </si>
  <si>
    <t>Xetrov90017740m.g</t>
  </si>
  <si>
    <t>Xetrov90012204m.g</t>
  </si>
  <si>
    <t>Xetrov90014614m.g</t>
  </si>
  <si>
    <t>c3</t>
  </si>
  <si>
    <t>c4orf32</t>
  </si>
  <si>
    <t>tmem211</t>
  </si>
  <si>
    <t>prkci</t>
  </si>
  <si>
    <t>pygo1</t>
  </si>
  <si>
    <t>kdm4a</t>
  </si>
  <si>
    <t>kank4</t>
  </si>
  <si>
    <t>limch1-like</t>
  </si>
  <si>
    <t>fam136a</t>
  </si>
  <si>
    <t>zbtb8b</t>
  </si>
  <si>
    <t>LOC100135159</t>
  </si>
  <si>
    <t>dyrk2</t>
  </si>
  <si>
    <t>abhd17c</t>
  </si>
  <si>
    <t>Xetrov90003572m.g</t>
  </si>
  <si>
    <t>rttn</t>
  </si>
  <si>
    <t>dgkh-like</t>
  </si>
  <si>
    <t>srsf11-like</t>
  </si>
  <si>
    <t>mast2</t>
  </si>
  <si>
    <t>ddx52</t>
  </si>
  <si>
    <t>pcdh9</t>
  </si>
  <si>
    <t>nop56</t>
  </si>
  <si>
    <t>aadacl4</t>
  </si>
  <si>
    <t>cyb5a</t>
  </si>
  <si>
    <t>srebf1</t>
  </si>
  <si>
    <t>Xetrov90006732m.g</t>
  </si>
  <si>
    <t>LOC100494963</t>
  </si>
  <si>
    <t>kcnmb2-like</t>
  </si>
  <si>
    <t>dhcr24</t>
  </si>
  <si>
    <t>slc38a8</t>
  </si>
  <si>
    <t>Xetrov90024213m.g</t>
  </si>
  <si>
    <t>hibadh</t>
  </si>
  <si>
    <t>omg</t>
  </si>
  <si>
    <t>caap1-like</t>
  </si>
  <si>
    <t>vps37d</t>
  </si>
  <si>
    <t>LOC100491216</t>
  </si>
  <si>
    <t>rundc3b</t>
  </si>
  <si>
    <t>LOC100496094</t>
  </si>
  <si>
    <t>ddit4</t>
  </si>
  <si>
    <t>tradd</t>
  </si>
  <si>
    <t>kiaa1467</t>
  </si>
  <si>
    <t>LOC101732964</t>
  </si>
  <si>
    <t>sbno2</t>
  </si>
  <si>
    <t>themis2</t>
  </si>
  <si>
    <t>odf2l</t>
  </si>
  <si>
    <t>LOC734015</t>
  </si>
  <si>
    <t>atp2a3</t>
  </si>
  <si>
    <t>Xetrov90011713m.g</t>
  </si>
  <si>
    <t>LOC100490953-like</t>
  </si>
  <si>
    <t>Xetrov90022220m.g</t>
  </si>
  <si>
    <t>ogfod2</t>
  </si>
  <si>
    <t>hdgfrp2</t>
  </si>
  <si>
    <t>cnrip1</t>
  </si>
  <si>
    <t>yaf2</t>
  </si>
  <si>
    <t>Xetrov90023979m.g</t>
  </si>
  <si>
    <t>LOC549454</t>
  </si>
  <si>
    <t>LOC101732340</t>
  </si>
  <si>
    <t>dcakd</t>
  </si>
  <si>
    <t>camk2d</t>
  </si>
  <si>
    <t>mospd1</t>
  </si>
  <si>
    <t>LOC101730483</t>
  </si>
  <si>
    <t>Xetrov90022673m.g</t>
  </si>
  <si>
    <t>Xetrov90000088m.g</t>
  </si>
  <si>
    <t>Xetrov90005406m.g</t>
  </si>
  <si>
    <t>Xetrov90019415m.g</t>
  </si>
  <si>
    <t>mrpl30</t>
  </si>
  <si>
    <t>srgap3</t>
  </si>
  <si>
    <t>Xetrov90001552m.g</t>
  </si>
  <si>
    <t>LOC101733611</t>
  </si>
  <si>
    <t>Xetrov90001056m.g</t>
  </si>
  <si>
    <t>Xetrov90000059m.g</t>
  </si>
  <si>
    <t>birc6-like.2</t>
  </si>
  <si>
    <t>slc45a1</t>
  </si>
  <si>
    <t>Xetrov90017691m.g</t>
  </si>
  <si>
    <t>Xetrov90021164m.g</t>
  </si>
  <si>
    <t>usp53</t>
  </si>
  <si>
    <t>Xetrov90016837m.g</t>
  </si>
  <si>
    <t>cyp27b1</t>
  </si>
  <si>
    <t>hyal2</t>
  </si>
  <si>
    <t>elovl5</t>
  </si>
  <si>
    <t>utp11l</t>
  </si>
  <si>
    <t>Xetrov90018178m.g</t>
  </si>
  <si>
    <t>Xetrov90018251m.g</t>
  </si>
  <si>
    <t>Xetrov90011360m.g</t>
  </si>
  <si>
    <t>xnf7-b</t>
  </si>
  <si>
    <t>rmi1</t>
  </si>
  <si>
    <t>tm2d2</t>
  </si>
  <si>
    <t>LOC100486587-like</t>
  </si>
  <si>
    <t>wnk4</t>
  </si>
  <si>
    <t>Xetrov90018160m.g</t>
  </si>
  <si>
    <t>aldh6a1</t>
  </si>
  <si>
    <t>irf6</t>
  </si>
  <si>
    <t>c1orf50</t>
  </si>
  <si>
    <t>LOC101730283</t>
  </si>
  <si>
    <t>tube1</t>
  </si>
  <si>
    <t>zbbx</t>
  </si>
  <si>
    <t>gdf11.2</t>
  </si>
  <si>
    <t>Xetrov90013732m.g</t>
  </si>
  <si>
    <t>prmt6</t>
  </si>
  <si>
    <t>ttc38</t>
  </si>
  <si>
    <t>Xetrov90020161m.g</t>
  </si>
  <si>
    <t>Xetrov90012552m.g</t>
  </si>
  <si>
    <t>LOC101733718-like</t>
  </si>
  <si>
    <t>Xetrov90005650m.g</t>
  </si>
  <si>
    <t>fars2</t>
  </si>
  <si>
    <t>Xetrov90007874m.g</t>
  </si>
  <si>
    <t>cdo1</t>
  </si>
  <si>
    <t>tnni1</t>
  </si>
  <si>
    <t>Xetrov90009542m.g</t>
  </si>
  <si>
    <t>snn</t>
  </si>
  <si>
    <t>clip3</t>
  </si>
  <si>
    <t>Xetrov90004947m.g</t>
  </si>
  <si>
    <t>zmym3</t>
  </si>
  <si>
    <t>znf423</t>
  </si>
  <si>
    <t>znf346</t>
  </si>
  <si>
    <t>jazf1</t>
  </si>
  <si>
    <t>LOC100124842</t>
  </si>
  <si>
    <t>cxcl2</t>
  </si>
  <si>
    <t>LOC100487918</t>
  </si>
  <si>
    <t>LOC100493764-like</t>
  </si>
  <si>
    <t>Xetrov90008762m.g</t>
  </si>
  <si>
    <t>LOC101733629</t>
  </si>
  <si>
    <t>LOC101733357</t>
  </si>
  <si>
    <t>henmt1</t>
  </si>
  <si>
    <t>LOC100496835</t>
  </si>
  <si>
    <t>c1ql3</t>
  </si>
  <si>
    <t>asic2-like.2</t>
  </si>
  <si>
    <t>pcmt1</t>
  </si>
  <si>
    <t>znf622</t>
  </si>
  <si>
    <t>LOC100493503-like</t>
  </si>
  <si>
    <t>epha10</t>
  </si>
  <si>
    <t>cox6c</t>
  </si>
  <si>
    <t>tbca</t>
  </si>
  <si>
    <t>musk</t>
  </si>
  <si>
    <t>Xetrov90018980m.g</t>
  </si>
  <si>
    <t>actb</t>
  </si>
  <si>
    <t>shf</t>
  </si>
  <si>
    <t>pccb</t>
  </si>
  <si>
    <t>smarcc2</t>
  </si>
  <si>
    <t>actl6a</t>
  </si>
  <si>
    <t>syne2</t>
  </si>
  <si>
    <t>kiss1r</t>
  </si>
  <si>
    <t>ano3</t>
  </si>
  <si>
    <t>gpr160</t>
  </si>
  <si>
    <t>bcl6</t>
  </si>
  <si>
    <t>Xetrov90002666m.g</t>
  </si>
  <si>
    <t>Xetrov90017010m.g</t>
  </si>
  <si>
    <t>Xetrov90018289m.g</t>
  </si>
  <si>
    <t>prkab2</t>
  </si>
  <si>
    <t>ccdc9</t>
  </si>
  <si>
    <t>ankrd65</t>
  </si>
  <si>
    <t>txnrd2</t>
  </si>
  <si>
    <t>ak4</t>
  </si>
  <si>
    <t>tmem179</t>
  </si>
  <si>
    <t>LOC100495877</t>
  </si>
  <si>
    <t>fgf9</t>
  </si>
  <si>
    <t>lipe</t>
  </si>
  <si>
    <t>hoxc3</t>
  </si>
  <si>
    <t>LOC100485989</t>
  </si>
  <si>
    <t>spag6</t>
  </si>
  <si>
    <t>Xetrov90001216m.g</t>
  </si>
  <si>
    <t>Xetrov90012530m.g</t>
  </si>
  <si>
    <t>LOC100494615</t>
  </si>
  <si>
    <t>thoc3-like</t>
  </si>
  <si>
    <t>Xetrov90006554m.g</t>
  </si>
  <si>
    <t>fopnl-like</t>
  </si>
  <si>
    <t>rimkla</t>
  </si>
  <si>
    <t>LOC100492077</t>
  </si>
  <si>
    <t>h2afz</t>
  </si>
  <si>
    <t>vmp1</t>
  </si>
  <si>
    <t>LOC101735288</t>
  </si>
  <si>
    <t>rer1</t>
  </si>
  <si>
    <t>tmem167b</t>
  </si>
  <si>
    <t>ddx39a</t>
  </si>
  <si>
    <t>LOC100145789</t>
  </si>
  <si>
    <t>enpep</t>
  </si>
  <si>
    <t>tpo</t>
  </si>
  <si>
    <t>fbxl7</t>
  </si>
  <si>
    <t>Xetrov90024316m.g</t>
  </si>
  <si>
    <t>LOC100487369</t>
  </si>
  <si>
    <t>gcnt1</t>
  </si>
  <si>
    <t>Xetrov90017736m.g</t>
  </si>
  <si>
    <t>fastkd3</t>
  </si>
  <si>
    <t>dhrs3</t>
  </si>
  <si>
    <t>Xetrov90000631m.g</t>
  </si>
  <si>
    <t>LOC100490265</t>
  </si>
  <si>
    <t>abcg4-like</t>
  </si>
  <si>
    <t>rnf25-like</t>
  </si>
  <si>
    <t>dnajb9</t>
  </si>
  <si>
    <t>pou4f1.2</t>
  </si>
  <si>
    <t>gxylt2</t>
  </si>
  <si>
    <t>tubg1-like.2</t>
  </si>
  <si>
    <t>figla</t>
  </si>
  <si>
    <t>slc30a2</t>
  </si>
  <si>
    <t>lhx6</t>
  </si>
  <si>
    <t>rerg</t>
  </si>
  <si>
    <t>Xetrov90005898m.g</t>
  </si>
  <si>
    <t>reln</t>
  </si>
  <si>
    <t>ier5l</t>
  </si>
  <si>
    <t>Xetrov90024459m.g</t>
  </si>
  <si>
    <t>rab11fip5</t>
  </si>
  <si>
    <t>Xetrov90017993m.g</t>
  </si>
  <si>
    <t>opcml</t>
  </si>
  <si>
    <t>Xetrov90023677m.g</t>
  </si>
  <si>
    <t>Xetrov90023860m.g</t>
  </si>
  <si>
    <t>Xetrov90018604m.g</t>
  </si>
  <si>
    <t>Xetrov90026350m.g</t>
  </si>
  <si>
    <t>tph2-like</t>
  </si>
  <si>
    <t>snap25</t>
  </si>
  <si>
    <t>Xetrov90025729m.g</t>
  </si>
  <si>
    <t>npc1l1</t>
  </si>
  <si>
    <t>LOC100497161</t>
  </si>
  <si>
    <t>dhrsx-like</t>
  </si>
  <si>
    <t>foxo1</t>
  </si>
  <si>
    <t>Xetrov90017432m.g</t>
  </si>
  <si>
    <t>Xetrov90013304m.g</t>
  </si>
  <si>
    <t>LOC100488266</t>
  </si>
  <si>
    <t>Xetrov90005752m.g</t>
  </si>
  <si>
    <t>nxph1</t>
  </si>
  <si>
    <t>Xetrov90011811m.g</t>
  </si>
  <si>
    <t>kiaa0391</t>
  </si>
  <si>
    <t>rbm20</t>
  </si>
  <si>
    <t>rnf150</t>
  </si>
  <si>
    <t>Xetrov90011714m.g</t>
  </si>
  <si>
    <t>pcyt1a</t>
  </si>
  <si>
    <t>fam129b</t>
  </si>
  <si>
    <t>Xetrov90000263m.g</t>
  </si>
  <si>
    <t>LOC101733166</t>
  </si>
  <si>
    <t>LOC100495028</t>
  </si>
  <si>
    <t>MGC69466</t>
  </si>
  <si>
    <t>slc6a3-like</t>
  </si>
  <si>
    <t>LOC101733191</t>
  </si>
  <si>
    <t>LOC100490312</t>
  </si>
  <si>
    <t>dock1</t>
  </si>
  <si>
    <t>ptgr2</t>
  </si>
  <si>
    <t>morn2</t>
  </si>
  <si>
    <t>gprc5b-like</t>
  </si>
  <si>
    <t>Xetrov90018149m.g</t>
  </si>
  <si>
    <t>cdh24</t>
  </si>
  <si>
    <t>abca8</t>
  </si>
  <si>
    <t>Xetrov90006670m.g</t>
  </si>
  <si>
    <t>Xetrov90002549m.g</t>
  </si>
  <si>
    <t>LOC100158459</t>
  </si>
  <si>
    <t>nfxl1</t>
  </si>
  <si>
    <t>Xetrov90019671m.g</t>
  </si>
  <si>
    <t>scarb2</t>
  </si>
  <si>
    <t>Xetrov90030607m.g</t>
  </si>
  <si>
    <t>crcp</t>
  </si>
  <si>
    <t>ctdspl2</t>
  </si>
  <si>
    <t>c14orf93</t>
  </si>
  <si>
    <t>znf804b</t>
  </si>
  <si>
    <t>asap3</t>
  </si>
  <si>
    <t>krt5.1-like.2</t>
  </si>
  <si>
    <t>LOC100485265</t>
  </si>
  <si>
    <t>Xetrov90005590m.g</t>
  </si>
  <si>
    <t>LOC100487003</t>
  </si>
  <si>
    <t>LOC100487362</t>
  </si>
  <si>
    <t>Xetrov90013692m.g</t>
  </si>
  <si>
    <t>htr1d</t>
  </si>
  <si>
    <t>chst2</t>
  </si>
  <si>
    <t>Xetrov90020661m.g</t>
  </si>
  <si>
    <t>fkbp3</t>
  </si>
  <si>
    <t>beta-catenin-associated loci (at st. 7) that are not apparently transcriptionally regulated by maternal wnt/beta-catenin signalling</t>
  </si>
  <si>
    <t>maternal wnt/beta-catenin-regulated transcripts (at st.9) not close to beta-catenin-associated loci (at st. 7)</t>
  </si>
  <si>
    <t>axin2</t>
  </si>
  <si>
    <t>Overlap beta-catenin- associated loci (at st. 7) with maternal wnt8a/beta-catenin-regulated transcripts (expressed at st.9)</t>
  </si>
  <si>
    <t>Overlap beta-catenin- associated loci (at st. 7) with maternal wnt8a/beta-catenin-regulated transcripts (expressed at st.8 and at st.9)</t>
  </si>
  <si>
    <t>gene names</t>
  </si>
  <si>
    <t>number of genes</t>
  </si>
  <si>
    <t>Overlap of data lists</t>
  </si>
  <si>
    <t>LOC100496462</t>
  </si>
  <si>
    <t>Xetrov90026710m.g</t>
  </si>
  <si>
    <t>pnmt</t>
  </si>
  <si>
    <t>c2cd4c</t>
  </si>
  <si>
    <t>plcl2</t>
  </si>
  <si>
    <t>sgk2</t>
  </si>
  <si>
    <t>dlx4</t>
  </si>
  <si>
    <t>coq4</t>
  </si>
  <si>
    <t>lpcat4</t>
  </si>
  <si>
    <t>myo15a-like.2</t>
  </si>
  <si>
    <t>plekhm1-like</t>
  </si>
  <si>
    <t>pgam1</t>
  </si>
  <si>
    <t>ccdc126</t>
  </si>
  <si>
    <t>tbxa2r</t>
  </si>
  <si>
    <t>LOC100496628-like</t>
  </si>
  <si>
    <t>LOC101731301</t>
  </si>
  <si>
    <t>Xetrov90026214m.g</t>
  </si>
  <si>
    <t>Xetrov90019255m.g</t>
  </si>
  <si>
    <t>Xetrov90023365m.g</t>
  </si>
  <si>
    <t>raly</t>
  </si>
  <si>
    <t>pdcd4</t>
  </si>
  <si>
    <t>Xetrov90025769m.g</t>
  </si>
  <si>
    <t>Xetrov90027247m.g</t>
  </si>
  <si>
    <t>Xetrov90000409m.g</t>
  </si>
  <si>
    <t>LOC101731107</t>
  </si>
  <si>
    <t>rpl22</t>
  </si>
  <si>
    <t>LOC101733156-like</t>
  </si>
  <si>
    <t>egr4</t>
  </si>
  <si>
    <t>Xetrov90015998m.g</t>
  </si>
  <si>
    <t>Xetrov90015650m.g</t>
  </si>
  <si>
    <t>Xetrov90020445m.g</t>
  </si>
  <si>
    <t>gpt2</t>
  </si>
  <si>
    <t>hlcs-like</t>
  </si>
  <si>
    <t>ict1</t>
  </si>
  <si>
    <t>Xetrov90028602m.g</t>
  </si>
  <si>
    <t>baz2b</t>
  </si>
  <si>
    <t>LOC100493155</t>
  </si>
  <si>
    <t>ifitm10-like</t>
  </si>
  <si>
    <t>oxt</t>
  </si>
  <si>
    <t>gtf2e2</t>
  </si>
  <si>
    <t>LOC101731223</t>
  </si>
  <si>
    <t>LOC100488554</t>
  </si>
  <si>
    <t>ppl</t>
  </si>
  <si>
    <t>LOC100495334</t>
  </si>
  <si>
    <t>rbbp8nl</t>
  </si>
  <si>
    <t>Xetrov90027433m.g</t>
  </si>
  <si>
    <t>scn1b</t>
  </si>
  <si>
    <t>LOC100490462</t>
  </si>
  <si>
    <t>ftsj2</t>
  </si>
  <si>
    <t>ptbp3</t>
  </si>
  <si>
    <t>Xetrov90015404m.g</t>
  </si>
  <si>
    <t>polr3gl</t>
  </si>
  <si>
    <t>ero1lb</t>
  </si>
  <si>
    <t>LOC100170590</t>
  </si>
  <si>
    <t>slc35f4-like</t>
  </si>
  <si>
    <t>glce</t>
  </si>
  <si>
    <t>aim1l</t>
  </si>
  <si>
    <t>ncs1</t>
  </si>
  <si>
    <t>LOC100497157</t>
  </si>
  <si>
    <t>fam115a-like</t>
  </si>
  <si>
    <t>lsm14a</t>
  </si>
  <si>
    <t>ephx3</t>
  </si>
  <si>
    <t>f2r</t>
  </si>
  <si>
    <t>plekha7</t>
  </si>
  <si>
    <t>Xetrov90015642m.g</t>
  </si>
  <si>
    <t>hmgn2</t>
  </si>
  <si>
    <t>atp1b2</t>
  </si>
  <si>
    <t>LOC734035-like</t>
  </si>
  <si>
    <t>LOC100494483</t>
  </si>
  <si>
    <t>cecr2</t>
  </si>
  <si>
    <t>c21orf33</t>
  </si>
  <si>
    <t>Xetrov90009769m.g</t>
  </si>
  <si>
    <t>LOC100496785</t>
  </si>
  <si>
    <t>fam63a</t>
  </si>
  <si>
    <t>LOC101732050</t>
  </si>
  <si>
    <t>wdr46</t>
  </si>
  <si>
    <t>ppp1r3c.2</t>
  </si>
  <si>
    <t>LOC101731854</t>
  </si>
  <si>
    <t>aldh1l1</t>
  </si>
  <si>
    <t>fxyd7</t>
  </si>
  <si>
    <t>orai2</t>
  </si>
  <si>
    <t>Xetrov90008716m.g</t>
  </si>
  <si>
    <t>m6pr</t>
  </si>
  <si>
    <t>Xetrov90028531m.g</t>
  </si>
  <si>
    <t>Xetrov90000670m.g</t>
  </si>
  <si>
    <t>Xetrov90011071m.g</t>
  </si>
  <si>
    <t>api5</t>
  </si>
  <si>
    <t>cd82</t>
  </si>
  <si>
    <t>camp2</t>
  </si>
  <si>
    <t>sfxn5</t>
  </si>
  <si>
    <t>zfhx3</t>
  </si>
  <si>
    <t>mau2</t>
  </si>
  <si>
    <t>capn13</t>
  </si>
  <si>
    <t>LOC100495837-like</t>
  </si>
  <si>
    <t>Xetrov90028016m.g</t>
  </si>
  <si>
    <t>ap4s1</t>
  </si>
  <si>
    <t>wdfy1-like</t>
  </si>
  <si>
    <t>LOC100491917-like</t>
  </si>
  <si>
    <t>LOC100498625-like</t>
  </si>
  <si>
    <t>LOC101730667</t>
  </si>
  <si>
    <t>Xetrov90017234m.g</t>
  </si>
  <si>
    <t>chrna5-like</t>
  </si>
  <si>
    <t>LOC101730798</t>
  </si>
  <si>
    <t>Xetrov90008756m.g</t>
  </si>
  <si>
    <t>MGC147133</t>
  </si>
  <si>
    <t>rab3gap1</t>
  </si>
  <si>
    <t>LOC594901</t>
  </si>
  <si>
    <t>srp68-like</t>
  </si>
  <si>
    <t>rabepk-like</t>
  </si>
  <si>
    <t>vgll1</t>
  </si>
  <si>
    <t>Xetrov90004061m.g</t>
  </si>
  <si>
    <t>zmiz1</t>
  </si>
  <si>
    <t>LOC595077</t>
  </si>
  <si>
    <t>inppl1</t>
  </si>
  <si>
    <t>arhgap31</t>
  </si>
  <si>
    <t>LOC100145241</t>
  </si>
  <si>
    <t>spdya</t>
  </si>
  <si>
    <t>cdk2</t>
  </si>
  <si>
    <t>Xetrov90028296m.g</t>
  </si>
  <si>
    <t>Xetrov90017501m.g</t>
  </si>
  <si>
    <t>LOC101732539</t>
  </si>
  <si>
    <t>LOC100486056-like</t>
  </si>
  <si>
    <t>lars</t>
  </si>
  <si>
    <t>fbxw7-like</t>
  </si>
  <si>
    <t>hbox10</t>
  </si>
  <si>
    <t>LOC100494341</t>
  </si>
  <si>
    <t>Xetrov90027827m.g</t>
  </si>
  <si>
    <t>chic2</t>
  </si>
  <si>
    <t>pabpc1</t>
  </si>
  <si>
    <t>sumo3</t>
  </si>
  <si>
    <t>tsr2-like</t>
  </si>
  <si>
    <t>rab39b</t>
  </si>
  <si>
    <t>zswim6</t>
  </si>
  <si>
    <t>palm3-like</t>
  </si>
  <si>
    <t>ctr9</t>
  </si>
  <si>
    <t>atad2b-like</t>
  </si>
  <si>
    <t>esyt2-like</t>
  </si>
  <si>
    <t>rapgef3</t>
  </si>
  <si>
    <t>invs</t>
  </si>
  <si>
    <t>rnf167</t>
  </si>
  <si>
    <t>Xetrov90011957m.g</t>
  </si>
  <si>
    <t>neurod1</t>
  </si>
  <si>
    <t>Xetrov90017597m.g</t>
  </si>
  <si>
    <t>ankhd1</t>
  </si>
  <si>
    <t>Xetrov90013774m.g</t>
  </si>
  <si>
    <t>mapk12-like.1</t>
  </si>
  <si>
    <t>eif3f</t>
  </si>
  <si>
    <t>Xetrov90022542m.g</t>
  </si>
  <si>
    <t>atp5g1</t>
  </si>
  <si>
    <t>sertad4-like</t>
  </si>
  <si>
    <t>Xetrov90010475m.g</t>
  </si>
  <si>
    <t>LOC100484998-like</t>
  </si>
  <si>
    <t>ceacam4-like</t>
  </si>
  <si>
    <t>tmem161a</t>
  </si>
  <si>
    <t>aanat-like</t>
  </si>
  <si>
    <t>lsamp</t>
  </si>
  <si>
    <t>Xetrov90004873m.g</t>
  </si>
  <si>
    <t>Xetrov90026451m.g</t>
  </si>
  <si>
    <t>LOC101733592</t>
  </si>
  <si>
    <t>dirc2</t>
  </si>
  <si>
    <t>sf3b4</t>
  </si>
  <si>
    <t>yipf2</t>
  </si>
  <si>
    <t>LOC100494160</t>
  </si>
  <si>
    <t>Xetrov90012559m.g</t>
  </si>
  <si>
    <t>jsrp1</t>
  </si>
  <si>
    <t>poli</t>
  </si>
  <si>
    <t>cacng1</t>
  </si>
  <si>
    <t>Xetrov90006696m.g</t>
  </si>
  <si>
    <t>Xetrov90011678m.g</t>
  </si>
  <si>
    <t>lsr-like.1</t>
  </si>
  <si>
    <t>LOC100486416</t>
  </si>
  <si>
    <t>LOC100489380</t>
  </si>
  <si>
    <t>rnf220.2</t>
  </si>
  <si>
    <t>wnt1</t>
  </si>
  <si>
    <t>rnf149</t>
  </si>
  <si>
    <t>cnga1</t>
  </si>
  <si>
    <t>cfd</t>
  </si>
  <si>
    <t>Xetrov90017695m.g</t>
  </si>
  <si>
    <t>ado</t>
  </si>
  <si>
    <t>Xetrov90009061m.g</t>
  </si>
  <si>
    <t>tp73</t>
  </si>
  <si>
    <t>gjb7</t>
  </si>
  <si>
    <t>slc25a29</t>
  </si>
  <si>
    <t>c10orf32</t>
  </si>
  <si>
    <t>dcp1a</t>
  </si>
  <si>
    <t>Xetrov90004354m.g</t>
  </si>
  <si>
    <t>arhgef1-like</t>
  </si>
  <si>
    <t>pax8</t>
  </si>
  <si>
    <t>wdr16</t>
  </si>
  <si>
    <t>Xetrov90024091m.g</t>
  </si>
  <si>
    <t>LOC100495715</t>
  </si>
  <si>
    <t>mospd3</t>
  </si>
  <si>
    <t>Xetrov90016212m.g</t>
  </si>
  <si>
    <t>lasp1</t>
  </si>
  <si>
    <t>ssna1</t>
  </si>
  <si>
    <t>MGC75872</t>
  </si>
  <si>
    <t>LOC100486548</t>
  </si>
  <si>
    <t>mob2.2</t>
  </si>
  <si>
    <t>tagln</t>
  </si>
  <si>
    <t>dbx1</t>
  </si>
  <si>
    <t>nadk2</t>
  </si>
  <si>
    <t>igsf9</t>
  </si>
  <si>
    <t>LOC100497669</t>
  </si>
  <si>
    <t>LOC100490554</t>
  </si>
  <si>
    <t>xkr9</t>
  </si>
  <si>
    <t>llgl1</t>
  </si>
  <si>
    <t>capns1-like</t>
  </si>
  <si>
    <t>ptcd2-like</t>
  </si>
  <si>
    <t>akirin1</t>
  </si>
  <si>
    <t>spata5-like</t>
  </si>
  <si>
    <t>Xetrov90000218m.g</t>
  </si>
  <si>
    <t>cubn</t>
  </si>
  <si>
    <t>canx</t>
  </si>
  <si>
    <t>LOC101734759</t>
  </si>
  <si>
    <t>ampd3</t>
  </si>
  <si>
    <t>Xetrov90030793m.g</t>
  </si>
  <si>
    <t>znf518a</t>
  </si>
  <si>
    <t>Xetrov90028883m.g</t>
  </si>
  <si>
    <t>Xetrov90024681m.g</t>
  </si>
  <si>
    <t>onecut1.2</t>
  </si>
  <si>
    <t>Xetrov90000280m.g</t>
  </si>
  <si>
    <t>LOC100487093-like</t>
  </si>
  <si>
    <t>sde2</t>
  </si>
  <si>
    <t>Xetrov90022592m.g</t>
  </si>
  <si>
    <t>map1lc3b</t>
  </si>
  <si>
    <t>olfml1</t>
  </si>
  <si>
    <t>Xetrov90014321m.g</t>
  </si>
  <si>
    <t>LOC100485014</t>
  </si>
  <si>
    <t>LOC101732513-like</t>
  </si>
  <si>
    <t>elavl3</t>
  </si>
  <si>
    <t>Xetrov90010177m.g</t>
  </si>
  <si>
    <t>Xetrov90013177m.g</t>
  </si>
  <si>
    <t>kiaa0195-like</t>
  </si>
  <si>
    <t>b3galt2-like.1</t>
  </si>
  <si>
    <t>espn-like.2</t>
  </si>
  <si>
    <t>axin1</t>
  </si>
  <si>
    <t>ctnnbip1</t>
  </si>
  <si>
    <t>Xetrov90019861m.g</t>
  </si>
  <si>
    <t>sim2</t>
  </si>
  <si>
    <t>LOC101734280</t>
  </si>
  <si>
    <t>tuba4b</t>
  </si>
  <si>
    <t>wdr61</t>
  </si>
  <si>
    <t>LOC101732886</t>
  </si>
  <si>
    <t>LOC100497395</t>
  </si>
  <si>
    <t>Xetrov90029227m.g</t>
  </si>
  <si>
    <t>pcyox1l</t>
  </si>
  <si>
    <t>slc19a3-like.1</t>
  </si>
  <si>
    <t>bpgm</t>
  </si>
  <si>
    <t>phf20</t>
  </si>
  <si>
    <t>tubb4b</t>
  </si>
  <si>
    <t>pigt</t>
  </si>
  <si>
    <t>elk4</t>
  </si>
  <si>
    <t>LOC100498493</t>
  </si>
  <si>
    <t>Xetrov90004743m.g</t>
  </si>
  <si>
    <t>LOC100493733</t>
  </si>
  <si>
    <t>Xetrov90016301m.g</t>
  </si>
  <si>
    <t>ucma</t>
  </si>
  <si>
    <t>eif2ak4</t>
  </si>
  <si>
    <t>LOC496814</t>
  </si>
  <si>
    <t>c11orf49</t>
  </si>
  <si>
    <t>LOC100145748</t>
  </si>
  <si>
    <t>srp14</t>
  </si>
  <si>
    <t>Xetrov90006846m.g</t>
  </si>
  <si>
    <t>LOC100489385</t>
  </si>
  <si>
    <t>slc18a3</t>
  </si>
  <si>
    <t>stx3</t>
  </si>
  <si>
    <t>nkain1</t>
  </si>
  <si>
    <t>LOC101730387</t>
  </si>
  <si>
    <t>gal3st4-like.2</t>
  </si>
  <si>
    <t>LOC100489485-like</t>
  </si>
  <si>
    <t>c9orf89</t>
  </si>
  <si>
    <t>LOC100497284-like</t>
  </si>
  <si>
    <t>npy2r-like.2</t>
  </si>
  <si>
    <t>bcl7a</t>
  </si>
  <si>
    <t>Xetrov90006771m.g</t>
  </si>
  <si>
    <t>Xetrov90028091m.g</t>
  </si>
  <si>
    <t>c7</t>
  </si>
  <si>
    <t>LOC100490380-like</t>
  </si>
  <si>
    <t>dmtn</t>
  </si>
  <si>
    <t>MGC145685</t>
  </si>
  <si>
    <t>LOC101731116</t>
  </si>
  <si>
    <t>LOC100498355</t>
  </si>
  <si>
    <t>rlim</t>
  </si>
  <si>
    <t>alg12</t>
  </si>
  <si>
    <t>MGC76271</t>
  </si>
  <si>
    <t>lrp4</t>
  </si>
  <si>
    <t>Xetrov90025734m.g</t>
  </si>
  <si>
    <t>Xetrov90027013m.g</t>
  </si>
  <si>
    <t>LOC100492080</t>
  </si>
  <si>
    <t>Xetrov90015498m.g</t>
  </si>
  <si>
    <t>Xetrov90009386m.g</t>
  </si>
  <si>
    <t>atp12a-like.1</t>
  </si>
  <si>
    <t>fhod1</t>
  </si>
  <si>
    <t>specc1l</t>
  </si>
  <si>
    <t>scamp4</t>
  </si>
  <si>
    <t>serpinf1</t>
  </si>
  <si>
    <t>c20orf24</t>
  </si>
  <si>
    <t>LOC100495848</t>
  </si>
  <si>
    <t>LOC100498128-like</t>
  </si>
  <si>
    <t>c2cd2</t>
  </si>
  <si>
    <t>ash2l</t>
  </si>
  <si>
    <t>e4f1</t>
  </si>
  <si>
    <t>adat2</t>
  </si>
  <si>
    <t>zswim7</t>
  </si>
  <si>
    <t>prss29</t>
  </si>
  <si>
    <t>Xetrov90017392m.g</t>
  </si>
  <si>
    <t>ska1</t>
  </si>
  <si>
    <t>LOC101730842</t>
  </si>
  <si>
    <t>fzd3</t>
  </si>
  <si>
    <t>srgap2</t>
  </si>
  <si>
    <t>letm2</t>
  </si>
  <si>
    <t>pten</t>
  </si>
  <si>
    <t>LOC100486003-like</t>
  </si>
  <si>
    <t>tspan18</t>
  </si>
  <si>
    <t>myh6</t>
  </si>
  <si>
    <t>LOC101732853</t>
  </si>
  <si>
    <t>ccng1</t>
  </si>
  <si>
    <t>slc6a9</t>
  </si>
  <si>
    <t>aldh18a1</t>
  </si>
  <si>
    <t>Xetrov90004015m.g</t>
  </si>
  <si>
    <t>faim</t>
  </si>
  <si>
    <t>mboat4</t>
  </si>
  <si>
    <t>calr</t>
  </si>
  <si>
    <t>gmppa</t>
  </si>
  <si>
    <t>LOC100492814</t>
  </si>
  <si>
    <t>jmjd1c</t>
  </si>
  <si>
    <t>eef2.2</t>
  </si>
  <si>
    <t>cnnm2</t>
  </si>
  <si>
    <t>snapc4</t>
  </si>
  <si>
    <t>rab3d</t>
  </si>
  <si>
    <t>sgsm3</t>
  </si>
  <si>
    <t>fam160b1</t>
  </si>
  <si>
    <t>jagn1</t>
  </si>
  <si>
    <t>adrm1</t>
  </si>
  <si>
    <t>ppox</t>
  </si>
  <si>
    <t>arl13a-like</t>
  </si>
  <si>
    <t>ubxn6</t>
  </si>
  <si>
    <t>phax</t>
  </si>
  <si>
    <t>cops6-like</t>
  </si>
  <si>
    <t>Xetrov90010349m.g</t>
  </si>
  <si>
    <t>Xetrov90007012m.g</t>
  </si>
  <si>
    <t>gcnt4</t>
  </si>
  <si>
    <t>ttf1-like</t>
  </si>
  <si>
    <t>plec</t>
  </si>
  <si>
    <t>idh3b</t>
  </si>
  <si>
    <t>LOC733842</t>
  </si>
  <si>
    <t>Xetrov90009633m.g</t>
  </si>
  <si>
    <t>osbpl2-like.1</t>
  </si>
  <si>
    <t>Xetrov90030836m.g</t>
  </si>
  <si>
    <t>Xetrov90024523m.g</t>
  </si>
  <si>
    <t>l3mbtl1-like</t>
  </si>
  <si>
    <t>Xetrov90006495m.g</t>
  </si>
  <si>
    <t>tra2b</t>
  </si>
  <si>
    <t>gfra1</t>
  </si>
  <si>
    <t>arhgef11-like</t>
  </si>
  <si>
    <t>LOC100495435-like</t>
  </si>
  <si>
    <t>Xetrov90011136m.g</t>
  </si>
  <si>
    <t>stag3</t>
  </si>
  <si>
    <t>bicd2</t>
  </si>
  <si>
    <t>Xetrov90000615m.g</t>
  </si>
  <si>
    <t>rac1</t>
  </si>
  <si>
    <t>gsk3a</t>
  </si>
  <si>
    <t>Xetrov90022519m.g</t>
  </si>
  <si>
    <t>tspo</t>
  </si>
  <si>
    <t>smim20</t>
  </si>
  <si>
    <t>Xetrov90012175m.g</t>
  </si>
  <si>
    <t>Xetrov90007042m.g</t>
  </si>
  <si>
    <t>qsox2</t>
  </si>
  <si>
    <t>decr2-like</t>
  </si>
  <si>
    <t>otud7b</t>
  </si>
  <si>
    <t>Xetrov90009001m.g</t>
  </si>
  <si>
    <t>spata1</t>
  </si>
  <si>
    <t>mgll</t>
  </si>
  <si>
    <t>LOC100497969-like</t>
  </si>
  <si>
    <t>ing4</t>
  </si>
  <si>
    <t>LOC100490289-like</t>
  </si>
  <si>
    <t>Xetrov90018909m.g</t>
  </si>
  <si>
    <t>Xetrov90023661m.g</t>
  </si>
  <si>
    <t>msantd4</t>
  </si>
  <si>
    <t>mrpl13</t>
  </si>
  <si>
    <t>mdk</t>
  </si>
  <si>
    <t>LOC100494082</t>
  </si>
  <si>
    <t>mlx</t>
  </si>
  <si>
    <t>Xetrov90012850m.g</t>
  </si>
  <si>
    <t>Xetrov90025286m.g</t>
  </si>
  <si>
    <t>Xetrov90029607m.g</t>
  </si>
  <si>
    <t>vezt</t>
  </si>
  <si>
    <t>Xetrov90015428m.g</t>
  </si>
  <si>
    <t>ctf1</t>
  </si>
  <si>
    <t>sec11c</t>
  </si>
  <si>
    <t>mrps22</t>
  </si>
  <si>
    <t>LOC101732233</t>
  </si>
  <si>
    <t>shisa6-like</t>
  </si>
  <si>
    <t>ptp4a2</t>
  </si>
  <si>
    <t>rdh10</t>
  </si>
  <si>
    <t>dhdh-like.1</t>
  </si>
  <si>
    <t>Xetrov90030060m.g</t>
  </si>
  <si>
    <t>Xetrov90028217m.g</t>
  </si>
  <si>
    <t>pick1</t>
  </si>
  <si>
    <t>acsbg1</t>
  </si>
  <si>
    <t>myocd</t>
  </si>
  <si>
    <t>Xetrov90024626m.g</t>
  </si>
  <si>
    <t>Xetrov90026185m.g</t>
  </si>
  <si>
    <t>carm1</t>
  </si>
  <si>
    <t>rasgrp1</t>
  </si>
  <si>
    <t>LOC100487507-like</t>
  </si>
  <si>
    <t>dlx3</t>
  </si>
  <si>
    <t>LOC100492197-like</t>
  </si>
  <si>
    <t>phf13</t>
  </si>
  <si>
    <t>sik1</t>
  </si>
  <si>
    <t>Xetrov90019611m.g</t>
  </si>
  <si>
    <t>dtl</t>
  </si>
  <si>
    <t>higd1a</t>
  </si>
  <si>
    <t>adam17</t>
  </si>
  <si>
    <t>Xetrov90025473m.g</t>
  </si>
  <si>
    <t>stambpl1</t>
  </si>
  <si>
    <t>tyk2</t>
  </si>
  <si>
    <t>Xetrov90022469m.g</t>
  </si>
  <si>
    <t>LOC100145489</t>
  </si>
  <si>
    <t>slc7a4</t>
  </si>
  <si>
    <t>kiaa1024</t>
  </si>
  <si>
    <t>Xetrov90023371m.g</t>
  </si>
  <si>
    <t>tmem98</t>
  </si>
  <si>
    <t>ogdh</t>
  </si>
  <si>
    <t>Xetrov90015634m.g</t>
  </si>
  <si>
    <t>pmpca</t>
  </si>
  <si>
    <t>sesn3</t>
  </si>
  <si>
    <t>LOC101734256</t>
  </si>
  <si>
    <t>rqcd1</t>
  </si>
  <si>
    <t>LOC100497319-like</t>
  </si>
  <si>
    <t>rcn1</t>
  </si>
  <si>
    <t>Xetrov90021833m.g</t>
  </si>
  <si>
    <t>scn3b</t>
  </si>
  <si>
    <t>dcun1d3</t>
  </si>
  <si>
    <t>MGC79752</t>
  </si>
  <si>
    <t>LOC100489107</t>
  </si>
  <si>
    <t>pgls</t>
  </si>
  <si>
    <t>rab7a</t>
  </si>
  <si>
    <t>foxr1</t>
  </si>
  <si>
    <t>LOC100496007</t>
  </si>
  <si>
    <t>Xetrov90022580m.g</t>
  </si>
  <si>
    <t>aunip</t>
  </si>
  <si>
    <t>LOC100125055</t>
  </si>
  <si>
    <t>hmx2</t>
  </si>
  <si>
    <t>LOC100486100</t>
  </si>
  <si>
    <t>ywhaz</t>
  </si>
  <si>
    <t>nop9</t>
  </si>
  <si>
    <t>Xetrov90012607m.g</t>
  </si>
  <si>
    <t>Xetrov90029804m.g</t>
  </si>
  <si>
    <t>them4-like</t>
  </si>
  <si>
    <t>camkmt</t>
  </si>
  <si>
    <t>zcchc10</t>
  </si>
  <si>
    <t>ccdc167</t>
  </si>
  <si>
    <t>Xetrov90025364m.g</t>
  </si>
  <si>
    <t>kdm5c</t>
  </si>
  <si>
    <t>Xetrov90015129m.g</t>
  </si>
  <si>
    <t>alms1-like</t>
  </si>
  <si>
    <t>LOC100490823</t>
  </si>
  <si>
    <t>Xetrov90025738m.g</t>
  </si>
  <si>
    <t>bloc1s3</t>
  </si>
  <si>
    <t>lrrc23</t>
  </si>
  <si>
    <t>tpd52</t>
  </si>
  <si>
    <t>atp6v0c</t>
  </si>
  <si>
    <t>msmo1</t>
  </si>
  <si>
    <t>LOC101733706-like</t>
  </si>
  <si>
    <t>insrr</t>
  </si>
  <si>
    <t>Xetrov90013255m.g</t>
  </si>
  <si>
    <t>esrra</t>
  </si>
  <si>
    <t>Xetrov90003871m.g</t>
  </si>
  <si>
    <t>MGC69309</t>
  </si>
  <si>
    <t>LOC100497958</t>
  </si>
  <si>
    <t>tiparp</t>
  </si>
  <si>
    <t>thada</t>
  </si>
  <si>
    <t>Xetrov90009626m.g</t>
  </si>
  <si>
    <t>LOC100495491</t>
  </si>
  <si>
    <t>rrm2b</t>
  </si>
  <si>
    <t>LOC101733267</t>
  </si>
  <si>
    <t>rnls</t>
  </si>
  <si>
    <t>Xetrov90012900m.g</t>
  </si>
  <si>
    <t>Xetrov90012578m.g</t>
  </si>
  <si>
    <t>znf300</t>
  </si>
  <si>
    <t>btg5</t>
  </si>
  <si>
    <t>LOC101732255</t>
  </si>
  <si>
    <t>arid4a</t>
  </si>
  <si>
    <t>micall2</t>
  </si>
  <si>
    <t>trrap-like</t>
  </si>
  <si>
    <t>osbpl9</t>
  </si>
  <si>
    <t>Xetrov90019664m.g</t>
  </si>
  <si>
    <t>esrp1</t>
  </si>
  <si>
    <t>grm8-like</t>
  </si>
  <si>
    <t>tcfl5</t>
  </si>
  <si>
    <t>Xetrov90030927m.g</t>
  </si>
  <si>
    <t>dck.1</t>
  </si>
  <si>
    <t>wee2</t>
  </si>
  <si>
    <t>ppt1</t>
  </si>
  <si>
    <t>kremen2</t>
  </si>
  <si>
    <t>LOC100486306</t>
  </si>
  <si>
    <t>siah2</t>
  </si>
  <si>
    <t>Xetrov90023102m.g</t>
  </si>
  <si>
    <t>zmiz2</t>
  </si>
  <si>
    <t>arap3</t>
  </si>
  <si>
    <t>golga7b</t>
  </si>
  <si>
    <t>abi1</t>
  </si>
  <si>
    <t>rpl38</t>
  </si>
  <si>
    <t>LOC101733036</t>
  </si>
  <si>
    <t>hes5.1</t>
  </si>
  <si>
    <t>Xetrov90027542m.g</t>
  </si>
  <si>
    <t>gdf9</t>
  </si>
  <si>
    <t>Xetrov90015701m.g</t>
  </si>
  <si>
    <t>Xetrov90019682m.g</t>
  </si>
  <si>
    <t>tanc2</t>
  </si>
  <si>
    <t>traip</t>
  </si>
  <si>
    <t>snapc5</t>
  </si>
  <si>
    <t>prrc2b</t>
  </si>
  <si>
    <t>fam192a</t>
  </si>
  <si>
    <t>lyar</t>
  </si>
  <si>
    <t>LOC100490081</t>
  </si>
  <si>
    <t>jmjd3</t>
  </si>
  <si>
    <t>ythdf1</t>
  </si>
  <si>
    <t>Xetrov90025933m.g</t>
  </si>
  <si>
    <t>gli2</t>
  </si>
  <si>
    <t>Xetrov90030244m.g</t>
  </si>
  <si>
    <t>cd93</t>
  </si>
  <si>
    <t>stox2-like</t>
  </si>
  <si>
    <t>pfdn6</t>
  </si>
  <si>
    <t>prpf38a</t>
  </si>
  <si>
    <t>Xetrov90022038m.g</t>
  </si>
  <si>
    <t>Xetrov90019960m.g</t>
  </si>
  <si>
    <t>Xetrov90029758m.g</t>
  </si>
  <si>
    <t>mcm8</t>
  </si>
  <si>
    <t>LOC100495090</t>
  </si>
  <si>
    <t>Xetrov90027205m.g</t>
  </si>
  <si>
    <t>raf1</t>
  </si>
  <si>
    <t>LOC101730754</t>
  </si>
  <si>
    <t>kdm7a</t>
  </si>
  <si>
    <t>fzd2</t>
  </si>
  <si>
    <t>Xetrov90000669m.g</t>
  </si>
  <si>
    <t>LOC100495777</t>
  </si>
  <si>
    <t>tmem169-like</t>
  </si>
  <si>
    <t>gid8</t>
  </si>
  <si>
    <t>prdm10</t>
  </si>
  <si>
    <t>Xetrov90026109m.g</t>
  </si>
  <si>
    <t>zbtb6</t>
  </si>
  <si>
    <t>LOC101733381</t>
  </si>
  <si>
    <t>jup</t>
  </si>
  <si>
    <t>plxnb1</t>
  </si>
  <si>
    <t>gyltl1b</t>
  </si>
  <si>
    <t>ppwd1</t>
  </si>
  <si>
    <t>Xetrov90025406m.g</t>
  </si>
  <si>
    <t>ttc34</t>
  </si>
  <si>
    <t>LOC100486185</t>
  </si>
  <si>
    <t>sfrpx</t>
  </si>
  <si>
    <t>LOC100495010</t>
  </si>
  <si>
    <t>csnk1e</t>
  </si>
  <si>
    <t>LOC733544</t>
  </si>
  <si>
    <t>lpcat3</t>
  </si>
  <si>
    <t>Xetrov90027164m.g</t>
  </si>
  <si>
    <t>klhl21</t>
  </si>
  <si>
    <t>Xetrov90029592m.g</t>
  </si>
  <si>
    <t>LOC100144976</t>
  </si>
  <si>
    <t>LOC101730228-like.2</t>
  </si>
  <si>
    <t>dnah2</t>
  </si>
  <si>
    <t>cnppd1</t>
  </si>
  <si>
    <t>pus1</t>
  </si>
  <si>
    <t>Xetrov90019089m.g</t>
  </si>
  <si>
    <t>taf13</t>
  </si>
  <si>
    <t>gosr2</t>
  </si>
  <si>
    <t>foxk2</t>
  </si>
  <si>
    <t>tubd1</t>
  </si>
  <si>
    <t>sft2d2</t>
  </si>
  <si>
    <t>LOC100490187-like</t>
  </si>
  <si>
    <t>abcb1</t>
  </si>
  <si>
    <t>Xetrov90027574m.g</t>
  </si>
  <si>
    <t>nkx3-1</t>
  </si>
  <si>
    <t>clic3</t>
  </si>
  <si>
    <t>aspn</t>
  </si>
  <si>
    <t>ccm2</t>
  </si>
  <si>
    <t>Xetrov90013173m.g</t>
  </si>
  <si>
    <t>psmd3</t>
  </si>
  <si>
    <t>Xetrov90007505m.g</t>
  </si>
  <si>
    <t>sgca</t>
  </si>
  <si>
    <t>cnih4</t>
  </si>
  <si>
    <t>tp53rk</t>
  </si>
  <si>
    <t>Xetrov90008503m.g</t>
  </si>
  <si>
    <t>sgms1</t>
  </si>
  <si>
    <t>anxa4</t>
  </si>
  <si>
    <t>LOC101733852</t>
  </si>
  <si>
    <t>Xetrov90021590m.g</t>
  </si>
  <si>
    <t>MGC69335</t>
  </si>
  <si>
    <t>myf5</t>
  </si>
  <si>
    <t>Xetrov90019636m.g</t>
  </si>
  <si>
    <t>Xetrov90019931m.g</t>
  </si>
  <si>
    <t>depdc7</t>
  </si>
  <si>
    <t>pros1</t>
  </si>
  <si>
    <t>utp6</t>
  </si>
  <si>
    <t>Xetrov90006368m.g</t>
  </si>
  <si>
    <t>mmrn2</t>
  </si>
  <si>
    <t>LOC101734232</t>
  </si>
  <si>
    <t>Xetrov90021104m.g</t>
  </si>
  <si>
    <t>Xetrov90008836m.g</t>
  </si>
  <si>
    <t>LOC100487632</t>
  </si>
  <si>
    <t>Xetrov90009890m.g</t>
  </si>
  <si>
    <t>kat6a</t>
  </si>
  <si>
    <t>wdr11</t>
  </si>
  <si>
    <t>tprg1-like</t>
  </si>
  <si>
    <t>naif1</t>
  </si>
  <si>
    <t>fam228b</t>
  </si>
  <si>
    <t>elp3</t>
  </si>
  <si>
    <t>LOC100485091</t>
  </si>
  <si>
    <t>Xetrov90010253m.g</t>
  </si>
  <si>
    <t>fubp3</t>
  </si>
  <si>
    <t>nifk</t>
  </si>
  <si>
    <t>lamb1</t>
  </si>
  <si>
    <t>LOC100494937</t>
  </si>
  <si>
    <t>tulp4</t>
  </si>
  <si>
    <t>dgat2</t>
  </si>
  <si>
    <t>fbxl20-like</t>
  </si>
  <si>
    <t>isoc2</t>
  </si>
  <si>
    <t>LOC100488795-like</t>
  </si>
  <si>
    <t>pdlim1</t>
  </si>
  <si>
    <t>Xetrov90010276m.g</t>
  </si>
  <si>
    <t>ccndbp1</t>
  </si>
  <si>
    <t>Xetrov90016749m.g</t>
  </si>
  <si>
    <t>Xetrov90026291m.g</t>
  </si>
  <si>
    <t>dcaf12</t>
  </si>
  <si>
    <t>fastkd5</t>
  </si>
  <si>
    <t>ttll1-like</t>
  </si>
  <si>
    <t>dusp3</t>
  </si>
  <si>
    <t>dnajc5g</t>
  </si>
  <si>
    <t>ahsg</t>
  </si>
  <si>
    <t>rpl13a</t>
  </si>
  <si>
    <t>dnaaf3</t>
  </si>
  <si>
    <t>LOC100493686-like</t>
  </si>
  <si>
    <t>LOC100497605</t>
  </si>
  <si>
    <t>lrp10</t>
  </si>
  <si>
    <t>ccnb3</t>
  </si>
  <si>
    <t>stk11</t>
  </si>
  <si>
    <t>fut1</t>
  </si>
  <si>
    <t>Xetrov90012752m.g</t>
  </si>
  <si>
    <t>wwc2</t>
  </si>
  <si>
    <t>prickle2</t>
  </si>
  <si>
    <t>mfsd2b</t>
  </si>
  <si>
    <t>ccno</t>
  </si>
  <si>
    <t>LOC101732165</t>
  </si>
  <si>
    <t>dvl1</t>
  </si>
  <si>
    <t>LOC101734771</t>
  </si>
  <si>
    <t>Xetrov90022523m.g</t>
  </si>
  <si>
    <t>rspry1</t>
  </si>
  <si>
    <t>alx4</t>
  </si>
  <si>
    <t>npm2</t>
  </si>
  <si>
    <t>b4galt5</t>
  </si>
  <si>
    <t>LOC100487901-like</t>
  </si>
  <si>
    <t>Xetrov90028274m.g</t>
  </si>
  <si>
    <t>mlst8</t>
  </si>
  <si>
    <t>Xetrov90001546m.g</t>
  </si>
  <si>
    <t>ccdc71</t>
  </si>
  <si>
    <t>cndp2</t>
  </si>
  <si>
    <t>MGC75845</t>
  </si>
  <si>
    <t>olig3</t>
  </si>
  <si>
    <t>gip</t>
  </si>
  <si>
    <t>cep290</t>
  </si>
  <si>
    <t>slc8b1</t>
  </si>
  <si>
    <t>LOC100496174</t>
  </si>
  <si>
    <t>sp9</t>
  </si>
  <si>
    <t>nlgn3</t>
  </si>
  <si>
    <t>kctd1</t>
  </si>
  <si>
    <t>irg1</t>
  </si>
  <si>
    <t>tmem189</t>
  </si>
  <si>
    <t>zc4h2</t>
  </si>
  <si>
    <t>Xetrov90023664m.g</t>
  </si>
  <si>
    <t>mif4gd</t>
  </si>
  <si>
    <t>mphosph10</t>
  </si>
  <si>
    <t>cdc25a</t>
  </si>
  <si>
    <t>LOC100145044</t>
  </si>
  <si>
    <t>Xetrov90026632m.g</t>
  </si>
  <si>
    <t>LOC100491368-like</t>
  </si>
  <si>
    <t>tbc1d23-like</t>
  </si>
  <si>
    <t>kcnq1-like</t>
  </si>
  <si>
    <t>brd3</t>
  </si>
  <si>
    <t>appl1</t>
  </si>
  <si>
    <t>Xetrov90018707m.g</t>
  </si>
  <si>
    <t>Xetrov90026715m.g</t>
  </si>
  <si>
    <t>LOC100493569</t>
  </si>
  <si>
    <t>dennd5a</t>
  </si>
  <si>
    <t>LOC100495125-like</t>
  </si>
  <si>
    <t>gnb3</t>
  </si>
  <si>
    <t>pmp22</t>
  </si>
  <si>
    <t>Xetrov90029520m.g</t>
  </si>
  <si>
    <t>LOC101733084</t>
  </si>
  <si>
    <t>tmem39a</t>
  </si>
  <si>
    <t>Xetrov90007069m.g</t>
  </si>
  <si>
    <t>Xetrov90030935m.g</t>
  </si>
  <si>
    <t>LOC100488454-like</t>
  </si>
  <si>
    <t>Xetrov90010379m.g</t>
  </si>
  <si>
    <t>Xetrov90028819m.g</t>
  </si>
  <si>
    <t>Xetrov90022614m.g</t>
  </si>
  <si>
    <t>Xetrov90022518m.g</t>
  </si>
  <si>
    <t>cyp1a1</t>
  </si>
  <si>
    <t>LOC100494598</t>
  </si>
  <si>
    <t>Xetrov90030140m.g</t>
  </si>
  <si>
    <t>LOC101730275</t>
  </si>
  <si>
    <t>ptrh2</t>
  </si>
  <si>
    <t>Xetrov90019858m.g</t>
  </si>
  <si>
    <t>Xetrov90027901m.g</t>
  </si>
  <si>
    <t>Xetrov90028251m.g</t>
  </si>
  <si>
    <t>eif5b-like</t>
  </si>
  <si>
    <t>ddx31</t>
  </si>
  <si>
    <t>rad9a</t>
  </si>
  <si>
    <t>LOC101733466-like</t>
  </si>
  <si>
    <t>Xetrov90003592m.g</t>
  </si>
  <si>
    <t>Xetrov90017924m.g</t>
  </si>
  <si>
    <t>LOC100495227</t>
  </si>
  <si>
    <t>slc39a13-like</t>
  </si>
  <si>
    <t>LOC100496521</t>
  </si>
  <si>
    <t>rab11fip4l</t>
  </si>
  <si>
    <t>tjp3-like</t>
  </si>
  <si>
    <t>Xetrov90030650m.g</t>
  </si>
  <si>
    <t>jmjd7</t>
  </si>
  <si>
    <t>cops3</t>
  </si>
  <si>
    <t>LOC100038306</t>
  </si>
  <si>
    <t>acadsb</t>
  </si>
  <si>
    <t>Xetrov90030378m.g</t>
  </si>
  <si>
    <t>rnf151</t>
  </si>
  <si>
    <t>fhl5</t>
  </si>
  <si>
    <t>Xetrov90017284m.g</t>
  </si>
  <si>
    <t>cyp27a1-like.2</t>
  </si>
  <si>
    <t>Xetrov90028760m.g</t>
  </si>
  <si>
    <t>Xetrov90012215m.g</t>
  </si>
  <si>
    <t>gabpb2</t>
  </si>
  <si>
    <t>Xetrov90027309m.g</t>
  </si>
  <si>
    <t>myo7b</t>
  </si>
  <si>
    <t>Xetrov90030414m.g</t>
  </si>
  <si>
    <t>gpr156</t>
  </si>
  <si>
    <t>spg7</t>
  </si>
  <si>
    <t>LOC100494547</t>
  </si>
  <si>
    <t>alas1</t>
  </si>
  <si>
    <t>agr2</t>
  </si>
  <si>
    <t>naa20</t>
  </si>
  <si>
    <t>tfb1m</t>
  </si>
  <si>
    <t>chchd4</t>
  </si>
  <si>
    <t>kiaa0232-like</t>
  </si>
  <si>
    <t>Xetrov90008578m.g</t>
  </si>
  <si>
    <t>gnptg</t>
  </si>
  <si>
    <t>Xetrov90027875m.g</t>
  </si>
  <si>
    <t>Xetrov90029314m.g</t>
  </si>
  <si>
    <t>mlkl-like</t>
  </si>
  <si>
    <t>MGC145303</t>
  </si>
  <si>
    <t>LOC100491113-like</t>
  </si>
  <si>
    <t>itga6</t>
  </si>
  <si>
    <t>LOC101733561-like</t>
  </si>
  <si>
    <t>add3</t>
  </si>
  <si>
    <t>Xetrov90009743m.g</t>
  </si>
  <si>
    <t>kirrel</t>
  </si>
  <si>
    <t>kcnk16</t>
  </si>
  <si>
    <t>atf1</t>
  </si>
  <si>
    <t>ubr2</t>
  </si>
  <si>
    <t>myoz2</t>
  </si>
  <si>
    <t>vasp</t>
  </si>
  <si>
    <t>fry</t>
  </si>
  <si>
    <t>LOC100486333-like</t>
  </si>
  <si>
    <t>LOC100494945</t>
  </si>
  <si>
    <t>MGC75700</t>
  </si>
  <si>
    <t>fam122a</t>
  </si>
  <si>
    <t>LOC101732318-like</t>
  </si>
  <si>
    <t>Xetrov90023039m.g</t>
  </si>
  <si>
    <t>spcs1</t>
  </si>
  <si>
    <t>Xetrov90020242m.g</t>
  </si>
  <si>
    <t>tsc1</t>
  </si>
  <si>
    <t>Xetrov90012451m.g</t>
  </si>
  <si>
    <t>maff</t>
  </si>
  <si>
    <t>vill</t>
  </si>
  <si>
    <t>sox8</t>
  </si>
  <si>
    <t>kiaa1598-like</t>
  </si>
  <si>
    <t>Xetrov90009624m.g</t>
  </si>
  <si>
    <t>Xetrov90030232m.g</t>
  </si>
  <si>
    <t>LOC101735051-like</t>
  </si>
  <si>
    <t>Xetrov90018014m.g</t>
  </si>
  <si>
    <t>LOC101733135</t>
  </si>
  <si>
    <t>LOC100490490</t>
  </si>
  <si>
    <t>Xetrov90003234m.g</t>
  </si>
  <si>
    <t>Xetrov90030657m.g</t>
  </si>
  <si>
    <t>ldlrap1</t>
  </si>
  <si>
    <t>LOC100486704</t>
  </si>
  <si>
    <t>LOC100496796</t>
  </si>
  <si>
    <t>c8orf4</t>
  </si>
  <si>
    <t>tfcp2</t>
  </si>
  <si>
    <t>Xetrov90020206m.g</t>
  </si>
  <si>
    <t>eed</t>
  </si>
  <si>
    <t>slc38a6</t>
  </si>
  <si>
    <t>Xetrov90002247m.g</t>
  </si>
  <si>
    <t>LOC100489483-like</t>
  </si>
  <si>
    <t>Xetrov90015960m.g</t>
  </si>
  <si>
    <t>gabpb1</t>
  </si>
  <si>
    <t>LOC101733414</t>
  </si>
  <si>
    <t>avpi1</t>
  </si>
  <si>
    <t>aprt</t>
  </si>
  <si>
    <t>elmo1</t>
  </si>
  <si>
    <t>cthrc1</t>
  </si>
  <si>
    <t>LOC100486535-like</t>
  </si>
  <si>
    <t>sidt1-like</t>
  </si>
  <si>
    <t>Xetrov90026658m.g</t>
  </si>
  <si>
    <t>LOC100493854</t>
  </si>
  <si>
    <t>Xetrov90026042m.g</t>
  </si>
  <si>
    <t>sult1c4</t>
  </si>
  <si>
    <t>Xetrov90021734m.g</t>
  </si>
  <si>
    <t>lgr4</t>
  </si>
  <si>
    <t>slc25a19</t>
  </si>
  <si>
    <t>nova2</t>
  </si>
  <si>
    <t>pecr</t>
  </si>
  <si>
    <t>tmem263</t>
  </si>
  <si>
    <t>asic2-like.1</t>
  </si>
  <si>
    <t>Xetrov90026434m.g</t>
  </si>
  <si>
    <t>LOC101734069-like</t>
  </si>
  <si>
    <t>ptp4a1</t>
  </si>
  <si>
    <t>cep76</t>
  </si>
  <si>
    <t>LOC100490116</t>
  </si>
  <si>
    <t>Xetrov90024174m.g</t>
  </si>
  <si>
    <t>mcm6.2</t>
  </si>
  <si>
    <t>zbtb26</t>
  </si>
  <si>
    <t>LOC100497528</t>
  </si>
  <si>
    <t>gins2</t>
  </si>
  <si>
    <t>Xetrov90023654m.g</t>
  </si>
  <si>
    <t>fetub</t>
  </si>
  <si>
    <t>gls2-like</t>
  </si>
  <si>
    <t>igsf11</t>
  </si>
  <si>
    <t>atp2b2-like</t>
  </si>
  <si>
    <t>tmem206</t>
  </si>
  <si>
    <t>cdc42ep4</t>
  </si>
  <si>
    <t>LOC100145073</t>
  </si>
  <si>
    <t>ppil6</t>
  </si>
  <si>
    <t>Xetrov90017350m.g</t>
  </si>
  <si>
    <t>farsa</t>
  </si>
  <si>
    <t>mid2</t>
  </si>
  <si>
    <t>Xetrov90012830m.g</t>
  </si>
  <si>
    <t>macc1</t>
  </si>
  <si>
    <t>prss8</t>
  </si>
  <si>
    <t>Xetrov90019941m.g</t>
  </si>
  <si>
    <t>Xetrov90020468m.g</t>
  </si>
  <si>
    <t>Xetrov90026992m.g</t>
  </si>
  <si>
    <t>hnrnpl</t>
  </si>
  <si>
    <t>itpkb-like</t>
  </si>
  <si>
    <t>LOC100496548</t>
  </si>
  <si>
    <t>Xetrov90019321m.g</t>
  </si>
  <si>
    <t>pdzrn3-like.1</t>
  </si>
  <si>
    <t>Xetrov90029348m.g</t>
  </si>
  <si>
    <t>setd9</t>
  </si>
  <si>
    <t>LOC101734677-like</t>
  </si>
  <si>
    <t>Xetrov90013417m.g</t>
  </si>
  <si>
    <t>ilkap</t>
  </si>
  <si>
    <t>gtf3c4</t>
  </si>
  <si>
    <t>LOC100497310-like</t>
  </si>
  <si>
    <t>LOC100490645</t>
  </si>
  <si>
    <t>Xetrov90015309m.g</t>
  </si>
  <si>
    <t>glul-like.2</t>
  </si>
  <si>
    <t>aifm2</t>
  </si>
  <si>
    <t>bcl2l13</t>
  </si>
  <si>
    <t>Xetrov90024687m.g</t>
  </si>
  <si>
    <t>npr3-like</t>
  </si>
  <si>
    <t>LOC100125167</t>
  </si>
  <si>
    <t>Xetrov90006959m.g</t>
  </si>
  <si>
    <t>txnl1</t>
  </si>
  <si>
    <t>Xetrov90020048m.g</t>
  </si>
  <si>
    <t>LOC100498264</t>
  </si>
  <si>
    <t>ppp1r14b</t>
  </si>
  <si>
    <t>mmp3</t>
  </si>
  <si>
    <t>Xetrov90000352m.g</t>
  </si>
  <si>
    <t>suclg2</t>
  </si>
  <si>
    <t>commd9</t>
  </si>
  <si>
    <t>creb3l2</t>
  </si>
  <si>
    <t>LOC100488689</t>
  </si>
  <si>
    <t>Xetrov90006853m.g</t>
  </si>
  <si>
    <t>pex19</t>
  </si>
  <si>
    <t>arnt2</t>
  </si>
  <si>
    <t>hist1h1t-like</t>
  </si>
  <si>
    <t>jakmip3</t>
  </si>
  <si>
    <t>Xetrov90004011m.g</t>
  </si>
  <si>
    <t>LOC100488772</t>
  </si>
  <si>
    <t>Xetrov90026656m.g</t>
  </si>
  <si>
    <t>Xetrov90012236m.g</t>
  </si>
  <si>
    <t>pi15</t>
  </si>
  <si>
    <t>LOC100493468</t>
  </si>
  <si>
    <t>lrrc10</t>
  </si>
  <si>
    <t>tnni2</t>
  </si>
  <si>
    <t>ccdc11</t>
  </si>
  <si>
    <t>ttpal</t>
  </si>
  <si>
    <t>stx8</t>
  </si>
  <si>
    <t>Xetrov90022529m.g</t>
  </si>
  <si>
    <t>dazap2</t>
  </si>
  <si>
    <t>kcnj14</t>
  </si>
  <si>
    <t>Xetrov90026135m.g</t>
  </si>
  <si>
    <t>LOC100170494</t>
  </si>
  <si>
    <t>Xetrov90027248m.g</t>
  </si>
  <si>
    <t>LOC100495237</t>
  </si>
  <si>
    <t>acer3</t>
  </si>
  <si>
    <t>Xetrov90022605m.g</t>
  </si>
  <si>
    <t>dnaja4.2</t>
  </si>
  <si>
    <t>LOC100485766-like</t>
  </si>
  <si>
    <t>LOC100492972-like</t>
  </si>
  <si>
    <t>crabp2</t>
  </si>
  <si>
    <t>e2f8</t>
  </si>
  <si>
    <t>Xetrov90007761m.g</t>
  </si>
  <si>
    <t>LOC780283</t>
  </si>
  <si>
    <t>crat.2</t>
  </si>
  <si>
    <t>crisp3</t>
  </si>
  <si>
    <t>kdm3a-like</t>
  </si>
  <si>
    <t>Xetrov90028822m.g</t>
  </si>
  <si>
    <t>Xetrov90009560m.g</t>
  </si>
  <si>
    <t>ppp1r7</t>
  </si>
  <si>
    <t>slc5a9</t>
  </si>
  <si>
    <t>sema3f-like.1</t>
  </si>
  <si>
    <t>LOC101734724</t>
  </si>
  <si>
    <t>rsad1</t>
  </si>
  <si>
    <t>rab8a</t>
  </si>
  <si>
    <t>Xetrov90000944m.g</t>
  </si>
  <si>
    <t>ppp1r1c-like</t>
  </si>
  <si>
    <t>Xetrov90017333m.g</t>
  </si>
  <si>
    <t>Xetrov90028672m.g</t>
  </si>
  <si>
    <t>slc9a3r2</t>
  </si>
  <si>
    <t>Xetrov90006233m.g</t>
  </si>
  <si>
    <t>tfeb</t>
  </si>
  <si>
    <t>palm</t>
  </si>
  <si>
    <t>vprbp-like</t>
  </si>
  <si>
    <t>ptdss2</t>
  </si>
  <si>
    <t>gcnt3</t>
  </si>
  <si>
    <t>LOC101732198</t>
  </si>
  <si>
    <t>trdmt1</t>
  </si>
  <si>
    <t>p2ry11</t>
  </si>
  <si>
    <t>lrsam1</t>
  </si>
  <si>
    <t>chmp4b</t>
  </si>
  <si>
    <t>Xetrov90025611m.g</t>
  </si>
  <si>
    <t>nr2f5</t>
  </si>
  <si>
    <t>nans</t>
  </si>
  <si>
    <t>Xetrov90028393m.g</t>
  </si>
  <si>
    <t>c9orf9</t>
  </si>
  <si>
    <t>trmt5-like</t>
  </si>
  <si>
    <t>zbtb7b</t>
  </si>
  <si>
    <t>Xetrov90013222m.g</t>
  </si>
  <si>
    <t>naprt</t>
  </si>
  <si>
    <t>LOC100489807</t>
  </si>
  <si>
    <t>krt19</t>
  </si>
  <si>
    <t>cbx8</t>
  </si>
  <si>
    <t>sdc2</t>
  </si>
  <si>
    <t>socs7</t>
  </si>
  <si>
    <t>LOC100125166</t>
  </si>
  <si>
    <t>LOC100486040</t>
  </si>
  <si>
    <t>upk1b</t>
  </si>
  <si>
    <t>Xetrov90002952m.g</t>
  </si>
  <si>
    <t>LOC100486127-like</t>
  </si>
  <si>
    <t>akap2</t>
  </si>
  <si>
    <t>jph1</t>
  </si>
  <si>
    <t>Xetrov90021838m.g</t>
  </si>
  <si>
    <t>Xetrov90019198m.g</t>
  </si>
  <si>
    <t>s1pr5</t>
  </si>
  <si>
    <t>ppfia1</t>
  </si>
  <si>
    <t>Xetrov90020589m.g</t>
  </si>
  <si>
    <t>tti2</t>
  </si>
  <si>
    <t>flvcr2</t>
  </si>
  <si>
    <t>adra2b</t>
  </si>
  <si>
    <t>plxdc1</t>
  </si>
  <si>
    <t>cs</t>
  </si>
  <si>
    <t>sstr4</t>
  </si>
  <si>
    <t>LOC101734421</t>
  </si>
  <si>
    <t>myo1c-like</t>
  </si>
  <si>
    <t>LOC100496183</t>
  </si>
  <si>
    <t>LOC100493268</t>
  </si>
  <si>
    <t>gfm2-like</t>
  </si>
  <si>
    <t>msi1</t>
  </si>
  <si>
    <t>gng13</t>
  </si>
  <si>
    <t>Xetrov90025505m.g</t>
  </si>
  <si>
    <t>nek2-like.2</t>
  </si>
  <si>
    <t>LOC100497727</t>
  </si>
  <si>
    <t>tmed1</t>
  </si>
  <si>
    <t>LOC101730829</t>
  </si>
  <si>
    <t>Xetrov90007225m.g</t>
  </si>
  <si>
    <t>rab3a</t>
  </si>
  <si>
    <t>LOC100496022</t>
  </si>
  <si>
    <t>frzb2</t>
  </si>
  <si>
    <t>LOC101731761</t>
  </si>
  <si>
    <t>sfrp1</t>
  </si>
  <si>
    <t>chuk</t>
  </si>
  <si>
    <t>LOC100488469</t>
  </si>
  <si>
    <t>fbxl14-like</t>
  </si>
  <si>
    <t>eif2a</t>
  </si>
  <si>
    <t>trub1</t>
  </si>
  <si>
    <t>guca1b-like</t>
  </si>
  <si>
    <t>Xetrov90027613m.g</t>
  </si>
  <si>
    <t>barx1</t>
  </si>
  <si>
    <t>shisa7</t>
  </si>
  <si>
    <t>atp6v0a1</t>
  </si>
  <si>
    <t>kiaa0430</t>
  </si>
  <si>
    <t>Xetrov90015460m.g</t>
  </si>
  <si>
    <t>cenpv</t>
  </si>
  <si>
    <t>kng1</t>
  </si>
  <si>
    <t>dnal1</t>
  </si>
  <si>
    <t>hgd</t>
  </si>
  <si>
    <t>rbm12b</t>
  </si>
  <si>
    <t>egfl8</t>
  </si>
  <si>
    <t>ermn</t>
  </si>
  <si>
    <t>Xetrov90011575m.g</t>
  </si>
  <si>
    <t>Xetrov90030750m.g</t>
  </si>
  <si>
    <t>arl13b</t>
  </si>
  <si>
    <t>sin3a</t>
  </si>
  <si>
    <t>Xetrov90015733m.g</t>
  </si>
  <si>
    <t>LOC100145695</t>
  </si>
  <si>
    <t>Xetrov90028536m.g</t>
  </si>
  <si>
    <t>rnf11</t>
  </si>
  <si>
    <t>LOC101734293</t>
  </si>
  <si>
    <t>Xetrov90008625m.g</t>
  </si>
  <si>
    <t>gad1-like</t>
  </si>
  <si>
    <t>arhgap23</t>
  </si>
  <si>
    <t>Xetrov90002803m.g</t>
  </si>
  <si>
    <t>lyrm2</t>
  </si>
  <si>
    <t>LOC100487746</t>
  </si>
  <si>
    <t>smad4.1</t>
  </si>
  <si>
    <t>rln3</t>
  </si>
  <si>
    <t>aagab-like</t>
  </si>
  <si>
    <t>lhfpl4</t>
  </si>
  <si>
    <t>LOC100488028-like</t>
  </si>
  <si>
    <t>LOC100488065</t>
  </si>
  <si>
    <t>pank1-like</t>
  </si>
  <si>
    <t>Xetrov90029981m.g</t>
  </si>
  <si>
    <t>Xetrov90027547m.g</t>
  </si>
  <si>
    <t>Xetrov90005621m.g</t>
  </si>
  <si>
    <t>LOC100497390</t>
  </si>
  <si>
    <t>ptprt-like</t>
  </si>
  <si>
    <t>LOC496805</t>
  </si>
  <si>
    <t>agk</t>
  </si>
  <si>
    <t>LOC101732167</t>
  </si>
  <si>
    <t>mag-like</t>
  </si>
  <si>
    <t>Xetrov90009699m.g</t>
  </si>
  <si>
    <t>ccdc177</t>
  </si>
  <si>
    <t>LOC101731874-like</t>
  </si>
  <si>
    <t>LOC100498032</t>
  </si>
  <si>
    <t>emilin1</t>
  </si>
  <si>
    <t>Xetrov90004404m.g</t>
  </si>
  <si>
    <t>LOC100491764</t>
  </si>
  <si>
    <t>rnf222</t>
  </si>
  <si>
    <t>arl8b</t>
  </si>
  <si>
    <t>Xetrov90029511m.g</t>
  </si>
  <si>
    <t>LOC100486057</t>
  </si>
  <si>
    <t>tada2b</t>
  </si>
  <si>
    <t>mrpl41</t>
  </si>
  <si>
    <t>tmem170b</t>
  </si>
  <si>
    <t>Xetrov90003677m.g</t>
  </si>
  <si>
    <t>Xetrov90006850m.g</t>
  </si>
  <si>
    <t>iqcc-like</t>
  </si>
  <si>
    <t>spata6l</t>
  </si>
  <si>
    <t>kifc3</t>
  </si>
  <si>
    <t>Xetrov90020207m.g</t>
  </si>
  <si>
    <t>LOC101730995</t>
  </si>
  <si>
    <t>chd3</t>
  </si>
  <si>
    <t>gins1</t>
  </si>
  <si>
    <t>calhm2</t>
  </si>
  <si>
    <t>s100a11</t>
  </si>
  <si>
    <t>LOC101733512-like</t>
  </si>
  <si>
    <t>cers5</t>
  </si>
  <si>
    <t>LOC100491706-like</t>
  </si>
  <si>
    <t>s100p</t>
  </si>
  <si>
    <t>psmc5</t>
  </si>
  <si>
    <t>Xetrov90028285m.g</t>
  </si>
  <si>
    <t>Xetrov90017313m.g</t>
  </si>
  <si>
    <t>ankrd6</t>
  </si>
  <si>
    <t>LOC100487553</t>
  </si>
  <si>
    <t>bptf</t>
  </si>
  <si>
    <t>spata18-like</t>
  </si>
  <si>
    <t>slc35b1</t>
  </si>
  <si>
    <t>Xetrov90006970m.g</t>
  </si>
  <si>
    <t>Xetrov90019340m.g</t>
  </si>
  <si>
    <t>MGC75714</t>
  </si>
  <si>
    <t>rab11fip2</t>
  </si>
  <si>
    <t>ddx39b</t>
  </si>
  <si>
    <t>cldn6.1</t>
  </si>
  <si>
    <t>greb1</t>
  </si>
  <si>
    <t>c10orf118-like</t>
  </si>
  <si>
    <t>cpsf4l</t>
  </si>
  <si>
    <t>lphn1-like</t>
  </si>
  <si>
    <t>fam5c</t>
  </si>
  <si>
    <t>nr2f6</t>
  </si>
  <si>
    <t>Xetrov90013364m.g</t>
  </si>
  <si>
    <t>Xetrov90022298m.g</t>
  </si>
  <si>
    <t>rax</t>
  </si>
  <si>
    <t>LOC100494476</t>
  </si>
  <si>
    <t>LOC394967</t>
  </si>
  <si>
    <t>Xetrov90015421m.g</t>
  </si>
  <si>
    <t>LOC101731818</t>
  </si>
  <si>
    <t>rapgefl1</t>
  </si>
  <si>
    <t>scube1</t>
  </si>
  <si>
    <t>Xetrov90005353m.g</t>
  </si>
  <si>
    <t>Xetrov90025381m.g</t>
  </si>
  <si>
    <t>Xetrov90022686m.g</t>
  </si>
  <si>
    <t>grk5</t>
  </si>
  <si>
    <t>Xetrov90009762m.g</t>
  </si>
  <si>
    <t>hook2-like</t>
  </si>
  <si>
    <t>sdc3</t>
  </si>
  <si>
    <t>crocc</t>
  </si>
  <si>
    <t>LOC100486247</t>
  </si>
  <si>
    <t>tmem126a</t>
  </si>
  <si>
    <t>g6pc-like.1</t>
  </si>
  <si>
    <t>enpp2</t>
  </si>
  <si>
    <t>mrpl22</t>
  </si>
  <si>
    <t>acsbg2</t>
  </si>
  <si>
    <t>gdf2</t>
  </si>
  <si>
    <t>Xetrov90000268m.g</t>
  </si>
  <si>
    <t>slc18a2-like.1</t>
  </si>
  <si>
    <t>entpd2</t>
  </si>
  <si>
    <t>polr2k</t>
  </si>
  <si>
    <t>rapgef1</t>
  </si>
  <si>
    <t>LOC733880</t>
  </si>
  <si>
    <t>ephb4</t>
  </si>
  <si>
    <t>mxi1</t>
  </si>
  <si>
    <t>Xetrov90028376m.g</t>
  </si>
  <si>
    <t>igfbp5</t>
  </si>
  <si>
    <t>svop</t>
  </si>
  <si>
    <t>dysf-like</t>
  </si>
  <si>
    <t>suv39h2</t>
  </si>
  <si>
    <t>rbm22</t>
  </si>
  <si>
    <t>Xetrov90005750m.g</t>
  </si>
  <si>
    <t>bcdin3d</t>
  </si>
  <si>
    <t>hes3.3</t>
  </si>
  <si>
    <t>pik3r5</t>
  </si>
  <si>
    <t>prr18</t>
  </si>
  <si>
    <t>Xetrov90017662m.g</t>
  </si>
  <si>
    <t>LOC101732328</t>
  </si>
  <si>
    <t>LOC101732585</t>
  </si>
  <si>
    <t>c1orf27-like</t>
  </si>
  <si>
    <t>rab34</t>
  </si>
  <si>
    <t>wdr86</t>
  </si>
  <si>
    <t>stard3</t>
  </si>
  <si>
    <t>Xetrov90008963m.g</t>
  </si>
  <si>
    <t>pfas</t>
  </si>
  <si>
    <t>LOC100158618</t>
  </si>
  <si>
    <t>LOC549413</t>
  </si>
  <si>
    <t>LOC101733384</t>
  </si>
  <si>
    <t>loc398404</t>
  </si>
  <si>
    <t>ak3</t>
  </si>
  <si>
    <t>fezf2</t>
  </si>
  <si>
    <t>LOC100488945</t>
  </si>
  <si>
    <t>LOC100485113</t>
  </si>
  <si>
    <t>Xetrov90006929m.g</t>
  </si>
  <si>
    <t>naalad2</t>
  </si>
  <si>
    <t>gjb2</t>
  </si>
  <si>
    <t>ghdc-like</t>
  </si>
  <si>
    <t>wdr26</t>
  </si>
  <si>
    <t>Xetrov90026068m.g</t>
  </si>
  <si>
    <t>chst14</t>
  </si>
  <si>
    <t>ctdsp1</t>
  </si>
  <si>
    <t>Xetrov90019250m.g</t>
  </si>
  <si>
    <t>osbpl11</t>
  </si>
  <si>
    <t>ccdc96</t>
  </si>
  <si>
    <t>LOC100488885-like</t>
  </si>
  <si>
    <t>tead4</t>
  </si>
  <si>
    <t>Xetrov90024087m.g</t>
  </si>
  <si>
    <t>slc25a23</t>
  </si>
  <si>
    <t>LOC100145095</t>
  </si>
  <si>
    <t>Xetrov90015393m.g</t>
  </si>
  <si>
    <t>arsg-like</t>
  </si>
  <si>
    <t>sec23ip</t>
  </si>
  <si>
    <t>LOC100497730</t>
  </si>
  <si>
    <t>LOC101731931</t>
  </si>
  <si>
    <t>abca2</t>
  </si>
  <si>
    <t>ass1</t>
  </si>
  <si>
    <t>LOC100135382</t>
  </si>
  <si>
    <t>maea</t>
  </si>
  <si>
    <t>mapk8ip1</t>
  </si>
  <si>
    <t>Xetrov90017398m.g</t>
  </si>
  <si>
    <t>immp1l</t>
  </si>
  <si>
    <t>Xetrov90003879m.g</t>
  </si>
  <si>
    <t>Xetrov90024435m.g</t>
  </si>
  <si>
    <t>wnt9b</t>
  </si>
  <si>
    <t>alg3</t>
  </si>
  <si>
    <t>loh12cr1</t>
  </si>
  <si>
    <t>Xetrov90017177m.g</t>
  </si>
  <si>
    <t>Xetrov90023063m.g</t>
  </si>
  <si>
    <t>Xetrov90019908m.g</t>
  </si>
  <si>
    <t>mybpc1</t>
  </si>
  <si>
    <t>lins-like</t>
  </si>
  <si>
    <t>cdk5r1</t>
  </si>
  <si>
    <t>dnajc6</t>
  </si>
  <si>
    <t>kcnk5</t>
  </si>
  <si>
    <t>wnk3</t>
  </si>
  <si>
    <t>med25</t>
  </si>
  <si>
    <t>wdr18</t>
  </si>
  <si>
    <t>Xetrov90027262m.g</t>
  </si>
  <si>
    <t>npm3</t>
  </si>
  <si>
    <t>tagln2</t>
  </si>
  <si>
    <t>cd151</t>
  </si>
  <si>
    <t>Xetrov90022522m.g</t>
  </si>
  <si>
    <t>Xetrov90030975m.g</t>
  </si>
  <si>
    <t>ctsd</t>
  </si>
  <si>
    <t>tjp2</t>
  </si>
  <si>
    <t>LOC100497582</t>
  </si>
  <si>
    <t>lsm4</t>
  </si>
  <si>
    <t>nmt2-like</t>
  </si>
  <si>
    <t>foxn1</t>
  </si>
  <si>
    <t>megf8</t>
  </si>
  <si>
    <t>LOC100495764</t>
  </si>
  <si>
    <t>foxh1</t>
  </si>
  <si>
    <t>Xetrov90030861m.g</t>
  </si>
  <si>
    <t>traf2</t>
  </si>
  <si>
    <t>LOC100488540</t>
  </si>
  <si>
    <t>Xetrov90027200m.g</t>
  </si>
  <si>
    <t>Xetrov90006464m.g</t>
  </si>
  <si>
    <t>ing3</t>
  </si>
  <si>
    <t>LOC100493787</t>
  </si>
  <si>
    <t>lpgat1</t>
  </si>
  <si>
    <t>LOC100127586</t>
  </si>
  <si>
    <t>stard10</t>
  </si>
  <si>
    <t>Xetrov90030968m.g</t>
  </si>
  <si>
    <t>golga1-like</t>
  </si>
  <si>
    <t>tecpr2-like</t>
  </si>
  <si>
    <t>cers6</t>
  </si>
  <si>
    <t>mpzl1-like</t>
  </si>
  <si>
    <t>capn8</t>
  </si>
  <si>
    <t>Xetrov90028484m.g</t>
  </si>
  <si>
    <t>LOC100497074</t>
  </si>
  <si>
    <t>cdhr2</t>
  </si>
  <si>
    <t>spc24</t>
  </si>
  <si>
    <t>Xetrov90025879m.g</t>
  </si>
  <si>
    <t>acy3</t>
  </si>
  <si>
    <t>nhlrc2</t>
  </si>
  <si>
    <t>LOC100145155</t>
  </si>
  <si>
    <t>arhgef38</t>
  </si>
  <si>
    <t>zfyve28-like.1</t>
  </si>
  <si>
    <t>shq1</t>
  </si>
  <si>
    <t>ncoa3</t>
  </si>
  <si>
    <t>Xetrov90017247m.g</t>
  </si>
  <si>
    <t>Xetrov90029480m.g</t>
  </si>
  <si>
    <t>mettl23</t>
  </si>
  <si>
    <t>nop2-like</t>
  </si>
  <si>
    <t>pgp</t>
  </si>
  <si>
    <t>LOC100487225</t>
  </si>
  <si>
    <t>tmem50b</t>
  </si>
  <si>
    <t>fam217b</t>
  </si>
  <si>
    <t>znf598</t>
  </si>
  <si>
    <t>ocm</t>
  </si>
  <si>
    <t>kcnn1</t>
  </si>
  <si>
    <t>smarca4</t>
  </si>
  <si>
    <t>bsnd</t>
  </si>
  <si>
    <t>Xetrov90004028m.g</t>
  </si>
  <si>
    <t>myt1</t>
  </si>
  <si>
    <t>ncan</t>
  </si>
  <si>
    <t>pdk1</t>
  </si>
  <si>
    <t>eif3e</t>
  </si>
  <si>
    <t>paip2b</t>
  </si>
  <si>
    <t>retsat</t>
  </si>
  <si>
    <t>set</t>
  </si>
  <si>
    <t>ddx10</t>
  </si>
  <si>
    <t>gpsm1</t>
  </si>
  <si>
    <t>hipk3</t>
  </si>
  <si>
    <t>arhgap1</t>
  </si>
  <si>
    <t>slc35a3.2</t>
  </si>
  <si>
    <t>LOC100498157</t>
  </si>
  <si>
    <t>LOC100485780</t>
  </si>
  <si>
    <t>Xetrov90028356m.g</t>
  </si>
  <si>
    <t>paip1</t>
  </si>
  <si>
    <t>acta2</t>
  </si>
  <si>
    <t>LOC100496116</t>
  </si>
  <si>
    <t>LOC100493061</t>
  </si>
  <si>
    <t>car15</t>
  </si>
  <si>
    <t>LOC100486615</t>
  </si>
  <si>
    <t>drc1</t>
  </si>
  <si>
    <t>LOC101730541</t>
  </si>
  <si>
    <t>LOC101732283</t>
  </si>
  <si>
    <t>myadm</t>
  </si>
  <si>
    <t>pdcd11</t>
  </si>
  <si>
    <t>LOC100488176-like</t>
  </si>
  <si>
    <t>rtn4</t>
  </si>
  <si>
    <t>Xetrov90026923m.g</t>
  </si>
  <si>
    <t>Xetrov90019808m.g</t>
  </si>
  <si>
    <t>Xetrov90009124m.g</t>
  </si>
  <si>
    <t>thumpd3</t>
  </si>
  <si>
    <t>Xetrov90000618m.g</t>
  </si>
  <si>
    <t>LOC101732705</t>
  </si>
  <si>
    <t>vangl2</t>
  </si>
  <si>
    <t>LOC100498074</t>
  </si>
  <si>
    <t>Xetrov90030369m.g</t>
  </si>
  <si>
    <t>LOC100497753</t>
  </si>
  <si>
    <t>aaas</t>
  </si>
  <si>
    <t>dct</t>
  </si>
  <si>
    <t>Xetrov90009629m.g</t>
  </si>
  <si>
    <t>actc1</t>
  </si>
  <si>
    <t>igfbp2</t>
  </si>
  <si>
    <t>MGC69416</t>
  </si>
  <si>
    <t>Xetrov90012945m.g</t>
  </si>
  <si>
    <t>LOC100216133</t>
  </si>
  <si>
    <t>Xetrov90026707m.g</t>
  </si>
  <si>
    <t>Xetrov90000674m.g</t>
  </si>
  <si>
    <t>LOC101735270</t>
  </si>
  <si>
    <t>ccdc149-like</t>
  </si>
  <si>
    <t>Xetrov90028193m.g</t>
  </si>
  <si>
    <t>Xetrov90019658m.g</t>
  </si>
  <si>
    <t>gpnmb</t>
  </si>
  <si>
    <t>Xetrov90025970m.g</t>
  </si>
  <si>
    <t>net1</t>
  </si>
  <si>
    <t>LOC100498004</t>
  </si>
  <si>
    <t>LOC100498058</t>
  </si>
  <si>
    <t>Xetrov90022299m.g</t>
  </si>
  <si>
    <t>Xetrov90028227m.g</t>
  </si>
  <si>
    <t>Xetrov90011808m.g</t>
  </si>
  <si>
    <t>tnfrsf12a</t>
  </si>
  <si>
    <t>rrbp1</t>
  </si>
  <si>
    <t>Xetrov90029510m.g</t>
  </si>
  <si>
    <t>atp6v0e1</t>
  </si>
  <si>
    <t>LOC100495603-like</t>
  </si>
  <si>
    <t>Xetrov90017217m.g</t>
  </si>
  <si>
    <t>fndc3b</t>
  </si>
  <si>
    <t>ankrd22</t>
  </si>
  <si>
    <t>eps8</t>
  </si>
  <si>
    <t>lrrc10b</t>
  </si>
  <si>
    <t>Xetrov90029216m.g</t>
  </si>
  <si>
    <t>LOC100492639-like</t>
  </si>
  <si>
    <t>esam</t>
  </si>
  <si>
    <t>Xetrov90027831m.g</t>
  </si>
  <si>
    <t>c4orf33</t>
  </si>
  <si>
    <t>lrrc8e</t>
  </si>
  <si>
    <t>rogdi</t>
  </si>
  <si>
    <t>beta-catenin- associated loci (at st. 10) that are not close to transcriptionally regulated genes by zygotic wnt8a/beta-catenin signalling</t>
  </si>
  <si>
    <t>zygotic wnt8a/beta-catenin-regulated transcripts (at st.10) not close to beta-catenin- associated loci (at st. 10)</t>
  </si>
  <si>
    <t>Xetrov90019363m.g (axin2)</t>
  </si>
  <si>
    <t>Overlap beta-catenin- associated loci (at st. 10) with zygotic wnt8a/beta-catenin-regulated transcripts (at st.10)</t>
  </si>
  <si>
    <t>nodal homolog 5.2-A-like</t>
  </si>
  <si>
    <t>nodal homolog 3, gene 2/fugacin</t>
  </si>
  <si>
    <t>part of nodal3.1 composite gene model in v7</t>
  </si>
  <si>
    <t>siamois homeodomain 2/twin</t>
  </si>
  <si>
    <t>nodal homolog 3, gene 1/Xnr3</t>
  </si>
  <si>
    <t>siamois homeodomain 1/siamois</t>
  </si>
  <si>
    <t>nodal homolog 6/Xnr6</t>
  </si>
  <si>
    <t>no gene model in v7</t>
  </si>
  <si>
    <t>nodal homolog 5, gene 2/Xnr5</t>
  </si>
  <si>
    <t>slow induction in Owen et al.  (not 100'000 by stage 10)</t>
  </si>
  <si>
    <t>slow induction in Owen et al.  (not 100.000 by stage 10)</t>
  </si>
  <si>
    <t>no gene model in v7. but seems to be a nodal, close to nodal5.2 locus</t>
  </si>
  <si>
    <t>high background in Owen et al. (over 10.000 before stage 6)</t>
  </si>
  <si>
    <t>part of Xarp composite in v7, high background in Owen et al. (over 10.000 before stage 6)</t>
  </si>
  <si>
    <t>no gene model in v7, close to menf.1 with low expression in Owen et al.</t>
  </si>
  <si>
    <t>tmem45a, high background in Owen et al. (over 10.000 before stage 6</t>
  </si>
  <si>
    <t>anubl1, high background in Owen et al. (over 10.000 before stage 6)</t>
  </si>
  <si>
    <t>ints6, high background in Owen et al. (over 10.000 before stage 6)</t>
  </si>
  <si>
    <t>XB-Gene-5846731, no expression data in Owen et al.</t>
  </si>
  <si>
    <t>XB-Gene-5809688, no expression data in Owen et al.</t>
  </si>
  <si>
    <t>pdgfra, high background in Owen et al. (over 10.000 before stage 6)</t>
  </si>
  <si>
    <t>sptbn2, high background in Owen et al. (over 10.000 before stage 6)</t>
  </si>
  <si>
    <r>
      <t xml:space="preserve">part of </t>
    </r>
    <r>
      <rPr>
        <b/>
        <sz val="12"/>
        <color rgb="FF00B050"/>
        <rFont val="Calibri (Body)_x0000_"/>
      </rPr>
      <t>nodal3.1</t>
    </r>
    <r>
      <rPr>
        <sz val="12"/>
        <color rgb="FF00B050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composite gene model in v7</t>
    </r>
  </si>
  <si>
    <t>Genome Assembly Version 7 (and selection criteria)</t>
  </si>
  <si>
    <t>gene name Version 9</t>
  </si>
  <si>
    <t>gene model code Version 9</t>
  </si>
  <si>
    <t>low expression in Owen et al. (less than 10.000 by stage 10)</t>
  </si>
  <si>
    <t>low expression in Owen et al. (less than 20.000 by stage 10)</t>
  </si>
  <si>
    <t>menf.2, low expression in Owen et al. (less than 10.000 by stage 10)</t>
  </si>
  <si>
    <t>ctnnd2, low expression in Owen et al. (less than 10.000 by stage 10)</t>
  </si>
  <si>
    <t>muc2, low expression in Owen et al. (less than 10.000 by stage 10)</t>
  </si>
  <si>
    <t>map4k4, low expression in Owen et al. (less than 10.000 by stage 10)</t>
  </si>
  <si>
    <t>ehd3, low expression in Owen et al. (less than 10.000 by stage 10)</t>
  </si>
  <si>
    <t>ccr2, low expression in Owen et al. (less than 10.000 by stage 10)</t>
  </si>
  <si>
    <t>no gene model in v7, close to c3orf43, with low expression in Owen et al. (less than 10.000 by stage 10)</t>
  </si>
  <si>
    <t>120bp</t>
  </si>
  <si>
    <t>150bp</t>
  </si>
  <si>
    <t>1300bp</t>
  </si>
  <si>
    <t>4kb</t>
  </si>
  <si>
    <t>100bp</t>
  </si>
  <si>
    <t xml:space="preserve">Distance TSS to nearest beta-catenin peak </t>
  </si>
  <si>
    <t>160bp</t>
  </si>
  <si>
    <t>720bp</t>
  </si>
  <si>
    <t>300bp</t>
  </si>
  <si>
    <t>240bp</t>
  </si>
  <si>
    <t>7.5kb</t>
  </si>
  <si>
    <t>1200bp</t>
  </si>
  <si>
    <t>1700bp</t>
  </si>
  <si>
    <t>5kb</t>
  </si>
  <si>
    <t>10kb</t>
  </si>
  <si>
    <t>750bp</t>
  </si>
  <si>
    <t>17kb</t>
  </si>
  <si>
    <t>12kb</t>
  </si>
  <si>
    <t>1600bp</t>
  </si>
  <si>
    <t>3.6kb</t>
  </si>
  <si>
    <t>2000bp</t>
  </si>
  <si>
    <t>180bp</t>
  </si>
  <si>
    <t>200bp</t>
  </si>
  <si>
    <t>250bp</t>
  </si>
  <si>
    <t>850bp</t>
  </si>
  <si>
    <t>1900bp</t>
  </si>
  <si>
    <t>1100bp</t>
  </si>
  <si>
    <t>50bp</t>
  </si>
  <si>
    <t>3.9kb</t>
  </si>
  <si>
    <t>70bp</t>
  </si>
  <si>
    <t>3.4kb</t>
  </si>
  <si>
    <t>2.5kb</t>
  </si>
  <si>
    <t>40bp</t>
  </si>
  <si>
    <t>130bp</t>
  </si>
  <si>
    <t>500bp</t>
  </si>
  <si>
    <t>800bp</t>
  </si>
  <si>
    <t>210bp</t>
  </si>
  <si>
    <t>3.1kb</t>
  </si>
  <si>
    <t>170bp</t>
  </si>
  <si>
    <t>510bp</t>
  </si>
  <si>
    <t>6.8kb</t>
  </si>
  <si>
    <t>320bp</t>
  </si>
  <si>
    <t>8.7kb</t>
  </si>
  <si>
    <t>7.4kb</t>
  </si>
  <si>
    <t>11kb</t>
  </si>
  <si>
    <t>14kb</t>
  </si>
  <si>
    <t>6000bp</t>
  </si>
  <si>
    <t>2.2kb</t>
  </si>
  <si>
    <t>520bp</t>
  </si>
  <si>
    <t>6.4kb</t>
  </si>
  <si>
    <t>3000bp</t>
  </si>
  <si>
    <t>270bp</t>
  </si>
  <si>
    <t>8kb</t>
  </si>
  <si>
    <t>400bp</t>
  </si>
  <si>
    <t>1000bp</t>
  </si>
  <si>
    <t>230bp</t>
  </si>
  <si>
    <t>6.5kb</t>
  </si>
  <si>
    <t>8.2kb</t>
  </si>
  <si>
    <t>4.5kb</t>
  </si>
  <si>
    <t>6.7kb</t>
  </si>
  <si>
    <t>2380bp</t>
  </si>
  <si>
    <t>18kb</t>
  </si>
  <si>
    <t>5.1kb</t>
  </si>
  <si>
    <t>1500bp</t>
  </si>
  <si>
    <t>15000bp</t>
  </si>
  <si>
    <t>9kb</t>
  </si>
  <si>
    <t>1400bp</t>
  </si>
  <si>
    <t>Surge ofExpression:</t>
  </si>
  <si>
    <t>1st surge:</t>
  </si>
  <si>
    <t xml:space="preserve">2nd surge: </t>
  </si>
  <si>
    <t>1st surge target, see above</t>
  </si>
  <si>
    <t>1st surge target, see above, part of nodal3.1 composite</t>
  </si>
  <si>
    <t>1st surge target, see above, part of nodal3.1 composite gene model in v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2"/>
      <color rgb="FFFF0000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sz val="12"/>
      <name val="Calibri"/>
      <family val="2"/>
      <scheme val="minor"/>
    </font>
    <font>
      <sz val="12"/>
      <color rgb="FFFF0000"/>
      <name val="Calibri (Body)_x0000_"/>
    </font>
    <font>
      <b/>
      <sz val="12"/>
      <color rgb="FF00B050"/>
      <name val="Calibri"/>
      <family val="2"/>
      <scheme val="minor"/>
    </font>
    <font>
      <b/>
      <sz val="12"/>
      <color rgb="FF00B050"/>
      <name val="Calibri (Body)_x0000_"/>
    </font>
    <font>
      <sz val="12"/>
      <color rgb="FF000000"/>
      <name val="-webkit-standard"/>
    </font>
    <font>
      <sz val="12"/>
      <color rgb="FF00B05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CCFFCC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 applyFill="1"/>
    <xf numFmtId="0" fontId="2" fillId="2" borderId="0" xfId="0" applyFont="1" applyFill="1"/>
    <xf numFmtId="49" fontId="2" fillId="2" borderId="0" xfId="0" applyNumberFormat="1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3" fillId="6" borderId="1" xfId="0" applyFont="1" applyFill="1" applyBorder="1" applyAlignment="1">
      <alignment horizontal="center" wrapText="1"/>
    </xf>
    <xf numFmtId="0" fontId="0" fillId="4" borderId="0" xfId="0" applyFill="1"/>
    <xf numFmtId="0" fontId="0" fillId="5" borderId="0" xfId="0" applyFill="1"/>
    <xf numFmtId="0" fontId="0" fillId="3" borderId="0" xfId="0" applyFill="1"/>
    <xf numFmtId="0" fontId="2" fillId="6" borderId="0" xfId="0" applyFont="1" applyFill="1"/>
    <xf numFmtId="49" fontId="2" fillId="6" borderId="0" xfId="0" applyNumberFormat="1" applyFont="1" applyFill="1"/>
    <xf numFmtId="0" fontId="0" fillId="6" borderId="0" xfId="0" applyFill="1"/>
    <xf numFmtId="0" fontId="6" fillId="0" borderId="0" xfId="0" applyFont="1"/>
    <xf numFmtId="0" fontId="7" fillId="0" borderId="0" xfId="0" applyFont="1"/>
    <xf numFmtId="0" fontId="0" fillId="0" borderId="0" xfId="0" applyAlignment="1">
      <alignment wrapText="1"/>
    </xf>
    <xf numFmtId="0" fontId="0" fillId="4" borderId="0" xfId="0" applyFill="1" applyAlignment="1">
      <alignment wrapText="1"/>
    </xf>
    <xf numFmtId="0" fontId="0" fillId="5" borderId="0" xfId="0" applyFill="1" applyAlignment="1">
      <alignment wrapText="1"/>
    </xf>
    <xf numFmtId="0" fontId="2" fillId="0" borderId="0" xfId="0" applyFont="1" applyFill="1" applyAlignment="1">
      <alignment wrapText="1"/>
    </xf>
    <xf numFmtId="17" fontId="0" fillId="0" borderId="0" xfId="0" applyNumberFormat="1"/>
    <xf numFmtId="0" fontId="8" fillId="0" borderId="0" xfId="0" applyFont="1"/>
    <xf numFmtId="0" fontId="5" fillId="0" borderId="0" xfId="0" applyFont="1"/>
    <xf numFmtId="0" fontId="0" fillId="0" borderId="0" xfId="0" applyFont="1"/>
    <xf numFmtId="49" fontId="2" fillId="0" borderId="0" xfId="0" applyNumberFormat="1" applyFont="1" applyFill="1"/>
    <xf numFmtId="49" fontId="9" fillId="0" borderId="0" xfId="0" applyNumberFormat="1" applyFont="1" applyFill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2E2C1-6553-2E4E-A4AE-59B4FF8265AD}">
  <dimension ref="A1:J12"/>
  <sheetViews>
    <sheetView topLeftCell="G1" zoomScale="150" workbookViewId="0">
      <selection activeCell="E17" sqref="E17"/>
    </sheetView>
  </sheetViews>
  <sheetFormatPr baseColWidth="10" defaultRowHeight="16"/>
  <cols>
    <col min="2" max="2" width="35.83203125" customWidth="1"/>
    <col min="3" max="3" width="19.33203125" customWidth="1"/>
    <col min="4" max="4" width="22.5" customWidth="1"/>
    <col min="5" max="5" width="31.83203125" customWidth="1"/>
    <col min="10" max="10" width="74.6640625" customWidth="1"/>
  </cols>
  <sheetData>
    <row r="1" spans="1:10">
      <c r="A1" t="s">
        <v>0</v>
      </c>
      <c r="B1" s="1"/>
      <c r="C1" s="1"/>
      <c r="D1" s="2"/>
      <c r="E1" s="2"/>
      <c r="F1" s="3" t="s">
        <v>1</v>
      </c>
      <c r="G1" s="3" t="s">
        <v>1</v>
      </c>
      <c r="H1" s="2"/>
      <c r="I1" s="2"/>
    </row>
    <row r="2" spans="1:10" ht="17" thickBot="1">
      <c r="A2" t="s">
        <v>2</v>
      </c>
      <c r="B2" s="3" t="s">
        <v>3</v>
      </c>
      <c r="C2" s="3" t="s">
        <v>1</v>
      </c>
      <c r="D2" s="16" t="s">
        <v>4</v>
      </c>
      <c r="E2" s="17" t="s">
        <v>354</v>
      </c>
      <c r="F2" s="2" t="s">
        <v>5</v>
      </c>
      <c r="G2" s="2" t="s">
        <v>6</v>
      </c>
      <c r="H2" s="2" t="s">
        <v>5</v>
      </c>
      <c r="I2" s="2" t="s">
        <v>6</v>
      </c>
      <c r="J2" s="17" t="s">
        <v>355</v>
      </c>
    </row>
    <row r="3" spans="1:10" ht="17" thickBot="1">
      <c r="A3" s="4" t="s">
        <v>7</v>
      </c>
      <c r="B3" s="5" t="s">
        <v>8</v>
      </c>
      <c r="C3" s="4">
        <v>2.878868566</v>
      </c>
      <c r="D3" s="2" t="str">
        <f t="shared" ref="D3:D12" ca="1" si="0">VLOOKUP($E3,$A:$C,1,FALSE)</f>
        <v>Xetrov90009488m.g</v>
      </c>
      <c r="E3" s="6" t="str">
        <f t="shared" ref="E3:E12" ca="1" si="1">VLOOKUP($E3,$A:$C,2,FALSE)</f>
        <v>nodal3.2</v>
      </c>
      <c r="F3" s="2">
        <f t="shared" ref="F3:F12" ca="1" si="2">VLOOKUP($E3,$A:$C,3,FALSE)</f>
        <v>-2.6448961280000001</v>
      </c>
      <c r="G3" s="2">
        <f t="shared" ref="G3:G12" ca="1" si="3">VLOOKUP($H3,$E:$G,3,FALSE)</f>
        <v>2.878868566</v>
      </c>
      <c r="H3" s="7" t="str">
        <f ca="1">IF(F3&lt;0,"Down")</f>
        <v>Down</v>
      </c>
      <c r="I3" s="8" t="str">
        <f ca="1">IF(G3&gt;0,"Up")</f>
        <v>Up</v>
      </c>
      <c r="J3" s="9" t="s">
        <v>9</v>
      </c>
    </row>
    <row r="4" spans="1:10" ht="17" thickBot="1">
      <c r="A4" s="4" t="s">
        <v>10</v>
      </c>
      <c r="B4" s="5" t="s">
        <v>11</v>
      </c>
      <c r="C4" s="4">
        <v>2.7530753610000001</v>
      </c>
      <c r="D4" s="2" t="str">
        <f t="shared" ca="1" si="0"/>
        <v>Xetrov90028979m.g</v>
      </c>
      <c r="E4" s="6" t="str">
        <f t="shared" ca="1" si="1"/>
        <v>sia2</v>
      </c>
      <c r="F4" s="2">
        <f t="shared" ca="1" si="2"/>
        <v>-2.6102735429999999</v>
      </c>
      <c r="G4" s="2">
        <f t="shared" ca="1" si="3"/>
        <v>2.7530753610000001</v>
      </c>
      <c r="H4" s="7" t="str">
        <f t="shared" ref="H4:H12" ca="1" si="4">IF(F4&lt;0,"Down")</f>
        <v>Down</v>
      </c>
      <c r="I4" s="8" t="str">
        <f t="shared" ref="I4:I12" ca="1" si="5">IF(G4&gt;0,"Up")</f>
        <v>Up</v>
      </c>
      <c r="J4" s="9" t="s">
        <v>12</v>
      </c>
    </row>
    <row r="5" spans="1:10" ht="17" thickBot="1">
      <c r="A5" s="4" t="s">
        <v>13</v>
      </c>
      <c r="B5" s="5" t="s">
        <v>14</v>
      </c>
      <c r="C5" s="4">
        <v>3.0381401509999999</v>
      </c>
      <c r="D5" s="2" t="str">
        <f t="shared" ca="1" si="0"/>
        <v>Xetrov90009492m.g</v>
      </c>
      <c r="E5" s="6" t="str">
        <f t="shared" ca="1" si="1"/>
        <v>LOC100488934</v>
      </c>
      <c r="F5" s="2">
        <f t="shared" ca="1" si="2"/>
        <v>-3.0211761880000001</v>
      </c>
      <c r="G5" s="2">
        <f t="shared" ca="1" si="3"/>
        <v>3.0381401509999999</v>
      </c>
      <c r="H5" s="7" t="str">
        <f t="shared" ca="1" si="4"/>
        <v>Down</v>
      </c>
      <c r="I5" s="8" t="str">
        <f t="shared" ca="1" si="5"/>
        <v>Up</v>
      </c>
      <c r="J5" s="9" t="s">
        <v>15</v>
      </c>
    </row>
    <row r="6" spans="1:10" ht="17" thickBot="1">
      <c r="A6" s="4" t="s">
        <v>16</v>
      </c>
      <c r="B6" s="5" t="s">
        <v>17</v>
      </c>
      <c r="C6" s="4">
        <v>2.6530572870000002</v>
      </c>
      <c r="D6" s="2" t="str">
        <f t="shared" ca="1" si="0"/>
        <v>Xetrov90009493m.g</v>
      </c>
      <c r="E6" s="6" t="str">
        <f t="shared" ca="1" si="1"/>
        <v>LOC101732995</v>
      </c>
      <c r="F6" s="2">
        <f t="shared" ca="1" si="2"/>
        <v>-2.631631075</v>
      </c>
      <c r="G6" s="2">
        <f t="shared" ca="1" si="3"/>
        <v>2.6530572870000002</v>
      </c>
      <c r="H6" s="7" t="str">
        <f t="shared" ca="1" si="4"/>
        <v>Down</v>
      </c>
      <c r="I6" s="8" t="str">
        <f t="shared" ca="1" si="5"/>
        <v>Up</v>
      </c>
      <c r="J6" s="9" t="s">
        <v>18</v>
      </c>
    </row>
    <row r="7" spans="1:10" ht="17" thickBot="1">
      <c r="A7" s="4" t="s">
        <v>19</v>
      </c>
      <c r="B7" s="5" t="s">
        <v>20</v>
      </c>
      <c r="C7" s="4">
        <v>2.3468442399999998</v>
      </c>
      <c r="D7" s="2" t="str">
        <f t="shared" ca="1" si="0"/>
        <v>Xetrov90009491m.g</v>
      </c>
      <c r="E7" s="6" t="str">
        <f t="shared" ca="1" si="1"/>
        <v>LOC100488935</v>
      </c>
      <c r="F7" s="2">
        <f t="shared" ca="1" si="2"/>
        <v>-2.3803825820000002</v>
      </c>
      <c r="G7" s="2">
        <f t="shared" ca="1" si="3"/>
        <v>2.3468442399999998</v>
      </c>
      <c r="H7" s="7" t="str">
        <f t="shared" ca="1" si="4"/>
        <v>Down</v>
      </c>
      <c r="I7" s="8" t="str">
        <f t="shared" ca="1" si="5"/>
        <v>Up</v>
      </c>
      <c r="J7" s="9" t="s">
        <v>18</v>
      </c>
    </row>
    <row r="8" spans="1:10" ht="17" thickBot="1">
      <c r="A8" s="4" t="s">
        <v>21</v>
      </c>
      <c r="B8" s="5" t="s">
        <v>22</v>
      </c>
      <c r="C8" s="4">
        <v>3.4599848839999998</v>
      </c>
      <c r="D8" s="2" t="str">
        <f t="shared" ca="1" si="0"/>
        <v>Xetrov90009490m.g</v>
      </c>
      <c r="E8" s="6" t="str">
        <f t="shared" ca="1" si="1"/>
        <v>nodal3.1</v>
      </c>
      <c r="F8" s="2">
        <f t="shared" ca="1" si="2"/>
        <v>-3.0929722640000001</v>
      </c>
      <c r="G8" s="2">
        <f t="shared" ca="1" si="3"/>
        <v>3.4599848839999998</v>
      </c>
      <c r="H8" s="7" t="str">
        <f t="shared" ca="1" si="4"/>
        <v>Down</v>
      </c>
      <c r="I8" s="8" t="str">
        <f t="shared" ca="1" si="5"/>
        <v>Up</v>
      </c>
      <c r="J8" s="9" t="s">
        <v>23</v>
      </c>
    </row>
    <row r="9" spans="1:10" ht="17" thickBot="1">
      <c r="A9" s="4" t="s">
        <v>24</v>
      </c>
      <c r="B9" s="5" t="s">
        <v>25</v>
      </c>
      <c r="C9" s="4">
        <v>2.3665346739999999</v>
      </c>
      <c r="D9" s="2" t="str">
        <f t="shared" ca="1" si="0"/>
        <v>Xetrov90028980m.g</v>
      </c>
      <c r="E9" s="6" t="str">
        <f t="shared" ca="1" si="1"/>
        <v>sia1</v>
      </c>
      <c r="F9" s="2">
        <f t="shared" ca="1" si="2"/>
        <v>-1.630386949</v>
      </c>
      <c r="G9" s="2">
        <f t="shared" ca="1" si="3"/>
        <v>2.3665346739999999</v>
      </c>
      <c r="H9" s="7" t="str">
        <f t="shared" ca="1" si="4"/>
        <v>Down</v>
      </c>
      <c r="I9" s="8" t="str">
        <f t="shared" ca="1" si="5"/>
        <v>Up</v>
      </c>
      <c r="J9" s="9" t="s">
        <v>26</v>
      </c>
    </row>
    <row r="10" spans="1:10" ht="17" thickBot="1">
      <c r="A10" s="4" t="s">
        <v>27</v>
      </c>
      <c r="B10" s="5" t="s">
        <v>28</v>
      </c>
      <c r="C10" s="4">
        <v>1.67575838</v>
      </c>
      <c r="D10" s="2" t="str">
        <f t="shared" ca="1" si="0"/>
        <v>Xetrov90009425m.g</v>
      </c>
      <c r="E10" s="6" t="str">
        <f t="shared" ca="1" si="1"/>
        <v>nodal6</v>
      </c>
      <c r="F10" s="2">
        <f t="shared" ca="1" si="2"/>
        <v>-1.908781311</v>
      </c>
      <c r="G10" s="2">
        <f t="shared" ca="1" si="3"/>
        <v>1.67575838</v>
      </c>
      <c r="H10" s="7" t="str">
        <f t="shared" ca="1" si="4"/>
        <v>Down</v>
      </c>
      <c r="I10" s="8" t="str">
        <f t="shared" ca="1" si="5"/>
        <v>Up</v>
      </c>
      <c r="J10" s="9" t="s">
        <v>29</v>
      </c>
    </row>
    <row r="11" spans="1:10" ht="17" thickBot="1">
      <c r="A11" s="4" t="s">
        <v>30</v>
      </c>
      <c r="B11" s="5" t="s">
        <v>30</v>
      </c>
      <c r="C11" s="4">
        <v>2.4710208539999998</v>
      </c>
      <c r="D11" s="2" t="str">
        <f t="shared" ca="1" si="0"/>
        <v>Xetrov90009422m.g</v>
      </c>
      <c r="E11" s="6" t="str">
        <f t="shared" ca="1" si="1"/>
        <v>Xetrov90009422m.g</v>
      </c>
      <c r="F11" s="2">
        <f t="shared" ca="1" si="2"/>
        <v>-2.5409532160000001</v>
      </c>
      <c r="G11" s="2">
        <f t="shared" ca="1" si="3"/>
        <v>2.4710208539999998</v>
      </c>
      <c r="H11" s="7" t="str">
        <f t="shared" ca="1" si="4"/>
        <v>Down</v>
      </c>
      <c r="I11" s="8" t="str">
        <f t="shared" ca="1" si="5"/>
        <v>Up</v>
      </c>
      <c r="J11" s="9" t="s">
        <v>13981</v>
      </c>
    </row>
    <row r="12" spans="1:10" ht="17" thickBot="1">
      <c r="A12" s="4" t="s">
        <v>31</v>
      </c>
      <c r="B12" s="5" t="s">
        <v>32</v>
      </c>
      <c r="C12" s="4">
        <v>1.644668405</v>
      </c>
      <c r="D12" s="2" t="str">
        <f t="shared" ca="1" si="0"/>
        <v>Xetrov90009421m.g</v>
      </c>
      <c r="E12" s="6" t="str">
        <f t="shared" ca="1" si="1"/>
        <v>nodal5.2</v>
      </c>
      <c r="F12" s="2">
        <f t="shared" ca="1" si="2"/>
        <v>-1.9216072769999999</v>
      </c>
      <c r="G12" s="2">
        <f t="shared" ca="1" si="3"/>
        <v>1.644668405</v>
      </c>
      <c r="H12" s="7" t="str">
        <f t="shared" ca="1" si="4"/>
        <v>Down</v>
      </c>
      <c r="I12" s="8" t="str">
        <f t="shared" ca="1" si="5"/>
        <v>Up</v>
      </c>
      <c r="J12" s="9" t="s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11345-CF0E-5442-8D79-D486924DC563}">
  <dimension ref="A1:I130"/>
  <sheetViews>
    <sheetView zoomScale="150" workbookViewId="0">
      <selection activeCell="E120" sqref="E3:E120"/>
    </sheetView>
  </sheetViews>
  <sheetFormatPr baseColWidth="10" defaultRowHeight="16"/>
  <cols>
    <col min="1" max="1" width="19" customWidth="1"/>
    <col min="2" max="2" width="29.83203125" customWidth="1"/>
    <col min="4" max="4" width="23" customWidth="1"/>
    <col min="5" max="5" width="27.6640625" customWidth="1"/>
    <col min="8" max="9" width="10.83203125" style="18"/>
  </cols>
  <sheetData>
    <row r="1" spans="1:9">
      <c r="A1" t="s">
        <v>353</v>
      </c>
      <c r="B1" s="1"/>
      <c r="C1" s="1"/>
    </row>
    <row r="2" spans="1:9" ht="51">
      <c r="A2" t="s">
        <v>2</v>
      </c>
      <c r="B2" s="3" t="s">
        <v>357</v>
      </c>
      <c r="C2" s="3" t="s">
        <v>1</v>
      </c>
      <c r="D2" t="s">
        <v>352</v>
      </c>
      <c r="E2" t="s">
        <v>356</v>
      </c>
      <c r="F2" t="s">
        <v>5</v>
      </c>
      <c r="G2" t="s">
        <v>351</v>
      </c>
      <c r="H2" s="18" t="s">
        <v>5</v>
      </c>
      <c r="I2" s="18" t="s">
        <v>351</v>
      </c>
    </row>
    <row r="3" spans="1:9" ht="17">
      <c r="A3" s="15" t="s">
        <v>124</v>
      </c>
      <c r="B3" s="14" t="s">
        <v>123</v>
      </c>
      <c r="C3" s="13">
        <v>6.2092184353365703</v>
      </c>
      <c r="D3" t="str">
        <f t="shared" ref="D3:D34" ca="1" si="0">VLOOKUP($E3,$A:$C,1,FALSE)</f>
        <v>Xetrov90024287m.g</v>
      </c>
      <c r="E3" s="12" t="str">
        <f t="shared" ref="E3:E34" ca="1" si="1">VLOOKUP($E3,$A:$C,2,FALSE)</f>
        <v>sp5</v>
      </c>
      <c r="F3">
        <f t="shared" ref="F3:F34" ca="1" si="2">VLOOKUP($E3,$A:$C,3,FALSE)</f>
        <v>-2.2503773640000002</v>
      </c>
      <c r="G3">
        <f t="shared" ref="G3:G34" ca="1" si="3">VLOOKUP($H3,$E:$G,3,FALSE)</f>
        <v>6.2092184353365703</v>
      </c>
      <c r="H3" s="19" t="str">
        <f t="shared" ref="H3:H34" ca="1" si="4">IF(F3&lt;0,"Down")</f>
        <v>Down</v>
      </c>
      <c r="I3" s="20" t="str">
        <f t="shared" ref="I3:I34" ca="1" si="5">IF(G3&gt;0,"Up")</f>
        <v>Up</v>
      </c>
    </row>
    <row r="4" spans="1:9" ht="17">
      <c r="A4" s="15" t="s">
        <v>350</v>
      </c>
      <c r="B4" s="14" t="s">
        <v>349</v>
      </c>
      <c r="C4" s="13">
        <v>3.8041752505463799</v>
      </c>
      <c r="D4" t="str">
        <f t="shared" ca="1" si="0"/>
        <v>Xetrov90025090m.g</v>
      </c>
      <c r="E4" s="12" t="str">
        <f t="shared" ca="1" si="1"/>
        <v>nog</v>
      </c>
      <c r="F4">
        <f t="shared" ca="1" si="2"/>
        <v>-2.894054857</v>
      </c>
      <c r="G4">
        <f t="shared" ca="1" si="3"/>
        <v>3.8041752505463799</v>
      </c>
      <c r="H4" s="19" t="str">
        <f t="shared" ca="1" si="4"/>
        <v>Down</v>
      </c>
      <c r="I4" s="20" t="str">
        <f t="shared" ca="1" si="5"/>
        <v>Up</v>
      </c>
    </row>
    <row r="5" spans="1:9" ht="17">
      <c r="A5" s="15" t="s">
        <v>24</v>
      </c>
      <c r="B5" s="14" t="s">
        <v>25</v>
      </c>
      <c r="C5" s="13">
        <v>6.4422402767332603</v>
      </c>
      <c r="D5" t="str">
        <f t="shared" ca="1" si="0"/>
        <v>Xetrov90028980m.g</v>
      </c>
      <c r="E5" s="12" t="str">
        <f t="shared" ca="1" si="1"/>
        <v>sia1</v>
      </c>
      <c r="F5">
        <f t="shared" ca="1" si="2"/>
        <v>-4.2501794329999996</v>
      </c>
      <c r="G5">
        <f t="shared" ca="1" si="3"/>
        <v>6.4422402767332603</v>
      </c>
      <c r="H5" s="19" t="str">
        <f t="shared" ca="1" si="4"/>
        <v>Down</v>
      </c>
      <c r="I5" s="20" t="str">
        <f t="shared" ca="1" si="5"/>
        <v>Up</v>
      </c>
    </row>
    <row r="6" spans="1:9" ht="17">
      <c r="A6" s="15" t="s">
        <v>348</v>
      </c>
      <c r="B6" s="14" t="s">
        <v>347</v>
      </c>
      <c r="C6" s="13">
        <v>3.2398115529411999</v>
      </c>
      <c r="D6" t="str">
        <f t="shared" ca="1" si="0"/>
        <v>Xetrov90014683m.g</v>
      </c>
      <c r="E6" s="12" t="str">
        <f t="shared" ca="1" si="1"/>
        <v>chrd</v>
      </c>
      <c r="F6">
        <f t="shared" ca="1" si="2"/>
        <v>-2.9358049350000002</v>
      </c>
      <c r="G6">
        <f t="shared" ca="1" si="3"/>
        <v>3.2398115529411999</v>
      </c>
      <c r="H6" s="19" t="str">
        <f t="shared" ca="1" si="4"/>
        <v>Down</v>
      </c>
      <c r="I6" s="20" t="str">
        <f t="shared" ca="1" si="5"/>
        <v>Up</v>
      </c>
    </row>
    <row r="7" spans="1:9" ht="17">
      <c r="A7" s="15" t="s">
        <v>27</v>
      </c>
      <c r="B7" s="14" t="s">
        <v>28</v>
      </c>
      <c r="C7" s="13">
        <v>2.6486992066676902</v>
      </c>
      <c r="D7" t="str">
        <f t="shared" ca="1" si="0"/>
        <v>Xetrov90009425m.g</v>
      </c>
      <c r="E7" s="12" t="str">
        <f t="shared" ca="1" si="1"/>
        <v>nodal6</v>
      </c>
      <c r="F7">
        <f t="shared" ca="1" si="2"/>
        <v>-2.2958950630000001</v>
      </c>
      <c r="G7">
        <f t="shared" ca="1" si="3"/>
        <v>2.6486992066676902</v>
      </c>
      <c r="H7" s="19" t="str">
        <f t="shared" ca="1" si="4"/>
        <v>Down</v>
      </c>
      <c r="I7" s="20" t="str">
        <f t="shared" ca="1" si="5"/>
        <v>Up</v>
      </c>
    </row>
    <row r="8" spans="1:9" ht="17">
      <c r="A8" s="15" t="s">
        <v>7</v>
      </c>
      <c r="B8" s="14" t="s">
        <v>8</v>
      </c>
      <c r="C8" s="13">
        <v>4.4319537851658204</v>
      </c>
      <c r="D8" t="str">
        <f t="shared" ca="1" si="0"/>
        <v>Xetrov90009488m.g</v>
      </c>
      <c r="E8" s="12" t="str">
        <f t="shared" ca="1" si="1"/>
        <v>nodal3.2</v>
      </c>
      <c r="F8">
        <f t="shared" ca="1" si="2"/>
        <v>-3.2559903619999999</v>
      </c>
      <c r="G8">
        <f t="shared" ca="1" si="3"/>
        <v>4.4319537851658204</v>
      </c>
      <c r="H8" s="19" t="str">
        <f t="shared" ca="1" si="4"/>
        <v>Down</v>
      </c>
      <c r="I8" s="20" t="str">
        <f t="shared" ca="1" si="5"/>
        <v>Up</v>
      </c>
    </row>
    <row r="9" spans="1:9" ht="17">
      <c r="A9" s="15" t="s">
        <v>10</v>
      </c>
      <c r="B9" s="14" t="s">
        <v>11</v>
      </c>
      <c r="C9" s="13">
        <v>5.5335635378579902</v>
      </c>
      <c r="D9" t="str">
        <f t="shared" ca="1" si="0"/>
        <v>Xetrov90028979m.g</v>
      </c>
      <c r="E9" s="12" t="str">
        <f t="shared" ca="1" si="1"/>
        <v>sia2</v>
      </c>
      <c r="F9">
        <f t="shared" ca="1" si="2"/>
        <v>-3.8588374430000001</v>
      </c>
      <c r="G9">
        <f t="shared" ca="1" si="3"/>
        <v>5.5335635378579902</v>
      </c>
      <c r="H9" s="19" t="str">
        <f t="shared" ca="1" si="4"/>
        <v>Down</v>
      </c>
      <c r="I9" s="20" t="str">
        <f t="shared" ca="1" si="5"/>
        <v>Up</v>
      </c>
    </row>
    <row r="10" spans="1:9" ht="17">
      <c r="A10" s="15" t="s">
        <v>19</v>
      </c>
      <c r="B10" s="14" t="s">
        <v>20</v>
      </c>
      <c r="C10" s="13">
        <v>5.1725532832752501</v>
      </c>
      <c r="D10" t="str">
        <f t="shared" ca="1" si="0"/>
        <v>Xetrov90009491m.g</v>
      </c>
      <c r="E10" s="12" t="str">
        <f t="shared" ca="1" si="1"/>
        <v>LOC100488935</v>
      </c>
      <c r="F10">
        <f t="shared" ca="1" si="2"/>
        <v>-3.6978102100000001</v>
      </c>
      <c r="G10">
        <f t="shared" ca="1" si="3"/>
        <v>5.1725532832752501</v>
      </c>
      <c r="H10" s="19" t="str">
        <f t="shared" ca="1" si="4"/>
        <v>Down</v>
      </c>
      <c r="I10" s="20" t="str">
        <f t="shared" ca="1" si="5"/>
        <v>Up</v>
      </c>
    </row>
    <row r="11" spans="1:9" ht="17">
      <c r="A11" s="15" t="s">
        <v>346</v>
      </c>
      <c r="B11" s="14" t="s">
        <v>345</v>
      </c>
      <c r="C11" s="13">
        <v>3.88672698193233</v>
      </c>
      <c r="D11" t="str">
        <f t="shared" ca="1" si="0"/>
        <v>Xetrov90021259m.g</v>
      </c>
      <c r="E11" s="12" t="str">
        <f t="shared" ca="1" si="1"/>
        <v>gsc</v>
      </c>
      <c r="F11">
        <f t="shared" ca="1" si="2"/>
        <v>-3.9772206209999998</v>
      </c>
      <c r="G11">
        <f t="shared" ca="1" si="3"/>
        <v>3.88672698193233</v>
      </c>
      <c r="H11" s="19" t="str">
        <f t="shared" ca="1" si="4"/>
        <v>Down</v>
      </c>
      <c r="I11" s="20" t="str">
        <f t="shared" ca="1" si="5"/>
        <v>Up</v>
      </c>
    </row>
    <row r="12" spans="1:9" ht="17">
      <c r="A12" s="15" t="s">
        <v>21</v>
      </c>
      <c r="B12" s="14" t="s">
        <v>22</v>
      </c>
      <c r="C12" s="13">
        <v>5.05476617536719</v>
      </c>
      <c r="D12" t="str">
        <f t="shared" ca="1" si="0"/>
        <v>Xetrov90009490m.g</v>
      </c>
      <c r="E12" s="12" t="str">
        <f t="shared" ca="1" si="1"/>
        <v>nodal3.1</v>
      </c>
      <c r="F12">
        <f t="shared" ca="1" si="2"/>
        <v>-3.5282419680000001</v>
      </c>
      <c r="G12">
        <f t="shared" ca="1" si="3"/>
        <v>5.05476617536719</v>
      </c>
      <c r="H12" s="19" t="str">
        <f t="shared" ca="1" si="4"/>
        <v>Down</v>
      </c>
      <c r="I12" s="20" t="str">
        <f t="shared" ca="1" si="5"/>
        <v>Up</v>
      </c>
    </row>
    <row r="13" spans="1:9" ht="17">
      <c r="A13" s="15" t="s">
        <v>344</v>
      </c>
      <c r="B13" s="14" t="s">
        <v>343</v>
      </c>
      <c r="C13" s="13">
        <v>3.52976451666283</v>
      </c>
      <c r="D13" t="str">
        <f t="shared" ca="1" si="0"/>
        <v>Xetrov90008680m.g</v>
      </c>
      <c r="E13" s="12" t="str">
        <f t="shared" ca="1" si="1"/>
        <v>foxb1</v>
      </c>
      <c r="F13">
        <f t="shared" ca="1" si="2"/>
        <v>-1.782369667</v>
      </c>
      <c r="G13">
        <f t="shared" ca="1" si="3"/>
        <v>3.52976451666283</v>
      </c>
      <c r="H13" s="19" t="str">
        <f t="shared" ca="1" si="4"/>
        <v>Down</v>
      </c>
      <c r="I13" s="20" t="str">
        <f t="shared" ca="1" si="5"/>
        <v>Up</v>
      </c>
    </row>
    <row r="14" spans="1:9" ht="17">
      <c r="A14" s="15" t="s">
        <v>342</v>
      </c>
      <c r="B14" s="14" t="s">
        <v>341</v>
      </c>
      <c r="C14" s="13">
        <v>3.8220154651592599</v>
      </c>
      <c r="D14" t="str">
        <f t="shared" ca="1" si="0"/>
        <v>Xetrov90020766m.g</v>
      </c>
      <c r="E14" s="12" t="str">
        <f t="shared" ca="1" si="1"/>
        <v>syngap1</v>
      </c>
      <c r="F14">
        <f t="shared" ca="1" si="2"/>
        <v>-1.455607968</v>
      </c>
      <c r="G14">
        <f t="shared" ca="1" si="3"/>
        <v>3.8220154651592599</v>
      </c>
      <c r="H14" s="19" t="str">
        <f t="shared" ca="1" si="4"/>
        <v>Down</v>
      </c>
      <c r="I14" s="20" t="str">
        <f t="shared" ca="1" si="5"/>
        <v>Up</v>
      </c>
    </row>
    <row r="15" spans="1:9" ht="17">
      <c r="A15" s="15" t="s">
        <v>13</v>
      </c>
      <c r="B15" s="14" t="s">
        <v>14</v>
      </c>
      <c r="C15" s="13">
        <v>4.58896183638283</v>
      </c>
      <c r="D15" t="str">
        <f t="shared" ca="1" si="0"/>
        <v>Xetrov90009492m.g</v>
      </c>
      <c r="E15" s="12" t="str">
        <f t="shared" ca="1" si="1"/>
        <v>LOC100488934</v>
      </c>
      <c r="F15">
        <f t="shared" ca="1" si="2"/>
        <v>-3.0509977739999998</v>
      </c>
      <c r="G15">
        <f t="shared" ca="1" si="3"/>
        <v>4.58896183638283</v>
      </c>
      <c r="H15" s="19" t="str">
        <f t="shared" ca="1" si="4"/>
        <v>Down</v>
      </c>
      <c r="I15" s="20" t="str">
        <f t="shared" ca="1" si="5"/>
        <v>Up</v>
      </c>
    </row>
    <row r="16" spans="1:9" ht="17">
      <c r="A16" s="15" t="s">
        <v>340</v>
      </c>
      <c r="B16" s="14" t="s">
        <v>339</v>
      </c>
      <c r="C16" s="13">
        <v>2.8057389762993599</v>
      </c>
      <c r="D16" t="str">
        <f t="shared" ca="1" si="0"/>
        <v>Xetrov90003596m.g</v>
      </c>
      <c r="E16" s="12" t="str">
        <f t="shared" ca="1" si="1"/>
        <v>fst</v>
      </c>
      <c r="F16">
        <f t="shared" ca="1" si="2"/>
        <v>-1.7459353259999999</v>
      </c>
      <c r="G16">
        <f t="shared" ca="1" si="3"/>
        <v>2.8057389762993599</v>
      </c>
      <c r="H16" s="19" t="str">
        <f t="shared" ca="1" si="4"/>
        <v>Down</v>
      </c>
      <c r="I16" s="20" t="str">
        <f t="shared" ca="1" si="5"/>
        <v>Up</v>
      </c>
    </row>
    <row r="17" spans="1:9" ht="17">
      <c r="A17" s="15" t="s">
        <v>338</v>
      </c>
      <c r="B17" s="14" t="s">
        <v>337</v>
      </c>
      <c r="C17" s="13">
        <v>1.51977718776686</v>
      </c>
      <c r="D17" t="str">
        <f t="shared" ca="1" si="0"/>
        <v>Xetrov90018505m.g</v>
      </c>
      <c r="E17" s="12" t="str">
        <f t="shared" ca="1" si="1"/>
        <v>LOC100496394</v>
      </c>
      <c r="F17">
        <f t="shared" ca="1" si="2"/>
        <v>-1.0729432379999999</v>
      </c>
      <c r="G17">
        <f t="shared" ca="1" si="3"/>
        <v>1.51977718776686</v>
      </c>
      <c r="H17" s="19" t="str">
        <f t="shared" ca="1" si="4"/>
        <v>Down</v>
      </c>
      <c r="I17" s="20" t="str">
        <f t="shared" ca="1" si="5"/>
        <v>Up</v>
      </c>
    </row>
    <row r="18" spans="1:9" ht="17">
      <c r="A18" s="15" t="s">
        <v>31</v>
      </c>
      <c r="B18" s="14" t="s">
        <v>32</v>
      </c>
      <c r="C18" s="13">
        <v>2.55906647596133</v>
      </c>
      <c r="D18" t="str">
        <f t="shared" ca="1" si="0"/>
        <v>Xetrov90009421m.g</v>
      </c>
      <c r="E18" s="12" t="str">
        <f t="shared" ca="1" si="1"/>
        <v>nodal5.2</v>
      </c>
      <c r="F18">
        <f t="shared" ca="1" si="2"/>
        <v>-2.4993462040000001</v>
      </c>
      <c r="G18">
        <f t="shared" ca="1" si="3"/>
        <v>2.55906647596133</v>
      </c>
      <c r="H18" s="19" t="str">
        <f t="shared" ca="1" si="4"/>
        <v>Down</v>
      </c>
      <c r="I18" s="20" t="str">
        <f t="shared" ca="1" si="5"/>
        <v>Up</v>
      </c>
    </row>
    <row r="19" spans="1:9" ht="17">
      <c r="A19" s="15" t="s">
        <v>16</v>
      </c>
      <c r="B19" s="14" t="s">
        <v>17</v>
      </c>
      <c r="C19" s="13">
        <v>4.4832670254426104</v>
      </c>
      <c r="D19" t="str">
        <f t="shared" ca="1" si="0"/>
        <v>Xetrov90009493m.g</v>
      </c>
      <c r="E19" s="12" t="str">
        <f t="shared" ca="1" si="1"/>
        <v>LOC101732995</v>
      </c>
      <c r="F19">
        <f t="shared" ca="1" si="2"/>
        <v>-3.084199387</v>
      </c>
      <c r="G19">
        <f t="shared" ca="1" si="3"/>
        <v>4.4832670254426104</v>
      </c>
      <c r="H19" s="19" t="str">
        <f t="shared" ca="1" si="4"/>
        <v>Down</v>
      </c>
      <c r="I19" s="20" t="str">
        <f t="shared" ca="1" si="5"/>
        <v>Up</v>
      </c>
    </row>
    <row r="20" spans="1:9" ht="17">
      <c r="A20" s="15" t="s">
        <v>336</v>
      </c>
      <c r="B20" s="14" t="s">
        <v>335</v>
      </c>
      <c r="C20" s="13">
        <v>2.38181516749537</v>
      </c>
      <c r="D20" t="str">
        <f t="shared" ca="1" si="0"/>
        <v>Xetrov90000697m.g</v>
      </c>
      <c r="E20" s="12" t="str">
        <f t="shared" ca="1" si="1"/>
        <v>fgf20</v>
      </c>
      <c r="F20">
        <f t="shared" ca="1" si="2"/>
        <v>-1.967385967</v>
      </c>
      <c r="G20">
        <f t="shared" ca="1" si="3"/>
        <v>2.38181516749537</v>
      </c>
      <c r="H20" s="19" t="str">
        <f t="shared" ca="1" si="4"/>
        <v>Down</v>
      </c>
      <c r="I20" s="20" t="str">
        <f t="shared" ca="1" si="5"/>
        <v>Up</v>
      </c>
    </row>
    <row r="21" spans="1:9" ht="17">
      <c r="A21" s="15" t="s">
        <v>334</v>
      </c>
      <c r="B21" s="14" t="s">
        <v>333</v>
      </c>
      <c r="C21" s="13">
        <v>2.0958748414982602</v>
      </c>
      <c r="D21" t="str">
        <f t="shared" ca="1" si="0"/>
        <v>Xetrov90011248m.g</v>
      </c>
      <c r="E21" s="12" t="str">
        <f t="shared" ca="1" si="1"/>
        <v>irx3</v>
      </c>
      <c r="F21">
        <f t="shared" ca="1" si="2"/>
        <v>-0.66541622600000006</v>
      </c>
      <c r="G21">
        <f t="shared" ca="1" si="3"/>
        <v>2.0958748414982602</v>
      </c>
      <c r="H21" s="19" t="str">
        <f t="shared" ca="1" si="4"/>
        <v>Down</v>
      </c>
      <c r="I21" s="20" t="str">
        <f t="shared" ca="1" si="5"/>
        <v>Up</v>
      </c>
    </row>
    <row r="22" spans="1:9" ht="17">
      <c r="A22" s="15" t="s">
        <v>332</v>
      </c>
      <c r="B22" s="14" t="s">
        <v>331</v>
      </c>
      <c r="C22" s="13">
        <v>3.6434282661134798</v>
      </c>
      <c r="D22" t="str">
        <f t="shared" ca="1" si="0"/>
        <v>Xetrov90009424m.g</v>
      </c>
      <c r="E22" s="12" t="str">
        <f t="shared" ca="1" si="1"/>
        <v>LOC101734157</v>
      </c>
      <c r="F22">
        <f t="shared" ca="1" si="2"/>
        <v>-3.3485304669999998</v>
      </c>
      <c r="G22">
        <f t="shared" ca="1" si="3"/>
        <v>3.6434282661134798</v>
      </c>
      <c r="H22" s="19" t="str">
        <f t="shared" ca="1" si="4"/>
        <v>Down</v>
      </c>
      <c r="I22" s="20" t="str">
        <f t="shared" ca="1" si="5"/>
        <v>Up</v>
      </c>
    </row>
    <row r="23" spans="1:9" ht="17">
      <c r="A23" s="15" t="s">
        <v>330</v>
      </c>
      <c r="B23" s="14" t="s">
        <v>329</v>
      </c>
      <c r="C23" s="13">
        <v>3.1469355935255598</v>
      </c>
      <c r="D23" t="str">
        <f t="shared" ca="1" si="0"/>
        <v>Xetrov90006048m.g</v>
      </c>
      <c r="E23" s="12" t="str">
        <f t="shared" ca="1" si="1"/>
        <v>slitrk1</v>
      </c>
      <c r="F23">
        <f t="shared" ca="1" si="2"/>
        <v>-1.4174481729999999</v>
      </c>
      <c r="G23">
        <f t="shared" ca="1" si="3"/>
        <v>3.1469355935255598</v>
      </c>
      <c r="H23" s="19" t="str">
        <f t="shared" ca="1" si="4"/>
        <v>Down</v>
      </c>
      <c r="I23" s="20" t="str">
        <f t="shared" ca="1" si="5"/>
        <v>Up</v>
      </c>
    </row>
    <row r="24" spans="1:9" ht="17">
      <c r="A24" s="15" t="s">
        <v>328</v>
      </c>
      <c r="B24" s="14" t="s">
        <v>327</v>
      </c>
      <c r="C24" s="13">
        <v>2.38242707674857</v>
      </c>
      <c r="D24" t="str">
        <f t="shared" ca="1" si="0"/>
        <v>Xetrov90010996m.g</v>
      </c>
      <c r="E24" s="12" t="str">
        <f t="shared" ca="1" si="1"/>
        <v>foxa4</v>
      </c>
      <c r="F24">
        <f t="shared" ca="1" si="2"/>
        <v>-2.6469062370000001</v>
      </c>
      <c r="G24">
        <f t="shared" ca="1" si="3"/>
        <v>2.38242707674857</v>
      </c>
      <c r="H24" s="19" t="str">
        <f t="shared" ca="1" si="4"/>
        <v>Down</v>
      </c>
      <c r="I24" s="20" t="str">
        <f t="shared" ca="1" si="5"/>
        <v>Up</v>
      </c>
    </row>
    <row r="25" spans="1:9" ht="17">
      <c r="A25" s="15" t="s">
        <v>326</v>
      </c>
      <c r="B25" s="14" t="s">
        <v>325</v>
      </c>
      <c r="C25" s="13">
        <v>0.81358667528460005</v>
      </c>
      <c r="D25" t="str">
        <f t="shared" ca="1" si="0"/>
        <v>Xetrov90016064m.g</v>
      </c>
      <c r="E25" s="12" t="str">
        <f t="shared" ca="1" si="1"/>
        <v>arl4a</v>
      </c>
      <c r="F25">
        <f t="shared" ca="1" si="2"/>
        <v>-0.54315648400000005</v>
      </c>
      <c r="G25">
        <f t="shared" ca="1" si="3"/>
        <v>0.81358667528460005</v>
      </c>
      <c r="H25" s="19" t="str">
        <f t="shared" ca="1" si="4"/>
        <v>Down</v>
      </c>
      <c r="I25" s="20" t="str">
        <f t="shared" ca="1" si="5"/>
        <v>Up</v>
      </c>
    </row>
    <row r="26" spans="1:9" ht="17">
      <c r="A26" s="15" t="s">
        <v>324</v>
      </c>
      <c r="B26" s="14" t="s">
        <v>323</v>
      </c>
      <c r="C26" s="13">
        <v>1.8239897891141801</v>
      </c>
      <c r="D26" t="str">
        <f t="shared" ca="1" si="0"/>
        <v>Xetrov90001605m.g</v>
      </c>
      <c r="E26" s="12" t="str">
        <f t="shared" ca="1" si="1"/>
        <v>admp</v>
      </c>
      <c r="F26">
        <f t="shared" ca="1" si="2"/>
        <v>-1.5072356389999999</v>
      </c>
      <c r="G26">
        <f t="shared" ca="1" si="3"/>
        <v>1.8239897891141801</v>
      </c>
      <c r="H26" s="19" t="str">
        <f t="shared" ca="1" si="4"/>
        <v>Down</v>
      </c>
      <c r="I26" s="20" t="str">
        <f t="shared" ca="1" si="5"/>
        <v>Up</v>
      </c>
    </row>
    <row r="27" spans="1:9" ht="17">
      <c r="A27" s="15" t="s">
        <v>30</v>
      </c>
      <c r="B27" s="14" t="s">
        <v>30</v>
      </c>
      <c r="C27" s="13">
        <v>3.2631362492102598</v>
      </c>
      <c r="D27" t="str">
        <f t="shared" ca="1" si="0"/>
        <v>Xetrov90009422m.g</v>
      </c>
      <c r="E27" s="12" t="str">
        <f t="shared" ca="1" si="1"/>
        <v>Xetrov90009422m.g</v>
      </c>
      <c r="F27">
        <f t="shared" ca="1" si="2"/>
        <v>-3.1081225950000002</v>
      </c>
      <c r="G27">
        <f t="shared" ca="1" si="3"/>
        <v>3.2631362492102598</v>
      </c>
      <c r="H27" s="19" t="str">
        <f t="shared" ca="1" si="4"/>
        <v>Down</v>
      </c>
      <c r="I27" s="20" t="str">
        <f t="shared" ca="1" si="5"/>
        <v>Up</v>
      </c>
    </row>
    <row r="28" spans="1:9" ht="17">
      <c r="A28" s="15" t="s">
        <v>322</v>
      </c>
      <c r="B28" s="14" t="s">
        <v>321</v>
      </c>
      <c r="C28" s="13">
        <v>3.0379710034669598</v>
      </c>
      <c r="D28" t="str">
        <f t="shared" ca="1" si="0"/>
        <v>Xetrov90009423m.g</v>
      </c>
      <c r="E28" s="12" t="str">
        <f t="shared" ca="1" si="1"/>
        <v>nodal5</v>
      </c>
      <c r="F28">
        <f t="shared" ca="1" si="2"/>
        <v>-2.5255191130000001</v>
      </c>
      <c r="G28">
        <f t="shared" ca="1" si="3"/>
        <v>3.0379710034669598</v>
      </c>
      <c r="H28" s="19" t="str">
        <f t="shared" ca="1" si="4"/>
        <v>Down</v>
      </c>
      <c r="I28" s="20" t="str">
        <f t="shared" ca="1" si="5"/>
        <v>Up</v>
      </c>
    </row>
    <row r="29" spans="1:9" ht="17">
      <c r="A29" s="15" t="s">
        <v>320</v>
      </c>
      <c r="B29" s="14" t="s">
        <v>319</v>
      </c>
      <c r="C29" s="13">
        <v>4.5040362131910703</v>
      </c>
      <c r="D29" t="str">
        <f t="shared" ca="1" si="0"/>
        <v>Xetrov90012150m.g</v>
      </c>
      <c r="E29" s="12" t="str">
        <f t="shared" ca="1" si="1"/>
        <v>lmx1a</v>
      </c>
      <c r="F29">
        <f t="shared" ca="1" si="2"/>
        <v>-2.5929758079999998</v>
      </c>
      <c r="G29">
        <f t="shared" ca="1" si="3"/>
        <v>4.5040362131910703</v>
      </c>
      <c r="H29" s="19" t="str">
        <f t="shared" ca="1" si="4"/>
        <v>Down</v>
      </c>
      <c r="I29" s="20" t="str">
        <f t="shared" ca="1" si="5"/>
        <v>Up</v>
      </c>
    </row>
    <row r="30" spans="1:9" ht="17">
      <c r="A30" s="15" t="s">
        <v>318</v>
      </c>
      <c r="B30" s="14" t="s">
        <v>317</v>
      </c>
      <c r="C30" s="13">
        <v>4.1264138695134003</v>
      </c>
      <c r="D30" t="str">
        <f t="shared" ca="1" si="0"/>
        <v>Xetrov90019159m.g</v>
      </c>
      <c r="E30" s="12" t="str">
        <f t="shared" ca="1" si="1"/>
        <v>apoc1-like</v>
      </c>
      <c r="F30">
        <f t="shared" ca="1" si="2"/>
        <v>-3.561986944</v>
      </c>
      <c r="G30">
        <f t="shared" ca="1" si="3"/>
        <v>4.1264138695134003</v>
      </c>
      <c r="H30" s="19" t="str">
        <f t="shared" ca="1" si="4"/>
        <v>Down</v>
      </c>
      <c r="I30" s="20" t="str">
        <f t="shared" ca="1" si="5"/>
        <v>Up</v>
      </c>
    </row>
    <row r="31" spans="1:9" ht="17">
      <c r="A31" s="15" t="s">
        <v>316</v>
      </c>
      <c r="B31" s="14" t="s">
        <v>315</v>
      </c>
      <c r="C31" s="13">
        <v>4.3219421058015</v>
      </c>
      <c r="D31" t="str">
        <f t="shared" ca="1" si="0"/>
        <v>Xetrov90001875m.g</v>
      </c>
      <c r="E31" s="12" t="str">
        <f t="shared" ca="1" si="1"/>
        <v>palm2</v>
      </c>
      <c r="F31">
        <f t="shared" ca="1" si="2"/>
        <v>-2.8769803340000002</v>
      </c>
      <c r="G31">
        <f t="shared" ca="1" si="3"/>
        <v>4.3219421058015</v>
      </c>
      <c r="H31" s="19" t="str">
        <f t="shared" ca="1" si="4"/>
        <v>Down</v>
      </c>
      <c r="I31" s="20" t="str">
        <f t="shared" ca="1" si="5"/>
        <v>Up</v>
      </c>
    </row>
    <row r="32" spans="1:9" ht="17">
      <c r="A32" s="15" t="s">
        <v>314</v>
      </c>
      <c r="B32" s="14" t="s">
        <v>313</v>
      </c>
      <c r="C32" s="13">
        <v>1.9439494853558299</v>
      </c>
      <c r="D32" t="str">
        <f t="shared" ca="1" si="0"/>
        <v>Xetrov90000824m.g</v>
      </c>
      <c r="E32" s="12" t="str">
        <f t="shared" ca="1" si="1"/>
        <v>cpe</v>
      </c>
      <c r="F32">
        <f t="shared" ca="1" si="2"/>
        <v>-2.0490656619999998</v>
      </c>
      <c r="G32">
        <f t="shared" ca="1" si="3"/>
        <v>1.9439494853558299</v>
      </c>
      <c r="H32" s="19" t="str">
        <f t="shared" ca="1" si="4"/>
        <v>Down</v>
      </c>
      <c r="I32" s="20" t="str">
        <f t="shared" ca="1" si="5"/>
        <v>Up</v>
      </c>
    </row>
    <row r="33" spans="1:9" ht="17">
      <c r="A33" s="15" t="s">
        <v>312</v>
      </c>
      <c r="B33" s="14" t="s">
        <v>311</v>
      </c>
      <c r="C33" s="13">
        <v>1.89588041180241</v>
      </c>
      <c r="D33" t="str">
        <f t="shared" ca="1" si="0"/>
        <v>Xetrov90015621m.g</v>
      </c>
      <c r="E33" s="12" t="str">
        <f t="shared" ca="1" si="1"/>
        <v>fzd8</v>
      </c>
      <c r="F33">
        <f t="shared" ca="1" si="2"/>
        <v>-1.9366304139999999</v>
      </c>
      <c r="G33">
        <f t="shared" ca="1" si="3"/>
        <v>1.89588041180241</v>
      </c>
      <c r="H33" s="19" t="str">
        <f t="shared" ca="1" si="4"/>
        <v>Down</v>
      </c>
      <c r="I33" s="20" t="str">
        <f t="shared" ca="1" si="5"/>
        <v>Up</v>
      </c>
    </row>
    <row r="34" spans="1:9" ht="17">
      <c r="A34" s="15" t="s">
        <v>89</v>
      </c>
      <c r="B34" s="14" t="s">
        <v>88</v>
      </c>
      <c r="C34" s="13">
        <v>0.460794303247546</v>
      </c>
      <c r="D34" t="str">
        <f t="shared" ca="1" si="0"/>
        <v>Xetrov90019362m.g</v>
      </c>
      <c r="E34" s="12" t="str">
        <f t="shared" ca="1" si="1"/>
        <v>xarp-like</v>
      </c>
      <c r="F34">
        <f t="shared" ca="1" si="2"/>
        <v>-0.42798307000000002</v>
      </c>
      <c r="G34">
        <f t="shared" ca="1" si="3"/>
        <v>0.460794303247546</v>
      </c>
      <c r="H34" s="19" t="str">
        <f t="shared" ca="1" si="4"/>
        <v>Down</v>
      </c>
      <c r="I34" s="20" t="str">
        <f t="shared" ca="1" si="5"/>
        <v>Up</v>
      </c>
    </row>
    <row r="35" spans="1:9" ht="17">
      <c r="A35" s="15" t="s">
        <v>310</v>
      </c>
      <c r="B35" s="14" t="s">
        <v>309</v>
      </c>
      <c r="C35" s="13">
        <v>2.3163115320339198</v>
      </c>
      <c r="D35" t="str">
        <f t="shared" ref="D35:D66" ca="1" si="6">VLOOKUP($E35,$A:$C,1,FALSE)</f>
        <v>Xetrov90018120m.g</v>
      </c>
      <c r="E35" s="12" t="str">
        <f t="shared" ref="E35:E66" ca="1" si="7">VLOOKUP($E35,$A:$C,2,FALSE)</f>
        <v>LOC100496651</v>
      </c>
      <c r="F35">
        <f t="shared" ref="F35:F66" ca="1" si="8">VLOOKUP($E35,$A:$C,3,FALSE)</f>
        <v>-2.9593723289999998</v>
      </c>
      <c r="G35">
        <f t="shared" ref="G35:G66" ca="1" si="9">VLOOKUP($H35,$E:$G,3,FALSE)</f>
        <v>2.3163115320339198</v>
      </c>
      <c r="H35" s="19" t="str">
        <f t="shared" ref="H35:H66" ca="1" si="10">IF(F35&lt;0,"Down")</f>
        <v>Down</v>
      </c>
      <c r="I35" s="20" t="str">
        <f t="shared" ref="I35:I66" ca="1" si="11">IF(G35&gt;0,"Up")</f>
        <v>Up</v>
      </c>
    </row>
    <row r="36" spans="1:9" ht="17">
      <c r="A36" s="15" t="s">
        <v>308</v>
      </c>
      <c r="B36" s="14" t="s">
        <v>307</v>
      </c>
      <c r="C36" s="13">
        <v>2.3718163542061101</v>
      </c>
      <c r="D36" t="str">
        <f t="shared" ca="1" si="6"/>
        <v>Xetrov90023834m.g</v>
      </c>
      <c r="E36" s="12" t="str">
        <f t="shared" ca="1" si="7"/>
        <v>pth2r</v>
      </c>
      <c r="F36">
        <f t="shared" ca="1" si="8"/>
        <v>-1.9708254629999999</v>
      </c>
      <c r="G36">
        <f t="shared" ca="1" si="9"/>
        <v>2.3718163542061101</v>
      </c>
      <c r="H36" s="19" t="str">
        <f t="shared" ca="1" si="10"/>
        <v>Down</v>
      </c>
      <c r="I36" s="20" t="str">
        <f t="shared" ca="1" si="11"/>
        <v>Up</v>
      </c>
    </row>
    <row r="37" spans="1:9" ht="17">
      <c r="A37" s="15" t="s">
        <v>306</v>
      </c>
      <c r="B37" s="14" t="s">
        <v>305</v>
      </c>
      <c r="C37" s="13">
        <v>2.7302299622199202</v>
      </c>
      <c r="D37" t="str">
        <f t="shared" ca="1" si="6"/>
        <v>Xetrov90005417m.g</v>
      </c>
      <c r="E37" s="12" t="str">
        <f t="shared" ca="1" si="7"/>
        <v>kcnq4</v>
      </c>
      <c r="F37">
        <f t="shared" ca="1" si="8"/>
        <v>-1.529035685</v>
      </c>
      <c r="G37">
        <f t="shared" ca="1" si="9"/>
        <v>2.7302299622199202</v>
      </c>
      <c r="H37" s="19" t="str">
        <f t="shared" ca="1" si="10"/>
        <v>Down</v>
      </c>
      <c r="I37" s="20" t="str">
        <f t="shared" ca="1" si="11"/>
        <v>Up</v>
      </c>
    </row>
    <row r="38" spans="1:9" ht="17">
      <c r="A38" s="15" t="s">
        <v>304</v>
      </c>
      <c r="B38" s="14" t="s">
        <v>303</v>
      </c>
      <c r="C38" s="13">
        <v>2.38441880662837</v>
      </c>
      <c r="D38" t="str">
        <f t="shared" ca="1" si="6"/>
        <v>Xetrov90008137m.g</v>
      </c>
      <c r="E38" s="12" t="str">
        <f t="shared" ca="1" si="7"/>
        <v>foxp2</v>
      </c>
      <c r="F38">
        <f t="shared" ca="1" si="8"/>
        <v>-1.1539204139999999</v>
      </c>
      <c r="G38">
        <f t="shared" ca="1" si="9"/>
        <v>2.38441880662837</v>
      </c>
      <c r="H38" s="19" t="str">
        <f t="shared" ca="1" si="10"/>
        <v>Down</v>
      </c>
      <c r="I38" s="20" t="str">
        <f t="shared" ca="1" si="11"/>
        <v>Up</v>
      </c>
    </row>
    <row r="39" spans="1:9" ht="17">
      <c r="A39" s="15" t="s">
        <v>302</v>
      </c>
      <c r="B39" s="14" t="s">
        <v>301</v>
      </c>
      <c r="C39" s="13">
        <v>0.77012033989255002</v>
      </c>
      <c r="D39" t="str">
        <f t="shared" ca="1" si="6"/>
        <v>Xetrov90005126m.g</v>
      </c>
      <c r="E39" s="12" t="str">
        <f t="shared" ca="1" si="7"/>
        <v>tshb</v>
      </c>
      <c r="F39">
        <f t="shared" ca="1" si="8"/>
        <v>-0.41045317100000001</v>
      </c>
      <c r="G39">
        <f t="shared" ca="1" si="9"/>
        <v>0.77012033989255002</v>
      </c>
      <c r="H39" s="19" t="str">
        <f t="shared" ca="1" si="10"/>
        <v>Down</v>
      </c>
      <c r="I39" s="20" t="str">
        <f t="shared" ca="1" si="11"/>
        <v>Up</v>
      </c>
    </row>
    <row r="40" spans="1:9" ht="17">
      <c r="A40" s="15" t="s">
        <v>300</v>
      </c>
      <c r="B40" s="14" t="s">
        <v>299</v>
      </c>
      <c r="C40" s="13">
        <v>0.95169700456397899</v>
      </c>
      <c r="D40" t="str">
        <f t="shared" ca="1" si="6"/>
        <v>Xetrov90008082m.g</v>
      </c>
      <c r="E40" s="12" t="str">
        <f t="shared" ca="1" si="7"/>
        <v>lrig3</v>
      </c>
      <c r="F40">
        <f t="shared" ca="1" si="8"/>
        <v>-0.97627339899999999</v>
      </c>
      <c r="G40">
        <f t="shared" ca="1" si="9"/>
        <v>0.95169700456397899</v>
      </c>
      <c r="H40" s="19" t="str">
        <f t="shared" ca="1" si="10"/>
        <v>Down</v>
      </c>
      <c r="I40" s="20" t="str">
        <f t="shared" ca="1" si="11"/>
        <v>Up</v>
      </c>
    </row>
    <row r="41" spans="1:9" ht="17">
      <c r="A41" s="15" t="s">
        <v>298</v>
      </c>
      <c r="B41" s="14" t="s">
        <v>297</v>
      </c>
      <c r="C41" s="13">
        <v>1.9943645397175001</v>
      </c>
      <c r="D41" t="str">
        <f t="shared" ca="1" si="6"/>
        <v>Xetrov90011994m.g</v>
      </c>
      <c r="E41" s="12" t="str">
        <f t="shared" ca="1" si="7"/>
        <v>rgs16</v>
      </c>
      <c r="F41">
        <f t="shared" ca="1" si="8"/>
        <v>-1.5256300229999999</v>
      </c>
      <c r="G41">
        <f t="shared" ca="1" si="9"/>
        <v>1.9943645397175001</v>
      </c>
      <c r="H41" s="19" t="str">
        <f t="shared" ca="1" si="10"/>
        <v>Down</v>
      </c>
      <c r="I41" s="20" t="str">
        <f t="shared" ca="1" si="11"/>
        <v>Up</v>
      </c>
    </row>
    <row r="42" spans="1:9" ht="17">
      <c r="A42" s="15" t="s">
        <v>296</v>
      </c>
      <c r="B42" s="14" t="s">
        <v>295</v>
      </c>
      <c r="C42" s="13">
        <v>3.8721857916295099</v>
      </c>
      <c r="D42" t="str">
        <f t="shared" ca="1" si="6"/>
        <v>Xetrov90024159m.g</v>
      </c>
      <c r="E42" s="12" t="str">
        <f t="shared" ca="1" si="7"/>
        <v>frzb</v>
      </c>
      <c r="F42">
        <f t="shared" ca="1" si="8"/>
        <v>-4.6362133029999999</v>
      </c>
      <c r="G42">
        <f t="shared" ca="1" si="9"/>
        <v>3.8721857916295099</v>
      </c>
      <c r="H42" s="19" t="str">
        <f t="shared" ca="1" si="10"/>
        <v>Down</v>
      </c>
      <c r="I42" s="20" t="str">
        <f t="shared" ca="1" si="11"/>
        <v>Up</v>
      </c>
    </row>
    <row r="43" spans="1:9" ht="17">
      <c r="A43" s="15" t="s">
        <v>294</v>
      </c>
      <c r="B43" s="14" t="s">
        <v>293</v>
      </c>
      <c r="C43" s="13">
        <v>1.5508593802364701</v>
      </c>
      <c r="D43" t="str">
        <f t="shared" ca="1" si="6"/>
        <v>Xetrov90027391m.g</v>
      </c>
      <c r="E43" s="12" t="str">
        <f t="shared" ca="1" si="7"/>
        <v>LOC101733813</v>
      </c>
      <c r="F43">
        <f t="shared" ca="1" si="8"/>
        <v>-2.2100904130000001</v>
      </c>
      <c r="G43">
        <f t="shared" ca="1" si="9"/>
        <v>1.5508593802364701</v>
      </c>
      <c r="H43" s="19" t="str">
        <f t="shared" ca="1" si="10"/>
        <v>Down</v>
      </c>
      <c r="I43" s="20" t="str">
        <f t="shared" ca="1" si="11"/>
        <v>Up</v>
      </c>
    </row>
    <row r="44" spans="1:9" ht="17">
      <c r="A44" s="15" t="s">
        <v>292</v>
      </c>
      <c r="B44" s="14" t="s">
        <v>291</v>
      </c>
      <c r="C44" s="13">
        <v>2.00976640737762</v>
      </c>
      <c r="D44" t="str">
        <f t="shared" ca="1" si="6"/>
        <v>Xetrov90018220m.g</v>
      </c>
      <c r="E44" s="12" t="str">
        <f t="shared" ca="1" si="7"/>
        <v>LOC100498055</v>
      </c>
      <c r="F44">
        <f t="shared" ca="1" si="8"/>
        <v>-1.0355991410000001</v>
      </c>
      <c r="G44">
        <f t="shared" ca="1" si="9"/>
        <v>2.00976640737762</v>
      </c>
      <c r="H44" s="19" t="str">
        <f t="shared" ca="1" si="10"/>
        <v>Down</v>
      </c>
      <c r="I44" s="20" t="str">
        <f t="shared" ca="1" si="11"/>
        <v>Up</v>
      </c>
    </row>
    <row r="45" spans="1:9" ht="17">
      <c r="A45" s="15" t="s">
        <v>45</v>
      </c>
      <c r="B45" s="14" t="s">
        <v>44</v>
      </c>
      <c r="C45" s="13">
        <v>1.49994588885072</v>
      </c>
      <c r="D45" t="str">
        <f t="shared" ca="1" si="6"/>
        <v>Xetrov90002379m.g</v>
      </c>
      <c r="E45" s="12" t="str">
        <f t="shared" ca="1" si="7"/>
        <v>gadd45g</v>
      </c>
      <c r="F45">
        <f t="shared" ca="1" si="8"/>
        <v>-1.7258460090000001</v>
      </c>
      <c r="G45">
        <f t="shared" ca="1" si="9"/>
        <v>1.49994588885072</v>
      </c>
      <c r="H45" s="19" t="str">
        <f t="shared" ca="1" si="10"/>
        <v>Down</v>
      </c>
      <c r="I45" s="20" t="str">
        <f t="shared" ca="1" si="11"/>
        <v>Up</v>
      </c>
    </row>
    <row r="46" spans="1:9" ht="17">
      <c r="A46" s="15" t="s">
        <v>290</v>
      </c>
      <c r="B46" s="14" t="s">
        <v>289</v>
      </c>
      <c r="C46" s="13">
        <v>2.28037024827599</v>
      </c>
      <c r="D46" t="str">
        <f t="shared" ca="1" si="6"/>
        <v>Xetrov90006110m.g</v>
      </c>
      <c r="E46" s="12" t="str">
        <f t="shared" ca="1" si="7"/>
        <v>pcdh8.2</v>
      </c>
      <c r="F46">
        <f t="shared" ca="1" si="8"/>
        <v>-3.028661863</v>
      </c>
      <c r="G46">
        <f t="shared" ca="1" si="9"/>
        <v>2.28037024827599</v>
      </c>
      <c r="H46" s="19" t="str">
        <f t="shared" ca="1" si="10"/>
        <v>Down</v>
      </c>
      <c r="I46" s="20" t="str">
        <f t="shared" ca="1" si="11"/>
        <v>Up</v>
      </c>
    </row>
    <row r="47" spans="1:9" ht="17">
      <c r="A47" s="15" t="s">
        <v>288</v>
      </c>
      <c r="B47" s="14" t="s">
        <v>288</v>
      </c>
      <c r="C47" s="13">
        <v>1.5463066136966499</v>
      </c>
      <c r="D47" t="str">
        <f t="shared" ca="1" si="6"/>
        <v>Xetrov90027385m.g</v>
      </c>
      <c r="E47" s="12" t="str">
        <f t="shared" ca="1" si="7"/>
        <v>Xetrov90027385m.g</v>
      </c>
      <c r="F47">
        <f t="shared" ca="1" si="8"/>
        <v>-2.0543365310000001</v>
      </c>
      <c r="G47">
        <f t="shared" ca="1" si="9"/>
        <v>1.5463066136966499</v>
      </c>
      <c r="H47" s="19" t="str">
        <f t="shared" ca="1" si="10"/>
        <v>Down</v>
      </c>
      <c r="I47" s="20" t="str">
        <f t="shared" ca="1" si="11"/>
        <v>Up</v>
      </c>
    </row>
    <row r="48" spans="1:9" ht="17">
      <c r="A48" s="15" t="s">
        <v>287</v>
      </c>
      <c r="B48" s="14" t="s">
        <v>287</v>
      </c>
      <c r="C48" s="13">
        <v>1.1812986349932899</v>
      </c>
      <c r="D48" t="str">
        <f t="shared" ca="1" si="6"/>
        <v>Xetrov90015993m.g</v>
      </c>
      <c r="E48" s="12" t="str">
        <f t="shared" ca="1" si="7"/>
        <v>Xetrov90015993m.g</v>
      </c>
      <c r="F48">
        <f t="shared" ca="1" si="8"/>
        <v>-0.78069763400000003</v>
      </c>
      <c r="G48">
        <f t="shared" ca="1" si="9"/>
        <v>1.1812986349932899</v>
      </c>
      <c r="H48" s="19" t="str">
        <f t="shared" ca="1" si="10"/>
        <v>Down</v>
      </c>
      <c r="I48" s="20" t="str">
        <f t="shared" ca="1" si="11"/>
        <v>Up</v>
      </c>
    </row>
    <row r="49" spans="1:9" ht="17">
      <c r="A49" s="15" t="s">
        <v>286</v>
      </c>
      <c r="B49" s="14" t="s">
        <v>285</v>
      </c>
      <c r="C49" s="13">
        <v>0.48177310157229097</v>
      </c>
      <c r="D49" t="str">
        <f t="shared" ca="1" si="6"/>
        <v>Xetrov90018091m.g</v>
      </c>
      <c r="E49" s="12" t="str">
        <f t="shared" ca="1" si="7"/>
        <v>nrg3</v>
      </c>
      <c r="F49">
        <f t="shared" ca="1" si="8"/>
        <v>-0.26696070300000002</v>
      </c>
      <c r="G49">
        <f t="shared" ca="1" si="9"/>
        <v>0.48177310157229097</v>
      </c>
      <c r="H49" s="19" t="str">
        <f t="shared" ca="1" si="10"/>
        <v>Down</v>
      </c>
      <c r="I49" s="20" t="str">
        <f t="shared" ca="1" si="11"/>
        <v>Up</v>
      </c>
    </row>
    <row r="50" spans="1:9" ht="17">
      <c r="A50" s="15" t="s">
        <v>284</v>
      </c>
      <c r="B50" s="14" t="s">
        <v>283</v>
      </c>
      <c r="C50" s="13">
        <v>1.94139891959177</v>
      </c>
      <c r="D50" t="str">
        <f t="shared" ca="1" si="6"/>
        <v>Xetrov90010638m.g</v>
      </c>
      <c r="E50" s="12" t="str">
        <f t="shared" ca="1" si="7"/>
        <v>LOC100497756</v>
      </c>
      <c r="F50">
        <f t="shared" ca="1" si="8"/>
        <v>-1.3591846869999999</v>
      </c>
      <c r="G50">
        <f t="shared" ca="1" si="9"/>
        <v>1.94139891959177</v>
      </c>
      <c r="H50" s="19" t="str">
        <f t="shared" ca="1" si="10"/>
        <v>Down</v>
      </c>
      <c r="I50" s="20" t="str">
        <f t="shared" ca="1" si="11"/>
        <v>Up</v>
      </c>
    </row>
    <row r="51" spans="1:9" ht="17">
      <c r="A51" s="15" t="s">
        <v>282</v>
      </c>
      <c r="B51" s="14" t="s">
        <v>281</v>
      </c>
      <c r="C51" s="13">
        <v>2.1018328360439802</v>
      </c>
      <c r="D51" t="str">
        <f t="shared" ca="1" si="6"/>
        <v>Xetrov90017618m.g</v>
      </c>
      <c r="E51" s="12" t="str">
        <f t="shared" ca="1" si="7"/>
        <v>hhex</v>
      </c>
      <c r="F51">
        <f t="shared" ca="1" si="8"/>
        <v>-1.6265687209999999</v>
      </c>
      <c r="G51">
        <f t="shared" ca="1" si="9"/>
        <v>2.1018328360439802</v>
      </c>
      <c r="H51" s="19" t="str">
        <f t="shared" ca="1" si="10"/>
        <v>Down</v>
      </c>
      <c r="I51" s="20" t="str">
        <f t="shared" ca="1" si="11"/>
        <v>Up</v>
      </c>
    </row>
    <row r="52" spans="1:9" ht="17">
      <c r="A52" s="15" t="s">
        <v>280</v>
      </c>
      <c r="B52" s="14" t="s">
        <v>279</v>
      </c>
      <c r="C52" s="13">
        <v>1.2756472919738999</v>
      </c>
      <c r="D52" t="str">
        <f t="shared" ca="1" si="6"/>
        <v>Xetrov90012987m.g</v>
      </c>
      <c r="E52" s="12" t="str">
        <f t="shared" ca="1" si="7"/>
        <v>lefty</v>
      </c>
      <c r="F52">
        <f t="shared" ca="1" si="8"/>
        <v>-2.125293407</v>
      </c>
      <c r="G52">
        <f t="shared" ca="1" si="9"/>
        <v>1.2756472919738999</v>
      </c>
      <c r="H52" s="19" t="str">
        <f t="shared" ca="1" si="10"/>
        <v>Down</v>
      </c>
      <c r="I52" s="20" t="str">
        <f t="shared" ca="1" si="11"/>
        <v>Up</v>
      </c>
    </row>
    <row r="53" spans="1:9" ht="17">
      <c r="A53" s="15" t="s">
        <v>278</v>
      </c>
      <c r="B53" s="14" t="s">
        <v>277</v>
      </c>
      <c r="C53" s="13">
        <v>0.79654214719601202</v>
      </c>
      <c r="D53" t="str">
        <f t="shared" ca="1" si="6"/>
        <v>Xetrov90000660m.g</v>
      </c>
      <c r="E53" s="12" t="str">
        <f t="shared" ca="1" si="7"/>
        <v>rasl11b</v>
      </c>
      <c r="F53">
        <f t="shared" ca="1" si="8"/>
        <v>-0.64871429599999997</v>
      </c>
      <c r="G53">
        <f t="shared" ca="1" si="9"/>
        <v>0.79654214719601202</v>
      </c>
      <c r="H53" s="19" t="str">
        <f t="shared" ca="1" si="10"/>
        <v>Down</v>
      </c>
      <c r="I53" s="20" t="str">
        <f t="shared" ca="1" si="11"/>
        <v>Up</v>
      </c>
    </row>
    <row r="54" spans="1:9" ht="17">
      <c r="A54" s="15" t="s">
        <v>276</v>
      </c>
      <c r="B54" s="14" t="s">
        <v>275</v>
      </c>
      <c r="C54" s="13">
        <v>0.43602065308565002</v>
      </c>
      <c r="D54" t="str">
        <f t="shared" ca="1" si="6"/>
        <v>Xetrov90020675m.g</v>
      </c>
      <c r="E54" s="12" t="str">
        <f t="shared" ca="1" si="7"/>
        <v>zic3</v>
      </c>
      <c r="F54">
        <f t="shared" ca="1" si="8"/>
        <v>-0.47345848299999999</v>
      </c>
      <c r="G54">
        <f t="shared" ca="1" si="9"/>
        <v>0.43602065308565002</v>
      </c>
      <c r="H54" s="19" t="str">
        <f t="shared" ca="1" si="10"/>
        <v>Down</v>
      </c>
      <c r="I54" s="20" t="str">
        <f t="shared" ca="1" si="11"/>
        <v>Up</v>
      </c>
    </row>
    <row r="55" spans="1:9" ht="17">
      <c r="A55" s="15" t="s">
        <v>274</v>
      </c>
      <c r="B55" s="14" t="s">
        <v>273</v>
      </c>
      <c r="C55" s="13">
        <v>0.379614294518475</v>
      </c>
      <c r="D55" t="str">
        <f t="shared" ca="1" si="6"/>
        <v>Xetrov90007539m.g</v>
      </c>
      <c r="E55" s="12" t="str">
        <f t="shared" ca="1" si="7"/>
        <v>pdlim4</v>
      </c>
      <c r="F55">
        <f t="shared" ca="1" si="8"/>
        <v>-0.60994942100000005</v>
      </c>
      <c r="G55">
        <f t="shared" ca="1" si="9"/>
        <v>0.379614294518475</v>
      </c>
      <c r="H55" s="19" t="str">
        <f t="shared" ca="1" si="10"/>
        <v>Down</v>
      </c>
      <c r="I55" s="20" t="str">
        <f t="shared" ca="1" si="11"/>
        <v>Up</v>
      </c>
    </row>
    <row r="56" spans="1:9" ht="17">
      <c r="A56" s="15" t="s">
        <v>272</v>
      </c>
      <c r="B56" s="14" t="s">
        <v>271</v>
      </c>
      <c r="C56" s="13">
        <v>1.44772961196917</v>
      </c>
      <c r="D56" t="str">
        <f t="shared" ca="1" si="6"/>
        <v>Xetrov90013397m.g</v>
      </c>
      <c r="E56" s="12" t="str">
        <f t="shared" ca="1" si="7"/>
        <v>flrt3</v>
      </c>
      <c r="F56">
        <f t="shared" ca="1" si="8"/>
        <v>-2.061354718</v>
      </c>
      <c r="G56">
        <f t="shared" ca="1" si="9"/>
        <v>1.44772961196917</v>
      </c>
      <c r="H56" s="19" t="str">
        <f t="shared" ca="1" si="10"/>
        <v>Down</v>
      </c>
      <c r="I56" s="20" t="str">
        <f t="shared" ca="1" si="11"/>
        <v>Up</v>
      </c>
    </row>
    <row r="57" spans="1:9" ht="17">
      <c r="A57" s="15" t="s">
        <v>270</v>
      </c>
      <c r="B57" s="14" t="s">
        <v>269</v>
      </c>
      <c r="C57" s="13">
        <v>1.26239265880117</v>
      </c>
      <c r="D57" t="str">
        <f t="shared" ca="1" si="6"/>
        <v>Xetrov90027389m.g</v>
      </c>
      <c r="E57" s="12" t="str">
        <f t="shared" ca="1" si="7"/>
        <v>menf.1-like.2</v>
      </c>
      <c r="F57">
        <f t="shared" ca="1" si="8"/>
        <v>-1.653652068</v>
      </c>
      <c r="G57">
        <f t="shared" ca="1" si="9"/>
        <v>1.26239265880117</v>
      </c>
      <c r="H57" s="19" t="str">
        <f t="shared" ca="1" si="10"/>
        <v>Down</v>
      </c>
      <c r="I57" s="20" t="str">
        <f t="shared" ca="1" si="11"/>
        <v>Up</v>
      </c>
    </row>
    <row r="58" spans="1:9" ht="17">
      <c r="A58" s="15" t="s">
        <v>268</v>
      </c>
      <c r="B58" s="14" t="s">
        <v>267</v>
      </c>
      <c r="C58" s="13">
        <v>2.3895692827333499</v>
      </c>
      <c r="D58" t="str">
        <f t="shared" ca="1" si="6"/>
        <v>Xetrov90009495m.g</v>
      </c>
      <c r="E58" s="12" t="str">
        <f t="shared" ca="1" si="7"/>
        <v>nodal1</v>
      </c>
      <c r="F58">
        <f t="shared" ca="1" si="8"/>
        <v>-3.0812729640000001</v>
      </c>
      <c r="G58">
        <f t="shared" ca="1" si="9"/>
        <v>2.3895692827333499</v>
      </c>
      <c r="H58" s="19" t="str">
        <f t="shared" ca="1" si="10"/>
        <v>Down</v>
      </c>
      <c r="I58" s="20" t="str">
        <f t="shared" ca="1" si="11"/>
        <v>Up</v>
      </c>
    </row>
    <row r="59" spans="1:9" ht="17">
      <c r="A59" s="15" t="s">
        <v>112</v>
      </c>
      <c r="B59" s="14" t="s">
        <v>111</v>
      </c>
      <c r="C59" s="13">
        <v>0.82967929131996698</v>
      </c>
      <c r="D59" t="str">
        <f t="shared" ca="1" si="6"/>
        <v>Xetrov90001825m.g</v>
      </c>
      <c r="E59" s="12" t="str">
        <f t="shared" ca="1" si="7"/>
        <v>LOC101731753</v>
      </c>
      <c r="F59">
        <f t="shared" ca="1" si="8"/>
        <v>-0.61392702600000004</v>
      </c>
      <c r="G59">
        <f t="shared" ca="1" si="9"/>
        <v>0.82967929131996698</v>
      </c>
      <c r="H59" s="19" t="str">
        <f t="shared" ca="1" si="10"/>
        <v>Down</v>
      </c>
      <c r="I59" s="20" t="str">
        <f t="shared" ca="1" si="11"/>
        <v>Up</v>
      </c>
    </row>
    <row r="60" spans="1:9" ht="17">
      <c r="A60" s="15" t="s">
        <v>266</v>
      </c>
      <c r="B60" s="14" t="s">
        <v>265</v>
      </c>
      <c r="C60" s="13">
        <v>1.25687192607846</v>
      </c>
      <c r="D60" t="str">
        <f t="shared" ca="1" si="6"/>
        <v>Xetrov90013794m.g</v>
      </c>
      <c r="E60" s="12" t="str">
        <f t="shared" ca="1" si="7"/>
        <v>t</v>
      </c>
      <c r="F60">
        <f t="shared" ca="1" si="8"/>
        <v>-1.5035165800000001</v>
      </c>
      <c r="G60">
        <f t="shared" ca="1" si="9"/>
        <v>1.25687192607846</v>
      </c>
      <c r="H60" s="19" t="str">
        <f t="shared" ca="1" si="10"/>
        <v>Down</v>
      </c>
      <c r="I60" s="20" t="str">
        <f t="shared" ca="1" si="11"/>
        <v>Up</v>
      </c>
    </row>
    <row r="61" spans="1:9" ht="17">
      <c r="A61" s="15" t="s">
        <v>264</v>
      </c>
      <c r="B61" s="14" t="s">
        <v>263</v>
      </c>
      <c r="C61" s="13">
        <v>1.36718069710694</v>
      </c>
      <c r="D61" t="str">
        <f t="shared" ca="1" si="6"/>
        <v>Xetrov90011591m.g</v>
      </c>
      <c r="E61" s="12" t="str">
        <f t="shared" ca="1" si="7"/>
        <v>jph3</v>
      </c>
      <c r="F61">
        <f t="shared" ca="1" si="8"/>
        <v>-0.99901880600000004</v>
      </c>
      <c r="G61">
        <f t="shared" ca="1" si="9"/>
        <v>1.36718069710694</v>
      </c>
      <c r="H61" s="19" t="str">
        <f t="shared" ca="1" si="10"/>
        <v>Down</v>
      </c>
      <c r="I61" s="20" t="str">
        <f t="shared" ca="1" si="11"/>
        <v>Up</v>
      </c>
    </row>
    <row r="62" spans="1:9" ht="17">
      <c r="A62" s="15" t="s">
        <v>262</v>
      </c>
      <c r="B62" s="14" t="s">
        <v>261</v>
      </c>
      <c r="C62" s="13">
        <v>0.68993275378979002</v>
      </c>
      <c r="D62" t="str">
        <f t="shared" ca="1" si="6"/>
        <v>Xetrov90002081m.g</v>
      </c>
      <c r="E62" s="12" t="str">
        <f t="shared" ca="1" si="7"/>
        <v>sh3gl2</v>
      </c>
      <c r="F62">
        <f t="shared" ca="1" si="8"/>
        <v>-0.43646602600000001</v>
      </c>
      <c r="G62">
        <f t="shared" ca="1" si="9"/>
        <v>0.68993275378979002</v>
      </c>
      <c r="H62" s="19" t="str">
        <f t="shared" ca="1" si="10"/>
        <v>Down</v>
      </c>
      <c r="I62" s="20" t="str">
        <f t="shared" ca="1" si="11"/>
        <v>Up</v>
      </c>
    </row>
    <row r="63" spans="1:9" ht="17">
      <c r="A63" s="15" t="s">
        <v>260</v>
      </c>
      <c r="B63" s="14" t="s">
        <v>259</v>
      </c>
      <c r="C63" s="13">
        <v>0.59508518264923504</v>
      </c>
      <c r="D63" t="str">
        <f t="shared" ca="1" si="6"/>
        <v>Xetrov90016744m.g</v>
      </c>
      <c r="E63" s="12" t="str">
        <f t="shared" ca="1" si="7"/>
        <v>cdh2</v>
      </c>
      <c r="F63">
        <f t="shared" ca="1" si="8"/>
        <v>-0.46323562200000001</v>
      </c>
      <c r="G63">
        <f t="shared" ca="1" si="9"/>
        <v>0.59508518264923504</v>
      </c>
      <c r="H63" s="19" t="str">
        <f t="shared" ca="1" si="10"/>
        <v>Down</v>
      </c>
      <c r="I63" s="20" t="str">
        <f t="shared" ca="1" si="11"/>
        <v>Up</v>
      </c>
    </row>
    <row r="64" spans="1:9" ht="17">
      <c r="A64" s="15" t="s">
        <v>100</v>
      </c>
      <c r="B64" s="14" t="s">
        <v>99</v>
      </c>
      <c r="C64" s="13">
        <v>0.61045601063432797</v>
      </c>
      <c r="D64" t="str">
        <f t="shared" ca="1" si="6"/>
        <v>Xetrov90027845m.g</v>
      </c>
      <c r="E64" s="12" t="str">
        <f t="shared" ca="1" si="7"/>
        <v>LOC100498064</v>
      </c>
      <c r="F64">
        <f t="shared" ca="1" si="8"/>
        <v>-0.33748989400000001</v>
      </c>
      <c r="G64">
        <f t="shared" ca="1" si="9"/>
        <v>0.61045601063432797</v>
      </c>
      <c r="H64" s="19" t="str">
        <f t="shared" ca="1" si="10"/>
        <v>Down</v>
      </c>
      <c r="I64" s="20" t="str">
        <f t="shared" ca="1" si="11"/>
        <v>Up</v>
      </c>
    </row>
    <row r="65" spans="1:9" ht="17">
      <c r="A65" s="15" t="s">
        <v>91</v>
      </c>
      <c r="B65" s="14" t="s">
        <v>90</v>
      </c>
      <c r="C65" s="13">
        <v>0.56418435171248804</v>
      </c>
      <c r="D65" t="str">
        <f t="shared" ca="1" si="6"/>
        <v>Xetrov90001604m.g</v>
      </c>
      <c r="E65" s="12" t="str">
        <f t="shared" ca="1" si="7"/>
        <v>pnhd</v>
      </c>
      <c r="F65">
        <f t="shared" ca="1" si="8"/>
        <v>-0.61842603699999998</v>
      </c>
      <c r="G65">
        <f t="shared" ca="1" si="9"/>
        <v>0.56418435171248804</v>
      </c>
      <c r="H65" s="19" t="str">
        <f t="shared" ca="1" si="10"/>
        <v>Down</v>
      </c>
      <c r="I65" s="20" t="str">
        <f t="shared" ca="1" si="11"/>
        <v>Up</v>
      </c>
    </row>
    <row r="66" spans="1:9" ht="17">
      <c r="A66" s="15" t="s">
        <v>258</v>
      </c>
      <c r="B66" s="14" t="s">
        <v>257</v>
      </c>
      <c r="C66" s="13">
        <v>0.63370505204649896</v>
      </c>
      <c r="D66" t="str">
        <f t="shared" ca="1" si="6"/>
        <v>Xetrov90005516m.g</v>
      </c>
      <c r="E66" s="12" t="str">
        <f t="shared" ca="1" si="7"/>
        <v>tbx2</v>
      </c>
      <c r="F66">
        <f t="shared" ca="1" si="8"/>
        <v>-0.43208627900000002</v>
      </c>
      <c r="G66">
        <f t="shared" ca="1" si="9"/>
        <v>0.63370505204649896</v>
      </c>
      <c r="H66" s="19" t="str">
        <f t="shared" ca="1" si="10"/>
        <v>Down</v>
      </c>
      <c r="I66" s="20" t="str">
        <f t="shared" ca="1" si="11"/>
        <v>Up</v>
      </c>
    </row>
    <row r="67" spans="1:9" ht="17">
      <c r="A67" s="15" t="s">
        <v>256</v>
      </c>
      <c r="B67" s="14" t="s">
        <v>255</v>
      </c>
      <c r="C67" s="13">
        <v>1.36583736068596</v>
      </c>
      <c r="D67" t="str">
        <f t="shared" ref="D67:D98" ca="1" si="12">VLOOKUP($E67,$A:$C,1,FALSE)</f>
        <v>Xetrov90024095m.g</v>
      </c>
      <c r="E67" s="12" t="str">
        <f t="shared" ref="E67:E98" ca="1" si="13">VLOOKUP($E67,$A:$C,2,FALSE)</f>
        <v>iqca1</v>
      </c>
      <c r="F67">
        <f t="shared" ref="F67:F98" ca="1" si="14">VLOOKUP($E67,$A:$C,3,FALSE)</f>
        <v>-1.1170730449999999</v>
      </c>
      <c r="G67">
        <f t="shared" ref="G67:G98" ca="1" si="15">VLOOKUP($H67,$E:$G,3,FALSE)</f>
        <v>1.36583736068596</v>
      </c>
      <c r="H67" s="19" t="str">
        <f t="shared" ref="H67:H98" ca="1" si="16">IF(F67&lt;0,"Down")</f>
        <v>Down</v>
      </c>
      <c r="I67" s="20" t="str">
        <f t="shared" ref="I67:I98" ca="1" si="17">IF(G67&gt;0,"Up")</f>
        <v>Up</v>
      </c>
    </row>
    <row r="68" spans="1:9" ht="17">
      <c r="A68" s="15" t="s">
        <v>254</v>
      </c>
      <c r="B68" s="14" t="s">
        <v>253</v>
      </c>
      <c r="C68" s="13">
        <v>1.1655966111687299</v>
      </c>
      <c r="D68" t="str">
        <f t="shared" ca="1" si="12"/>
        <v>Xetrov90017332m.g</v>
      </c>
      <c r="E68" s="12" t="str">
        <f t="shared" ca="1" si="13"/>
        <v>LOC100485039-like</v>
      </c>
      <c r="F68">
        <f t="shared" ca="1" si="14"/>
        <v>-1.097268581</v>
      </c>
      <c r="G68">
        <f t="shared" ca="1" si="15"/>
        <v>1.1655966111687299</v>
      </c>
      <c r="H68" s="19" t="str">
        <f t="shared" ca="1" si="16"/>
        <v>Down</v>
      </c>
      <c r="I68" s="20" t="str">
        <f t="shared" ca="1" si="17"/>
        <v>Up</v>
      </c>
    </row>
    <row r="69" spans="1:9" ht="17">
      <c r="A69" s="15" t="s">
        <v>252</v>
      </c>
      <c r="B69" s="14" t="s">
        <v>251</v>
      </c>
      <c r="C69" s="13">
        <v>0.57529930010830499</v>
      </c>
      <c r="D69" t="str">
        <f t="shared" ca="1" si="12"/>
        <v>Xetrov90015501m.g</v>
      </c>
      <c r="E69" s="12" t="str">
        <f t="shared" ca="1" si="13"/>
        <v>ngfr</v>
      </c>
      <c r="F69">
        <f t="shared" ca="1" si="14"/>
        <v>-0.79757269099999994</v>
      </c>
      <c r="G69">
        <f t="shared" ca="1" si="15"/>
        <v>0.57529930010830499</v>
      </c>
      <c r="H69" s="19" t="str">
        <f t="shared" ca="1" si="16"/>
        <v>Down</v>
      </c>
      <c r="I69" s="20" t="str">
        <f t="shared" ca="1" si="17"/>
        <v>Up</v>
      </c>
    </row>
    <row r="70" spans="1:9" ht="17">
      <c r="A70" s="15" t="s">
        <v>250</v>
      </c>
      <c r="B70" s="14" t="s">
        <v>249</v>
      </c>
      <c r="C70" s="13">
        <v>1.8528537219088601</v>
      </c>
      <c r="D70" t="str">
        <f t="shared" ca="1" si="12"/>
        <v>Xetrov90021558m.g</v>
      </c>
      <c r="E70" s="12" t="str">
        <f t="shared" ca="1" si="13"/>
        <v>otx2</v>
      </c>
      <c r="F70">
        <f t="shared" ca="1" si="14"/>
        <v>-1.7494035809999999</v>
      </c>
      <c r="G70">
        <f t="shared" ca="1" si="15"/>
        <v>1.8528537219088601</v>
      </c>
      <c r="H70" s="19" t="str">
        <f t="shared" ca="1" si="16"/>
        <v>Down</v>
      </c>
      <c r="I70" s="20" t="str">
        <f t="shared" ca="1" si="17"/>
        <v>Up</v>
      </c>
    </row>
    <row r="71" spans="1:9" ht="17">
      <c r="A71" s="15" t="s">
        <v>248</v>
      </c>
      <c r="B71" s="14" t="s">
        <v>247</v>
      </c>
      <c r="C71" s="13">
        <v>1.2214649987745601</v>
      </c>
      <c r="D71" t="str">
        <f t="shared" ca="1" si="12"/>
        <v>Xetrov90011975m.g</v>
      </c>
      <c r="E71" s="12" t="str">
        <f t="shared" ca="1" si="13"/>
        <v>sec16b-like</v>
      </c>
      <c r="F71">
        <f t="shared" ca="1" si="14"/>
        <v>-0.85880945900000005</v>
      </c>
      <c r="G71">
        <f t="shared" ca="1" si="15"/>
        <v>1.2214649987745601</v>
      </c>
      <c r="H71" s="19" t="str">
        <f t="shared" ca="1" si="16"/>
        <v>Down</v>
      </c>
      <c r="I71" s="20" t="str">
        <f t="shared" ca="1" si="17"/>
        <v>Up</v>
      </c>
    </row>
    <row r="72" spans="1:9" ht="17">
      <c r="A72" s="15" t="s">
        <v>246</v>
      </c>
      <c r="B72" s="14" t="s">
        <v>245</v>
      </c>
      <c r="C72" s="13">
        <v>0.249254392623972</v>
      </c>
      <c r="D72" t="str">
        <f t="shared" ca="1" si="12"/>
        <v>Xetrov90018758m.g</v>
      </c>
      <c r="E72" s="12" t="str">
        <f t="shared" ca="1" si="13"/>
        <v>sik3-like</v>
      </c>
      <c r="F72">
        <f t="shared" ca="1" si="14"/>
        <v>-0.19736378299999999</v>
      </c>
      <c r="G72">
        <f t="shared" ca="1" si="15"/>
        <v>0.249254392623972</v>
      </c>
      <c r="H72" s="19" t="str">
        <f t="shared" ca="1" si="16"/>
        <v>Down</v>
      </c>
      <c r="I72" s="20" t="str">
        <f t="shared" ca="1" si="17"/>
        <v>Up</v>
      </c>
    </row>
    <row r="73" spans="1:9" ht="17">
      <c r="A73" s="15" t="s">
        <v>244</v>
      </c>
      <c r="B73" s="14" t="s">
        <v>243</v>
      </c>
      <c r="C73" s="13">
        <v>0.35514400658956502</v>
      </c>
      <c r="D73" t="str">
        <f t="shared" ca="1" si="12"/>
        <v>Xetrov90004657m.g</v>
      </c>
      <c r="E73" s="12" t="str">
        <f t="shared" ca="1" si="13"/>
        <v>LOC100489670</v>
      </c>
      <c r="F73">
        <f t="shared" ca="1" si="14"/>
        <v>-0.31638218299999998</v>
      </c>
      <c r="G73">
        <f t="shared" ca="1" si="15"/>
        <v>0.35514400658956502</v>
      </c>
      <c r="H73" s="19" t="str">
        <f t="shared" ca="1" si="16"/>
        <v>Down</v>
      </c>
      <c r="I73" s="20" t="str">
        <f t="shared" ca="1" si="17"/>
        <v>Up</v>
      </c>
    </row>
    <row r="74" spans="1:9" ht="17">
      <c r="A74" s="15" t="s">
        <v>242</v>
      </c>
      <c r="B74" s="14" t="s">
        <v>241</v>
      </c>
      <c r="C74" s="13">
        <v>0.44670903182224803</v>
      </c>
      <c r="D74" t="str">
        <f t="shared" ca="1" si="12"/>
        <v>Xetrov90018006m.g</v>
      </c>
      <c r="E74" s="12" t="str">
        <f t="shared" ca="1" si="13"/>
        <v>cxcl12</v>
      </c>
      <c r="F74">
        <f t="shared" ca="1" si="14"/>
        <v>-0.39962514100000002</v>
      </c>
      <c r="G74">
        <f t="shared" ca="1" si="15"/>
        <v>0.44670903182224803</v>
      </c>
      <c r="H74" s="19" t="str">
        <f t="shared" ca="1" si="16"/>
        <v>Down</v>
      </c>
      <c r="I74" s="20" t="str">
        <f t="shared" ca="1" si="17"/>
        <v>Up</v>
      </c>
    </row>
    <row r="75" spans="1:9" ht="17">
      <c r="A75" s="15" t="s">
        <v>240</v>
      </c>
      <c r="B75" s="14" t="s">
        <v>239</v>
      </c>
      <c r="C75" s="13">
        <v>1.06563047769755</v>
      </c>
      <c r="D75" t="str">
        <f t="shared" ca="1" si="12"/>
        <v>Xetrov90005973m.g</v>
      </c>
      <c r="E75" s="12" t="str">
        <f t="shared" ca="1" si="13"/>
        <v>efnb2</v>
      </c>
      <c r="F75">
        <f t="shared" ca="1" si="14"/>
        <v>-1.3256284229999999</v>
      </c>
      <c r="G75">
        <f t="shared" ca="1" si="15"/>
        <v>1.06563047769755</v>
      </c>
      <c r="H75" s="19" t="str">
        <f t="shared" ca="1" si="16"/>
        <v>Down</v>
      </c>
      <c r="I75" s="20" t="str">
        <f t="shared" ca="1" si="17"/>
        <v>Up</v>
      </c>
    </row>
    <row r="76" spans="1:9" ht="17">
      <c r="A76" s="15" t="s">
        <v>238</v>
      </c>
      <c r="B76" s="14" t="s">
        <v>237</v>
      </c>
      <c r="C76" s="13">
        <v>1.7988423571751</v>
      </c>
      <c r="D76" t="str">
        <f t="shared" ca="1" si="12"/>
        <v>Xetrov90006795m.g</v>
      </c>
      <c r="E76" s="12" t="str">
        <f t="shared" ca="1" si="13"/>
        <v>zc3h12c</v>
      </c>
      <c r="F76">
        <f t="shared" ca="1" si="14"/>
        <v>-1.35432497</v>
      </c>
      <c r="G76">
        <f t="shared" ca="1" si="15"/>
        <v>1.7988423571751</v>
      </c>
      <c r="H76" s="19" t="str">
        <f t="shared" ca="1" si="16"/>
        <v>Down</v>
      </c>
      <c r="I76" s="20" t="str">
        <f t="shared" ca="1" si="17"/>
        <v>Up</v>
      </c>
    </row>
    <row r="77" spans="1:9" ht="17">
      <c r="A77" s="15" t="s">
        <v>236</v>
      </c>
      <c r="B77" s="14" t="s">
        <v>235</v>
      </c>
      <c r="C77" s="13">
        <v>1.3030335672857001</v>
      </c>
      <c r="D77" t="str">
        <f t="shared" ca="1" si="12"/>
        <v>Xetrov90000698m.g</v>
      </c>
      <c r="E77" s="12" t="str">
        <f t="shared" ca="1" si="13"/>
        <v>micu3-like</v>
      </c>
      <c r="F77">
        <f t="shared" ca="1" si="14"/>
        <v>-0.96868359599999998</v>
      </c>
      <c r="G77">
        <f t="shared" ca="1" si="15"/>
        <v>1.3030335672857001</v>
      </c>
      <c r="H77" s="19" t="str">
        <f t="shared" ca="1" si="16"/>
        <v>Down</v>
      </c>
      <c r="I77" s="20" t="str">
        <f t="shared" ca="1" si="17"/>
        <v>Up</v>
      </c>
    </row>
    <row r="78" spans="1:9" ht="17">
      <c r="A78" s="15" t="s">
        <v>234</v>
      </c>
      <c r="B78" s="14" t="s">
        <v>233</v>
      </c>
      <c r="C78" s="13">
        <v>0.98642965659862103</v>
      </c>
      <c r="D78" t="str">
        <f t="shared" ca="1" si="12"/>
        <v>Xetrov90004331m.g</v>
      </c>
      <c r="E78" s="12" t="str">
        <f t="shared" ca="1" si="13"/>
        <v>LOC100493838-like</v>
      </c>
      <c r="F78">
        <f t="shared" ca="1" si="14"/>
        <v>-0.98426597000000005</v>
      </c>
      <c r="G78">
        <f t="shared" ca="1" si="15"/>
        <v>0.98642965659862103</v>
      </c>
      <c r="H78" s="19" t="str">
        <f t="shared" ca="1" si="16"/>
        <v>Down</v>
      </c>
      <c r="I78" s="20" t="str">
        <f t="shared" ca="1" si="17"/>
        <v>Up</v>
      </c>
    </row>
    <row r="79" spans="1:9" ht="17">
      <c r="A79" s="15" t="s">
        <v>232</v>
      </c>
      <c r="B79" s="14" t="s">
        <v>231</v>
      </c>
      <c r="C79" s="13">
        <v>1.78939096382487</v>
      </c>
      <c r="D79" t="str">
        <f t="shared" ca="1" si="12"/>
        <v>Xetrov90020509m.g</v>
      </c>
      <c r="E79" s="12" t="str">
        <f t="shared" ca="1" si="13"/>
        <v>LOC100486469</v>
      </c>
      <c r="F79">
        <f t="shared" ca="1" si="14"/>
        <v>-1.3570326989999999</v>
      </c>
      <c r="G79">
        <f t="shared" ca="1" si="15"/>
        <v>1.78939096382487</v>
      </c>
      <c r="H79" s="19" t="str">
        <f t="shared" ca="1" si="16"/>
        <v>Down</v>
      </c>
      <c r="I79" s="20" t="str">
        <f t="shared" ca="1" si="17"/>
        <v>Up</v>
      </c>
    </row>
    <row r="80" spans="1:9" ht="17">
      <c r="A80" s="15" t="s">
        <v>230</v>
      </c>
      <c r="B80" s="14" t="s">
        <v>229</v>
      </c>
      <c r="C80" s="13">
        <v>1.291768688228</v>
      </c>
      <c r="D80" t="str">
        <f t="shared" ca="1" si="12"/>
        <v>Xetrov90003557m.g</v>
      </c>
      <c r="E80" s="12" t="str">
        <f t="shared" ca="1" si="13"/>
        <v>LOC101730869</v>
      </c>
      <c r="F80">
        <f t="shared" ca="1" si="14"/>
        <v>-1.6448201149999999</v>
      </c>
      <c r="G80">
        <f t="shared" ca="1" si="15"/>
        <v>1.291768688228</v>
      </c>
      <c r="H80" s="19" t="str">
        <f t="shared" ca="1" si="16"/>
        <v>Down</v>
      </c>
      <c r="I80" s="20" t="str">
        <f t="shared" ca="1" si="17"/>
        <v>Up</v>
      </c>
    </row>
    <row r="81" spans="1:9" ht="17">
      <c r="A81" s="15" t="s">
        <v>228</v>
      </c>
      <c r="B81" s="14" t="s">
        <v>227</v>
      </c>
      <c r="C81" s="13">
        <v>0.109939859282218</v>
      </c>
      <c r="D81" t="str">
        <f t="shared" ca="1" si="12"/>
        <v>Xetrov90022271m.g</v>
      </c>
      <c r="E81" s="12" t="str">
        <f t="shared" ca="1" si="13"/>
        <v>etv3l</v>
      </c>
      <c r="F81">
        <f t="shared" ca="1" si="14"/>
        <v>-0.22902043799999999</v>
      </c>
      <c r="G81">
        <f t="shared" ca="1" si="15"/>
        <v>0.109939859282218</v>
      </c>
      <c r="H81" s="19" t="str">
        <f t="shared" ca="1" si="16"/>
        <v>Down</v>
      </c>
      <c r="I81" s="20" t="str">
        <f t="shared" ca="1" si="17"/>
        <v>Up</v>
      </c>
    </row>
    <row r="82" spans="1:9" ht="17">
      <c r="A82" s="15" t="s">
        <v>226</v>
      </c>
      <c r="B82" s="14" t="s">
        <v>226</v>
      </c>
      <c r="C82" s="13">
        <v>0.157282947866972</v>
      </c>
      <c r="D82" t="str">
        <f t="shared" ca="1" si="12"/>
        <v>Xetrov90017899m.g</v>
      </c>
      <c r="E82" s="12" t="str">
        <f t="shared" ca="1" si="13"/>
        <v>Xetrov90017899m.g</v>
      </c>
      <c r="F82">
        <f t="shared" ca="1" si="14"/>
        <v>-0.136651148</v>
      </c>
      <c r="G82">
        <f t="shared" ca="1" si="15"/>
        <v>0.157282947866972</v>
      </c>
      <c r="H82" s="19" t="str">
        <f t="shared" ca="1" si="16"/>
        <v>Down</v>
      </c>
      <c r="I82" s="20" t="str">
        <f t="shared" ca="1" si="17"/>
        <v>Up</v>
      </c>
    </row>
    <row r="83" spans="1:9" ht="17">
      <c r="A83" s="15" t="s">
        <v>225</v>
      </c>
      <c r="B83" s="14" t="s">
        <v>224</v>
      </c>
      <c r="C83" s="13">
        <v>2.9517632102458098</v>
      </c>
      <c r="D83" t="str">
        <f t="shared" ca="1" si="12"/>
        <v>Xetrov90005009m.g</v>
      </c>
      <c r="E83" s="12" t="str">
        <f t="shared" ca="1" si="13"/>
        <v>fmod</v>
      </c>
      <c r="F83">
        <f t="shared" ca="1" si="14"/>
        <v>-2.9336960699999999</v>
      </c>
      <c r="G83">
        <f t="shared" ca="1" si="15"/>
        <v>2.9517632102458098</v>
      </c>
      <c r="H83" s="19" t="str">
        <f t="shared" ca="1" si="16"/>
        <v>Down</v>
      </c>
      <c r="I83" s="20" t="str">
        <f t="shared" ca="1" si="17"/>
        <v>Up</v>
      </c>
    </row>
    <row r="84" spans="1:9" ht="17">
      <c r="A84" s="15" t="s">
        <v>223</v>
      </c>
      <c r="B84" s="14" t="s">
        <v>222</v>
      </c>
      <c r="C84" s="13">
        <v>0.88160143555346004</v>
      </c>
      <c r="D84" t="str">
        <f t="shared" ca="1" si="12"/>
        <v>Xetrov90025909m.g</v>
      </c>
      <c r="E84" s="12" t="str">
        <f t="shared" ca="1" si="13"/>
        <v>cass4</v>
      </c>
      <c r="F84">
        <f t="shared" ca="1" si="14"/>
        <v>-1.365187106</v>
      </c>
      <c r="G84">
        <f t="shared" ca="1" si="15"/>
        <v>0.88160143555346004</v>
      </c>
      <c r="H84" s="19" t="str">
        <f t="shared" ca="1" si="16"/>
        <v>Down</v>
      </c>
      <c r="I84" s="20" t="str">
        <f t="shared" ca="1" si="17"/>
        <v>Up</v>
      </c>
    </row>
    <row r="85" spans="1:9" ht="17">
      <c r="A85" s="15" t="s">
        <v>221</v>
      </c>
      <c r="B85" s="14" t="s">
        <v>220</v>
      </c>
      <c r="C85" s="13">
        <v>0.17120562899858299</v>
      </c>
      <c r="D85" t="str">
        <f t="shared" ca="1" si="12"/>
        <v>Xetrov90006408m.g</v>
      </c>
      <c r="E85" s="12" t="str">
        <f t="shared" ca="1" si="13"/>
        <v>larp4</v>
      </c>
      <c r="F85">
        <f t="shared" ca="1" si="14"/>
        <v>-0.13090812600000001</v>
      </c>
      <c r="G85">
        <f t="shared" ca="1" si="15"/>
        <v>0.17120562899858299</v>
      </c>
      <c r="H85" s="19" t="str">
        <f t="shared" ca="1" si="16"/>
        <v>Down</v>
      </c>
      <c r="I85" s="20" t="str">
        <f t="shared" ca="1" si="17"/>
        <v>Up</v>
      </c>
    </row>
    <row r="86" spans="1:9" ht="17">
      <c r="A86" s="15" t="s">
        <v>219</v>
      </c>
      <c r="B86" s="14" t="s">
        <v>218</v>
      </c>
      <c r="C86" s="13">
        <v>0.101457761004675</v>
      </c>
      <c r="D86" t="str">
        <f t="shared" ca="1" si="12"/>
        <v>Xetrov90006607m.g</v>
      </c>
      <c r="E86" s="12" t="str">
        <f t="shared" ca="1" si="13"/>
        <v>LOC101732487</v>
      </c>
      <c r="F86">
        <f t="shared" ca="1" si="14"/>
        <v>-0.103485281</v>
      </c>
      <c r="G86">
        <f t="shared" ca="1" si="15"/>
        <v>0.101457761004675</v>
      </c>
      <c r="H86" s="19" t="str">
        <f t="shared" ca="1" si="16"/>
        <v>Down</v>
      </c>
      <c r="I86" s="20" t="str">
        <f t="shared" ca="1" si="17"/>
        <v>Up</v>
      </c>
    </row>
    <row r="87" spans="1:9" ht="17">
      <c r="A87" s="15" t="s">
        <v>217</v>
      </c>
      <c r="B87" s="14" t="s">
        <v>217</v>
      </c>
      <c r="C87" s="13">
        <v>0.57012944219578898</v>
      </c>
      <c r="D87" t="str">
        <f t="shared" ca="1" si="12"/>
        <v>Xetrov90012957m.g</v>
      </c>
      <c r="E87" s="12" t="str">
        <f t="shared" ca="1" si="13"/>
        <v>Xetrov90012957m.g</v>
      </c>
      <c r="F87">
        <f t="shared" ca="1" si="14"/>
        <v>-0.50078625399999999</v>
      </c>
      <c r="G87">
        <f t="shared" ca="1" si="15"/>
        <v>0.57012944219578898</v>
      </c>
      <c r="H87" s="19" t="str">
        <f t="shared" ca="1" si="16"/>
        <v>Down</v>
      </c>
      <c r="I87" s="20" t="str">
        <f t="shared" ca="1" si="17"/>
        <v>Up</v>
      </c>
    </row>
    <row r="88" spans="1:9" ht="17">
      <c r="A88" s="15" t="s">
        <v>216</v>
      </c>
      <c r="B88" s="14" t="s">
        <v>215</v>
      </c>
      <c r="C88" s="13">
        <v>1.3385483406577301</v>
      </c>
      <c r="D88" t="str">
        <f t="shared" ca="1" si="12"/>
        <v>Xetrov90021280m.g</v>
      </c>
      <c r="E88" s="12" t="str">
        <f t="shared" ca="1" si="13"/>
        <v>bcl11b</v>
      </c>
      <c r="F88">
        <f t="shared" ca="1" si="14"/>
        <v>-1.2260358629999999</v>
      </c>
      <c r="G88">
        <f t="shared" ca="1" si="15"/>
        <v>1.3385483406577301</v>
      </c>
      <c r="H88" s="19" t="str">
        <f t="shared" ca="1" si="16"/>
        <v>Down</v>
      </c>
      <c r="I88" s="20" t="str">
        <f t="shared" ca="1" si="17"/>
        <v>Up</v>
      </c>
    </row>
    <row r="89" spans="1:9" ht="17">
      <c r="A89" s="15" t="s">
        <v>214</v>
      </c>
      <c r="B89" s="14" t="s">
        <v>213</v>
      </c>
      <c r="C89" s="13">
        <v>0.19264685075346799</v>
      </c>
      <c r="D89" t="str">
        <f t="shared" ca="1" si="12"/>
        <v>Xetrov90020580m.g</v>
      </c>
      <c r="E89" s="12" t="str">
        <f t="shared" ca="1" si="13"/>
        <v>sytl4</v>
      </c>
      <c r="F89">
        <f t="shared" ca="1" si="14"/>
        <v>-0.498322188</v>
      </c>
      <c r="G89">
        <f t="shared" ca="1" si="15"/>
        <v>0.19264685075346799</v>
      </c>
      <c r="H89" s="19" t="str">
        <f t="shared" ca="1" si="16"/>
        <v>Down</v>
      </c>
      <c r="I89" s="20" t="str">
        <f t="shared" ca="1" si="17"/>
        <v>Up</v>
      </c>
    </row>
    <row r="90" spans="1:9" ht="17">
      <c r="A90" s="15" t="s">
        <v>212</v>
      </c>
      <c r="B90" s="14" t="s">
        <v>212</v>
      </c>
      <c r="C90" s="13">
        <v>1.4295299307959799</v>
      </c>
      <c r="D90" t="str">
        <f t="shared" ca="1" si="12"/>
        <v>Xetrov90030547m.g</v>
      </c>
      <c r="E90" s="12" t="str">
        <f t="shared" ca="1" si="13"/>
        <v>Xetrov90030547m.g</v>
      </c>
      <c r="F90">
        <f t="shared" ca="1" si="14"/>
        <v>-2.0364651999999999</v>
      </c>
      <c r="G90">
        <f t="shared" ca="1" si="15"/>
        <v>1.4295299307959799</v>
      </c>
      <c r="H90" s="19" t="str">
        <f t="shared" ca="1" si="16"/>
        <v>Down</v>
      </c>
      <c r="I90" s="20" t="str">
        <f t="shared" ca="1" si="17"/>
        <v>Up</v>
      </c>
    </row>
    <row r="91" spans="1:9" ht="17">
      <c r="A91" s="15" t="s">
        <v>211</v>
      </c>
      <c r="B91" s="14" t="s">
        <v>210</v>
      </c>
      <c r="C91" s="13">
        <v>0.206402004858566</v>
      </c>
      <c r="D91" t="str">
        <f t="shared" ca="1" si="12"/>
        <v>Xetrov90005771m.g</v>
      </c>
      <c r="E91" s="12" t="str">
        <f t="shared" ca="1" si="13"/>
        <v>prps2</v>
      </c>
      <c r="F91">
        <f t="shared" ca="1" si="14"/>
        <v>-0.235001983</v>
      </c>
      <c r="G91">
        <f t="shared" ca="1" si="15"/>
        <v>0.206402004858566</v>
      </c>
      <c r="H91" s="19" t="str">
        <f t="shared" ca="1" si="16"/>
        <v>Down</v>
      </c>
      <c r="I91" s="20" t="str">
        <f t="shared" ca="1" si="17"/>
        <v>Up</v>
      </c>
    </row>
    <row r="92" spans="1:9" ht="17">
      <c r="A92" s="15" t="s">
        <v>209</v>
      </c>
      <c r="B92" s="14" t="s">
        <v>208</v>
      </c>
      <c r="C92" s="13">
        <v>1.0756627857291099</v>
      </c>
      <c r="D92" t="str">
        <f t="shared" ca="1" si="12"/>
        <v>Xetrov90017804m.g</v>
      </c>
      <c r="E92" s="12" t="str">
        <f t="shared" ca="1" si="13"/>
        <v>slc16a12</v>
      </c>
      <c r="F92">
        <f t="shared" ca="1" si="14"/>
        <v>-1.0092381210000001</v>
      </c>
      <c r="G92">
        <f t="shared" ca="1" si="15"/>
        <v>1.0756627857291099</v>
      </c>
      <c r="H92" s="19" t="str">
        <f t="shared" ca="1" si="16"/>
        <v>Down</v>
      </c>
      <c r="I92" s="20" t="str">
        <f t="shared" ca="1" si="17"/>
        <v>Up</v>
      </c>
    </row>
    <row r="93" spans="1:9" ht="17">
      <c r="A93" s="15" t="s">
        <v>207</v>
      </c>
      <c r="B93" s="14" t="s">
        <v>206</v>
      </c>
      <c r="C93" s="13">
        <v>0.13729065983174199</v>
      </c>
      <c r="D93" t="str">
        <f t="shared" ca="1" si="12"/>
        <v>Xetrov90015682m.g</v>
      </c>
      <c r="E93" s="12" t="str">
        <f t="shared" ca="1" si="13"/>
        <v>arhgap21</v>
      </c>
      <c r="F93">
        <f t="shared" ca="1" si="14"/>
        <v>-0.49649867199999997</v>
      </c>
      <c r="G93">
        <f t="shared" ca="1" si="15"/>
        <v>0.13729065983174199</v>
      </c>
      <c r="H93" s="19" t="str">
        <f t="shared" ca="1" si="16"/>
        <v>Down</v>
      </c>
      <c r="I93" s="20" t="str">
        <f t="shared" ca="1" si="17"/>
        <v>Up</v>
      </c>
    </row>
    <row r="94" spans="1:9" ht="17">
      <c r="A94" s="15" t="s">
        <v>205</v>
      </c>
      <c r="B94" s="14" t="s">
        <v>204</v>
      </c>
      <c r="C94" s="13">
        <v>2.2407730098312202</v>
      </c>
      <c r="D94" t="str">
        <f t="shared" ca="1" si="12"/>
        <v>Xetrov90002267m.g</v>
      </c>
      <c r="E94" s="12" t="str">
        <f t="shared" ca="1" si="13"/>
        <v>gda-like</v>
      </c>
      <c r="F94">
        <f t="shared" ca="1" si="14"/>
        <v>-3.207659687</v>
      </c>
      <c r="G94">
        <f t="shared" ca="1" si="15"/>
        <v>2.2407730098312202</v>
      </c>
      <c r="H94" s="19" t="str">
        <f t="shared" ca="1" si="16"/>
        <v>Down</v>
      </c>
      <c r="I94" s="20" t="str">
        <f t="shared" ca="1" si="17"/>
        <v>Up</v>
      </c>
    </row>
    <row r="95" spans="1:9" ht="17">
      <c r="A95" s="15" t="s">
        <v>203</v>
      </c>
      <c r="B95" s="14" t="s">
        <v>202</v>
      </c>
      <c r="C95" s="13">
        <v>0.14137965054755799</v>
      </c>
      <c r="D95" t="str">
        <f t="shared" ca="1" si="12"/>
        <v>Xetrov90016628m.g</v>
      </c>
      <c r="E95" s="12" t="str">
        <f t="shared" ca="1" si="13"/>
        <v>gnal</v>
      </c>
      <c r="F95">
        <f t="shared" ca="1" si="14"/>
        <v>-0.13866483900000001</v>
      </c>
      <c r="G95">
        <f t="shared" ca="1" si="15"/>
        <v>0.14137965054755799</v>
      </c>
      <c r="H95" s="19" t="str">
        <f t="shared" ca="1" si="16"/>
        <v>Down</v>
      </c>
      <c r="I95" s="20" t="str">
        <f t="shared" ca="1" si="17"/>
        <v>Up</v>
      </c>
    </row>
    <row r="96" spans="1:9" ht="17">
      <c r="A96" s="15" t="s">
        <v>201</v>
      </c>
      <c r="B96" s="14" t="s">
        <v>200</v>
      </c>
      <c r="C96" s="13">
        <v>0.65090240266393096</v>
      </c>
      <c r="D96" t="str">
        <f t="shared" ca="1" si="12"/>
        <v>Xetrov90001069m.g</v>
      </c>
      <c r="E96" s="12" t="str">
        <f t="shared" ca="1" si="13"/>
        <v>lef1</v>
      </c>
      <c r="F96">
        <f t="shared" ca="1" si="14"/>
        <v>-0.87853887799999997</v>
      </c>
      <c r="G96">
        <f t="shared" ca="1" si="15"/>
        <v>0.65090240266393096</v>
      </c>
      <c r="H96" s="19" t="str">
        <f t="shared" ca="1" si="16"/>
        <v>Down</v>
      </c>
      <c r="I96" s="20" t="str">
        <f t="shared" ca="1" si="17"/>
        <v>Up</v>
      </c>
    </row>
    <row r="97" spans="1:9" ht="17">
      <c r="A97" s="15" t="s">
        <v>199</v>
      </c>
      <c r="B97" s="14" t="s">
        <v>198</v>
      </c>
      <c r="C97" s="13">
        <v>0.15646167456099999</v>
      </c>
      <c r="D97" t="str">
        <f t="shared" ca="1" si="12"/>
        <v>Xetrov90017619m.g</v>
      </c>
      <c r="E97" s="12" t="str">
        <f t="shared" ca="1" si="13"/>
        <v>kif11</v>
      </c>
      <c r="F97">
        <f t="shared" ca="1" si="14"/>
        <v>-0.202546276</v>
      </c>
      <c r="G97">
        <f t="shared" ca="1" si="15"/>
        <v>0.15646167456099999</v>
      </c>
      <c r="H97" s="19" t="str">
        <f t="shared" ca="1" si="16"/>
        <v>Down</v>
      </c>
      <c r="I97" s="20" t="str">
        <f t="shared" ca="1" si="17"/>
        <v>Up</v>
      </c>
    </row>
    <row r="98" spans="1:9" ht="17">
      <c r="A98" s="15" t="s">
        <v>197</v>
      </c>
      <c r="B98" s="14" t="s">
        <v>196</v>
      </c>
      <c r="C98" s="13">
        <v>0.23381350752737001</v>
      </c>
      <c r="D98" t="str">
        <f t="shared" ca="1" si="12"/>
        <v>Xetrov90019768m.g</v>
      </c>
      <c r="E98" s="12" t="str">
        <f t="shared" ca="1" si="13"/>
        <v>slc25a25-like</v>
      </c>
      <c r="F98">
        <f t="shared" ca="1" si="14"/>
        <v>-0.30215321000000001</v>
      </c>
      <c r="G98">
        <f t="shared" ca="1" si="15"/>
        <v>0.23381350752737001</v>
      </c>
      <c r="H98" s="19" t="str">
        <f t="shared" ca="1" si="16"/>
        <v>Down</v>
      </c>
      <c r="I98" s="20" t="str">
        <f t="shared" ca="1" si="17"/>
        <v>Up</v>
      </c>
    </row>
    <row r="99" spans="1:9" ht="17">
      <c r="A99" s="15" t="s">
        <v>195</v>
      </c>
      <c r="B99" s="14" t="s">
        <v>195</v>
      </c>
      <c r="C99" s="13">
        <v>1.3041040486890301</v>
      </c>
      <c r="D99" t="str">
        <f t="shared" ref="D99:D130" ca="1" si="18">VLOOKUP($E99,$A:$C,1,FALSE)</f>
        <v>Xetrov90029265m.g</v>
      </c>
      <c r="E99" s="12" t="str">
        <f t="shared" ref="E99:E130" ca="1" si="19">VLOOKUP($E99,$A:$C,2,FALSE)</f>
        <v>Xetrov90029265m.g</v>
      </c>
      <c r="F99">
        <f t="shared" ref="F99:F130" ca="1" si="20">VLOOKUP($E99,$A:$C,3,FALSE)</f>
        <v>-2.0371312220000002</v>
      </c>
      <c r="G99">
        <f t="shared" ref="G99:G130" ca="1" si="21">VLOOKUP($H99,$E:$G,3,FALSE)</f>
        <v>1.3041040486890301</v>
      </c>
      <c r="H99" s="19" t="str">
        <f t="shared" ref="H99:H121" ca="1" si="22">IF(F99&lt;0,"Down")</f>
        <v>Down</v>
      </c>
      <c r="I99" s="20" t="str">
        <f t="shared" ref="I99:I120" ca="1" si="23">IF(G99&gt;0,"Up")</f>
        <v>Up</v>
      </c>
    </row>
    <row r="100" spans="1:9" ht="17">
      <c r="A100" s="15" t="s">
        <v>194</v>
      </c>
      <c r="B100" s="14" t="s">
        <v>193</v>
      </c>
      <c r="C100" s="13">
        <v>1.8355263602787699</v>
      </c>
      <c r="D100" t="str">
        <f t="shared" ca="1" si="18"/>
        <v>Xetrov90018497m.g</v>
      </c>
      <c r="E100" s="12" t="str">
        <f t="shared" ca="1" si="19"/>
        <v>LOC100494680</v>
      </c>
      <c r="F100">
        <f t="shared" ca="1" si="20"/>
        <v>-1.500244098</v>
      </c>
      <c r="G100">
        <f t="shared" ca="1" si="21"/>
        <v>1.8355263602787699</v>
      </c>
      <c r="H100" s="19" t="str">
        <f t="shared" ca="1" si="22"/>
        <v>Down</v>
      </c>
      <c r="I100" s="20" t="str">
        <f t="shared" ca="1" si="23"/>
        <v>Up</v>
      </c>
    </row>
    <row r="101" spans="1:9" ht="17">
      <c r="A101" s="15" t="s">
        <v>192</v>
      </c>
      <c r="B101" s="14" t="s">
        <v>191</v>
      </c>
      <c r="C101" s="13">
        <v>0.212789507724893</v>
      </c>
      <c r="D101" t="str">
        <f t="shared" ca="1" si="18"/>
        <v>Xetrov90004791m.g</v>
      </c>
      <c r="E101" s="12" t="str">
        <f t="shared" ca="1" si="19"/>
        <v>rps6ka1</v>
      </c>
      <c r="F101">
        <f t="shared" ca="1" si="20"/>
        <v>-1.209653367</v>
      </c>
      <c r="G101">
        <f t="shared" ca="1" si="21"/>
        <v>0.212789507724893</v>
      </c>
      <c r="H101" s="19" t="str">
        <f t="shared" ca="1" si="22"/>
        <v>Down</v>
      </c>
      <c r="I101" s="20" t="str">
        <f t="shared" ca="1" si="23"/>
        <v>Up</v>
      </c>
    </row>
    <row r="102" spans="1:9" ht="17">
      <c r="A102" s="15" t="s">
        <v>190</v>
      </c>
      <c r="B102" s="14" t="s">
        <v>189</v>
      </c>
      <c r="C102" s="13">
        <v>0.47285542126663099</v>
      </c>
      <c r="D102" t="str">
        <f t="shared" ca="1" si="18"/>
        <v>Xetrov90005119m.g</v>
      </c>
      <c r="E102" s="12" t="str">
        <f t="shared" ca="1" si="19"/>
        <v>LOC100145165</v>
      </c>
      <c r="F102">
        <f t="shared" ca="1" si="20"/>
        <v>-0.47129659600000001</v>
      </c>
      <c r="G102">
        <f t="shared" ca="1" si="21"/>
        <v>0.47285542126663099</v>
      </c>
      <c r="H102" s="19" t="str">
        <f t="shared" ca="1" si="22"/>
        <v>Down</v>
      </c>
      <c r="I102" s="20" t="str">
        <f t="shared" ca="1" si="23"/>
        <v>Up</v>
      </c>
    </row>
    <row r="103" spans="1:9" ht="17">
      <c r="A103" s="15" t="s">
        <v>188</v>
      </c>
      <c r="B103" s="14" t="s">
        <v>188</v>
      </c>
      <c r="C103" s="13">
        <v>1.3567305438294499</v>
      </c>
      <c r="D103" t="str">
        <f t="shared" ca="1" si="18"/>
        <v>Xetrov90028461m.g</v>
      </c>
      <c r="E103" s="12" t="str">
        <f t="shared" ca="1" si="19"/>
        <v>Xetrov90028461m.g</v>
      </c>
      <c r="F103">
        <f t="shared" ca="1" si="20"/>
        <v>-2.0686104150000002</v>
      </c>
      <c r="G103">
        <f t="shared" ca="1" si="21"/>
        <v>1.3567305438294499</v>
      </c>
      <c r="H103" s="19" t="str">
        <f t="shared" ca="1" si="22"/>
        <v>Down</v>
      </c>
      <c r="I103" s="20" t="str">
        <f t="shared" ca="1" si="23"/>
        <v>Up</v>
      </c>
    </row>
    <row r="104" spans="1:9" ht="17">
      <c r="A104" s="15" t="s">
        <v>187</v>
      </c>
      <c r="B104" s="14" t="s">
        <v>186</v>
      </c>
      <c r="C104" s="13">
        <v>0.107410041775024</v>
      </c>
      <c r="D104" t="str">
        <f t="shared" ca="1" si="18"/>
        <v>Xetrov90008719m.g</v>
      </c>
      <c r="E104" s="12" t="str">
        <f t="shared" ca="1" si="19"/>
        <v>rnf111</v>
      </c>
      <c r="F104">
        <f t="shared" ca="1" si="20"/>
        <v>-0.18803188100000001</v>
      </c>
      <c r="G104">
        <f t="shared" ca="1" si="21"/>
        <v>0.107410041775024</v>
      </c>
      <c r="H104" s="19" t="str">
        <f t="shared" ca="1" si="22"/>
        <v>Down</v>
      </c>
      <c r="I104" s="20" t="str">
        <f t="shared" ca="1" si="23"/>
        <v>Up</v>
      </c>
    </row>
    <row r="105" spans="1:9" ht="17">
      <c r="A105" s="15" t="s">
        <v>185</v>
      </c>
      <c r="B105" s="14" t="s">
        <v>184</v>
      </c>
      <c r="C105" s="13">
        <v>1.2324961935894601</v>
      </c>
      <c r="D105" t="str">
        <f t="shared" ca="1" si="18"/>
        <v>Xetrov90009494m.g</v>
      </c>
      <c r="E105" s="12" t="str">
        <f t="shared" ca="1" si="19"/>
        <v>nodal2</v>
      </c>
      <c r="F105">
        <f t="shared" ca="1" si="20"/>
        <v>-1.975354037</v>
      </c>
      <c r="G105">
        <f t="shared" ca="1" si="21"/>
        <v>1.2324961935894601</v>
      </c>
      <c r="H105" s="19" t="str">
        <f t="shared" ca="1" si="22"/>
        <v>Down</v>
      </c>
      <c r="I105" s="20" t="str">
        <f t="shared" ca="1" si="23"/>
        <v>Up</v>
      </c>
    </row>
    <row r="106" spans="1:9" ht="17">
      <c r="A106" s="15" t="s">
        <v>183</v>
      </c>
      <c r="B106" s="14" t="s">
        <v>182</v>
      </c>
      <c r="C106" s="13">
        <v>0.60645268478340797</v>
      </c>
      <c r="D106" t="str">
        <f t="shared" ca="1" si="18"/>
        <v>Xetrov90016435m.g</v>
      </c>
      <c r="E106" s="12" t="str">
        <f t="shared" ca="1" si="19"/>
        <v>eomes</v>
      </c>
      <c r="F106">
        <f t="shared" ca="1" si="20"/>
        <v>-0.94490921400000005</v>
      </c>
      <c r="G106">
        <f t="shared" ca="1" si="21"/>
        <v>0.60645268478340797</v>
      </c>
      <c r="H106" s="19" t="str">
        <f t="shared" ca="1" si="22"/>
        <v>Down</v>
      </c>
      <c r="I106" s="20" t="str">
        <f t="shared" ca="1" si="23"/>
        <v>Up</v>
      </c>
    </row>
    <row r="107" spans="1:9" ht="17">
      <c r="A107" s="15" t="s">
        <v>181</v>
      </c>
      <c r="B107" s="14" t="s">
        <v>180</v>
      </c>
      <c r="C107" s="13">
        <v>0.93344072561254299</v>
      </c>
      <c r="D107" t="str">
        <f t="shared" ca="1" si="18"/>
        <v>Xetrov90024447m.g</v>
      </c>
      <c r="E107" s="12" t="str">
        <f t="shared" ca="1" si="19"/>
        <v>zeb2</v>
      </c>
      <c r="F107">
        <f t="shared" ca="1" si="20"/>
        <v>-1.4090033870000001</v>
      </c>
      <c r="G107">
        <f t="shared" ca="1" si="21"/>
        <v>0.93344072561254299</v>
      </c>
      <c r="H107" s="19" t="str">
        <f t="shared" ca="1" si="22"/>
        <v>Down</v>
      </c>
      <c r="I107" s="20" t="str">
        <f t="shared" ca="1" si="23"/>
        <v>Up</v>
      </c>
    </row>
    <row r="108" spans="1:9" ht="17">
      <c r="A108" s="15" t="s">
        <v>179</v>
      </c>
      <c r="B108" s="14" t="s">
        <v>178</v>
      </c>
      <c r="C108" s="13">
        <v>0.217741647755539</v>
      </c>
      <c r="D108" t="str">
        <f t="shared" ca="1" si="18"/>
        <v>Xetrov90009264m.g</v>
      </c>
      <c r="E108" s="12" t="str">
        <f t="shared" ca="1" si="19"/>
        <v>pias1</v>
      </c>
      <c r="F108">
        <f t="shared" ca="1" si="20"/>
        <v>-0.36469287299999997</v>
      </c>
      <c r="G108">
        <f t="shared" ca="1" si="21"/>
        <v>0.217741647755539</v>
      </c>
      <c r="H108" s="19" t="str">
        <f t="shared" ca="1" si="22"/>
        <v>Down</v>
      </c>
      <c r="I108" s="20" t="str">
        <f t="shared" ca="1" si="23"/>
        <v>Up</v>
      </c>
    </row>
    <row r="109" spans="1:9" ht="17">
      <c r="A109" s="15" t="s">
        <v>177</v>
      </c>
      <c r="B109" s="14" t="s">
        <v>176</v>
      </c>
      <c r="C109" s="13">
        <v>0.86238772257137897</v>
      </c>
      <c r="D109" t="str">
        <f t="shared" ca="1" si="18"/>
        <v>Xetrov90000668m.g</v>
      </c>
      <c r="E109" s="12" t="str">
        <f t="shared" ca="1" si="19"/>
        <v>LOC100124862</v>
      </c>
      <c r="F109">
        <f t="shared" ca="1" si="20"/>
        <v>-1.1496427659999999</v>
      </c>
      <c r="G109">
        <f t="shared" ca="1" si="21"/>
        <v>0.86238772257137897</v>
      </c>
      <c r="H109" s="19" t="str">
        <f t="shared" ca="1" si="22"/>
        <v>Down</v>
      </c>
      <c r="I109" s="20" t="str">
        <f t="shared" ca="1" si="23"/>
        <v>Up</v>
      </c>
    </row>
    <row r="110" spans="1:9" ht="17">
      <c r="A110" s="15" t="s">
        <v>175</v>
      </c>
      <c r="B110" s="14" t="s">
        <v>174</v>
      </c>
      <c r="C110" s="13">
        <v>1.2464295328020001</v>
      </c>
      <c r="D110" t="str">
        <f t="shared" ca="1" si="18"/>
        <v>Xetrov90001085m.g</v>
      </c>
      <c r="E110" s="12" t="str">
        <f t="shared" ca="1" si="19"/>
        <v>pitx2</v>
      </c>
      <c r="F110">
        <f t="shared" ca="1" si="20"/>
        <v>-1.510648641</v>
      </c>
      <c r="G110">
        <f t="shared" ca="1" si="21"/>
        <v>1.2464295328020001</v>
      </c>
      <c r="H110" s="19" t="str">
        <f t="shared" ca="1" si="22"/>
        <v>Down</v>
      </c>
      <c r="I110" s="20" t="str">
        <f t="shared" ca="1" si="23"/>
        <v>Up</v>
      </c>
    </row>
    <row r="111" spans="1:9" ht="17">
      <c r="A111" s="15" t="s">
        <v>173</v>
      </c>
      <c r="B111" s="14" t="s">
        <v>172</v>
      </c>
      <c r="C111" s="13">
        <v>0.114296301360407</v>
      </c>
      <c r="D111" t="str">
        <f t="shared" ca="1" si="18"/>
        <v>Xetrov90010974m.g</v>
      </c>
      <c r="E111" s="12" t="str">
        <f t="shared" ca="1" si="19"/>
        <v>LOC100486199-like</v>
      </c>
      <c r="F111">
        <f t="shared" ca="1" si="20"/>
        <v>-0.119205635</v>
      </c>
      <c r="G111">
        <f t="shared" ca="1" si="21"/>
        <v>0.114296301360407</v>
      </c>
      <c r="H111" s="19" t="str">
        <f t="shared" ca="1" si="22"/>
        <v>Down</v>
      </c>
      <c r="I111" s="20" t="str">
        <f t="shared" ca="1" si="23"/>
        <v>Up</v>
      </c>
    </row>
    <row r="112" spans="1:9" ht="17">
      <c r="A112" s="15" t="s">
        <v>171</v>
      </c>
      <c r="B112" s="14" t="s">
        <v>171</v>
      </c>
      <c r="C112" s="13">
        <v>1.05353381939048</v>
      </c>
      <c r="D112" t="str">
        <f t="shared" ca="1" si="18"/>
        <v>Xetrov90025899m.g</v>
      </c>
      <c r="E112" s="12" t="str">
        <f t="shared" ca="1" si="19"/>
        <v>Xetrov90025899m.g</v>
      </c>
      <c r="F112">
        <f t="shared" ca="1" si="20"/>
        <v>-1.843354666</v>
      </c>
      <c r="G112">
        <f t="shared" ca="1" si="21"/>
        <v>1.05353381939048</v>
      </c>
      <c r="H112" s="19" t="str">
        <f t="shared" ca="1" si="22"/>
        <v>Down</v>
      </c>
      <c r="I112" s="20" t="str">
        <f t="shared" ca="1" si="23"/>
        <v>Up</v>
      </c>
    </row>
    <row r="113" spans="1:9" ht="17">
      <c r="A113" s="15" t="s">
        <v>170</v>
      </c>
      <c r="B113" s="14" t="s">
        <v>169</v>
      </c>
      <c r="C113" s="13">
        <v>2.0461797612439301</v>
      </c>
      <c r="D113" t="str">
        <f t="shared" ca="1" si="18"/>
        <v>Xetrov90016337m.g</v>
      </c>
      <c r="E113" s="12" t="str">
        <f t="shared" ca="1" si="19"/>
        <v>stac</v>
      </c>
      <c r="F113">
        <f t="shared" ca="1" si="20"/>
        <v>-1.944226574</v>
      </c>
      <c r="G113">
        <f t="shared" ca="1" si="21"/>
        <v>2.0461797612439301</v>
      </c>
      <c r="H113" s="19" t="str">
        <f t="shared" ca="1" si="22"/>
        <v>Down</v>
      </c>
      <c r="I113" s="20" t="str">
        <f t="shared" ca="1" si="23"/>
        <v>Up</v>
      </c>
    </row>
    <row r="114" spans="1:9" ht="17">
      <c r="A114" s="15" t="s">
        <v>168</v>
      </c>
      <c r="B114" s="14" t="s">
        <v>167</v>
      </c>
      <c r="C114" s="13">
        <v>0.67771392160535304</v>
      </c>
      <c r="D114" t="str">
        <f t="shared" ca="1" si="18"/>
        <v>Xetrov90006274m.g</v>
      </c>
      <c r="E114" s="12" t="str">
        <f t="shared" ca="1" si="19"/>
        <v>stat2</v>
      </c>
      <c r="F114">
        <f t="shared" ca="1" si="20"/>
        <v>-0.86671563200000001</v>
      </c>
      <c r="G114">
        <f t="shared" ca="1" si="21"/>
        <v>0.67771392160535304</v>
      </c>
      <c r="H114" s="19" t="str">
        <f t="shared" ca="1" si="22"/>
        <v>Down</v>
      </c>
      <c r="I114" s="20" t="str">
        <f t="shared" ca="1" si="23"/>
        <v>Up</v>
      </c>
    </row>
    <row r="115" spans="1:9" ht="17">
      <c r="A115" s="15" t="s">
        <v>166</v>
      </c>
      <c r="B115" s="14" t="s">
        <v>165</v>
      </c>
      <c r="C115" s="13">
        <v>1.5038969316161299</v>
      </c>
      <c r="D115" t="str">
        <f t="shared" ca="1" si="18"/>
        <v>Xetrov90004300m.g</v>
      </c>
      <c r="E115" s="12" t="str">
        <f t="shared" ca="1" si="19"/>
        <v>sebox</v>
      </c>
      <c r="F115">
        <f t="shared" ca="1" si="20"/>
        <v>-2.2603822500000001</v>
      </c>
      <c r="G115">
        <f t="shared" ca="1" si="21"/>
        <v>1.5038969316161299</v>
      </c>
      <c r="H115" s="19" t="str">
        <f t="shared" ca="1" si="22"/>
        <v>Down</v>
      </c>
      <c r="I115" s="20" t="str">
        <f t="shared" ca="1" si="23"/>
        <v>Up</v>
      </c>
    </row>
    <row r="116" spans="1:9" ht="17">
      <c r="A116" s="15" t="s">
        <v>164</v>
      </c>
      <c r="B116" s="14" t="s">
        <v>163</v>
      </c>
      <c r="C116" s="13">
        <v>0.2024989696158</v>
      </c>
      <c r="D116" t="str">
        <f t="shared" ca="1" si="18"/>
        <v>Xetrov90018355m.g</v>
      </c>
      <c r="E116" s="12" t="str">
        <f t="shared" ca="1" si="19"/>
        <v>osbp</v>
      </c>
      <c r="F116">
        <f t="shared" ca="1" si="20"/>
        <v>-0.229654412</v>
      </c>
      <c r="G116">
        <f t="shared" ca="1" si="21"/>
        <v>0.2024989696158</v>
      </c>
      <c r="H116" s="19" t="str">
        <f t="shared" ca="1" si="22"/>
        <v>Down</v>
      </c>
      <c r="I116" s="20" t="str">
        <f t="shared" ca="1" si="23"/>
        <v>Up</v>
      </c>
    </row>
    <row r="117" spans="1:9" ht="17">
      <c r="A117" s="15" t="s">
        <v>162</v>
      </c>
      <c r="B117" s="14" t="s">
        <v>161</v>
      </c>
      <c r="C117" s="13">
        <v>2.95995911786357</v>
      </c>
      <c r="D117" t="str">
        <f t="shared" ca="1" si="18"/>
        <v>Xetrov90016311m.g</v>
      </c>
      <c r="E117" s="12" t="str">
        <f t="shared" ca="1" si="19"/>
        <v>LOC101731980</v>
      </c>
      <c r="F117">
        <f t="shared" ca="1" si="20"/>
        <v>-2.7547311250000002</v>
      </c>
      <c r="G117">
        <f t="shared" ca="1" si="21"/>
        <v>2.95995911786357</v>
      </c>
      <c r="H117" s="19" t="str">
        <f t="shared" ca="1" si="22"/>
        <v>Down</v>
      </c>
      <c r="I117" s="20" t="str">
        <f t="shared" ca="1" si="23"/>
        <v>Up</v>
      </c>
    </row>
    <row r="118" spans="1:9" ht="17">
      <c r="A118" s="15" t="s">
        <v>160</v>
      </c>
      <c r="B118" s="14" t="s">
        <v>159</v>
      </c>
      <c r="C118" s="13">
        <v>1.5301254500280099</v>
      </c>
      <c r="D118" t="str">
        <f t="shared" ca="1" si="18"/>
        <v>Xetrov90029140m.g</v>
      </c>
      <c r="E118" s="12" t="str">
        <f t="shared" ca="1" si="19"/>
        <v>LOC101733080</v>
      </c>
      <c r="F118">
        <f t="shared" ca="1" si="20"/>
        <v>-1.834982133</v>
      </c>
      <c r="G118">
        <f t="shared" ca="1" si="21"/>
        <v>1.5301254500280099</v>
      </c>
      <c r="H118" s="19" t="str">
        <f t="shared" ca="1" si="22"/>
        <v>Down</v>
      </c>
      <c r="I118" s="20" t="str">
        <f t="shared" ca="1" si="23"/>
        <v>Up</v>
      </c>
    </row>
    <row r="119" spans="1:9" ht="17">
      <c r="A119" s="15" t="s">
        <v>158</v>
      </c>
      <c r="B119" s="14" t="s">
        <v>157</v>
      </c>
      <c r="C119" s="13">
        <v>0.30469546801541098</v>
      </c>
      <c r="D119" t="str">
        <f t="shared" ca="1" si="18"/>
        <v>Xetrov90027445m.g</v>
      </c>
      <c r="E119" s="12" t="str">
        <f t="shared" ca="1" si="19"/>
        <v>ctdspl-like</v>
      </c>
      <c r="F119">
        <f t="shared" ca="1" si="20"/>
        <v>-0.31233859400000002</v>
      </c>
      <c r="G119">
        <f t="shared" ca="1" si="21"/>
        <v>0.30469546801541098</v>
      </c>
      <c r="H119" s="19" t="str">
        <f t="shared" ca="1" si="22"/>
        <v>Down</v>
      </c>
      <c r="I119" s="20" t="str">
        <f t="shared" ca="1" si="23"/>
        <v>Up</v>
      </c>
    </row>
    <row r="120" spans="1:9" ht="17">
      <c r="A120" s="15" t="s">
        <v>156</v>
      </c>
      <c r="B120" s="14" t="s">
        <v>155</v>
      </c>
      <c r="C120" s="13">
        <v>0.23704064068599601</v>
      </c>
      <c r="D120" t="str">
        <f t="shared" ca="1" si="18"/>
        <v>Xetrov90021844m.g</v>
      </c>
      <c r="E120" s="12" t="str">
        <f t="shared" ca="1" si="19"/>
        <v>LOC100485326</v>
      </c>
      <c r="F120">
        <f t="shared" ca="1" si="20"/>
        <v>-0.237465705</v>
      </c>
      <c r="G120">
        <f t="shared" ca="1" si="21"/>
        <v>0.23704064068599601</v>
      </c>
      <c r="H120" s="19" t="str">
        <f t="shared" ca="1" si="22"/>
        <v>Down</v>
      </c>
      <c r="I120" s="20" t="str">
        <f t="shared" ca="1" si="23"/>
        <v>Up</v>
      </c>
    </row>
    <row r="121" spans="1:9" ht="17">
      <c r="A121" s="15" t="s">
        <v>154</v>
      </c>
      <c r="B121" s="14" t="s">
        <v>153</v>
      </c>
      <c r="C121" s="13">
        <v>-0.59319560121204495</v>
      </c>
      <c r="D121" t="str">
        <f t="shared" ca="1" si="18"/>
        <v>Xetrov90022688m.g</v>
      </c>
      <c r="E121" t="str">
        <f t="shared" ca="1" si="19"/>
        <v>LOC100495077</v>
      </c>
      <c r="F121">
        <f t="shared" ca="1" si="20"/>
        <v>-0.49143325700000001</v>
      </c>
      <c r="G121">
        <f t="shared" ca="1" si="21"/>
        <v>-0.59319560121204495</v>
      </c>
      <c r="H121" s="19" t="str">
        <f t="shared" ca="1" si="22"/>
        <v>Down</v>
      </c>
      <c r="I121" s="19" t="str">
        <f t="shared" ref="I121:I130" ca="1" si="24">IF(G121&lt;0,"Down")</f>
        <v>Down</v>
      </c>
    </row>
    <row r="122" spans="1:9" ht="17">
      <c r="A122" s="15" t="s">
        <v>152</v>
      </c>
      <c r="B122" s="14" t="s">
        <v>151</v>
      </c>
      <c r="C122" s="13">
        <v>-0.83001096391766405</v>
      </c>
      <c r="D122" t="str">
        <f t="shared" ca="1" si="18"/>
        <v>Xetrov90006223m.g</v>
      </c>
      <c r="E122" t="str">
        <f t="shared" ca="1" si="19"/>
        <v>rdh5</v>
      </c>
      <c r="F122">
        <f t="shared" ca="1" si="20"/>
        <v>0.54979984999999998</v>
      </c>
      <c r="G122">
        <f t="shared" ca="1" si="21"/>
        <v>-0.83001096391766405</v>
      </c>
      <c r="H122" s="20" t="s">
        <v>134</v>
      </c>
      <c r="I122" s="19" t="str">
        <f t="shared" ca="1" si="24"/>
        <v>Down</v>
      </c>
    </row>
    <row r="123" spans="1:9" ht="17">
      <c r="A123" s="15" t="s">
        <v>150</v>
      </c>
      <c r="B123" s="14" t="s">
        <v>149</v>
      </c>
      <c r="C123" s="13">
        <v>-0.10126405526020001</v>
      </c>
      <c r="D123" t="str">
        <f t="shared" ca="1" si="18"/>
        <v>Xetrov90003051m.g</v>
      </c>
      <c r="E123" t="str">
        <f t="shared" ca="1" si="19"/>
        <v>ran</v>
      </c>
      <c r="F123">
        <f t="shared" ca="1" si="20"/>
        <v>0.109951276</v>
      </c>
      <c r="G123">
        <f t="shared" ca="1" si="21"/>
        <v>-0.10126405526020001</v>
      </c>
      <c r="H123" s="20" t="s">
        <v>134</v>
      </c>
      <c r="I123" s="19" t="str">
        <f t="shared" ca="1" si="24"/>
        <v>Down</v>
      </c>
    </row>
    <row r="124" spans="1:9" ht="17">
      <c r="A124" s="15" t="s">
        <v>148</v>
      </c>
      <c r="B124" s="14" t="s">
        <v>147</v>
      </c>
      <c r="C124" s="13">
        <v>-0.20402887539612499</v>
      </c>
      <c r="D124" t="str">
        <f t="shared" ca="1" si="18"/>
        <v>Xetrov90025125m.g</v>
      </c>
      <c r="E124" t="str">
        <f t="shared" ca="1" si="19"/>
        <v>arl16</v>
      </c>
      <c r="F124">
        <f t="shared" ca="1" si="20"/>
        <v>0.18899627799999999</v>
      </c>
      <c r="G124">
        <f t="shared" ca="1" si="21"/>
        <v>-0.20402887539612499</v>
      </c>
      <c r="H124" s="20" t="s">
        <v>134</v>
      </c>
      <c r="I124" s="19" t="str">
        <f t="shared" ca="1" si="24"/>
        <v>Down</v>
      </c>
    </row>
    <row r="125" spans="1:9" ht="17">
      <c r="A125" s="15" t="s">
        <v>146</v>
      </c>
      <c r="B125" s="14" t="s">
        <v>145</v>
      </c>
      <c r="C125" s="13">
        <v>-0.23489114013267001</v>
      </c>
      <c r="D125" t="str">
        <f t="shared" ca="1" si="18"/>
        <v>Xetrov90001329m.g</v>
      </c>
      <c r="E125" t="str">
        <f t="shared" ca="1" si="19"/>
        <v>c19orf10</v>
      </c>
      <c r="F125">
        <f t="shared" ca="1" si="20"/>
        <v>0.31095112200000002</v>
      </c>
      <c r="G125">
        <f t="shared" ca="1" si="21"/>
        <v>-0.23489114013267001</v>
      </c>
      <c r="H125" s="20" t="s">
        <v>134</v>
      </c>
      <c r="I125" s="19" t="str">
        <f t="shared" ca="1" si="24"/>
        <v>Down</v>
      </c>
    </row>
    <row r="126" spans="1:9" ht="17">
      <c r="A126" s="15" t="s">
        <v>144</v>
      </c>
      <c r="B126" s="14" t="s">
        <v>143</v>
      </c>
      <c r="C126" s="13">
        <v>-0.76311838421644196</v>
      </c>
      <c r="D126" t="str">
        <f t="shared" ca="1" si="18"/>
        <v>Xetrov90005027m.g</v>
      </c>
      <c r="E126" t="str">
        <f t="shared" ca="1" si="19"/>
        <v>pgc-like.2</v>
      </c>
      <c r="F126">
        <f t="shared" ca="1" si="20"/>
        <v>0.53857643399999999</v>
      </c>
      <c r="G126">
        <f t="shared" ca="1" si="21"/>
        <v>-0.76311838421644196</v>
      </c>
      <c r="H126" s="20" t="s">
        <v>134</v>
      </c>
      <c r="I126" s="19" t="str">
        <f t="shared" ca="1" si="24"/>
        <v>Down</v>
      </c>
    </row>
    <row r="127" spans="1:9" ht="17">
      <c r="A127" s="15" t="s">
        <v>142</v>
      </c>
      <c r="B127" s="14" t="s">
        <v>141</v>
      </c>
      <c r="C127" s="13">
        <v>-0.23291801374108101</v>
      </c>
      <c r="D127" t="str">
        <f t="shared" ca="1" si="18"/>
        <v>Xetrov90002350m.g</v>
      </c>
      <c r="E127" t="str">
        <f t="shared" ca="1" si="19"/>
        <v>aaed1</v>
      </c>
      <c r="F127">
        <f t="shared" ca="1" si="20"/>
        <v>0.25114946599999999</v>
      </c>
      <c r="G127">
        <f t="shared" ca="1" si="21"/>
        <v>-0.23291801374108101</v>
      </c>
      <c r="H127" s="20" t="s">
        <v>134</v>
      </c>
      <c r="I127" s="19" t="str">
        <f t="shared" ca="1" si="24"/>
        <v>Down</v>
      </c>
    </row>
    <row r="128" spans="1:9" ht="17">
      <c r="A128" s="15" t="s">
        <v>140</v>
      </c>
      <c r="B128" s="14" t="s">
        <v>139</v>
      </c>
      <c r="C128" s="13">
        <v>-0.102785671049751</v>
      </c>
      <c r="D128" t="str">
        <f t="shared" ca="1" si="18"/>
        <v>Xetrov90021012m.g</v>
      </c>
      <c r="E128" t="str">
        <f t="shared" ca="1" si="19"/>
        <v>prss16</v>
      </c>
      <c r="F128">
        <f t="shared" ca="1" si="20"/>
        <v>0.224726754</v>
      </c>
      <c r="G128">
        <f t="shared" ca="1" si="21"/>
        <v>-0.102785671049751</v>
      </c>
      <c r="H128" s="20" t="s">
        <v>134</v>
      </c>
      <c r="I128" s="19" t="str">
        <f t="shared" ca="1" si="24"/>
        <v>Down</v>
      </c>
    </row>
    <row r="129" spans="1:9" ht="17">
      <c r="A129" s="15" t="s">
        <v>138</v>
      </c>
      <c r="B129" s="14" t="s">
        <v>137</v>
      </c>
      <c r="C129" s="13">
        <v>-9.4178180680263401E-2</v>
      </c>
      <c r="D129" t="str">
        <f t="shared" ca="1" si="18"/>
        <v>Xetrov90025121m.g</v>
      </c>
      <c r="E129" t="str">
        <f t="shared" ca="1" si="19"/>
        <v>dus1l-like</v>
      </c>
      <c r="F129">
        <f t="shared" ca="1" si="20"/>
        <v>0.116620637</v>
      </c>
      <c r="G129">
        <f t="shared" ca="1" si="21"/>
        <v>-9.4178180680263401E-2</v>
      </c>
      <c r="H129" s="20" t="s">
        <v>134</v>
      </c>
      <c r="I129" s="19" t="str">
        <f t="shared" ca="1" si="24"/>
        <v>Down</v>
      </c>
    </row>
    <row r="130" spans="1:9" ht="17">
      <c r="A130" s="15" t="s">
        <v>136</v>
      </c>
      <c r="B130" s="14" t="s">
        <v>135</v>
      </c>
      <c r="C130" s="13">
        <v>-0.17092091147799199</v>
      </c>
      <c r="D130" t="str">
        <f t="shared" ca="1" si="18"/>
        <v>Xetrov90024029m.g</v>
      </c>
      <c r="E130" t="str">
        <f t="shared" ca="1" si="19"/>
        <v>pofut2</v>
      </c>
      <c r="F130">
        <f t="shared" ca="1" si="20"/>
        <v>0.25202165700000001</v>
      </c>
      <c r="G130">
        <f t="shared" ca="1" si="21"/>
        <v>-0.17092091147799199</v>
      </c>
      <c r="H130" s="20" t="s">
        <v>134</v>
      </c>
      <c r="I130" s="19" t="str">
        <f t="shared" ca="1" si="24"/>
        <v>Down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C68D6-4AE7-6A4E-9C2D-3A64088A46FF}">
  <dimension ref="A1:I50"/>
  <sheetViews>
    <sheetView workbookViewId="0">
      <selection activeCell="N12" sqref="N12"/>
    </sheetView>
  </sheetViews>
  <sheetFormatPr baseColWidth="10" defaultRowHeight="16"/>
  <cols>
    <col min="1" max="1" width="20.33203125" customWidth="1"/>
    <col min="2" max="2" width="18.5" customWidth="1"/>
    <col min="3" max="3" width="14.5" customWidth="1"/>
    <col min="4" max="4" width="17" customWidth="1"/>
    <col min="5" max="5" width="28" customWidth="1"/>
    <col min="6" max="6" width="18" customWidth="1"/>
    <col min="7" max="7" width="16.6640625" customWidth="1"/>
    <col min="8" max="8" width="21.1640625" customWidth="1"/>
    <col min="9" max="9" width="15.6640625" customWidth="1"/>
  </cols>
  <sheetData>
    <row r="1" spans="1:9" s="18" customFormat="1" ht="51">
      <c r="A1" s="18" t="s">
        <v>2</v>
      </c>
      <c r="B1" s="21" t="s">
        <v>3</v>
      </c>
      <c r="C1" s="21" t="s">
        <v>1</v>
      </c>
      <c r="D1" s="18" t="s">
        <v>133</v>
      </c>
      <c r="E1" s="18" t="s">
        <v>358</v>
      </c>
      <c r="F1" s="18" t="s">
        <v>132</v>
      </c>
      <c r="G1" s="18" t="s">
        <v>131</v>
      </c>
      <c r="H1" s="18" t="s">
        <v>132</v>
      </c>
      <c r="I1" s="18" t="s">
        <v>131</v>
      </c>
    </row>
    <row r="2" spans="1:9">
      <c r="A2" s="4" t="s">
        <v>130</v>
      </c>
      <c r="B2" s="5" t="s">
        <v>129</v>
      </c>
      <c r="C2" s="4">
        <v>3.3399045900000002</v>
      </c>
      <c r="D2" t="s">
        <v>130</v>
      </c>
      <c r="E2" s="12" t="s">
        <v>129</v>
      </c>
      <c r="F2">
        <v>-3.0996960790000001</v>
      </c>
      <c r="G2">
        <v>3.3399045900000002</v>
      </c>
      <c r="H2" s="10" t="s">
        <v>34</v>
      </c>
      <c r="I2" s="11" t="s">
        <v>35</v>
      </c>
    </row>
    <row r="3" spans="1:9">
      <c r="A3" s="4" t="s">
        <v>128</v>
      </c>
      <c r="B3" s="5" t="s">
        <v>127</v>
      </c>
      <c r="C3" s="4">
        <v>2.8270382280000002</v>
      </c>
      <c r="D3" t="s">
        <v>128</v>
      </c>
      <c r="E3" s="12" t="s">
        <v>127</v>
      </c>
      <c r="F3">
        <v>-2.7423479369999999</v>
      </c>
      <c r="G3">
        <v>2.8270382280000002</v>
      </c>
      <c r="H3" s="10" t="s">
        <v>34</v>
      </c>
      <c r="I3" s="11" t="s">
        <v>35</v>
      </c>
    </row>
    <row r="4" spans="1:9">
      <c r="A4" s="4" t="s">
        <v>126</v>
      </c>
      <c r="B4" s="5" t="s">
        <v>125</v>
      </c>
      <c r="C4" s="4">
        <v>2.7713550310000001</v>
      </c>
      <c r="D4" t="s">
        <v>126</v>
      </c>
      <c r="E4" s="12" t="s">
        <v>125</v>
      </c>
      <c r="F4">
        <v>-2.1043779150000002</v>
      </c>
      <c r="G4">
        <v>2.7713550310000001</v>
      </c>
      <c r="H4" s="10" t="s">
        <v>34</v>
      </c>
      <c r="I4" s="11" t="s">
        <v>35</v>
      </c>
    </row>
    <row r="5" spans="1:9">
      <c r="A5" s="4" t="s">
        <v>124</v>
      </c>
      <c r="B5" s="5" t="s">
        <v>123</v>
      </c>
      <c r="C5" s="4">
        <v>2.4987180790000001</v>
      </c>
      <c r="D5" t="s">
        <v>124</v>
      </c>
      <c r="E5" s="12" t="s">
        <v>123</v>
      </c>
      <c r="F5">
        <v>-2.0627521600000001</v>
      </c>
      <c r="G5">
        <v>2.4987180790000001</v>
      </c>
      <c r="H5" s="10" t="s">
        <v>34</v>
      </c>
      <c r="I5" s="11" t="s">
        <v>35</v>
      </c>
    </row>
    <row r="6" spans="1:9">
      <c r="A6" s="4" t="s">
        <v>122</v>
      </c>
      <c r="B6" s="5" t="s">
        <v>121</v>
      </c>
      <c r="C6" s="4">
        <v>2.2365547609999998</v>
      </c>
      <c r="D6" t="s">
        <v>122</v>
      </c>
      <c r="E6" s="12" t="s">
        <v>121</v>
      </c>
      <c r="F6">
        <v>-1.3030532889999999</v>
      </c>
      <c r="G6">
        <v>2.2365547609999998</v>
      </c>
      <c r="H6" s="10" t="s">
        <v>34</v>
      </c>
      <c r="I6" s="11" t="s">
        <v>35</v>
      </c>
    </row>
    <row r="7" spans="1:9">
      <c r="A7" s="4" t="s">
        <v>120</v>
      </c>
      <c r="B7" s="5" t="s">
        <v>119</v>
      </c>
      <c r="C7" s="4">
        <v>1.773905208</v>
      </c>
      <c r="D7" t="s">
        <v>120</v>
      </c>
      <c r="E7" s="12" t="s">
        <v>119</v>
      </c>
      <c r="F7">
        <v>-1.5032961970000001</v>
      </c>
      <c r="G7">
        <v>1.773905208</v>
      </c>
      <c r="H7" s="10" t="s">
        <v>34</v>
      </c>
      <c r="I7" s="11" t="s">
        <v>35</v>
      </c>
    </row>
    <row r="8" spans="1:9">
      <c r="A8" s="4" t="s">
        <v>118</v>
      </c>
      <c r="B8" s="5" t="s">
        <v>117</v>
      </c>
      <c r="C8" s="4">
        <v>1.5101134599999999</v>
      </c>
      <c r="D8" t="s">
        <v>118</v>
      </c>
      <c r="E8" s="12" t="s">
        <v>117</v>
      </c>
      <c r="F8">
        <v>-0.93194205900000004</v>
      </c>
      <c r="G8">
        <v>1.5101134599999999</v>
      </c>
      <c r="H8" s="10" t="s">
        <v>34</v>
      </c>
      <c r="I8" s="11" t="s">
        <v>35</v>
      </c>
    </row>
    <row r="9" spans="1:9">
      <c r="A9" s="4" t="s">
        <v>116</v>
      </c>
      <c r="B9" s="5" t="s">
        <v>115</v>
      </c>
      <c r="C9" s="4">
        <v>1.211487964</v>
      </c>
      <c r="D9" t="s">
        <v>116</v>
      </c>
      <c r="E9" s="12" t="s">
        <v>115</v>
      </c>
      <c r="F9">
        <v>-0.66638856099999999</v>
      </c>
      <c r="G9">
        <v>1.211487964</v>
      </c>
      <c r="H9" s="10" t="s">
        <v>34</v>
      </c>
      <c r="I9" s="11" t="s">
        <v>35</v>
      </c>
    </row>
    <row r="10" spans="1:9">
      <c r="A10" s="4" t="s">
        <v>114</v>
      </c>
      <c r="B10" s="5" t="s">
        <v>113</v>
      </c>
      <c r="C10" s="4">
        <v>1.1992189820000001</v>
      </c>
      <c r="D10" t="s">
        <v>114</v>
      </c>
      <c r="E10" s="12" t="s">
        <v>113</v>
      </c>
      <c r="F10">
        <v>-0.72939985699999998</v>
      </c>
      <c r="G10">
        <v>1.1992189820000001</v>
      </c>
      <c r="H10" s="10" t="s">
        <v>34</v>
      </c>
      <c r="I10" s="11" t="s">
        <v>35</v>
      </c>
    </row>
    <row r="11" spans="1:9">
      <c r="A11" s="4" t="s">
        <v>112</v>
      </c>
      <c r="B11" s="5" t="s">
        <v>111</v>
      </c>
      <c r="C11" s="4">
        <v>1.1846466879999999</v>
      </c>
      <c r="D11" t="s">
        <v>112</v>
      </c>
      <c r="E11" s="12" t="s">
        <v>111</v>
      </c>
      <c r="F11">
        <v>-1.1356613879999999</v>
      </c>
      <c r="G11">
        <v>1.1846466879999999</v>
      </c>
      <c r="H11" s="10" t="s">
        <v>34</v>
      </c>
      <c r="I11" s="11" t="s">
        <v>35</v>
      </c>
    </row>
    <row r="12" spans="1:9">
      <c r="A12" s="4" t="s">
        <v>110</v>
      </c>
      <c r="B12" s="5" t="s">
        <v>109</v>
      </c>
      <c r="C12" s="4">
        <v>1.1773948240000001</v>
      </c>
      <c r="D12" t="s">
        <v>110</v>
      </c>
      <c r="E12" s="12" t="s">
        <v>109</v>
      </c>
      <c r="F12">
        <v>-0.61872616300000005</v>
      </c>
      <c r="G12">
        <v>1.1773948240000001</v>
      </c>
      <c r="H12" s="10" t="s">
        <v>34</v>
      </c>
      <c r="I12" s="11" t="s">
        <v>35</v>
      </c>
    </row>
    <row r="13" spans="1:9">
      <c r="A13" s="4" t="s">
        <v>108</v>
      </c>
      <c r="B13" s="5" t="s">
        <v>107</v>
      </c>
      <c r="C13" s="4">
        <v>1.16774672</v>
      </c>
      <c r="D13" t="s">
        <v>108</v>
      </c>
      <c r="E13" s="12" t="s">
        <v>107</v>
      </c>
      <c r="F13">
        <v>-1.1113021460000001</v>
      </c>
      <c r="G13">
        <v>1.16774672</v>
      </c>
      <c r="H13" s="10" t="s">
        <v>34</v>
      </c>
      <c r="I13" s="11" t="s">
        <v>35</v>
      </c>
    </row>
    <row r="14" spans="1:9">
      <c r="A14" s="4" t="s">
        <v>106</v>
      </c>
      <c r="B14" s="5" t="s">
        <v>105</v>
      </c>
      <c r="C14" s="4">
        <v>1.088379703</v>
      </c>
      <c r="D14" t="s">
        <v>106</v>
      </c>
      <c r="E14" s="12" t="s">
        <v>105</v>
      </c>
      <c r="F14">
        <v>-0.77156023699999998</v>
      </c>
      <c r="G14">
        <v>1.088379703</v>
      </c>
      <c r="H14" s="10" t="s">
        <v>34</v>
      </c>
      <c r="I14" s="11" t="s">
        <v>35</v>
      </c>
    </row>
    <row r="15" spans="1:9">
      <c r="A15" s="4" t="s">
        <v>104</v>
      </c>
      <c r="B15" s="5" t="s">
        <v>103</v>
      </c>
      <c r="C15" s="4">
        <v>1.0341458020000001</v>
      </c>
      <c r="D15" t="s">
        <v>104</v>
      </c>
      <c r="E15" s="12" t="s">
        <v>103</v>
      </c>
      <c r="F15">
        <v>-1.026002219</v>
      </c>
      <c r="G15">
        <v>1.0341458020000001</v>
      </c>
      <c r="H15" s="10" t="s">
        <v>34</v>
      </c>
      <c r="I15" s="11" t="s">
        <v>35</v>
      </c>
    </row>
    <row r="16" spans="1:9">
      <c r="A16" s="4" t="s">
        <v>102</v>
      </c>
      <c r="B16" s="5" t="s">
        <v>101</v>
      </c>
      <c r="C16" s="4">
        <v>0.98092045400000005</v>
      </c>
      <c r="D16" t="s">
        <v>102</v>
      </c>
      <c r="E16" s="12" t="s">
        <v>101</v>
      </c>
      <c r="F16">
        <v>-0.67572495099999996</v>
      </c>
      <c r="G16">
        <v>0.98092045400000005</v>
      </c>
      <c r="H16" s="10" t="s">
        <v>34</v>
      </c>
      <c r="I16" s="11" t="s">
        <v>35</v>
      </c>
    </row>
    <row r="17" spans="1:9">
      <c r="A17" s="4" t="s">
        <v>100</v>
      </c>
      <c r="B17" s="5" t="s">
        <v>99</v>
      </c>
      <c r="C17" s="4">
        <v>0.978207143</v>
      </c>
      <c r="D17" t="s">
        <v>100</v>
      </c>
      <c r="E17" s="12" t="s">
        <v>99</v>
      </c>
      <c r="F17">
        <v>-0.92673389500000003</v>
      </c>
      <c r="G17">
        <v>0.978207143</v>
      </c>
      <c r="H17" s="10" t="s">
        <v>34</v>
      </c>
      <c r="I17" s="11" t="s">
        <v>35</v>
      </c>
    </row>
    <row r="18" spans="1:9">
      <c r="A18" s="4" t="s">
        <v>98</v>
      </c>
      <c r="B18" s="5" t="s">
        <v>98</v>
      </c>
      <c r="C18" s="4">
        <v>0.90766085699999999</v>
      </c>
      <c r="D18" t="s">
        <v>98</v>
      </c>
      <c r="E18" s="12" t="s">
        <v>98</v>
      </c>
      <c r="F18">
        <v>-0.61274540300000002</v>
      </c>
      <c r="G18">
        <v>0.90766085699999999</v>
      </c>
      <c r="H18" s="10" t="s">
        <v>34</v>
      </c>
      <c r="I18" s="11" t="s">
        <v>35</v>
      </c>
    </row>
    <row r="19" spans="1:9">
      <c r="A19" s="4" t="s">
        <v>97</v>
      </c>
      <c r="B19" s="5" t="s">
        <v>96</v>
      </c>
      <c r="C19" s="4">
        <v>0.90424609700000003</v>
      </c>
      <c r="D19" t="s">
        <v>97</v>
      </c>
      <c r="E19" s="12" t="s">
        <v>96</v>
      </c>
      <c r="F19">
        <v>-0.41481178800000001</v>
      </c>
      <c r="G19">
        <v>0.90424609700000003</v>
      </c>
      <c r="H19" s="10" t="s">
        <v>34</v>
      </c>
      <c r="I19" s="11" t="s">
        <v>35</v>
      </c>
    </row>
    <row r="20" spans="1:9">
      <c r="A20" s="4" t="s">
        <v>95</v>
      </c>
      <c r="B20" s="5" t="s">
        <v>94</v>
      </c>
      <c r="C20" s="4">
        <v>0.82240972999999995</v>
      </c>
      <c r="D20" t="s">
        <v>95</v>
      </c>
      <c r="E20" s="12" t="s">
        <v>94</v>
      </c>
      <c r="F20">
        <v>-0.95625344099999998</v>
      </c>
      <c r="G20">
        <v>0.82240972999999995</v>
      </c>
      <c r="H20" s="10" t="s">
        <v>34</v>
      </c>
      <c r="I20" s="11" t="s">
        <v>35</v>
      </c>
    </row>
    <row r="21" spans="1:9">
      <c r="A21" s="4" t="s">
        <v>93</v>
      </c>
      <c r="B21" s="5" t="s">
        <v>92</v>
      </c>
      <c r="C21" s="4">
        <v>0.77918557200000005</v>
      </c>
      <c r="D21" t="s">
        <v>93</v>
      </c>
      <c r="E21" s="12" t="s">
        <v>92</v>
      </c>
      <c r="F21">
        <v>-0.54979400599999995</v>
      </c>
      <c r="G21">
        <v>0.77918557200000005</v>
      </c>
      <c r="H21" s="10" t="s">
        <v>34</v>
      </c>
      <c r="I21" s="11" t="s">
        <v>35</v>
      </c>
    </row>
    <row r="22" spans="1:9">
      <c r="A22" s="4" t="s">
        <v>91</v>
      </c>
      <c r="B22" s="5" t="s">
        <v>90</v>
      </c>
      <c r="C22" s="4">
        <v>0.73552746599999996</v>
      </c>
      <c r="D22" t="s">
        <v>91</v>
      </c>
      <c r="E22" s="12" t="s">
        <v>90</v>
      </c>
      <c r="F22">
        <v>-0.531295356</v>
      </c>
      <c r="G22">
        <v>0.73552746599999996</v>
      </c>
      <c r="H22" s="10" t="s">
        <v>34</v>
      </c>
      <c r="I22" s="11" t="s">
        <v>35</v>
      </c>
    </row>
    <row r="23" spans="1:9">
      <c r="A23" s="4" t="s">
        <v>89</v>
      </c>
      <c r="B23" s="5" t="s">
        <v>88</v>
      </c>
      <c r="C23" s="4">
        <v>0.706095527</v>
      </c>
      <c r="D23" t="s">
        <v>89</v>
      </c>
      <c r="E23" s="12" t="s">
        <v>88</v>
      </c>
      <c r="F23">
        <v>-0.52794054899999998</v>
      </c>
      <c r="G23">
        <v>0.706095527</v>
      </c>
      <c r="H23" s="10" t="s">
        <v>34</v>
      </c>
      <c r="I23" s="11" t="s">
        <v>35</v>
      </c>
    </row>
    <row r="24" spans="1:9">
      <c r="A24" s="4" t="s">
        <v>87</v>
      </c>
      <c r="B24" s="5" t="s">
        <v>86</v>
      </c>
      <c r="C24" s="4">
        <v>0.70074020599999998</v>
      </c>
      <c r="D24" t="s">
        <v>87</v>
      </c>
      <c r="E24" s="12" t="s">
        <v>86</v>
      </c>
      <c r="F24">
        <v>-0.70193448000000003</v>
      </c>
      <c r="G24">
        <v>0.70074020599999998</v>
      </c>
      <c r="H24" s="10" t="s">
        <v>34</v>
      </c>
      <c r="I24" s="11" t="s">
        <v>35</v>
      </c>
    </row>
    <row r="25" spans="1:9">
      <c r="A25" s="4" t="s">
        <v>85</v>
      </c>
      <c r="B25" s="5" t="s">
        <v>84</v>
      </c>
      <c r="C25" s="4">
        <v>0.627925022</v>
      </c>
      <c r="D25" t="s">
        <v>85</v>
      </c>
      <c r="E25" s="12" t="s">
        <v>84</v>
      </c>
      <c r="F25">
        <v>-0.49600556099999998</v>
      </c>
      <c r="G25">
        <v>0.627925022</v>
      </c>
      <c r="H25" s="10" t="s">
        <v>34</v>
      </c>
      <c r="I25" s="11" t="s">
        <v>35</v>
      </c>
    </row>
    <row r="26" spans="1:9">
      <c r="A26" s="4" t="s">
        <v>83</v>
      </c>
      <c r="B26" s="5" t="s">
        <v>82</v>
      </c>
      <c r="C26" s="4">
        <v>0.34665643099999999</v>
      </c>
      <c r="D26" t="s">
        <v>83</v>
      </c>
      <c r="E26" s="12" t="s">
        <v>82</v>
      </c>
      <c r="F26">
        <v>-0.33551921499999998</v>
      </c>
      <c r="G26">
        <v>0.34665643099999999</v>
      </c>
      <c r="H26" s="10" t="s">
        <v>34</v>
      </c>
      <c r="I26" s="11" t="s">
        <v>35</v>
      </c>
    </row>
    <row r="27" spans="1:9">
      <c r="A27" s="4" t="s">
        <v>81</v>
      </c>
      <c r="B27" s="5" t="s">
        <v>80</v>
      </c>
      <c r="C27" s="4">
        <v>-0.20086212000000001</v>
      </c>
      <c r="D27" t="s">
        <v>81</v>
      </c>
      <c r="E27" t="s">
        <v>80</v>
      </c>
      <c r="F27">
        <v>-0.28902058000000003</v>
      </c>
      <c r="G27">
        <v>-0.20086212000000001</v>
      </c>
      <c r="H27" s="10" t="s">
        <v>34</v>
      </c>
      <c r="I27" s="10" t="s">
        <v>34</v>
      </c>
    </row>
    <row r="28" spans="1:9">
      <c r="A28" s="4" t="s">
        <v>79</v>
      </c>
      <c r="B28" s="5" t="s">
        <v>78</v>
      </c>
      <c r="C28" s="4">
        <v>-0.248097488</v>
      </c>
      <c r="D28" t="s">
        <v>79</v>
      </c>
      <c r="E28" t="s">
        <v>78</v>
      </c>
      <c r="F28">
        <v>-0.44290734799999998</v>
      </c>
      <c r="G28">
        <v>-0.248097488</v>
      </c>
      <c r="H28" s="10" t="s">
        <v>34</v>
      </c>
      <c r="I28" s="10" t="s">
        <v>34</v>
      </c>
    </row>
    <row r="29" spans="1:9">
      <c r="A29" s="4" t="s">
        <v>77</v>
      </c>
      <c r="B29" s="5" t="s">
        <v>76</v>
      </c>
      <c r="C29" s="4">
        <v>-0.26352850500000002</v>
      </c>
      <c r="D29" t="s">
        <v>77</v>
      </c>
      <c r="E29" t="s">
        <v>76</v>
      </c>
      <c r="F29">
        <v>-0.36120932500000003</v>
      </c>
      <c r="G29">
        <v>-0.26352850500000002</v>
      </c>
      <c r="H29" s="10" t="s">
        <v>34</v>
      </c>
      <c r="I29" s="10" t="s">
        <v>34</v>
      </c>
    </row>
    <row r="30" spans="1:9">
      <c r="A30" s="4" t="s">
        <v>75</v>
      </c>
      <c r="B30" s="5" t="s">
        <v>74</v>
      </c>
      <c r="C30" s="4">
        <v>-0.26510043700000002</v>
      </c>
      <c r="D30" t="s">
        <v>75</v>
      </c>
      <c r="E30" t="s">
        <v>74</v>
      </c>
      <c r="F30">
        <v>-0.38260313400000001</v>
      </c>
      <c r="G30">
        <v>-0.26510043700000002</v>
      </c>
      <c r="H30" s="10" t="s">
        <v>34</v>
      </c>
      <c r="I30" s="10" t="s">
        <v>34</v>
      </c>
    </row>
    <row r="31" spans="1:9">
      <c r="A31" s="4" t="s">
        <v>73</v>
      </c>
      <c r="B31" s="5" t="s">
        <v>72</v>
      </c>
      <c r="C31" s="4">
        <v>-0.27660466700000003</v>
      </c>
      <c r="D31" t="s">
        <v>73</v>
      </c>
      <c r="E31" t="s">
        <v>72</v>
      </c>
      <c r="F31">
        <v>-0.25813096899999999</v>
      </c>
      <c r="G31">
        <v>-0.27660466700000003</v>
      </c>
      <c r="H31" s="10" t="s">
        <v>34</v>
      </c>
      <c r="I31" s="10" t="s">
        <v>34</v>
      </c>
    </row>
    <row r="32" spans="1:9">
      <c r="A32" s="4" t="s">
        <v>71</v>
      </c>
      <c r="B32" s="5" t="s">
        <v>70</v>
      </c>
      <c r="C32" s="4">
        <v>-0.277548823</v>
      </c>
      <c r="D32" t="s">
        <v>71</v>
      </c>
      <c r="E32" t="s">
        <v>70</v>
      </c>
      <c r="F32">
        <v>-0.29762938700000002</v>
      </c>
      <c r="G32">
        <v>-0.277548823</v>
      </c>
      <c r="H32" s="10" t="s">
        <v>34</v>
      </c>
      <c r="I32" s="10" t="s">
        <v>34</v>
      </c>
    </row>
    <row r="33" spans="1:9">
      <c r="A33" s="4" t="s">
        <v>69</v>
      </c>
      <c r="B33" s="5" t="s">
        <v>68</v>
      </c>
      <c r="C33" s="4">
        <v>-0.29000674999999998</v>
      </c>
      <c r="D33" t="s">
        <v>69</v>
      </c>
      <c r="E33" t="s">
        <v>68</v>
      </c>
      <c r="F33">
        <v>-0.34769551900000001</v>
      </c>
      <c r="G33">
        <v>-0.29000674999999998</v>
      </c>
      <c r="H33" s="10" t="s">
        <v>34</v>
      </c>
      <c r="I33" s="10" t="s">
        <v>34</v>
      </c>
    </row>
    <row r="34" spans="1:9">
      <c r="A34" s="4" t="s">
        <v>67</v>
      </c>
      <c r="B34" s="5" t="s">
        <v>67</v>
      </c>
      <c r="C34" s="4">
        <v>-0.29127889699999998</v>
      </c>
      <c r="D34" t="s">
        <v>67</v>
      </c>
      <c r="E34" t="s">
        <v>67</v>
      </c>
      <c r="F34">
        <v>-0.32791232399999998</v>
      </c>
      <c r="G34">
        <v>-0.29127889699999998</v>
      </c>
      <c r="H34" s="10" t="s">
        <v>34</v>
      </c>
      <c r="I34" s="10" t="s">
        <v>34</v>
      </c>
    </row>
    <row r="35" spans="1:9">
      <c r="A35" s="4" t="s">
        <v>66</v>
      </c>
      <c r="B35" s="5" t="s">
        <v>65</v>
      </c>
      <c r="C35" s="4">
        <v>-0.34374750999999998</v>
      </c>
      <c r="D35" t="s">
        <v>66</v>
      </c>
      <c r="E35" t="s">
        <v>65</v>
      </c>
      <c r="F35">
        <v>-0.33668122499999997</v>
      </c>
      <c r="G35">
        <v>-0.34374750999999998</v>
      </c>
      <c r="H35" s="10" t="s">
        <v>34</v>
      </c>
      <c r="I35" s="10" t="s">
        <v>34</v>
      </c>
    </row>
    <row r="36" spans="1:9">
      <c r="A36" s="4" t="s">
        <v>64</v>
      </c>
      <c r="B36" s="5" t="s">
        <v>63</v>
      </c>
      <c r="C36" s="4">
        <v>-0.34513869400000002</v>
      </c>
      <c r="D36" t="s">
        <v>64</v>
      </c>
      <c r="E36" t="s">
        <v>63</v>
      </c>
      <c r="F36">
        <v>-0.34681517099999998</v>
      </c>
      <c r="G36">
        <v>-0.34513869400000002</v>
      </c>
      <c r="H36" s="10" t="s">
        <v>34</v>
      </c>
      <c r="I36" s="10" t="s">
        <v>34</v>
      </c>
    </row>
    <row r="37" spans="1:9">
      <c r="A37" s="4" t="s">
        <v>62</v>
      </c>
      <c r="B37" s="5" t="s">
        <v>61</v>
      </c>
      <c r="C37" s="4">
        <v>-0.42275749899999998</v>
      </c>
      <c r="D37" t="s">
        <v>62</v>
      </c>
      <c r="E37" t="s">
        <v>61</v>
      </c>
      <c r="F37">
        <v>-0.407202067</v>
      </c>
      <c r="G37">
        <v>-0.42275749899999998</v>
      </c>
      <c r="H37" s="10" t="s">
        <v>34</v>
      </c>
      <c r="I37" s="10" t="s">
        <v>34</v>
      </c>
    </row>
    <row r="38" spans="1:9">
      <c r="A38" s="4" t="s">
        <v>60</v>
      </c>
      <c r="B38" s="5" t="s">
        <v>59</v>
      </c>
      <c r="C38" s="4">
        <v>-0.45036631199999999</v>
      </c>
      <c r="D38" t="s">
        <v>60</v>
      </c>
      <c r="E38" t="s">
        <v>59</v>
      </c>
      <c r="F38">
        <v>-0.25516683099999998</v>
      </c>
      <c r="G38">
        <v>-0.45036631199999999</v>
      </c>
      <c r="H38" s="10" t="s">
        <v>34</v>
      </c>
      <c r="I38" s="10" t="s">
        <v>34</v>
      </c>
    </row>
    <row r="39" spans="1:9">
      <c r="A39" s="4" t="s">
        <v>58</v>
      </c>
      <c r="B39" s="5" t="s">
        <v>57</v>
      </c>
      <c r="C39" s="4">
        <v>-0.55886050300000001</v>
      </c>
      <c r="D39" t="s">
        <v>58</v>
      </c>
      <c r="E39" t="s">
        <v>57</v>
      </c>
      <c r="F39">
        <v>-0.43027101800000001</v>
      </c>
      <c r="G39">
        <v>-0.55886050300000001</v>
      </c>
      <c r="H39" s="10" t="s">
        <v>34</v>
      </c>
      <c r="I39" s="10" t="s">
        <v>34</v>
      </c>
    </row>
    <row r="40" spans="1:9">
      <c r="A40" s="4" t="s">
        <v>56</v>
      </c>
      <c r="B40" s="5" t="s">
        <v>55</v>
      </c>
      <c r="C40" s="4">
        <v>-0.56745124499999999</v>
      </c>
      <c r="D40" t="s">
        <v>56</v>
      </c>
      <c r="E40" t="s">
        <v>55</v>
      </c>
      <c r="F40">
        <v>-0.415342922</v>
      </c>
      <c r="G40">
        <v>-0.56745124499999999</v>
      </c>
      <c r="H40" s="10" t="s">
        <v>34</v>
      </c>
      <c r="I40" s="10" t="s">
        <v>34</v>
      </c>
    </row>
    <row r="41" spans="1:9">
      <c r="A41" s="4" t="s">
        <v>54</v>
      </c>
      <c r="B41" s="5" t="s">
        <v>53</v>
      </c>
      <c r="C41" s="4">
        <v>-0.64937657500000001</v>
      </c>
      <c r="D41" t="s">
        <v>54</v>
      </c>
      <c r="E41" t="s">
        <v>53</v>
      </c>
      <c r="F41">
        <v>-0.42940124499999999</v>
      </c>
      <c r="G41">
        <v>-0.64937657500000001</v>
      </c>
      <c r="H41" s="10" t="s">
        <v>34</v>
      </c>
      <c r="I41" s="10" t="s">
        <v>34</v>
      </c>
    </row>
    <row r="42" spans="1:9">
      <c r="A42" s="4" t="s">
        <v>52</v>
      </c>
      <c r="B42" s="5" t="s">
        <v>51</v>
      </c>
      <c r="C42" s="4">
        <v>0.89028146699999999</v>
      </c>
      <c r="D42" t="s">
        <v>52</v>
      </c>
      <c r="E42" t="s">
        <v>51</v>
      </c>
      <c r="F42">
        <v>0.34003910100000001</v>
      </c>
      <c r="G42">
        <v>0.89028146699999999</v>
      </c>
      <c r="H42" s="11" t="s">
        <v>35</v>
      </c>
      <c r="I42" s="11" t="s">
        <v>35</v>
      </c>
    </row>
    <row r="43" spans="1:9">
      <c r="A43" s="4" t="s">
        <v>50</v>
      </c>
      <c r="B43" s="5" t="s">
        <v>49</v>
      </c>
      <c r="C43" s="4">
        <v>0.84465475499999998</v>
      </c>
      <c r="D43" t="s">
        <v>50</v>
      </c>
      <c r="E43" t="s">
        <v>49</v>
      </c>
      <c r="F43">
        <v>0.248762596</v>
      </c>
      <c r="G43">
        <v>0.84465475499999998</v>
      </c>
      <c r="H43" s="11" t="s">
        <v>35</v>
      </c>
      <c r="I43" s="11" t="s">
        <v>35</v>
      </c>
    </row>
    <row r="44" spans="1:9">
      <c r="A44" s="4" t="s">
        <v>48</v>
      </c>
      <c r="B44" s="5" t="s">
        <v>47</v>
      </c>
      <c r="C44" s="4">
        <v>0.71726985399999998</v>
      </c>
      <c r="D44" t="s">
        <v>48</v>
      </c>
      <c r="E44" t="s">
        <v>47</v>
      </c>
      <c r="F44">
        <v>0.70506388200000003</v>
      </c>
      <c r="G44">
        <v>0.71726985399999998</v>
      </c>
      <c r="H44" s="11" t="s">
        <v>35</v>
      </c>
      <c r="I44" s="11" t="s">
        <v>35</v>
      </c>
    </row>
    <row r="45" spans="1:9">
      <c r="A45" s="4" t="s">
        <v>46</v>
      </c>
      <c r="B45" s="5" t="s">
        <v>46</v>
      </c>
      <c r="C45" s="4">
        <v>0.68764635200000002</v>
      </c>
      <c r="D45" t="s">
        <v>46</v>
      </c>
      <c r="E45" t="s">
        <v>46</v>
      </c>
      <c r="F45">
        <v>0.73254103800000003</v>
      </c>
      <c r="G45">
        <v>0.68764635200000002</v>
      </c>
      <c r="H45" s="11" t="s">
        <v>35</v>
      </c>
      <c r="I45" s="11" t="s">
        <v>35</v>
      </c>
    </row>
    <row r="46" spans="1:9">
      <c r="A46" s="4" t="s">
        <v>45</v>
      </c>
      <c r="B46" s="5" t="s">
        <v>44</v>
      </c>
      <c r="C46" s="4">
        <v>0.63393778199999995</v>
      </c>
      <c r="D46" t="s">
        <v>45</v>
      </c>
      <c r="E46" t="s">
        <v>44</v>
      </c>
      <c r="F46">
        <v>0.43258287899999998</v>
      </c>
      <c r="G46">
        <v>0.63393778199999995</v>
      </c>
      <c r="H46" s="11" t="s">
        <v>35</v>
      </c>
      <c r="I46" s="11" t="s">
        <v>35</v>
      </c>
    </row>
    <row r="47" spans="1:9">
      <c r="A47" s="4" t="s">
        <v>43</v>
      </c>
      <c r="B47" s="5" t="s">
        <v>42</v>
      </c>
      <c r="C47" s="4">
        <v>0.25482334699999998</v>
      </c>
      <c r="D47" t="s">
        <v>43</v>
      </c>
      <c r="E47" t="s">
        <v>42</v>
      </c>
      <c r="F47">
        <v>0.22311350699999999</v>
      </c>
      <c r="G47">
        <v>0.25482334699999998</v>
      </c>
      <c r="H47" s="11" t="s">
        <v>35</v>
      </c>
      <c r="I47" s="11" t="s">
        <v>35</v>
      </c>
    </row>
    <row r="48" spans="1:9">
      <c r="A48" s="4" t="s">
        <v>41</v>
      </c>
      <c r="B48" s="5" t="s">
        <v>40</v>
      </c>
      <c r="C48" s="4">
        <v>-0.232381488</v>
      </c>
      <c r="D48" t="s">
        <v>41</v>
      </c>
      <c r="E48" t="s">
        <v>40</v>
      </c>
      <c r="F48">
        <v>0.30822199900000002</v>
      </c>
      <c r="G48">
        <v>-0.232381488</v>
      </c>
      <c r="H48" s="11" t="s">
        <v>35</v>
      </c>
      <c r="I48" s="10" t="s">
        <v>34</v>
      </c>
    </row>
    <row r="49" spans="1:9">
      <c r="A49" s="4" t="s">
        <v>39</v>
      </c>
      <c r="B49" s="5" t="s">
        <v>38</v>
      </c>
      <c r="C49" s="4">
        <v>-0.38021217400000001</v>
      </c>
      <c r="D49" t="s">
        <v>39</v>
      </c>
      <c r="E49" t="s">
        <v>38</v>
      </c>
      <c r="F49">
        <v>0.373907137</v>
      </c>
      <c r="G49">
        <v>-0.38021217400000001</v>
      </c>
      <c r="H49" s="11" t="s">
        <v>35</v>
      </c>
      <c r="I49" s="10" t="s">
        <v>34</v>
      </c>
    </row>
    <row r="50" spans="1:9">
      <c r="A50" s="4" t="s">
        <v>37</v>
      </c>
      <c r="B50" s="5" t="s">
        <v>36</v>
      </c>
      <c r="C50" s="4">
        <v>-0.49066237800000001</v>
      </c>
      <c r="D50" t="s">
        <v>37</v>
      </c>
      <c r="E50" t="s">
        <v>36</v>
      </c>
      <c r="F50">
        <v>0.570340811</v>
      </c>
      <c r="G50">
        <v>-0.49066237800000001</v>
      </c>
      <c r="H50" s="11" t="s">
        <v>35</v>
      </c>
      <c r="I50" s="10" t="s">
        <v>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4F78B-C223-8845-B501-CEEE2F15A9EA}">
  <dimension ref="A1:E130"/>
  <sheetViews>
    <sheetView workbookViewId="0">
      <selection activeCell="E34" sqref="E34"/>
    </sheetView>
  </sheetViews>
  <sheetFormatPr baseColWidth="10" defaultRowHeight="16"/>
  <cols>
    <col min="1" max="1" width="20.6640625" customWidth="1"/>
    <col min="2" max="2" width="31" customWidth="1"/>
    <col min="3" max="3" width="26.5" customWidth="1"/>
    <col min="4" max="4" width="19.1640625" customWidth="1"/>
    <col min="5" max="5" width="86.83203125" customWidth="1"/>
  </cols>
  <sheetData>
    <row r="1" spans="1:5">
      <c r="A1" t="s">
        <v>14083</v>
      </c>
      <c r="B1" t="s">
        <v>358</v>
      </c>
      <c r="C1" t="s">
        <v>14006</v>
      </c>
      <c r="D1" t="s">
        <v>14005</v>
      </c>
      <c r="E1" t="s">
        <v>14004</v>
      </c>
    </row>
    <row r="2" spans="1:5">
      <c r="A2" t="s">
        <v>14084</v>
      </c>
      <c r="B2" t="s">
        <v>13982</v>
      </c>
      <c r="C2" s="3" t="s">
        <v>7</v>
      </c>
      <c r="D2" s="26" t="s">
        <v>8</v>
      </c>
      <c r="E2" t="s">
        <v>13983</v>
      </c>
    </row>
    <row r="3" spans="1:5">
      <c r="B3" t="s">
        <v>13984</v>
      </c>
      <c r="C3" s="3" t="s">
        <v>10</v>
      </c>
      <c r="D3" s="27" t="s">
        <v>11</v>
      </c>
      <c r="E3" s="27" t="s">
        <v>11</v>
      </c>
    </row>
    <row r="4" spans="1:5">
      <c r="B4" t="s">
        <v>15</v>
      </c>
      <c r="C4" s="3" t="s">
        <v>13</v>
      </c>
      <c r="D4" s="26" t="s">
        <v>14</v>
      </c>
      <c r="E4" t="s">
        <v>13983</v>
      </c>
    </row>
    <row r="5" spans="1:5">
      <c r="B5" t="s">
        <v>18</v>
      </c>
      <c r="C5" s="3" t="s">
        <v>16</v>
      </c>
      <c r="D5" s="26" t="s">
        <v>17</v>
      </c>
      <c r="E5" t="s">
        <v>13983</v>
      </c>
    </row>
    <row r="6" spans="1:5">
      <c r="B6" t="s">
        <v>18</v>
      </c>
      <c r="C6" s="3" t="s">
        <v>19</v>
      </c>
      <c r="D6" s="26" t="s">
        <v>20</v>
      </c>
      <c r="E6" t="s">
        <v>13983</v>
      </c>
    </row>
    <row r="7" spans="1:5">
      <c r="B7" t="s">
        <v>13985</v>
      </c>
      <c r="C7" s="3" t="s">
        <v>21</v>
      </c>
      <c r="D7" s="27" t="s">
        <v>22</v>
      </c>
      <c r="E7" t="s">
        <v>14003</v>
      </c>
    </row>
    <row r="8" spans="1:5">
      <c r="B8" t="s">
        <v>13986</v>
      </c>
      <c r="C8" s="3" t="s">
        <v>24</v>
      </c>
      <c r="D8" s="27" t="s">
        <v>25</v>
      </c>
      <c r="E8" s="27" t="s">
        <v>25</v>
      </c>
    </row>
    <row r="9" spans="1:5">
      <c r="B9" t="s">
        <v>13987</v>
      </c>
      <c r="C9" s="3" t="s">
        <v>27</v>
      </c>
      <c r="D9" s="27" t="s">
        <v>28</v>
      </c>
      <c r="E9" s="27" t="s">
        <v>28</v>
      </c>
    </row>
    <row r="10" spans="1:5">
      <c r="B10" t="s">
        <v>13981</v>
      </c>
      <c r="C10" s="3" t="s">
        <v>30</v>
      </c>
      <c r="D10" s="26" t="s">
        <v>30</v>
      </c>
      <c r="E10" t="s">
        <v>13988</v>
      </c>
    </row>
    <row r="11" spans="1:5">
      <c r="B11" t="s">
        <v>13989</v>
      </c>
      <c r="C11" s="3" t="s">
        <v>31</v>
      </c>
      <c r="D11" s="27" t="s">
        <v>32</v>
      </c>
      <c r="E11" s="31" t="s">
        <v>321</v>
      </c>
    </row>
    <row r="12" spans="1:5">
      <c r="C12" s="1"/>
      <c r="D12" s="1"/>
    </row>
    <row r="13" spans="1:5">
      <c r="A13" t="s">
        <v>14085</v>
      </c>
      <c r="C13" t="s">
        <v>124</v>
      </c>
      <c r="D13" t="s">
        <v>123</v>
      </c>
      <c r="E13" t="s">
        <v>13990</v>
      </c>
    </row>
    <row r="14" spans="1:5">
      <c r="C14" t="s">
        <v>350</v>
      </c>
      <c r="D14" s="28" t="s">
        <v>349</v>
      </c>
      <c r="E14" s="28" t="s">
        <v>349</v>
      </c>
    </row>
    <row r="15" spans="1:5">
      <c r="C15" t="s">
        <v>24</v>
      </c>
      <c r="D15" t="s">
        <v>25</v>
      </c>
      <c r="E15" t="s">
        <v>14086</v>
      </c>
    </row>
    <row r="16" spans="1:5">
      <c r="C16" t="s">
        <v>348</v>
      </c>
      <c r="D16" s="28" t="s">
        <v>347</v>
      </c>
      <c r="E16" s="28" t="s">
        <v>347</v>
      </c>
    </row>
    <row r="17" spans="3:5">
      <c r="C17" t="s">
        <v>27</v>
      </c>
      <c r="D17" t="s">
        <v>28</v>
      </c>
      <c r="E17" t="s">
        <v>14086</v>
      </c>
    </row>
    <row r="18" spans="3:5">
      <c r="C18" t="s">
        <v>7</v>
      </c>
      <c r="D18" t="s">
        <v>8</v>
      </c>
      <c r="E18" t="s">
        <v>14086</v>
      </c>
    </row>
    <row r="19" spans="3:5">
      <c r="C19" t="s">
        <v>10</v>
      </c>
      <c r="D19" t="s">
        <v>11</v>
      </c>
      <c r="E19" t="s">
        <v>14086</v>
      </c>
    </row>
    <row r="20" spans="3:5">
      <c r="C20" t="s">
        <v>19</v>
      </c>
      <c r="D20" t="s">
        <v>20</v>
      </c>
      <c r="E20" t="s">
        <v>14087</v>
      </c>
    </row>
    <row r="21" spans="3:5">
      <c r="C21" t="s">
        <v>346</v>
      </c>
      <c r="D21" s="28" t="s">
        <v>345</v>
      </c>
      <c r="E21" s="29" t="s">
        <v>345</v>
      </c>
    </row>
    <row r="22" spans="3:5">
      <c r="C22" t="s">
        <v>21</v>
      </c>
      <c r="D22" t="s">
        <v>22</v>
      </c>
      <c r="E22" t="s">
        <v>14086</v>
      </c>
    </row>
    <row r="23" spans="3:5">
      <c r="C23" t="s">
        <v>344</v>
      </c>
      <c r="D23" t="s">
        <v>343</v>
      </c>
      <c r="E23" t="s">
        <v>13991</v>
      </c>
    </row>
    <row r="24" spans="3:5">
      <c r="C24" t="s">
        <v>342</v>
      </c>
      <c r="D24" t="s">
        <v>341</v>
      </c>
      <c r="E24" t="s">
        <v>14007</v>
      </c>
    </row>
    <row r="25" spans="3:5">
      <c r="C25" t="s">
        <v>13</v>
      </c>
      <c r="D25" t="s">
        <v>14</v>
      </c>
      <c r="E25" t="s">
        <v>14088</v>
      </c>
    </row>
    <row r="26" spans="3:5">
      <c r="C26" t="s">
        <v>340</v>
      </c>
      <c r="D26" t="s">
        <v>339</v>
      </c>
      <c r="E26" t="s">
        <v>13991</v>
      </c>
    </row>
    <row r="27" spans="3:5">
      <c r="C27" t="s">
        <v>338</v>
      </c>
      <c r="D27" t="s">
        <v>337</v>
      </c>
      <c r="E27" t="s">
        <v>13988</v>
      </c>
    </row>
    <row r="28" spans="3:5">
      <c r="C28" t="s">
        <v>31</v>
      </c>
      <c r="D28" t="s">
        <v>32</v>
      </c>
      <c r="E28" t="s">
        <v>14086</v>
      </c>
    </row>
    <row r="29" spans="3:5">
      <c r="C29" t="s">
        <v>16</v>
      </c>
      <c r="D29" t="s">
        <v>17</v>
      </c>
      <c r="E29" t="s">
        <v>14088</v>
      </c>
    </row>
    <row r="30" spans="3:5">
      <c r="C30" t="s">
        <v>336</v>
      </c>
      <c r="D30" t="s">
        <v>335</v>
      </c>
      <c r="E30" t="s">
        <v>13991</v>
      </c>
    </row>
    <row r="31" spans="3:5">
      <c r="C31" t="s">
        <v>334</v>
      </c>
      <c r="D31" s="28" t="s">
        <v>333</v>
      </c>
      <c r="E31" s="29" t="s">
        <v>333</v>
      </c>
    </row>
    <row r="32" spans="3:5">
      <c r="C32" t="s">
        <v>332</v>
      </c>
      <c r="D32" t="s">
        <v>331</v>
      </c>
      <c r="E32" t="s">
        <v>13992</v>
      </c>
    </row>
    <row r="33" spans="3:5">
      <c r="C33" t="s">
        <v>330</v>
      </c>
      <c r="D33" t="s">
        <v>329</v>
      </c>
      <c r="E33" t="s">
        <v>14008</v>
      </c>
    </row>
    <row r="34" spans="3:5">
      <c r="C34" t="s">
        <v>328</v>
      </c>
      <c r="D34" s="28" t="s">
        <v>327</v>
      </c>
      <c r="E34" s="28" t="s">
        <v>327</v>
      </c>
    </row>
    <row r="35" spans="3:5">
      <c r="C35" t="s">
        <v>326</v>
      </c>
      <c r="D35" t="s">
        <v>325</v>
      </c>
      <c r="E35" t="s">
        <v>13993</v>
      </c>
    </row>
    <row r="36" spans="3:5">
      <c r="C36" t="s">
        <v>324</v>
      </c>
      <c r="D36" s="28" t="s">
        <v>323</v>
      </c>
      <c r="E36" s="28" t="s">
        <v>323</v>
      </c>
    </row>
    <row r="37" spans="3:5">
      <c r="C37" t="s">
        <v>30</v>
      </c>
      <c r="D37" t="s">
        <v>30</v>
      </c>
      <c r="E37" t="s">
        <v>13988</v>
      </c>
    </row>
    <row r="38" spans="3:5">
      <c r="C38" t="s">
        <v>322</v>
      </c>
      <c r="D38" t="s">
        <v>321</v>
      </c>
      <c r="E38" t="s">
        <v>14086</v>
      </c>
    </row>
    <row r="39" spans="3:5">
      <c r="C39" t="s">
        <v>320</v>
      </c>
      <c r="D39" t="s">
        <v>319</v>
      </c>
      <c r="E39" t="s">
        <v>14007</v>
      </c>
    </row>
    <row r="40" spans="3:5">
      <c r="C40" t="s">
        <v>318</v>
      </c>
      <c r="D40" t="s">
        <v>317</v>
      </c>
      <c r="E40" t="s">
        <v>13988</v>
      </c>
    </row>
    <row r="41" spans="3:5">
      <c r="C41" t="s">
        <v>316</v>
      </c>
      <c r="D41" t="s">
        <v>315</v>
      </c>
      <c r="E41" t="s">
        <v>14007</v>
      </c>
    </row>
    <row r="42" spans="3:5">
      <c r="C42" t="s">
        <v>314</v>
      </c>
      <c r="D42" t="s">
        <v>313</v>
      </c>
      <c r="E42" t="s">
        <v>13991</v>
      </c>
    </row>
    <row r="43" spans="3:5">
      <c r="C43" t="s">
        <v>312</v>
      </c>
      <c r="D43" t="s">
        <v>311</v>
      </c>
      <c r="E43" t="s">
        <v>13993</v>
      </c>
    </row>
    <row r="44" spans="3:5">
      <c r="C44" t="s">
        <v>89</v>
      </c>
      <c r="D44" t="s">
        <v>88</v>
      </c>
      <c r="E44" t="s">
        <v>13994</v>
      </c>
    </row>
    <row r="45" spans="3:5">
      <c r="C45" t="s">
        <v>310</v>
      </c>
      <c r="D45" t="s">
        <v>309</v>
      </c>
      <c r="E45" t="s">
        <v>13988</v>
      </c>
    </row>
    <row r="46" spans="3:5">
      <c r="C46" t="s">
        <v>308</v>
      </c>
      <c r="D46" t="s">
        <v>307</v>
      </c>
      <c r="E46" t="s">
        <v>14007</v>
      </c>
    </row>
    <row r="47" spans="3:5">
      <c r="C47" t="s">
        <v>306</v>
      </c>
      <c r="D47" t="s">
        <v>305</v>
      </c>
      <c r="E47" t="s">
        <v>14007</v>
      </c>
    </row>
    <row r="48" spans="3:5">
      <c r="C48" t="s">
        <v>304</v>
      </c>
      <c r="D48" t="s">
        <v>303</v>
      </c>
      <c r="E48" t="s">
        <v>14007</v>
      </c>
    </row>
    <row r="49" spans="3:5">
      <c r="C49" t="s">
        <v>302</v>
      </c>
      <c r="D49" t="s">
        <v>301</v>
      </c>
      <c r="E49" t="s">
        <v>13991</v>
      </c>
    </row>
    <row r="50" spans="3:5">
      <c r="C50" t="s">
        <v>300</v>
      </c>
      <c r="D50" t="s">
        <v>299</v>
      </c>
      <c r="E50" t="s">
        <v>13993</v>
      </c>
    </row>
    <row r="51" spans="3:5">
      <c r="C51" t="s">
        <v>298</v>
      </c>
      <c r="D51" t="s">
        <v>297</v>
      </c>
      <c r="E51" t="s">
        <v>13993</v>
      </c>
    </row>
    <row r="52" spans="3:5">
      <c r="C52" t="s">
        <v>296</v>
      </c>
      <c r="D52" s="28" t="s">
        <v>295</v>
      </c>
      <c r="E52" s="28" t="s">
        <v>295</v>
      </c>
    </row>
    <row r="53" spans="3:5">
      <c r="C53" t="s">
        <v>294</v>
      </c>
      <c r="D53" t="s">
        <v>293</v>
      </c>
      <c r="E53" t="s">
        <v>14009</v>
      </c>
    </row>
    <row r="54" spans="3:5">
      <c r="C54" t="s">
        <v>292</v>
      </c>
      <c r="D54" t="s">
        <v>291</v>
      </c>
      <c r="E54" t="s">
        <v>13988</v>
      </c>
    </row>
    <row r="55" spans="3:5">
      <c r="C55" t="s">
        <v>45</v>
      </c>
      <c r="D55" s="28" t="s">
        <v>44</v>
      </c>
      <c r="E55" s="28" t="s">
        <v>44</v>
      </c>
    </row>
    <row r="56" spans="3:5">
      <c r="C56" t="s">
        <v>290</v>
      </c>
      <c r="D56" s="28" t="s">
        <v>289</v>
      </c>
      <c r="E56" s="28" t="s">
        <v>289</v>
      </c>
    </row>
    <row r="57" spans="3:5">
      <c r="C57" t="s">
        <v>288</v>
      </c>
      <c r="D57" t="s">
        <v>288</v>
      </c>
      <c r="E57" t="s">
        <v>13995</v>
      </c>
    </row>
    <row r="58" spans="3:5">
      <c r="C58" t="s">
        <v>287</v>
      </c>
      <c r="D58" t="s">
        <v>287</v>
      </c>
      <c r="E58" t="s">
        <v>14010</v>
      </c>
    </row>
    <row r="59" spans="3:5">
      <c r="C59" t="s">
        <v>286</v>
      </c>
      <c r="D59" t="s">
        <v>285</v>
      </c>
      <c r="E59" t="s">
        <v>14007</v>
      </c>
    </row>
    <row r="60" spans="3:5">
      <c r="C60" t="s">
        <v>284</v>
      </c>
      <c r="D60" t="s">
        <v>283</v>
      </c>
      <c r="E60" t="s">
        <v>14011</v>
      </c>
    </row>
    <row r="61" spans="3:5">
      <c r="C61" t="s">
        <v>282</v>
      </c>
      <c r="D61" s="28" t="s">
        <v>281</v>
      </c>
      <c r="E61" s="28" t="s">
        <v>281</v>
      </c>
    </row>
    <row r="62" spans="3:5">
      <c r="C62" t="s">
        <v>280</v>
      </c>
      <c r="D62" s="28" t="s">
        <v>279</v>
      </c>
      <c r="E62" s="28" t="s">
        <v>279</v>
      </c>
    </row>
    <row r="63" spans="3:5">
      <c r="C63" t="s">
        <v>278</v>
      </c>
      <c r="D63" t="s">
        <v>277</v>
      </c>
      <c r="E63" t="s">
        <v>13993</v>
      </c>
    </row>
    <row r="64" spans="3:5">
      <c r="C64" t="s">
        <v>276</v>
      </c>
      <c r="D64" s="29" t="s">
        <v>275</v>
      </c>
      <c r="E64" s="29" t="s">
        <v>275</v>
      </c>
    </row>
    <row r="65" spans="3:5">
      <c r="C65" t="s">
        <v>274</v>
      </c>
      <c r="D65" t="s">
        <v>273</v>
      </c>
      <c r="E65" t="s">
        <v>13991</v>
      </c>
    </row>
    <row r="66" spans="3:5">
      <c r="C66" t="s">
        <v>272</v>
      </c>
      <c r="D66" s="29" t="s">
        <v>271</v>
      </c>
      <c r="E66" s="29" t="s">
        <v>271</v>
      </c>
    </row>
    <row r="67" spans="3:5">
      <c r="C67" t="s">
        <v>270</v>
      </c>
      <c r="D67" t="s">
        <v>269</v>
      </c>
      <c r="E67" t="s">
        <v>13988</v>
      </c>
    </row>
    <row r="68" spans="3:5">
      <c r="C68" t="s">
        <v>268</v>
      </c>
      <c r="D68" t="s">
        <v>267</v>
      </c>
      <c r="E68" t="s">
        <v>13991</v>
      </c>
    </row>
    <row r="69" spans="3:5">
      <c r="C69" t="s">
        <v>112</v>
      </c>
      <c r="D69" t="s">
        <v>111</v>
      </c>
      <c r="E69" t="s">
        <v>13988</v>
      </c>
    </row>
    <row r="70" spans="3:5">
      <c r="C70" t="s">
        <v>266</v>
      </c>
      <c r="D70" s="28" t="s">
        <v>265</v>
      </c>
      <c r="E70" s="28" t="s">
        <v>265</v>
      </c>
    </row>
    <row r="71" spans="3:5">
      <c r="C71" t="s">
        <v>264</v>
      </c>
      <c r="D71" t="s">
        <v>263</v>
      </c>
      <c r="E71" t="s">
        <v>14007</v>
      </c>
    </row>
    <row r="72" spans="3:5">
      <c r="C72" t="s">
        <v>262</v>
      </c>
      <c r="D72" t="s">
        <v>261</v>
      </c>
      <c r="E72" t="s">
        <v>13993</v>
      </c>
    </row>
    <row r="73" spans="3:5">
      <c r="C73" t="s">
        <v>260</v>
      </c>
      <c r="D73" t="s">
        <v>259</v>
      </c>
      <c r="E73" t="s">
        <v>13991</v>
      </c>
    </row>
    <row r="74" spans="3:5">
      <c r="C74" t="s">
        <v>100</v>
      </c>
      <c r="D74" t="s">
        <v>99</v>
      </c>
      <c r="E74" t="s">
        <v>13988</v>
      </c>
    </row>
    <row r="75" spans="3:5">
      <c r="C75" t="s">
        <v>91</v>
      </c>
      <c r="D75" s="29" t="s">
        <v>90</v>
      </c>
      <c r="E75" s="29" t="s">
        <v>90</v>
      </c>
    </row>
    <row r="76" spans="3:5">
      <c r="C76" t="s">
        <v>258</v>
      </c>
      <c r="D76" t="s">
        <v>257</v>
      </c>
      <c r="E76" t="s">
        <v>13991</v>
      </c>
    </row>
    <row r="77" spans="3:5">
      <c r="C77" t="s">
        <v>256</v>
      </c>
      <c r="D77" t="s">
        <v>255</v>
      </c>
      <c r="E77" t="s">
        <v>14007</v>
      </c>
    </row>
    <row r="78" spans="3:5">
      <c r="C78" t="s">
        <v>254</v>
      </c>
      <c r="D78" t="s">
        <v>253</v>
      </c>
      <c r="E78" t="s">
        <v>13988</v>
      </c>
    </row>
    <row r="79" spans="3:5">
      <c r="C79" t="s">
        <v>252</v>
      </c>
      <c r="D79" t="s">
        <v>251</v>
      </c>
      <c r="E79" t="s">
        <v>13993</v>
      </c>
    </row>
    <row r="80" spans="3:5">
      <c r="C80" t="s">
        <v>250</v>
      </c>
      <c r="D80" s="29" t="s">
        <v>249</v>
      </c>
      <c r="E80" s="29" t="s">
        <v>249</v>
      </c>
    </row>
    <row r="81" spans="3:5">
      <c r="C81" t="s">
        <v>248</v>
      </c>
      <c r="D81" t="s">
        <v>247</v>
      </c>
      <c r="E81" t="s">
        <v>13988</v>
      </c>
    </row>
    <row r="82" spans="3:5">
      <c r="C82" t="s">
        <v>246</v>
      </c>
      <c r="D82" t="s">
        <v>245</v>
      </c>
      <c r="E82" t="s">
        <v>13988</v>
      </c>
    </row>
    <row r="83" spans="3:5">
      <c r="C83" t="s">
        <v>244</v>
      </c>
      <c r="D83" t="s">
        <v>243</v>
      </c>
      <c r="E83" t="s">
        <v>13988</v>
      </c>
    </row>
    <row r="84" spans="3:5">
      <c r="C84" t="s">
        <v>242</v>
      </c>
      <c r="D84" t="s">
        <v>241</v>
      </c>
      <c r="E84" t="s">
        <v>13988</v>
      </c>
    </row>
    <row r="85" spans="3:5">
      <c r="C85" t="s">
        <v>240</v>
      </c>
      <c r="D85" s="28" t="s">
        <v>239</v>
      </c>
      <c r="E85" s="28" t="s">
        <v>239</v>
      </c>
    </row>
    <row r="86" spans="3:5">
      <c r="C86" t="s">
        <v>238</v>
      </c>
      <c r="D86" t="s">
        <v>237</v>
      </c>
      <c r="E86" t="s">
        <v>13991</v>
      </c>
    </row>
    <row r="87" spans="3:5">
      <c r="C87" t="s">
        <v>236</v>
      </c>
      <c r="D87" t="s">
        <v>235</v>
      </c>
      <c r="E87" t="s">
        <v>13988</v>
      </c>
    </row>
    <row r="88" spans="3:5">
      <c r="C88" t="s">
        <v>234</v>
      </c>
      <c r="D88" t="s">
        <v>233</v>
      </c>
      <c r="E88" t="s">
        <v>13996</v>
      </c>
    </row>
    <row r="89" spans="3:5">
      <c r="C89" t="s">
        <v>232</v>
      </c>
      <c r="D89" t="s">
        <v>231</v>
      </c>
      <c r="E89" t="s">
        <v>14012</v>
      </c>
    </row>
    <row r="90" spans="3:5">
      <c r="C90" t="s">
        <v>230</v>
      </c>
      <c r="D90" t="s">
        <v>229</v>
      </c>
      <c r="E90" t="s">
        <v>13988</v>
      </c>
    </row>
    <row r="91" spans="3:5">
      <c r="C91" t="s">
        <v>228</v>
      </c>
      <c r="D91" t="s">
        <v>227</v>
      </c>
      <c r="E91" t="s">
        <v>14007</v>
      </c>
    </row>
    <row r="92" spans="3:5">
      <c r="C92" t="s">
        <v>226</v>
      </c>
      <c r="D92" t="s">
        <v>226</v>
      </c>
      <c r="E92" s="30" t="s">
        <v>13997</v>
      </c>
    </row>
    <row r="93" spans="3:5">
      <c r="C93" t="s">
        <v>225</v>
      </c>
      <c r="D93" t="s">
        <v>224</v>
      </c>
      <c r="E93" t="s">
        <v>14007</v>
      </c>
    </row>
    <row r="94" spans="3:5">
      <c r="C94" t="s">
        <v>223</v>
      </c>
      <c r="D94" s="28" t="s">
        <v>222</v>
      </c>
      <c r="E94" s="28" t="s">
        <v>222</v>
      </c>
    </row>
    <row r="95" spans="3:5">
      <c r="C95" t="s">
        <v>221</v>
      </c>
      <c r="D95" t="s">
        <v>220</v>
      </c>
      <c r="E95" t="s">
        <v>13993</v>
      </c>
    </row>
    <row r="96" spans="3:5">
      <c r="C96" t="s">
        <v>219</v>
      </c>
      <c r="D96" t="s">
        <v>218</v>
      </c>
      <c r="E96" t="s">
        <v>13998</v>
      </c>
    </row>
    <row r="97" spans="3:5">
      <c r="C97" t="s">
        <v>217</v>
      </c>
      <c r="D97" t="s">
        <v>217</v>
      </c>
      <c r="E97" t="s">
        <v>14013</v>
      </c>
    </row>
    <row r="98" spans="3:5">
      <c r="C98" t="s">
        <v>216</v>
      </c>
      <c r="D98" t="s">
        <v>215</v>
      </c>
      <c r="E98" t="s">
        <v>14007</v>
      </c>
    </row>
    <row r="99" spans="3:5">
      <c r="C99" t="s">
        <v>214</v>
      </c>
      <c r="D99" t="s">
        <v>213</v>
      </c>
      <c r="E99" t="s">
        <v>13993</v>
      </c>
    </row>
    <row r="100" spans="3:5">
      <c r="C100" t="s">
        <v>212</v>
      </c>
      <c r="D100" t="s">
        <v>212</v>
      </c>
      <c r="E100" t="s">
        <v>13988</v>
      </c>
    </row>
    <row r="101" spans="3:5">
      <c r="C101" t="s">
        <v>211</v>
      </c>
      <c r="D101" t="s">
        <v>210</v>
      </c>
      <c r="E101" t="s">
        <v>13993</v>
      </c>
    </row>
    <row r="102" spans="3:5">
      <c r="C102" t="s">
        <v>209</v>
      </c>
      <c r="D102" t="s">
        <v>208</v>
      </c>
      <c r="E102" t="s">
        <v>13991</v>
      </c>
    </row>
    <row r="103" spans="3:5">
      <c r="C103" t="s">
        <v>207</v>
      </c>
      <c r="D103" t="s">
        <v>206</v>
      </c>
      <c r="E103" t="s">
        <v>13993</v>
      </c>
    </row>
    <row r="104" spans="3:5">
      <c r="C104" t="s">
        <v>205</v>
      </c>
      <c r="D104" t="s">
        <v>204</v>
      </c>
      <c r="E104" t="s">
        <v>13988</v>
      </c>
    </row>
    <row r="105" spans="3:5">
      <c r="C105" t="s">
        <v>203</v>
      </c>
      <c r="D105" t="s">
        <v>202</v>
      </c>
      <c r="E105" t="s">
        <v>13993</v>
      </c>
    </row>
    <row r="106" spans="3:5">
      <c r="C106" t="s">
        <v>201</v>
      </c>
      <c r="D106" t="s">
        <v>200</v>
      </c>
      <c r="E106" t="s">
        <v>13991</v>
      </c>
    </row>
    <row r="107" spans="3:5">
      <c r="C107" t="s">
        <v>199</v>
      </c>
      <c r="D107" t="s">
        <v>198</v>
      </c>
      <c r="E107" t="s">
        <v>14007</v>
      </c>
    </row>
    <row r="108" spans="3:5">
      <c r="C108" t="s">
        <v>197</v>
      </c>
      <c r="D108" t="s">
        <v>196</v>
      </c>
      <c r="E108" t="s">
        <v>13988</v>
      </c>
    </row>
    <row r="109" spans="3:5">
      <c r="C109" t="s">
        <v>195</v>
      </c>
      <c r="D109" t="s">
        <v>195</v>
      </c>
      <c r="E109" t="s">
        <v>13988</v>
      </c>
    </row>
    <row r="110" spans="3:5">
      <c r="C110" t="s">
        <v>194</v>
      </c>
      <c r="D110" t="s">
        <v>193</v>
      </c>
      <c r="E110" t="s">
        <v>13999</v>
      </c>
    </row>
    <row r="111" spans="3:5">
      <c r="C111" t="s">
        <v>192</v>
      </c>
      <c r="D111" t="s">
        <v>191</v>
      </c>
      <c r="E111" t="s">
        <v>13993</v>
      </c>
    </row>
    <row r="112" spans="3:5">
      <c r="C112" t="s">
        <v>190</v>
      </c>
      <c r="D112" t="s">
        <v>189</v>
      </c>
      <c r="E112" t="s">
        <v>14000</v>
      </c>
    </row>
    <row r="113" spans="3:5">
      <c r="C113" t="s">
        <v>188</v>
      </c>
      <c r="D113" t="s">
        <v>188</v>
      </c>
      <c r="E113" t="s">
        <v>13988</v>
      </c>
    </row>
    <row r="114" spans="3:5">
      <c r="C114" t="s">
        <v>187</v>
      </c>
      <c r="D114" t="s">
        <v>186</v>
      </c>
      <c r="E114" t="s">
        <v>13993</v>
      </c>
    </row>
    <row r="115" spans="3:5">
      <c r="C115" t="s">
        <v>185</v>
      </c>
      <c r="D115" s="28" t="s">
        <v>184</v>
      </c>
      <c r="E115" s="28" t="s">
        <v>184</v>
      </c>
    </row>
    <row r="116" spans="3:5">
      <c r="C116" t="s">
        <v>183</v>
      </c>
      <c r="D116" s="28" t="s">
        <v>182</v>
      </c>
      <c r="E116" s="28" t="s">
        <v>182</v>
      </c>
    </row>
    <row r="117" spans="3:5">
      <c r="C117" t="s">
        <v>181</v>
      </c>
      <c r="D117" s="28" t="s">
        <v>180</v>
      </c>
      <c r="E117" s="28" t="s">
        <v>180</v>
      </c>
    </row>
    <row r="118" spans="3:5">
      <c r="C118" t="s">
        <v>179</v>
      </c>
      <c r="D118" t="s">
        <v>178</v>
      </c>
      <c r="E118" t="s">
        <v>13993</v>
      </c>
    </row>
    <row r="119" spans="3:5">
      <c r="C119" t="s">
        <v>177</v>
      </c>
      <c r="D119" t="s">
        <v>176</v>
      </c>
      <c r="E119" t="s">
        <v>14001</v>
      </c>
    </row>
    <row r="120" spans="3:5">
      <c r="C120" t="s">
        <v>175</v>
      </c>
      <c r="D120" t="s">
        <v>174</v>
      </c>
      <c r="E120" t="s">
        <v>13991</v>
      </c>
    </row>
    <row r="121" spans="3:5">
      <c r="C121" t="s">
        <v>173</v>
      </c>
      <c r="D121" t="s">
        <v>172</v>
      </c>
      <c r="E121" t="s">
        <v>14002</v>
      </c>
    </row>
    <row r="122" spans="3:5">
      <c r="C122" t="s">
        <v>171</v>
      </c>
      <c r="D122" t="s">
        <v>171</v>
      </c>
      <c r="E122" t="s">
        <v>13988</v>
      </c>
    </row>
    <row r="123" spans="3:5">
      <c r="C123" t="s">
        <v>170</v>
      </c>
      <c r="D123" t="s">
        <v>169</v>
      </c>
      <c r="E123" t="s">
        <v>14007</v>
      </c>
    </row>
    <row r="124" spans="3:5">
      <c r="C124" t="s">
        <v>168</v>
      </c>
      <c r="D124" t="s">
        <v>167</v>
      </c>
      <c r="E124" t="s">
        <v>14007</v>
      </c>
    </row>
    <row r="125" spans="3:5">
      <c r="C125" t="s">
        <v>166</v>
      </c>
      <c r="D125" s="28" t="s">
        <v>165</v>
      </c>
      <c r="E125" s="28" t="s">
        <v>165</v>
      </c>
    </row>
    <row r="126" spans="3:5">
      <c r="C126" t="s">
        <v>164</v>
      </c>
      <c r="D126" t="s">
        <v>163</v>
      </c>
      <c r="E126" t="s">
        <v>13993</v>
      </c>
    </row>
    <row r="127" spans="3:5">
      <c r="C127" t="s">
        <v>162</v>
      </c>
      <c r="D127" t="s">
        <v>161</v>
      </c>
      <c r="E127" t="s">
        <v>14014</v>
      </c>
    </row>
    <row r="128" spans="3:5">
      <c r="C128" t="s">
        <v>160</v>
      </c>
      <c r="D128" t="s">
        <v>159</v>
      </c>
      <c r="E128" t="s">
        <v>13988</v>
      </c>
    </row>
    <row r="129" spans="3:5">
      <c r="C129" t="s">
        <v>158</v>
      </c>
      <c r="D129" t="s">
        <v>157</v>
      </c>
      <c r="E129" t="s">
        <v>13988</v>
      </c>
    </row>
    <row r="130" spans="3:5">
      <c r="C130" t="s">
        <v>156</v>
      </c>
      <c r="D130" t="s">
        <v>155</v>
      </c>
      <c r="E130" t="s">
        <v>140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30257-BA7F-3748-AC27-DB94AA91058D}">
  <dimension ref="A1:D12468"/>
  <sheetViews>
    <sheetView zoomScale="200" zoomScaleNormal="200" workbookViewId="0">
      <selection activeCell="D104" sqref="D104"/>
    </sheetView>
  </sheetViews>
  <sheetFormatPr baseColWidth="10" defaultRowHeight="16"/>
  <cols>
    <col min="1" max="1" width="39.5" style="18" customWidth="1"/>
    <col min="2" max="2" width="11" customWidth="1"/>
    <col min="3" max="3" width="20.6640625" customWidth="1"/>
    <col min="4" max="4" width="21.5" customWidth="1"/>
  </cols>
  <sheetData>
    <row r="1" spans="1:4" s="18" customFormat="1" ht="34">
      <c r="A1" s="18" t="s">
        <v>12660</v>
      </c>
      <c r="B1" s="18" t="s">
        <v>12659</v>
      </c>
      <c r="C1" s="18" t="s">
        <v>12658</v>
      </c>
      <c r="D1" s="18" t="s">
        <v>14021</v>
      </c>
    </row>
    <row r="2" spans="1:4" ht="68">
      <c r="A2" s="18" t="s">
        <v>12657</v>
      </c>
      <c r="B2">
        <v>10</v>
      </c>
      <c r="C2" t="s">
        <v>30</v>
      </c>
    </row>
    <row r="3" spans="1:4">
      <c r="C3" t="s">
        <v>20</v>
      </c>
      <c r="D3" t="s">
        <v>14024</v>
      </c>
    </row>
    <row r="4" spans="1:4">
      <c r="C4" t="s">
        <v>11</v>
      </c>
      <c r="D4" t="s">
        <v>14016</v>
      </c>
    </row>
    <row r="5" spans="1:4">
      <c r="C5" t="s">
        <v>17</v>
      </c>
      <c r="D5" t="s">
        <v>14020</v>
      </c>
    </row>
    <row r="6" spans="1:4">
      <c r="C6" t="s">
        <v>22</v>
      </c>
      <c r="D6" t="s">
        <v>14024</v>
      </c>
    </row>
    <row r="7" spans="1:4">
      <c r="C7" t="s">
        <v>25</v>
      </c>
      <c r="D7" t="s">
        <v>14017</v>
      </c>
    </row>
    <row r="8" spans="1:4">
      <c r="C8" t="s">
        <v>32</v>
      </c>
      <c r="D8" t="s">
        <v>14022</v>
      </c>
    </row>
    <row r="9" spans="1:4">
      <c r="C9" t="s">
        <v>28</v>
      </c>
      <c r="D9" t="s">
        <v>14020</v>
      </c>
    </row>
    <row r="10" spans="1:4">
      <c r="C10" t="s">
        <v>14</v>
      </c>
      <c r="D10" t="s">
        <v>14023</v>
      </c>
    </row>
    <row r="11" spans="1:4">
      <c r="C11" t="s">
        <v>8</v>
      </c>
      <c r="D11" t="s">
        <v>14045</v>
      </c>
    </row>
    <row r="12" spans="1:4" ht="51">
      <c r="A12" s="18" t="s">
        <v>12656</v>
      </c>
      <c r="B12">
        <v>97</v>
      </c>
      <c r="C12" t="s">
        <v>333</v>
      </c>
      <c r="D12" t="s">
        <v>14025</v>
      </c>
    </row>
    <row r="13" spans="1:4">
      <c r="C13" t="s">
        <v>311</v>
      </c>
      <c r="D13" t="s">
        <v>14020</v>
      </c>
    </row>
    <row r="14" spans="1:4">
      <c r="C14" t="s">
        <v>178</v>
      </c>
      <c r="D14" t="s">
        <v>14026</v>
      </c>
    </row>
    <row r="15" spans="1:4">
      <c r="C15" t="s">
        <v>327</v>
      </c>
      <c r="D15" t="s">
        <v>14027</v>
      </c>
    </row>
    <row r="16" spans="1:4">
      <c r="C16" t="s">
        <v>182</v>
      </c>
      <c r="D16" t="s">
        <v>14028</v>
      </c>
    </row>
    <row r="17" spans="3:4">
      <c r="C17" t="s">
        <v>176</v>
      </c>
      <c r="D17" t="s">
        <v>14029</v>
      </c>
    </row>
    <row r="18" spans="3:4">
      <c r="C18" t="s">
        <v>193</v>
      </c>
      <c r="D18" t="s">
        <v>14019</v>
      </c>
    </row>
    <row r="19" spans="3:4">
      <c r="C19" t="s">
        <v>305</v>
      </c>
      <c r="D19" t="s">
        <v>14030</v>
      </c>
    </row>
    <row r="20" spans="3:4">
      <c r="C20" t="s">
        <v>241</v>
      </c>
      <c r="D20" t="s">
        <v>14031</v>
      </c>
    </row>
    <row r="21" spans="3:4">
      <c r="C21" t="s">
        <v>153</v>
      </c>
      <c r="D21" t="s">
        <v>14019</v>
      </c>
    </row>
    <row r="22" spans="3:4">
      <c r="C22" t="s">
        <v>147</v>
      </c>
      <c r="D22" t="s">
        <v>14032</v>
      </c>
    </row>
    <row r="23" spans="3:4">
      <c r="C23" t="s">
        <v>259</v>
      </c>
      <c r="D23" t="s">
        <v>14033</v>
      </c>
    </row>
    <row r="24" spans="3:4">
      <c r="C24" t="s">
        <v>169</v>
      </c>
      <c r="D24" t="s">
        <v>14027</v>
      </c>
    </row>
    <row r="25" spans="3:4">
      <c r="C25" t="s">
        <v>321</v>
      </c>
      <c r="D25" t="s">
        <v>14037</v>
      </c>
    </row>
    <row r="26" spans="3:4">
      <c r="C26" t="s">
        <v>90</v>
      </c>
      <c r="D26" t="s">
        <v>14038</v>
      </c>
    </row>
    <row r="27" spans="3:4">
      <c r="C27" t="s">
        <v>202</v>
      </c>
      <c r="D27" t="s">
        <v>14048</v>
      </c>
    </row>
    <row r="28" spans="3:4">
      <c r="C28" t="s">
        <v>277</v>
      </c>
      <c r="D28" t="s">
        <v>14046</v>
      </c>
    </row>
    <row r="29" spans="3:4">
      <c r="C29" t="s">
        <v>167</v>
      </c>
      <c r="D29" t="s">
        <v>14047</v>
      </c>
    </row>
    <row r="30" spans="3:4">
      <c r="C30" t="s">
        <v>337</v>
      </c>
      <c r="D30" t="s">
        <v>14049</v>
      </c>
    </row>
    <row r="31" spans="3:4">
      <c r="C31" t="s">
        <v>180</v>
      </c>
      <c r="D31" t="s">
        <v>14079</v>
      </c>
    </row>
    <row r="32" spans="3:4">
      <c r="C32" t="s">
        <v>299</v>
      </c>
      <c r="D32" t="s">
        <v>14046</v>
      </c>
    </row>
    <row r="33" spans="3:4">
      <c r="C33" t="s">
        <v>111</v>
      </c>
      <c r="D33" t="s">
        <v>14040</v>
      </c>
    </row>
    <row r="34" spans="3:4">
      <c r="C34" t="s">
        <v>257</v>
      </c>
      <c r="D34" t="s">
        <v>14018</v>
      </c>
    </row>
    <row r="35" spans="3:4">
      <c r="C35" t="s">
        <v>331</v>
      </c>
      <c r="D35" t="s">
        <v>14052</v>
      </c>
    </row>
    <row r="36" spans="3:4">
      <c r="C36" t="s">
        <v>349</v>
      </c>
      <c r="D36" t="s">
        <v>14039</v>
      </c>
    </row>
    <row r="37" spans="3:4">
      <c r="C37" t="s">
        <v>325</v>
      </c>
      <c r="D37" t="s">
        <v>14031</v>
      </c>
    </row>
    <row r="38" spans="3:4">
      <c r="C38" t="s">
        <v>265</v>
      </c>
      <c r="D38" t="s">
        <v>14017</v>
      </c>
    </row>
    <row r="39" spans="3:4">
      <c r="C39" t="s">
        <v>239</v>
      </c>
      <c r="D39" t="s">
        <v>14034</v>
      </c>
    </row>
    <row r="40" spans="3:4">
      <c r="C40" t="s">
        <v>271</v>
      </c>
      <c r="D40" t="s">
        <v>14054</v>
      </c>
    </row>
    <row r="41" spans="3:4">
      <c r="C41" t="s">
        <v>317</v>
      </c>
      <c r="D41" t="s">
        <v>14055</v>
      </c>
    </row>
    <row r="42" spans="3:4">
      <c r="C42" t="s">
        <v>263</v>
      </c>
      <c r="D42" t="s">
        <v>14056</v>
      </c>
    </row>
    <row r="43" spans="3:4">
      <c r="C43" t="s">
        <v>172</v>
      </c>
      <c r="D43" t="s">
        <v>14028</v>
      </c>
    </row>
    <row r="44" spans="3:4">
      <c r="C44" t="s">
        <v>161</v>
      </c>
      <c r="D44" t="s">
        <v>14030</v>
      </c>
    </row>
    <row r="45" spans="3:4">
      <c r="C45" t="s">
        <v>233</v>
      </c>
      <c r="D45" t="s">
        <v>14080</v>
      </c>
    </row>
    <row r="46" spans="3:4">
      <c r="C46" t="s">
        <v>135</v>
      </c>
      <c r="D46" t="s">
        <v>14057</v>
      </c>
    </row>
    <row r="47" spans="3:4">
      <c r="C47" t="s">
        <v>319</v>
      </c>
      <c r="D47" t="s">
        <v>14058</v>
      </c>
    </row>
    <row r="48" spans="3:4">
      <c r="C48" t="s">
        <v>295</v>
      </c>
      <c r="D48" t="s">
        <v>14036</v>
      </c>
    </row>
    <row r="49" spans="3:4">
      <c r="C49" t="s">
        <v>222</v>
      </c>
      <c r="D49" t="s">
        <v>14059</v>
      </c>
    </row>
    <row r="50" spans="3:4">
      <c r="C50" t="s">
        <v>261</v>
      </c>
      <c r="D50" t="s">
        <v>14060</v>
      </c>
    </row>
    <row r="51" spans="3:4">
      <c r="C51" t="s">
        <v>267</v>
      </c>
      <c r="D51" t="s">
        <v>14040</v>
      </c>
    </row>
    <row r="52" spans="3:4">
      <c r="C52" t="s">
        <v>323</v>
      </c>
      <c r="D52" t="s">
        <v>14038</v>
      </c>
    </row>
    <row r="53" spans="3:4">
      <c r="C53" t="s">
        <v>307</v>
      </c>
      <c r="D53" t="s">
        <v>14061</v>
      </c>
    </row>
    <row r="54" spans="3:4">
      <c r="C54" t="s">
        <v>226</v>
      </c>
      <c r="D54" t="s">
        <v>14062</v>
      </c>
    </row>
    <row r="55" spans="3:4">
      <c r="C55" t="s">
        <v>288</v>
      </c>
      <c r="D55" t="s">
        <v>14020</v>
      </c>
    </row>
    <row r="56" spans="3:4">
      <c r="C56" t="s">
        <v>289</v>
      </c>
      <c r="D56" t="s">
        <v>14063</v>
      </c>
    </row>
    <row r="57" spans="3:4">
      <c r="C57" t="s">
        <v>285</v>
      </c>
      <c r="D57" t="s">
        <v>14058</v>
      </c>
    </row>
    <row r="58" spans="3:4">
      <c r="C58" t="s">
        <v>204</v>
      </c>
      <c r="D58" t="s">
        <v>14034</v>
      </c>
    </row>
    <row r="59" spans="3:4">
      <c r="C59" t="s">
        <v>279</v>
      </c>
      <c r="D59" t="s">
        <v>14064</v>
      </c>
    </row>
    <row r="60" spans="3:4">
      <c r="C60" t="s">
        <v>99</v>
      </c>
      <c r="D60" t="s">
        <v>14036</v>
      </c>
    </row>
    <row r="61" spans="3:4">
      <c r="C61" t="s">
        <v>231</v>
      </c>
      <c r="D61" t="s">
        <v>14065</v>
      </c>
    </row>
    <row r="62" spans="3:4">
      <c r="C62" t="s">
        <v>235</v>
      </c>
      <c r="D62" t="s">
        <v>14066</v>
      </c>
    </row>
    <row r="63" spans="3:4">
      <c r="C63" t="s">
        <v>189</v>
      </c>
      <c r="D63" t="s">
        <v>14056</v>
      </c>
    </row>
    <row r="64" spans="3:4">
      <c r="C64" t="s">
        <v>269</v>
      </c>
      <c r="D64" t="s">
        <v>14030</v>
      </c>
    </row>
    <row r="65" spans="3:4">
      <c r="C65" t="s">
        <v>343</v>
      </c>
      <c r="D65" t="s">
        <v>14039</v>
      </c>
    </row>
    <row r="66" spans="3:4">
      <c r="C66" t="s">
        <v>165</v>
      </c>
      <c r="D66" t="s">
        <v>14067</v>
      </c>
    </row>
    <row r="67" spans="3:4">
      <c r="C67" t="s">
        <v>247</v>
      </c>
      <c r="D67" t="s">
        <v>14061</v>
      </c>
    </row>
    <row r="68" spans="3:4">
      <c r="C68" t="s">
        <v>255</v>
      </c>
      <c r="D68" t="s">
        <v>14033</v>
      </c>
    </row>
    <row r="69" spans="3:4">
      <c r="C69" t="s">
        <v>44</v>
      </c>
      <c r="D69" t="s">
        <v>14068</v>
      </c>
    </row>
    <row r="70" spans="3:4">
      <c r="C70" t="s">
        <v>215</v>
      </c>
      <c r="D70" t="s">
        <v>14081</v>
      </c>
    </row>
    <row r="71" spans="3:4">
      <c r="C71" t="s">
        <v>184</v>
      </c>
      <c r="D71" t="s">
        <v>14041</v>
      </c>
    </row>
    <row r="72" spans="3:4">
      <c r="C72" t="s">
        <v>174</v>
      </c>
      <c r="D72" t="s">
        <v>14019</v>
      </c>
    </row>
    <row r="73" spans="3:4">
      <c r="C73" t="s">
        <v>220</v>
      </c>
      <c r="D73" t="s">
        <v>14029</v>
      </c>
    </row>
    <row r="74" spans="3:4">
      <c r="C74" t="s">
        <v>218</v>
      </c>
      <c r="D74" t="s">
        <v>14069</v>
      </c>
    </row>
    <row r="75" spans="3:4">
      <c r="C75" t="s">
        <v>345</v>
      </c>
      <c r="D75" t="s">
        <v>14048</v>
      </c>
    </row>
    <row r="76" spans="3:4">
      <c r="C76" t="s">
        <v>275</v>
      </c>
      <c r="D76" t="s">
        <v>14070</v>
      </c>
    </row>
    <row r="77" spans="3:4">
      <c r="C77" t="s">
        <v>313</v>
      </c>
      <c r="D77" t="s">
        <v>14018</v>
      </c>
    </row>
    <row r="78" spans="3:4">
      <c r="C78" t="s">
        <v>309</v>
      </c>
      <c r="D78" t="s">
        <v>14071</v>
      </c>
    </row>
    <row r="79" spans="3:4">
      <c r="C79" t="s">
        <v>249</v>
      </c>
      <c r="D79" t="s">
        <v>14042</v>
      </c>
    </row>
    <row r="80" spans="3:4">
      <c r="C80" t="s">
        <v>293</v>
      </c>
      <c r="D80" t="s">
        <v>14050</v>
      </c>
    </row>
    <row r="81" spans="3:4">
      <c r="C81" t="s">
        <v>143</v>
      </c>
      <c r="D81" t="s">
        <v>14072</v>
      </c>
    </row>
    <row r="82" spans="3:4">
      <c r="C82" t="s">
        <v>287</v>
      </c>
      <c r="D82" t="s">
        <v>14054</v>
      </c>
    </row>
    <row r="83" spans="3:4">
      <c r="C83" t="s">
        <v>315</v>
      </c>
      <c r="D83" t="s">
        <v>14082</v>
      </c>
    </row>
    <row r="84" spans="3:4">
      <c r="C84" t="s">
        <v>335</v>
      </c>
      <c r="D84" t="s">
        <v>14043</v>
      </c>
    </row>
    <row r="85" spans="3:4">
      <c r="C85" t="s">
        <v>291</v>
      </c>
      <c r="D85" t="s">
        <v>14060</v>
      </c>
    </row>
    <row r="86" spans="3:4">
      <c r="C86" t="s">
        <v>210</v>
      </c>
      <c r="D86" t="s">
        <v>14073</v>
      </c>
    </row>
    <row r="87" spans="3:4">
      <c r="C87" t="s">
        <v>347</v>
      </c>
      <c r="D87" t="s">
        <v>14035</v>
      </c>
    </row>
    <row r="88" spans="3:4">
      <c r="C88" t="s">
        <v>251</v>
      </c>
      <c r="D88" t="s">
        <v>14019</v>
      </c>
    </row>
    <row r="89" spans="3:4">
      <c r="C89" t="s">
        <v>208</v>
      </c>
      <c r="D89" t="s">
        <v>14059</v>
      </c>
    </row>
    <row r="90" spans="3:4">
      <c r="C90" t="s">
        <v>123</v>
      </c>
      <c r="D90" t="s">
        <v>14017</v>
      </c>
    </row>
    <row r="91" spans="3:4">
      <c r="C91" t="s">
        <v>186</v>
      </c>
      <c r="D91" t="s">
        <v>14068</v>
      </c>
    </row>
    <row r="92" spans="3:4">
      <c r="C92" t="s">
        <v>281</v>
      </c>
      <c r="D92" t="s">
        <v>14022</v>
      </c>
    </row>
    <row r="93" spans="3:4">
      <c r="C93" t="s">
        <v>200</v>
      </c>
      <c r="D93" t="s">
        <v>14034</v>
      </c>
    </row>
    <row r="94" spans="3:4">
      <c r="C94" t="s">
        <v>283</v>
      </c>
      <c r="D94" t="s">
        <v>14065</v>
      </c>
    </row>
    <row r="95" spans="3:4">
      <c r="C95" t="s">
        <v>253</v>
      </c>
      <c r="D95" t="s">
        <v>14074</v>
      </c>
    </row>
    <row r="96" spans="3:4">
      <c r="C96" t="s">
        <v>341</v>
      </c>
      <c r="D96" t="s">
        <v>14053</v>
      </c>
    </row>
    <row r="97" spans="1:4">
      <c r="C97" t="s">
        <v>301</v>
      </c>
      <c r="D97" t="s">
        <v>14023</v>
      </c>
    </row>
    <row r="98" spans="1:4">
      <c r="C98" t="s">
        <v>196</v>
      </c>
      <c r="D98" t="s">
        <v>14020</v>
      </c>
    </row>
    <row r="99" spans="1:4">
      <c r="C99" t="s">
        <v>243</v>
      </c>
      <c r="D99" t="s">
        <v>14075</v>
      </c>
    </row>
    <row r="100" spans="1:4">
      <c r="C100" t="s">
        <v>329</v>
      </c>
      <c r="D100" t="s">
        <v>14076</v>
      </c>
    </row>
    <row r="101" spans="1:4">
      <c r="C101" t="s">
        <v>206</v>
      </c>
      <c r="D101" t="s">
        <v>14057</v>
      </c>
    </row>
    <row r="102" spans="1:4">
      <c r="C102" t="s">
        <v>163</v>
      </c>
      <c r="D102" t="s">
        <v>14077</v>
      </c>
    </row>
    <row r="103" spans="1:4">
      <c r="C103" t="s">
        <v>224</v>
      </c>
      <c r="D103" t="s">
        <v>14027</v>
      </c>
    </row>
    <row r="104" spans="1:4">
      <c r="C104" t="s">
        <v>151</v>
      </c>
      <c r="D104" t="s">
        <v>14050</v>
      </c>
    </row>
    <row r="105" spans="1:4">
      <c r="C105" t="s">
        <v>339</v>
      </c>
      <c r="D105" t="s">
        <v>14044</v>
      </c>
    </row>
    <row r="106" spans="1:4">
      <c r="C106" t="s">
        <v>237</v>
      </c>
      <c r="D106" t="s">
        <v>14078</v>
      </c>
    </row>
    <row r="107" spans="1:4">
      <c r="C107" t="s">
        <v>303</v>
      </c>
      <c r="D107" t="s">
        <v>14050</v>
      </c>
    </row>
    <row r="108" spans="1:4">
      <c r="C108" s="25" t="s">
        <v>12655</v>
      </c>
      <c r="D108" t="s">
        <v>14051</v>
      </c>
    </row>
    <row r="109" spans="1:4" ht="51">
      <c r="A109" s="18" t="s">
        <v>12654</v>
      </c>
      <c r="B109" s="25">
        <v>21</v>
      </c>
      <c r="C109" t="s">
        <v>245</v>
      </c>
    </row>
    <row r="110" spans="1:4">
      <c r="C110" t="s">
        <v>149</v>
      </c>
    </row>
    <row r="111" spans="1:4">
      <c r="C111" t="s">
        <v>188</v>
      </c>
    </row>
    <row r="112" spans="1:4">
      <c r="C112" t="s">
        <v>159</v>
      </c>
    </row>
    <row r="113" spans="3:3">
      <c r="C113" t="s">
        <v>198</v>
      </c>
    </row>
    <row r="114" spans="3:3">
      <c r="C114" t="s">
        <v>195</v>
      </c>
    </row>
    <row r="115" spans="3:3">
      <c r="C115" t="s">
        <v>155</v>
      </c>
    </row>
    <row r="116" spans="3:3">
      <c r="C116" t="s">
        <v>191</v>
      </c>
    </row>
    <row r="117" spans="3:3">
      <c r="C117" t="s">
        <v>171</v>
      </c>
    </row>
    <row r="118" spans="3:3">
      <c r="C118" t="s">
        <v>141</v>
      </c>
    </row>
    <row r="119" spans="3:3">
      <c r="C119" t="s">
        <v>213</v>
      </c>
    </row>
    <row r="120" spans="3:3">
      <c r="C120" t="s">
        <v>212</v>
      </c>
    </row>
    <row r="121" spans="3:3">
      <c r="C121" t="s">
        <v>229</v>
      </c>
    </row>
    <row r="122" spans="3:3">
      <c r="C122" t="s">
        <v>273</v>
      </c>
    </row>
    <row r="123" spans="3:3">
      <c r="C123" t="s">
        <v>297</v>
      </c>
    </row>
    <row r="124" spans="3:3">
      <c r="C124" t="s">
        <v>137</v>
      </c>
    </row>
    <row r="125" spans="3:3">
      <c r="C125" t="s">
        <v>227</v>
      </c>
    </row>
    <row r="126" spans="3:3">
      <c r="C126" t="s">
        <v>139</v>
      </c>
    </row>
    <row r="127" spans="3:3">
      <c r="C127" t="s">
        <v>145</v>
      </c>
    </row>
    <row r="128" spans="3:3">
      <c r="C128" t="s">
        <v>157</v>
      </c>
    </row>
    <row r="129" spans="1:3">
      <c r="C129" t="s">
        <v>217</v>
      </c>
    </row>
    <row r="130" spans="1:3" ht="51">
      <c r="A130" s="18" t="s">
        <v>12653</v>
      </c>
      <c r="B130">
        <v>12338</v>
      </c>
      <c r="C130" t="s">
        <v>12652</v>
      </c>
    </row>
    <row r="131" spans="1:3">
      <c r="C131" t="s">
        <v>12651</v>
      </c>
    </row>
    <row r="132" spans="1:3">
      <c r="C132" t="s">
        <v>12650</v>
      </c>
    </row>
    <row r="133" spans="1:3">
      <c r="C133" t="s">
        <v>12649</v>
      </c>
    </row>
    <row r="134" spans="1:3">
      <c r="C134" t="s">
        <v>12648</v>
      </c>
    </row>
    <row r="135" spans="1:3">
      <c r="C135" t="s">
        <v>12647</v>
      </c>
    </row>
    <row r="136" spans="1:3">
      <c r="C136" t="s">
        <v>12646</v>
      </c>
    </row>
    <row r="137" spans="1:3">
      <c r="C137" t="s">
        <v>12645</v>
      </c>
    </row>
    <row r="138" spans="1:3">
      <c r="C138" t="s">
        <v>12644</v>
      </c>
    </row>
    <row r="139" spans="1:3">
      <c r="C139" t="s">
        <v>12643</v>
      </c>
    </row>
    <row r="140" spans="1:3">
      <c r="C140" t="s">
        <v>12642</v>
      </c>
    </row>
    <row r="141" spans="1:3">
      <c r="C141" t="s">
        <v>12641</v>
      </c>
    </row>
    <row r="142" spans="1:3">
      <c r="C142" t="s">
        <v>12640</v>
      </c>
    </row>
    <row r="143" spans="1:3">
      <c r="C143" t="s">
        <v>12639</v>
      </c>
    </row>
    <row r="144" spans="1:3">
      <c r="C144" t="s">
        <v>12638</v>
      </c>
    </row>
    <row r="145" spans="3:3">
      <c r="C145" t="s">
        <v>12637</v>
      </c>
    </row>
    <row r="146" spans="3:3">
      <c r="C146" t="s">
        <v>12636</v>
      </c>
    </row>
    <row r="147" spans="3:3">
      <c r="C147" t="s">
        <v>12635</v>
      </c>
    </row>
    <row r="148" spans="3:3">
      <c r="C148" t="s">
        <v>12634</v>
      </c>
    </row>
    <row r="149" spans="3:3">
      <c r="C149" t="s">
        <v>12633</v>
      </c>
    </row>
    <row r="150" spans="3:3">
      <c r="C150" t="s">
        <v>12632</v>
      </c>
    </row>
    <row r="151" spans="3:3">
      <c r="C151" t="s">
        <v>12631</v>
      </c>
    </row>
    <row r="152" spans="3:3">
      <c r="C152" t="s">
        <v>12630</v>
      </c>
    </row>
    <row r="153" spans="3:3">
      <c r="C153" t="s">
        <v>12629</v>
      </c>
    </row>
    <row r="154" spans="3:3">
      <c r="C154" t="s">
        <v>12628</v>
      </c>
    </row>
    <row r="155" spans="3:3">
      <c r="C155" t="s">
        <v>12627</v>
      </c>
    </row>
    <row r="156" spans="3:3">
      <c r="C156" t="s">
        <v>12626</v>
      </c>
    </row>
    <row r="157" spans="3:3">
      <c r="C157" t="s">
        <v>12625</v>
      </c>
    </row>
    <row r="158" spans="3:3">
      <c r="C158" t="s">
        <v>12624</v>
      </c>
    </row>
    <row r="159" spans="3:3">
      <c r="C159" t="s">
        <v>12623</v>
      </c>
    </row>
    <row r="160" spans="3:3">
      <c r="C160" t="s">
        <v>12622</v>
      </c>
    </row>
    <row r="161" spans="3:3">
      <c r="C161" t="s">
        <v>12621</v>
      </c>
    </row>
    <row r="162" spans="3:3">
      <c r="C162" t="s">
        <v>12620</v>
      </c>
    </row>
    <row r="163" spans="3:3">
      <c r="C163" t="s">
        <v>12619</v>
      </c>
    </row>
    <row r="164" spans="3:3">
      <c r="C164" t="s">
        <v>12618</v>
      </c>
    </row>
    <row r="165" spans="3:3">
      <c r="C165" t="s">
        <v>12617</v>
      </c>
    </row>
    <row r="166" spans="3:3">
      <c r="C166" t="s">
        <v>12616</v>
      </c>
    </row>
    <row r="167" spans="3:3">
      <c r="C167" t="s">
        <v>12615</v>
      </c>
    </row>
    <row r="168" spans="3:3">
      <c r="C168" t="s">
        <v>12614</v>
      </c>
    </row>
    <row r="169" spans="3:3">
      <c r="C169" t="s">
        <v>12613</v>
      </c>
    </row>
    <row r="170" spans="3:3">
      <c r="C170" t="s">
        <v>12612</v>
      </c>
    </row>
    <row r="171" spans="3:3">
      <c r="C171" t="s">
        <v>12611</v>
      </c>
    </row>
    <row r="172" spans="3:3">
      <c r="C172" t="s">
        <v>12610</v>
      </c>
    </row>
    <row r="173" spans="3:3">
      <c r="C173" t="s">
        <v>12609</v>
      </c>
    </row>
    <row r="174" spans="3:3">
      <c r="C174" t="s">
        <v>12608</v>
      </c>
    </row>
    <row r="175" spans="3:3">
      <c r="C175" t="s">
        <v>12607</v>
      </c>
    </row>
    <row r="176" spans="3:3">
      <c r="C176" t="s">
        <v>12606</v>
      </c>
    </row>
    <row r="177" spans="3:3">
      <c r="C177" t="s">
        <v>12605</v>
      </c>
    </row>
    <row r="178" spans="3:3">
      <c r="C178" t="s">
        <v>12604</v>
      </c>
    </row>
    <row r="179" spans="3:3">
      <c r="C179" t="s">
        <v>12603</v>
      </c>
    </row>
    <row r="180" spans="3:3">
      <c r="C180" t="s">
        <v>12602</v>
      </c>
    </row>
    <row r="181" spans="3:3">
      <c r="C181" t="s">
        <v>12601</v>
      </c>
    </row>
    <row r="182" spans="3:3">
      <c r="C182" t="s">
        <v>12600</v>
      </c>
    </row>
    <row r="183" spans="3:3">
      <c r="C183" t="s">
        <v>12599</v>
      </c>
    </row>
    <row r="184" spans="3:3">
      <c r="C184" t="s">
        <v>12598</v>
      </c>
    </row>
    <row r="185" spans="3:3">
      <c r="C185" t="s">
        <v>12597</v>
      </c>
    </row>
    <row r="186" spans="3:3">
      <c r="C186" t="s">
        <v>12596</v>
      </c>
    </row>
    <row r="187" spans="3:3">
      <c r="C187" t="s">
        <v>12595</v>
      </c>
    </row>
    <row r="188" spans="3:3">
      <c r="C188" t="s">
        <v>12594</v>
      </c>
    </row>
    <row r="189" spans="3:3">
      <c r="C189" t="s">
        <v>12593</v>
      </c>
    </row>
    <row r="190" spans="3:3">
      <c r="C190" t="s">
        <v>12592</v>
      </c>
    </row>
    <row r="191" spans="3:3">
      <c r="C191" t="s">
        <v>12591</v>
      </c>
    </row>
    <row r="192" spans="3:3">
      <c r="C192" t="s">
        <v>12590</v>
      </c>
    </row>
    <row r="193" spans="3:3">
      <c r="C193" t="s">
        <v>12589</v>
      </c>
    </row>
    <row r="194" spans="3:3">
      <c r="C194" t="s">
        <v>12588</v>
      </c>
    </row>
    <row r="195" spans="3:3">
      <c r="C195" t="s">
        <v>12587</v>
      </c>
    </row>
    <row r="196" spans="3:3">
      <c r="C196" t="s">
        <v>12586</v>
      </c>
    </row>
    <row r="197" spans="3:3">
      <c r="C197" t="s">
        <v>12585</v>
      </c>
    </row>
    <row r="198" spans="3:3">
      <c r="C198" t="s">
        <v>12584</v>
      </c>
    </row>
    <row r="199" spans="3:3">
      <c r="C199" t="s">
        <v>12583</v>
      </c>
    </row>
    <row r="200" spans="3:3">
      <c r="C200" t="s">
        <v>12582</v>
      </c>
    </row>
    <row r="201" spans="3:3">
      <c r="C201" t="s">
        <v>12581</v>
      </c>
    </row>
    <row r="202" spans="3:3">
      <c r="C202" t="s">
        <v>12580</v>
      </c>
    </row>
    <row r="203" spans="3:3">
      <c r="C203" t="s">
        <v>12579</v>
      </c>
    </row>
    <row r="204" spans="3:3">
      <c r="C204" t="s">
        <v>12578</v>
      </c>
    </row>
    <row r="205" spans="3:3">
      <c r="C205" t="s">
        <v>12577</v>
      </c>
    </row>
    <row r="206" spans="3:3">
      <c r="C206" t="s">
        <v>12576</v>
      </c>
    </row>
    <row r="207" spans="3:3">
      <c r="C207" t="s">
        <v>12575</v>
      </c>
    </row>
    <row r="208" spans="3:3">
      <c r="C208" t="s">
        <v>12574</v>
      </c>
    </row>
    <row r="209" spans="3:3">
      <c r="C209" t="s">
        <v>12573</v>
      </c>
    </row>
    <row r="210" spans="3:3">
      <c r="C210" t="s">
        <v>12572</v>
      </c>
    </row>
    <row r="211" spans="3:3">
      <c r="C211" t="s">
        <v>12571</v>
      </c>
    </row>
    <row r="212" spans="3:3">
      <c r="C212" t="s">
        <v>12570</v>
      </c>
    </row>
    <row r="213" spans="3:3">
      <c r="C213" t="s">
        <v>12569</v>
      </c>
    </row>
    <row r="214" spans="3:3">
      <c r="C214" t="s">
        <v>12568</v>
      </c>
    </row>
    <row r="215" spans="3:3">
      <c r="C215" t="s">
        <v>12567</v>
      </c>
    </row>
    <row r="216" spans="3:3">
      <c r="C216" t="s">
        <v>12566</v>
      </c>
    </row>
    <row r="217" spans="3:3">
      <c r="C217" t="s">
        <v>12565</v>
      </c>
    </row>
    <row r="218" spans="3:3">
      <c r="C218" t="s">
        <v>12564</v>
      </c>
    </row>
    <row r="219" spans="3:3">
      <c r="C219" t="s">
        <v>12563</v>
      </c>
    </row>
    <row r="220" spans="3:3">
      <c r="C220" t="s">
        <v>12562</v>
      </c>
    </row>
    <row r="221" spans="3:3">
      <c r="C221" t="s">
        <v>12561</v>
      </c>
    </row>
    <row r="222" spans="3:3">
      <c r="C222" t="s">
        <v>12560</v>
      </c>
    </row>
    <row r="223" spans="3:3">
      <c r="C223" t="s">
        <v>12559</v>
      </c>
    </row>
    <row r="224" spans="3:3">
      <c r="C224" t="s">
        <v>12558</v>
      </c>
    </row>
    <row r="225" spans="3:3">
      <c r="C225" t="s">
        <v>12557</v>
      </c>
    </row>
    <row r="226" spans="3:3">
      <c r="C226" t="s">
        <v>12556</v>
      </c>
    </row>
    <row r="227" spans="3:3">
      <c r="C227" t="s">
        <v>12555</v>
      </c>
    </row>
    <row r="228" spans="3:3">
      <c r="C228" t="s">
        <v>12554</v>
      </c>
    </row>
    <row r="229" spans="3:3">
      <c r="C229" t="s">
        <v>12553</v>
      </c>
    </row>
    <row r="230" spans="3:3">
      <c r="C230" t="s">
        <v>12552</v>
      </c>
    </row>
    <row r="231" spans="3:3">
      <c r="C231" t="s">
        <v>12551</v>
      </c>
    </row>
    <row r="232" spans="3:3">
      <c r="C232" t="s">
        <v>12550</v>
      </c>
    </row>
    <row r="233" spans="3:3">
      <c r="C233" t="s">
        <v>12549</v>
      </c>
    </row>
    <row r="234" spans="3:3">
      <c r="C234" t="s">
        <v>12548</v>
      </c>
    </row>
    <row r="235" spans="3:3">
      <c r="C235" t="s">
        <v>12547</v>
      </c>
    </row>
    <row r="236" spans="3:3">
      <c r="C236" t="s">
        <v>12546</v>
      </c>
    </row>
    <row r="237" spans="3:3">
      <c r="C237" t="s">
        <v>12545</v>
      </c>
    </row>
    <row r="238" spans="3:3">
      <c r="C238" t="s">
        <v>12544</v>
      </c>
    </row>
    <row r="239" spans="3:3">
      <c r="C239" t="s">
        <v>12543</v>
      </c>
    </row>
    <row r="240" spans="3:3">
      <c r="C240" t="s">
        <v>12542</v>
      </c>
    </row>
    <row r="241" spans="3:3">
      <c r="C241" t="s">
        <v>12541</v>
      </c>
    </row>
    <row r="242" spans="3:3">
      <c r="C242" t="s">
        <v>12540</v>
      </c>
    </row>
    <row r="243" spans="3:3">
      <c r="C243" t="s">
        <v>12539</v>
      </c>
    </row>
    <row r="244" spans="3:3">
      <c r="C244" t="s">
        <v>12538</v>
      </c>
    </row>
    <row r="245" spans="3:3">
      <c r="C245" t="s">
        <v>12537</v>
      </c>
    </row>
    <row r="246" spans="3:3">
      <c r="C246" t="s">
        <v>12536</v>
      </c>
    </row>
    <row r="247" spans="3:3">
      <c r="C247" t="s">
        <v>12535</v>
      </c>
    </row>
    <row r="248" spans="3:3">
      <c r="C248" t="s">
        <v>12534</v>
      </c>
    </row>
    <row r="249" spans="3:3">
      <c r="C249" t="s">
        <v>12533</v>
      </c>
    </row>
    <row r="250" spans="3:3">
      <c r="C250" t="s">
        <v>12532</v>
      </c>
    </row>
    <row r="251" spans="3:3">
      <c r="C251" t="s">
        <v>12531</v>
      </c>
    </row>
    <row r="252" spans="3:3">
      <c r="C252" t="s">
        <v>12530</v>
      </c>
    </row>
    <row r="253" spans="3:3">
      <c r="C253" t="s">
        <v>12529</v>
      </c>
    </row>
    <row r="254" spans="3:3">
      <c r="C254" t="s">
        <v>12528</v>
      </c>
    </row>
    <row r="255" spans="3:3">
      <c r="C255" t="s">
        <v>12527</v>
      </c>
    </row>
    <row r="256" spans="3:3">
      <c r="C256" t="s">
        <v>12526</v>
      </c>
    </row>
    <row r="257" spans="3:3">
      <c r="C257" t="s">
        <v>12525</v>
      </c>
    </row>
    <row r="258" spans="3:3">
      <c r="C258" t="s">
        <v>12524</v>
      </c>
    </row>
    <row r="259" spans="3:3">
      <c r="C259" t="s">
        <v>12523</v>
      </c>
    </row>
    <row r="260" spans="3:3">
      <c r="C260" t="s">
        <v>12522</v>
      </c>
    </row>
    <row r="261" spans="3:3">
      <c r="C261" t="s">
        <v>12521</v>
      </c>
    </row>
    <row r="262" spans="3:3">
      <c r="C262" t="s">
        <v>12520</v>
      </c>
    </row>
    <row r="263" spans="3:3">
      <c r="C263" t="s">
        <v>12519</v>
      </c>
    </row>
    <row r="264" spans="3:3">
      <c r="C264" t="s">
        <v>12518</v>
      </c>
    </row>
    <row r="265" spans="3:3">
      <c r="C265" t="s">
        <v>12517</v>
      </c>
    </row>
    <row r="266" spans="3:3">
      <c r="C266" t="s">
        <v>12516</v>
      </c>
    </row>
    <row r="267" spans="3:3">
      <c r="C267" t="s">
        <v>12515</v>
      </c>
    </row>
    <row r="268" spans="3:3">
      <c r="C268" t="s">
        <v>12514</v>
      </c>
    </row>
    <row r="269" spans="3:3">
      <c r="C269" t="s">
        <v>12513</v>
      </c>
    </row>
    <row r="270" spans="3:3">
      <c r="C270" t="s">
        <v>12512</v>
      </c>
    </row>
    <row r="271" spans="3:3">
      <c r="C271" t="s">
        <v>12511</v>
      </c>
    </row>
    <row r="272" spans="3:3">
      <c r="C272" t="s">
        <v>12510</v>
      </c>
    </row>
    <row r="273" spans="3:3">
      <c r="C273" t="s">
        <v>12509</v>
      </c>
    </row>
    <row r="274" spans="3:3">
      <c r="C274" t="s">
        <v>12508</v>
      </c>
    </row>
    <row r="275" spans="3:3">
      <c r="C275" t="s">
        <v>12507</v>
      </c>
    </row>
    <row r="276" spans="3:3">
      <c r="C276" t="s">
        <v>12506</v>
      </c>
    </row>
    <row r="277" spans="3:3">
      <c r="C277" t="s">
        <v>12505</v>
      </c>
    </row>
    <row r="278" spans="3:3">
      <c r="C278" t="s">
        <v>12504</v>
      </c>
    </row>
    <row r="279" spans="3:3">
      <c r="C279" t="s">
        <v>12503</v>
      </c>
    </row>
    <row r="280" spans="3:3">
      <c r="C280" t="s">
        <v>12502</v>
      </c>
    </row>
    <row r="281" spans="3:3">
      <c r="C281" t="s">
        <v>12501</v>
      </c>
    </row>
    <row r="282" spans="3:3">
      <c r="C282" t="s">
        <v>12500</v>
      </c>
    </row>
    <row r="283" spans="3:3">
      <c r="C283" t="s">
        <v>12499</v>
      </c>
    </row>
    <row r="284" spans="3:3">
      <c r="C284" t="s">
        <v>12498</v>
      </c>
    </row>
    <row r="285" spans="3:3">
      <c r="C285" t="s">
        <v>12497</v>
      </c>
    </row>
    <row r="286" spans="3:3">
      <c r="C286" t="s">
        <v>12496</v>
      </c>
    </row>
    <row r="287" spans="3:3">
      <c r="C287" t="s">
        <v>12495</v>
      </c>
    </row>
    <row r="288" spans="3:3">
      <c r="C288" t="s">
        <v>12494</v>
      </c>
    </row>
    <row r="289" spans="3:3">
      <c r="C289" t="s">
        <v>12493</v>
      </c>
    </row>
    <row r="290" spans="3:3">
      <c r="C290" t="s">
        <v>12492</v>
      </c>
    </row>
    <row r="291" spans="3:3">
      <c r="C291" t="s">
        <v>12491</v>
      </c>
    </row>
    <row r="292" spans="3:3">
      <c r="C292" t="s">
        <v>12490</v>
      </c>
    </row>
    <row r="293" spans="3:3">
      <c r="C293" t="s">
        <v>12489</v>
      </c>
    </row>
    <row r="294" spans="3:3">
      <c r="C294" t="s">
        <v>12488</v>
      </c>
    </row>
    <row r="295" spans="3:3">
      <c r="C295" t="s">
        <v>12487</v>
      </c>
    </row>
    <row r="296" spans="3:3">
      <c r="C296" t="s">
        <v>12486</v>
      </c>
    </row>
    <row r="297" spans="3:3">
      <c r="C297" t="s">
        <v>12485</v>
      </c>
    </row>
    <row r="298" spans="3:3">
      <c r="C298" t="s">
        <v>12484</v>
      </c>
    </row>
    <row r="299" spans="3:3">
      <c r="C299" t="s">
        <v>12483</v>
      </c>
    </row>
    <row r="300" spans="3:3">
      <c r="C300" t="s">
        <v>12482</v>
      </c>
    </row>
    <row r="301" spans="3:3">
      <c r="C301" t="s">
        <v>12481</v>
      </c>
    </row>
    <row r="302" spans="3:3">
      <c r="C302" t="s">
        <v>12480</v>
      </c>
    </row>
    <row r="303" spans="3:3">
      <c r="C303" t="s">
        <v>12479</v>
      </c>
    </row>
    <row r="304" spans="3:3">
      <c r="C304" t="s">
        <v>12478</v>
      </c>
    </row>
    <row r="305" spans="3:3">
      <c r="C305" t="s">
        <v>12477</v>
      </c>
    </row>
    <row r="306" spans="3:3">
      <c r="C306" t="s">
        <v>12476</v>
      </c>
    </row>
    <row r="307" spans="3:3">
      <c r="C307" t="s">
        <v>12475</v>
      </c>
    </row>
    <row r="308" spans="3:3">
      <c r="C308" t="s">
        <v>12474</v>
      </c>
    </row>
    <row r="309" spans="3:3">
      <c r="C309" t="s">
        <v>12473</v>
      </c>
    </row>
    <row r="310" spans="3:3">
      <c r="C310" t="s">
        <v>12472</v>
      </c>
    </row>
    <row r="311" spans="3:3">
      <c r="C311" t="s">
        <v>12471</v>
      </c>
    </row>
    <row r="312" spans="3:3">
      <c r="C312" t="s">
        <v>12470</v>
      </c>
    </row>
    <row r="313" spans="3:3">
      <c r="C313" t="s">
        <v>12469</v>
      </c>
    </row>
    <row r="314" spans="3:3">
      <c r="C314" t="s">
        <v>12468</v>
      </c>
    </row>
    <row r="315" spans="3:3">
      <c r="C315" t="s">
        <v>12467</v>
      </c>
    </row>
    <row r="316" spans="3:3">
      <c r="C316" t="s">
        <v>12466</v>
      </c>
    </row>
    <row r="317" spans="3:3">
      <c r="C317" t="s">
        <v>12465</v>
      </c>
    </row>
    <row r="318" spans="3:3">
      <c r="C318" t="s">
        <v>12464</v>
      </c>
    </row>
    <row r="319" spans="3:3">
      <c r="C319" t="s">
        <v>12463</v>
      </c>
    </row>
    <row r="320" spans="3:3">
      <c r="C320" t="s">
        <v>12462</v>
      </c>
    </row>
    <row r="321" spans="3:3">
      <c r="C321" t="s">
        <v>12461</v>
      </c>
    </row>
    <row r="322" spans="3:3">
      <c r="C322" t="s">
        <v>12460</v>
      </c>
    </row>
    <row r="323" spans="3:3">
      <c r="C323" t="s">
        <v>12459</v>
      </c>
    </row>
    <row r="324" spans="3:3">
      <c r="C324" t="s">
        <v>12458</v>
      </c>
    </row>
    <row r="325" spans="3:3">
      <c r="C325" t="s">
        <v>12457</v>
      </c>
    </row>
    <row r="326" spans="3:3">
      <c r="C326" t="s">
        <v>12456</v>
      </c>
    </row>
    <row r="327" spans="3:3">
      <c r="C327" t="s">
        <v>12455</v>
      </c>
    </row>
    <row r="328" spans="3:3">
      <c r="C328" t="s">
        <v>12454</v>
      </c>
    </row>
    <row r="329" spans="3:3">
      <c r="C329" t="s">
        <v>12453</v>
      </c>
    </row>
    <row r="330" spans="3:3">
      <c r="C330" t="s">
        <v>12452</v>
      </c>
    </row>
    <row r="331" spans="3:3">
      <c r="C331" t="s">
        <v>12451</v>
      </c>
    </row>
    <row r="332" spans="3:3">
      <c r="C332" t="s">
        <v>12450</v>
      </c>
    </row>
    <row r="333" spans="3:3">
      <c r="C333" t="s">
        <v>12449</v>
      </c>
    </row>
    <row r="334" spans="3:3">
      <c r="C334" t="s">
        <v>12448</v>
      </c>
    </row>
    <row r="335" spans="3:3">
      <c r="C335" t="s">
        <v>12447</v>
      </c>
    </row>
    <row r="336" spans="3:3">
      <c r="C336" t="s">
        <v>12446</v>
      </c>
    </row>
    <row r="337" spans="3:3">
      <c r="C337" t="s">
        <v>12445</v>
      </c>
    </row>
    <row r="338" spans="3:3">
      <c r="C338" t="s">
        <v>12444</v>
      </c>
    </row>
    <row r="339" spans="3:3">
      <c r="C339" t="s">
        <v>12443</v>
      </c>
    </row>
    <row r="340" spans="3:3">
      <c r="C340" t="s">
        <v>12442</v>
      </c>
    </row>
    <row r="341" spans="3:3">
      <c r="C341" t="s">
        <v>12441</v>
      </c>
    </row>
    <row r="342" spans="3:3">
      <c r="C342" t="s">
        <v>12440</v>
      </c>
    </row>
    <row r="343" spans="3:3">
      <c r="C343" t="s">
        <v>12439</v>
      </c>
    </row>
    <row r="344" spans="3:3">
      <c r="C344" t="s">
        <v>12438</v>
      </c>
    </row>
    <row r="345" spans="3:3">
      <c r="C345" t="s">
        <v>12437</v>
      </c>
    </row>
    <row r="346" spans="3:3">
      <c r="C346" t="s">
        <v>12436</v>
      </c>
    </row>
    <row r="347" spans="3:3">
      <c r="C347" t="s">
        <v>12435</v>
      </c>
    </row>
    <row r="348" spans="3:3">
      <c r="C348" t="s">
        <v>12434</v>
      </c>
    </row>
    <row r="349" spans="3:3">
      <c r="C349" t="s">
        <v>12433</v>
      </c>
    </row>
    <row r="350" spans="3:3">
      <c r="C350" t="s">
        <v>12432</v>
      </c>
    </row>
    <row r="351" spans="3:3">
      <c r="C351" t="s">
        <v>12431</v>
      </c>
    </row>
    <row r="352" spans="3:3">
      <c r="C352" t="s">
        <v>12430</v>
      </c>
    </row>
    <row r="353" spans="3:3">
      <c r="C353" t="s">
        <v>12429</v>
      </c>
    </row>
    <row r="354" spans="3:3">
      <c r="C354" t="s">
        <v>12428</v>
      </c>
    </row>
    <row r="355" spans="3:3">
      <c r="C355" t="s">
        <v>12427</v>
      </c>
    </row>
    <row r="356" spans="3:3">
      <c r="C356" t="s">
        <v>12426</v>
      </c>
    </row>
    <row r="357" spans="3:3">
      <c r="C357" t="s">
        <v>12425</v>
      </c>
    </row>
    <row r="358" spans="3:3">
      <c r="C358" t="s">
        <v>12424</v>
      </c>
    </row>
    <row r="359" spans="3:3">
      <c r="C359" t="s">
        <v>12423</v>
      </c>
    </row>
    <row r="360" spans="3:3">
      <c r="C360" t="s">
        <v>12422</v>
      </c>
    </row>
    <row r="361" spans="3:3">
      <c r="C361" t="s">
        <v>12421</v>
      </c>
    </row>
    <row r="362" spans="3:3">
      <c r="C362" t="s">
        <v>12420</v>
      </c>
    </row>
    <row r="363" spans="3:3">
      <c r="C363" t="s">
        <v>12419</v>
      </c>
    </row>
    <row r="364" spans="3:3">
      <c r="C364" t="s">
        <v>12418</v>
      </c>
    </row>
    <row r="365" spans="3:3">
      <c r="C365" t="s">
        <v>12417</v>
      </c>
    </row>
    <row r="366" spans="3:3">
      <c r="C366" t="s">
        <v>12416</v>
      </c>
    </row>
    <row r="367" spans="3:3">
      <c r="C367" t="s">
        <v>12415</v>
      </c>
    </row>
    <row r="368" spans="3:3">
      <c r="C368" t="s">
        <v>12414</v>
      </c>
    </row>
    <row r="369" spans="3:3">
      <c r="C369" t="s">
        <v>12413</v>
      </c>
    </row>
    <row r="370" spans="3:3">
      <c r="C370" t="s">
        <v>12412</v>
      </c>
    </row>
    <row r="371" spans="3:3">
      <c r="C371" t="s">
        <v>12411</v>
      </c>
    </row>
    <row r="372" spans="3:3">
      <c r="C372" t="s">
        <v>12410</v>
      </c>
    </row>
    <row r="373" spans="3:3">
      <c r="C373" t="s">
        <v>12409</v>
      </c>
    </row>
    <row r="374" spans="3:3">
      <c r="C374" t="s">
        <v>12408</v>
      </c>
    </row>
    <row r="375" spans="3:3">
      <c r="C375" t="s">
        <v>12407</v>
      </c>
    </row>
    <row r="376" spans="3:3">
      <c r="C376" t="s">
        <v>12406</v>
      </c>
    </row>
    <row r="377" spans="3:3">
      <c r="C377" t="s">
        <v>12405</v>
      </c>
    </row>
    <row r="378" spans="3:3">
      <c r="C378" t="s">
        <v>12404</v>
      </c>
    </row>
    <row r="379" spans="3:3">
      <c r="C379" t="s">
        <v>12403</v>
      </c>
    </row>
    <row r="380" spans="3:3">
      <c r="C380" t="s">
        <v>12402</v>
      </c>
    </row>
    <row r="381" spans="3:3">
      <c r="C381" t="s">
        <v>12401</v>
      </c>
    </row>
    <row r="382" spans="3:3">
      <c r="C382" t="s">
        <v>12400</v>
      </c>
    </row>
    <row r="383" spans="3:3">
      <c r="C383" t="s">
        <v>12399</v>
      </c>
    </row>
    <row r="384" spans="3:3">
      <c r="C384" t="s">
        <v>12398</v>
      </c>
    </row>
    <row r="385" spans="3:3">
      <c r="C385" t="s">
        <v>12397</v>
      </c>
    </row>
    <row r="386" spans="3:3">
      <c r="C386" t="s">
        <v>12396</v>
      </c>
    </row>
    <row r="387" spans="3:3">
      <c r="C387" t="s">
        <v>12395</v>
      </c>
    </row>
    <row r="388" spans="3:3">
      <c r="C388" t="s">
        <v>12394</v>
      </c>
    </row>
    <row r="389" spans="3:3">
      <c r="C389" t="s">
        <v>12393</v>
      </c>
    </row>
    <row r="390" spans="3:3">
      <c r="C390" t="s">
        <v>12392</v>
      </c>
    </row>
    <row r="391" spans="3:3">
      <c r="C391" t="s">
        <v>12391</v>
      </c>
    </row>
    <row r="392" spans="3:3">
      <c r="C392" t="s">
        <v>12390</v>
      </c>
    </row>
    <row r="393" spans="3:3">
      <c r="C393" t="s">
        <v>12389</v>
      </c>
    </row>
    <row r="394" spans="3:3">
      <c r="C394" t="s">
        <v>12388</v>
      </c>
    </row>
    <row r="395" spans="3:3">
      <c r="C395" t="s">
        <v>12387</v>
      </c>
    </row>
    <row r="396" spans="3:3">
      <c r="C396" t="s">
        <v>12386</v>
      </c>
    </row>
    <row r="397" spans="3:3">
      <c r="C397" t="s">
        <v>12385</v>
      </c>
    </row>
    <row r="398" spans="3:3">
      <c r="C398" t="s">
        <v>12384</v>
      </c>
    </row>
    <row r="399" spans="3:3">
      <c r="C399" t="s">
        <v>12383</v>
      </c>
    </row>
    <row r="400" spans="3:3">
      <c r="C400" t="s">
        <v>12382</v>
      </c>
    </row>
    <row r="401" spans="3:3">
      <c r="C401" t="s">
        <v>12381</v>
      </c>
    </row>
    <row r="402" spans="3:3">
      <c r="C402" t="s">
        <v>12380</v>
      </c>
    </row>
    <row r="403" spans="3:3">
      <c r="C403" t="s">
        <v>12379</v>
      </c>
    </row>
    <row r="404" spans="3:3">
      <c r="C404" t="s">
        <v>96</v>
      </c>
    </row>
    <row r="405" spans="3:3">
      <c r="C405" t="s">
        <v>12378</v>
      </c>
    </row>
    <row r="406" spans="3:3">
      <c r="C406" t="s">
        <v>12377</v>
      </c>
    </row>
    <row r="407" spans="3:3">
      <c r="C407" t="s">
        <v>12376</v>
      </c>
    </row>
    <row r="408" spans="3:3">
      <c r="C408" t="s">
        <v>12375</v>
      </c>
    </row>
    <row r="409" spans="3:3">
      <c r="C409" t="s">
        <v>12374</v>
      </c>
    </row>
    <row r="410" spans="3:3">
      <c r="C410" t="s">
        <v>12373</v>
      </c>
    </row>
    <row r="411" spans="3:3">
      <c r="C411" t="s">
        <v>12372</v>
      </c>
    </row>
    <row r="412" spans="3:3">
      <c r="C412" t="s">
        <v>12371</v>
      </c>
    </row>
    <row r="413" spans="3:3">
      <c r="C413" t="s">
        <v>12370</v>
      </c>
    </row>
    <row r="414" spans="3:3">
      <c r="C414" t="s">
        <v>12369</v>
      </c>
    </row>
    <row r="415" spans="3:3">
      <c r="C415" t="s">
        <v>12368</v>
      </c>
    </row>
    <row r="416" spans="3:3">
      <c r="C416" t="s">
        <v>12367</v>
      </c>
    </row>
    <row r="417" spans="3:3">
      <c r="C417" t="s">
        <v>12366</v>
      </c>
    </row>
    <row r="418" spans="3:3">
      <c r="C418" t="s">
        <v>12365</v>
      </c>
    </row>
    <row r="419" spans="3:3">
      <c r="C419" t="s">
        <v>12364</v>
      </c>
    </row>
    <row r="420" spans="3:3">
      <c r="C420" t="s">
        <v>12363</v>
      </c>
    </row>
    <row r="421" spans="3:3">
      <c r="C421" t="s">
        <v>12362</v>
      </c>
    </row>
    <row r="422" spans="3:3">
      <c r="C422" t="s">
        <v>12361</v>
      </c>
    </row>
    <row r="423" spans="3:3">
      <c r="C423" t="s">
        <v>12360</v>
      </c>
    </row>
    <row r="424" spans="3:3">
      <c r="C424" t="s">
        <v>12359</v>
      </c>
    </row>
    <row r="425" spans="3:3">
      <c r="C425" t="s">
        <v>12358</v>
      </c>
    </row>
    <row r="426" spans="3:3">
      <c r="C426" t="s">
        <v>12357</v>
      </c>
    </row>
    <row r="427" spans="3:3">
      <c r="C427" t="s">
        <v>12356</v>
      </c>
    </row>
    <row r="428" spans="3:3">
      <c r="C428" t="s">
        <v>12355</v>
      </c>
    </row>
    <row r="429" spans="3:3">
      <c r="C429" t="s">
        <v>12354</v>
      </c>
    </row>
    <row r="430" spans="3:3">
      <c r="C430" t="s">
        <v>12353</v>
      </c>
    </row>
    <row r="431" spans="3:3">
      <c r="C431" t="s">
        <v>12352</v>
      </c>
    </row>
    <row r="432" spans="3:3">
      <c r="C432" t="s">
        <v>12351</v>
      </c>
    </row>
    <row r="433" spans="3:3">
      <c r="C433" t="s">
        <v>12350</v>
      </c>
    </row>
    <row r="434" spans="3:3">
      <c r="C434" t="s">
        <v>12349</v>
      </c>
    </row>
    <row r="435" spans="3:3">
      <c r="C435" t="s">
        <v>12348</v>
      </c>
    </row>
    <row r="436" spans="3:3">
      <c r="C436" t="s">
        <v>12347</v>
      </c>
    </row>
    <row r="437" spans="3:3">
      <c r="C437" t="s">
        <v>12346</v>
      </c>
    </row>
    <row r="438" spans="3:3">
      <c r="C438" t="s">
        <v>12345</v>
      </c>
    </row>
    <row r="439" spans="3:3">
      <c r="C439" t="s">
        <v>12344</v>
      </c>
    </row>
    <row r="440" spans="3:3">
      <c r="C440" t="s">
        <v>12343</v>
      </c>
    </row>
    <row r="441" spans="3:3">
      <c r="C441" t="s">
        <v>12342</v>
      </c>
    </row>
    <row r="442" spans="3:3">
      <c r="C442" t="s">
        <v>12341</v>
      </c>
    </row>
    <row r="443" spans="3:3">
      <c r="C443" t="s">
        <v>12340</v>
      </c>
    </row>
    <row r="444" spans="3:3">
      <c r="C444" t="s">
        <v>12339</v>
      </c>
    </row>
    <row r="445" spans="3:3">
      <c r="C445" t="s">
        <v>12338</v>
      </c>
    </row>
    <row r="446" spans="3:3">
      <c r="C446" t="s">
        <v>12337</v>
      </c>
    </row>
    <row r="447" spans="3:3">
      <c r="C447" t="s">
        <v>12336</v>
      </c>
    </row>
    <row r="448" spans="3:3">
      <c r="C448" t="s">
        <v>12335</v>
      </c>
    </row>
    <row r="449" spans="3:3">
      <c r="C449" t="s">
        <v>12334</v>
      </c>
    </row>
    <row r="450" spans="3:3">
      <c r="C450" t="s">
        <v>12333</v>
      </c>
    </row>
    <row r="451" spans="3:3">
      <c r="C451" t="s">
        <v>12332</v>
      </c>
    </row>
    <row r="452" spans="3:3">
      <c r="C452" t="s">
        <v>12331</v>
      </c>
    </row>
    <row r="453" spans="3:3">
      <c r="C453" t="s">
        <v>12330</v>
      </c>
    </row>
    <row r="454" spans="3:3">
      <c r="C454" t="s">
        <v>12329</v>
      </c>
    </row>
    <row r="455" spans="3:3">
      <c r="C455" t="s">
        <v>12328</v>
      </c>
    </row>
    <row r="456" spans="3:3">
      <c r="C456" t="s">
        <v>12327</v>
      </c>
    </row>
    <row r="457" spans="3:3">
      <c r="C457" t="s">
        <v>12326</v>
      </c>
    </row>
    <row r="458" spans="3:3">
      <c r="C458" t="s">
        <v>12325</v>
      </c>
    </row>
    <row r="459" spans="3:3">
      <c r="C459" t="s">
        <v>12324</v>
      </c>
    </row>
    <row r="460" spans="3:3">
      <c r="C460" t="s">
        <v>12323</v>
      </c>
    </row>
    <row r="461" spans="3:3">
      <c r="C461" t="s">
        <v>12322</v>
      </c>
    </row>
    <row r="462" spans="3:3">
      <c r="C462" t="s">
        <v>12321</v>
      </c>
    </row>
    <row r="463" spans="3:3">
      <c r="C463" t="s">
        <v>12320</v>
      </c>
    </row>
    <row r="464" spans="3:3">
      <c r="C464" t="s">
        <v>12319</v>
      </c>
    </row>
    <row r="465" spans="3:3">
      <c r="C465" t="s">
        <v>12318</v>
      </c>
    </row>
    <row r="466" spans="3:3">
      <c r="C466" t="s">
        <v>12317</v>
      </c>
    </row>
    <row r="467" spans="3:3">
      <c r="C467" t="s">
        <v>12316</v>
      </c>
    </row>
    <row r="468" spans="3:3">
      <c r="C468" t="s">
        <v>12315</v>
      </c>
    </row>
    <row r="469" spans="3:3">
      <c r="C469" t="s">
        <v>12314</v>
      </c>
    </row>
    <row r="470" spans="3:3">
      <c r="C470" t="s">
        <v>12313</v>
      </c>
    </row>
    <row r="471" spans="3:3">
      <c r="C471" t="s">
        <v>12312</v>
      </c>
    </row>
    <row r="472" spans="3:3">
      <c r="C472" t="s">
        <v>12311</v>
      </c>
    </row>
    <row r="473" spans="3:3">
      <c r="C473" t="s">
        <v>12310</v>
      </c>
    </row>
    <row r="474" spans="3:3">
      <c r="C474" t="s">
        <v>12309</v>
      </c>
    </row>
    <row r="475" spans="3:3">
      <c r="C475" t="s">
        <v>12308</v>
      </c>
    </row>
    <row r="476" spans="3:3">
      <c r="C476" t="s">
        <v>12307</v>
      </c>
    </row>
    <row r="477" spans="3:3">
      <c r="C477" t="s">
        <v>12306</v>
      </c>
    </row>
    <row r="478" spans="3:3">
      <c r="C478" t="s">
        <v>12305</v>
      </c>
    </row>
    <row r="479" spans="3:3">
      <c r="C479" t="s">
        <v>12304</v>
      </c>
    </row>
    <row r="480" spans="3:3">
      <c r="C480" t="s">
        <v>12303</v>
      </c>
    </row>
    <row r="481" spans="3:3">
      <c r="C481" t="s">
        <v>12302</v>
      </c>
    </row>
    <row r="482" spans="3:3">
      <c r="C482" t="s">
        <v>12301</v>
      </c>
    </row>
    <row r="483" spans="3:3">
      <c r="C483" t="s">
        <v>12300</v>
      </c>
    </row>
    <row r="484" spans="3:3">
      <c r="C484" t="s">
        <v>12299</v>
      </c>
    </row>
    <row r="485" spans="3:3">
      <c r="C485" t="s">
        <v>12298</v>
      </c>
    </row>
    <row r="486" spans="3:3">
      <c r="C486" t="s">
        <v>12297</v>
      </c>
    </row>
    <row r="487" spans="3:3">
      <c r="C487" t="s">
        <v>12296</v>
      </c>
    </row>
    <row r="488" spans="3:3">
      <c r="C488" t="s">
        <v>12295</v>
      </c>
    </row>
    <row r="489" spans="3:3">
      <c r="C489" t="s">
        <v>12294</v>
      </c>
    </row>
    <row r="490" spans="3:3">
      <c r="C490" t="s">
        <v>12293</v>
      </c>
    </row>
    <row r="491" spans="3:3">
      <c r="C491" t="s">
        <v>12292</v>
      </c>
    </row>
    <row r="492" spans="3:3">
      <c r="C492" t="s">
        <v>12291</v>
      </c>
    </row>
    <row r="493" spans="3:3">
      <c r="C493" t="s">
        <v>12290</v>
      </c>
    </row>
    <row r="494" spans="3:3">
      <c r="C494" t="s">
        <v>12289</v>
      </c>
    </row>
    <row r="495" spans="3:3">
      <c r="C495" t="s">
        <v>12288</v>
      </c>
    </row>
    <row r="496" spans="3:3">
      <c r="C496" t="s">
        <v>12287</v>
      </c>
    </row>
    <row r="497" spans="3:3">
      <c r="C497" t="s">
        <v>12286</v>
      </c>
    </row>
    <row r="498" spans="3:3">
      <c r="C498" t="s">
        <v>12285</v>
      </c>
    </row>
    <row r="499" spans="3:3">
      <c r="C499" t="s">
        <v>12284</v>
      </c>
    </row>
    <row r="500" spans="3:3">
      <c r="C500" t="s">
        <v>12283</v>
      </c>
    </row>
    <row r="501" spans="3:3">
      <c r="C501" t="s">
        <v>12282</v>
      </c>
    </row>
    <row r="502" spans="3:3">
      <c r="C502" t="s">
        <v>12281</v>
      </c>
    </row>
    <row r="503" spans="3:3">
      <c r="C503" t="s">
        <v>12280</v>
      </c>
    </row>
    <row r="504" spans="3:3">
      <c r="C504" t="s">
        <v>12279</v>
      </c>
    </row>
    <row r="505" spans="3:3">
      <c r="C505" t="s">
        <v>12278</v>
      </c>
    </row>
    <row r="506" spans="3:3">
      <c r="C506" t="s">
        <v>12277</v>
      </c>
    </row>
    <row r="507" spans="3:3">
      <c r="C507" t="s">
        <v>12276</v>
      </c>
    </row>
    <row r="508" spans="3:3">
      <c r="C508" t="s">
        <v>12275</v>
      </c>
    </row>
    <row r="509" spans="3:3">
      <c r="C509" t="s">
        <v>12274</v>
      </c>
    </row>
    <row r="510" spans="3:3">
      <c r="C510" t="s">
        <v>12273</v>
      </c>
    </row>
    <row r="511" spans="3:3">
      <c r="C511" t="s">
        <v>12272</v>
      </c>
    </row>
    <row r="512" spans="3:3">
      <c r="C512" t="s">
        <v>12271</v>
      </c>
    </row>
    <row r="513" spans="3:3">
      <c r="C513" t="s">
        <v>12270</v>
      </c>
    </row>
    <row r="514" spans="3:3">
      <c r="C514" t="s">
        <v>12269</v>
      </c>
    </row>
    <row r="515" spans="3:3">
      <c r="C515" t="s">
        <v>12268</v>
      </c>
    </row>
    <row r="516" spans="3:3">
      <c r="C516" t="s">
        <v>12267</v>
      </c>
    </row>
    <row r="517" spans="3:3">
      <c r="C517" t="s">
        <v>12266</v>
      </c>
    </row>
    <row r="518" spans="3:3">
      <c r="C518" t="s">
        <v>12265</v>
      </c>
    </row>
    <row r="519" spans="3:3">
      <c r="C519" t="s">
        <v>12264</v>
      </c>
    </row>
    <row r="520" spans="3:3">
      <c r="C520" t="s">
        <v>12263</v>
      </c>
    </row>
    <row r="521" spans="3:3">
      <c r="C521" t="s">
        <v>12262</v>
      </c>
    </row>
    <row r="522" spans="3:3">
      <c r="C522" t="s">
        <v>12261</v>
      </c>
    </row>
    <row r="523" spans="3:3">
      <c r="C523" t="s">
        <v>12260</v>
      </c>
    </row>
    <row r="524" spans="3:3">
      <c r="C524" t="s">
        <v>12259</v>
      </c>
    </row>
    <row r="525" spans="3:3">
      <c r="C525" t="s">
        <v>12258</v>
      </c>
    </row>
    <row r="526" spans="3:3">
      <c r="C526" t="s">
        <v>12257</v>
      </c>
    </row>
    <row r="527" spans="3:3">
      <c r="C527" t="s">
        <v>12256</v>
      </c>
    </row>
    <row r="528" spans="3:3">
      <c r="C528" t="s">
        <v>12255</v>
      </c>
    </row>
    <row r="529" spans="3:3">
      <c r="C529" t="s">
        <v>12254</v>
      </c>
    </row>
    <row r="530" spans="3:3">
      <c r="C530" t="s">
        <v>12253</v>
      </c>
    </row>
    <row r="531" spans="3:3">
      <c r="C531" t="s">
        <v>12252</v>
      </c>
    </row>
    <row r="532" spans="3:3">
      <c r="C532" t="s">
        <v>12251</v>
      </c>
    </row>
    <row r="533" spans="3:3">
      <c r="C533" t="s">
        <v>12250</v>
      </c>
    </row>
    <row r="534" spans="3:3">
      <c r="C534" t="s">
        <v>12249</v>
      </c>
    </row>
    <row r="535" spans="3:3">
      <c r="C535" t="s">
        <v>12248</v>
      </c>
    </row>
    <row r="536" spans="3:3">
      <c r="C536" t="s">
        <v>12247</v>
      </c>
    </row>
    <row r="537" spans="3:3">
      <c r="C537" t="s">
        <v>12246</v>
      </c>
    </row>
    <row r="538" spans="3:3">
      <c r="C538" t="s">
        <v>12245</v>
      </c>
    </row>
    <row r="539" spans="3:3">
      <c r="C539" t="s">
        <v>12244</v>
      </c>
    </row>
    <row r="540" spans="3:3">
      <c r="C540" t="s">
        <v>12243</v>
      </c>
    </row>
    <row r="541" spans="3:3">
      <c r="C541" t="s">
        <v>12242</v>
      </c>
    </row>
    <row r="542" spans="3:3">
      <c r="C542" t="s">
        <v>12241</v>
      </c>
    </row>
    <row r="543" spans="3:3">
      <c r="C543" t="s">
        <v>12240</v>
      </c>
    </row>
    <row r="544" spans="3:3">
      <c r="C544" t="s">
        <v>12239</v>
      </c>
    </row>
    <row r="545" spans="3:3">
      <c r="C545" t="s">
        <v>12238</v>
      </c>
    </row>
    <row r="546" spans="3:3">
      <c r="C546" t="s">
        <v>12237</v>
      </c>
    </row>
    <row r="547" spans="3:3">
      <c r="C547" t="s">
        <v>12236</v>
      </c>
    </row>
    <row r="548" spans="3:3">
      <c r="C548" t="s">
        <v>12235</v>
      </c>
    </row>
    <row r="549" spans="3:3">
      <c r="C549" t="s">
        <v>12234</v>
      </c>
    </row>
    <row r="550" spans="3:3">
      <c r="C550" t="s">
        <v>12233</v>
      </c>
    </row>
    <row r="551" spans="3:3">
      <c r="C551" t="s">
        <v>12232</v>
      </c>
    </row>
    <row r="552" spans="3:3">
      <c r="C552" t="s">
        <v>12231</v>
      </c>
    </row>
    <row r="553" spans="3:3">
      <c r="C553" t="s">
        <v>12230</v>
      </c>
    </row>
    <row r="554" spans="3:3">
      <c r="C554" t="s">
        <v>12229</v>
      </c>
    </row>
    <row r="555" spans="3:3">
      <c r="C555" t="s">
        <v>12228</v>
      </c>
    </row>
    <row r="556" spans="3:3">
      <c r="C556" t="s">
        <v>12227</v>
      </c>
    </row>
    <row r="557" spans="3:3">
      <c r="C557" t="s">
        <v>12226</v>
      </c>
    </row>
    <row r="558" spans="3:3">
      <c r="C558" t="s">
        <v>12225</v>
      </c>
    </row>
    <row r="559" spans="3:3">
      <c r="C559" t="s">
        <v>12224</v>
      </c>
    </row>
    <row r="560" spans="3:3">
      <c r="C560" t="s">
        <v>12223</v>
      </c>
    </row>
    <row r="561" spans="3:3">
      <c r="C561" t="s">
        <v>12222</v>
      </c>
    </row>
    <row r="562" spans="3:3">
      <c r="C562" t="s">
        <v>12221</v>
      </c>
    </row>
    <row r="563" spans="3:3">
      <c r="C563" t="s">
        <v>12220</v>
      </c>
    </row>
    <row r="564" spans="3:3">
      <c r="C564" t="s">
        <v>12219</v>
      </c>
    </row>
    <row r="565" spans="3:3">
      <c r="C565" t="s">
        <v>12218</v>
      </c>
    </row>
    <row r="566" spans="3:3">
      <c r="C566" t="s">
        <v>12217</v>
      </c>
    </row>
    <row r="567" spans="3:3">
      <c r="C567" t="s">
        <v>12216</v>
      </c>
    </row>
    <row r="568" spans="3:3">
      <c r="C568" t="s">
        <v>12215</v>
      </c>
    </row>
    <row r="569" spans="3:3">
      <c r="C569" t="s">
        <v>12214</v>
      </c>
    </row>
    <row r="570" spans="3:3">
      <c r="C570" t="s">
        <v>12213</v>
      </c>
    </row>
    <row r="571" spans="3:3">
      <c r="C571" t="s">
        <v>12212</v>
      </c>
    </row>
    <row r="572" spans="3:3">
      <c r="C572" t="s">
        <v>12211</v>
      </c>
    </row>
    <row r="573" spans="3:3">
      <c r="C573" t="s">
        <v>12210</v>
      </c>
    </row>
    <row r="574" spans="3:3">
      <c r="C574" t="s">
        <v>12209</v>
      </c>
    </row>
    <row r="575" spans="3:3">
      <c r="C575" t="s">
        <v>12208</v>
      </c>
    </row>
    <row r="576" spans="3:3">
      <c r="C576" t="s">
        <v>12207</v>
      </c>
    </row>
    <row r="577" spans="3:3">
      <c r="C577" t="s">
        <v>12206</v>
      </c>
    </row>
    <row r="578" spans="3:3">
      <c r="C578" t="s">
        <v>12205</v>
      </c>
    </row>
    <row r="579" spans="3:3">
      <c r="C579" t="s">
        <v>12204</v>
      </c>
    </row>
    <row r="580" spans="3:3">
      <c r="C580" t="s">
        <v>12203</v>
      </c>
    </row>
    <row r="581" spans="3:3">
      <c r="C581" t="s">
        <v>12202</v>
      </c>
    </row>
    <row r="582" spans="3:3">
      <c r="C582" t="s">
        <v>12201</v>
      </c>
    </row>
    <row r="583" spans="3:3">
      <c r="C583" t="s">
        <v>12200</v>
      </c>
    </row>
    <row r="584" spans="3:3">
      <c r="C584" t="s">
        <v>12199</v>
      </c>
    </row>
    <row r="585" spans="3:3">
      <c r="C585" t="s">
        <v>12198</v>
      </c>
    </row>
    <row r="586" spans="3:3">
      <c r="C586" t="s">
        <v>12197</v>
      </c>
    </row>
    <row r="587" spans="3:3">
      <c r="C587" t="s">
        <v>12196</v>
      </c>
    </row>
    <row r="588" spans="3:3">
      <c r="C588" t="s">
        <v>12195</v>
      </c>
    </row>
    <row r="589" spans="3:3">
      <c r="C589" t="s">
        <v>12194</v>
      </c>
    </row>
    <row r="590" spans="3:3">
      <c r="C590" t="s">
        <v>12193</v>
      </c>
    </row>
    <row r="591" spans="3:3">
      <c r="C591" t="s">
        <v>12192</v>
      </c>
    </row>
    <row r="592" spans="3:3">
      <c r="C592" t="s">
        <v>12191</v>
      </c>
    </row>
    <row r="593" spans="3:3">
      <c r="C593" t="s">
        <v>12190</v>
      </c>
    </row>
    <row r="594" spans="3:3">
      <c r="C594" t="s">
        <v>12189</v>
      </c>
    </row>
    <row r="595" spans="3:3">
      <c r="C595" t="s">
        <v>12188</v>
      </c>
    </row>
    <row r="596" spans="3:3">
      <c r="C596" t="s">
        <v>12187</v>
      </c>
    </row>
    <row r="597" spans="3:3">
      <c r="C597" t="s">
        <v>12186</v>
      </c>
    </row>
    <row r="598" spans="3:3">
      <c r="C598" t="s">
        <v>12185</v>
      </c>
    </row>
    <row r="599" spans="3:3">
      <c r="C599" t="s">
        <v>12184</v>
      </c>
    </row>
    <row r="600" spans="3:3">
      <c r="C600" t="s">
        <v>12183</v>
      </c>
    </row>
    <row r="601" spans="3:3">
      <c r="C601" t="s">
        <v>12182</v>
      </c>
    </row>
    <row r="602" spans="3:3">
      <c r="C602" t="s">
        <v>12181</v>
      </c>
    </row>
    <row r="603" spans="3:3">
      <c r="C603" t="s">
        <v>12180</v>
      </c>
    </row>
    <row r="604" spans="3:3">
      <c r="C604" t="s">
        <v>12179</v>
      </c>
    </row>
    <row r="605" spans="3:3">
      <c r="C605" t="s">
        <v>12178</v>
      </c>
    </row>
    <row r="606" spans="3:3">
      <c r="C606" t="s">
        <v>12177</v>
      </c>
    </row>
    <row r="607" spans="3:3">
      <c r="C607" t="s">
        <v>12176</v>
      </c>
    </row>
    <row r="608" spans="3:3">
      <c r="C608" t="s">
        <v>12175</v>
      </c>
    </row>
    <row r="609" spans="3:3">
      <c r="C609" t="s">
        <v>12174</v>
      </c>
    </row>
    <row r="610" spans="3:3">
      <c r="C610" t="s">
        <v>12173</v>
      </c>
    </row>
    <row r="611" spans="3:3">
      <c r="C611" t="s">
        <v>12172</v>
      </c>
    </row>
    <row r="612" spans="3:3">
      <c r="C612" t="s">
        <v>12171</v>
      </c>
    </row>
    <row r="613" spans="3:3">
      <c r="C613" t="s">
        <v>12170</v>
      </c>
    </row>
    <row r="614" spans="3:3">
      <c r="C614" t="s">
        <v>12169</v>
      </c>
    </row>
    <row r="615" spans="3:3">
      <c r="C615" t="s">
        <v>12168</v>
      </c>
    </row>
    <row r="616" spans="3:3">
      <c r="C616" t="s">
        <v>12167</v>
      </c>
    </row>
    <row r="617" spans="3:3">
      <c r="C617" t="s">
        <v>12166</v>
      </c>
    </row>
    <row r="618" spans="3:3">
      <c r="C618" t="s">
        <v>12165</v>
      </c>
    </row>
    <row r="619" spans="3:3">
      <c r="C619" t="s">
        <v>12164</v>
      </c>
    </row>
    <row r="620" spans="3:3">
      <c r="C620" t="s">
        <v>12163</v>
      </c>
    </row>
    <row r="621" spans="3:3">
      <c r="C621" t="s">
        <v>12162</v>
      </c>
    </row>
    <row r="622" spans="3:3">
      <c r="C622" t="s">
        <v>12161</v>
      </c>
    </row>
    <row r="623" spans="3:3">
      <c r="C623" t="s">
        <v>12160</v>
      </c>
    </row>
    <row r="624" spans="3:3">
      <c r="C624" t="s">
        <v>12159</v>
      </c>
    </row>
    <row r="625" spans="3:3">
      <c r="C625" t="s">
        <v>12158</v>
      </c>
    </row>
    <row r="626" spans="3:3">
      <c r="C626" t="s">
        <v>12157</v>
      </c>
    </row>
    <row r="627" spans="3:3">
      <c r="C627" t="s">
        <v>12156</v>
      </c>
    </row>
    <row r="628" spans="3:3">
      <c r="C628" t="s">
        <v>12155</v>
      </c>
    </row>
    <row r="629" spans="3:3">
      <c r="C629" t="s">
        <v>12154</v>
      </c>
    </row>
    <row r="630" spans="3:3">
      <c r="C630" t="s">
        <v>12153</v>
      </c>
    </row>
    <row r="631" spans="3:3">
      <c r="C631" t="s">
        <v>12152</v>
      </c>
    </row>
    <row r="632" spans="3:3">
      <c r="C632" t="s">
        <v>12151</v>
      </c>
    </row>
    <row r="633" spans="3:3">
      <c r="C633" t="s">
        <v>12150</v>
      </c>
    </row>
    <row r="634" spans="3:3">
      <c r="C634" t="s">
        <v>12149</v>
      </c>
    </row>
    <row r="635" spans="3:3">
      <c r="C635" t="s">
        <v>12148</v>
      </c>
    </row>
    <row r="636" spans="3:3">
      <c r="C636" t="s">
        <v>12147</v>
      </c>
    </row>
    <row r="637" spans="3:3">
      <c r="C637" t="s">
        <v>12146</v>
      </c>
    </row>
    <row r="638" spans="3:3">
      <c r="C638" t="s">
        <v>12145</v>
      </c>
    </row>
    <row r="639" spans="3:3">
      <c r="C639" t="s">
        <v>12144</v>
      </c>
    </row>
    <row r="640" spans="3:3">
      <c r="C640" t="s">
        <v>12143</v>
      </c>
    </row>
    <row r="641" spans="3:3">
      <c r="C641" t="s">
        <v>12142</v>
      </c>
    </row>
    <row r="642" spans="3:3">
      <c r="C642" t="s">
        <v>12141</v>
      </c>
    </row>
    <row r="643" spans="3:3">
      <c r="C643" t="s">
        <v>12140</v>
      </c>
    </row>
    <row r="644" spans="3:3">
      <c r="C644" t="s">
        <v>12139</v>
      </c>
    </row>
    <row r="645" spans="3:3">
      <c r="C645" t="s">
        <v>12138</v>
      </c>
    </row>
    <row r="646" spans="3:3">
      <c r="C646" t="s">
        <v>12137</v>
      </c>
    </row>
    <row r="647" spans="3:3">
      <c r="C647" t="s">
        <v>12136</v>
      </c>
    </row>
    <row r="648" spans="3:3">
      <c r="C648" t="s">
        <v>12135</v>
      </c>
    </row>
    <row r="649" spans="3:3">
      <c r="C649" t="s">
        <v>12134</v>
      </c>
    </row>
    <row r="650" spans="3:3">
      <c r="C650" t="s">
        <v>12133</v>
      </c>
    </row>
    <row r="651" spans="3:3">
      <c r="C651" t="s">
        <v>12132</v>
      </c>
    </row>
    <row r="652" spans="3:3">
      <c r="C652" t="s">
        <v>12131</v>
      </c>
    </row>
    <row r="653" spans="3:3">
      <c r="C653" t="s">
        <v>12130</v>
      </c>
    </row>
    <row r="654" spans="3:3">
      <c r="C654" t="s">
        <v>12129</v>
      </c>
    </row>
    <row r="655" spans="3:3">
      <c r="C655" t="s">
        <v>12128</v>
      </c>
    </row>
    <row r="656" spans="3:3">
      <c r="C656" t="s">
        <v>12127</v>
      </c>
    </row>
    <row r="657" spans="3:3">
      <c r="C657" t="s">
        <v>12126</v>
      </c>
    </row>
    <row r="658" spans="3:3">
      <c r="C658" t="s">
        <v>12125</v>
      </c>
    </row>
    <row r="659" spans="3:3">
      <c r="C659" t="s">
        <v>12124</v>
      </c>
    </row>
    <row r="660" spans="3:3">
      <c r="C660" t="s">
        <v>12123</v>
      </c>
    </row>
    <row r="661" spans="3:3">
      <c r="C661" t="s">
        <v>12122</v>
      </c>
    </row>
    <row r="662" spans="3:3">
      <c r="C662" t="s">
        <v>12121</v>
      </c>
    </row>
    <row r="663" spans="3:3">
      <c r="C663" t="s">
        <v>12120</v>
      </c>
    </row>
    <row r="664" spans="3:3">
      <c r="C664" t="s">
        <v>12119</v>
      </c>
    </row>
    <row r="665" spans="3:3">
      <c r="C665" t="s">
        <v>12118</v>
      </c>
    </row>
    <row r="666" spans="3:3">
      <c r="C666" t="s">
        <v>82</v>
      </c>
    </row>
    <row r="667" spans="3:3">
      <c r="C667" t="s">
        <v>12117</v>
      </c>
    </row>
    <row r="668" spans="3:3">
      <c r="C668" t="s">
        <v>12116</v>
      </c>
    </row>
    <row r="669" spans="3:3">
      <c r="C669" t="s">
        <v>12115</v>
      </c>
    </row>
    <row r="670" spans="3:3">
      <c r="C670" t="s">
        <v>12114</v>
      </c>
    </row>
    <row r="671" spans="3:3">
      <c r="C671" t="s">
        <v>12113</v>
      </c>
    </row>
    <row r="672" spans="3:3">
      <c r="C672" t="s">
        <v>12112</v>
      </c>
    </row>
    <row r="673" spans="3:3">
      <c r="C673" t="s">
        <v>12111</v>
      </c>
    </row>
    <row r="674" spans="3:3">
      <c r="C674" t="s">
        <v>12110</v>
      </c>
    </row>
    <row r="675" spans="3:3">
      <c r="C675" t="s">
        <v>12109</v>
      </c>
    </row>
    <row r="676" spans="3:3">
      <c r="C676" t="s">
        <v>12108</v>
      </c>
    </row>
    <row r="677" spans="3:3">
      <c r="C677" t="s">
        <v>12107</v>
      </c>
    </row>
    <row r="678" spans="3:3">
      <c r="C678" t="s">
        <v>12106</v>
      </c>
    </row>
    <row r="679" spans="3:3">
      <c r="C679" t="s">
        <v>12105</v>
      </c>
    </row>
    <row r="680" spans="3:3">
      <c r="C680" t="s">
        <v>12104</v>
      </c>
    </row>
    <row r="681" spans="3:3">
      <c r="C681" t="s">
        <v>12103</v>
      </c>
    </row>
    <row r="682" spans="3:3">
      <c r="C682" t="s">
        <v>12102</v>
      </c>
    </row>
    <row r="683" spans="3:3">
      <c r="C683" t="s">
        <v>12101</v>
      </c>
    </row>
    <row r="684" spans="3:3">
      <c r="C684" t="s">
        <v>12100</v>
      </c>
    </row>
    <row r="685" spans="3:3">
      <c r="C685" t="s">
        <v>12099</v>
      </c>
    </row>
    <row r="686" spans="3:3">
      <c r="C686" t="s">
        <v>12098</v>
      </c>
    </row>
    <row r="687" spans="3:3">
      <c r="C687" t="s">
        <v>12097</v>
      </c>
    </row>
    <row r="688" spans="3:3">
      <c r="C688" t="s">
        <v>12096</v>
      </c>
    </row>
    <row r="689" spans="3:3">
      <c r="C689" t="s">
        <v>12095</v>
      </c>
    </row>
    <row r="690" spans="3:3">
      <c r="C690" t="s">
        <v>12094</v>
      </c>
    </row>
    <row r="691" spans="3:3">
      <c r="C691" t="s">
        <v>12093</v>
      </c>
    </row>
    <row r="692" spans="3:3">
      <c r="C692" t="s">
        <v>12092</v>
      </c>
    </row>
    <row r="693" spans="3:3">
      <c r="C693" t="s">
        <v>12091</v>
      </c>
    </row>
    <row r="694" spans="3:3">
      <c r="C694" t="s">
        <v>12090</v>
      </c>
    </row>
    <row r="695" spans="3:3">
      <c r="C695" t="s">
        <v>12089</v>
      </c>
    </row>
    <row r="696" spans="3:3">
      <c r="C696" t="s">
        <v>12088</v>
      </c>
    </row>
    <row r="697" spans="3:3">
      <c r="C697" t="s">
        <v>12087</v>
      </c>
    </row>
    <row r="698" spans="3:3">
      <c r="C698" t="s">
        <v>12086</v>
      </c>
    </row>
    <row r="699" spans="3:3">
      <c r="C699" t="s">
        <v>12085</v>
      </c>
    </row>
    <row r="700" spans="3:3">
      <c r="C700" t="s">
        <v>12084</v>
      </c>
    </row>
    <row r="701" spans="3:3">
      <c r="C701" t="s">
        <v>12083</v>
      </c>
    </row>
    <row r="702" spans="3:3">
      <c r="C702" t="s">
        <v>12082</v>
      </c>
    </row>
    <row r="703" spans="3:3">
      <c r="C703" t="s">
        <v>12081</v>
      </c>
    </row>
    <row r="704" spans="3:3">
      <c r="C704" s="22">
        <v>39873</v>
      </c>
    </row>
    <row r="705" spans="3:3">
      <c r="C705" t="s">
        <v>12080</v>
      </c>
    </row>
    <row r="706" spans="3:3">
      <c r="C706" t="s">
        <v>12079</v>
      </c>
    </row>
    <row r="707" spans="3:3">
      <c r="C707" t="s">
        <v>12078</v>
      </c>
    </row>
    <row r="708" spans="3:3">
      <c r="C708" t="s">
        <v>12077</v>
      </c>
    </row>
    <row r="709" spans="3:3">
      <c r="C709" t="s">
        <v>12076</v>
      </c>
    </row>
    <row r="710" spans="3:3">
      <c r="C710" t="s">
        <v>12075</v>
      </c>
    </row>
    <row r="711" spans="3:3">
      <c r="C711" t="s">
        <v>12074</v>
      </c>
    </row>
    <row r="712" spans="3:3">
      <c r="C712" t="s">
        <v>12073</v>
      </c>
    </row>
    <row r="713" spans="3:3">
      <c r="C713" t="s">
        <v>12072</v>
      </c>
    </row>
    <row r="714" spans="3:3">
      <c r="C714" t="s">
        <v>12071</v>
      </c>
    </row>
    <row r="715" spans="3:3">
      <c r="C715" t="s">
        <v>12070</v>
      </c>
    </row>
    <row r="716" spans="3:3">
      <c r="C716" t="s">
        <v>12069</v>
      </c>
    </row>
    <row r="717" spans="3:3">
      <c r="C717" t="s">
        <v>12068</v>
      </c>
    </row>
    <row r="718" spans="3:3">
      <c r="C718" t="s">
        <v>12067</v>
      </c>
    </row>
    <row r="719" spans="3:3">
      <c r="C719" t="s">
        <v>12066</v>
      </c>
    </row>
    <row r="720" spans="3:3">
      <c r="C720" t="s">
        <v>12065</v>
      </c>
    </row>
    <row r="721" spans="3:3">
      <c r="C721" t="s">
        <v>12064</v>
      </c>
    </row>
    <row r="722" spans="3:3">
      <c r="C722" t="s">
        <v>12063</v>
      </c>
    </row>
    <row r="723" spans="3:3">
      <c r="C723" t="s">
        <v>12062</v>
      </c>
    </row>
    <row r="724" spans="3:3">
      <c r="C724" t="s">
        <v>12061</v>
      </c>
    </row>
    <row r="725" spans="3:3">
      <c r="C725" t="s">
        <v>12060</v>
      </c>
    </row>
    <row r="726" spans="3:3">
      <c r="C726" t="s">
        <v>12059</v>
      </c>
    </row>
    <row r="727" spans="3:3">
      <c r="C727" t="s">
        <v>12058</v>
      </c>
    </row>
    <row r="728" spans="3:3">
      <c r="C728" t="s">
        <v>12057</v>
      </c>
    </row>
    <row r="729" spans="3:3">
      <c r="C729" t="s">
        <v>12056</v>
      </c>
    </row>
    <row r="730" spans="3:3">
      <c r="C730" t="s">
        <v>12055</v>
      </c>
    </row>
    <row r="731" spans="3:3">
      <c r="C731" t="s">
        <v>12054</v>
      </c>
    </row>
    <row r="732" spans="3:3">
      <c r="C732" t="s">
        <v>12053</v>
      </c>
    </row>
    <row r="733" spans="3:3">
      <c r="C733" t="s">
        <v>12052</v>
      </c>
    </row>
    <row r="734" spans="3:3">
      <c r="C734" t="s">
        <v>12051</v>
      </c>
    </row>
    <row r="735" spans="3:3">
      <c r="C735" t="s">
        <v>12050</v>
      </c>
    </row>
    <row r="736" spans="3:3">
      <c r="C736" t="s">
        <v>12049</v>
      </c>
    </row>
    <row r="737" spans="3:3">
      <c r="C737" t="s">
        <v>12048</v>
      </c>
    </row>
    <row r="738" spans="3:3">
      <c r="C738" t="s">
        <v>12047</v>
      </c>
    </row>
    <row r="739" spans="3:3">
      <c r="C739" t="s">
        <v>12046</v>
      </c>
    </row>
    <row r="740" spans="3:3">
      <c r="C740" t="s">
        <v>12045</v>
      </c>
    </row>
    <row r="741" spans="3:3">
      <c r="C741" t="s">
        <v>12044</v>
      </c>
    </row>
    <row r="742" spans="3:3">
      <c r="C742" t="s">
        <v>12043</v>
      </c>
    </row>
    <row r="743" spans="3:3">
      <c r="C743" t="s">
        <v>12042</v>
      </c>
    </row>
    <row r="744" spans="3:3">
      <c r="C744" t="s">
        <v>12041</v>
      </c>
    </row>
    <row r="745" spans="3:3">
      <c r="C745" t="s">
        <v>12040</v>
      </c>
    </row>
    <row r="746" spans="3:3">
      <c r="C746" t="s">
        <v>12039</v>
      </c>
    </row>
    <row r="747" spans="3:3">
      <c r="C747" t="s">
        <v>12038</v>
      </c>
    </row>
    <row r="748" spans="3:3">
      <c r="C748" t="s">
        <v>12037</v>
      </c>
    </row>
    <row r="749" spans="3:3">
      <c r="C749" t="s">
        <v>12036</v>
      </c>
    </row>
    <row r="750" spans="3:3">
      <c r="C750" t="s">
        <v>12035</v>
      </c>
    </row>
    <row r="751" spans="3:3">
      <c r="C751" t="s">
        <v>12034</v>
      </c>
    </row>
    <row r="752" spans="3:3">
      <c r="C752" t="s">
        <v>12033</v>
      </c>
    </row>
    <row r="753" spans="3:3">
      <c r="C753" t="s">
        <v>12032</v>
      </c>
    </row>
    <row r="754" spans="3:3">
      <c r="C754" t="s">
        <v>12031</v>
      </c>
    </row>
    <row r="755" spans="3:3">
      <c r="C755" t="s">
        <v>12030</v>
      </c>
    </row>
    <row r="756" spans="3:3">
      <c r="C756" t="s">
        <v>12029</v>
      </c>
    </row>
    <row r="757" spans="3:3">
      <c r="C757" t="s">
        <v>12028</v>
      </c>
    </row>
    <row r="758" spans="3:3">
      <c r="C758" t="s">
        <v>12027</v>
      </c>
    </row>
    <row r="759" spans="3:3">
      <c r="C759" t="s">
        <v>12026</v>
      </c>
    </row>
    <row r="760" spans="3:3">
      <c r="C760" t="s">
        <v>12025</v>
      </c>
    </row>
    <row r="761" spans="3:3">
      <c r="C761" t="s">
        <v>12024</v>
      </c>
    </row>
    <row r="762" spans="3:3">
      <c r="C762" t="s">
        <v>12023</v>
      </c>
    </row>
    <row r="763" spans="3:3">
      <c r="C763" t="s">
        <v>12022</v>
      </c>
    </row>
    <row r="764" spans="3:3">
      <c r="C764" t="s">
        <v>12021</v>
      </c>
    </row>
    <row r="765" spans="3:3">
      <c r="C765" t="s">
        <v>12020</v>
      </c>
    </row>
    <row r="766" spans="3:3">
      <c r="C766" t="s">
        <v>12019</v>
      </c>
    </row>
    <row r="767" spans="3:3">
      <c r="C767" t="s">
        <v>12018</v>
      </c>
    </row>
    <row r="768" spans="3:3">
      <c r="C768" t="s">
        <v>12017</v>
      </c>
    </row>
    <row r="769" spans="3:3">
      <c r="C769" t="s">
        <v>12016</v>
      </c>
    </row>
    <row r="770" spans="3:3">
      <c r="C770" t="s">
        <v>12015</v>
      </c>
    </row>
    <row r="771" spans="3:3">
      <c r="C771" t="s">
        <v>12014</v>
      </c>
    </row>
    <row r="772" spans="3:3">
      <c r="C772" t="s">
        <v>12013</v>
      </c>
    </row>
    <row r="773" spans="3:3">
      <c r="C773" t="s">
        <v>12012</v>
      </c>
    </row>
    <row r="774" spans="3:3">
      <c r="C774" t="s">
        <v>12011</v>
      </c>
    </row>
    <row r="775" spans="3:3">
      <c r="C775" t="s">
        <v>12010</v>
      </c>
    </row>
    <row r="776" spans="3:3">
      <c r="C776" t="s">
        <v>12009</v>
      </c>
    </row>
    <row r="777" spans="3:3">
      <c r="C777" t="s">
        <v>12008</v>
      </c>
    </row>
    <row r="778" spans="3:3">
      <c r="C778" t="s">
        <v>12007</v>
      </c>
    </row>
    <row r="779" spans="3:3">
      <c r="C779" t="s">
        <v>12006</v>
      </c>
    </row>
    <row r="780" spans="3:3">
      <c r="C780" t="s">
        <v>12005</v>
      </c>
    </row>
    <row r="781" spans="3:3">
      <c r="C781" t="s">
        <v>12004</v>
      </c>
    </row>
    <row r="782" spans="3:3">
      <c r="C782" t="s">
        <v>12003</v>
      </c>
    </row>
    <row r="783" spans="3:3">
      <c r="C783" t="s">
        <v>12002</v>
      </c>
    </row>
    <row r="784" spans="3:3">
      <c r="C784" t="s">
        <v>12001</v>
      </c>
    </row>
    <row r="785" spans="3:3">
      <c r="C785" t="s">
        <v>12000</v>
      </c>
    </row>
    <row r="786" spans="3:3">
      <c r="C786" t="s">
        <v>11999</v>
      </c>
    </row>
    <row r="787" spans="3:3">
      <c r="C787" t="s">
        <v>11998</v>
      </c>
    </row>
    <row r="788" spans="3:3">
      <c r="C788" t="s">
        <v>11997</v>
      </c>
    </row>
    <row r="789" spans="3:3">
      <c r="C789" t="s">
        <v>11996</v>
      </c>
    </row>
    <row r="790" spans="3:3">
      <c r="C790" t="s">
        <v>11995</v>
      </c>
    </row>
    <row r="791" spans="3:3">
      <c r="C791" t="s">
        <v>11994</v>
      </c>
    </row>
    <row r="792" spans="3:3">
      <c r="C792" t="s">
        <v>11993</v>
      </c>
    </row>
    <row r="793" spans="3:3">
      <c r="C793" t="s">
        <v>11992</v>
      </c>
    </row>
    <row r="794" spans="3:3">
      <c r="C794" t="s">
        <v>11991</v>
      </c>
    </row>
    <row r="795" spans="3:3">
      <c r="C795" t="s">
        <v>11990</v>
      </c>
    </row>
    <row r="796" spans="3:3">
      <c r="C796" t="s">
        <v>11989</v>
      </c>
    </row>
    <row r="797" spans="3:3">
      <c r="C797" t="s">
        <v>11988</v>
      </c>
    </row>
    <row r="798" spans="3:3">
      <c r="C798" t="s">
        <v>11987</v>
      </c>
    </row>
    <row r="799" spans="3:3">
      <c r="C799" t="s">
        <v>11986</v>
      </c>
    </row>
    <row r="800" spans="3:3">
      <c r="C800" t="s">
        <v>11985</v>
      </c>
    </row>
    <row r="801" spans="3:3">
      <c r="C801" t="s">
        <v>11984</v>
      </c>
    </row>
    <row r="802" spans="3:3">
      <c r="C802" t="s">
        <v>11983</v>
      </c>
    </row>
    <row r="803" spans="3:3">
      <c r="C803" t="s">
        <v>11982</v>
      </c>
    </row>
    <row r="804" spans="3:3">
      <c r="C804" t="s">
        <v>11981</v>
      </c>
    </row>
    <row r="805" spans="3:3">
      <c r="C805" t="s">
        <v>11980</v>
      </c>
    </row>
    <row r="806" spans="3:3">
      <c r="C806" t="s">
        <v>11979</v>
      </c>
    </row>
    <row r="807" spans="3:3">
      <c r="C807" t="s">
        <v>11978</v>
      </c>
    </row>
    <row r="808" spans="3:3">
      <c r="C808" t="s">
        <v>11977</v>
      </c>
    </row>
    <row r="809" spans="3:3">
      <c r="C809" t="s">
        <v>11976</v>
      </c>
    </row>
    <row r="810" spans="3:3">
      <c r="C810" t="s">
        <v>11975</v>
      </c>
    </row>
    <row r="811" spans="3:3">
      <c r="C811" t="s">
        <v>11974</v>
      </c>
    </row>
    <row r="812" spans="3:3">
      <c r="C812" t="s">
        <v>11973</v>
      </c>
    </row>
    <row r="813" spans="3:3">
      <c r="C813" t="s">
        <v>11972</v>
      </c>
    </row>
    <row r="814" spans="3:3">
      <c r="C814" t="s">
        <v>11971</v>
      </c>
    </row>
    <row r="815" spans="3:3">
      <c r="C815" t="s">
        <v>11970</v>
      </c>
    </row>
    <row r="816" spans="3:3">
      <c r="C816" t="s">
        <v>11969</v>
      </c>
    </row>
    <row r="817" spans="3:3">
      <c r="C817" t="s">
        <v>11968</v>
      </c>
    </row>
    <row r="818" spans="3:3">
      <c r="C818" t="s">
        <v>11967</v>
      </c>
    </row>
    <row r="819" spans="3:3">
      <c r="C819" t="s">
        <v>11966</v>
      </c>
    </row>
    <row r="820" spans="3:3">
      <c r="C820" t="s">
        <v>11965</v>
      </c>
    </row>
    <row r="821" spans="3:3">
      <c r="C821" t="s">
        <v>11964</v>
      </c>
    </row>
    <row r="822" spans="3:3">
      <c r="C822" t="s">
        <v>11963</v>
      </c>
    </row>
    <row r="823" spans="3:3">
      <c r="C823" t="s">
        <v>11962</v>
      </c>
    </row>
    <row r="824" spans="3:3">
      <c r="C824" t="s">
        <v>11961</v>
      </c>
    </row>
    <row r="825" spans="3:3">
      <c r="C825" t="s">
        <v>11960</v>
      </c>
    </row>
    <row r="826" spans="3:3">
      <c r="C826" t="s">
        <v>11959</v>
      </c>
    </row>
    <row r="827" spans="3:3">
      <c r="C827" t="s">
        <v>11958</v>
      </c>
    </row>
    <row r="828" spans="3:3">
      <c r="C828" t="s">
        <v>11957</v>
      </c>
    </row>
    <row r="829" spans="3:3">
      <c r="C829" t="s">
        <v>11956</v>
      </c>
    </row>
    <row r="830" spans="3:3">
      <c r="C830" t="s">
        <v>11955</v>
      </c>
    </row>
    <row r="831" spans="3:3">
      <c r="C831" t="s">
        <v>11954</v>
      </c>
    </row>
    <row r="832" spans="3:3">
      <c r="C832" t="s">
        <v>11953</v>
      </c>
    </row>
    <row r="833" spans="3:3">
      <c r="C833" t="s">
        <v>11952</v>
      </c>
    </row>
    <row r="834" spans="3:3">
      <c r="C834" t="s">
        <v>11951</v>
      </c>
    </row>
    <row r="835" spans="3:3">
      <c r="C835" t="s">
        <v>11950</v>
      </c>
    </row>
    <row r="836" spans="3:3">
      <c r="C836" t="s">
        <v>11949</v>
      </c>
    </row>
    <row r="837" spans="3:3">
      <c r="C837" t="s">
        <v>11948</v>
      </c>
    </row>
    <row r="838" spans="3:3">
      <c r="C838" t="s">
        <v>11947</v>
      </c>
    </row>
    <row r="839" spans="3:3">
      <c r="C839" t="s">
        <v>11946</v>
      </c>
    </row>
    <row r="840" spans="3:3">
      <c r="C840" t="s">
        <v>11945</v>
      </c>
    </row>
    <row r="841" spans="3:3">
      <c r="C841" t="s">
        <v>11944</v>
      </c>
    </row>
    <row r="842" spans="3:3">
      <c r="C842" t="s">
        <v>11943</v>
      </c>
    </row>
    <row r="843" spans="3:3">
      <c r="C843" t="s">
        <v>11942</v>
      </c>
    </row>
    <row r="844" spans="3:3">
      <c r="C844" t="s">
        <v>11941</v>
      </c>
    </row>
    <row r="845" spans="3:3">
      <c r="C845" t="s">
        <v>11940</v>
      </c>
    </row>
    <row r="846" spans="3:3">
      <c r="C846" t="s">
        <v>11939</v>
      </c>
    </row>
    <row r="847" spans="3:3">
      <c r="C847" t="s">
        <v>11938</v>
      </c>
    </row>
    <row r="848" spans="3:3">
      <c r="C848" t="s">
        <v>11937</v>
      </c>
    </row>
    <row r="849" spans="3:3">
      <c r="C849" t="s">
        <v>11936</v>
      </c>
    </row>
    <row r="850" spans="3:3">
      <c r="C850" t="s">
        <v>11935</v>
      </c>
    </row>
    <row r="851" spans="3:3">
      <c r="C851" t="s">
        <v>11934</v>
      </c>
    </row>
    <row r="852" spans="3:3">
      <c r="C852" t="s">
        <v>11933</v>
      </c>
    </row>
    <row r="853" spans="3:3">
      <c r="C853" t="s">
        <v>11932</v>
      </c>
    </row>
    <row r="854" spans="3:3">
      <c r="C854" t="s">
        <v>11931</v>
      </c>
    </row>
    <row r="855" spans="3:3">
      <c r="C855" t="s">
        <v>11930</v>
      </c>
    </row>
    <row r="856" spans="3:3">
      <c r="C856" t="s">
        <v>11929</v>
      </c>
    </row>
    <row r="857" spans="3:3">
      <c r="C857" t="s">
        <v>11928</v>
      </c>
    </row>
    <row r="858" spans="3:3">
      <c r="C858" t="s">
        <v>11927</v>
      </c>
    </row>
    <row r="859" spans="3:3">
      <c r="C859" t="s">
        <v>11926</v>
      </c>
    </row>
    <row r="860" spans="3:3">
      <c r="C860" t="s">
        <v>11925</v>
      </c>
    </row>
    <row r="861" spans="3:3">
      <c r="C861" t="s">
        <v>11924</v>
      </c>
    </row>
    <row r="862" spans="3:3">
      <c r="C862" t="s">
        <v>11923</v>
      </c>
    </row>
    <row r="863" spans="3:3">
      <c r="C863" t="s">
        <v>11922</v>
      </c>
    </row>
    <row r="864" spans="3:3">
      <c r="C864" t="s">
        <v>11921</v>
      </c>
    </row>
    <row r="865" spans="3:3">
      <c r="C865" t="s">
        <v>11920</v>
      </c>
    </row>
    <row r="866" spans="3:3">
      <c r="C866" t="s">
        <v>11919</v>
      </c>
    </row>
    <row r="867" spans="3:3">
      <c r="C867" t="s">
        <v>11918</v>
      </c>
    </row>
    <row r="868" spans="3:3">
      <c r="C868" t="s">
        <v>11917</v>
      </c>
    </row>
    <row r="869" spans="3:3">
      <c r="C869" t="s">
        <v>11916</v>
      </c>
    </row>
    <row r="870" spans="3:3">
      <c r="C870" t="s">
        <v>115</v>
      </c>
    </row>
    <row r="871" spans="3:3">
      <c r="C871" t="s">
        <v>11915</v>
      </c>
    </row>
    <row r="872" spans="3:3">
      <c r="C872" t="s">
        <v>11914</v>
      </c>
    </row>
    <row r="873" spans="3:3">
      <c r="C873" t="s">
        <v>11913</v>
      </c>
    </row>
    <row r="874" spans="3:3">
      <c r="C874" t="s">
        <v>11912</v>
      </c>
    </row>
    <row r="875" spans="3:3">
      <c r="C875" t="s">
        <v>11911</v>
      </c>
    </row>
    <row r="876" spans="3:3">
      <c r="C876" t="s">
        <v>11910</v>
      </c>
    </row>
    <row r="877" spans="3:3">
      <c r="C877" t="s">
        <v>11909</v>
      </c>
    </row>
    <row r="878" spans="3:3">
      <c r="C878" t="s">
        <v>11908</v>
      </c>
    </row>
    <row r="879" spans="3:3">
      <c r="C879" t="s">
        <v>11907</v>
      </c>
    </row>
    <row r="880" spans="3:3">
      <c r="C880" t="s">
        <v>11906</v>
      </c>
    </row>
    <row r="881" spans="3:3">
      <c r="C881" t="s">
        <v>11905</v>
      </c>
    </row>
    <row r="882" spans="3:3">
      <c r="C882" t="s">
        <v>11904</v>
      </c>
    </row>
    <row r="883" spans="3:3">
      <c r="C883" t="s">
        <v>11903</v>
      </c>
    </row>
    <row r="884" spans="3:3">
      <c r="C884" t="s">
        <v>11902</v>
      </c>
    </row>
    <row r="885" spans="3:3">
      <c r="C885" t="s">
        <v>11901</v>
      </c>
    </row>
    <row r="886" spans="3:3">
      <c r="C886" t="s">
        <v>11900</v>
      </c>
    </row>
    <row r="887" spans="3:3">
      <c r="C887" t="s">
        <v>11899</v>
      </c>
    </row>
    <row r="888" spans="3:3">
      <c r="C888" t="s">
        <v>11898</v>
      </c>
    </row>
    <row r="889" spans="3:3">
      <c r="C889" t="s">
        <v>11897</v>
      </c>
    </row>
    <row r="890" spans="3:3">
      <c r="C890" t="s">
        <v>11896</v>
      </c>
    </row>
    <row r="891" spans="3:3">
      <c r="C891" t="s">
        <v>11895</v>
      </c>
    </row>
    <row r="892" spans="3:3">
      <c r="C892" t="s">
        <v>11894</v>
      </c>
    </row>
    <row r="893" spans="3:3">
      <c r="C893" t="s">
        <v>11893</v>
      </c>
    </row>
    <row r="894" spans="3:3">
      <c r="C894" t="s">
        <v>11892</v>
      </c>
    </row>
    <row r="895" spans="3:3">
      <c r="C895" t="s">
        <v>11891</v>
      </c>
    </row>
    <row r="896" spans="3:3">
      <c r="C896" t="s">
        <v>11890</v>
      </c>
    </row>
    <row r="897" spans="3:3">
      <c r="C897" t="s">
        <v>11889</v>
      </c>
    </row>
    <row r="898" spans="3:3">
      <c r="C898" t="s">
        <v>11888</v>
      </c>
    </row>
    <row r="899" spans="3:3">
      <c r="C899" t="s">
        <v>11887</v>
      </c>
    </row>
    <row r="900" spans="3:3">
      <c r="C900" t="s">
        <v>11886</v>
      </c>
    </row>
    <row r="901" spans="3:3">
      <c r="C901" t="s">
        <v>11885</v>
      </c>
    </row>
    <row r="902" spans="3:3">
      <c r="C902" t="s">
        <v>11884</v>
      </c>
    </row>
    <row r="903" spans="3:3">
      <c r="C903" t="s">
        <v>11883</v>
      </c>
    </row>
    <row r="904" spans="3:3">
      <c r="C904" t="s">
        <v>11882</v>
      </c>
    </row>
    <row r="905" spans="3:3">
      <c r="C905" t="s">
        <v>11881</v>
      </c>
    </row>
    <row r="906" spans="3:3">
      <c r="C906" t="s">
        <v>11880</v>
      </c>
    </row>
    <row r="907" spans="3:3">
      <c r="C907" t="s">
        <v>11879</v>
      </c>
    </row>
    <row r="908" spans="3:3">
      <c r="C908" t="s">
        <v>11878</v>
      </c>
    </row>
    <row r="909" spans="3:3">
      <c r="C909" t="s">
        <v>11877</v>
      </c>
    </row>
    <row r="910" spans="3:3">
      <c r="C910" t="s">
        <v>11876</v>
      </c>
    </row>
    <row r="911" spans="3:3">
      <c r="C911" t="s">
        <v>11875</v>
      </c>
    </row>
    <row r="912" spans="3:3">
      <c r="C912" t="s">
        <v>11874</v>
      </c>
    </row>
    <row r="913" spans="3:3">
      <c r="C913" t="s">
        <v>11873</v>
      </c>
    </row>
    <row r="914" spans="3:3">
      <c r="C914" t="s">
        <v>11872</v>
      </c>
    </row>
    <row r="915" spans="3:3">
      <c r="C915" t="s">
        <v>11871</v>
      </c>
    </row>
    <row r="916" spans="3:3">
      <c r="C916" t="s">
        <v>11870</v>
      </c>
    </row>
    <row r="917" spans="3:3">
      <c r="C917" t="s">
        <v>11869</v>
      </c>
    </row>
    <row r="918" spans="3:3">
      <c r="C918" t="s">
        <v>11868</v>
      </c>
    </row>
    <row r="919" spans="3:3">
      <c r="C919" t="s">
        <v>11867</v>
      </c>
    </row>
    <row r="920" spans="3:3">
      <c r="C920" t="s">
        <v>11866</v>
      </c>
    </row>
    <row r="921" spans="3:3">
      <c r="C921" t="s">
        <v>11865</v>
      </c>
    </row>
    <row r="922" spans="3:3">
      <c r="C922" t="s">
        <v>11864</v>
      </c>
    </row>
    <row r="923" spans="3:3">
      <c r="C923" t="s">
        <v>11863</v>
      </c>
    </row>
    <row r="924" spans="3:3">
      <c r="C924" t="s">
        <v>11862</v>
      </c>
    </row>
    <row r="925" spans="3:3">
      <c r="C925" t="s">
        <v>11861</v>
      </c>
    </row>
    <row r="926" spans="3:3">
      <c r="C926" t="s">
        <v>11860</v>
      </c>
    </row>
    <row r="927" spans="3:3">
      <c r="C927" t="s">
        <v>11859</v>
      </c>
    </row>
    <row r="928" spans="3:3">
      <c r="C928" t="s">
        <v>11858</v>
      </c>
    </row>
    <row r="929" spans="3:3">
      <c r="C929" t="s">
        <v>11857</v>
      </c>
    </row>
    <row r="930" spans="3:3">
      <c r="C930" t="s">
        <v>11856</v>
      </c>
    </row>
    <row r="931" spans="3:3">
      <c r="C931" t="s">
        <v>11855</v>
      </c>
    </row>
    <row r="932" spans="3:3">
      <c r="C932" t="s">
        <v>11854</v>
      </c>
    </row>
    <row r="933" spans="3:3">
      <c r="C933" t="s">
        <v>11853</v>
      </c>
    </row>
    <row r="934" spans="3:3">
      <c r="C934" t="s">
        <v>11852</v>
      </c>
    </row>
    <row r="935" spans="3:3">
      <c r="C935" t="s">
        <v>11851</v>
      </c>
    </row>
    <row r="936" spans="3:3">
      <c r="C936" t="s">
        <v>11850</v>
      </c>
    </row>
    <row r="937" spans="3:3">
      <c r="C937" t="s">
        <v>11849</v>
      </c>
    </row>
    <row r="938" spans="3:3">
      <c r="C938" t="s">
        <v>11848</v>
      </c>
    </row>
    <row r="939" spans="3:3">
      <c r="C939" t="s">
        <v>11847</v>
      </c>
    </row>
    <row r="940" spans="3:3">
      <c r="C940" t="s">
        <v>11846</v>
      </c>
    </row>
    <row r="941" spans="3:3">
      <c r="C941" t="s">
        <v>11845</v>
      </c>
    </row>
    <row r="942" spans="3:3">
      <c r="C942" t="s">
        <v>11844</v>
      </c>
    </row>
    <row r="943" spans="3:3">
      <c r="C943" t="s">
        <v>11843</v>
      </c>
    </row>
    <row r="944" spans="3:3">
      <c r="C944" t="s">
        <v>11842</v>
      </c>
    </row>
    <row r="945" spans="3:3">
      <c r="C945" t="s">
        <v>11841</v>
      </c>
    </row>
    <row r="946" spans="3:3">
      <c r="C946" t="s">
        <v>11840</v>
      </c>
    </row>
    <row r="947" spans="3:3">
      <c r="C947" t="s">
        <v>11839</v>
      </c>
    </row>
    <row r="948" spans="3:3">
      <c r="C948" t="s">
        <v>11838</v>
      </c>
    </row>
    <row r="949" spans="3:3">
      <c r="C949" t="s">
        <v>11837</v>
      </c>
    </row>
    <row r="950" spans="3:3">
      <c r="C950" t="s">
        <v>11836</v>
      </c>
    </row>
    <row r="951" spans="3:3">
      <c r="C951" t="s">
        <v>11835</v>
      </c>
    </row>
    <row r="952" spans="3:3">
      <c r="C952" t="s">
        <v>11834</v>
      </c>
    </row>
    <row r="953" spans="3:3">
      <c r="C953" t="s">
        <v>11833</v>
      </c>
    </row>
    <row r="954" spans="3:3">
      <c r="C954" t="s">
        <v>11832</v>
      </c>
    </row>
    <row r="955" spans="3:3">
      <c r="C955" t="s">
        <v>11831</v>
      </c>
    </row>
    <row r="956" spans="3:3">
      <c r="C956" t="s">
        <v>11830</v>
      </c>
    </row>
    <row r="957" spans="3:3">
      <c r="C957" t="s">
        <v>11829</v>
      </c>
    </row>
    <row r="958" spans="3:3">
      <c r="C958" t="s">
        <v>11828</v>
      </c>
    </row>
    <row r="959" spans="3:3">
      <c r="C959" t="s">
        <v>11827</v>
      </c>
    </row>
    <row r="960" spans="3:3">
      <c r="C960" t="s">
        <v>11826</v>
      </c>
    </row>
    <row r="961" spans="3:3">
      <c r="C961" t="s">
        <v>11825</v>
      </c>
    </row>
    <row r="962" spans="3:3">
      <c r="C962" t="s">
        <v>11824</v>
      </c>
    </row>
    <row r="963" spans="3:3">
      <c r="C963" t="s">
        <v>11823</v>
      </c>
    </row>
    <row r="964" spans="3:3">
      <c r="C964" t="s">
        <v>11822</v>
      </c>
    </row>
    <row r="965" spans="3:3">
      <c r="C965" t="s">
        <v>11821</v>
      </c>
    </row>
    <row r="966" spans="3:3">
      <c r="C966" t="s">
        <v>11820</v>
      </c>
    </row>
    <row r="967" spans="3:3">
      <c r="C967" t="s">
        <v>11819</v>
      </c>
    </row>
    <row r="968" spans="3:3">
      <c r="C968" t="s">
        <v>11818</v>
      </c>
    </row>
    <row r="969" spans="3:3">
      <c r="C969" t="s">
        <v>11817</v>
      </c>
    </row>
    <row r="970" spans="3:3">
      <c r="C970" t="s">
        <v>11816</v>
      </c>
    </row>
    <row r="971" spans="3:3">
      <c r="C971" t="s">
        <v>11815</v>
      </c>
    </row>
    <row r="972" spans="3:3">
      <c r="C972" t="s">
        <v>11814</v>
      </c>
    </row>
    <row r="973" spans="3:3">
      <c r="C973" t="s">
        <v>11813</v>
      </c>
    </row>
    <row r="974" spans="3:3">
      <c r="C974" t="s">
        <v>11812</v>
      </c>
    </row>
    <row r="975" spans="3:3">
      <c r="C975" t="s">
        <v>11811</v>
      </c>
    </row>
    <row r="976" spans="3:3">
      <c r="C976" t="s">
        <v>11810</v>
      </c>
    </row>
    <row r="977" spans="3:3">
      <c r="C977" t="s">
        <v>11809</v>
      </c>
    </row>
    <row r="978" spans="3:3">
      <c r="C978" t="s">
        <v>11808</v>
      </c>
    </row>
    <row r="979" spans="3:3">
      <c r="C979" t="s">
        <v>11807</v>
      </c>
    </row>
    <row r="980" spans="3:3">
      <c r="C980" t="s">
        <v>11806</v>
      </c>
    </row>
    <row r="981" spans="3:3">
      <c r="C981" t="s">
        <v>11805</v>
      </c>
    </row>
    <row r="982" spans="3:3">
      <c r="C982" t="s">
        <v>11804</v>
      </c>
    </row>
    <row r="983" spans="3:3">
      <c r="C983" t="s">
        <v>11803</v>
      </c>
    </row>
    <row r="984" spans="3:3">
      <c r="C984" t="s">
        <v>11802</v>
      </c>
    </row>
    <row r="985" spans="3:3">
      <c r="C985" t="s">
        <v>11801</v>
      </c>
    </row>
    <row r="986" spans="3:3">
      <c r="C986" t="s">
        <v>11800</v>
      </c>
    </row>
    <row r="987" spans="3:3">
      <c r="C987" t="s">
        <v>11799</v>
      </c>
    </row>
    <row r="988" spans="3:3">
      <c r="C988" t="s">
        <v>11798</v>
      </c>
    </row>
    <row r="989" spans="3:3">
      <c r="C989" t="s">
        <v>11797</v>
      </c>
    </row>
    <row r="990" spans="3:3">
      <c r="C990" t="s">
        <v>11796</v>
      </c>
    </row>
    <row r="991" spans="3:3">
      <c r="C991" t="s">
        <v>11795</v>
      </c>
    </row>
    <row r="992" spans="3:3">
      <c r="C992" t="s">
        <v>11794</v>
      </c>
    </row>
    <row r="993" spans="3:3">
      <c r="C993" t="s">
        <v>11793</v>
      </c>
    </row>
    <row r="994" spans="3:3">
      <c r="C994" t="s">
        <v>11792</v>
      </c>
    </row>
    <row r="995" spans="3:3">
      <c r="C995" t="s">
        <v>11791</v>
      </c>
    </row>
    <row r="996" spans="3:3">
      <c r="C996" t="s">
        <v>11790</v>
      </c>
    </row>
    <row r="997" spans="3:3">
      <c r="C997" t="s">
        <v>11789</v>
      </c>
    </row>
    <row r="998" spans="3:3">
      <c r="C998" t="s">
        <v>11788</v>
      </c>
    </row>
    <row r="999" spans="3:3">
      <c r="C999" t="s">
        <v>11787</v>
      </c>
    </row>
    <row r="1000" spans="3:3">
      <c r="C1000" t="s">
        <v>11786</v>
      </c>
    </row>
    <row r="1001" spans="3:3">
      <c r="C1001" t="s">
        <v>11785</v>
      </c>
    </row>
    <row r="1002" spans="3:3">
      <c r="C1002" t="s">
        <v>11784</v>
      </c>
    </row>
    <row r="1003" spans="3:3">
      <c r="C1003" t="s">
        <v>11783</v>
      </c>
    </row>
    <row r="1004" spans="3:3">
      <c r="C1004" t="s">
        <v>11782</v>
      </c>
    </row>
    <row r="1005" spans="3:3">
      <c r="C1005" t="s">
        <v>11781</v>
      </c>
    </row>
    <row r="1006" spans="3:3">
      <c r="C1006" t="s">
        <v>11780</v>
      </c>
    </row>
    <row r="1007" spans="3:3">
      <c r="C1007" t="s">
        <v>11779</v>
      </c>
    </row>
    <row r="1008" spans="3:3">
      <c r="C1008" t="s">
        <v>11778</v>
      </c>
    </row>
    <row r="1009" spans="3:3">
      <c r="C1009" t="s">
        <v>11777</v>
      </c>
    </row>
    <row r="1010" spans="3:3">
      <c r="C1010" t="s">
        <v>11776</v>
      </c>
    </row>
    <row r="1011" spans="3:3">
      <c r="C1011" t="s">
        <v>11775</v>
      </c>
    </row>
    <row r="1012" spans="3:3">
      <c r="C1012" t="s">
        <v>11774</v>
      </c>
    </row>
    <row r="1013" spans="3:3">
      <c r="C1013" t="s">
        <v>11773</v>
      </c>
    </row>
    <row r="1014" spans="3:3">
      <c r="C1014" t="s">
        <v>11772</v>
      </c>
    </row>
    <row r="1015" spans="3:3">
      <c r="C1015" t="s">
        <v>11771</v>
      </c>
    </row>
    <row r="1016" spans="3:3">
      <c r="C1016" t="s">
        <v>11770</v>
      </c>
    </row>
    <row r="1017" spans="3:3">
      <c r="C1017" t="s">
        <v>11769</v>
      </c>
    </row>
    <row r="1018" spans="3:3">
      <c r="C1018" t="s">
        <v>11768</v>
      </c>
    </row>
    <row r="1019" spans="3:3">
      <c r="C1019" t="s">
        <v>11767</v>
      </c>
    </row>
    <row r="1020" spans="3:3">
      <c r="C1020" t="s">
        <v>11766</v>
      </c>
    </row>
    <row r="1021" spans="3:3">
      <c r="C1021" t="s">
        <v>11765</v>
      </c>
    </row>
    <row r="1022" spans="3:3">
      <c r="C1022" t="s">
        <v>11764</v>
      </c>
    </row>
    <row r="1023" spans="3:3">
      <c r="C1023" t="s">
        <v>11763</v>
      </c>
    </row>
    <row r="1024" spans="3:3">
      <c r="C1024" t="s">
        <v>11762</v>
      </c>
    </row>
    <row r="1025" spans="3:3">
      <c r="C1025" t="s">
        <v>11761</v>
      </c>
    </row>
    <row r="1026" spans="3:3">
      <c r="C1026" t="s">
        <v>11760</v>
      </c>
    </row>
    <row r="1027" spans="3:3">
      <c r="C1027" t="s">
        <v>11759</v>
      </c>
    </row>
    <row r="1028" spans="3:3">
      <c r="C1028" t="s">
        <v>11758</v>
      </c>
    </row>
    <row r="1029" spans="3:3">
      <c r="C1029" t="s">
        <v>11757</v>
      </c>
    </row>
    <row r="1030" spans="3:3">
      <c r="C1030" t="s">
        <v>11756</v>
      </c>
    </row>
    <row r="1031" spans="3:3">
      <c r="C1031" t="s">
        <v>11755</v>
      </c>
    </row>
    <row r="1032" spans="3:3">
      <c r="C1032" t="s">
        <v>11754</v>
      </c>
    </row>
    <row r="1033" spans="3:3">
      <c r="C1033" t="s">
        <v>11753</v>
      </c>
    </row>
    <row r="1034" spans="3:3">
      <c r="C1034" t="s">
        <v>11752</v>
      </c>
    </row>
    <row r="1035" spans="3:3">
      <c r="C1035" t="s">
        <v>11751</v>
      </c>
    </row>
    <row r="1036" spans="3:3">
      <c r="C1036" t="s">
        <v>11750</v>
      </c>
    </row>
    <row r="1037" spans="3:3">
      <c r="C1037" t="s">
        <v>11749</v>
      </c>
    </row>
    <row r="1038" spans="3:3">
      <c r="C1038" t="s">
        <v>11748</v>
      </c>
    </row>
    <row r="1039" spans="3:3">
      <c r="C1039" t="s">
        <v>11747</v>
      </c>
    </row>
    <row r="1040" spans="3:3">
      <c r="C1040" t="s">
        <v>11746</v>
      </c>
    </row>
    <row r="1041" spans="3:3">
      <c r="C1041" t="s">
        <v>11745</v>
      </c>
    </row>
    <row r="1042" spans="3:3">
      <c r="C1042" t="s">
        <v>11744</v>
      </c>
    </row>
    <row r="1043" spans="3:3">
      <c r="C1043" t="s">
        <v>11743</v>
      </c>
    </row>
    <row r="1044" spans="3:3">
      <c r="C1044" t="s">
        <v>11742</v>
      </c>
    </row>
    <row r="1045" spans="3:3">
      <c r="C1045" t="s">
        <v>11741</v>
      </c>
    </row>
    <row r="1046" spans="3:3">
      <c r="C1046" t="s">
        <v>11740</v>
      </c>
    </row>
    <row r="1047" spans="3:3">
      <c r="C1047" t="s">
        <v>11739</v>
      </c>
    </row>
    <row r="1048" spans="3:3">
      <c r="C1048" t="s">
        <v>11738</v>
      </c>
    </row>
    <row r="1049" spans="3:3">
      <c r="C1049" t="s">
        <v>11737</v>
      </c>
    </row>
    <row r="1050" spans="3:3">
      <c r="C1050" t="s">
        <v>11736</v>
      </c>
    </row>
    <row r="1051" spans="3:3">
      <c r="C1051" t="s">
        <v>11735</v>
      </c>
    </row>
    <row r="1052" spans="3:3">
      <c r="C1052" t="s">
        <v>11734</v>
      </c>
    </row>
    <row r="1053" spans="3:3">
      <c r="C1053" t="s">
        <v>11733</v>
      </c>
    </row>
    <row r="1054" spans="3:3">
      <c r="C1054" t="s">
        <v>11732</v>
      </c>
    </row>
    <row r="1055" spans="3:3">
      <c r="C1055" t="s">
        <v>11731</v>
      </c>
    </row>
    <row r="1056" spans="3:3">
      <c r="C1056" t="s">
        <v>11730</v>
      </c>
    </row>
    <row r="1057" spans="3:3">
      <c r="C1057" t="s">
        <v>11729</v>
      </c>
    </row>
    <row r="1058" spans="3:3">
      <c r="C1058" t="s">
        <v>11728</v>
      </c>
    </row>
    <row r="1059" spans="3:3">
      <c r="C1059" t="s">
        <v>11727</v>
      </c>
    </row>
    <row r="1060" spans="3:3">
      <c r="C1060" t="s">
        <v>11726</v>
      </c>
    </row>
    <row r="1061" spans="3:3">
      <c r="C1061" t="s">
        <v>11725</v>
      </c>
    </row>
    <row r="1062" spans="3:3">
      <c r="C1062" t="s">
        <v>11724</v>
      </c>
    </row>
    <row r="1063" spans="3:3">
      <c r="C1063" t="s">
        <v>11723</v>
      </c>
    </row>
    <row r="1064" spans="3:3">
      <c r="C1064" t="s">
        <v>11722</v>
      </c>
    </row>
    <row r="1065" spans="3:3">
      <c r="C1065" t="s">
        <v>11721</v>
      </c>
    </row>
    <row r="1066" spans="3:3">
      <c r="C1066" t="s">
        <v>11720</v>
      </c>
    </row>
    <row r="1067" spans="3:3">
      <c r="C1067" t="s">
        <v>11719</v>
      </c>
    </row>
    <row r="1068" spans="3:3">
      <c r="C1068" t="s">
        <v>11718</v>
      </c>
    </row>
    <row r="1069" spans="3:3">
      <c r="C1069" t="s">
        <v>11717</v>
      </c>
    </row>
    <row r="1070" spans="3:3">
      <c r="C1070" t="s">
        <v>11716</v>
      </c>
    </row>
    <row r="1071" spans="3:3">
      <c r="C1071" t="s">
        <v>11715</v>
      </c>
    </row>
    <row r="1072" spans="3:3">
      <c r="C1072" t="s">
        <v>11714</v>
      </c>
    </row>
    <row r="1073" spans="3:3">
      <c r="C1073" t="s">
        <v>11713</v>
      </c>
    </row>
    <row r="1074" spans="3:3">
      <c r="C1074" t="s">
        <v>11712</v>
      </c>
    </row>
    <row r="1075" spans="3:3">
      <c r="C1075" t="s">
        <v>11711</v>
      </c>
    </row>
    <row r="1076" spans="3:3">
      <c r="C1076" t="s">
        <v>11710</v>
      </c>
    </row>
    <row r="1077" spans="3:3">
      <c r="C1077" t="s">
        <v>11709</v>
      </c>
    </row>
    <row r="1078" spans="3:3">
      <c r="C1078" t="s">
        <v>11708</v>
      </c>
    </row>
    <row r="1079" spans="3:3">
      <c r="C1079" t="s">
        <v>11707</v>
      </c>
    </row>
    <row r="1080" spans="3:3">
      <c r="C1080" t="s">
        <v>11706</v>
      </c>
    </row>
    <row r="1081" spans="3:3">
      <c r="C1081" t="s">
        <v>11705</v>
      </c>
    </row>
    <row r="1082" spans="3:3">
      <c r="C1082" t="s">
        <v>11704</v>
      </c>
    </row>
    <row r="1083" spans="3:3">
      <c r="C1083" t="s">
        <v>11703</v>
      </c>
    </row>
    <row r="1084" spans="3:3">
      <c r="C1084" t="s">
        <v>11702</v>
      </c>
    </row>
    <row r="1085" spans="3:3">
      <c r="C1085" t="s">
        <v>11701</v>
      </c>
    </row>
    <row r="1086" spans="3:3">
      <c r="C1086" t="s">
        <v>11700</v>
      </c>
    </row>
    <row r="1087" spans="3:3">
      <c r="C1087" t="s">
        <v>11699</v>
      </c>
    </row>
    <row r="1088" spans="3:3">
      <c r="C1088" t="s">
        <v>11698</v>
      </c>
    </row>
    <row r="1089" spans="3:3">
      <c r="C1089" t="s">
        <v>11697</v>
      </c>
    </row>
    <row r="1090" spans="3:3">
      <c r="C1090" s="22">
        <v>39692</v>
      </c>
    </row>
    <row r="1091" spans="3:3">
      <c r="C1091" t="s">
        <v>11696</v>
      </c>
    </row>
    <row r="1092" spans="3:3">
      <c r="C1092" t="s">
        <v>11695</v>
      </c>
    </row>
    <row r="1093" spans="3:3">
      <c r="C1093" t="s">
        <v>11694</v>
      </c>
    </row>
    <row r="1094" spans="3:3">
      <c r="C1094" t="s">
        <v>11693</v>
      </c>
    </row>
    <row r="1095" spans="3:3">
      <c r="C1095" t="s">
        <v>11692</v>
      </c>
    </row>
    <row r="1096" spans="3:3">
      <c r="C1096" t="s">
        <v>11691</v>
      </c>
    </row>
    <row r="1097" spans="3:3">
      <c r="C1097" t="s">
        <v>11690</v>
      </c>
    </row>
    <row r="1098" spans="3:3">
      <c r="C1098" t="s">
        <v>11689</v>
      </c>
    </row>
    <row r="1099" spans="3:3">
      <c r="C1099" t="s">
        <v>11688</v>
      </c>
    </row>
    <row r="1100" spans="3:3">
      <c r="C1100" t="s">
        <v>11687</v>
      </c>
    </row>
    <row r="1101" spans="3:3">
      <c r="C1101" t="s">
        <v>11686</v>
      </c>
    </row>
    <row r="1102" spans="3:3">
      <c r="C1102" t="s">
        <v>11685</v>
      </c>
    </row>
    <row r="1103" spans="3:3">
      <c r="C1103" t="s">
        <v>11684</v>
      </c>
    </row>
    <row r="1104" spans="3:3">
      <c r="C1104" t="s">
        <v>11683</v>
      </c>
    </row>
    <row r="1105" spans="3:3">
      <c r="C1105" t="s">
        <v>11682</v>
      </c>
    </row>
    <row r="1106" spans="3:3">
      <c r="C1106" t="s">
        <v>11681</v>
      </c>
    </row>
    <row r="1107" spans="3:3">
      <c r="C1107" t="s">
        <v>11680</v>
      </c>
    </row>
    <row r="1108" spans="3:3">
      <c r="C1108" t="s">
        <v>11679</v>
      </c>
    </row>
    <row r="1109" spans="3:3">
      <c r="C1109" t="s">
        <v>11678</v>
      </c>
    </row>
    <row r="1110" spans="3:3">
      <c r="C1110" t="s">
        <v>11677</v>
      </c>
    </row>
    <row r="1111" spans="3:3">
      <c r="C1111" t="s">
        <v>11676</v>
      </c>
    </row>
    <row r="1112" spans="3:3">
      <c r="C1112" t="s">
        <v>11675</v>
      </c>
    </row>
    <row r="1113" spans="3:3">
      <c r="C1113" t="s">
        <v>11674</v>
      </c>
    </row>
    <row r="1114" spans="3:3">
      <c r="C1114" t="s">
        <v>11673</v>
      </c>
    </row>
    <row r="1115" spans="3:3">
      <c r="C1115" t="s">
        <v>11672</v>
      </c>
    </row>
    <row r="1116" spans="3:3">
      <c r="C1116" t="s">
        <v>11671</v>
      </c>
    </row>
    <row r="1117" spans="3:3">
      <c r="C1117" t="s">
        <v>11670</v>
      </c>
    </row>
    <row r="1118" spans="3:3">
      <c r="C1118" t="s">
        <v>11669</v>
      </c>
    </row>
    <row r="1119" spans="3:3">
      <c r="C1119" t="s">
        <v>11668</v>
      </c>
    </row>
    <row r="1120" spans="3:3">
      <c r="C1120" t="s">
        <v>11667</v>
      </c>
    </row>
    <row r="1121" spans="3:3">
      <c r="C1121" t="s">
        <v>11666</v>
      </c>
    </row>
    <row r="1122" spans="3:3">
      <c r="C1122" t="s">
        <v>11665</v>
      </c>
    </row>
    <row r="1123" spans="3:3">
      <c r="C1123" t="s">
        <v>11664</v>
      </c>
    </row>
    <row r="1124" spans="3:3">
      <c r="C1124" t="s">
        <v>11663</v>
      </c>
    </row>
    <row r="1125" spans="3:3">
      <c r="C1125" t="s">
        <v>11662</v>
      </c>
    </row>
    <row r="1126" spans="3:3">
      <c r="C1126" t="s">
        <v>11661</v>
      </c>
    </row>
    <row r="1127" spans="3:3">
      <c r="C1127" t="s">
        <v>11660</v>
      </c>
    </row>
    <row r="1128" spans="3:3">
      <c r="C1128" t="s">
        <v>11659</v>
      </c>
    </row>
    <row r="1129" spans="3:3">
      <c r="C1129" t="s">
        <v>11658</v>
      </c>
    </row>
    <row r="1130" spans="3:3">
      <c r="C1130" t="s">
        <v>11657</v>
      </c>
    </row>
    <row r="1131" spans="3:3">
      <c r="C1131" t="s">
        <v>11656</v>
      </c>
    </row>
    <row r="1132" spans="3:3">
      <c r="C1132" t="s">
        <v>11655</v>
      </c>
    </row>
    <row r="1133" spans="3:3">
      <c r="C1133" t="s">
        <v>11654</v>
      </c>
    </row>
    <row r="1134" spans="3:3">
      <c r="C1134" t="s">
        <v>11653</v>
      </c>
    </row>
    <row r="1135" spans="3:3">
      <c r="C1135" t="s">
        <v>11652</v>
      </c>
    </row>
    <row r="1136" spans="3:3">
      <c r="C1136" t="s">
        <v>11651</v>
      </c>
    </row>
    <row r="1137" spans="3:3">
      <c r="C1137" t="s">
        <v>11650</v>
      </c>
    </row>
    <row r="1138" spans="3:3">
      <c r="C1138" t="s">
        <v>11649</v>
      </c>
    </row>
    <row r="1139" spans="3:3">
      <c r="C1139" t="s">
        <v>11648</v>
      </c>
    </row>
    <row r="1140" spans="3:3">
      <c r="C1140" t="s">
        <v>11647</v>
      </c>
    </row>
    <row r="1141" spans="3:3">
      <c r="C1141" t="s">
        <v>11646</v>
      </c>
    </row>
    <row r="1142" spans="3:3">
      <c r="C1142" t="s">
        <v>11645</v>
      </c>
    </row>
    <row r="1143" spans="3:3">
      <c r="C1143" t="s">
        <v>11644</v>
      </c>
    </row>
    <row r="1144" spans="3:3">
      <c r="C1144" t="s">
        <v>11643</v>
      </c>
    </row>
    <row r="1145" spans="3:3">
      <c r="C1145" t="s">
        <v>11642</v>
      </c>
    </row>
    <row r="1146" spans="3:3">
      <c r="C1146" t="s">
        <v>11641</v>
      </c>
    </row>
    <row r="1147" spans="3:3">
      <c r="C1147" t="s">
        <v>11640</v>
      </c>
    </row>
    <row r="1148" spans="3:3">
      <c r="C1148" t="s">
        <v>11639</v>
      </c>
    </row>
    <row r="1149" spans="3:3">
      <c r="C1149" t="s">
        <v>11638</v>
      </c>
    </row>
    <row r="1150" spans="3:3">
      <c r="C1150" t="s">
        <v>11637</v>
      </c>
    </row>
    <row r="1151" spans="3:3">
      <c r="C1151" t="s">
        <v>11636</v>
      </c>
    </row>
    <row r="1152" spans="3:3">
      <c r="C1152" t="s">
        <v>11635</v>
      </c>
    </row>
    <row r="1153" spans="3:3">
      <c r="C1153" t="s">
        <v>11634</v>
      </c>
    </row>
    <row r="1154" spans="3:3">
      <c r="C1154" t="s">
        <v>11633</v>
      </c>
    </row>
    <row r="1155" spans="3:3">
      <c r="C1155" t="s">
        <v>11632</v>
      </c>
    </row>
    <row r="1156" spans="3:3">
      <c r="C1156" t="s">
        <v>11631</v>
      </c>
    </row>
    <row r="1157" spans="3:3">
      <c r="C1157" t="s">
        <v>11630</v>
      </c>
    </row>
    <row r="1158" spans="3:3">
      <c r="C1158" t="s">
        <v>11629</v>
      </c>
    </row>
    <row r="1159" spans="3:3">
      <c r="C1159" t="s">
        <v>11628</v>
      </c>
    </row>
    <row r="1160" spans="3:3">
      <c r="C1160" t="s">
        <v>11627</v>
      </c>
    </row>
    <row r="1161" spans="3:3">
      <c r="C1161" t="s">
        <v>11626</v>
      </c>
    </row>
    <row r="1162" spans="3:3">
      <c r="C1162" t="s">
        <v>11625</v>
      </c>
    </row>
    <row r="1163" spans="3:3">
      <c r="C1163" t="s">
        <v>11624</v>
      </c>
    </row>
    <row r="1164" spans="3:3">
      <c r="C1164" t="s">
        <v>11623</v>
      </c>
    </row>
    <row r="1165" spans="3:3">
      <c r="C1165" t="s">
        <v>11622</v>
      </c>
    </row>
    <row r="1166" spans="3:3">
      <c r="C1166" t="s">
        <v>11621</v>
      </c>
    </row>
    <row r="1167" spans="3:3">
      <c r="C1167" t="s">
        <v>11620</v>
      </c>
    </row>
    <row r="1168" spans="3:3">
      <c r="C1168" t="s">
        <v>11619</v>
      </c>
    </row>
    <row r="1169" spans="3:3">
      <c r="C1169" t="s">
        <v>11618</v>
      </c>
    </row>
    <row r="1170" spans="3:3">
      <c r="C1170" t="s">
        <v>11617</v>
      </c>
    </row>
    <row r="1171" spans="3:3">
      <c r="C1171" t="s">
        <v>11616</v>
      </c>
    </row>
    <row r="1172" spans="3:3">
      <c r="C1172" t="s">
        <v>11615</v>
      </c>
    </row>
    <row r="1173" spans="3:3">
      <c r="C1173" t="s">
        <v>11614</v>
      </c>
    </row>
    <row r="1174" spans="3:3">
      <c r="C1174" t="s">
        <v>11613</v>
      </c>
    </row>
    <row r="1175" spans="3:3">
      <c r="C1175" t="s">
        <v>11612</v>
      </c>
    </row>
    <row r="1176" spans="3:3">
      <c r="C1176" t="s">
        <v>11611</v>
      </c>
    </row>
    <row r="1177" spans="3:3">
      <c r="C1177" t="s">
        <v>11610</v>
      </c>
    </row>
    <row r="1178" spans="3:3">
      <c r="C1178" t="s">
        <v>11609</v>
      </c>
    </row>
    <row r="1179" spans="3:3">
      <c r="C1179" t="s">
        <v>11608</v>
      </c>
    </row>
    <row r="1180" spans="3:3">
      <c r="C1180" t="s">
        <v>11607</v>
      </c>
    </row>
    <row r="1181" spans="3:3">
      <c r="C1181" t="s">
        <v>11606</v>
      </c>
    </row>
    <row r="1182" spans="3:3">
      <c r="C1182" t="s">
        <v>11605</v>
      </c>
    </row>
    <row r="1183" spans="3:3">
      <c r="C1183" t="s">
        <v>11604</v>
      </c>
    </row>
    <row r="1184" spans="3:3">
      <c r="C1184" t="s">
        <v>11603</v>
      </c>
    </row>
    <row r="1185" spans="3:3">
      <c r="C1185" t="s">
        <v>11602</v>
      </c>
    </row>
    <row r="1186" spans="3:3">
      <c r="C1186" t="s">
        <v>11601</v>
      </c>
    </row>
    <row r="1187" spans="3:3">
      <c r="C1187" t="s">
        <v>11600</v>
      </c>
    </row>
    <row r="1188" spans="3:3">
      <c r="C1188" t="s">
        <v>11599</v>
      </c>
    </row>
    <row r="1189" spans="3:3">
      <c r="C1189" t="s">
        <v>11598</v>
      </c>
    </row>
    <row r="1190" spans="3:3">
      <c r="C1190" t="s">
        <v>11597</v>
      </c>
    </row>
    <row r="1191" spans="3:3">
      <c r="C1191" t="s">
        <v>11596</v>
      </c>
    </row>
    <row r="1192" spans="3:3">
      <c r="C1192" t="s">
        <v>11595</v>
      </c>
    </row>
    <row r="1193" spans="3:3">
      <c r="C1193" t="s">
        <v>11594</v>
      </c>
    </row>
    <row r="1194" spans="3:3">
      <c r="C1194" t="s">
        <v>11593</v>
      </c>
    </row>
    <row r="1195" spans="3:3">
      <c r="C1195" t="s">
        <v>11592</v>
      </c>
    </row>
    <row r="1196" spans="3:3">
      <c r="C1196" t="s">
        <v>11591</v>
      </c>
    </row>
    <row r="1197" spans="3:3">
      <c r="C1197" t="s">
        <v>11590</v>
      </c>
    </row>
    <row r="1198" spans="3:3">
      <c r="C1198" t="s">
        <v>11589</v>
      </c>
    </row>
    <row r="1199" spans="3:3">
      <c r="C1199" t="s">
        <v>11588</v>
      </c>
    </row>
    <row r="1200" spans="3:3">
      <c r="C1200" t="s">
        <v>11587</v>
      </c>
    </row>
    <row r="1201" spans="3:3">
      <c r="C1201" t="s">
        <v>11586</v>
      </c>
    </row>
    <row r="1202" spans="3:3">
      <c r="C1202" t="s">
        <v>11585</v>
      </c>
    </row>
    <row r="1203" spans="3:3">
      <c r="C1203" t="s">
        <v>11584</v>
      </c>
    </row>
    <row r="1204" spans="3:3">
      <c r="C1204" t="s">
        <v>11583</v>
      </c>
    </row>
    <row r="1205" spans="3:3">
      <c r="C1205" t="s">
        <v>11582</v>
      </c>
    </row>
    <row r="1206" spans="3:3">
      <c r="C1206" t="s">
        <v>11581</v>
      </c>
    </row>
    <row r="1207" spans="3:3">
      <c r="C1207" t="s">
        <v>11580</v>
      </c>
    </row>
    <row r="1208" spans="3:3">
      <c r="C1208" t="s">
        <v>11579</v>
      </c>
    </row>
    <row r="1209" spans="3:3">
      <c r="C1209" t="s">
        <v>11578</v>
      </c>
    </row>
    <row r="1210" spans="3:3">
      <c r="C1210" t="s">
        <v>11577</v>
      </c>
    </row>
    <row r="1211" spans="3:3">
      <c r="C1211" t="s">
        <v>11576</v>
      </c>
    </row>
    <row r="1212" spans="3:3">
      <c r="C1212" t="s">
        <v>11575</v>
      </c>
    </row>
    <row r="1213" spans="3:3">
      <c r="C1213" t="s">
        <v>11574</v>
      </c>
    </row>
    <row r="1214" spans="3:3">
      <c r="C1214" t="s">
        <v>11573</v>
      </c>
    </row>
    <row r="1215" spans="3:3">
      <c r="C1215" t="s">
        <v>11572</v>
      </c>
    </row>
    <row r="1216" spans="3:3">
      <c r="C1216" t="s">
        <v>11571</v>
      </c>
    </row>
    <row r="1217" spans="3:3">
      <c r="C1217" t="s">
        <v>11570</v>
      </c>
    </row>
    <row r="1218" spans="3:3">
      <c r="C1218" t="s">
        <v>113</v>
      </c>
    </row>
    <row r="1219" spans="3:3">
      <c r="C1219" t="s">
        <v>11569</v>
      </c>
    </row>
    <row r="1220" spans="3:3">
      <c r="C1220" t="s">
        <v>11568</v>
      </c>
    </row>
    <row r="1221" spans="3:3">
      <c r="C1221" t="s">
        <v>11567</v>
      </c>
    </row>
    <row r="1222" spans="3:3">
      <c r="C1222" t="s">
        <v>11566</v>
      </c>
    </row>
    <row r="1223" spans="3:3">
      <c r="C1223" t="s">
        <v>11565</v>
      </c>
    </row>
    <row r="1224" spans="3:3">
      <c r="C1224" t="s">
        <v>11564</v>
      </c>
    </row>
    <row r="1225" spans="3:3">
      <c r="C1225" t="s">
        <v>11563</v>
      </c>
    </row>
    <row r="1226" spans="3:3">
      <c r="C1226" t="s">
        <v>11562</v>
      </c>
    </row>
    <row r="1227" spans="3:3">
      <c r="C1227" t="s">
        <v>11561</v>
      </c>
    </row>
    <row r="1228" spans="3:3">
      <c r="C1228" t="s">
        <v>11560</v>
      </c>
    </row>
    <row r="1229" spans="3:3">
      <c r="C1229" t="s">
        <v>11559</v>
      </c>
    </row>
    <row r="1230" spans="3:3">
      <c r="C1230" t="s">
        <v>11558</v>
      </c>
    </row>
    <row r="1231" spans="3:3">
      <c r="C1231" t="s">
        <v>11557</v>
      </c>
    </row>
    <row r="1232" spans="3:3">
      <c r="C1232" t="s">
        <v>11556</v>
      </c>
    </row>
    <row r="1233" spans="3:3">
      <c r="C1233" t="s">
        <v>11555</v>
      </c>
    </row>
    <row r="1234" spans="3:3">
      <c r="C1234" t="s">
        <v>11554</v>
      </c>
    </row>
    <row r="1235" spans="3:3">
      <c r="C1235" t="s">
        <v>11553</v>
      </c>
    </row>
    <row r="1236" spans="3:3">
      <c r="C1236" t="s">
        <v>11552</v>
      </c>
    </row>
    <row r="1237" spans="3:3">
      <c r="C1237" t="s">
        <v>11551</v>
      </c>
    </row>
    <row r="1238" spans="3:3">
      <c r="C1238" t="s">
        <v>11550</v>
      </c>
    </row>
    <row r="1239" spans="3:3">
      <c r="C1239" t="s">
        <v>11549</v>
      </c>
    </row>
    <row r="1240" spans="3:3">
      <c r="C1240" t="s">
        <v>11548</v>
      </c>
    </row>
    <row r="1241" spans="3:3">
      <c r="C1241" t="s">
        <v>11547</v>
      </c>
    </row>
    <row r="1242" spans="3:3">
      <c r="C1242" t="s">
        <v>11546</v>
      </c>
    </row>
    <row r="1243" spans="3:3">
      <c r="C1243" t="s">
        <v>11545</v>
      </c>
    </row>
    <row r="1244" spans="3:3">
      <c r="C1244" t="s">
        <v>11544</v>
      </c>
    </row>
    <row r="1245" spans="3:3">
      <c r="C1245" t="s">
        <v>11543</v>
      </c>
    </row>
    <row r="1246" spans="3:3">
      <c r="C1246" t="s">
        <v>11542</v>
      </c>
    </row>
    <row r="1247" spans="3:3">
      <c r="C1247" t="s">
        <v>11541</v>
      </c>
    </row>
    <row r="1248" spans="3:3">
      <c r="C1248" t="s">
        <v>11540</v>
      </c>
    </row>
    <row r="1249" spans="3:3">
      <c r="C1249" t="s">
        <v>11539</v>
      </c>
    </row>
    <row r="1250" spans="3:3">
      <c r="C1250" t="s">
        <v>11538</v>
      </c>
    </row>
    <row r="1251" spans="3:3">
      <c r="C1251" t="s">
        <v>11537</v>
      </c>
    </row>
    <row r="1252" spans="3:3">
      <c r="C1252" t="s">
        <v>11536</v>
      </c>
    </row>
    <row r="1253" spans="3:3">
      <c r="C1253" t="s">
        <v>11535</v>
      </c>
    </row>
    <row r="1254" spans="3:3">
      <c r="C1254" t="s">
        <v>11534</v>
      </c>
    </row>
    <row r="1255" spans="3:3">
      <c r="C1255" t="s">
        <v>11533</v>
      </c>
    </row>
    <row r="1256" spans="3:3">
      <c r="C1256" t="s">
        <v>11532</v>
      </c>
    </row>
    <row r="1257" spans="3:3">
      <c r="C1257" t="s">
        <v>11531</v>
      </c>
    </row>
    <row r="1258" spans="3:3">
      <c r="C1258" t="s">
        <v>11530</v>
      </c>
    </row>
    <row r="1259" spans="3:3">
      <c r="C1259" t="s">
        <v>11529</v>
      </c>
    </row>
    <row r="1260" spans="3:3">
      <c r="C1260" t="s">
        <v>11528</v>
      </c>
    </row>
    <row r="1261" spans="3:3">
      <c r="C1261" t="s">
        <v>11527</v>
      </c>
    </row>
    <row r="1262" spans="3:3">
      <c r="C1262" t="s">
        <v>11526</v>
      </c>
    </row>
    <row r="1263" spans="3:3">
      <c r="C1263" t="s">
        <v>11525</v>
      </c>
    </row>
    <row r="1264" spans="3:3">
      <c r="C1264" t="s">
        <v>11524</v>
      </c>
    </row>
    <row r="1265" spans="3:3">
      <c r="C1265" t="s">
        <v>11523</v>
      </c>
    </row>
    <row r="1266" spans="3:3">
      <c r="C1266" t="s">
        <v>11522</v>
      </c>
    </row>
    <row r="1267" spans="3:3">
      <c r="C1267" t="s">
        <v>11521</v>
      </c>
    </row>
    <row r="1268" spans="3:3">
      <c r="C1268" t="s">
        <v>11520</v>
      </c>
    </row>
    <row r="1269" spans="3:3">
      <c r="C1269" t="s">
        <v>11519</v>
      </c>
    </row>
    <row r="1270" spans="3:3">
      <c r="C1270" t="s">
        <v>11518</v>
      </c>
    </row>
    <row r="1271" spans="3:3">
      <c r="C1271" t="s">
        <v>11517</v>
      </c>
    </row>
    <row r="1272" spans="3:3">
      <c r="C1272" t="s">
        <v>11516</v>
      </c>
    </row>
    <row r="1273" spans="3:3">
      <c r="C1273" t="s">
        <v>11515</v>
      </c>
    </row>
    <row r="1274" spans="3:3">
      <c r="C1274" t="s">
        <v>11514</v>
      </c>
    </row>
    <row r="1275" spans="3:3">
      <c r="C1275" t="s">
        <v>11513</v>
      </c>
    </row>
    <row r="1276" spans="3:3">
      <c r="C1276" t="s">
        <v>11512</v>
      </c>
    </row>
    <row r="1277" spans="3:3">
      <c r="C1277" t="s">
        <v>11511</v>
      </c>
    </row>
    <row r="1278" spans="3:3">
      <c r="C1278" t="s">
        <v>11510</v>
      </c>
    </row>
    <row r="1279" spans="3:3">
      <c r="C1279" t="s">
        <v>11509</v>
      </c>
    </row>
    <row r="1280" spans="3:3">
      <c r="C1280" t="s">
        <v>11508</v>
      </c>
    </row>
    <row r="1281" spans="3:3">
      <c r="C1281" t="s">
        <v>11507</v>
      </c>
    </row>
    <row r="1282" spans="3:3">
      <c r="C1282" t="s">
        <v>11506</v>
      </c>
    </row>
    <row r="1283" spans="3:3">
      <c r="C1283" t="s">
        <v>11505</v>
      </c>
    </row>
    <row r="1284" spans="3:3">
      <c r="C1284" t="s">
        <v>11504</v>
      </c>
    </row>
    <row r="1285" spans="3:3">
      <c r="C1285" t="s">
        <v>11503</v>
      </c>
    </row>
    <row r="1286" spans="3:3">
      <c r="C1286" t="s">
        <v>11502</v>
      </c>
    </row>
    <row r="1287" spans="3:3">
      <c r="C1287" t="s">
        <v>11501</v>
      </c>
    </row>
    <row r="1288" spans="3:3">
      <c r="C1288" t="s">
        <v>11500</v>
      </c>
    </row>
    <row r="1289" spans="3:3">
      <c r="C1289" t="s">
        <v>11499</v>
      </c>
    </row>
    <row r="1290" spans="3:3">
      <c r="C1290" t="s">
        <v>11498</v>
      </c>
    </row>
    <row r="1291" spans="3:3">
      <c r="C1291" t="s">
        <v>11497</v>
      </c>
    </row>
    <row r="1292" spans="3:3">
      <c r="C1292" t="s">
        <v>11496</v>
      </c>
    </row>
    <row r="1293" spans="3:3">
      <c r="C1293" t="s">
        <v>11495</v>
      </c>
    </row>
    <row r="1294" spans="3:3">
      <c r="C1294" t="s">
        <v>11494</v>
      </c>
    </row>
    <row r="1295" spans="3:3">
      <c r="C1295" t="s">
        <v>11493</v>
      </c>
    </row>
    <row r="1296" spans="3:3">
      <c r="C1296" t="s">
        <v>11492</v>
      </c>
    </row>
    <row r="1297" spans="3:3">
      <c r="C1297" t="s">
        <v>11491</v>
      </c>
    </row>
    <row r="1298" spans="3:3">
      <c r="C1298" t="s">
        <v>11490</v>
      </c>
    </row>
    <row r="1299" spans="3:3">
      <c r="C1299" t="s">
        <v>11489</v>
      </c>
    </row>
    <row r="1300" spans="3:3">
      <c r="C1300" t="s">
        <v>11488</v>
      </c>
    </row>
    <row r="1301" spans="3:3">
      <c r="C1301" t="s">
        <v>11487</v>
      </c>
    </row>
    <row r="1302" spans="3:3">
      <c r="C1302" t="s">
        <v>11486</v>
      </c>
    </row>
    <row r="1303" spans="3:3">
      <c r="C1303" t="s">
        <v>11485</v>
      </c>
    </row>
    <row r="1304" spans="3:3">
      <c r="C1304" t="s">
        <v>11484</v>
      </c>
    </row>
    <row r="1305" spans="3:3">
      <c r="C1305" t="s">
        <v>11483</v>
      </c>
    </row>
    <row r="1306" spans="3:3">
      <c r="C1306" t="s">
        <v>11482</v>
      </c>
    </row>
    <row r="1307" spans="3:3">
      <c r="C1307" t="s">
        <v>11481</v>
      </c>
    </row>
    <row r="1308" spans="3:3">
      <c r="C1308" t="s">
        <v>11480</v>
      </c>
    </row>
    <row r="1309" spans="3:3">
      <c r="C1309" t="s">
        <v>11479</v>
      </c>
    </row>
    <row r="1310" spans="3:3">
      <c r="C1310" t="s">
        <v>11478</v>
      </c>
    </row>
    <row r="1311" spans="3:3">
      <c r="C1311" t="s">
        <v>11477</v>
      </c>
    </row>
    <row r="1312" spans="3:3">
      <c r="C1312" t="s">
        <v>11476</v>
      </c>
    </row>
    <row r="1313" spans="3:3">
      <c r="C1313" t="s">
        <v>11475</v>
      </c>
    </row>
    <row r="1314" spans="3:3">
      <c r="C1314" t="s">
        <v>11474</v>
      </c>
    </row>
    <row r="1315" spans="3:3">
      <c r="C1315" t="s">
        <v>11473</v>
      </c>
    </row>
    <row r="1316" spans="3:3">
      <c r="C1316" t="s">
        <v>11472</v>
      </c>
    </row>
    <row r="1317" spans="3:3">
      <c r="C1317" t="s">
        <v>11471</v>
      </c>
    </row>
    <row r="1318" spans="3:3">
      <c r="C1318" t="s">
        <v>11470</v>
      </c>
    </row>
    <row r="1319" spans="3:3">
      <c r="C1319" t="s">
        <v>11469</v>
      </c>
    </row>
    <row r="1320" spans="3:3">
      <c r="C1320" t="s">
        <v>11468</v>
      </c>
    </row>
    <row r="1321" spans="3:3">
      <c r="C1321" t="s">
        <v>11467</v>
      </c>
    </row>
    <row r="1322" spans="3:3">
      <c r="C1322" t="s">
        <v>11466</v>
      </c>
    </row>
    <row r="1323" spans="3:3">
      <c r="C1323" t="s">
        <v>11465</v>
      </c>
    </row>
    <row r="1324" spans="3:3">
      <c r="C1324" t="s">
        <v>11464</v>
      </c>
    </row>
    <row r="1325" spans="3:3">
      <c r="C1325" t="s">
        <v>11463</v>
      </c>
    </row>
    <row r="1326" spans="3:3">
      <c r="C1326" t="s">
        <v>11462</v>
      </c>
    </row>
    <row r="1327" spans="3:3">
      <c r="C1327" t="s">
        <v>11461</v>
      </c>
    </row>
    <row r="1328" spans="3:3">
      <c r="C1328" t="s">
        <v>11460</v>
      </c>
    </row>
    <row r="1329" spans="3:3">
      <c r="C1329" t="s">
        <v>11459</v>
      </c>
    </row>
    <row r="1330" spans="3:3">
      <c r="C1330" t="s">
        <v>11458</v>
      </c>
    </row>
    <row r="1331" spans="3:3">
      <c r="C1331" t="s">
        <v>11457</v>
      </c>
    </row>
    <row r="1332" spans="3:3">
      <c r="C1332" t="s">
        <v>11456</v>
      </c>
    </row>
    <row r="1333" spans="3:3">
      <c r="C1333" t="s">
        <v>11455</v>
      </c>
    </row>
    <row r="1334" spans="3:3">
      <c r="C1334" t="s">
        <v>11454</v>
      </c>
    </row>
    <row r="1335" spans="3:3">
      <c r="C1335" t="s">
        <v>11453</v>
      </c>
    </row>
    <row r="1336" spans="3:3">
      <c r="C1336" t="s">
        <v>11452</v>
      </c>
    </row>
    <row r="1337" spans="3:3">
      <c r="C1337" t="s">
        <v>11451</v>
      </c>
    </row>
    <row r="1338" spans="3:3">
      <c r="C1338" t="s">
        <v>11450</v>
      </c>
    </row>
    <row r="1339" spans="3:3">
      <c r="C1339" t="s">
        <v>11449</v>
      </c>
    </row>
    <row r="1340" spans="3:3">
      <c r="C1340" t="s">
        <v>11448</v>
      </c>
    </row>
    <row r="1341" spans="3:3">
      <c r="C1341" t="s">
        <v>11447</v>
      </c>
    </row>
    <row r="1342" spans="3:3">
      <c r="C1342" t="s">
        <v>11446</v>
      </c>
    </row>
    <row r="1343" spans="3:3">
      <c r="C1343" t="s">
        <v>11445</v>
      </c>
    </row>
    <row r="1344" spans="3:3">
      <c r="C1344" t="s">
        <v>11444</v>
      </c>
    </row>
    <row r="1345" spans="3:3">
      <c r="C1345" t="s">
        <v>11443</v>
      </c>
    </row>
    <row r="1346" spans="3:3">
      <c r="C1346" t="s">
        <v>11442</v>
      </c>
    </row>
    <row r="1347" spans="3:3">
      <c r="C1347" t="s">
        <v>11441</v>
      </c>
    </row>
    <row r="1348" spans="3:3">
      <c r="C1348" t="s">
        <v>11440</v>
      </c>
    </row>
    <row r="1349" spans="3:3">
      <c r="C1349" t="s">
        <v>11439</v>
      </c>
    </row>
    <row r="1350" spans="3:3">
      <c r="C1350" t="s">
        <v>11438</v>
      </c>
    </row>
    <row r="1351" spans="3:3">
      <c r="C1351" t="s">
        <v>11437</v>
      </c>
    </row>
    <row r="1352" spans="3:3">
      <c r="C1352" t="s">
        <v>11436</v>
      </c>
    </row>
    <row r="1353" spans="3:3">
      <c r="C1353" t="s">
        <v>11435</v>
      </c>
    </row>
    <row r="1354" spans="3:3">
      <c r="C1354" t="s">
        <v>11434</v>
      </c>
    </row>
    <row r="1355" spans="3:3">
      <c r="C1355" t="s">
        <v>11433</v>
      </c>
    </row>
    <row r="1356" spans="3:3">
      <c r="C1356" t="s">
        <v>11432</v>
      </c>
    </row>
    <row r="1357" spans="3:3">
      <c r="C1357" t="s">
        <v>11431</v>
      </c>
    </row>
    <row r="1358" spans="3:3">
      <c r="C1358" t="s">
        <v>11430</v>
      </c>
    </row>
    <row r="1359" spans="3:3">
      <c r="C1359" t="s">
        <v>11429</v>
      </c>
    </row>
    <row r="1360" spans="3:3">
      <c r="C1360" t="s">
        <v>11428</v>
      </c>
    </row>
    <row r="1361" spans="3:3">
      <c r="C1361" t="s">
        <v>11427</v>
      </c>
    </row>
    <row r="1362" spans="3:3">
      <c r="C1362" t="s">
        <v>11426</v>
      </c>
    </row>
    <row r="1363" spans="3:3">
      <c r="C1363" t="s">
        <v>11425</v>
      </c>
    </row>
    <row r="1364" spans="3:3">
      <c r="C1364" t="s">
        <v>11424</v>
      </c>
    </row>
    <row r="1365" spans="3:3">
      <c r="C1365" t="s">
        <v>11423</v>
      </c>
    </row>
    <row r="1366" spans="3:3">
      <c r="C1366" t="s">
        <v>11422</v>
      </c>
    </row>
    <row r="1367" spans="3:3">
      <c r="C1367" t="s">
        <v>11421</v>
      </c>
    </row>
    <row r="1368" spans="3:3">
      <c r="C1368" t="s">
        <v>11420</v>
      </c>
    </row>
    <row r="1369" spans="3:3">
      <c r="C1369" t="s">
        <v>11419</v>
      </c>
    </row>
    <row r="1370" spans="3:3">
      <c r="C1370" t="s">
        <v>11418</v>
      </c>
    </row>
    <row r="1371" spans="3:3">
      <c r="C1371" t="s">
        <v>11417</v>
      </c>
    </row>
    <row r="1372" spans="3:3">
      <c r="C1372" t="s">
        <v>11416</v>
      </c>
    </row>
    <row r="1373" spans="3:3">
      <c r="C1373" t="s">
        <v>11415</v>
      </c>
    </row>
    <row r="1374" spans="3:3">
      <c r="C1374" t="s">
        <v>11414</v>
      </c>
    </row>
    <row r="1375" spans="3:3">
      <c r="C1375" t="s">
        <v>11413</v>
      </c>
    </row>
    <row r="1376" spans="3:3">
      <c r="C1376" t="s">
        <v>11412</v>
      </c>
    </row>
    <row r="1377" spans="3:3">
      <c r="C1377" t="s">
        <v>11411</v>
      </c>
    </row>
    <row r="1378" spans="3:3">
      <c r="C1378" t="s">
        <v>11410</v>
      </c>
    </row>
    <row r="1379" spans="3:3">
      <c r="C1379" t="s">
        <v>11409</v>
      </c>
    </row>
    <row r="1380" spans="3:3">
      <c r="C1380" t="s">
        <v>11408</v>
      </c>
    </row>
    <row r="1381" spans="3:3">
      <c r="C1381" t="s">
        <v>11407</v>
      </c>
    </row>
    <row r="1382" spans="3:3">
      <c r="C1382" t="s">
        <v>11406</v>
      </c>
    </row>
    <row r="1383" spans="3:3">
      <c r="C1383" t="s">
        <v>11405</v>
      </c>
    </row>
    <row r="1384" spans="3:3">
      <c r="C1384" t="s">
        <v>11404</v>
      </c>
    </row>
    <row r="1385" spans="3:3">
      <c r="C1385" t="s">
        <v>11403</v>
      </c>
    </row>
    <row r="1386" spans="3:3">
      <c r="C1386" t="s">
        <v>11402</v>
      </c>
    </row>
    <row r="1387" spans="3:3">
      <c r="C1387" t="s">
        <v>11401</v>
      </c>
    </row>
    <row r="1388" spans="3:3">
      <c r="C1388" t="s">
        <v>11400</v>
      </c>
    </row>
    <row r="1389" spans="3:3">
      <c r="C1389" t="s">
        <v>11399</v>
      </c>
    </row>
    <row r="1390" spans="3:3">
      <c r="C1390" t="s">
        <v>11398</v>
      </c>
    </row>
    <row r="1391" spans="3:3">
      <c r="C1391" t="s">
        <v>11397</v>
      </c>
    </row>
    <row r="1392" spans="3:3">
      <c r="C1392" t="s">
        <v>11396</v>
      </c>
    </row>
    <row r="1393" spans="3:3">
      <c r="C1393" t="s">
        <v>11395</v>
      </c>
    </row>
    <row r="1394" spans="3:3">
      <c r="C1394" t="s">
        <v>11394</v>
      </c>
    </row>
    <row r="1395" spans="3:3">
      <c r="C1395" t="s">
        <v>11393</v>
      </c>
    </row>
    <row r="1396" spans="3:3">
      <c r="C1396" t="s">
        <v>11392</v>
      </c>
    </row>
    <row r="1397" spans="3:3">
      <c r="C1397" t="s">
        <v>11391</v>
      </c>
    </row>
    <row r="1398" spans="3:3">
      <c r="C1398" t="s">
        <v>11390</v>
      </c>
    </row>
    <row r="1399" spans="3:3">
      <c r="C1399" t="s">
        <v>11389</v>
      </c>
    </row>
    <row r="1400" spans="3:3">
      <c r="C1400" t="s">
        <v>11388</v>
      </c>
    </row>
    <row r="1401" spans="3:3">
      <c r="C1401" t="s">
        <v>11387</v>
      </c>
    </row>
    <row r="1402" spans="3:3">
      <c r="C1402" t="s">
        <v>11386</v>
      </c>
    </row>
    <row r="1403" spans="3:3">
      <c r="C1403" t="s">
        <v>11385</v>
      </c>
    </row>
    <row r="1404" spans="3:3">
      <c r="C1404" t="s">
        <v>11384</v>
      </c>
    </row>
    <row r="1405" spans="3:3">
      <c r="C1405" t="s">
        <v>11383</v>
      </c>
    </row>
    <row r="1406" spans="3:3">
      <c r="C1406" t="s">
        <v>11382</v>
      </c>
    </row>
    <row r="1407" spans="3:3">
      <c r="C1407" t="s">
        <v>11381</v>
      </c>
    </row>
    <row r="1408" spans="3:3">
      <c r="C1408" t="s">
        <v>11380</v>
      </c>
    </row>
    <row r="1409" spans="3:3">
      <c r="C1409" t="s">
        <v>11379</v>
      </c>
    </row>
    <row r="1410" spans="3:3">
      <c r="C1410" t="s">
        <v>11378</v>
      </c>
    </row>
    <row r="1411" spans="3:3">
      <c r="C1411" t="s">
        <v>11377</v>
      </c>
    </row>
    <row r="1412" spans="3:3">
      <c r="C1412" t="s">
        <v>11376</v>
      </c>
    </row>
    <row r="1413" spans="3:3">
      <c r="C1413" t="s">
        <v>11375</v>
      </c>
    </row>
    <row r="1414" spans="3:3">
      <c r="C1414" t="s">
        <v>11374</v>
      </c>
    </row>
    <row r="1415" spans="3:3">
      <c r="C1415" t="s">
        <v>11373</v>
      </c>
    </row>
    <row r="1416" spans="3:3">
      <c r="C1416" t="s">
        <v>11372</v>
      </c>
    </row>
    <row r="1417" spans="3:3">
      <c r="C1417" t="s">
        <v>11371</v>
      </c>
    </row>
    <row r="1418" spans="3:3">
      <c r="C1418" t="s">
        <v>11370</v>
      </c>
    </row>
    <row r="1419" spans="3:3">
      <c r="C1419" t="s">
        <v>11369</v>
      </c>
    </row>
    <row r="1420" spans="3:3">
      <c r="C1420" t="s">
        <v>11368</v>
      </c>
    </row>
    <row r="1421" spans="3:3">
      <c r="C1421" t="s">
        <v>11367</v>
      </c>
    </row>
    <row r="1422" spans="3:3">
      <c r="C1422" t="s">
        <v>11366</v>
      </c>
    </row>
    <row r="1423" spans="3:3">
      <c r="C1423" t="s">
        <v>11365</v>
      </c>
    </row>
    <row r="1424" spans="3:3">
      <c r="C1424" t="s">
        <v>11364</v>
      </c>
    </row>
    <row r="1425" spans="3:3">
      <c r="C1425" t="s">
        <v>11363</v>
      </c>
    </row>
    <row r="1426" spans="3:3">
      <c r="C1426" t="s">
        <v>11362</v>
      </c>
    </row>
    <row r="1427" spans="3:3">
      <c r="C1427" t="s">
        <v>11361</v>
      </c>
    </row>
    <row r="1428" spans="3:3">
      <c r="C1428" t="s">
        <v>11360</v>
      </c>
    </row>
    <row r="1429" spans="3:3">
      <c r="C1429" t="s">
        <v>11359</v>
      </c>
    </row>
    <row r="1430" spans="3:3">
      <c r="C1430" t="s">
        <v>11358</v>
      </c>
    </row>
    <row r="1431" spans="3:3">
      <c r="C1431" t="s">
        <v>11357</v>
      </c>
    </row>
    <row r="1432" spans="3:3">
      <c r="C1432" t="s">
        <v>11356</v>
      </c>
    </row>
    <row r="1433" spans="3:3">
      <c r="C1433" t="s">
        <v>11355</v>
      </c>
    </row>
    <row r="1434" spans="3:3">
      <c r="C1434" t="s">
        <v>11354</v>
      </c>
    </row>
    <row r="1435" spans="3:3">
      <c r="C1435" t="s">
        <v>11353</v>
      </c>
    </row>
    <row r="1436" spans="3:3">
      <c r="C1436" t="s">
        <v>11352</v>
      </c>
    </row>
    <row r="1437" spans="3:3">
      <c r="C1437" t="s">
        <v>11351</v>
      </c>
    </row>
    <row r="1438" spans="3:3">
      <c r="C1438" t="s">
        <v>11350</v>
      </c>
    </row>
    <row r="1439" spans="3:3">
      <c r="C1439" t="s">
        <v>11349</v>
      </c>
    </row>
    <row r="1440" spans="3:3">
      <c r="C1440" t="s">
        <v>11348</v>
      </c>
    </row>
    <row r="1441" spans="3:3">
      <c r="C1441" t="s">
        <v>11347</v>
      </c>
    </row>
    <row r="1442" spans="3:3">
      <c r="C1442" t="s">
        <v>11346</v>
      </c>
    </row>
    <row r="1443" spans="3:3">
      <c r="C1443" t="s">
        <v>11345</v>
      </c>
    </row>
    <row r="1444" spans="3:3">
      <c r="C1444" t="s">
        <v>11344</v>
      </c>
    </row>
    <row r="1445" spans="3:3">
      <c r="C1445" t="s">
        <v>11343</v>
      </c>
    </row>
    <row r="1446" spans="3:3">
      <c r="C1446" t="s">
        <v>11342</v>
      </c>
    </row>
    <row r="1447" spans="3:3">
      <c r="C1447" t="s">
        <v>11341</v>
      </c>
    </row>
    <row r="1448" spans="3:3">
      <c r="C1448" t="s">
        <v>11340</v>
      </c>
    </row>
    <row r="1449" spans="3:3">
      <c r="C1449" t="s">
        <v>11339</v>
      </c>
    </row>
    <row r="1450" spans="3:3">
      <c r="C1450" t="s">
        <v>11338</v>
      </c>
    </row>
    <row r="1451" spans="3:3">
      <c r="C1451" t="s">
        <v>11337</v>
      </c>
    </row>
    <row r="1452" spans="3:3">
      <c r="C1452" t="s">
        <v>11336</v>
      </c>
    </row>
    <row r="1453" spans="3:3">
      <c r="C1453" t="s">
        <v>11335</v>
      </c>
    </row>
    <row r="1454" spans="3:3">
      <c r="C1454" t="s">
        <v>11334</v>
      </c>
    </row>
    <row r="1455" spans="3:3">
      <c r="C1455" t="s">
        <v>11333</v>
      </c>
    </row>
    <row r="1456" spans="3:3">
      <c r="C1456" t="s">
        <v>11332</v>
      </c>
    </row>
    <row r="1457" spans="3:3">
      <c r="C1457" t="s">
        <v>11331</v>
      </c>
    </row>
    <row r="1458" spans="3:3">
      <c r="C1458" t="s">
        <v>11330</v>
      </c>
    </row>
    <row r="1459" spans="3:3">
      <c r="C1459" t="s">
        <v>11329</v>
      </c>
    </row>
    <row r="1460" spans="3:3">
      <c r="C1460" t="s">
        <v>11328</v>
      </c>
    </row>
    <row r="1461" spans="3:3">
      <c r="C1461" t="s">
        <v>11327</v>
      </c>
    </row>
    <row r="1462" spans="3:3">
      <c r="C1462" t="s">
        <v>11326</v>
      </c>
    </row>
    <row r="1463" spans="3:3">
      <c r="C1463" t="s">
        <v>11325</v>
      </c>
    </row>
    <row r="1464" spans="3:3">
      <c r="C1464" t="s">
        <v>11324</v>
      </c>
    </row>
    <row r="1465" spans="3:3">
      <c r="C1465" t="s">
        <v>11323</v>
      </c>
    </row>
    <row r="1466" spans="3:3">
      <c r="C1466" t="s">
        <v>11322</v>
      </c>
    </row>
    <row r="1467" spans="3:3">
      <c r="C1467" t="s">
        <v>11321</v>
      </c>
    </row>
    <row r="1468" spans="3:3">
      <c r="C1468" t="s">
        <v>11320</v>
      </c>
    </row>
    <row r="1469" spans="3:3">
      <c r="C1469" t="s">
        <v>11319</v>
      </c>
    </row>
    <row r="1470" spans="3:3">
      <c r="C1470" t="s">
        <v>11318</v>
      </c>
    </row>
    <row r="1471" spans="3:3">
      <c r="C1471" t="s">
        <v>11317</v>
      </c>
    </row>
    <row r="1472" spans="3:3">
      <c r="C1472" t="s">
        <v>11316</v>
      </c>
    </row>
    <row r="1473" spans="3:3">
      <c r="C1473" t="s">
        <v>11315</v>
      </c>
    </row>
    <row r="1474" spans="3:3">
      <c r="C1474" t="s">
        <v>11314</v>
      </c>
    </row>
    <row r="1475" spans="3:3">
      <c r="C1475" t="s">
        <v>11313</v>
      </c>
    </row>
    <row r="1476" spans="3:3">
      <c r="C1476" t="s">
        <v>11312</v>
      </c>
    </row>
    <row r="1477" spans="3:3">
      <c r="C1477" t="s">
        <v>11311</v>
      </c>
    </row>
    <row r="1478" spans="3:3">
      <c r="C1478" t="s">
        <v>11310</v>
      </c>
    </row>
    <row r="1479" spans="3:3">
      <c r="C1479" t="s">
        <v>11309</v>
      </c>
    </row>
    <row r="1480" spans="3:3">
      <c r="C1480" t="s">
        <v>11308</v>
      </c>
    </row>
    <row r="1481" spans="3:3">
      <c r="C1481" t="s">
        <v>11307</v>
      </c>
    </row>
    <row r="1482" spans="3:3">
      <c r="C1482" t="s">
        <v>11306</v>
      </c>
    </row>
    <row r="1483" spans="3:3">
      <c r="C1483" t="s">
        <v>11305</v>
      </c>
    </row>
    <row r="1484" spans="3:3">
      <c r="C1484" t="s">
        <v>11304</v>
      </c>
    </row>
    <row r="1485" spans="3:3">
      <c r="C1485" t="s">
        <v>11303</v>
      </c>
    </row>
    <row r="1486" spans="3:3">
      <c r="C1486" t="s">
        <v>11302</v>
      </c>
    </row>
    <row r="1487" spans="3:3">
      <c r="C1487" t="s">
        <v>11301</v>
      </c>
    </row>
    <row r="1488" spans="3:3">
      <c r="C1488" t="s">
        <v>11300</v>
      </c>
    </row>
    <row r="1489" spans="3:3">
      <c r="C1489" t="s">
        <v>11299</v>
      </c>
    </row>
    <row r="1490" spans="3:3">
      <c r="C1490" t="s">
        <v>11298</v>
      </c>
    </row>
    <row r="1491" spans="3:3">
      <c r="C1491" t="s">
        <v>11297</v>
      </c>
    </row>
    <row r="1492" spans="3:3">
      <c r="C1492" t="s">
        <v>11296</v>
      </c>
    </row>
    <row r="1493" spans="3:3">
      <c r="C1493" t="s">
        <v>11295</v>
      </c>
    </row>
    <row r="1494" spans="3:3">
      <c r="C1494" t="s">
        <v>11294</v>
      </c>
    </row>
    <row r="1495" spans="3:3">
      <c r="C1495" t="s">
        <v>11293</v>
      </c>
    </row>
    <row r="1496" spans="3:3">
      <c r="C1496" t="s">
        <v>11292</v>
      </c>
    </row>
    <row r="1497" spans="3:3">
      <c r="C1497" t="s">
        <v>11291</v>
      </c>
    </row>
    <row r="1498" spans="3:3">
      <c r="C1498" t="s">
        <v>11290</v>
      </c>
    </row>
    <row r="1499" spans="3:3">
      <c r="C1499" t="s">
        <v>11289</v>
      </c>
    </row>
    <row r="1500" spans="3:3">
      <c r="C1500" t="s">
        <v>11288</v>
      </c>
    </row>
    <row r="1501" spans="3:3">
      <c r="C1501" t="s">
        <v>11287</v>
      </c>
    </row>
    <row r="1502" spans="3:3">
      <c r="C1502" t="s">
        <v>11286</v>
      </c>
    </row>
    <row r="1503" spans="3:3">
      <c r="C1503" t="s">
        <v>11285</v>
      </c>
    </row>
    <row r="1504" spans="3:3">
      <c r="C1504" t="s">
        <v>11284</v>
      </c>
    </row>
    <row r="1505" spans="3:3">
      <c r="C1505" t="s">
        <v>11283</v>
      </c>
    </row>
    <row r="1506" spans="3:3">
      <c r="C1506" t="s">
        <v>11282</v>
      </c>
    </row>
    <row r="1507" spans="3:3">
      <c r="C1507" t="s">
        <v>11281</v>
      </c>
    </row>
    <row r="1508" spans="3:3">
      <c r="C1508" t="s">
        <v>11280</v>
      </c>
    </row>
    <row r="1509" spans="3:3">
      <c r="C1509" t="s">
        <v>11279</v>
      </c>
    </row>
    <row r="1510" spans="3:3">
      <c r="C1510" t="s">
        <v>11278</v>
      </c>
    </row>
    <row r="1511" spans="3:3">
      <c r="C1511" t="s">
        <v>11277</v>
      </c>
    </row>
    <row r="1512" spans="3:3">
      <c r="C1512" t="s">
        <v>11276</v>
      </c>
    </row>
    <row r="1513" spans="3:3">
      <c r="C1513" t="s">
        <v>11275</v>
      </c>
    </row>
    <row r="1514" spans="3:3">
      <c r="C1514" t="s">
        <v>11274</v>
      </c>
    </row>
    <row r="1515" spans="3:3">
      <c r="C1515" t="s">
        <v>11273</v>
      </c>
    </row>
    <row r="1516" spans="3:3">
      <c r="C1516" t="s">
        <v>11272</v>
      </c>
    </row>
    <row r="1517" spans="3:3">
      <c r="C1517" t="s">
        <v>11271</v>
      </c>
    </row>
    <row r="1518" spans="3:3">
      <c r="C1518" t="s">
        <v>11270</v>
      </c>
    </row>
    <row r="1519" spans="3:3">
      <c r="C1519" t="s">
        <v>11269</v>
      </c>
    </row>
    <row r="1520" spans="3:3">
      <c r="C1520" t="s">
        <v>11268</v>
      </c>
    </row>
    <row r="1521" spans="3:3">
      <c r="C1521" t="s">
        <v>11267</v>
      </c>
    </row>
    <row r="1522" spans="3:3">
      <c r="C1522" t="s">
        <v>11266</v>
      </c>
    </row>
    <row r="1523" spans="3:3">
      <c r="C1523" t="s">
        <v>11265</v>
      </c>
    </row>
    <row r="1524" spans="3:3">
      <c r="C1524" t="s">
        <v>11264</v>
      </c>
    </row>
    <row r="1525" spans="3:3">
      <c r="C1525" t="s">
        <v>11263</v>
      </c>
    </row>
    <row r="1526" spans="3:3">
      <c r="C1526" t="s">
        <v>11262</v>
      </c>
    </row>
    <row r="1527" spans="3:3">
      <c r="C1527" t="s">
        <v>11261</v>
      </c>
    </row>
    <row r="1528" spans="3:3">
      <c r="C1528" t="s">
        <v>11260</v>
      </c>
    </row>
    <row r="1529" spans="3:3">
      <c r="C1529" t="s">
        <v>11259</v>
      </c>
    </row>
    <row r="1530" spans="3:3">
      <c r="C1530" t="s">
        <v>11258</v>
      </c>
    </row>
    <row r="1531" spans="3:3">
      <c r="C1531" t="s">
        <v>11257</v>
      </c>
    </row>
    <row r="1532" spans="3:3">
      <c r="C1532" t="s">
        <v>11256</v>
      </c>
    </row>
    <row r="1533" spans="3:3">
      <c r="C1533" t="s">
        <v>11255</v>
      </c>
    </row>
    <row r="1534" spans="3:3">
      <c r="C1534" t="s">
        <v>11254</v>
      </c>
    </row>
    <row r="1535" spans="3:3">
      <c r="C1535" t="s">
        <v>11253</v>
      </c>
    </row>
    <row r="1536" spans="3:3">
      <c r="C1536" t="s">
        <v>11252</v>
      </c>
    </row>
    <row r="1537" spans="3:3">
      <c r="C1537" t="s">
        <v>11251</v>
      </c>
    </row>
    <row r="1538" spans="3:3">
      <c r="C1538" t="s">
        <v>11250</v>
      </c>
    </row>
    <row r="1539" spans="3:3">
      <c r="C1539" t="s">
        <v>11249</v>
      </c>
    </row>
    <row r="1540" spans="3:3">
      <c r="C1540" t="s">
        <v>11248</v>
      </c>
    </row>
    <row r="1541" spans="3:3">
      <c r="C1541" t="s">
        <v>11247</v>
      </c>
    </row>
    <row r="1542" spans="3:3">
      <c r="C1542" t="s">
        <v>11246</v>
      </c>
    </row>
    <row r="1543" spans="3:3">
      <c r="C1543" t="s">
        <v>11245</v>
      </c>
    </row>
    <row r="1544" spans="3:3">
      <c r="C1544" t="s">
        <v>11244</v>
      </c>
    </row>
    <row r="1545" spans="3:3">
      <c r="C1545" t="s">
        <v>11243</v>
      </c>
    </row>
    <row r="1546" spans="3:3">
      <c r="C1546" t="s">
        <v>11242</v>
      </c>
    </row>
    <row r="1547" spans="3:3">
      <c r="C1547" t="s">
        <v>11241</v>
      </c>
    </row>
    <row r="1548" spans="3:3">
      <c r="C1548" t="s">
        <v>11240</v>
      </c>
    </row>
    <row r="1549" spans="3:3">
      <c r="C1549" t="s">
        <v>11239</v>
      </c>
    </row>
    <row r="1550" spans="3:3">
      <c r="C1550" t="s">
        <v>11238</v>
      </c>
    </row>
    <row r="1551" spans="3:3">
      <c r="C1551" t="s">
        <v>11237</v>
      </c>
    </row>
    <row r="1552" spans="3:3">
      <c r="C1552" t="s">
        <v>11236</v>
      </c>
    </row>
    <row r="1553" spans="3:3">
      <c r="C1553" t="s">
        <v>11235</v>
      </c>
    </row>
    <row r="1554" spans="3:3">
      <c r="C1554" t="s">
        <v>11234</v>
      </c>
    </row>
    <row r="1555" spans="3:3">
      <c r="C1555" t="s">
        <v>11233</v>
      </c>
    </row>
    <row r="1556" spans="3:3">
      <c r="C1556" t="s">
        <v>11232</v>
      </c>
    </row>
    <row r="1557" spans="3:3">
      <c r="C1557" t="s">
        <v>11231</v>
      </c>
    </row>
    <row r="1558" spans="3:3">
      <c r="C1558" t="s">
        <v>11230</v>
      </c>
    </row>
    <row r="1559" spans="3:3">
      <c r="C1559" t="s">
        <v>11229</v>
      </c>
    </row>
    <row r="1560" spans="3:3">
      <c r="C1560" t="s">
        <v>11228</v>
      </c>
    </row>
    <row r="1561" spans="3:3">
      <c r="C1561" t="s">
        <v>11227</v>
      </c>
    </row>
    <row r="1562" spans="3:3">
      <c r="C1562" t="s">
        <v>11226</v>
      </c>
    </row>
    <row r="1563" spans="3:3">
      <c r="C1563" t="s">
        <v>11225</v>
      </c>
    </row>
    <row r="1564" spans="3:3">
      <c r="C1564" t="s">
        <v>11224</v>
      </c>
    </row>
    <row r="1565" spans="3:3">
      <c r="C1565" t="s">
        <v>11223</v>
      </c>
    </row>
    <row r="1566" spans="3:3">
      <c r="C1566" t="s">
        <v>11222</v>
      </c>
    </row>
    <row r="1567" spans="3:3">
      <c r="C1567" t="s">
        <v>11221</v>
      </c>
    </row>
    <row r="1568" spans="3:3">
      <c r="C1568" t="s">
        <v>11220</v>
      </c>
    </row>
    <row r="1569" spans="3:3">
      <c r="C1569" t="s">
        <v>11219</v>
      </c>
    </row>
    <row r="1570" spans="3:3">
      <c r="C1570" t="s">
        <v>11218</v>
      </c>
    </row>
    <row r="1571" spans="3:3">
      <c r="C1571" t="s">
        <v>11217</v>
      </c>
    </row>
    <row r="1572" spans="3:3">
      <c r="C1572" t="s">
        <v>11216</v>
      </c>
    </row>
    <row r="1573" spans="3:3">
      <c r="C1573" t="s">
        <v>11215</v>
      </c>
    </row>
    <row r="1574" spans="3:3">
      <c r="C1574" t="s">
        <v>11214</v>
      </c>
    </row>
    <row r="1575" spans="3:3">
      <c r="C1575" t="s">
        <v>11213</v>
      </c>
    </row>
    <row r="1576" spans="3:3">
      <c r="C1576" t="s">
        <v>11212</v>
      </c>
    </row>
    <row r="1577" spans="3:3">
      <c r="C1577" t="s">
        <v>11211</v>
      </c>
    </row>
    <row r="1578" spans="3:3">
      <c r="C1578" t="s">
        <v>11210</v>
      </c>
    </row>
    <row r="1579" spans="3:3">
      <c r="C1579" t="s">
        <v>11209</v>
      </c>
    </row>
    <row r="1580" spans="3:3">
      <c r="C1580" t="s">
        <v>11208</v>
      </c>
    </row>
    <row r="1581" spans="3:3">
      <c r="C1581" t="s">
        <v>11207</v>
      </c>
    </row>
    <row r="1582" spans="3:3">
      <c r="C1582" t="s">
        <v>11206</v>
      </c>
    </row>
    <row r="1583" spans="3:3">
      <c r="C1583" t="s">
        <v>11205</v>
      </c>
    </row>
    <row r="1584" spans="3:3">
      <c r="C1584" t="s">
        <v>11204</v>
      </c>
    </row>
    <row r="1585" spans="3:3">
      <c r="C1585" t="s">
        <v>11203</v>
      </c>
    </row>
    <row r="1586" spans="3:3">
      <c r="C1586" t="s">
        <v>11202</v>
      </c>
    </row>
    <row r="1587" spans="3:3">
      <c r="C1587" t="s">
        <v>11201</v>
      </c>
    </row>
    <row r="1588" spans="3:3">
      <c r="C1588" t="s">
        <v>11200</v>
      </c>
    </row>
    <row r="1589" spans="3:3">
      <c r="C1589" t="s">
        <v>11199</v>
      </c>
    </row>
    <row r="1590" spans="3:3">
      <c r="C1590" t="s">
        <v>11198</v>
      </c>
    </row>
    <row r="1591" spans="3:3">
      <c r="C1591" t="s">
        <v>11197</v>
      </c>
    </row>
    <row r="1592" spans="3:3">
      <c r="C1592" t="s">
        <v>11196</v>
      </c>
    </row>
    <row r="1593" spans="3:3">
      <c r="C1593" t="s">
        <v>11195</v>
      </c>
    </row>
    <row r="1594" spans="3:3">
      <c r="C1594" t="s">
        <v>11194</v>
      </c>
    </row>
    <row r="1595" spans="3:3">
      <c r="C1595" t="s">
        <v>11193</v>
      </c>
    </row>
    <row r="1596" spans="3:3">
      <c r="C1596" t="s">
        <v>11192</v>
      </c>
    </row>
    <row r="1597" spans="3:3">
      <c r="C1597" t="s">
        <v>11191</v>
      </c>
    </row>
    <row r="1598" spans="3:3">
      <c r="C1598" t="s">
        <v>11190</v>
      </c>
    </row>
    <row r="1599" spans="3:3">
      <c r="C1599" t="s">
        <v>11189</v>
      </c>
    </row>
    <row r="1600" spans="3:3">
      <c r="C1600" t="s">
        <v>11188</v>
      </c>
    </row>
    <row r="1601" spans="3:3">
      <c r="C1601" t="s">
        <v>11187</v>
      </c>
    </row>
    <row r="1602" spans="3:3">
      <c r="C1602" t="s">
        <v>11186</v>
      </c>
    </row>
    <row r="1603" spans="3:3">
      <c r="C1603" t="s">
        <v>11185</v>
      </c>
    </row>
    <row r="1604" spans="3:3">
      <c r="C1604" t="s">
        <v>11184</v>
      </c>
    </row>
    <row r="1605" spans="3:3">
      <c r="C1605" t="s">
        <v>11183</v>
      </c>
    </row>
    <row r="1606" spans="3:3">
      <c r="C1606" t="s">
        <v>11182</v>
      </c>
    </row>
    <row r="1607" spans="3:3">
      <c r="C1607" t="s">
        <v>11181</v>
      </c>
    </row>
    <row r="1608" spans="3:3">
      <c r="C1608" t="s">
        <v>11180</v>
      </c>
    </row>
    <row r="1609" spans="3:3">
      <c r="C1609" t="s">
        <v>11179</v>
      </c>
    </row>
    <row r="1610" spans="3:3">
      <c r="C1610" t="s">
        <v>11178</v>
      </c>
    </row>
    <row r="1611" spans="3:3">
      <c r="C1611" t="s">
        <v>11177</v>
      </c>
    </row>
    <row r="1612" spans="3:3">
      <c r="C1612" t="s">
        <v>11176</v>
      </c>
    </row>
    <row r="1613" spans="3:3">
      <c r="C1613" t="s">
        <v>11175</v>
      </c>
    </row>
    <row r="1614" spans="3:3">
      <c r="C1614" t="s">
        <v>11174</v>
      </c>
    </row>
    <row r="1615" spans="3:3">
      <c r="C1615" t="s">
        <v>11173</v>
      </c>
    </row>
    <row r="1616" spans="3:3">
      <c r="C1616" t="s">
        <v>11172</v>
      </c>
    </row>
    <row r="1617" spans="3:3">
      <c r="C1617" t="s">
        <v>11171</v>
      </c>
    </row>
    <row r="1618" spans="3:3">
      <c r="C1618" t="s">
        <v>11170</v>
      </c>
    </row>
    <row r="1619" spans="3:3">
      <c r="C1619" t="s">
        <v>11169</v>
      </c>
    </row>
    <row r="1620" spans="3:3">
      <c r="C1620" t="s">
        <v>11168</v>
      </c>
    </row>
    <row r="1621" spans="3:3">
      <c r="C1621" t="s">
        <v>11167</v>
      </c>
    </row>
    <row r="1622" spans="3:3">
      <c r="C1622" t="s">
        <v>11166</v>
      </c>
    </row>
    <row r="1623" spans="3:3">
      <c r="C1623" t="s">
        <v>11165</v>
      </c>
    </row>
    <row r="1624" spans="3:3">
      <c r="C1624" t="s">
        <v>11164</v>
      </c>
    </row>
    <row r="1625" spans="3:3">
      <c r="C1625" t="s">
        <v>11163</v>
      </c>
    </row>
    <row r="1626" spans="3:3">
      <c r="C1626" t="s">
        <v>11162</v>
      </c>
    </row>
    <row r="1627" spans="3:3">
      <c r="C1627" t="s">
        <v>11161</v>
      </c>
    </row>
    <row r="1628" spans="3:3">
      <c r="C1628" t="s">
        <v>11160</v>
      </c>
    </row>
    <row r="1629" spans="3:3">
      <c r="C1629" t="s">
        <v>11159</v>
      </c>
    </row>
    <row r="1630" spans="3:3">
      <c r="C1630" t="s">
        <v>11158</v>
      </c>
    </row>
    <row r="1631" spans="3:3">
      <c r="C1631" t="s">
        <v>11157</v>
      </c>
    </row>
    <row r="1632" spans="3:3">
      <c r="C1632" t="s">
        <v>11156</v>
      </c>
    </row>
    <row r="1633" spans="3:3">
      <c r="C1633" t="s">
        <v>11155</v>
      </c>
    </row>
    <row r="1634" spans="3:3">
      <c r="C1634" t="s">
        <v>11154</v>
      </c>
    </row>
    <row r="1635" spans="3:3">
      <c r="C1635" t="s">
        <v>11153</v>
      </c>
    </row>
    <row r="1636" spans="3:3">
      <c r="C1636" t="s">
        <v>11152</v>
      </c>
    </row>
    <row r="1637" spans="3:3">
      <c r="C1637" t="s">
        <v>11151</v>
      </c>
    </row>
    <row r="1638" spans="3:3">
      <c r="C1638" t="s">
        <v>11150</v>
      </c>
    </row>
    <row r="1639" spans="3:3">
      <c r="C1639" t="s">
        <v>11149</v>
      </c>
    </row>
    <row r="1640" spans="3:3">
      <c r="C1640" t="s">
        <v>11148</v>
      </c>
    </row>
    <row r="1641" spans="3:3">
      <c r="C1641" t="s">
        <v>11147</v>
      </c>
    </row>
    <row r="1642" spans="3:3">
      <c r="C1642" t="s">
        <v>11146</v>
      </c>
    </row>
    <row r="1643" spans="3:3">
      <c r="C1643" t="s">
        <v>11145</v>
      </c>
    </row>
    <row r="1644" spans="3:3">
      <c r="C1644" t="s">
        <v>11144</v>
      </c>
    </row>
    <row r="1645" spans="3:3">
      <c r="C1645" t="s">
        <v>11143</v>
      </c>
    </row>
    <row r="1646" spans="3:3">
      <c r="C1646" t="s">
        <v>11142</v>
      </c>
    </row>
    <row r="1647" spans="3:3">
      <c r="C1647" t="s">
        <v>11141</v>
      </c>
    </row>
    <row r="1648" spans="3:3">
      <c r="C1648" t="s">
        <v>11140</v>
      </c>
    </row>
    <row r="1649" spans="3:3">
      <c r="C1649" t="s">
        <v>11139</v>
      </c>
    </row>
    <row r="1650" spans="3:3">
      <c r="C1650" t="s">
        <v>11138</v>
      </c>
    </row>
    <row r="1651" spans="3:3">
      <c r="C1651" t="s">
        <v>11137</v>
      </c>
    </row>
    <row r="1652" spans="3:3">
      <c r="C1652" t="s">
        <v>11136</v>
      </c>
    </row>
    <row r="1653" spans="3:3">
      <c r="C1653" t="s">
        <v>11135</v>
      </c>
    </row>
    <row r="1654" spans="3:3">
      <c r="C1654" t="s">
        <v>11134</v>
      </c>
    </row>
    <row r="1655" spans="3:3">
      <c r="C1655" t="s">
        <v>11133</v>
      </c>
    </row>
    <row r="1656" spans="3:3">
      <c r="C1656" t="s">
        <v>11132</v>
      </c>
    </row>
    <row r="1657" spans="3:3">
      <c r="C1657" t="s">
        <v>11131</v>
      </c>
    </row>
    <row r="1658" spans="3:3">
      <c r="C1658" t="s">
        <v>11130</v>
      </c>
    </row>
    <row r="1659" spans="3:3">
      <c r="C1659" t="s">
        <v>11129</v>
      </c>
    </row>
    <row r="1660" spans="3:3">
      <c r="C1660" t="s">
        <v>11128</v>
      </c>
    </row>
    <row r="1661" spans="3:3">
      <c r="C1661" t="s">
        <v>11127</v>
      </c>
    </row>
    <row r="1662" spans="3:3">
      <c r="C1662" t="s">
        <v>11126</v>
      </c>
    </row>
    <row r="1663" spans="3:3">
      <c r="C1663" t="s">
        <v>11125</v>
      </c>
    </row>
    <row r="1664" spans="3:3">
      <c r="C1664" t="s">
        <v>11124</v>
      </c>
    </row>
    <row r="1665" spans="3:3">
      <c r="C1665" t="s">
        <v>11123</v>
      </c>
    </row>
    <row r="1666" spans="3:3">
      <c r="C1666" t="s">
        <v>11122</v>
      </c>
    </row>
    <row r="1667" spans="3:3">
      <c r="C1667" t="s">
        <v>11121</v>
      </c>
    </row>
    <row r="1668" spans="3:3">
      <c r="C1668" t="s">
        <v>11120</v>
      </c>
    </row>
    <row r="1669" spans="3:3">
      <c r="C1669" t="s">
        <v>11119</v>
      </c>
    </row>
    <row r="1670" spans="3:3">
      <c r="C1670" t="s">
        <v>11118</v>
      </c>
    </row>
    <row r="1671" spans="3:3">
      <c r="C1671" t="s">
        <v>11117</v>
      </c>
    </row>
    <row r="1672" spans="3:3">
      <c r="C1672" t="s">
        <v>11116</v>
      </c>
    </row>
    <row r="1673" spans="3:3">
      <c r="C1673" t="s">
        <v>11115</v>
      </c>
    </row>
    <row r="1674" spans="3:3">
      <c r="C1674" t="s">
        <v>11114</v>
      </c>
    </row>
    <row r="1675" spans="3:3">
      <c r="C1675" t="s">
        <v>11113</v>
      </c>
    </row>
    <row r="1676" spans="3:3">
      <c r="C1676" t="s">
        <v>11112</v>
      </c>
    </row>
    <row r="1677" spans="3:3">
      <c r="C1677" t="s">
        <v>11111</v>
      </c>
    </row>
    <row r="1678" spans="3:3">
      <c r="C1678" t="s">
        <v>11110</v>
      </c>
    </row>
    <row r="1679" spans="3:3">
      <c r="C1679" t="s">
        <v>11109</v>
      </c>
    </row>
    <row r="1680" spans="3:3">
      <c r="C1680" t="s">
        <v>11108</v>
      </c>
    </row>
    <row r="1681" spans="3:3">
      <c r="C1681" t="s">
        <v>11107</v>
      </c>
    </row>
    <row r="1682" spans="3:3">
      <c r="C1682" t="s">
        <v>11106</v>
      </c>
    </row>
    <row r="1683" spans="3:3">
      <c r="C1683" t="s">
        <v>11105</v>
      </c>
    </row>
    <row r="1684" spans="3:3">
      <c r="C1684" t="s">
        <v>11104</v>
      </c>
    </row>
    <row r="1685" spans="3:3">
      <c r="C1685" t="s">
        <v>11103</v>
      </c>
    </row>
    <row r="1686" spans="3:3">
      <c r="C1686" t="s">
        <v>11102</v>
      </c>
    </row>
    <row r="1687" spans="3:3">
      <c r="C1687" t="s">
        <v>11101</v>
      </c>
    </row>
    <row r="1688" spans="3:3">
      <c r="C1688" t="s">
        <v>11100</v>
      </c>
    </row>
    <row r="1689" spans="3:3">
      <c r="C1689" t="s">
        <v>11099</v>
      </c>
    </row>
    <row r="1690" spans="3:3">
      <c r="C1690" t="s">
        <v>11098</v>
      </c>
    </row>
    <row r="1691" spans="3:3">
      <c r="C1691" t="s">
        <v>11097</v>
      </c>
    </row>
    <row r="1692" spans="3:3">
      <c r="C1692" t="s">
        <v>11096</v>
      </c>
    </row>
    <row r="1693" spans="3:3">
      <c r="C1693" t="s">
        <v>11095</v>
      </c>
    </row>
    <row r="1694" spans="3:3">
      <c r="C1694" t="s">
        <v>11094</v>
      </c>
    </row>
    <row r="1695" spans="3:3">
      <c r="C1695" t="s">
        <v>11093</v>
      </c>
    </row>
    <row r="1696" spans="3:3">
      <c r="C1696" t="s">
        <v>11092</v>
      </c>
    </row>
    <row r="1697" spans="3:3">
      <c r="C1697" t="s">
        <v>11091</v>
      </c>
    </row>
    <row r="1698" spans="3:3">
      <c r="C1698" t="s">
        <v>11090</v>
      </c>
    </row>
    <row r="1699" spans="3:3">
      <c r="C1699" t="s">
        <v>129</v>
      </c>
    </row>
    <row r="1700" spans="3:3">
      <c r="C1700" t="s">
        <v>11089</v>
      </c>
    </row>
    <row r="1701" spans="3:3">
      <c r="C1701" t="s">
        <v>11088</v>
      </c>
    </row>
    <row r="1702" spans="3:3">
      <c r="C1702" t="s">
        <v>11087</v>
      </c>
    </row>
    <row r="1703" spans="3:3">
      <c r="C1703" t="s">
        <v>11086</v>
      </c>
    </row>
    <row r="1704" spans="3:3">
      <c r="C1704" t="s">
        <v>11085</v>
      </c>
    </row>
    <row r="1705" spans="3:3">
      <c r="C1705" t="s">
        <v>11084</v>
      </c>
    </row>
    <row r="1706" spans="3:3">
      <c r="C1706" t="s">
        <v>11083</v>
      </c>
    </row>
    <row r="1707" spans="3:3">
      <c r="C1707" t="s">
        <v>11082</v>
      </c>
    </row>
    <row r="1708" spans="3:3">
      <c r="C1708" t="s">
        <v>11081</v>
      </c>
    </row>
    <row r="1709" spans="3:3">
      <c r="C1709" t="s">
        <v>11080</v>
      </c>
    </row>
    <row r="1710" spans="3:3">
      <c r="C1710" t="s">
        <v>11079</v>
      </c>
    </row>
    <row r="1711" spans="3:3">
      <c r="C1711" t="s">
        <v>11078</v>
      </c>
    </row>
    <row r="1712" spans="3:3">
      <c r="C1712" t="s">
        <v>11077</v>
      </c>
    </row>
    <row r="1713" spans="3:3">
      <c r="C1713" t="s">
        <v>11076</v>
      </c>
    </row>
    <row r="1714" spans="3:3">
      <c r="C1714" t="s">
        <v>11075</v>
      </c>
    </row>
    <row r="1715" spans="3:3">
      <c r="C1715" t="s">
        <v>11074</v>
      </c>
    </row>
    <row r="1716" spans="3:3">
      <c r="C1716" t="s">
        <v>11073</v>
      </c>
    </row>
    <row r="1717" spans="3:3">
      <c r="C1717" t="s">
        <v>11072</v>
      </c>
    </row>
    <row r="1718" spans="3:3">
      <c r="C1718" t="s">
        <v>11071</v>
      </c>
    </row>
    <row r="1719" spans="3:3">
      <c r="C1719" t="s">
        <v>11070</v>
      </c>
    </row>
    <row r="1720" spans="3:3">
      <c r="C1720" t="s">
        <v>11069</v>
      </c>
    </row>
    <row r="1721" spans="3:3">
      <c r="C1721" t="s">
        <v>11068</v>
      </c>
    </row>
    <row r="1722" spans="3:3">
      <c r="C1722" t="s">
        <v>11067</v>
      </c>
    </row>
    <row r="1723" spans="3:3">
      <c r="C1723" t="s">
        <v>11066</v>
      </c>
    </row>
    <row r="1724" spans="3:3">
      <c r="C1724" t="s">
        <v>11065</v>
      </c>
    </row>
    <row r="1725" spans="3:3">
      <c r="C1725" t="s">
        <v>11064</v>
      </c>
    </row>
    <row r="1726" spans="3:3">
      <c r="C1726" t="s">
        <v>11063</v>
      </c>
    </row>
    <row r="1727" spans="3:3">
      <c r="C1727" t="s">
        <v>11062</v>
      </c>
    </row>
    <row r="1728" spans="3:3">
      <c r="C1728" t="s">
        <v>11061</v>
      </c>
    </row>
    <row r="1729" spans="3:3">
      <c r="C1729" t="s">
        <v>11060</v>
      </c>
    </row>
    <row r="1730" spans="3:3">
      <c r="C1730" t="s">
        <v>11059</v>
      </c>
    </row>
    <row r="1731" spans="3:3">
      <c r="C1731" t="s">
        <v>11058</v>
      </c>
    </row>
    <row r="1732" spans="3:3">
      <c r="C1732" t="s">
        <v>11057</v>
      </c>
    </row>
    <row r="1733" spans="3:3">
      <c r="C1733" t="s">
        <v>11056</v>
      </c>
    </row>
    <row r="1734" spans="3:3">
      <c r="C1734" t="s">
        <v>11055</v>
      </c>
    </row>
    <row r="1735" spans="3:3">
      <c r="C1735" t="s">
        <v>11054</v>
      </c>
    </row>
    <row r="1736" spans="3:3">
      <c r="C1736" t="s">
        <v>11053</v>
      </c>
    </row>
    <row r="1737" spans="3:3">
      <c r="C1737" t="s">
        <v>11052</v>
      </c>
    </row>
    <row r="1738" spans="3:3">
      <c r="C1738" t="s">
        <v>11051</v>
      </c>
    </row>
    <row r="1739" spans="3:3">
      <c r="C1739" t="s">
        <v>11050</v>
      </c>
    </row>
    <row r="1740" spans="3:3">
      <c r="C1740" t="s">
        <v>11049</v>
      </c>
    </row>
    <row r="1741" spans="3:3">
      <c r="C1741" t="s">
        <v>11048</v>
      </c>
    </row>
    <row r="1742" spans="3:3">
      <c r="C1742" t="s">
        <v>11047</v>
      </c>
    </row>
    <row r="1743" spans="3:3">
      <c r="C1743" t="s">
        <v>11046</v>
      </c>
    </row>
    <row r="1744" spans="3:3">
      <c r="C1744" t="s">
        <v>11045</v>
      </c>
    </row>
    <row r="1745" spans="3:3">
      <c r="C1745" t="s">
        <v>11044</v>
      </c>
    </row>
    <row r="1746" spans="3:3">
      <c r="C1746" t="s">
        <v>11043</v>
      </c>
    </row>
    <row r="1747" spans="3:3">
      <c r="C1747" t="s">
        <v>11042</v>
      </c>
    </row>
    <row r="1748" spans="3:3">
      <c r="C1748" t="s">
        <v>11041</v>
      </c>
    </row>
    <row r="1749" spans="3:3">
      <c r="C1749" t="s">
        <v>11040</v>
      </c>
    </row>
    <row r="1750" spans="3:3">
      <c r="C1750" t="s">
        <v>11039</v>
      </c>
    </row>
    <row r="1751" spans="3:3">
      <c r="C1751" t="s">
        <v>11038</v>
      </c>
    </row>
    <row r="1752" spans="3:3">
      <c r="C1752" t="s">
        <v>11037</v>
      </c>
    </row>
    <row r="1753" spans="3:3">
      <c r="C1753" t="s">
        <v>11036</v>
      </c>
    </row>
    <row r="1754" spans="3:3">
      <c r="C1754" t="s">
        <v>11035</v>
      </c>
    </row>
    <row r="1755" spans="3:3">
      <c r="C1755" t="s">
        <v>11034</v>
      </c>
    </row>
    <row r="1756" spans="3:3">
      <c r="C1756" t="s">
        <v>11033</v>
      </c>
    </row>
    <row r="1757" spans="3:3">
      <c r="C1757" t="s">
        <v>11032</v>
      </c>
    </row>
    <row r="1758" spans="3:3">
      <c r="C1758" t="s">
        <v>11031</v>
      </c>
    </row>
    <row r="1759" spans="3:3">
      <c r="C1759" t="s">
        <v>11030</v>
      </c>
    </row>
    <row r="1760" spans="3:3">
      <c r="C1760" t="s">
        <v>11029</v>
      </c>
    </row>
    <row r="1761" spans="3:3">
      <c r="C1761" t="s">
        <v>11028</v>
      </c>
    </row>
    <row r="1762" spans="3:3">
      <c r="C1762" t="s">
        <v>11027</v>
      </c>
    </row>
    <row r="1763" spans="3:3">
      <c r="C1763" t="s">
        <v>11026</v>
      </c>
    </row>
    <row r="1764" spans="3:3">
      <c r="C1764" t="s">
        <v>11025</v>
      </c>
    </row>
    <row r="1765" spans="3:3">
      <c r="C1765" t="s">
        <v>11024</v>
      </c>
    </row>
    <row r="1766" spans="3:3">
      <c r="C1766" t="s">
        <v>11023</v>
      </c>
    </row>
    <row r="1767" spans="3:3">
      <c r="C1767" t="s">
        <v>11022</v>
      </c>
    </row>
    <row r="1768" spans="3:3">
      <c r="C1768" t="s">
        <v>11021</v>
      </c>
    </row>
    <row r="1769" spans="3:3">
      <c r="C1769" t="s">
        <v>11020</v>
      </c>
    </row>
    <row r="1770" spans="3:3">
      <c r="C1770" t="s">
        <v>11019</v>
      </c>
    </row>
    <row r="1771" spans="3:3">
      <c r="C1771" t="s">
        <v>11018</v>
      </c>
    </row>
    <row r="1772" spans="3:3">
      <c r="C1772" t="s">
        <v>11017</v>
      </c>
    </row>
    <row r="1773" spans="3:3">
      <c r="C1773" t="s">
        <v>11016</v>
      </c>
    </row>
    <row r="1774" spans="3:3">
      <c r="C1774" t="s">
        <v>11015</v>
      </c>
    </row>
    <row r="1775" spans="3:3">
      <c r="C1775" t="s">
        <v>11014</v>
      </c>
    </row>
    <row r="1776" spans="3:3">
      <c r="C1776" t="s">
        <v>11013</v>
      </c>
    </row>
    <row r="1777" spans="3:3">
      <c r="C1777" t="s">
        <v>11012</v>
      </c>
    </row>
    <row r="1778" spans="3:3">
      <c r="C1778" t="s">
        <v>11011</v>
      </c>
    </row>
    <row r="1779" spans="3:3">
      <c r="C1779" t="s">
        <v>11010</v>
      </c>
    </row>
    <row r="1780" spans="3:3">
      <c r="C1780" t="s">
        <v>11009</v>
      </c>
    </row>
    <row r="1781" spans="3:3">
      <c r="C1781" t="s">
        <v>11008</v>
      </c>
    </row>
    <row r="1782" spans="3:3">
      <c r="C1782" t="s">
        <v>11007</v>
      </c>
    </row>
    <row r="1783" spans="3:3">
      <c r="C1783" t="s">
        <v>11006</v>
      </c>
    </row>
    <row r="1784" spans="3:3">
      <c r="C1784" t="s">
        <v>11005</v>
      </c>
    </row>
    <row r="1785" spans="3:3">
      <c r="C1785" t="s">
        <v>11004</v>
      </c>
    </row>
    <row r="1786" spans="3:3">
      <c r="C1786" t="s">
        <v>11003</v>
      </c>
    </row>
    <row r="1787" spans="3:3">
      <c r="C1787" t="s">
        <v>11002</v>
      </c>
    </row>
    <row r="1788" spans="3:3">
      <c r="C1788" t="s">
        <v>11001</v>
      </c>
    </row>
    <row r="1789" spans="3:3">
      <c r="C1789" t="s">
        <v>11000</v>
      </c>
    </row>
    <row r="1790" spans="3:3">
      <c r="C1790" t="s">
        <v>10999</v>
      </c>
    </row>
    <row r="1791" spans="3:3">
      <c r="C1791" t="s">
        <v>10998</v>
      </c>
    </row>
    <row r="1792" spans="3:3">
      <c r="C1792" t="s">
        <v>10997</v>
      </c>
    </row>
    <row r="1793" spans="3:3">
      <c r="C1793" t="s">
        <v>10996</v>
      </c>
    </row>
    <row r="1794" spans="3:3">
      <c r="C1794" t="s">
        <v>10995</v>
      </c>
    </row>
    <row r="1795" spans="3:3">
      <c r="C1795" t="s">
        <v>10994</v>
      </c>
    </row>
    <row r="1796" spans="3:3">
      <c r="C1796" t="s">
        <v>10993</v>
      </c>
    </row>
    <row r="1797" spans="3:3">
      <c r="C1797" t="s">
        <v>10992</v>
      </c>
    </row>
    <row r="1798" spans="3:3">
      <c r="C1798" t="s">
        <v>10991</v>
      </c>
    </row>
    <row r="1799" spans="3:3">
      <c r="C1799" t="s">
        <v>10990</v>
      </c>
    </row>
    <row r="1800" spans="3:3">
      <c r="C1800" t="s">
        <v>10989</v>
      </c>
    </row>
    <row r="1801" spans="3:3">
      <c r="C1801" t="s">
        <v>10988</v>
      </c>
    </row>
    <row r="1802" spans="3:3">
      <c r="C1802" t="s">
        <v>10987</v>
      </c>
    </row>
    <row r="1803" spans="3:3">
      <c r="C1803" t="s">
        <v>10986</v>
      </c>
    </row>
    <row r="1804" spans="3:3">
      <c r="C1804" t="s">
        <v>10985</v>
      </c>
    </row>
    <row r="1805" spans="3:3">
      <c r="C1805" t="s">
        <v>10984</v>
      </c>
    </row>
    <row r="1806" spans="3:3">
      <c r="C1806" t="s">
        <v>10983</v>
      </c>
    </row>
    <row r="1807" spans="3:3">
      <c r="C1807" t="s">
        <v>10982</v>
      </c>
    </row>
    <row r="1808" spans="3:3">
      <c r="C1808" t="s">
        <v>10981</v>
      </c>
    </row>
    <row r="1809" spans="3:3">
      <c r="C1809" t="s">
        <v>10980</v>
      </c>
    </row>
    <row r="1810" spans="3:3">
      <c r="C1810" t="s">
        <v>10979</v>
      </c>
    </row>
    <row r="1811" spans="3:3">
      <c r="C1811" t="s">
        <v>10978</v>
      </c>
    </row>
    <row r="1812" spans="3:3">
      <c r="C1812" t="s">
        <v>10977</v>
      </c>
    </row>
    <row r="1813" spans="3:3">
      <c r="C1813" t="s">
        <v>10976</v>
      </c>
    </row>
    <row r="1814" spans="3:3">
      <c r="C1814" t="s">
        <v>10975</v>
      </c>
    </row>
    <row r="1815" spans="3:3">
      <c r="C1815" t="s">
        <v>10974</v>
      </c>
    </row>
    <row r="1816" spans="3:3">
      <c r="C1816" t="s">
        <v>10973</v>
      </c>
    </row>
    <row r="1817" spans="3:3">
      <c r="C1817" t="s">
        <v>10972</v>
      </c>
    </row>
    <row r="1818" spans="3:3">
      <c r="C1818" t="s">
        <v>10971</v>
      </c>
    </row>
    <row r="1819" spans="3:3">
      <c r="C1819" t="s">
        <v>10970</v>
      </c>
    </row>
    <row r="1820" spans="3:3">
      <c r="C1820" t="s">
        <v>10969</v>
      </c>
    </row>
    <row r="1821" spans="3:3">
      <c r="C1821" t="s">
        <v>10968</v>
      </c>
    </row>
    <row r="1822" spans="3:3">
      <c r="C1822" t="s">
        <v>10967</v>
      </c>
    </row>
    <row r="1823" spans="3:3">
      <c r="C1823" t="s">
        <v>10966</v>
      </c>
    </row>
    <row r="1824" spans="3:3">
      <c r="C1824" t="s">
        <v>10965</v>
      </c>
    </row>
    <row r="1825" spans="3:3">
      <c r="C1825" t="s">
        <v>10964</v>
      </c>
    </row>
    <row r="1826" spans="3:3">
      <c r="C1826" t="s">
        <v>10963</v>
      </c>
    </row>
    <row r="1827" spans="3:3">
      <c r="C1827" t="s">
        <v>10962</v>
      </c>
    </row>
    <row r="1828" spans="3:3">
      <c r="C1828" t="s">
        <v>10961</v>
      </c>
    </row>
    <row r="1829" spans="3:3">
      <c r="C1829" t="s">
        <v>10960</v>
      </c>
    </row>
    <row r="1830" spans="3:3">
      <c r="C1830" t="s">
        <v>10959</v>
      </c>
    </row>
    <row r="1831" spans="3:3">
      <c r="C1831" t="s">
        <v>10958</v>
      </c>
    </row>
    <row r="1832" spans="3:3">
      <c r="C1832" t="s">
        <v>10957</v>
      </c>
    </row>
    <row r="1833" spans="3:3">
      <c r="C1833" t="s">
        <v>10956</v>
      </c>
    </row>
    <row r="1834" spans="3:3">
      <c r="C1834" t="s">
        <v>10955</v>
      </c>
    </row>
    <row r="1835" spans="3:3">
      <c r="C1835" t="s">
        <v>10954</v>
      </c>
    </row>
    <row r="1836" spans="3:3">
      <c r="C1836" t="s">
        <v>10953</v>
      </c>
    </row>
    <row r="1837" spans="3:3">
      <c r="C1837" t="s">
        <v>10952</v>
      </c>
    </row>
    <row r="1838" spans="3:3">
      <c r="C1838" t="s">
        <v>10951</v>
      </c>
    </row>
    <row r="1839" spans="3:3">
      <c r="C1839" t="s">
        <v>10950</v>
      </c>
    </row>
    <row r="1840" spans="3:3">
      <c r="C1840" t="s">
        <v>10949</v>
      </c>
    </row>
    <row r="1841" spans="3:3">
      <c r="C1841" t="s">
        <v>10948</v>
      </c>
    </row>
    <row r="1842" spans="3:3">
      <c r="C1842" t="s">
        <v>10947</v>
      </c>
    </row>
    <row r="1843" spans="3:3">
      <c r="C1843" t="s">
        <v>10946</v>
      </c>
    </row>
    <row r="1844" spans="3:3">
      <c r="C1844" t="s">
        <v>10945</v>
      </c>
    </row>
    <row r="1845" spans="3:3">
      <c r="C1845" t="s">
        <v>10944</v>
      </c>
    </row>
    <row r="1846" spans="3:3">
      <c r="C1846" t="s">
        <v>10943</v>
      </c>
    </row>
    <row r="1847" spans="3:3">
      <c r="C1847" t="s">
        <v>10942</v>
      </c>
    </row>
    <row r="1848" spans="3:3">
      <c r="C1848" t="s">
        <v>10941</v>
      </c>
    </row>
    <row r="1849" spans="3:3">
      <c r="C1849" t="s">
        <v>10940</v>
      </c>
    </row>
    <row r="1850" spans="3:3">
      <c r="C1850" t="s">
        <v>10939</v>
      </c>
    </row>
    <row r="1851" spans="3:3">
      <c r="C1851" t="s">
        <v>10938</v>
      </c>
    </row>
    <row r="1852" spans="3:3">
      <c r="C1852" t="s">
        <v>10937</v>
      </c>
    </row>
    <row r="1853" spans="3:3">
      <c r="C1853" t="s">
        <v>10936</v>
      </c>
    </row>
    <row r="1854" spans="3:3">
      <c r="C1854" t="s">
        <v>10935</v>
      </c>
    </row>
    <row r="1855" spans="3:3">
      <c r="C1855" t="s">
        <v>10934</v>
      </c>
    </row>
    <row r="1856" spans="3:3">
      <c r="C1856" t="s">
        <v>10933</v>
      </c>
    </row>
    <row r="1857" spans="3:3">
      <c r="C1857" t="s">
        <v>10932</v>
      </c>
    </row>
    <row r="1858" spans="3:3">
      <c r="C1858" t="s">
        <v>10931</v>
      </c>
    </row>
    <row r="1859" spans="3:3">
      <c r="C1859" t="s">
        <v>10930</v>
      </c>
    </row>
    <row r="1860" spans="3:3">
      <c r="C1860" t="s">
        <v>10929</v>
      </c>
    </row>
    <row r="1861" spans="3:3">
      <c r="C1861" t="s">
        <v>10928</v>
      </c>
    </row>
    <row r="1862" spans="3:3">
      <c r="C1862" t="s">
        <v>10927</v>
      </c>
    </row>
    <row r="1863" spans="3:3">
      <c r="C1863" t="s">
        <v>10926</v>
      </c>
    </row>
    <row r="1864" spans="3:3">
      <c r="C1864" t="s">
        <v>10925</v>
      </c>
    </row>
    <row r="1865" spans="3:3">
      <c r="C1865" t="s">
        <v>10924</v>
      </c>
    </row>
    <row r="1866" spans="3:3">
      <c r="C1866" t="s">
        <v>10923</v>
      </c>
    </row>
    <row r="1867" spans="3:3">
      <c r="C1867" t="s">
        <v>10922</v>
      </c>
    </row>
    <row r="1868" spans="3:3">
      <c r="C1868" t="s">
        <v>10921</v>
      </c>
    </row>
    <row r="1869" spans="3:3">
      <c r="C1869" t="s">
        <v>10920</v>
      </c>
    </row>
    <row r="1870" spans="3:3">
      <c r="C1870" t="s">
        <v>10919</v>
      </c>
    </row>
    <row r="1871" spans="3:3">
      <c r="C1871" t="s">
        <v>10918</v>
      </c>
    </row>
    <row r="1872" spans="3:3">
      <c r="C1872" t="s">
        <v>10917</v>
      </c>
    </row>
    <row r="1873" spans="3:3">
      <c r="C1873" t="s">
        <v>10916</v>
      </c>
    </row>
    <row r="1874" spans="3:3">
      <c r="C1874" t="s">
        <v>10915</v>
      </c>
    </row>
    <row r="1875" spans="3:3">
      <c r="C1875" t="s">
        <v>10914</v>
      </c>
    </row>
    <row r="1876" spans="3:3">
      <c r="C1876" t="s">
        <v>10913</v>
      </c>
    </row>
    <row r="1877" spans="3:3">
      <c r="C1877" t="s">
        <v>10912</v>
      </c>
    </row>
    <row r="1878" spans="3:3">
      <c r="C1878" t="s">
        <v>10911</v>
      </c>
    </row>
    <row r="1879" spans="3:3">
      <c r="C1879" t="s">
        <v>10910</v>
      </c>
    </row>
    <row r="1880" spans="3:3">
      <c r="C1880" t="s">
        <v>10909</v>
      </c>
    </row>
    <row r="1881" spans="3:3">
      <c r="C1881" t="s">
        <v>10908</v>
      </c>
    </row>
    <row r="1882" spans="3:3">
      <c r="C1882" t="s">
        <v>10907</v>
      </c>
    </row>
    <row r="1883" spans="3:3">
      <c r="C1883" t="s">
        <v>10906</v>
      </c>
    </row>
    <row r="1884" spans="3:3">
      <c r="C1884" t="s">
        <v>10905</v>
      </c>
    </row>
    <row r="1885" spans="3:3">
      <c r="C1885" t="s">
        <v>10904</v>
      </c>
    </row>
    <row r="1886" spans="3:3">
      <c r="C1886" t="s">
        <v>10903</v>
      </c>
    </row>
    <row r="1887" spans="3:3">
      <c r="C1887" t="s">
        <v>10902</v>
      </c>
    </row>
    <row r="1888" spans="3:3">
      <c r="C1888" t="s">
        <v>10901</v>
      </c>
    </row>
    <row r="1889" spans="3:3">
      <c r="C1889" t="s">
        <v>10900</v>
      </c>
    </row>
    <row r="1890" spans="3:3">
      <c r="C1890" t="s">
        <v>10899</v>
      </c>
    </row>
    <row r="1891" spans="3:3">
      <c r="C1891" t="s">
        <v>10898</v>
      </c>
    </row>
    <row r="1892" spans="3:3">
      <c r="C1892" t="s">
        <v>10897</v>
      </c>
    </row>
    <row r="1893" spans="3:3">
      <c r="C1893" t="s">
        <v>10896</v>
      </c>
    </row>
    <row r="1894" spans="3:3">
      <c r="C1894" t="s">
        <v>10895</v>
      </c>
    </row>
    <row r="1895" spans="3:3">
      <c r="C1895" t="s">
        <v>10894</v>
      </c>
    </row>
    <row r="1896" spans="3:3">
      <c r="C1896" t="s">
        <v>10893</v>
      </c>
    </row>
    <row r="1897" spans="3:3">
      <c r="C1897" t="s">
        <v>10892</v>
      </c>
    </row>
    <row r="1898" spans="3:3">
      <c r="C1898" t="s">
        <v>10891</v>
      </c>
    </row>
    <row r="1899" spans="3:3">
      <c r="C1899" t="s">
        <v>10890</v>
      </c>
    </row>
    <row r="1900" spans="3:3">
      <c r="C1900" t="s">
        <v>10889</v>
      </c>
    </row>
    <row r="1901" spans="3:3">
      <c r="C1901" t="s">
        <v>10888</v>
      </c>
    </row>
    <row r="1902" spans="3:3">
      <c r="C1902" t="s">
        <v>10887</v>
      </c>
    </row>
    <row r="1903" spans="3:3">
      <c r="C1903" t="s">
        <v>10886</v>
      </c>
    </row>
    <row r="1904" spans="3:3">
      <c r="C1904" t="s">
        <v>10885</v>
      </c>
    </row>
    <row r="1905" spans="3:3">
      <c r="C1905" t="s">
        <v>10884</v>
      </c>
    </row>
    <row r="1906" spans="3:3">
      <c r="C1906" t="s">
        <v>10883</v>
      </c>
    </row>
    <row r="1907" spans="3:3">
      <c r="C1907" t="s">
        <v>10882</v>
      </c>
    </row>
    <row r="1908" spans="3:3">
      <c r="C1908" t="s">
        <v>10881</v>
      </c>
    </row>
    <row r="1909" spans="3:3">
      <c r="C1909" t="s">
        <v>10880</v>
      </c>
    </row>
    <row r="1910" spans="3:3">
      <c r="C1910" t="s">
        <v>10879</v>
      </c>
    </row>
    <row r="1911" spans="3:3">
      <c r="C1911" t="s">
        <v>10878</v>
      </c>
    </row>
    <row r="1912" spans="3:3">
      <c r="C1912" t="s">
        <v>10877</v>
      </c>
    </row>
    <row r="1913" spans="3:3">
      <c r="C1913" t="s">
        <v>10876</v>
      </c>
    </row>
    <row r="1914" spans="3:3">
      <c r="C1914" t="s">
        <v>10875</v>
      </c>
    </row>
    <row r="1915" spans="3:3">
      <c r="C1915" t="s">
        <v>10874</v>
      </c>
    </row>
    <row r="1916" spans="3:3">
      <c r="C1916" t="s">
        <v>10873</v>
      </c>
    </row>
    <row r="1917" spans="3:3">
      <c r="C1917" t="s">
        <v>10872</v>
      </c>
    </row>
    <row r="1918" spans="3:3">
      <c r="C1918" t="s">
        <v>10871</v>
      </c>
    </row>
    <row r="1919" spans="3:3">
      <c r="C1919" t="s">
        <v>10870</v>
      </c>
    </row>
    <row r="1920" spans="3:3">
      <c r="C1920" t="s">
        <v>10869</v>
      </c>
    </row>
    <row r="1921" spans="3:3">
      <c r="C1921" t="s">
        <v>10868</v>
      </c>
    </row>
    <row r="1922" spans="3:3">
      <c r="C1922" t="s">
        <v>10867</v>
      </c>
    </row>
    <row r="1923" spans="3:3">
      <c r="C1923" t="s">
        <v>10866</v>
      </c>
    </row>
    <row r="1924" spans="3:3">
      <c r="C1924" t="s">
        <v>10865</v>
      </c>
    </row>
    <row r="1925" spans="3:3">
      <c r="C1925" t="s">
        <v>10864</v>
      </c>
    </row>
    <row r="1926" spans="3:3">
      <c r="C1926" t="s">
        <v>10863</v>
      </c>
    </row>
    <row r="1927" spans="3:3">
      <c r="C1927" t="s">
        <v>10862</v>
      </c>
    </row>
    <row r="1928" spans="3:3">
      <c r="C1928" t="s">
        <v>10861</v>
      </c>
    </row>
    <row r="1929" spans="3:3">
      <c r="C1929" t="s">
        <v>10860</v>
      </c>
    </row>
    <row r="1930" spans="3:3">
      <c r="C1930" t="s">
        <v>10859</v>
      </c>
    </row>
    <row r="1931" spans="3:3">
      <c r="C1931" t="s">
        <v>10858</v>
      </c>
    </row>
    <row r="1932" spans="3:3">
      <c r="C1932" t="s">
        <v>10857</v>
      </c>
    </row>
    <row r="1933" spans="3:3">
      <c r="C1933" t="s">
        <v>10856</v>
      </c>
    </row>
    <row r="1934" spans="3:3">
      <c r="C1934" t="s">
        <v>10855</v>
      </c>
    </row>
    <row r="1935" spans="3:3">
      <c r="C1935" t="s">
        <v>10854</v>
      </c>
    </row>
    <row r="1936" spans="3:3">
      <c r="C1936" t="s">
        <v>10853</v>
      </c>
    </row>
    <row r="1937" spans="3:3">
      <c r="C1937" t="s">
        <v>10852</v>
      </c>
    </row>
    <row r="1938" spans="3:3">
      <c r="C1938" t="s">
        <v>10851</v>
      </c>
    </row>
    <row r="1939" spans="3:3">
      <c r="C1939" t="s">
        <v>10850</v>
      </c>
    </row>
    <row r="1940" spans="3:3">
      <c r="C1940" t="s">
        <v>10849</v>
      </c>
    </row>
    <row r="1941" spans="3:3">
      <c r="C1941" t="s">
        <v>10848</v>
      </c>
    </row>
    <row r="1942" spans="3:3">
      <c r="C1942" t="s">
        <v>10847</v>
      </c>
    </row>
    <row r="1943" spans="3:3">
      <c r="C1943" t="s">
        <v>72</v>
      </c>
    </row>
    <row r="1944" spans="3:3">
      <c r="C1944" t="s">
        <v>10846</v>
      </c>
    </row>
    <row r="1945" spans="3:3">
      <c r="C1945" t="s">
        <v>10845</v>
      </c>
    </row>
    <row r="1946" spans="3:3">
      <c r="C1946" t="s">
        <v>10844</v>
      </c>
    </row>
    <row r="1947" spans="3:3">
      <c r="C1947" t="s">
        <v>10843</v>
      </c>
    </row>
    <row r="1948" spans="3:3">
      <c r="C1948" t="s">
        <v>10842</v>
      </c>
    </row>
    <row r="1949" spans="3:3">
      <c r="C1949" t="s">
        <v>10841</v>
      </c>
    </row>
    <row r="1950" spans="3:3">
      <c r="C1950" t="s">
        <v>10840</v>
      </c>
    </row>
    <row r="1951" spans="3:3">
      <c r="C1951" t="s">
        <v>10839</v>
      </c>
    </row>
    <row r="1952" spans="3:3">
      <c r="C1952" t="s">
        <v>10838</v>
      </c>
    </row>
    <row r="1953" spans="3:3">
      <c r="C1953" t="s">
        <v>10837</v>
      </c>
    </row>
    <row r="1954" spans="3:3">
      <c r="C1954" t="s">
        <v>10836</v>
      </c>
    </row>
    <row r="1955" spans="3:3">
      <c r="C1955" t="s">
        <v>10835</v>
      </c>
    </row>
    <row r="1956" spans="3:3">
      <c r="C1956" t="s">
        <v>10834</v>
      </c>
    </row>
    <row r="1957" spans="3:3">
      <c r="C1957" t="s">
        <v>10833</v>
      </c>
    </row>
    <row r="1958" spans="3:3">
      <c r="C1958" t="s">
        <v>10832</v>
      </c>
    </row>
    <row r="1959" spans="3:3">
      <c r="C1959" t="s">
        <v>10831</v>
      </c>
    </row>
    <row r="1960" spans="3:3">
      <c r="C1960" t="s">
        <v>10830</v>
      </c>
    </row>
    <row r="1961" spans="3:3">
      <c r="C1961" t="s">
        <v>10829</v>
      </c>
    </row>
    <row r="1962" spans="3:3">
      <c r="C1962" t="s">
        <v>10828</v>
      </c>
    </row>
    <row r="1963" spans="3:3">
      <c r="C1963" t="s">
        <v>10827</v>
      </c>
    </row>
    <row r="1964" spans="3:3">
      <c r="C1964" t="s">
        <v>10826</v>
      </c>
    </row>
    <row r="1965" spans="3:3">
      <c r="C1965" t="s">
        <v>10825</v>
      </c>
    </row>
    <row r="1966" spans="3:3">
      <c r="C1966" t="s">
        <v>10824</v>
      </c>
    </row>
    <row r="1967" spans="3:3">
      <c r="C1967" t="s">
        <v>10823</v>
      </c>
    </row>
    <row r="1968" spans="3:3">
      <c r="C1968" t="s">
        <v>10822</v>
      </c>
    </row>
    <row r="1969" spans="3:3">
      <c r="C1969" t="s">
        <v>10821</v>
      </c>
    </row>
    <row r="1970" spans="3:3">
      <c r="C1970" t="s">
        <v>10820</v>
      </c>
    </row>
    <row r="1971" spans="3:3">
      <c r="C1971" t="s">
        <v>10819</v>
      </c>
    </row>
    <row r="1972" spans="3:3">
      <c r="C1972" t="s">
        <v>10818</v>
      </c>
    </row>
    <row r="1973" spans="3:3">
      <c r="C1973" t="s">
        <v>10817</v>
      </c>
    </row>
    <row r="1974" spans="3:3">
      <c r="C1974" t="s">
        <v>10816</v>
      </c>
    </row>
    <row r="1975" spans="3:3">
      <c r="C1975" t="s">
        <v>10815</v>
      </c>
    </row>
    <row r="1976" spans="3:3">
      <c r="C1976" t="s">
        <v>10814</v>
      </c>
    </row>
    <row r="1977" spans="3:3">
      <c r="C1977" t="s">
        <v>10813</v>
      </c>
    </row>
    <row r="1978" spans="3:3">
      <c r="C1978" t="s">
        <v>10812</v>
      </c>
    </row>
    <row r="1979" spans="3:3">
      <c r="C1979" t="s">
        <v>10811</v>
      </c>
    </row>
    <row r="1980" spans="3:3">
      <c r="C1980" t="s">
        <v>10810</v>
      </c>
    </row>
    <row r="1981" spans="3:3">
      <c r="C1981" t="s">
        <v>10809</v>
      </c>
    </row>
    <row r="1982" spans="3:3">
      <c r="C1982" t="s">
        <v>10808</v>
      </c>
    </row>
    <row r="1983" spans="3:3">
      <c r="C1983" t="s">
        <v>10807</v>
      </c>
    </row>
    <row r="1984" spans="3:3">
      <c r="C1984" t="s">
        <v>10806</v>
      </c>
    </row>
    <row r="1985" spans="3:3">
      <c r="C1985" t="s">
        <v>10805</v>
      </c>
    </row>
    <row r="1986" spans="3:3">
      <c r="C1986" t="s">
        <v>10804</v>
      </c>
    </row>
    <row r="1987" spans="3:3">
      <c r="C1987" t="s">
        <v>10803</v>
      </c>
    </row>
    <row r="1988" spans="3:3">
      <c r="C1988" t="s">
        <v>10802</v>
      </c>
    </row>
    <row r="1989" spans="3:3">
      <c r="C1989" t="s">
        <v>10801</v>
      </c>
    </row>
    <row r="1990" spans="3:3">
      <c r="C1990" t="s">
        <v>10800</v>
      </c>
    </row>
    <row r="1991" spans="3:3">
      <c r="C1991" t="s">
        <v>10799</v>
      </c>
    </row>
    <row r="1992" spans="3:3">
      <c r="C1992" t="s">
        <v>10798</v>
      </c>
    </row>
    <row r="1993" spans="3:3">
      <c r="C1993" t="s">
        <v>10797</v>
      </c>
    </row>
    <row r="1994" spans="3:3">
      <c r="C1994" t="s">
        <v>10796</v>
      </c>
    </row>
    <row r="1995" spans="3:3">
      <c r="C1995" t="s">
        <v>10795</v>
      </c>
    </row>
    <row r="1996" spans="3:3">
      <c r="C1996" t="s">
        <v>10794</v>
      </c>
    </row>
    <row r="1997" spans="3:3">
      <c r="C1997" t="s">
        <v>10793</v>
      </c>
    </row>
    <row r="1998" spans="3:3">
      <c r="C1998" t="s">
        <v>10792</v>
      </c>
    </row>
    <row r="1999" spans="3:3">
      <c r="C1999" t="s">
        <v>10791</v>
      </c>
    </row>
    <row r="2000" spans="3:3">
      <c r="C2000" t="s">
        <v>10790</v>
      </c>
    </row>
    <row r="2001" spans="3:3">
      <c r="C2001" t="s">
        <v>10789</v>
      </c>
    </row>
    <row r="2002" spans="3:3">
      <c r="C2002" t="s">
        <v>10788</v>
      </c>
    </row>
    <row r="2003" spans="3:3">
      <c r="C2003" t="s">
        <v>10787</v>
      </c>
    </row>
    <row r="2004" spans="3:3">
      <c r="C2004" t="s">
        <v>10786</v>
      </c>
    </row>
    <row r="2005" spans="3:3">
      <c r="C2005" t="s">
        <v>10785</v>
      </c>
    </row>
    <row r="2006" spans="3:3">
      <c r="C2006" t="s">
        <v>10784</v>
      </c>
    </row>
    <row r="2007" spans="3:3">
      <c r="C2007" t="s">
        <v>10783</v>
      </c>
    </row>
    <row r="2008" spans="3:3">
      <c r="C2008" t="s">
        <v>10782</v>
      </c>
    </row>
    <row r="2009" spans="3:3">
      <c r="C2009" t="s">
        <v>10781</v>
      </c>
    </row>
    <row r="2010" spans="3:3">
      <c r="C2010" t="s">
        <v>10780</v>
      </c>
    </row>
    <row r="2011" spans="3:3">
      <c r="C2011" t="s">
        <v>10779</v>
      </c>
    </row>
    <row r="2012" spans="3:3">
      <c r="C2012" t="s">
        <v>10778</v>
      </c>
    </row>
    <row r="2013" spans="3:3">
      <c r="C2013" t="s">
        <v>10777</v>
      </c>
    </row>
    <row r="2014" spans="3:3">
      <c r="C2014" t="s">
        <v>10776</v>
      </c>
    </row>
    <row r="2015" spans="3:3">
      <c r="C2015" t="s">
        <v>10775</v>
      </c>
    </row>
    <row r="2016" spans="3:3">
      <c r="C2016" t="s">
        <v>10774</v>
      </c>
    </row>
    <row r="2017" spans="3:3">
      <c r="C2017" t="s">
        <v>10773</v>
      </c>
    </row>
    <row r="2018" spans="3:3">
      <c r="C2018" t="s">
        <v>10772</v>
      </c>
    </row>
    <row r="2019" spans="3:3">
      <c r="C2019" t="s">
        <v>10771</v>
      </c>
    </row>
    <row r="2020" spans="3:3">
      <c r="C2020" t="s">
        <v>10770</v>
      </c>
    </row>
    <row r="2021" spans="3:3">
      <c r="C2021" t="s">
        <v>10769</v>
      </c>
    </row>
    <row r="2022" spans="3:3">
      <c r="C2022" t="s">
        <v>10768</v>
      </c>
    </row>
    <row r="2023" spans="3:3">
      <c r="C2023" t="s">
        <v>10767</v>
      </c>
    </row>
    <row r="2024" spans="3:3">
      <c r="C2024" t="s">
        <v>10766</v>
      </c>
    </row>
    <row r="2025" spans="3:3">
      <c r="C2025" t="s">
        <v>10765</v>
      </c>
    </row>
    <row r="2026" spans="3:3">
      <c r="C2026" t="s">
        <v>10764</v>
      </c>
    </row>
    <row r="2027" spans="3:3">
      <c r="C2027" t="s">
        <v>10763</v>
      </c>
    </row>
    <row r="2028" spans="3:3">
      <c r="C2028" t="s">
        <v>10762</v>
      </c>
    </row>
    <row r="2029" spans="3:3">
      <c r="C2029" t="s">
        <v>10761</v>
      </c>
    </row>
    <row r="2030" spans="3:3">
      <c r="C2030" t="s">
        <v>10760</v>
      </c>
    </row>
    <row r="2031" spans="3:3">
      <c r="C2031" t="s">
        <v>10759</v>
      </c>
    </row>
    <row r="2032" spans="3:3">
      <c r="C2032" t="s">
        <v>10758</v>
      </c>
    </row>
    <row r="2033" spans="3:3">
      <c r="C2033" t="s">
        <v>10757</v>
      </c>
    </row>
    <row r="2034" spans="3:3">
      <c r="C2034" t="s">
        <v>10756</v>
      </c>
    </row>
    <row r="2035" spans="3:3">
      <c r="C2035" t="s">
        <v>10755</v>
      </c>
    </row>
    <row r="2036" spans="3:3">
      <c r="C2036" t="s">
        <v>10754</v>
      </c>
    </row>
    <row r="2037" spans="3:3">
      <c r="C2037" t="s">
        <v>10753</v>
      </c>
    </row>
    <row r="2038" spans="3:3">
      <c r="C2038" t="s">
        <v>10752</v>
      </c>
    </row>
    <row r="2039" spans="3:3">
      <c r="C2039" t="s">
        <v>10751</v>
      </c>
    </row>
    <row r="2040" spans="3:3">
      <c r="C2040" t="s">
        <v>10750</v>
      </c>
    </row>
    <row r="2041" spans="3:3">
      <c r="C2041" t="s">
        <v>10749</v>
      </c>
    </row>
    <row r="2042" spans="3:3">
      <c r="C2042" t="s">
        <v>10748</v>
      </c>
    </row>
    <row r="2043" spans="3:3">
      <c r="C2043" t="s">
        <v>10747</v>
      </c>
    </row>
    <row r="2044" spans="3:3">
      <c r="C2044" t="s">
        <v>10746</v>
      </c>
    </row>
    <row r="2045" spans="3:3">
      <c r="C2045" t="s">
        <v>10745</v>
      </c>
    </row>
    <row r="2046" spans="3:3">
      <c r="C2046" t="s">
        <v>10744</v>
      </c>
    </row>
    <row r="2047" spans="3:3">
      <c r="C2047" t="s">
        <v>10743</v>
      </c>
    </row>
    <row r="2048" spans="3:3">
      <c r="C2048" t="s">
        <v>10742</v>
      </c>
    </row>
    <row r="2049" spans="3:3">
      <c r="C2049" t="s">
        <v>10741</v>
      </c>
    </row>
    <row r="2050" spans="3:3">
      <c r="C2050" t="s">
        <v>10740</v>
      </c>
    </row>
    <row r="2051" spans="3:3">
      <c r="C2051" t="s">
        <v>10739</v>
      </c>
    </row>
    <row r="2052" spans="3:3">
      <c r="C2052" t="s">
        <v>10738</v>
      </c>
    </row>
    <row r="2053" spans="3:3">
      <c r="C2053" t="s">
        <v>10737</v>
      </c>
    </row>
    <row r="2054" spans="3:3">
      <c r="C2054" t="s">
        <v>10736</v>
      </c>
    </row>
    <row r="2055" spans="3:3">
      <c r="C2055" t="s">
        <v>10735</v>
      </c>
    </row>
    <row r="2056" spans="3:3">
      <c r="C2056" t="s">
        <v>10734</v>
      </c>
    </row>
    <row r="2057" spans="3:3">
      <c r="C2057" t="s">
        <v>10733</v>
      </c>
    </row>
    <row r="2058" spans="3:3">
      <c r="C2058" t="s">
        <v>10732</v>
      </c>
    </row>
    <row r="2059" spans="3:3">
      <c r="C2059" t="s">
        <v>10731</v>
      </c>
    </row>
    <row r="2060" spans="3:3">
      <c r="C2060" t="s">
        <v>10730</v>
      </c>
    </row>
    <row r="2061" spans="3:3">
      <c r="C2061" t="s">
        <v>10729</v>
      </c>
    </row>
    <row r="2062" spans="3:3">
      <c r="C2062" t="s">
        <v>10728</v>
      </c>
    </row>
    <row r="2063" spans="3:3">
      <c r="C2063" t="s">
        <v>10727</v>
      </c>
    </row>
    <row r="2064" spans="3:3">
      <c r="C2064" t="s">
        <v>10726</v>
      </c>
    </row>
    <row r="2065" spans="3:3">
      <c r="C2065" t="s">
        <v>10725</v>
      </c>
    </row>
    <row r="2066" spans="3:3">
      <c r="C2066" t="s">
        <v>10724</v>
      </c>
    </row>
    <row r="2067" spans="3:3">
      <c r="C2067" t="s">
        <v>10723</v>
      </c>
    </row>
    <row r="2068" spans="3:3">
      <c r="C2068" t="s">
        <v>10722</v>
      </c>
    </row>
    <row r="2069" spans="3:3">
      <c r="C2069" t="s">
        <v>10721</v>
      </c>
    </row>
    <row r="2070" spans="3:3">
      <c r="C2070" t="s">
        <v>10720</v>
      </c>
    </row>
    <row r="2071" spans="3:3">
      <c r="C2071" t="s">
        <v>10719</v>
      </c>
    </row>
    <row r="2072" spans="3:3">
      <c r="C2072" t="s">
        <v>10718</v>
      </c>
    </row>
    <row r="2073" spans="3:3">
      <c r="C2073" t="s">
        <v>10717</v>
      </c>
    </row>
    <row r="2074" spans="3:3">
      <c r="C2074" t="s">
        <v>10716</v>
      </c>
    </row>
    <row r="2075" spans="3:3">
      <c r="C2075" t="s">
        <v>10715</v>
      </c>
    </row>
    <row r="2076" spans="3:3">
      <c r="C2076" t="s">
        <v>10714</v>
      </c>
    </row>
    <row r="2077" spans="3:3">
      <c r="C2077" t="s">
        <v>10713</v>
      </c>
    </row>
    <row r="2078" spans="3:3">
      <c r="C2078" t="s">
        <v>10712</v>
      </c>
    </row>
    <row r="2079" spans="3:3">
      <c r="C2079" t="s">
        <v>10711</v>
      </c>
    </row>
    <row r="2080" spans="3:3">
      <c r="C2080" t="s">
        <v>10710</v>
      </c>
    </row>
    <row r="2081" spans="3:3">
      <c r="C2081" t="s">
        <v>10709</v>
      </c>
    </row>
    <row r="2082" spans="3:3">
      <c r="C2082" t="s">
        <v>10708</v>
      </c>
    </row>
    <row r="2083" spans="3:3">
      <c r="C2083" t="s">
        <v>10707</v>
      </c>
    </row>
    <row r="2084" spans="3:3">
      <c r="C2084" t="s">
        <v>10706</v>
      </c>
    </row>
    <row r="2085" spans="3:3">
      <c r="C2085" t="s">
        <v>10705</v>
      </c>
    </row>
    <row r="2086" spans="3:3">
      <c r="C2086" t="s">
        <v>10704</v>
      </c>
    </row>
    <row r="2087" spans="3:3">
      <c r="C2087" t="s">
        <v>10703</v>
      </c>
    </row>
    <row r="2088" spans="3:3">
      <c r="C2088" t="s">
        <v>10702</v>
      </c>
    </row>
    <row r="2089" spans="3:3">
      <c r="C2089" t="s">
        <v>10701</v>
      </c>
    </row>
    <row r="2090" spans="3:3">
      <c r="C2090" t="s">
        <v>10700</v>
      </c>
    </row>
    <row r="2091" spans="3:3">
      <c r="C2091" t="s">
        <v>10699</v>
      </c>
    </row>
    <row r="2092" spans="3:3">
      <c r="C2092" t="s">
        <v>10698</v>
      </c>
    </row>
    <row r="2093" spans="3:3">
      <c r="C2093" t="s">
        <v>10697</v>
      </c>
    </row>
    <row r="2094" spans="3:3">
      <c r="C2094" t="s">
        <v>10696</v>
      </c>
    </row>
    <row r="2095" spans="3:3">
      <c r="C2095" t="s">
        <v>10695</v>
      </c>
    </row>
    <row r="2096" spans="3:3">
      <c r="C2096" t="s">
        <v>10694</v>
      </c>
    </row>
    <row r="2097" spans="3:3">
      <c r="C2097" t="s">
        <v>10693</v>
      </c>
    </row>
    <row r="2098" spans="3:3">
      <c r="C2098" t="s">
        <v>10692</v>
      </c>
    </row>
    <row r="2099" spans="3:3">
      <c r="C2099" t="s">
        <v>10691</v>
      </c>
    </row>
    <row r="2100" spans="3:3">
      <c r="C2100" t="s">
        <v>10690</v>
      </c>
    </row>
    <row r="2101" spans="3:3">
      <c r="C2101" t="s">
        <v>10689</v>
      </c>
    </row>
    <row r="2102" spans="3:3">
      <c r="C2102" t="s">
        <v>10688</v>
      </c>
    </row>
    <row r="2103" spans="3:3">
      <c r="C2103" t="s">
        <v>10687</v>
      </c>
    </row>
    <row r="2104" spans="3:3">
      <c r="C2104" t="s">
        <v>10686</v>
      </c>
    </row>
    <row r="2105" spans="3:3">
      <c r="C2105" t="s">
        <v>10685</v>
      </c>
    </row>
    <row r="2106" spans="3:3">
      <c r="C2106" t="s">
        <v>10684</v>
      </c>
    </row>
    <row r="2107" spans="3:3">
      <c r="C2107" t="s">
        <v>10683</v>
      </c>
    </row>
    <row r="2108" spans="3:3">
      <c r="C2108" t="s">
        <v>10682</v>
      </c>
    </row>
    <row r="2109" spans="3:3">
      <c r="C2109" t="s">
        <v>10681</v>
      </c>
    </row>
    <row r="2110" spans="3:3">
      <c r="C2110" t="s">
        <v>10680</v>
      </c>
    </row>
    <row r="2111" spans="3:3">
      <c r="C2111" t="s">
        <v>10679</v>
      </c>
    </row>
    <row r="2112" spans="3:3">
      <c r="C2112" t="s">
        <v>10678</v>
      </c>
    </row>
    <row r="2113" spans="3:3">
      <c r="C2113" t="s">
        <v>10677</v>
      </c>
    </row>
    <row r="2114" spans="3:3">
      <c r="C2114" t="s">
        <v>10676</v>
      </c>
    </row>
    <row r="2115" spans="3:3">
      <c r="C2115" t="s">
        <v>10675</v>
      </c>
    </row>
    <row r="2116" spans="3:3">
      <c r="C2116" t="s">
        <v>10674</v>
      </c>
    </row>
    <row r="2117" spans="3:3">
      <c r="C2117" t="s">
        <v>10673</v>
      </c>
    </row>
    <row r="2118" spans="3:3">
      <c r="C2118" t="s">
        <v>10672</v>
      </c>
    </row>
    <row r="2119" spans="3:3">
      <c r="C2119" t="s">
        <v>10671</v>
      </c>
    </row>
    <row r="2120" spans="3:3">
      <c r="C2120" t="s">
        <v>10670</v>
      </c>
    </row>
    <row r="2121" spans="3:3">
      <c r="C2121" t="s">
        <v>10669</v>
      </c>
    </row>
    <row r="2122" spans="3:3">
      <c r="C2122" t="s">
        <v>10668</v>
      </c>
    </row>
    <row r="2123" spans="3:3">
      <c r="C2123" t="s">
        <v>10667</v>
      </c>
    </row>
    <row r="2124" spans="3:3">
      <c r="C2124" t="s">
        <v>10666</v>
      </c>
    </row>
    <row r="2125" spans="3:3">
      <c r="C2125" t="s">
        <v>10665</v>
      </c>
    </row>
    <row r="2126" spans="3:3">
      <c r="C2126" t="s">
        <v>10664</v>
      </c>
    </row>
    <row r="2127" spans="3:3">
      <c r="C2127" t="s">
        <v>10663</v>
      </c>
    </row>
    <row r="2128" spans="3:3">
      <c r="C2128" t="s">
        <v>10662</v>
      </c>
    </row>
    <row r="2129" spans="3:3">
      <c r="C2129" t="s">
        <v>10661</v>
      </c>
    </row>
    <row r="2130" spans="3:3">
      <c r="C2130" t="s">
        <v>10660</v>
      </c>
    </row>
    <row r="2131" spans="3:3">
      <c r="C2131" t="s">
        <v>10659</v>
      </c>
    </row>
    <row r="2132" spans="3:3">
      <c r="C2132" t="s">
        <v>10658</v>
      </c>
    </row>
    <row r="2133" spans="3:3">
      <c r="C2133" t="s">
        <v>10657</v>
      </c>
    </row>
    <row r="2134" spans="3:3">
      <c r="C2134" t="s">
        <v>10656</v>
      </c>
    </row>
    <row r="2135" spans="3:3">
      <c r="C2135" t="s">
        <v>10655</v>
      </c>
    </row>
    <row r="2136" spans="3:3">
      <c r="C2136" t="s">
        <v>10654</v>
      </c>
    </row>
    <row r="2137" spans="3:3">
      <c r="C2137" t="s">
        <v>10653</v>
      </c>
    </row>
    <row r="2138" spans="3:3">
      <c r="C2138" t="s">
        <v>10652</v>
      </c>
    </row>
    <row r="2139" spans="3:3">
      <c r="C2139" t="s">
        <v>10651</v>
      </c>
    </row>
    <row r="2140" spans="3:3">
      <c r="C2140" t="s">
        <v>10650</v>
      </c>
    </row>
    <row r="2141" spans="3:3">
      <c r="C2141" t="s">
        <v>10649</v>
      </c>
    </row>
    <row r="2142" spans="3:3">
      <c r="C2142" t="s">
        <v>10648</v>
      </c>
    </row>
    <row r="2143" spans="3:3">
      <c r="C2143" t="s">
        <v>10647</v>
      </c>
    </row>
    <row r="2144" spans="3:3">
      <c r="C2144" t="s">
        <v>10646</v>
      </c>
    </row>
    <row r="2145" spans="3:3">
      <c r="C2145" t="s">
        <v>10645</v>
      </c>
    </row>
    <row r="2146" spans="3:3">
      <c r="C2146" t="s">
        <v>10644</v>
      </c>
    </row>
    <row r="2147" spans="3:3">
      <c r="C2147" t="s">
        <v>10643</v>
      </c>
    </row>
    <row r="2148" spans="3:3">
      <c r="C2148" t="s">
        <v>10642</v>
      </c>
    </row>
    <row r="2149" spans="3:3">
      <c r="C2149" t="s">
        <v>10641</v>
      </c>
    </row>
    <row r="2150" spans="3:3">
      <c r="C2150" t="s">
        <v>10640</v>
      </c>
    </row>
    <row r="2151" spans="3:3">
      <c r="C2151" t="s">
        <v>10639</v>
      </c>
    </row>
    <row r="2152" spans="3:3">
      <c r="C2152" t="s">
        <v>10638</v>
      </c>
    </row>
    <row r="2153" spans="3:3">
      <c r="C2153" t="s">
        <v>10637</v>
      </c>
    </row>
    <row r="2154" spans="3:3">
      <c r="C2154" t="s">
        <v>10636</v>
      </c>
    </row>
    <row r="2155" spans="3:3">
      <c r="C2155" t="s">
        <v>10635</v>
      </c>
    </row>
    <row r="2156" spans="3:3">
      <c r="C2156" t="s">
        <v>10634</v>
      </c>
    </row>
    <row r="2157" spans="3:3">
      <c r="C2157" t="s">
        <v>10633</v>
      </c>
    </row>
    <row r="2158" spans="3:3">
      <c r="C2158" t="s">
        <v>10632</v>
      </c>
    </row>
    <row r="2159" spans="3:3">
      <c r="C2159" t="s">
        <v>10631</v>
      </c>
    </row>
    <row r="2160" spans="3:3">
      <c r="C2160" t="s">
        <v>10630</v>
      </c>
    </row>
    <row r="2161" spans="3:3">
      <c r="C2161" t="s">
        <v>10629</v>
      </c>
    </row>
    <row r="2162" spans="3:3">
      <c r="C2162" t="s">
        <v>10628</v>
      </c>
    </row>
    <row r="2163" spans="3:3">
      <c r="C2163" t="s">
        <v>10627</v>
      </c>
    </row>
    <row r="2164" spans="3:3">
      <c r="C2164" t="s">
        <v>10626</v>
      </c>
    </row>
    <row r="2165" spans="3:3">
      <c r="C2165" t="s">
        <v>10625</v>
      </c>
    </row>
    <row r="2166" spans="3:3">
      <c r="C2166" t="s">
        <v>10624</v>
      </c>
    </row>
    <row r="2167" spans="3:3">
      <c r="C2167" t="s">
        <v>10623</v>
      </c>
    </row>
    <row r="2168" spans="3:3">
      <c r="C2168" t="s">
        <v>10622</v>
      </c>
    </row>
    <row r="2169" spans="3:3">
      <c r="C2169" t="s">
        <v>10621</v>
      </c>
    </row>
    <row r="2170" spans="3:3">
      <c r="C2170" t="s">
        <v>10620</v>
      </c>
    </row>
    <row r="2171" spans="3:3">
      <c r="C2171" t="s">
        <v>10619</v>
      </c>
    </row>
    <row r="2172" spans="3:3">
      <c r="C2172" t="s">
        <v>10618</v>
      </c>
    </row>
    <row r="2173" spans="3:3">
      <c r="C2173" t="s">
        <v>10617</v>
      </c>
    </row>
    <row r="2174" spans="3:3">
      <c r="C2174" t="s">
        <v>10616</v>
      </c>
    </row>
    <row r="2175" spans="3:3">
      <c r="C2175" t="s">
        <v>10615</v>
      </c>
    </row>
    <row r="2176" spans="3:3">
      <c r="C2176" t="s">
        <v>10614</v>
      </c>
    </row>
    <row r="2177" spans="3:3">
      <c r="C2177" t="s">
        <v>10613</v>
      </c>
    </row>
    <row r="2178" spans="3:3">
      <c r="C2178" t="s">
        <v>10612</v>
      </c>
    </row>
    <row r="2179" spans="3:3">
      <c r="C2179" t="s">
        <v>10611</v>
      </c>
    </row>
    <row r="2180" spans="3:3">
      <c r="C2180" t="s">
        <v>10610</v>
      </c>
    </row>
    <row r="2181" spans="3:3">
      <c r="C2181" t="s">
        <v>10609</v>
      </c>
    </row>
    <row r="2182" spans="3:3">
      <c r="C2182" t="s">
        <v>10608</v>
      </c>
    </row>
    <row r="2183" spans="3:3">
      <c r="C2183" t="s">
        <v>10607</v>
      </c>
    </row>
    <row r="2184" spans="3:3">
      <c r="C2184" t="s">
        <v>10606</v>
      </c>
    </row>
    <row r="2185" spans="3:3">
      <c r="C2185" t="s">
        <v>10605</v>
      </c>
    </row>
    <row r="2186" spans="3:3">
      <c r="C2186" t="s">
        <v>10604</v>
      </c>
    </row>
    <row r="2187" spans="3:3">
      <c r="C2187" t="s">
        <v>10603</v>
      </c>
    </row>
    <row r="2188" spans="3:3">
      <c r="C2188" t="s">
        <v>10602</v>
      </c>
    </row>
    <row r="2189" spans="3:3">
      <c r="C2189" t="s">
        <v>10601</v>
      </c>
    </row>
    <row r="2190" spans="3:3">
      <c r="C2190" t="s">
        <v>10600</v>
      </c>
    </row>
    <row r="2191" spans="3:3">
      <c r="C2191" t="s">
        <v>10599</v>
      </c>
    </row>
    <row r="2192" spans="3:3">
      <c r="C2192" t="s">
        <v>10598</v>
      </c>
    </row>
    <row r="2193" spans="3:3">
      <c r="C2193" t="s">
        <v>10597</v>
      </c>
    </row>
    <row r="2194" spans="3:3">
      <c r="C2194" t="s">
        <v>10596</v>
      </c>
    </row>
    <row r="2195" spans="3:3">
      <c r="C2195" t="s">
        <v>10595</v>
      </c>
    </row>
    <row r="2196" spans="3:3">
      <c r="C2196" t="s">
        <v>10594</v>
      </c>
    </row>
    <row r="2197" spans="3:3">
      <c r="C2197" t="s">
        <v>10593</v>
      </c>
    </row>
    <row r="2198" spans="3:3">
      <c r="C2198" t="s">
        <v>10592</v>
      </c>
    </row>
    <row r="2199" spans="3:3">
      <c r="C2199" t="s">
        <v>10591</v>
      </c>
    </row>
    <row r="2200" spans="3:3">
      <c r="C2200" t="s">
        <v>10590</v>
      </c>
    </row>
    <row r="2201" spans="3:3">
      <c r="C2201" t="s">
        <v>10589</v>
      </c>
    </row>
    <row r="2202" spans="3:3">
      <c r="C2202" t="s">
        <v>10588</v>
      </c>
    </row>
    <row r="2203" spans="3:3">
      <c r="C2203" t="s">
        <v>10587</v>
      </c>
    </row>
    <row r="2204" spans="3:3">
      <c r="C2204" t="s">
        <v>10586</v>
      </c>
    </row>
    <row r="2205" spans="3:3">
      <c r="C2205" t="s">
        <v>10585</v>
      </c>
    </row>
    <row r="2206" spans="3:3">
      <c r="C2206" t="s">
        <v>10584</v>
      </c>
    </row>
    <row r="2207" spans="3:3">
      <c r="C2207" t="s">
        <v>10583</v>
      </c>
    </row>
    <row r="2208" spans="3:3">
      <c r="C2208" t="s">
        <v>10582</v>
      </c>
    </row>
    <row r="2209" spans="3:3">
      <c r="C2209" t="s">
        <v>10581</v>
      </c>
    </row>
    <row r="2210" spans="3:3">
      <c r="C2210" t="s">
        <v>10580</v>
      </c>
    </row>
    <row r="2211" spans="3:3">
      <c r="C2211" t="s">
        <v>10579</v>
      </c>
    </row>
    <row r="2212" spans="3:3">
      <c r="C2212" t="s">
        <v>10578</v>
      </c>
    </row>
    <row r="2213" spans="3:3">
      <c r="C2213" t="s">
        <v>10577</v>
      </c>
    </row>
    <row r="2214" spans="3:3">
      <c r="C2214" t="s">
        <v>10576</v>
      </c>
    </row>
    <row r="2215" spans="3:3">
      <c r="C2215" t="s">
        <v>10575</v>
      </c>
    </row>
    <row r="2216" spans="3:3">
      <c r="C2216" t="s">
        <v>10574</v>
      </c>
    </row>
    <row r="2217" spans="3:3">
      <c r="C2217" t="s">
        <v>10573</v>
      </c>
    </row>
    <row r="2218" spans="3:3">
      <c r="C2218" t="s">
        <v>10572</v>
      </c>
    </row>
    <row r="2219" spans="3:3">
      <c r="C2219" t="s">
        <v>10571</v>
      </c>
    </row>
    <row r="2220" spans="3:3">
      <c r="C2220" t="s">
        <v>10570</v>
      </c>
    </row>
    <row r="2221" spans="3:3">
      <c r="C2221" t="s">
        <v>10569</v>
      </c>
    </row>
    <row r="2222" spans="3:3">
      <c r="C2222" t="s">
        <v>10568</v>
      </c>
    </row>
    <row r="2223" spans="3:3">
      <c r="C2223" t="s">
        <v>10567</v>
      </c>
    </row>
    <row r="2224" spans="3:3">
      <c r="C2224" t="s">
        <v>10566</v>
      </c>
    </row>
    <row r="2225" spans="3:3">
      <c r="C2225" t="s">
        <v>10565</v>
      </c>
    </row>
    <row r="2226" spans="3:3">
      <c r="C2226" t="s">
        <v>10564</v>
      </c>
    </row>
    <row r="2227" spans="3:3">
      <c r="C2227" t="s">
        <v>10563</v>
      </c>
    </row>
    <row r="2228" spans="3:3">
      <c r="C2228" t="s">
        <v>10562</v>
      </c>
    </row>
    <row r="2229" spans="3:3">
      <c r="C2229" t="s">
        <v>10561</v>
      </c>
    </row>
    <row r="2230" spans="3:3">
      <c r="C2230" t="s">
        <v>10560</v>
      </c>
    </row>
    <row r="2231" spans="3:3">
      <c r="C2231" t="s">
        <v>10559</v>
      </c>
    </row>
    <row r="2232" spans="3:3">
      <c r="C2232" t="s">
        <v>10558</v>
      </c>
    </row>
    <row r="2233" spans="3:3">
      <c r="C2233" t="s">
        <v>10557</v>
      </c>
    </row>
    <row r="2234" spans="3:3">
      <c r="C2234" t="s">
        <v>10556</v>
      </c>
    </row>
    <row r="2235" spans="3:3">
      <c r="C2235" t="s">
        <v>10555</v>
      </c>
    </row>
    <row r="2236" spans="3:3">
      <c r="C2236" t="s">
        <v>10554</v>
      </c>
    </row>
    <row r="2237" spans="3:3">
      <c r="C2237" t="s">
        <v>10553</v>
      </c>
    </row>
    <row r="2238" spans="3:3">
      <c r="C2238" t="s">
        <v>10552</v>
      </c>
    </row>
    <row r="2239" spans="3:3">
      <c r="C2239" t="s">
        <v>10551</v>
      </c>
    </row>
    <row r="2240" spans="3:3">
      <c r="C2240" t="s">
        <v>10550</v>
      </c>
    </row>
    <row r="2241" spans="3:3">
      <c r="C2241" t="s">
        <v>10549</v>
      </c>
    </row>
    <row r="2242" spans="3:3">
      <c r="C2242" t="s">
        <v>10548</v>
      </c>
    </row>
    <row r="2243" spans="3:3">
      <c r="C2243" t="s">
        <v>10547</v>
      </c>
    </row>
    <row r="2244" spans="3:3">
      <c r="C2244" t="s">
        <v>10546</v>
      </c>
    </row>
    <row r="2245" spans="3:3">
      <c r="C2245" t="s">
        <v>10545</v>
      </c>
    </row>
    <row r="2246" spans="3:3">
      <c r="C2246" t="s">
        <v>10544</v>
      </c>
    </row>
    <row r="2247" spans="3:3">
      <c r="C2247" t="s">
        <v>10543</v>
      </c>
    </row>
    <row r="2248" spans="3:3">
      <c r="C2248" t="s">
        <v>10542</v>
      </c>
    </row>
    <row r="2249" spans="3:3">
      <c r="C2249" t="s">
        <v>10541</v>
      </c>
    </row>
    <row r="2250" spans="3:3">
      <c r="C2250" t="s">
        <v>10540</v>
      </c>
    </row>
    <row r="2251" spans="3:3">
      <c r="C2251" t="s">
        <v>10539</v>
      </c>
    </row>
    <row r="2252" spans="3:3">
      <c r="C2252" t="s">
        <v>10538</v>
      </c>
    </row>
    <row r="2253" spans="3:3">
      <c r="C2253" t="s">
        <v>10537</v>
      </c>
    </row>
    <row r="2254" spans="3:3">
      <c r="C2254" t="s">
        <v>10536</v>
      </c>
    </row>
    <row r="2255" spans="3:3">
      <c r="C2255" t="s">
        <v>10535</v>
      </c>
    </row>
    <row r="2256" spans="3:3">
      <c r="C2256" t="s">
        <v>10534</v>
      </c>
    </row>
    <row r="2257" spans="3:3">
      <c r="C2257" t="s">
        <v>10533</v>
      </c>
    </row>
    <row r="2258" spans="3:3">
      <c r="C2258" t="s">
        <v>10532</v>
      </c>
    </row>
    <row r="2259" spans="3:3">
      <c r="C2259" t="s">
        <v>10531</v>
      </c>
    </row>
    <row r="2260" spans="3:3">
      <c r="C2260" t="s">
        <v>10530</v>
      </c>
    </row>
    <row r="2261" spans="3:3">
      <c r="C2261" t="s">
        <v>10529</v>
      </c>
    </row>
    <row r="2262" spans="3:3">
      <c r="C2262" t="s">
        <v>10528</v>
      </c>
    </row>
    <row r="2263" spans="3:3">
      <c r="C2263" t="s">
        <v>10527</v>
      </c>
    </row>
    <row r="2264" spans="3:3">
      <c r="C2264" t="s">
        <v>10526</v>
      </c>
    </row>
    <row r="2265" spans="3:3">
      <c r="C2265" t="s">
        <v>10525</v>
      </c>
    </row>
    <row r="2266" spans="3:3">
      <c r="C2266" t="s">
        <v>10524</v>
      </c>
    </row>
    <row r="2267" spans="3:3">
      <c r="C2267" t="s">
        <v>10523</v>
      </c>
    </row>
    <row r="2268" spans="3:3">
      <c r="C2268" t="s">
        <v>10522</v>
      </c>
    </row>
    <row r="2269" spans="3:3">
      <c r="C2269" t="s">
        <v>10521</v>
      </c>
    </row>
    <row r="2270" spans="3:3">
      <c r="C2270" t="s">
        <v>10520</v>
      </c>
    </row>
    <row r="2271" spans="3:3">
      <c r="C2271" t="s">
        <v>10519</v>
      </c>
    </row>
    <row r="2272" spans="3:3">
      <c r="C2272" t="s">
        <v>10518</v>
      </c>
    </row>
    <row r="2273" spans="3:3">
      <c r="C2273" t="s">
        <v>10517</v>
      </c>
    </row>
    <row r="2274" spans="3:3">
      <c r="C2274" t="s">
        <v>10516</v>
      </c>
    </row>
    <row r="2275" spans="3:3">
      <c r="C2275" t="s">
        <v>10515</v>
      </c>
    </row>
    <row r="2276" spans="3:3">
      <c r="C2276" t="s">
        <v>10514</v>
      </c>
    </row>
    <row r="2277" spans="3:3">
      <c r="C2277" t="s">
        <v>10513</v>
      </c>
    </row>
    <row r="2278" spans="3:3">
      <c r="C2278" t="s">
        <v>10512</v>
      </c>
    </row>
    <row r="2279" spans="3:3">
      <c r="C2279" t="s">
        <v>10511</v>
      </c>
    </row>
    <row r="2280" spans="3:3">
      <c r="C2280" t="s">
        <v>10510</v>
      </c>
    </row>
    <row r="2281" spans="3:3">
      <c r="C2281" t="s">
        <v>10509</v>
      </c>
    </row>
    <row r="2282" spans="3:3">
      <c r="C2282" t="s">
        <v>10508</v>
      </c>
    </row>
    <row r="2283" spans="3:3">
      <c r="C2283" t="s">
        <v>10507</v>
      </c>
    </row>
    <row r="2284" spans="3:3">
      <c r="C2284" t="s">
        <v>10506</v>
      </c>
    </row>
    <row r="2285" spans="3:3">
      <c r="C2285" t="s">
        <v>10505</v>
      </c>
    </row>
    <row r="2286" spans="3:3">
      <c r="C2286" t="s">
        <v>10504</v>
      </c>
    </row>
    <row r="2287" spans="3:3">
      <c r="C2287" t="s">
        <v>10503</v>
      </c>
    </row>
    <row r="2288" spans="3:3">
      <c r="C2288" t="s">
        <v>10502</v>
      </c>
    </row>
    <row r="2289" spans="3:3">
      <c r="C2289" t="s">
        <v>10501</v>
      </c>
    </row>
    <row r="2290" spans="3:3">
      <c r="C2290" t="s">
        <v>10500</v>
      </c>
    </row>
    <row r="2291" spans="3:3">
      <c r="C2291" t="s">
        <v>10499</v>
      </c>
    </row>
    <row r="2292" spans="3:3">
      <c r="C2292" t="s">
        <v>10498</v>
      </c>
    </row>
    <row r="2293" spans="3:3">
      <c r="C2293" t="s">
        <v>10497</v>
      </c>
    </row>
    <row r="2294" spans="3:3">
      <c r="C2294" t="s">
        <v>10496</v>
      </c>
    </row>
    <row r="2295" spans="3:3">
      <c r="C2295" t="s">
        <v>10495</v>
      </c>
    </row>
    <row r="2296" spans="3:3">
      <c r="C2296" t="s">
        <v>10494</v>
      </c>
    </row>
    <row r="2297" spans="3:3">
      <c r="C2297" t="s">
        <v>10493</v>
      </c>
    </row>
    <row r="2298" spans="3:3">
      <c r="C2298" t="s">
        <v>10492</v>
      </c>
    </row>
    <row r="2299" spans="3:3">
      <c r="C2299" t="s">
        <v>10491</v>
      </c>
    </row>
    <row r="2300" spans="3:3">
      <c r="C2300" t="s">
        <v>10490</v>
      </c>
    </row>
    <row r="2301" spans="3:3">
      <c r="C2301" t="s">
        <v>10489</v>
      </c>
    </row>
    <row r="2302" spans="3:3">
      <c r="C2302" t="s">
        <v>10488</v>
      </c>
    </row>
    <row r="2303" spans="3:3">
      <c r="C2303" t="s">
        <v>10487</v>
      </c>
    </row>
    <row r="2304" spans="3:3">
      <c r="C2304" t="s">
        <v>10486</v>
      </c>
    </row>
    <row r="2305" spans="3:3">
      <c r="C2305" t="s">
        <v>10485</v>
      </c>
    </row>
    <row r="2306" spans="3:3">
      <c r="C2306" t="s">
        <v>10484</v>
      </c>
    </row>
    <row r="2307" spans="3:3">
      <c r="C2307" t="s">
        <v>10483</v>
      </c>
    </row>
    <row r="2308" spans="3:3">
      <c r="C2308" t="s">
        <v>10482</v>
      </c>
    </row>
    <row r="2309" spans="3:3">
      <c r="C2309" t="s">
        <v>10481</v>
      </c>
    </row>
    <row r="2310" spans="3:3">
      <c r="C2310" t="s">
        <v>10480</v>
      </c>
    </row>
    <row r="2311" spans="3:3">
      <c r="C2311" t="s">
        <v>10479</v>
      </c>
    </row>
    <row r="2312" spans="3:3">
      <c r="C2312" t="s">
        <v>10478</v>
      </c>
    </row>
    <row r="2313" spans="3:3">
      <c r="C2313" t="s">
        <v>10477</v>
      </c>
    </row>
    <row r="2314" spans="3:3">
      <c r="C2314" t="s">
        <v>10476</v>
      </c>
    </row>
    <row r="2315" spans="3:3">
      <c r="C2315" t="s">
        <v>10475</v>
      </c>
    </row>
    <row r="2316" spans="3:3">
      <c r="C2316" t="s">
        <v>10474</v>
      </c>
    </row>
    <row r="2317" spans="3:3">
      <c r="C2317" t="s">
        <v>10473</v>
      </c>
    </row>
    <row r="2318" spans="3:3">
      <c r="C2318" t="s">
        <v>10472</v>
      </c>
    </row>
    <row r="2319" spans="3:3">
      <c r="C2319" t="s">
        <v>10471</v>
      </c>
    </row>
    <row r="2320" spans="3:3">
      <c r="C2320" t="s">
        <v>10470</v>
      </c>
    </row>
    <row r="2321" spans="3:3">
      <c r="C2321" t="s">
        <v>10469</v>
      </c>
    </row>
    <row r="2322" spans="3:3">
      <c r="C2322" t="s">
        <v>10468</v>
      </c>
    </row>
    <row r="2323" spans="3:3">
      <c r="C2323" t="s">
        <v>10467</v>
      </c>
    </row>
    <row r="2324" spans="3:3">
      <c r="C2324" t="s">
        <v>10466</v>
      </c>
    </row>
    <row r="2325" spans="3:3">
      <c r="C2325" t="s">
        <v>10465</v>
      </c>
    </row>
    <row r="2326" spans="3:3">
      <c r="C2326" t="s">
        <v>10464</v>
      </c>
    </row>
    <row r="2327" spans="3:3">
      <c r="C2327" t="s">
        <v>10463</v>
      </c>
    </row>
    <row r="2328" spans="3:3">
      <c r="C2328" t="s">
        <v>10462</v>
      </c>
    </row>
    <row r="2329" spans="3:3">
      <c r="C2329" t="s">
        <v>10461</v>
      </c>
    </row>
    <row r="2330" spans="3:3">
      <c r="C2330" t="s">
        <v>10460</v>
      </c>
    </row>
    <row r="2331" spans="3:3">
      <c r="C2331" t="s">
        <v>10459</v>
      </c>
    </row>
    <row r="2332" spans="3:3">
      <c r="C2332" t="s">
        <v>10458</v>
      </c>
    </row>
    <row r="2333" spans="3:3">
      <c r="C2333" t="s">
        <v>10457</v>
      </c>
    </row>
    <row r="2334" spans="3:3">
      <c r="C2334" t="s">
        <v>10456</v>
      </c>
    </row>
    <row r="2335" spans="3:3">
      <c r="C2335" t="s">
        <v>10455</v>
      </c>
    </row>
    <row r="2336" spans="3:3">
      <c r="C2336" t="s">
        <v>10454</v>
      </c>
    </row>
    <row r="2337" spans="3:3">
      <c r="C2337" t="s">
        <v>10453</v>
      </c>
    </row>
    <row r="2338" spans="3:3">
      <c r="C2338" t="s">
        <v>10452</v>
      </c>
    </row>
    <row r="2339" spans="3:3">
      <c r="C2339" t="s">
        <v>10451</v>
      </c>
    </row>
    <row r="2340" spans="3:3">
      <c r="C2340" t="s">
        <v>10450</v>
      </c>
    </row>
    <row r="2341" spans="3:3">
      <c r="C2341" t="s">
        <v>10449</v>
      </c>
    </row>
    <row r="2342" spans="3:3">
      <c r="C2342" t="s">
        <v>10448</v>
      </c>
    </row>
    <row r="2343" spans="3:3">
      <c r="C2343" t="s">
        <v>10447</v>
      </c>
    </row>
    <row r="2344" spans="3:3">
      <c r="C2344" t="s">
        <v>10446</v>
      </c>
    </row>
    <row r="2345" spans="3:3">
      <c r="C2345" t="s">
        <v>10445</v>
      </c>
    </row>
    <row r="2346" spans="3:3">
      <c r="C2346" t="s">
        <v>10444</v>
      </c>
    </row>
    <row r="2347" spans="3:3">
      <c r="C2347" t="s">
        <v>10443</v>
      </c>
    </row>
    <row r="2348" spans="3:3">
      <c r="C2348" t="s">
        <v>10442</v>
      </c>
    </row>
    <row r="2349" spans="3:3">
      <c r="C2349" t="s">
        <v>10441</v>
      </c>
    </row>
    <row r="2350" spans="3:3">
      <c r="C2350" t="s">
        <v>10440</v>
      </c>
    </row>
    <row r="2351" spans="3:3">
      <c r="C2351" t="s">
        <v>10439</v>
      </c>
    </row>
    <row r="2352" spans="3:3">
      <c r="C2352" t="s">
        <v>10438</v>
      </c>
    </row>
    <row r="2353" spans="3:3">
      <c r="C2353" t="s">
        <v>10437</v>
      </c>
    </row>
    <row r="2354" spans="3:3">
      <c r="C2354" t="s">
        <v>10436</v>
      </c>
    </row>
    <row r="2355" spans="3:3">
      <c r="C2355" t="s">
        <v>10435</v>
      </c>
    </row>
    <row r="2356" spans="3:3">
      <c r="C2356" t="s">
        <v>10434</v>
      </c>
    </row>
    <row r="2357" spans="3:3">
      <c r="C2357" t="s">
        <v>10433</v>
      </c>
    </row>
    <row r="2358" spans="3:3">
      <c r="C2358" t="s">
        <v>10432</v>
      </c>
    </row>
    <row r="2359" spans="3:3">
      <c r="C2359" t="s">
        <v>10431</v>
      </c>
    </row>
    <row r="2360" spans="3:3">
      <c r="C2360" t="s">
        <v>10430</v>
      </c>
    </row>
    <row r="2361" spans="3:3">
      <c r="C2361" t="s">
        <v>10429</v>
      </c>
    </row>
    <row r="2362" spans="3:3">
      <c r="C2362" t="s">
        <v>10428</v>
      </c>
    </row>
    <row r="2363" spans="3:3">
      <c r="C2363" t="s">
        <v>10427</v>
      </c>
    </row>
    <row r="2364" spans="3:3">
      <c r="C2364" t="s">
        <v>10426</v>
      </c>
    </row>
    <row r="2365" spans="3:3">
      <c r="C2365" t="s">
        <v>10425</v>
      </c>
    </row>
    <row r="2366" spans="3:3">
      <c r="C2366" t="s">
        <v>10424</v>
      </c>
    </row>
    <row r="2367" spans="3:3">
      <c r="C2367" t="s">
        <v>10423</v>
      </c>
    </row>
    <row r="2368" spans="3:3">
      <c r="C2368" t="s">
        <v>10422</v>
      </c>
    </row>
    <row r="2369" spans="3:3">
      <c r="C2369" t="s">
        <v>10421</v>
      </c>
    </row>
    <row r="2370" spans="3:3">
      <c r="C2370" t="s">
        <v>10420</v>
      </c>
    </row>
    <row r="2371" spans="3:3">
      <c r="C2371" t="s">
        <v>10419</v>
      </c>
    </row>
    <row r="2372" spans="3:3">
      <c r="C2372" t="s">
        <v>10418</v>
      </c>
    </row>
    <row r="2373" spans="3:3">
      <c r="C2373" t="s">
        <v>10417</v>
      </c>
    </row>
    <row r="2374" spans="3:3">
      <c r="C2374" t="s">
        <v>10416</v>
      </c>
    </row>
    <row r="2375" spans="3:3">
      <c r="C2375" t="s">
        <v>10415</v>
      </c>
    </row>
    <row r="2376" spans="3:3">
      <c r="C2376" t="s">
        <v>10414</v>
      </c>
    </row>
    <row r="2377" spans="3:3">
      <c r="C2377" t="s">
        <v>10413</v>
      </c>
    </row>
    <row r="2378" spans="3:3">
      <c r="C2378" t="s">
        <v>10412</v>
      </c>
    </row>
    <row r="2379" spans="3:3">
      <c r="C2379" t="s">
        <v>10411</v>
      </c>
    </row>
    <row r="2380" spans="3:3">
      <c r="C2380" t="s">
        <v>10410</v>
      </c>
    </row>
    <row r="2381" spans="3:3">
      <c r="C2381" t="s">
        <v>10409</v>
      </c>
    </row>
    <row r="2382" spans="3:3">
      <c r="C2382" t="s">
        <v>10408</v>
      </c>
    </row>
    <row r="2383" spans="3:3">
      <c r="C2383" t="s">
        <v>10407</v>
      </c>
    </row>
    <row r="2384" spans="3:3">
      <c r="C2384" t="s">
        <v>10406</v>
      </c>
    </row>
    <row r="2385" spans="3:3">
      <c r="C2385" t="s">
        <v>10405</v>
      </c>
    </row>
    <row r="2386" spans="3:3">
      <c r="C2386" t="s">
        <v>10404</v>
      </c>
    </row>
    <row r="2387" spans="3:3">
      <c r="C2387" t="s">
        <v>10403</v>
      </c>
    </row>
    <row r="2388" spans="3:3">
      <c r="C2388" t="s">
        <v>10402</v>
      </c>
    </row>
    <row r="2389" spans="3:3">
      <c r="C2389" t="s">
        <v>10401</v>
      </c>
    </row>
    <row r="2390" spans="3:3">
      <c r="C2390" t="s">
        <v>10400</v>
      </c>
    </row>
    <row r="2391" spans="3:3">
      <c r="C2391" t="s">
        <v>10399</v>
      </c>
    </row>
    <row r="2392" spans="3:3">
      <c r="C2392" t="s">
        <v>10398</v>
      </c>
    </row>
    <row r="2393" spans="3:3">
      <c r="C2393" t="s">
        <v>10397</v>
      </c>
    </row>
    <row r="2394" spans="3:3">
      <c r="C2394" t="s">
        <v>10396</v>
      </c>
    </row>
    <row r="2395" spans="3:3">
      <c r="C2395" t="s">
        <v>10395</v>
      </c>
    </row>
    <row r="2396" spans="3:3">
      <c r="C2396" t="s">
        <v>10394</v>
      </c>
    </row>
    <row r="2397" spans="3:3">
      <c r="C2397" t="s">
        <v>10393</v>
      </c>
    </row>
    <row r="2398" spans="3:3">
      <c r="C2398" t="s">
        <v>10392</v>
      </c>
    </row>
    <row r="2399" spans="3:3">
      <c r="C2399" t="s">
        <v>10391</v>
      </c>
    </row>
    <row r="2400" spans="3:3">
      <c r="C2400" t="s">
        <v>10390</v>
      </c>
    </row>
    <row r="2401" spans="3:3">
      <c r="C2401" t="s">
        <v>10389</v>
      </c>
    </row>
    <row r="2402" spans="3:3">
      <c r="C2402" t="s">
        <v>10388</v>
      </c>
    </row>
    <row r="2403" spans="3:3">
      <c r="C2403" t="s">
        <v>10387</v>
      </c>
    </row>
    <row r="2404" spans="3:3">
      <c r="C2404" t="s">
        <v>10386</v>
      </c>
    </row>
    <row r="2405" spans="3:3">
      <c r="C2405" t="s">
        <v>10385</v>
      </c>
    </row>
    <row r="2406" spans="3:3">
      <c r="C2406" t="s">
        <v>10384</v>
      </c>
    </row>
    <row r="2407" spans="3:3">
      <c r="C2407" t="s">
        <v>10383</v>
      </c>
    </row>
    <row r="2408" spans="3:3">
      <c r="C2408" t="s">
        <v>10382</v>
      </c>
    </row>
    <row r="2409" spans="3:3">
      <c r="C2409" t="s">
        <v>10381</v>
      </c>
    </row>
    <row r="2410" spans="3:3">
      <c r="C2410" t="s">
        <v>10380</v>
      </c>
    </row>
    <row r="2411" spans="3:3">
      <c r="C2411" t="s">
        <v>10379</v>
      </c>
    </row>
    <row r="2412" spans="3:3">
      <c r="C2412" t="s">
        <v>10378</v>
      </c>
    </row>
    <row r="2413" spans="3:3">
      <c r="C2413" t="s">
        <v>10377</v>
      </c>
    </row>
    <row r="2414" spans="3:3">
      <c r="C2414" t="s">
        <v>10376</v>
      </c>
    </row>
    <row r="2415" spans="3:3">
      <c r="C2415" t="s">
        <v>10375</v>
      </c>
    </row>
    <row r="2416" spans="3:3">
      <c r="C2416" t="s">
        <v>10374</v>
      </c>
    </row>
    <row r="2417" spans="3:3">
      <c r="C2417" t="s">
        <v>10373</v>
      </c>
    </row>
    <row r="2418" spans="3:3">
      <c r="C2418" t="s">
        <v>10372</v>
      </c>
    </row>
    <row r="2419" spans="3:3">
      <c r="C2419" t="s">
        <v>10371</v>
      </c>
    </row>
    <row r="2420" spans="3:3">
      <c r="C2420" t="s">
        <v>10370</v>
      </c>
    </row>
    <row r="2421" spans="3:3">
      <c r="C2421" t="s">
        <v>10369</v>
      </c>
    </row>
    <row r="2422" spans="3:3">
      <c r="C2422" t="s">
        <v>10368</v>
      </c>
    </row>
    <row r="2423" spans="3:3">
      <c r="C2423" t="s">
        <v>10367</v>
      </c>
    </row>
    <row r="2424" spans="3:3">
      <c r="C2424" t="s">
        <v>10366</v>
      </c>
    </row>
    <row r="2425" spans="3:3">
      <c r="C2425" t="s">
        <v>10365</v>
      </c>
    </row>
    <row r="2426" spans="3:3">
      <c r="C2426" t="s">
        <v>10364</v>
      </c>
    </row>
    <row r="2427" spans="3:3">
      <c r="C2427" t="s">
        <v>10363</v>
      </c>
    </row>
    <row r="2428" spans="3:3">
      <c r="C2428" t="s">
        <v>10362</v>
      </c>
    </row>
    <row r="2429" spans="3:3">
      <c r="C2429" t="s">
        <v>10361</v>
      </c>
    </row>
    <row r="2430" spans="3:3">
      <c r="C2430" t="s">
        <v>10360</v>
      </c>
    </row>
    <row r="2431" spans="3:3">
      <c r="C2431" t="s">
        <v>10359</v>
      </c>
    </row>
    <row r="2432" spans="3:3">
      <c r="C2432" t="s">
        <v>10358</v>
      </c>
    </row>
    <row r="2433" spans="3:3">
      <c r="C2433" t="s">
        <v>10357</v>
      </c>
    </row>
    <row r="2434" spans="3:3">
      <c r="C2434" t="s">
        <v>10356</v>
      </c>
    </row>
    <row r="2435" spans="3:3">
      <c r="C2435" t="s">
        <v>10355</v>
      </c>
    </row>
    <row r="2436" spans="3:3">
      <c r="C2436" t="s">
        <v>10354</v>
      </c>
    </row>
    <row r="2437" spans="3:3">
      <c r="C2437" t="s">
        <v>10353</v>
      </c>
    </row>
    <row r="2438" spans="3:3">
      <c r="C2438" t="s">
        <v>10352</v>
      </c>
    </row>
    <row r="2439" spans="3:3">
      <c r="C2439" t="s">
        <v>10351</v>
      </c>
    </row>
    <row r="2440" spans="3:3">
      <c r="C2440" t="s">
        <v>10350</v>
      </c>
    </row>
    <row r="2441" spans="3:3">
      <c r="C2441" t="s">
        <v>10349</v>
      </c>
    </row>
    <row r="2442" spans="3:3">
      <c r="C2442" t="s">
        <v>10348</v>
      </c>
    </row>
    <row r="2443" spans="3:3">
      <c r="C2443" t="s">
        <v>10347</v>
      </c>
    </row>
    <row r="2444" spans="3:3">
      <c r="C2444" t="s">
        <v>10346</v>
      </c>
    </row>
    <row r="2445" spans="3:3">
      <c r="C2445" t="s">
        <v>10345</v>
      </c>
    </row>
    <row r="2446" spans="3:3">
      <c r="C2446" t="s">
        <v>10344</v>
      </c>
    </row>
    <row r="2447" spans="3:3">
      <c r="C2447" t="s">
        <v>10343</v>
      </c>
    </row>
    <row r="2448" spans="3:3">
      <c r="C2448" t="s">
        <v>105</v>
      </c>
    </row>
    <row r="2449" spans="3:3">
      <c r="C2449" t="s">
        <v>10342</v>
      </c>
    </row>
    <row r="2450" spans="3:3">
      <c r="C2450" t="s">
        <v>10341</v>
      </c>
    </row>
    <row r="2451" spans="3:3">
      <c r="C2451" t="s">
        <v>10340</v>
      </c>
    </row>
    <row r="2452" spans="3:3">
      <c r="C2452" t="s">
        <v>10339</v>
      </c>
    </row>
    <row r="2453" spans="3:3">
      <c r="C2453" t="s">
        <v>10338</v>
      </c>
    </row>
    <row r="2454" spans="3:3">
      <c r="C2454" t="s">
        <v>10337</v>
      </c>
    </row>
    <row r="2455" spans="3:3">
      <c r="C2455" t="s">
        <v>10336</v>
      </c>
    </row>
    <row r="2456" spans="3:3">
      <c r="C2456" t="s">
        <v>10335</v>
      </c>
    </row>
    <row r="2457" spans="3:3">
      <c r="C2457" t="s">
        <v>10334</v>
      </c>
    </row>
    <row r="2458" spans="3:3">
      <c r="C2458" t="s">
        <v>10333</v>
      </c>
    </row>
    <row r="2459" spans="3:3">
      <c r="C2459" t="s">
        <v>10332</v>
      </c>
    </row>
    <row r="2460" spans="3:3">
      <c r="C2460" t="s">
        <v>10331</v>
      </c>
    </row>
    <row r="2461" spans="3:3">
      <c r="C2461" t="s">
        <v>10330</v>
      </c>
    </row>
    <row r="2462" spans="3:3">
      <c r="C2462" t="s">
        <v>10329</v>
      </c>
    </row>
    <row r="2463" spans="3:3">
      <c r="C2463" t="s">
        <v>10328</v>
      </c>
    </row>
    <row r="2464" spans="3:3">
      <c r="C2464" t="s">
        <v>10327</v>
      </c>
    </row>
    <row r="2465" spans="3:3">
      <c r="C2465" t="s">
        <v>10326</v>
      </c>
    </row>
    <row r="2466" spans="3:3">
      <c r="C2466" t="s">
        <v>10325</v>
      </c>
    </row>
    <row r="2467" spans="3:3">
      <c r="C2467" t="s">
        <v>10324</v>
      </c>
    </row>
    <row r="2468" spans="3:3">
      <c r="C2468" t="s">
        <v>10323</v>
      </c>
    </row>
    <row r="2469" spans="3:3">
      <c r="C2469" t="s">
        <v>10322</v>
      </c>
    </row>
    <row r="2470" spans="3:3">
      <c r="C2470" t="s">
        <v>10321</v>
      </c>
    </row>
    <row r="2471" spans="3:3">
      <c r="C2471" t="s">
        <v>10320</v>
      </c>
    </row>
    <row r="2472" spans="3:3">
      <c r="C2472" t="s">
        <v>10319</v>
      </c>
    </row>
    <row r="2473" spans="3:3">
      <c r="C2473" t="s">
        <v>10318</v>
      </c>
    </row>
    <row r="2474" spans="3:3">
      <c r="C2474" t="s">
        <v>10317</v>
      </c>
    </row>
    <row r="2475" spans="3:3">
      <c r="C2475" t="s">
        <v>10316</v>
      </c>
    </row>
    <row r="2476" spans="3:3">
      <c r="C2476" t="s">
        <v>10315</v>
      </c>
    </row>
    <row r="2477" spans="3:3">
      <c r="C2477" t="s">
        <v>10314</v>
      </c>
    </row>
    <row r="2478" spans="3:3">
      <c r="C2478" t="s">
        <v>10313</v>
      </c>
    </row>
    <row r="2479" spans="3:3">
      <c r="C2479" t="s">
        <v>10312</v>
      </c>
    </row>
    <row r="2480" spans="3:3">
      <c r="C2480" t="s">
        <v>10311</v>
      </c>
    </row>
    <row r="2481" spans="3:3">
      <c r="C2481" t="s">
        <v>10310</v>
      </c>
    </row>
    <row r="2482" spans="3:3">
      <c r="C2482" t="s">
        <v>10309</v>
      </c>
    </row>
    <row r="2483" spans="3:3">
      <c r="C2483" t="s">
        <v>10308</v>
      </c>
    </row>
    <row r="2484" spans="3:3">
      <c r="C2484" t="s">
        <v>10307</v>
      </c>
    </row>
    <row r="2485" spans="3:3">
      <c r="C2485" t="s">
        <v>10306</v>
      </c>
    </row>
    <row r="2486" spans="3:3">
      <c r="C2486" t="s">
        <v>10305</v>
      </c>
    </row>
    <row r="2487" spans="3:3">
      <c r="C2487" t="s">
        <v>10304</v>
      </c>
    </row>
    <row r="2488" spans="3:3">
      <c r="C2488" t="s">
        <v>10303</v>
      </c>
    </row>
    <row r="2489" spans="3:3">
      <c r="C2489" t="s">
        <v>10302</v>
      </c>
    </row>
    <row r="2490" spans="3:3">
      <c r="C2490" t="s">
        <v>10301</v>
      </c>
    </row>
    <row r="2491" spans="3:3">
      <c r="C2491" t="s">
        <v>10300</v>
      </c>
    </row>
    <row r="2492" spans="3:3">
      <c r="C2492" t="s">
        <v>10299</v>
      </c>
    </row>
    <row r="2493" spans="3:3">
      <c r="C2493" t="s">
        <v>10298</v>
      </c>
    </row>
    <row r="2494" spans="3:3">
      <c r="C2494" t="s">
        <v>10297</v>
      </c>
    </row>
    <row r="2495" spans="3:3">
      <c r="C2495" t="s">
        <v>10296</v>
      </c>
    </row>
    <row r="2496" spans="3:3">
      <c r="C2496" t="s">
        <v>10295</v>
      </c>
    </row>
    <row r="2497" spans="3:3">
      <c r="C2497" t="s">
        <v>10294</v>
      </c>
    </row>
    <row r="2498" spans="3:3">
      <c r="C2498" t="s">
        <v>10293</v>
      </c>
    </row>
    <row r="2499" spans="3:3">
      <c r="C2499" t="s">
        <v>10292</v>
      </c>
    </row>
    <row r="2500" spans="3:3">
      <c r="C2500" t="s">
        <v>10291</v>
      </c>
    </row>
    <row r="2501" spans="3:3">
      <c r="C2501" t="s">
        <v>10290</v>
      </c>
    </row>
    <row r="2502" spans="3:3">
      <c r="C2502" t="s">
        <v>10289</v>
      </c>
    </row>
    <row r="2503" spans="3:3">
      <c r="C2503" t="s">
        <v>10288</v>
      </c>
    </row>
    <row r="2504" spans="3:3">
      <c r="C2504" t="s">
        <v>10287</v>
      </c>
    </row>
    <row r="2505" spans="3:3">
      <c r="C2505" t="s">
        <v>10286</v>
      </c>
    </row>
    <row r="2506" spans="3:3">
      <c r="C2506" t="s">
        <v>10285</v>
      </c>
    </row>
    <row r="2507" spans="3:3">
      <c r="C2507" t="s">
        <v>10284</v>
      </c>
    </row>
    <row r="2508" spans="3:3">
      <c r="C2508" t="s">
        <v>10283</v>
      </c>
    </row>
    <row r="2509" spans="3:3">
      <c r="C2509" t="s">
        <v>10282</v>
      </c>
    </row>
    <row r="2510" spans="3:3">
      <c r="C2510" t="s">
        <v>10281</v>
      </c>
    </row>
    <row r="2511" spans="3:3">
      <c r="C2511" t="s">
        <v>10280</v>
      </c>
    </row>
    <row r="2512" spans="3:3">
      <c r="C2512" t="s">
        <v>10279</v>
      </c>
    </row>
    <row r="2513" spans="3:3">
      <c r="C2513" t="s">
        <v>10278</v>
      </c>
    </row>
    <row r="2514" spans="3:3">
      <c r="C2514" t="s">
        <v>10277</v>
      </c>
    </row>
    <row r="2515" spans="3:3">
      <c r="C2515" t="s">
        <v>10276</v>
      </c>
    </row>
    <row r="2516" spans="3:3">
      <c r="C2516" t="s">
        <v>10275</v>
      </c>
    </row>
    <row r="2517" spans="3:3">
      <c r="C2517" t="s">
        <v>10274</v>
      </c>
    </row>
    <row r="2518" spans="3:3">
      <c r="C2518" t="s">
        <v>10273</v>
      </c>
    </row>
    <row r="2519" spans="3:3">
      <c r="C2519" t="s">
        <v>10272</v>
      </c>
    </row>
    <row r="2520" spans="3:3">
      <c r="C2520" t="s">
        <v>10271</v>
      </c>
    </row>
    <row r="2521" spans="3:3">
      <c r="C2521" t="s">
        <v>10270</v>
      </c>
    </row>
    <row r="2522" spans="3:3">
      <c r="C2522" t="s">
        <v>10269</v>
      </c>
    </row>
    <row r="2523" spans="3:3">
      <c r="C2523" t="s">
        <v>10268</v>
      </c>
    </row>
    <row r="2524" spans="3:3">
      <c r="C2524" t="s">
        <v>10267</v>
      </c>
    </row>
    <row r="2525" spans="3:3">
      <c r="C2525" t="s">
        <v>10266</v>
      </c>
    </row>
    <row r="2526" spans="3:3">
      <c r="C2526" t="s">
        <v>10265</v>
      </c>
    </row>
    <row r="2527" spans="3:3">
      <c r="C2527" t="s">
        <v>10264</v>
      </c>
    </row>
    <row r="2528" spans="3:3">
      <c r="C2528" t="s">
        <v>10263</v>
      </c>
    </row>
    <row r="2529" spans="3:3">
      <c r="C2529" t="s">
        <v>10262</v>
      </c>
    </row>
    <row r="2530" spans="3:3">
      <c r="C2530" t="s">
        <v>10261</v>
      </c>
    </row>
    <row r="2531" spans="3:3">
      <c r="C2531" t="s">
        <v>10260</v>
      </c>
    </row>
    <row r="2532" spans="3:3">
      <c r="C2532" t="s">
        <v>10259</v>
      </c>
    </row>
    <row r="2533" spans="3:3">
      <c r="C2533" t="s">
        <v>10258</v>
      </c>
    </row>
    <row r="2534" spans="3:3">
      <c r="C2534" t="s">
        <v>10257</v>
      </c>
    </row>
    <row r="2535" spans="3:3">
      <c r="C2535" t="s">
        <v>10256</v>
      </c>
    </row>
    <row r="2536" spans="3:3">
      <c r="C2536" t="s">
        <v>10255</v>
      </c>
    </row>
    <row r="2537" spans="3:3">
      <c r="C2537" t="s">
        <v>10254</v>
      </c>
    </row>
    <row r="2538" spans="3:3">
      <c r="C2538" t="s">
        <v>10253</v>
      </c>
    </row>
    <row r="2539" spans="3:3">
      <c r="C2539" t="s">
        <v>10252</v>
      </c>
    </row>
    <row r="2540" spans="3:3">
      <c r="C2540" t="s">
        <v>10251</v>
      </c>
    </row>
    <row r="2541" spans="3:3">
      <c r="C2541" t="s">
        <v>10250</v>
      </c>
    </row>
    <row r="2542" spans="3:3">
      <c r="C2542" t="s">
        <v>10249</v>
      </c>
    </row>
    <row r="2543" spans="3:3">
      <c r="C2543" t="s">
        <v>10248</v>
      </c>
    </row>
    <row r="2544" spans="3:3">
      <c r="C2544" t="s">
        <v>10247</v>
      </c>
    </row>
    <row r="2545" spans="3:3">
      <c r="C2545" t="s">
        <v>10246</v>
      </c>
    </row>
    <row r="2546" spans="3:3">
      <c r="C2546" t="s">
        <v>10245</v>
      </c>
    </row>
    <row r="2547" spans="3:3">
      <c r="C2547" t="s">
        <v>10244</v>
      </c>
    </row>
    <row r="2548" spans="3:3">
      <c r="C2548" t="s">
        <v>10243</v>
      </c>
    </row>
    <row r="2549" spans="3:3">
      <c r="C2549" t="s">
        <v>10242</v>
      </c>
    </row>
    <row r="2550" spans="3:3">
      <c r="C2550" t="s">
        <v>10241</v>
      </c>
    </row>
    <row r="2551" spans="3:3">
      <c r="C2551" t="s">
        <v>10240</v>
      </c>
    </row>
    <row r="2552" spans="3:3">
      <c r="C2552" t="s">
        <v>10239</v>
      </c>
    </row>
    <row r="2553" spans="3:3">
      <c r="C2553" t="s">
        <v>10238</v>
      </c>
    </row>
    <row r="2554" spans="3:3">
      <c r="C2554" t="s">
        <v>10237</v>
      </c>
    </row>
    <row r="2555" spans="3:3">
      <c r="C2555" t="s">
        <v>10236</v>
      </c>
    </row>
    <row r="2556" spans="3:3">
      <c r="C2556" t="s">
        <v>10235</v>
      </c>
    </row>
    <row r="2557" spans="3:3">
      <c r="C2557" t="s">
        <v>10234</v>
      </c>
    </row>
    <row r="2558" spans="3:3">
      <c r="C2558" t="s">
        <v>10233</v>
      </c>
    </row>
    <row r="2559" spans="3:3">
      <c r="C2559" t="s">
        <v>10232</v>
      </c>
    </row>
    <row r="2560" spans="3:3">
      <c r="C2560" t="s">
        <v>10231</v>
      </c>
    </row>
    <row r="2561" spans="3:3">
      <c r="C2561" t="s">
        <v>10230</v>
      </c>
    </row>
    <row r="2562" spans="3:3">
      <c r="C2562" t="s">
        <v>10229</v>
      </c>
    </row>
    <row r="2563" spans="3:3">
      <c r="C2563" t="s">
        <v>10228</v>
      </c>
    </row>
    <row r="2564" spans="3:3">
      <c r="C2564" t="s">
        <v>10227</v>
      </c>
    </row>
    <row r="2565" spans="3:3">
      <c r="C2565" t="s">
        <v>10226</v>
      </c>
    </row>
    <row r="2566" spans="3:3">
      <c r="C2566" t="s">
        <v>10225</v>
      </c>
    </row>
    <row r="2567" spans="3:3">
      <c r="C2567" t="s">
        <v>10224</v>
      </c>
    </row>
    <row r="2568" spans="3:3">
      <c r="C2568" t="s">
        <v>10223</v>
      </c>
    </row>
    <row r="2569" spans="3:3">
      <c r="C2569" t="s">
        <v>10222</v>
      </c>
    </row>
    <row r="2570" spans="3:3">
      <c r="C2570" t="s">
        <v>10221</v>
      </c>
    </row>
    <row r="2571" spans="3:3">
      <c r="C2571" t="s">
        <v>10220</v>
      </c>
    </row>
    <row r="2572" spans="3:3">
      <c r="C2572" t="s">
        <v>10219</v>
      </c>
    </row>
    <row r="2573" spans="3:3">
      <c r="C2573" t="s">
        <v>10218</v>
      </c>
    </row>
    <row r="2574" spans="3:3">
      <c r="C2574" t="s">
        <v>10217</v>
      </c>
    </row>
    <row r="2575" spans="3:3">
      <c r="C2575" t="s">
        <v>10216</v>
      </c>
    </row>
    <row r="2576" spans="3:3">
      <c r="C2576" t="s">
        <v>10215</v>
      </c>
    </row>
    <row r="2577" spans="3:3">
      <c r="C2577" t="s">
        <v>10214</v>
      </c>
    </row>
    <row r="2578" spans="3:3">
      <c r="C2578" t="s">
        <v>10213</v>
      </c>
    </row>
    <row r="2579" spans="3:3">
      <c r="C2579" t="s">
        <v>10212</v>
      </c>
    </row>
    <row r="2580" spans="3:3">
      <c r="C2580" t="s">
        <v>10211</v>
      </c>
    </row>
    <row r="2581" spans="3:3">
      <c r="C2581" t="s">
        <v>10210</v>
      </c>
    </row>
    <row r="2582" spans="3:3">
      <c r="C2582" t="s">
        <v>10209</v>
      </c>
    </row>
    <row r="2583" spans="3:3">
      <c r="C2583" t="s">
        <v>10208</v>
      </c>
    </row>
    <row r="2584" spans="3:3">
      <c r="C2584" t="s">
        <v>10207</v>
      </c>
    </row>
    <row r="2585" spans="3:3">
      <c r="C2585" t="s">
        <v>10206</v>
      </c>
    </row>
    <row r="2586" spans="3:3">
      <c r="C2586" t="s">
        <v>10205</v>
      </c>
    </row>
    <row r="2587" spans="3:3">
      <c r="C2587" t="s">
        <v>10204</v>
      </c>
    </row>
    <row r="2588" spans="3:3">
      <c r="C2588" t="s">
        <v>10203</v>
      </c>
    </row>
    <row r="2589" spans="3:3">
      <c r="C2589" t="s">
        <v>10202</v>
      </c>
    </row>
    <row r="2590" spans="3:3">
      <c r="C2590" t="s">
        <v>10201</v>
      </c>
    </row>
    <row r="2591" spans="3:3">
      <c r="C2591" t="s">
        <v>10200</v>
      </c>
    </row>
    <row r="2592" spans="3:3">
      <c r="C2592" t="s">
        <v>10199</v>
      </c>
    </row>
    <row r="2593" spans="3:3">
      <c r="C2593" t="s">
        <v>10198</v>
      </c>
    </row>
    <row r="2594" spans="3:3">
      <c r="C2594" t="s">
        <v>10197</v>
      </c>
    </row>
    <row r="2595" spans="3:3">
      <c r="C2595" t="s">
        <v>10196</v>
      </c>
    </row>
    <row r="2596" spans="3:3">
      <c r="C2596" t="s">
        <v>10195</v>
      </c>
    </row>
    <row r="2597" spans="3:3">
      <c r="C2597" t="s">
        <v>10194</v>
      </c>
    </row>
    <row r="2598" spans="3:3">
      <c r="C2598" t="s">
        <v>10193</v>
      </c>
    </row>
    <row r="2599" spans="3:3">
      <c r="C2599" t="s">
        <v>10192</v>
      </c>
    </row>
    <row r="2600" spans="3:3">
      <c r="C2600" t="s">
        <v>10191</v>
      </c>
    </row>
    <row r="2601" spans="3:3">
      <c r="C2601" t="s">
        <v>10190</v>
      </c>
    </row>
    <row r="2602" spans="3:3">
      <c r="C2602" t="s">
        <v>10189</v>
      </c>
    </row>
    <row r="2603" spans="3:3">
      <c r="C2603" t="s">
        <v>10188</v>
      </c>
    </row>
    <row r="2604" spans="3:3">
      <c r="C2604" t="s">
        <v>10187</v>
      </c>
    </row>
    <row r="2605" spans="3:3">
      <c r="C2605" t="s">
        <v>10186</v>
      </c>
    </row>
    <row r="2606" spans="3:3">
      <c r="C2606" t="s">
        <v>10185</v>
      </c>
    </row>
    <row r="2607" spans="3:3">
      <c r="C2607" t="s">
        <v>10184</v>
      </c>
    </row>
    <row r="2608" spans="3:3">
      <c r="C2608" t="s">
        <v>10183</v>
      </c>
    </row>
    <row r="2609" spans="3:3">
      <c r="C2609" t="s">
        <v>10182</v>
      </c>
    </row>
    <row r="2610" spans="3:3">
      <c r="C2610" t="s">
        <v>10181</v>
      </c>
    </row>
    <row r="2611" spans="3:3">
      <c r="C2611" t="s">
        <v>10180</v>
      </c>
    </row>
    <row r="2612" spans="3:3">
      <c r="C2612" t="s">
        <v>10179</v>
      </c>
    </row>
    <row r="2613" spans="3:3">
      <c r="C2613" t="s">
        <v>10178</v>
      </c>
    </row>
    <row r="2614" spans="3:3">
      <c r="C2614" t="s">
        <v>10177</v>
      </c>
    </row>
    <row r="2615" spans="3:3">
      <c r="C2615" t="s">
        <v>10176</v>
      </c>
    </row>
    <row r="2616" spans="3:3">
      <c r="C2616" t="s">
        <v>10175</v>
      </c>
    </row>
    <row r="2617" spans="3:3">
      <c r="C2617" t="s">
        <v>10174</v>
      </c>
    </row>
    <row r="2618" spans="3:3">
      <c r="C2618" t="s">
        <v>10173</v>
      </c>
    </row>
    <row r="2619" spans="3:3">
      <c r="C2619" t="s">
        <v>10172</v>
      </c>
    </row>
    <row r="2620" spans="3:3">
      <c r="C2620" t="s">
        <v>10171</v>
      </c>
    </row>
    <row r="2621" spans="3:3">
      <c r="C2621" t="s">
        <v>10170</v>
      </c>
    </row>
    <row r="2622" spans="3:3">
      <c r="C2622" t="s">
        <v>10169</v>
      </c>
    </row>
    <row r="2623" spans="3:3">
      <c r="C2623" t="s">
        <v>10168</v>
      </c>
    </row>
    <row r="2624" spans="3:3">
      <c r="C2624" t="s">
        <v>10167</v>
      </c>
    </row>
    <row r="2625" spans="3:3">
      <c r="C2625" t="s">
        <v>10166</v>
      </c>
    </row>
    <row r="2626" spans="3:3">
      <c r="C2626" t="s">
        <v>10165</v>
      </c>
    </row>
    <row r="2627" spans="3:3">
      <c r="C2627" t="s">
        <v>10164</v>
      </c>
    </row>
    <row r="2628" spans="3:3">
      <c r="C2628" t="s">
        <v>10163</v>
      </c>
    </row>
    <row r="2629" spans="3:3">
      <c r="C2629" t="s">
        <v>10162</v>
      </c>
    </row>
    <row r="2630" spans="3:3">
      <c r="C2630" t="s">
        <v>10161</v>
      </c>
    </row>
    <row r="2631" spans="3:3">
      <c r="C2631" t="s">
        <v>10160</v>
      </c>
    </row>
    <row r="2632" spans="3:3">
      <c r="C2632" t="s">
        <v>10159</v>
      </c>
    </row>
    <row r="2633" spans="3:3">
      <c r="C2633" t="s">
        <v>10158</v>
      </c>
    </row>
    <row r="2634" spans="3:3">
      <c r="C2634" t="s">
        <v>10157</v>
      </c>
    </row>
    <row r="2635" spans="3:3">
      <c r="C2635" t="s">
        <v>10156</v>
      </c>
    </row>
    <row r="2636" spans="3:3">
      <c r="C2636" t="s">
        <v>10155</v>
      </c>
    </row>
    <row r="2637" spans="3:3">
      <c r="C2637" t="s">
        <v>10154</v>
      </c>
    </row>
    <row r="2638" spans="3:3">
      <c r="C2638" t="s">
        <v>10153</v>
      </c>
    </row>
    <row r="2639" spans="3:3">
      <c r="C2639" t="s">
        <v>10152</v>
      </c>
    </row>
    <row r="2640" spans="3:3">
      <c r="C2640" t="s">
        <v>10151</v>
      </c>
    </row>
    <row r="2641" spans="3:3">
      <c r="C2641" t="s">
        <v>10150</v>
      </c>
    </row>
    <row r="2642" spans="3:3">
      <c r="C2642" t="s">
        <v>10149</v>
      </c>
    </row>
    <row r="2643" spans="3:3">
      <c r="C2643" t="s">
        <v>10148</v>
      </c>
    </row>
    <row r="2644" spans="3:3">
      <c r="C2644" t="s">
        <v>10147</v>
      </c>
    </row>
    <row r="2645" spans="3:3">
      <c r="C2645" t="s">
        <v>10146</v>
      </c>
    </row>
    <row r="2646" spans="3:3">
      <c r="C2646" t="s">
        <v>10145</v>
      </c>
    </row>
    <row r="2647" spans="3:3">
      <c r="C2647" t="s">
        <v>10144</v>
      </c>
    </row>
    <row r="2648" spans="3:3">
      <c r="C2648" t="s">
        <v>10143</v>
      </c>
    </row>
    <row r="2649" spans="3:3">
      <c r="C2649" t="s">
        <v>10142</v>
      </c>
    </row>
    <row r="2650" spans="3:3">
      <c r="C2650" t="s">
        <v>10141</v>
      </c>
    </row>
    <row r="2651" spans="3:3">
      <c r="C2651" t="s">
        <v>10140</v>
      </c>
    </row>
    <row r="2652" spans="3:3">
      <c r="C2652" t="s">
        <v>10139</v>
      </c>
    </row>
    <row r="2653" spans="3:3">
      <c r="C2653" t="s">
        <v>10138</v>
      </c>
    </row>
    <row r="2654" spans="3:3">
      <c r="C2654" t="s">
        <v>10137</v>
      </c>
    </row>
    <row r="2655" spans="3:3">
      <c r="C2655" t="s">
        <v>10136</v>
      </c>
    </row>
    <row r="2656" spans="3:3">
      <c r="C2656" t="s">
        <v>10135</v>
      </c>
    </row>
    <row r="2657" spans="3:3">
      <c r="C2657" t="s">
        <v>107</v>
      </c>
    </row>
    <row r="2658" spans="3:3">
      <c r="C2658" t="s">
        <v>10134</v>
      </c>
    </row>
    <row r="2659" spans="3:3">
      <c r="C2659" t="s">
        <v>10133</v>
      </c>
    </row>
    <row r="2660" spans="3:3">
      <c r="C2660" t="s">
        <v>10132</v>
      </c>
    </row>
    <row r="2661" spans="3:3">
      <c r="C2661" t="s">
        <v>10131</v>
      </c>
    </row>
    <row r="2662" spans="3:3">
      <c r="C2662" t="s">
        <v>10130</v>
      </c>
    </row>
    <row r="2663" spans="3:3">
      <c r="C2663" t="s">
        <v>10129</v>
      </c>
    </row>
    <row r="2664" spans="3:3">
      <c r="C2664" t="s">
        <v>10128</v>
      </c>
    </row>
    <row r="2665" spans="3:3">
      <c r="C2665" t="s">
        <v>10127</v>
      </c>
    </row>
    <row r="2666" spans="3:3">
      <c r="C2666" t="s">
        <v>10126</v>
      </c>
    </row>
    <row r="2667" spans="3:3">
      <c r="C2667" t="s">
        <v>10125</v>
      </c>
    </row>
    <row r="2668" spans="3:3">
      <c r="C2668" t="s">
        <v>10124</v>
      </c>
    </row>
    <row r="2669" spans="3:3">
      <c r="C2669" t="s">
        <v>10123</v>
      </c>
    </row>
    <row r="2670" spans="3:3">
      <c r="C2670" t="s">
        <v>10122</v>
      </c>
    </row>
    <row r="2671" spans="3:3">
      <c r="C2671" t="s">
        <v>10121</v>
      </c>
    </row>
    <row r="2672" spans="3:3">
      <c r="C2672" t="s">
        <v>10120</v>
      </c>
    </row>
    <row r="2673" spans="3:3">
      <c r="C2673" t="s">
        <v>10119</v>
      </c>
    </row>
    <row r="2674" spans="3:3">
      <c r="C2674" t="s">
        <v>10118</v>
      </c>
    </row>
    <row r="2675" spans="3:3">
      <c r="C2675" t="s">
        <v>10117</v>
      </c>
    </row>
    <row r="2676" spans="3:3">
      <c r="C2676" t="s">
        <v>10116</v>
      </c>
    </row>
    <row r="2677" spans="3:3">
      <c r="C2677" t="s">
        <v>10115</v>
      </c>
    </row>
    <row r="2678" spans="3:3">
      <c r="C2678" t="s">
        <v>10114</v>
      </c>
    </row>
    <row r="2679" spans="3:3">
      <c r="C2679" t="s">
        <v>10113</v>
      </c>
    </row>
    <row r="2680" spans="3:3">
      <c r="C2680" t="s">
        <v>10112</v>
      </c>
    </row>
    <row r="2681" spans="3:3">
      <c r="C2681" t="s">
        <v>10111</v>
      </c>
    </row>
    <row r="2682" spans="3:3">
      <c r="C2682" t="s">
        <v>10110</v>
      </c>
    </row>
    <row r="2683" spans="3:3">
      <c r="C2683" t="s">
        <v>10109</v>
      </c>
    </row>
    <row r="2684" spans="3:3">
      <c r="C2684" t="s">
        <v>10108</v>
      </c>
    </row>
    <row r="2685" spans="3:3">
      <c r="C2685" t="s">
        <v>10107</v>
      </c>
    </row>
    <row r="2686" spans="3:3">
      <c r="C2686" t="s">
        <v>10106</v>
      </c>
    </row>
    <row r="2687" spans="3:3">
      <c r="C2687" t="s">
        <v>10105</v>
      </c>
    </row>
    <row r="2688" spans="3:3">
      <c r="C2688" t="s">
        <v>10104</v>
      </c>
    </row>
    <row r="2689" spans="3:3">
      <c r="C2689" t="s">
        <v>10103</v>
      </c>
    </row>
    <row r="2690" spans="3:3">
      <c r="C2690" t="s">
        <v>10102</v>
      </c>
    </row>
    <row r="2691" spans="3:3">
      <c r="C2691" t="s">
        <v>10101</v>
      </c>
    </row>
    <row r="2692" spans="3:3">
      <c r="C2692" t="s">
        <v>10100</v>
      </c>
    </row>
    <row r="2693" spans="3:3">
      <c r="C2693" t="s">
        <v>10099</v>
      </c>
    </row>
    <row r="2694" spans="3:3">
      <c r="C2694" t="s">
        <v>10098</v>
      </c>
    </row>
    <row r="2695" spans="3:3">
      <c r="C2695" t="s">
        <v>10097</v>
      </c>
    </row>
    <row r="2696" spans="3:3">
      <c r="C2696" t="s">
        <v>10096</v>
      </c>
    </row>
    <row r="2697" spans="3:3">
      <c r="C2697" t="s">
        <v>10095</v>
      </c>
    </row>
    <row r="2698" spans="3:3">
      <c r="C2698" t="s">
        <v>10094</v>
      </c>
    </row>
    <row r="2699" spans="3:3">
      <c r="C2699" t="s">
        <v>10093</v>
      </c>
    </row>
    <row r="2700" spans="3:3">
      <c r="C2700" t="s">
        <v>10092</v>
      </c>
    </row>
    <row r="2701" spans="3:3">
      <c r="C2701" t="s">
        <v>10091</v>
      </c>
    </row>
    <row r="2702" spans="3:3">
      <c r="C2702" t="s">
        <v>10090</v>
      </c>
    </row>
    <row r="2703" spans="3:3">
      <c r="C2703" t="s">
        <v>10089</v>
      </c>
    </row>
    <row r="2704" spans="3:3">
      <c r="C2704" t="s">
        <v>10088</v>
      </c>
    </row>
    <row r="2705" spans="3:3">
      <c r="C2705" t="s">
        <v>10087</v>
      </c>
    </row>
    <row r="2706" spans="3:3">
      <c r="C2706" t="s">
        <v>10086</v>
      </c>
    </row>
    <row r="2707" spans="3:3">
      <c r="C2707" t="s">
        <v>10085</v>
      </c>
    </row>
    <row r="2708" spans="3:3">
      <c r="C2708" t="s">
        <v>10084</v>
      </c>
    </row>
    <row r="2709" spans="3:3">
      <c r="C2709" t="s">
        <v>10083</v>
      </c>
    </row>
    <row r="2710" spans="3:3">
      <c r="C2710" t="s">
        <v>10082</v>
      </c>
    </row>
    <row r="2711" spans="3:3">
      <c r="C2711" t="s">
        <v>10081</v>
      </c>
    </row>
    <row r="2712" spans="3:3">
      <c r="C2712" t="s">
        <v>10080</v>
      </c>
    </row>
    <row r="2713" spans="3:3">
      <c r="C2713" t="s">
        <v>10079</v>
      </c>
    </row>
    <row r="2714" spans="3:3">
      <c r="C2714" t="s">
        <v>10078</v>
      </c>
    </row>
    <row r="2715" spans="3:3">
      <c r="C2715" t="s">
        <v>10077</v>
      </c>
    </row>
    <row r="2716" spans="3:3">
      <c r="C2716" t="s">
        <v>10076</v>
      </c>
    </row>
    <row r="2717" spans="3:3">
      <c r="C2717" t="s">
        <v>10075</v>
      </c>
    </row>
    <row r="2718" spans="3:3">
      <c r="C2718" t="s">
        <v>10074</v>
      </c>
    </row>
    <row r="2719" spans="3:3">
      <c r="C2719" t="s">
        <v>10073</v>
      </c>
    </row>
    <row r="2720" spans="3:3">
      <c r="C2720" t="s">
        <v>10072</v>
      </c>
    </row>
    <row r="2721" spans="3:3">
      <c r="C2721" t="s">
        <v>10071</v>
      </c>
    </row>
    <row r="2722" spans="3:3">
      <c r="C2722" t="s">
        <v>10070</v>
      </c>
    </row>
    <row r="2723" spans="3:3">
      <c r="C2723" t="s">
        <v>10069</v>
      </c>
    </row>
    <row r="2724" spans="3:3">
      <c r="C2724" t="s">
        <v>10068</v>
      </c>
    </row>
    <row r="2725" spans="3:3">
      <c r="C2725" t="s">
        <v>10067</v>
      </c>
    </row>
    <row r="2726" spans="3:3">
      <c r="C2726" t="s">
        <v>10066</v>
      </c>
    </row>
    <row r="2727" spans="3:3">
      <c r="C2727" t="s">
        <v>10065</v>
      </c>
    </row>
    <row r="2728" spans="3:3">
      <c r="C2728" t="s">
        <v>10064</v>
      </c>
    </row>
    <row r="2729" spans="3:3">
      <c r="C2729" t="s">
        <v>10063</v>
      </c>
    </row>
    <row r="2730" spans="3:3">
      <c r="C2730" t="s">
        <v>10062</v>
      </c>
    </row>
    <row r="2731" spans="3:3">
      <c r="C2731" t="s">
        <v>10061</v>
      </c>
    </row>
    <row r="2732" spans="3:3">
      <c r="C2732" t="s">
        <v>10060</v>
      </c>
    </row>
    <row r="2733" spans="3:3">
      <c r="C2733" t="s">
        <v>10059</v>
      </c>
    </row>
    <row r="2734" spans="3:3">
      <c r="C2734" t="s">
        <v>10058</v>
      </c>
    </row>
    <row r="2735" spans="3:3">
      <c r="C2735" t="s">
        <v>10057</v>
      </c>
    </row>
    <row r="2736" spans="3:3">
      <c r="C2736" t="s">
        <v>10056</v>
      </c>
    </row>
    <row r="2737" spans="3:3">
      <c r="C2737" t="s">
        <v>10055</v>
      </c>
    </row>
    <row r="2738" spans="3:3">
      <c r="C2738" t="s">
        <v>10054</v>
      </c>
    </row>
    <row r="2739" spans="3:3">
      <c r="C2739" t="s">
        <v>10053</v>
      </c>
    </row>
    <row r="2740" spans="3:3">
      <c r="C2740" t="s">
        <v>10052</v>
      </c>
    </row>
    <row r="2741" spans="3:3">
      <c r="C2741" t="s">
        <v>10051</v>
      </c>
    </row>
    <row r="2742" spans="3:3">
      <c r="C2742" t="s">
        <v>10050</v>
      </c>
    </row>
    <row r="2743" spans="3:3">
      <c r="C2743" t="s">
        <v>10049</v>
      </c>
    </row>
    <row r="2744" spans="3:3">
      <c r="C2744" t="s">
        <v>10048</v>
      </c>
    </row>
    <row r="2745" spans="3:3">
      <c r="C2745" t="s">
        <v>10047</v>
      </c>
    </row>
    <row r="2746" spans="3:3">
      <c r="C2746" t="s">
        <v>10046</v>
      </c>
    </row>
    <row r="2747" spans="3:3">
      <c r="C2747" t="s">
        <v>10045</v>
      </c>
    </row>
    <row r="2748" spans="3:3">
      <c r="C2748" t="s">
        <v>10044</v>
      </c>
    </row>
    <row r="2749" spans="3:3">
      <c r="C2749" t="s">
        <v>10043</v>
      </c>
    </row>
    <row r="2750" spans="3:3">
      <c r="C2750" t="s">
        <v>10042</v>
      </c>
    </row>
    <row r="2751" spans="3:3">
      <c r="C2751" t="s">
        <v>10041</v>
      </c>
    </row>
    <row r="2752" spans="3:3">
      <c r="C2752" t="s">
        <v>10040</v>
      </c>
    </row>
    <row r="2753" spans="3:3">
      <c r="C2753" t="s">
        <v>10039</v>
      </c>
    </row>
    <row r="2754" spans="3:3">
      <c r="C2754" t="s">
        <v>10038</v>
      </c>
    </row>
    <row r="2755" spans="3:3">
      <c r="C2755" t="s">
        <v>10037</v>
      </c>
    </row>
    <row r="2756" spans="3:3">
      <c r="C2756" t="s">
        <v>10036</v>
      </c>
    </row>
    <row r="2757" spans="3:3">
      <c r="C2757" t="s">
        <v>10035</v>
      </c>
    </row>
    <row r="2758" spans="3:3">
      <c r="C2758" t="s">
        <v>10034</v>
      </c>
    </row>
    <row r="2759" spans="3:3">
      <c r="C2759" t="s">
        <v>10033</v>
      </c>
    </row>
    <row r="2760" spans="3:3">
      <c r="C2760" t="s">
        <v>10032</v>
      </c>
    </row>
    <row r="2761" spans="3:3">
      <c r="C2761" t="s">
        <v>10031</v>
      </c>
    </row>
    <row r="2762" spans="3:3">
      <c r="C2762" t="s">
        <v>10030</v>
      </c>
    </row>
    <row r="2763" spans="3:3">
      <c r="C2763" t="s">
        <v>10029</v>
      </c>
    </row>
    <row r="2764" spans="3:3">
      <c r="C2764" t="s">
        <v>10028</v>
      </c>
    </row>
    <row r="2765" spans="3:3">
      <c r="C2765" t="s">
        <v>10027</v>
      </c>
    </row>
    <row r="2766" spans="3:3">
      <c r="C2766" t="s">
        <v>10026</v>
      </c>
    </row>
    <row r="2767" spans="3:3">
      <c r="C2767" t="s">
        <v>10025</v>
      </c>
    </row>
    <row r="2768" spans="3:3">
      <c r="C2768" t="s">
        <v>10024</v>
      </c>
    </row>
    <row r="2769" spans="3:3">
      <c r="C2769" t="s">
        <v>10023</v>
      </c>
    </row>
    <row r="2770" spans="3:3">
      <c r="C2770" t="s">
        <v>10022</v>
      </c>
    </row>
    <row r="2771" spans="3:3">
      <c r="C2771" t="s">
        <v>10021</v>
      </c>
    </row>
    <row r="2772" spans="3:3">
      <c r="C2772" t="s">
        <v>10020</v>
      </c>
    </row>
    <row r="2773" spans="3:3">
      <c r="C2773" t="s">
        <v>10019</v>
      </c>
    </row>
    <row r="2774" spans="3:3">
      <c r="C2774" t="s">
        <v>10018</v>
      </c>
    </row>
    <row r="2775" spans="3:3">
      <c r="C2775" t="s">
        <v>10017</v>
      </c>
    </row>
    <row r="2776" spans="3:3">
      <c r="C2776" t="s">
        <v>10016</v>
      </c>
    </row>
    <row r="2777" spans="3:3">
      <c r="C2777" t="s">
        <v>10015</v>
      </c>
    </row>
    <row r="2778" spans="3:3">
      <c r="C2778" t="s">
        <v>10014</v>
      </c>
    </row>
    <row r="2779" spans="3:3">
      <c r="C2779" t="s">
        <v>10013</v>
      </c>
    </row>
    <row r="2780" spans="3:3">
      <c r="C2780" t="s">
        <v>10012</v>
      </c>
    </row>
    <row r="2781" spans="3:3">
      <c r="C2781" t="s">
        <v>10011</v>
      </c>
    </row>
    <row r="2782" spans="3:3">
      <c r="C2782" t="s">
        <v>10010</v>
      </c>
    </row>
    <row r="2783" spans="3:3">
      <c r="C2783" t="s">
        <v>10009</v>
      </c>
    </row>
    <row r="2784" spans="3:3">
      <c r="C2784" t="s">
        <v>10008</v>
      </c>
    </row>
    <row r="2785" spans="3:3">
      <c r="C2785" t="s">
        <v>10007</v>
      </c>
    </row>
    <row r="2786" spans="3:3">
      <c r="C2786" t="s">
        <v>10006</v>
      </c>
    </row>
    <row r="2787" spans="3:3">
      <c r="C2787" t="s">
        <v>10005</v>
      </c>
    </row>
    <row r="2788" spans="3:3">
      <c r="C2788" t="s">
        <v>10004</v>
      </c>
    </row>
    <row r="2789" spans="3:3">
      <c r="C2789" t="s">
        <v>10003</v>
      </c>
    </row>
    <row r="2790" spans="3:3">
      <c r="C2790" t="s">
        <v>10002</v>
      </c>
    </row>
    <row r="2791" spans="3:3">
      <c r="C2791" t="s">
        <v>10001</v>
      </c>
    </row>
    <row r="2792" spans="3:3">
      <c r="C2792" t="s">
        <v>10000</v>
      </c>
    </row>
    <row r="2793" spans="3:3">
      <c r="C2793" t="s">
        <v>9999</v>
      </c>
    </row>
    <row r="2794" spans="3:3">
      <c r="C2794" t="s">
        <v>9998</v>
      </c>
    </row>
    <row r="2795" spans="3:3">
      <c r="C2795" t="s">
        <v>9997</v>
      </c>
    </row>
    <row r="2796" spans="3:3">
      <c r="C2796" t="s">
        <v>9996</v>
      </c>
    </row>
    <row r="2797" spans="3:3">
      <c r="C2797" t="s">
        <v>9995</v>
      </c>
    </row>
    <row r="2798" spans="3:3">
      <c r="C2798" t="s">
        <v>9994</v>
      </c>
    </row>
    <row r="2799" spans="3:3">
      <c r="C2799" t="s">
        <v>9993</v>
      </c>
    </row>
    <row r="2800" spans="3:3">
      <c r="C2800" t="s">
        <v>9992</v>
      </c>
    </row>
    <row r="2801" spans="3:3">
      <c r="C2801" t="s">
        <v>9991</v>
      </c>
    </row>
    <row r="2802" spans="3:3">
      <c r="C2802" t="s">
        <v>9990</v>
      </c>
    </row>
    <row r="2803" spans="3:3">
      <c r="C2803" t="s">
        <v>9989</v>
      </c>
    </row>
    <row r="2804" spans="3:3">
      <c r="C2804" t="s">
        <v>9988</v>
      </c>
    </row>
    <row r="2805" spans="3:3">
      <c r="C2805" t="s">
        <v>9987</v>
      </c>
    </row>
    <row r="2806" spans="3:3">
      <c r="C2806" t="s">
        <v>9986</v>
      </c>
    </row>
    <row r="2807" spans="3:3">
      <c r="C2807" t="s">
        <v>9985</v>
      </c>
    </row>
    <row r="2808" spans="3:3">
      <c r="C2808" t="s">
        <v>9984</v>
      </c>
    </row>
    <row r="2809" spans="3:3">
      <c r="C2809" t="s">
        <v>9983</v>
      </c>
    </row>
    <row r="2810" spans="3:3">
      <c r="C2810" t="s">
        <v>9982</v>
      </c>
    </row>
    <row r="2811" spans="3:3">
      <c r="C2811" t="s">
        <v>9981</v>
      </c>
    </row>
    <row r="2812" spans="3:3">
      <c r="C2812" t="s">
        <v>9980</v>
      </c>
    </row>
    <row r="2813" spans="3:3">
      <c r="C2813" t="s">
        <v>9979</v>
      </c>
    </row>
    <row r="2814" spans="3:3">
      <c r="C2814" t="s">
        <v>9978</v>
      </c>
    </row>
    <row r="2815" spans="3:3">
      <c r="C2815" t="s">
        <v>9977</v>
      </c>
    </row>
    <row r="2816" spans="3:3">
      <c r="C2816" t="s">
        <v>9976</v>
      </c>
    </row>
    <row r="2817" spans="3:3">
      <c r="C2817" t="s">
        <v>9975</v>
      </c>
    </row>
    <row r="2818" spans="3:3">
      <c r="C2818" t="s">
        <v>9974</v>
      </c>
    </row>
    <row r="2819" spans="3:3">
      <c r="C2819" t="s">
        <v>9973</v>
      </c>
    </row>
    <row r="2820" spans="3:3">
      <c r="C2820" t="s">
        <v>9972</v>
      </c>
    </row>
    <row r="2821" spans="3:3">
      <c r="C2821" t="s">
        <v>9971</v>
      </c>
    </row>
    <row r="2822" spans="3:3">
      <c r="C2822" t="s">
        <v>9970</v>
      </c>
    </row>
    <row r="2823" spans="3:3">
      <c r="C2823" t="s">
        <v>9969</v>
      </c>
    </row>
    <row r="2824" spans="3:3">
      <c r="C2824" t="s">
        <v>9968</v>
      </c>
    </row>
    <row r="2825" spans="3:3">
      <c r="C2825" t="s">
        <v>9967</v>
      </c>
    </row>
    <row r="2826" spans="3:3">
      <c r="C2826" t="s">
        <v>9966</v>
      </c>
    </row>
    <row r="2827" spans="3:3">
      <c r="C2827" t="s">
        <v>9965</v>
      </c>
    </row>
    <row r="2828" spans="3:3">
      <c r="C2828" t="s">
        <v>9964</v>
      </c>
    </row>
    <row r="2829" spans="3:3">
      <c r="C2829" t="s">
        <v>9963</v>
      </c>
    </row>
    <row r="2830" spans="3:3">
      <c r="C2830" t="s">
        <v>9962</v>
      </c>
    </row>
    <row r="2831" spans="3:3">
      <c r="C2831" t="s">
        <v>9961</v>
      </c>
    </row>
    <row r="2832" spans="3:3">
      <c r="C2832" t="s">
        <v>9960</v>
      </c>
    </row>
    <row r="2833" spans="3:3">
      <c r="C2833" t="s">
        <v>9959</v>
      </c>
    </row>
    <row r="2834" spans="3:3">
      <c r="C2834" t="s">
        <v>9958</v>
      </c>
    </row>
    <row r="2835" spans="3:3">
      <c r="C2835" t="s">
        <v>9957</v>
      </c>
    </row>
    <row r="2836" spans="3:3">
      <c r="C2836" t="s">
        <v>9956</v>
      </c>
    </row>
    <row r="2837" spans="3:3">
      <c r="C2837" t="s">
        <v>9955</v>
      </c>
    </row>
    <row r="2838" spans="3:3">
      <c r="C2838" t="s">
        <v>9954</v>
      </c>
    </row>
    <row r="2839" spans="3:3">
      <c r="C2839" t="s">
        <v>9953</v>
      </c>
    </row>
    <row r="2840" spans="3:3">
      <c r="C2840" t="s">
        <v>9952</v>
      </c>
    </row>
    <row r="2841" spans="3:3">
      <c r="C2841" t="s">
        <v>9951</v>
      </c>
    </row>
    <row r="2842" spans="3:3">
      <c r="C2842" t="s">
        <v>9950</v>
      </c>
    </row>
    <row r="2843" spans="3:3">
      <c r="C2843" t="s">
        <v>9949</v>
      </c>
    </row>
    <row r="2844" spans="3:3">
      <c r="C2844" t="s">
        <v>9948</v>
      </c>
    </row>
    <row r="2845" spans="3:3">
      <c r="C2845" t="s">
        <v>9947</v>
      </c>
    </row>
    <row r="2846" spans="3:3">
      <c r="C2846" t="s">
        <v>9946</v>
      </c>
    </row>
    <row r="2847" spans="3:3">
      <c r="C2847" t="s">
        <v>9945</v>
      </c>
    </row>
    <row r="2848" spans="3:3">
      <c r="C2848" t="s">
        <v>9944</v>
      </c>
    </row>
    <row r="2849" spans="3:3">
      <c r="C2849" t="s">
        <v>9943</v>
      </c>
    </row>
    <row r="2850" spans="3:3">
      <c r="C2850" t="s">
        <v>9942</v>
      </c>
    </row>
    <row r="2851" spans="3:3">
      <c r="C2851" t="s">
        <v>9941</v>
      </c>
    </row>
    <row r="2852" spans="3:3">
      <c r="C2852" t="s">
        <v>9940</v>
      </c>
    </row>
    <row r="2853" spans="3:3">
      <c r="C2853" t="s">
        <v>9939</v>
      </c>
    </row>
    <row r="2854" spans="3:3">
      <c r="C2854" t="s">
        <v>9938</v>
      </c>
    </row>
    <row r="2855" spans="3:3">
      <c r="C2855" t="s">
        <v>9937</v>
      </c>
    </row>
    <row r="2856" spans="3:3">
      <c r="C2856" t="s">
        <v>9936</v>
      </c>
    </row>
    <row r="2857" spans="3:3">
      <c r="C2857" t="s">
        <v>109</v>
      </c>
    </row>
    <row r="2858" spans="3:3">
      <c r="C2858" t="s">
        <v>9935</v>
      </c>
    </row>
    <row r="2859" spans="3:3">
      <c r="C2859" t="s">
        <v>9934</v>
      </c>
    </row>
    <row r="2860" spans="3:3">
      <c r="C2860" t="s">
        <v>9933</v>
      </c>
    </row>
    <row r="2861" spans="3:3">
      <c r="C2861" t="s">
        <v>9932</v>
      </c>
    </row>
    <row r="2862" spans="3:3">
      <c r="C2862" t="s">
        <v>9931</v>
      </c>
    </row>
    <row r="2863" spans="3:3">
      <c r="C2863" t="s">
        <v>9930</v>
      </c>
    </row>
    <row r="2864" spans="3:3">
      <c r="C2864" t="s">
        <v>9929</v>
      </c>
    </row>
    <row r="2865" spans="3:3">
      <c r="C2865" t="s">
        <v>9928</v>
      </c>
    </row>
    <row r="2866" spans="3:3">
      <c r="C2866" t="s">
        <v>9927</v>
      </c>
    </row>
    <row r="2867" spans="3:3">
      <c r="C2867" t="s">
        <v>9926</v>
      </c>
    </row>
    <row r="2868" spans="3:3">
      <c r="C2868" t="s">
        <v>9925</v>
      </c>
    </row>
    <row r="2869" spans="3:3">
      <c r="C2869" t="s">
        <v>9924</v>
      </c>
    </row>
    <row r="2870" spans="3:3">
      <c r="C2870" t="s">
        <v>9923</v>
      </c>
    </row>
    <row r="2871" spans="3:3">
      <c r="C2871" t="s">
        <v>9922</v>
      </c>
    </row>
    <row r="2872" spans="3:3">
      <c r="C2872" t="s">
        <v>9921</v>
      </c>
    </row>
    <row r="2873" spans="3:3">
      <c r="C2873" t="s">
        <v>9920</v>
      </c>
    </row>
    <row r="2874" spans="3:3">
      <c r="C2874" t="s">
        <v>9919</v>
      </c>
    </row>
    <row r="2875" spans="3:3">
      <c r="C2875" t="s">
        <v>9918</v>
      </c>
    </row>
    <row r="2876" spans="3:3">
      <c r="C2876" t="s">
        <v>9917</v>
      </c>
    </row>
    <row r="2877" spans="3:3">
      <c r="C2877" t="s">
        <v>9916</v>
      </c>
    </row>
    <row r="2878" spans="3:3">
      <c r="C2878" t="s">
        <v>9915</v>
      </c>
    </row>
    <row r="2879" spans="3:3">
      <c r="C2879" t="s">
        <v>9914</v>
      </c>
    </row>
    <row r="2880" spans="3:3">
      <c r="C2880" t="s">
        <v>9913</v>
      </c>
    </row>
    <row r="2881" spans="3:3">
      <c r="C2881" t="s">
        <v>9912</v>
      </c>
    </row>
    <row r="2882" spans="3:3">
      <c r="C2882" t="s">
        <v>9911</v>
      </c>
    </row>
    <row r="2883" spans="3:3">
      <c r="C2883" t="s">
        <v>9910</v>
      </c>
    </row>
    <row r="2884" spans="3:3">
      <c r="C2884" t="s">
        <v>9909</v>
      </c>
    </row>
    <row r="2885" spans="3:3">
      <c r="C2885" t="s">
        <v>9908</v>
      </c>
    </row>
    <row r="2886" spans="3:3">
      <c r="C2886" t="s">
        <v>9907</v>
      </c>
    </row>
    <row r="2887" spans="3:3">
      <c r="C2887" t="s">
        <v>9906</v>
      </c>
    </row>
    <row r="2888" spans="3:3">
      <c r="C2888" t="s">
        <v>9905</v>
      </c>
    </row>
    <row r="2889" spans="3:3">
      <c r="C2889" t="s">
        <v>9904</v>
      </c>
    </row>
    <row r="2890" spans="3:3">
      <c r="C2890" t="s">
        <v>9903</v>
      </c>
    </row>
    <row r="2891" spans="3:3">
      <c r="C2891" t="s">
        <v>9902</v>
      </c>
    </row>
    <row r="2892" spans="3:3">
      <c r="C2892" t="s">
        <v>9901</v>
      </c>
    </row>
    <row r="2893" spans="3:3">
      <c r="C2893" t="s">
        <v>9900</v>
      </c>
    </row>
    <row r="2894" spans="3:3">
      <c r="C2894" t="s">
        <v>9899</v>
      </c>
    </row>
    <row r="2895" spans="3:3">
      <c r="C2895" t="s">
        <v>9898</v>
      </c>
    </row>
    <row r="2896" spans="3:3">
      <c r="C2896" t="s">
        <v>74</v>
      </c>
    </row>
    <row r="2897" spans="3:3">
      <c r="C2897" t="s">
        <v>9897</v>
      </c>
    </row>
    <row r="2898" spans="3:3">
      <c r="C2898" t="s">
        <v>9896</v>
      </c>
    </row>
    <row r="2899" spans="3:3">
      <c r="C2899" t="s">
        <v>9895</v>
      </c>
    </row>
    <row r="2900" spans="3:3">
      <c r="C2900" t="s">
        <v>9894</v>
      </c>
    </row>
    <row r="2901" spans="3:3">
      <c r="C2901" t="s">
        <v>9893</v>
      </c>
    </row>
    <row r="2902" spans="3:3">
      <c r="C2902" t="s">
        <v>9892</v>
      </c>
    </row>
    <row r="2903" spans="3:3">
      <c r="C2903" t="s">
        <v>9891</v>
      </c>
    </row>
    <row r="2904" spans="3:3">
      <c r="C2904" t="s">
        <v>9890</v>
      </c>
    </row>
    <row r="2905" spans="3:3">
      <c r="C2905" t="s">
        <v>9889</v>
      </c>
    </row>
    <row r="2906" spans="3:3">
      <c r="C2906" t="s">
        <v>9888</v>
      </c>
    </row>
    <row r="2907" spans="3:3">
      <c r="C2907" t="s">
        <v>9887</v>
      </c>
    </row>
    <row r="2908" spans="3:3">
      <c r="C2908" t="s">
        <v>9886</v>
      </c>
    </row>
    <row r="2909" spans="3:3">
      <c r="C2909" t="s">
        <v>9885</v>
      </c>
    </row>
    <row r="2910" spans="3:3">
      <c r="C2910" t="s">
        <v>9884</v>
      </c>
    </row>
    <row r="2911" spans="3:3">
      <c r="C2911" t="s">
        <v>9883</v>
      </c>
    </row>
    <row r="2912" spans="3:3">
      <c r="C2912" t="s">
        <v>9882</v>
      </c>
    </row>
    <row r="2913" spans="3:3">
      <c r="C2913" t="s">
        <v>9881</v>
      </c>
    </row>
    <row r="2914" spans="3:3">
      <c r="C2914" t="s">
        <v>9880</v>
      </c>
    </row>
    <row r="2915" spans="3:3">
      <c r="C2915" t="s">
        <v>9879</v>
      </c>
    </row>
    <row r="2916" spans="3:3">
      <c r="C2916" t="s">
        <v>9878</v>
      </c>
    </row>
    <row r="2917" spans="3:3">
      <c r="C2917" t="s">
        <v>9877</v>
      </c>
    </row>
    <row r="2918" spans="3:3">
      <c r="C2918" t="s">
        <v>9876</v>
      </c>
    </row>
    <row r="2919" spans="3:3">
      <c r="C2919" t="s">
        <v>9875</v>
      </c>
    </row>
    <row r="2920" spans="3:3">
      <c r="C2920" t="s">
        <v>9874</v>
      </c>
    </row>
    <row r="2921" spans="3:3">
      <c r="C2921" t="s">
        <v>9873</v>
      </c>
    </row>
    <row r="2922" spans="3:3">
      <c r="C2922" t="s">
        <v>9872</v>
      </c>
    </row>
    <row r="2923" spans="3:3">
      <c r="C2923" t="s">
        <v>9871</v>
      </c>
    </row>
    <row r="2924" spans="3:3">
      <c r="C2924" t="s">
        <v>9870</v>
      </c>
    </row>
    <row r="2925" spans="3:3">
      <c r="C2925" t="s">
        <v>9869</v>
      </c>
    </row>
    <row r="2926" spans="3:3">
      <c r="C2926" t="s">
        <v>9868</v>
      </c>
    </row>
    <row r="2927" spans="3:3">
      <c r="C2927" t="s">
        <v>9867</v>
      </c>
    </row>
    <row r="2928" spans="3:3">
      <c r="C2928" t="s">
        <v>9866</v>
      </c>
    </row>
    <row r="2929" spans="3:3">
      <c r="C2929" t="s">
        <v>9865</v>
      </c>
    </row>
    <row r="2930" spans="3:3">
      <c r="C2930" t="s">
        <v>9864</v>
      </c>
    </row>
    <row r="2931" spans="3:3">
      <c r="C2931" t="s">
        <v>9863</v>
      </c>
    </row>
    <row r="2932" spans="3:3">
      <c r="C2932" t="s">
        <v>9862</v>
      </c>
    </row>
    <row r="2933" spans="3:3">
      <c r="C2933" t="s">
        <v>9861</v>
      </c>
    </row>
    <row r="2934" spans="3:3">
      <c r="C2934" t="s">
        <v>9860</v>
      </c>
    </row>
    <row r="2935" spans="3:3">
      <c r="C2935" t="s">
        <v>9859</v>
      </c>
    </row>
    <row r="2936" spans="3:3">
      <c r="C2936" t="s">
        <v>9858</v>
      </c>
    </row>
    <row r="2937" spans="3:3">
      <c r="C2937" t="s">
        <v>9857</v>
      </c>
    </row>
    <row r="2938" spans="3:3">
      <c r="C2938" t="s">
        <v>9856</v>
      </c>
    </row>
    <row r="2939" spans="3:3">
      <c r="C2939" t="s">
        <v>9855</v>
      </c>
    </row>
    <row r="2940" spans="3:3">
      <c r="C2940" t="s">
        <v>9854</v>
      </c>
    </row>
    <row r="2941" spans="3:3">
      <c r="C2941" t="s">
        <v>9853</v>
      </c>
    </row>
    <row r="2942" spans="3:3">
      <c r="C2942" t="s">
        <v>9852</v>
      </c>
    </row>
    <row r="2943" spans="3:3">
      <c r="C2943" t="s">
        <v>9851</v>
      </c>
    </row>
    <row r="2944" spans="3:3">
      <c r="C2944" t="s">
        <v>9850</v>
      </c>
    </row>
    <row r="2945" spans="3:3">
      <c r="C2945" t="s">
        <v>9849</v>
      </c>
    </row>
    <row r="2946" spans="3:3">
      <c r="C2946" t="s">
        <v>9848</v>
      </c>
    </row>
    <row r="2947" spans="3:3">
      <c r="C2947" t="s">
        <v>9847</v>
      </c>
    </row>
    <row r="2948" spans="3:3">
      <c r="C2948" t="s">
        <v>9846</v>
      </c>
    </row>
    <row r="2949" spans="3:3">
      <c r="C2949" t="s">
        <v>9845</v>
      </c>
    </row>
    <row r="2950" spans="3:3">
      <c r="C2950" t="s">
        <v>9844</v>
      </c>
    </row>
    <row r="2951" spans="3:3">
      <c r="C2951" t="s">
        <v>9843</v>
      </c>
    </row>
    <row r="2952" spans="3:3">
      <c r="C2952" t="s">
        <v>9842</v>
      </c>
    </row>
    <row r="2953" spans="3:3">
      <c r="C2953" t="s">
        <v>9841</v>
      </c>
    </row>
    <row r="2954" spans="3:3">
      <c r="C2954" t="s">
        <v>9840</v>
      </c>
    </row>
    <row r="2955" spans="3:3">
      <c r="C2955" t="s">
        <v>9839</v>
      </c>
    </row>
    <row r="2956" spans="3:3">
      <c r="C2956" t="s">
        <v>9838</v>
      </c>
    </row>
    <row r="2957" spans="3:3">
      <c r="C2957" t="s">
        <v>9837</v>
      </c>
    </row>
    <row r="2958" spans="3:3">
      <c r="C2958" t="s">
        <v>9836</v>
      </c>
    </row>
    <row r="2959" spans="3:3">
      <c r="C2959" t="s">
        <v>9835</v>
      </c>
    </row>
    <row r="2960" spans="3:3">
      <c r="C2960" t="s">
        <v>9834</v>
      </c>
    </row>
    <row r="2961" spans="3:3">
      <c r="C2961" t="s">
        <v>9833</v>
      </c>
    </row>
    <row r="2962" spans="3:3">
      <c r="C2962" t="s">
        <v>9832</v>
      </c>
    </row>
    <row r="2963" spans="3:3">
      <c r="C2963" t="s">
        <v>9831</v>
      </c>
    </row>
    <row r="2964" spans="3:3">
      <c r="C2964" t="s">
        <v>9830</v>
      </c>
    </row>
    <row r="2965" spans="3:3">
      <c r="C2965" t="s">
        <v>9829</v>
      </c>
    </row>
    <row r="2966" spans="3:3">
      <c r="C2966" t="s">
        <v>9828</v>
      </c>
    </row>
    <row r="2967" spans="3:3">
      <c r="C2967" t="s">
        <v>9827</v>
      </c>
    </row>
    <row r="2968" spans="3:3">
      <c r="C2968" t="s">
        <v>9826</v>
      </c>
    </row>
    <row r="2969" spans="3:3">
      <c r="C2969" t="s">
        <v>9825</v>
      </c>
    </row>
    <row r="2970" spans="3:3">
      <c r="C2970" t="s">
        <v>9824</v>
      </c>
    </row>
    <row r="2971" spans="3:3">
      <c r="C2971" t="s">
        <v>9823</v>
      </c>
    </row>
    <row r="2972" spans="3:3">
      <c r="C2972" t="s">
        <v>9822</v>
      </c>
    </row>
    <row r="2973" spans="3:3">
      <c r="C2973" t="s">
        <v>9821</v>
      </c>
    </row>
    <row r="2974" spans="3:3">
      <c r="C2974" t="s">
        <v>9820</v>
      </c>
    </row>
    <row r="2975" spans="3:3">
      <c r="C2975" t="s">
        <v>9819</v>
      </c>
    </row>
    <row r="2976" spans="3:3">
      <c r="C2976" t="s">
        <v>9818</v>
      </c>
    </row>
    <row r="2977" spans="3:3">
      <c r="C2977" t="s">
        <v>9817</v>
      </c>
    </row>
    <row r="2978" spans="3:3">
      <c r="C2978" t="s">
        <v>9816</v>
      </c>
    </row>
    <row r="2979" spans="3:3">
      <c r="C2979" t="s">
        <v>9815</v>
      </c>
    </row>
    <row r="2980" spans="3:3">
      <c r="C2980" t="s">
        <v>9814</v>
      </c>
    </row>
    <row r="2981" spans="3:3">
      <c r="C2981" t="s">
        <v>9813</v>
      </c>
    </row>
    <row r="2982" spans="3:3">
      <c r="C2982" t="s">
        <v>9812</v>
      </c>
    </row>
    <row r="2983" spans="3:3">
      <c r="C2983" t="s">
        <v>9811</v>
      </c>
    </row>
    <row r="2984" spans="3:3">
      <c r="C2984" t="s">
        <v>9810</v>
      </c>
    </row>
    <row r="2985" spans="3:3">
      <c r="C2985" t="s">
        <v>9809</v>
      </c>
    </row>
    <row r="2986" spans="3:3">
      <c r="C2986" t="s">
        <v>9808</v>
      </c>
    </row>
    <row r="2987" spans="3:3">
      <c r="C2987" t="s">
        <v>9807</v>
      </c>
    </row>
    <row r="2988" spans="3:3">
      <c r="C2988" t="s">
        <v>9806</v>
      </c>
    </row>
    <row r="2989" spans="3:3">
      <c r="C2989" t="s">
        <v>9805</v>
      </c>
    </row>
    <row r="2990" spans="3:3">
      <c r="C2990" t="s">
        <v>9804</v>
      </c>
    </row>
    <row r="2991" spans="3:3">
      <c r="C2991" t="s">
        <v>9803</v>
      </c>
    </row>
    <row r="2992" spans="3:3">
      <c r="C2992" t="s">
        <v>9802</v>
      </c>
    </row>
    <row r="2993" spans="3:3">
      <c r="C2993" t="s">
        <v>9801</v>
      </c>
    </row>
    <row r="2994" spans="3:3">
      <c r="C2994" t="s">
        <v>9800</v>
      </c>
    </row>
    <row r="2995" spans="3:3">
      <c r="C2995" t="s">
        <v>9799</v>
      </c>
    </row>
    <row r="2996" spans="3:3">
      <c r="C2996" t="s">
        <v>9798</v>
      </c>
    </row>
    <row r="2997" spans="3:3">
      <c r="C2997" t="s">
        <v>9797</v>
      </c>
    </row>
    <row r="2998" spans="3:3">
      <c r="C2998" t="s">
        <v>9796</v>
      </c>
    </row>
    <row r="2999" spans="3:3">
      <c r="C2999" t="s">
        <v>9795</v>
      </c>
    </row>
    <row r="3000" spans="3:3">
      <c r="C3000" t="s">
        <v>9794</v>
      </c>
    </row>
    <row r="3001" spans="3:3">
      <c r="C3001" t="s">
        <v>9793</v>
      </c>
    </row>
    <row r="3002" spans="3:3">
      <c r="C3002" t="s">
        <v>9792</v>
      </c>
    </row>
    <row r="3003" spans="3:3">
      <c r="C3003" t="s">
        <v>9791</v>
      </c>
    </row>
    <row r="3004" spans="3:3">
      <c r="C3004" t="s">
        <v>9790</v>
      </c>
    </row>
    <row r="3005" spans="3:3">
      <c r="C3005" t="s">
        <v>9789</v>
      </c>
    </row>
    <row r="3006" spans="3:3">
      <c r="C3006" t="s">
        <v>9788</v>
      </c>
    </row>
    <row r="3007" spans="3:3">
      <c r="C3007" t="s">
        <v>9787</v>
      </c>
    </row>
    <row r="3008" spans="3:3">
      <c r="C3008" t="s">
        <v>9786</v>
      </c>
    </row>
    <row r="3009" spans="3:3">
      <c r="C3009" t="s">
        <v>9785</v>
      </c>
    </row>
    <row r="3010" spans="3:3">
      <c r="C3010" t="s">
        <v>9784</v>
      </c>
    </row>
    <row r="3011" spans="3:3">
      <c r="C3011" t="s">
        <v>9783</v>
      </c>
    </row>
    <row r="3012" spans="3:3">
      <c r="C3012" t="s">
        <v>9782</v>
      </c>
    </row>
    <row r="3013" spans="3:3">
      <c r="C3013" t="s">
        <v>9781</v>
      </c>
    </row>
    <row r="3014" spans="3:3">
      <c r="C3014" t="s">
        <v>9780</v>
      </c>
    </row>
    <row r="3015" spans="3:3">
      <c r="C3015" t="s">
        <v>9779</v>
      </c>
    </row>
    <row r="3016" spans="3:3">
      <c r="C3016" t="s">
        <v>9778</v>
      </c>
    </row>
    <row r="3017" spans="3:3">
      <c r="C3017" t="s">
        <v>9777</v>
      </c>
    </row>
    <row r="3018" spans="3:3">
      <c r="C3018" t="s">
        <v>9776</v>
      </c>
    </row>
    <row r="3019" spans="3:3">
      <c r="C3019" t="s">
        <v>9775</v>
      </c>
    </row>
    <row r="3020" spans="3:3">
      <c r="C3020" t="s">
        <v>9774</v>
      </c>
    </row>
    <row r="3021" spans="3:3">
      <c r="C3021" t="s">
        <v>9773</v>
      </c>
    </row>
    <row r="3022" spans="3:3">
      <c r="C3022" t="s">
        <v>9772</v>
      </c>
    </row>
    <row r="3023" spans="3:3">
      <c r="C3023" t="s">
        <v>9771</v>
      </c>
    </row>
    <row r="3024" spans="3:3">
      <c r="C3024" t="s">
        <v>9770</v>
      </c>
    </row>
    <row r="3025" spans="3:3">
      <c r="C3025" t="s">
        <v>9769</v>
      </c>
    </row>
    <row r="3026" spans="3:3">
      <c r="C3026" t="s">
        <v>9768</v>
      </c>
    </row>
    <row r="3027" spans="3:3">
      <c r="C3027" t="s">
        <v>9767</v>
      </c>
    </row>
    <row r="3028" spans="3:3">
      <c r="C3028" t="s">
        <v>9766</v>
      </c>
    </row>
    <row r="3029" spans="3:3">
      <c r="C3029" t="s">
        <v>9765</v>
      </c>
    </row>
    <row r="3030" spans="3:3">
      <c r="C3030" t="s">
        <v>9764</v>
      </c>
    </row>
    <row r="3031" spans="3:3">
      <c r="C3031" t="s">
        <v>9763</v>
      </c>
    </row>
    <row r="3032" spans="3:3">
      <c r="C3032" t="s">
        <v>9762</v>
      </c>
    </row>
    <row r="3033" spans="3:3">
      <c r="C3033" t="s">
        <v>9761</v>
      </c>
    </row>
    <row r="3034" spans="3:3">
      <c r="C3034" t="s">
        <v>9760</v>
      </c>
    </row>
    <row r="3035" spans="3:3">
      <c r="C3035" t="s">
        <v>9759</v>
      </c>
    </row>
    <row r="3036" spans="3:3">
      <c r="C3036" t="s">
        <v>9758</v>
      </c>
    </row>
    <row r="3037" spans="3:3">
      <c r="C3037" t="s">
        <v>9757</v>
      </c>
    </row>
    <row r="3038" spans="3:3">
      <c r="C3038" t="s">
        <v>9756</v>
      </c>
    </row>
    <row r="3039" spans="3:3">
      <c r="C3039" t="s">
        <v>9755</v>
      </c>
    </row>
    <row r="3040" spans="3:3">
      <c r="C3040" t="s">
        <v>9754</v>
      </c>
    </row>
    <row r="3041" spans="3:3">
      <c r="C3041" t="s">
        <v>9753</v>
      </c>
    </row>
    <row r="3042" spans="3:3">
      <c r="C3042" t="s">
        <v>9752</v>
      </c>
    </row>
    <row r="3043" spans="3:3">
      <c r="C3043" t="s">
        <v>9751</v>
      </c>
    </row>
    <row r="3044" spans="3:3">
      <c r="C3044" t="s">
        <v>9750</v>
      </c>
    </row>
    <row r="3045" spans="3:3">
      <c r="C3045" t="s">
        <v>9749</v>
      </c>
    </row>
    <row r="3046" spans="3:3">
      <c r="C3046" t="s">
        <v>9748</v>
      </c>
    </row>
    <row r="3047" spans="3:3">
      <c r="C3047" t="s">
        <v>9747</v>
      </c>
    </row>
    <row r="3048" spans="3:3">
      <c r="C3048" t="s">
        <v>9746</v>
      </c>
    </row>
    <row r="3049" spans="3:3">
      <c r="C3049" t="s">
        <v>9745</v>
      </c>
    </row>
    <row r="3050" spans="3:3">
      <c r="C3050" t="s">
        <v>9744</v>
      </c>
    </row>
    <row r="3051" spans="3:3">
      <c r="C3051" t="s">
        <v>9743</v>
      </c>
    </row>
    <row r="3052" spans="3:3">
      <c r="C3052" t="s">
        <v>9742</v>
      </c>
    </row>
    <row r="3053" spans="3:3">
      <c r="C3053" t="s">
        <v>9741</v>
      </c>
    </row>
    <row r="3054" spans="3:3">
      <c r="C3054" t="s">
        <v>9740</v>
      </c>
    </row>
    <row r="3055" spans="3:3">
      <c r="C3055" t="s">
        <v>9739</v>
      </c>
    </row>
    <row r="3056" spans="3:3">
      <c r="C3056" t="s">
        <v>9738</v>
      </c>
    </row>
    <row r="3057" spans="3:3">
      <c r="C3057" t="s">
        <v>9737</v>
      </c>
    </row>
    <row r="3058" spans="3:3">
      <c r="C3058" t="s">
        <v>9736</v>
      </c>
    </row>
    <row r="3059" spans="3:3">
      <c r="C3059" t="s">
        <v>9735</v>
      </c>
    </row>
    <row r="3060" spans="3:3">
      <c r="C3060" t="s">
        <v>9734</v>
      </c>
    </row>
    <row r="3061" spans="3:3">
      <c r="C3061" t="s">
        <v>9733</v>
      </c>
    </row>
    <row r="3062" spans="3:3">
      <c r="C3062" t="s">
        <v>9732</v>
      </c>
    </row>
    <row r="3063" spans="3:3">
      <c r="C3063" t="s">
        <v>9731</v>
      </c>
    </row>
    <row r="3064" spans="3:3">
      <c r="C3064" t="s">
        <v>9730</v>
      </c>
    </row>
    <row r="3065" spans="3:3">
      <c r="C3065" t="s">
        <v>9729</v>
      </c>
    </row>
    <row r="3066" spans="3:3">
      <c r="C3066" t="s">
        <v>9728</v>
      </c>
    </row>
    <row r="3067" spans="3:3">
      <c r="C3067" t="s">
        <v>9727</v>
      </c>
    </row>
    <row r="3068" spans="3:3">
      <c r="C3068" t="s">
        <v>9726</v>
      </c>
    </row>
    <row r="3069" spans="3:3">
      <c r="C3069" t="s">
        <v>9725</v>
      </c>
    </row>
    <row r="3070" spans="3:3">
      <c r="C3070" t="s">
        <v>9724</v>
      </c>
    </row>
    <row r="3071" spans="3:3">
      <c r="C3071" t="s">
        <v>9723</v>
      </c>
    </row>
    <row r="3072" spans="3:3">
      <c r="C3072" t="s">
        <v>9722</v>
      </c>
    </row>
    <row r="3073" spans="3:3">
      <c r="C3073" t="s">
        <v>9721</v>
      </c>
    </row>
    <row r="3074" spans="3:3">
      <c r="C3074" t="s">
        <v>9720</v>
      </c>
    </row>
    <row r="3075" spans="3:3">
      <c r="C3075" t="s">
        <v>9719</v>
      </c>
    </row>
    <row r="3076" spans="3:3">
      <c r="C3076" t="s">
        <v>9718</v>
      </c>
    </row>
    <row r="3077" spans="3:3">
      <c r="C3077" t="s">
        <v>9717</v>
      </c>
    </row>
    <row r="3078" spans="3:3">
      <c r="C3078" t="s">
        <v>9716</v>
      </c>
    </row>
    <row r="3079" spans="3:3">
      <c r="C3079" t="s">
        <v>9715</v>
      </c>
    </row>
    <row r="3080" spans="3:3">
      <c r="C3080" t="s">
        <v>9714</v>
      </c>
    </row>
    <row r="3081" spans="3:3">
      <c r="C3081" t="s">
        <v>9713</v>
      </c>
    </row>
    <row r="3082" spans="3:3">
      <c r="C3082" t="s">
        <v>9712</v>
      </c>
    </row>
    <row r="3083" spans="3:3">
      <c r="C3083" t="s">
        <v>9711</v>
      </c>
    </row>
    <row r="3084" spans="3:3">
      <c r="C3084" t="s">
        <v>9710</v>
      </c>
    </row>
    <row r="3085" spans="3:3">
      <c r="C3085" t="s">
        <v>9709</v>
      </c>
    </row>
    <row r="3086" spans="3:3">
      <c r="C3086" t="s">
        <v>9708</v>
      </c>
    </row>
    <row r="3087" spans="3:3">
      <c r="C3087" t="s">
        <v>9707</v>
      </c>
    </row>
    <row r="3088" spans="3:3">
      <c r="C3088" t="s">
        <v>9706</v>
      </c>
    </row>
    <row r="3089" spans="3:3">
      <c r="C3089" t="s">
        <v>9705</v>
      </c>
    </row>
    <row r="3090" spans="3:3">
      <c r="C3090" t="s">
        <v>9704</v>
      </c>
    </row>
    <row r="3091" spans="3:3">
      <c r="C3091" t="s">
        <v>9703</v>
      </c>
    </row>
    <row r="3092" spans="3:3">
      <c r="C3092" t="s">
        <v>9702</v>
      </c>
    </row>
    <row r="3093" spans="3:3">
      <c r="C3093" t="s">
        <v>9701</v>
      </c>
    </row>
    <row r="3094" spans="3:3">
      <c r="C3094" t="s">
        <v>9700</v>
      </c>
    </row>
    <row r="3095" spans="3:3">
      <c r="C3095" t="s">
        <v>9699</v>
      </c>
    </row>
    <row r="3096" spans="3:3">
      <c r="C3096" t="s">
        <v>9698</v>
      </c>
    </row>
    <row r="3097" spans="3:3">
      <c r="C3097" t="s">
        <v>9697</v>
      </c>
    </row>
    <row r="3098" spans="3:3">
      <c r="C3098" t="s">
        <v>9696</v>
      </c>
    </row>
    <row r="3099" spans="3:3">
      <c r="C3099" t="s">
        <v>9695</v>
      </c>
    </row>
    <row r="3100" spans="3:3">
      <c r="C3100" t="s">
        <v>9694</v>
      </c>
    </row>
    <row r="3101" spans="3:3">
      <c r="C3101" t="s">
        <v>9693</v>
      </c>
    </row>
    <row r="3102" spans="3:3">
      <c r="C3102" t="s">
        <v>9692</v>
      </c>
    </row>
    <row r="3103" spans="3:3">
      <c r="C3103" t="s">
        <v>9691</v>
      </c>
    </row>
    <row r="3104" spans="3:3">
      <c r="C3104" t="s">
        <v>9690</v>
      </c>
    </row>
    <row r="3105" spans="3:3">
      <c r="C3105" t="s">
        <v>9689</v>
      </c>
    </row>
    <row r="3106" spans="3:3">
      <c r="C3106" t="s">
        <v>9688</v>
      </c>
    </row>
    <row r="3107" spans="3:3">
      <c r="C3107" t="s">
        <v>9687</v>
      </c>
    </row>
    <row r="3108" spans="3:3">
      <c r="C3108" t="s">
        <v>9686</v>
      </c>
    </row>
    <row r="3109" spans="3:3">
      <c r="C3109" t="s">
        <v>9685</v>
      </c>
    </row>
    <row r="3110" spans="3:3">
      <c r="C3110" t="s">
        <v>9684</v>
      </c>
    </row>
    <row r="3111" spans="3:3">
      <c r="C3111" t="s">
        <v>9683</v>
      </c>
    </row>
    <row r="3112" spans="3:3">
      <c r="C3112" t="s">
        <v>9682</v>
      </c>
    </row>
    <row r="3113" spans="3:3">
      <c r="C3113" t="s">
        <v>9681</v>
      </c>
    </row>
    <row r="3114" spans="3:3">
      <c r="C3114" t="s">
        <v>9680</v>
      </c>
    </row>
    <row r="3115" spans="3:3">
      <c r="C3115" t="s">
        <v>9679</v>
      </c>
    </row>
    <row r="3116" spans="3:3">
      <c r="C3116" t="s">
        <v>9678</v>
      </c>
    </row>
    <row r="3117" spans="3:3">
      <c r="C3117" t="s">
        <v>9677</v>
      </c>
    </row>
    <row r="3118" spans="3:3">
      <c r="C3118" t="s">
        <v>9676</v>
      </c>
    </row>
    <row r="3119" spans="3:3">
      <c r="C3119" t="s">
        <v>9675</v>
      </c>
    </row>
    <row r="3120" spans="3:3">
      <c r="C3120" t="s">
        <v>9674</v>
      </c>
    </row>
    <row r="3121" spans="3:3">
      <c r="C3121" t="s">
        <v>9673</v>
      </c>
    </row>
    <row r="3122" spans="3:3">
      <c r="C3122" t="s">
        <v>9672</v>
      </c>
    </row>
    <row r="3123" spans="3:3">
      <c r="C3123" t="s">
        <v>9671</v>
      </c>
    </row>
    <row r="3124" spans="3:3">
      <c r="C3124" t="s">
        <v>9670</v>
      </c>
    </row>
    <row r="3125" spans="3:3">
      <c r="C3125" t="s">
        <v>9669</v>
      </c>
    </row>
    <row r="3126" spans="3:3">
      <c r="C3126" t="s">
        <v>9668</v>
      </c>
    </row>
    <row r="3127" spans="3:3">
      <c r="C3127" t="s">
        <v>9667</v>
      </c>
    </row>
    <row r="3128" spans="3:3">
      <c r="C3128" t="s">
        <v>9666</v>
      </c>
    </row>
    <row r="3129" spans="3:3">
      <c r="C3129" t="s">
        <v>9665</v>
      </c>
    </row>
    <row r="3130" spans="3:3">
      <c r="C3130" t="s">
        <v>9664</v>
      </c>
    </row>
    <row r="3131" spans="3:3">
      <c r="C3131" t="s">
        <v>9663</v>
      </c>
    </row>
    <row r="3132" spans="3:3">
      <c r="C3132" t="s">
        <v>9662</v>
      </c>
    </row>
    <row r="3133" spans="3:3">
      <c r="C3133" t="s">
        <v>9661</v>
      </c>
    </row>
    <row r="3134" spans="3:3">
      <c r="C3134" t="s">
        <v>9660</v>
      </c>
    </row>
    <row r="3135" spans="3:3">
      <c r="C3135" t="s">
        <v>9659</v>
      </c>
    </row>
    <row r="3136" spans="3:3">
      <c r="C3136" t="s">
        <v>9658</v>
      </c>
    </row>
    <row r="3137" spans="3:3">
      <c r="C3137" t="s">
        <v>9657</v>
      </c>
    </row>
    <row r="3138" spans="3:3">
      <c r="C3138" t="s">
        <v>9656</v>
      </c>
    </row>
    <row r="3139" spans="3:3">
      <c r="C3139" t="s">
        <v>9655</v>
      </c>
    </row>
    <row r="3140" spans="3:3">
      <c r="C3140" t="s">
        <v>9654</v>
      </c>
    </row>
    <row r="3141" spans="3:3">
      <c r="C3141" t="s">
        <v>9653</v>
      </c>
    </row>
    <row r="3142" spans="3:3">
      <c r="C3142" t="s">
        <v>9652</v>
      </c>
    </row>
    <row r="3143" spans="3:3">
      <c r="C3143" t="s">
        <v>9651</v>
      </c>
    </row>
    <row r="3144" spans="3:3">
      <c r="C3144" t="s">
        <v>9650</v>
      </c>
    </row>
    <row r="3145" spans="3:3">
      <c r="C3145" t="s">
        <v>9649</v>
      </c>
    </row>
    <row r="3146" spans="3:3">
      <c r="C3146" t="s">
        <v>9648</v>
      </c>
    </row>
    <row r="3147" spans="3:3">
      <c r="C3147" t="s">
        <v>9647</v>
      </c>
    </row>
    <row r="3148" spans="3:3">
      <c r="C3148" t="s">
        <v>9646</v>
      </c>
    </row>
    <row r="3149" spans="3:3">
      <c r="C3149" t="s">
        <v>9645</v>
      </c>
    </row>
    <row r="3150" spans="3:3">
      <c r="C3150" t="s">
        <v>9644</v>
      </c>
    </row>
    <row r="3151" spans="3:3">
      <c r="C3151" t="s">
        <v>9643</v>
      </c>
    </row>
    <row r="3152" spans="3:3">
      <c r="C3152" t="s">
        <v>9642</v>
      </c>
    </row>
    <row r="3153" spans="3:3">
      <c r="C3153" t="s">
        <v>9641</v>
      </c>
    </row>
    <row r="3154" spans="3:3">
      <c r="C3154" t="s">
        <v>9640</v>
      </c>
    </row>
    <row r="3155" spans="3:3">
      <c r="C3155" t="s">
        <v>9639</v>
      </c>
    </row>
    <row r="3156" spans="3:3">
      <c r="C3156" t="s">
        <v>9638</v>
      </c>
    </row>
    <row r="3157" spans="3:3">
      <c r="C3157" t="s">
        <v>9637</v>
      </c>
    </row>
    <row r="3158" spans="3:3">
      <c r="C3158" t="s">
        <v>9636</v>
      </c>
    </row>
    <row r="3159" spans="3:3">
      <c r="C3159" t="s">
        <v>9635</v>
      </c>
    </row>
    <row r="3160" spans="3:3">
      <c r="C3160" t="s">
        <v>9634</v>
      </c>
    </row>
    <row r="3161" spans="3:3">
      <c r="C3161" t="s">
        <v>9633</v>
      </c>
    </row>
    <row r="3162" spans="3:3">
      <c r="C3162" t="s">
        <v>9632</v>
      </c>
    </row>
    <row r="3163" spans="3:3">
      <c r="C3163" t="s">
        <v>9631</v>
      </c>
    </row>
    <row r="3164" spans="3:3">
      <c r="C3164" t="s">
        <v>9630</v>
      </c>
    </row>
    <row r="3165" spans="3:3">
      <c r="C3165" t="s">
        <v>9629</v>
      </c>
    </row>
    <row r="3166" spans="3:3">
      <c r="C3166" t="s">
        <v>9628</v>
      </c>
    </row>
    <row r="3167" spans="3:3">
      <c r="C3167" t="s">
        <v>9627</v>
      </c>
    </row>
    <row r="3168" spans="3:3">
      <c r="C3168" t="s">
        <v>9626</v>
      </c>
    </row>
    <row r="3169" spans="3:3">
      <c r="C3169" t="s">
        <v>9625</v>
      </c>
    </row>
    <row r="3170" spans="3:3">
      <c r="C3170" t="s">
        <v>9624</v>
      </c>
    </row>
    <row r="3171" spans="3:3">
      <c r="C3171" t="s">
        <v>9623</v>
      </c>
    </row>
    <row r="3172" spans="3:3">
      <c r="C3172" t="s">
        <v>9622</v>
      </c>
    </row>
    <row r="3173" spans="3:3">
      <c r="C3173" t="s">
        <v>9621</v>
      </c>
    </row>
    <row r="3174" spans="3:3">
      <c r="C3174" t="s">
        <v>9620</v>
      </c>
    </row>
    <row r="3175" spans="3:3">
      <c r="C3175" t="s">
        <v>9619</v>
      </c>
    </row>
    <row r="3176" spans="3:3">
      <c r="C3176" t="s">
        <v>9618</v>
      </c>
    </row>
    <row r="3177" spans="3:3">
      <c r="C3177" t="s">
        <v>9617</v>
      </c>
    </row>
    <row r="3178" spans="3:3">
      <c r="C3178" t="s">
        <v>9616</v>
      </c>
    </row>
    <row r="3179" spans="3:3">
      <c r="C3179" t="s">
        <v>9615</v>
      </c>
    </row>
    <row r="3180" spans="3:3">
      <c r="C3180" t="s">
        <v>9614</v>
      </c>
    </row>
    <row r="3181" spans="3:3">
      <c r="C3181" t="s">
        <v>9613</v>
      </c>
    </row>
    <row r="3182" spans="3:3">
      <c r="C3182" t="s">
        <v>9612</v>
      </c>
    </row>
    <row r="3183" spans="3:3">
      <c r="C3183" t="s">
        <v>9611</v>
      </c>
    </row>
    <row r="3184" spans="3:3">
      <c r="C3184" t="s">
        <v>9610</v>
      </c>
    </row>
    <row r="3185" spans="3:3">
      <c r="C3185" t="s">
        <v>9609</v>
      </c>
    </row>
    <row r="3186" spans="3:3">
      <c r="C3186" t="s">
        <v>9608</v>
      </c>
    </row>
    <row r="3187" spans="3:3">
      <c r="C3187" t="s">
        <v>9607</v>
      </c>
    </row>
    <row r="3188" spans="3:3">
      <c r="C3188" t="s">
        <v>9606</v>
      </c>
    </row>
    <row r="3189" spans="3:3">
      <c r="C3189" t="s">
        <v>9605</v>
      </c>
    </row>
    <row r="3190" spans="3:3">
      <c r="C3190" t="s">
        <v>9604</v>
      </c>
    </row>
    <row r="3191" spans="3:3">
      <c r="C3191" t="s">
        <v>9603</v>
      </c>
    </row>
    <row r="3192" spans="3:3">
      <c r="C3192" t="s">
        <v>9602</v>
      </c>
    </row>
    <row r="3193" spans="3:3">
      <c r="C3193" t="s">
        <v>9601</v>
      </c>
    </row>
    <row r="3194" spans="3:3">
      <c r="C3194" t="s">
        <v>9600</v>
      </c>
    </row>
    <row r="3195" spans="3:3">
      <c r="C3195" t="s">
        <v>9599</v>
      </c>
    </row>
    <row r="3196" spans="3:3">
      <c r="C3196" t="s">
        <v>9598</v>
      </c>
    </row>
    <row r="3197" spans="3:3">
      <c r="C3197" t="s">
        <v>9597</v>
      </c>
    </row>
    <row r="3198" spans="3:3">
      <c r="C3198" t="s">
        <v>9596</v>
      </c>
    </row>
    <row r="3199" spans="3:3">
      <c r="C3199" t="s">
        <v>9595</v>
      </c>
    </row>
    <row r="3200" spans="3:3">
      <c r="C3200" t="s">
        <v>9594</v>
      </c>
    </row>
    <row r="3201" spans="3:3">
      <c r="C3201" t="s">
        <v>9593</v>
      </c>
    </row>
    <row r="3202" spans="3:3">
      <c r="C3202" t="s">
        <v>9592</v>
      </c>
    </row>
    <row r="3203" spans="3:3">
      <c r="C3203" t="s">
        <v>9591</v>
      </c>
    </row>
    <row r="3204" spans="3:3">
      <c r="C3204" t="s">
        <v>9590</v>
      </c>
    </row>
    <row r="3205" spans="3:3">
      <c r="C3205" t="s">
        <v>9589</v>
      </c>
    </row>
    <row r="3206" spans="3:3">
      <c r="C3206" t="s">
        <v>9588</v>
      </c>
    </row>
    <row r="3207" spans="3:3">
      <c r="C3207" t="s">
        <v>9587</v>
      </c>
    </row>
    <row r="3208" spans="3:3">
      <c r="C3208" t="s">
        <v>9586</v>
      </c>
    </row>
    <row r="3209" spans="3:3">
      <c r="C3209" t="s">
        <v>9585</v>
      </c>
    </row>
    <row r="3210" spans="3:3">
      <c r="C3210" t="s">
        <v>9584</v>
      </c>
    </row>
    <row r="3211" spans="3:3">
      <c r="C3211" t="s">
        <v>9583</v>
      </c>
    </row>
    <row r="3212" spans="3:3">
      <c r="C3212" t="s">
        <v>9582</v>
      </c>
    </row>
    <row r="3213" spans="3:3">
      <c r="C3213" t="s">
        <v>9581</v>
      </c>
    </row>
    <row r="3214" spans="3:3">
      <c r="C3214" t="s">
        <v>9580</v>
      </c>
    </row>
    <row r="3215" spans="3:3">
      <c r="C3215" t="s">
        <v>9579</v>
      </c>
    </row>
    <row r="3216" spans="3:3">
      <c r="C3216" t="s">
        <v>9578</v>
      </c>
    </row>
    <row r="3217" spans="3:3">
      <c r="C3217" t="s">
        <v>9577</v>
      </c>
    </row>
    <row r="3218" spans="3:3">
      <c r="C3218" t="s">
        <v>9576</v>
      </c>
    </row>
    <row r="3219" spans="3:3">
      <c r="C3219" t="s">
        <v>9575</v>
      </c>
    </row>
    <row r="3220" spans="3:3">
      <c r="C3220" t="s">
        <v>9574</v>
      </c>
    </row>
    <row r="3221" spans="3:3">
      <c r="C3221" t="s">
        <v>9573</v>
      </c>
    </row>
    <row r="3222" spans="3:3">
      <c r="C3222" t="s">
        <v>9572</v>
      </c>
    </row>
    <row r="3223" spans="3:3">
      <c r="C3223" t="s">
        <v>9571</v>
      </c>
    </row>
    <row r="3224" spans="3:3">
      <c r="C3224" t="s">
        <v>9570</v>
      </c>
    </row>
    <row r="3225" spans="3:3">
      <c r="C3225" t="s">
        <v>9569</v>
      </c>
    </row>
    <row r="3226" spans="3:3">
      <c r="C3226" t="s">
        <v>9568</v>
      </c>
    </row>
    <row r="3227" spans="3:3">
      <c r="C3227" t="s">
        <v>9567</v>
      </c>
    </row>
    <row r="3228" spans="3:3">
      <c r="C3228" t="s">
        <v>9566</v>
      </c>
    </row>
    <row r="3229" spans="3:3">
      <c r="C3229" t="s">
        <v>9565</v>
      </c>
    </row>
    <row r="3230" spans="3:3">
      <c r="C3230" t="s">
        <v>9564</v>
      </c>
    </row>
    <row r="3231" spans="3:3">
      <c r="C3231" t="s">
        <v>9563</v>
      </c>
    </row>
    <row r="3232" spans="3:3">
      <c r="C3232" t="s">
        <v>9562</v>
      </c>
    </row>
    <row r="3233" spans="3:3">
      <c r="C3233" t="s">
        <v>9561</v>
      </c>
    </row>
    <row r="3234" spans="3:3">
      <c r="C3234" t="s">
        <v>9560</v>
      </c>
    </row>
    <row r="3235" spans="3:3">
      <c r="C3235" t="s">
        <v>9559</v>
      </c>
    </row>
    <row r="3236" spans="3:3">
      <c r="C3236" t="s">
        <v>9558</v>
      </c>
    </row>
    <row r="3237" spans="3:3">
      <c r="C3237" t="s">
        <v>9557</v>
      </c>
    </row>
    <row r="3238" spans="3:3">
      <c r="C3238" t="s">
        <v>9556</v>
      </c>
    </row>
    <row r="3239" spans="3:3">
      <c r="C3239" t="s">
        <v>9555</v>
      </c>
    </row>
    <row r="3240" spans="3:3">
      <c r="C3240" t="s">
        <v>9554</v>
      </c>
    </row>
    <row r="3241" spans="3:3">
      <c r="C3241" t="s">
        <v>9553</v>
      </c>
    </row>
    <row r="3242" spans="3:3">
      <c r="C3242" t="s">
        <v>9552</v>
      </c>
    </row>
    <row r="3243" spans="3:3">
      <c r="C3243" t="s">
        <v>9551</v>
      </c>
    </row>
    <row r="3244" spans="3:3">
      <c r="C3244" t="s">
        <v>9550</v>
      </c>
    </row>
    <row r="3245" spans="3:3">
      <c r="C3245" t="s">
        <v>9549</v>
      </c>
    </row>
    <row r="3246" spans="3:3">
      <c r="C3246" t="s">
        <v>9548</v>
      </c>
    </row>
    <row r="3247" spans="3:3">
      <c r="C3247" t="s">
        <v>9547</v>
      </c>
    </row>
    <row r="3248" spans="3:3">
      <c r="C3248" t="s">
        <v>9546</v>
      </c>
    </row>
    <row r="3249" spans="3:3">
      <c r="C3249" t="s">
        <v>9545</v>
      </c>
    </row>
    <row r="3250" spans="3:3">
      <c r="C3250" t="s">
        <v>9544</v>
      </c>
    </row>
    <row r="3251" spans="3:3">
      <c r="C3251" t="s">
        <v>9543</v>
      </c>
    </row>
    <row r="3252" spans="3:3">
      <c r="C3252" t="s">
        <v>9542</v>
      </c>
    </row>
    <row r="3253" spans="3:3">
      <c r="C3253" t="s">
        <v>9541</v>
      </c>
    </row>
    <row r="3254" spans="3:3">
      <c r="C3254" t="s">
        <v>9540</v>
      </c>
    </row>
    <row r="3255" spans="3:3">
      <c r="C3255" t="s">
        <v>9539</v>
      </c>
    </row>
    <row r="3256" spans="3:3">
      <c r="C3256" t="s">
        <v>9538</v>
      </c>
    </row>
    <row r="3257" spans="3:3">
      <c r="C3257" t="s">
        <v>9537</v>
      </c>
    </row>
    <row r="3258" spans="3:3">
      <c r="C3258" t="s">
        <v>9536</v>
      </c>
    </row>
    <row r="3259" spans="3:3">
      <c r="C3259" t="s">
        <v>9535</v>
      </c>
    </row>
    <row r="3260" spans="3:3">
      <c r="C3260" t="s">
        <v>9534</v>
      </c>
    </row>
    <row r="3261" spans="3:3">
      <c r="C3261" t="s">
        <v>9533</v>
      </c>
    </row>
    <row r="3262" spans="3:3">
      <c r="C3262" t="s">
        <v>9532</v>
      </c>
    </row>
    <row r="3263" spans="3:3">
      <c r="C3263" t="s">
        <v>9531</v>
      </c>
    </row>
    <row r="3264" spans="3:3">
      <c r="C3264" t="s">
        <v>9530</v>
      </c>
    </row>
    <row r="3265" spans="3:3">
      <c r="C3265" t="s">
        <v>9529</v>
      </c>
    </row>
    <row r="3266" spans="3:3">
      <c r="C3266" t="s">
        <v>9528</v>
      </c>
    </row>
    <row r="3267" spans="3:3">
      <c r="C3267" t="s">
        <v>9527</v>
      </c>
    </row>
    <row r="3268" spans="3:3">
      <c r="C3268" t="s">
        <v>9526</v>
      </c>
    </row>
    <row r="3269" spans="3:3">
      <c r="C3269" t="s">
        <v>9525</v>
      </c>
    </row>
    <row r="3270" spans="3:3">
      <c r="C3270" t="s">
        <v>9524</v>
      </c>
    </row>
    <row r="3271" spans="3:3">
      <c r="C3271" t="s">
        <v>9523</v>
      </c>
    </row>
    <row r="3272" spans="3:3">
      <c r="C3272" t="s">
        <v>9522</v>
      </c>
    </row>
    <row r="3273" spans="3:3">
      <c r="C3273" t="s">
        <v>9521</v>
      </c>
    </row>
    <row r="3274" spans="3:3">
      <c r="C3274" t="s">
        <v>9520</v>
      </c>
    </row>
    <row r="3275" spans="3:3">
      <c r="C3275" t="s">
        <v>9519</v>
      </c>
    </row>
    <row r="3276" spans="3:3">
      <c r="C3276" t="s">
        <v>9518</v>
      </c>
    </row>
    <row r="3277" spans="3:3">
      <c r="C3277" t="s">
        <v>9517</v>
      </c>
    </row>
    <row r="3278" spans="3:3">
      <c r="C3278" t="s">
        <v>9516</v>
      </c>
    </row>
    <row r="3279" spans="3:3">
      <c r="C3279" t="s">
        <v>9515</v>
      </c>
    </row>
    <row r="3280" spans="3:3">
      <c r="C3280" t="s">
        <v>9514</v>
      </c>
    </row>
    <row r="3281" spans="3:3">
      <c r="C3281" t="s">
        <v>9513</v>
      </c>
    </row>
    <row r="3282" spans="3:3">
      <c r="C3282" t="s">
        <v>9512</v>
      </c>
    </row>
    <row r="3283" spans="3:3">
      <c r="C3283" t="s">
        <v>9511</v>
      </c>
    </row>
    <row r="3284" spans="3:3">
      <c r="C3284" t="s">
        <v>9510</v>
      </c>
    </row>
    <row r="3285" spans="3:3">
      <c r="C3285" t="s">
        <v>9509</v>
      </c>
    </row>
    <row r="3286" spans="3:3">
      <c r="C3286" t="s">
        <v>9508</v>
      </c>
    </row>
    <row r="3287" spans="3:3">
      <c r="C3287" t="s">
        <v>9507</v>
      </c>
    </row>
    <row r="3288" spans="3:3">
      <c r="C3288" t="s">
        <v>9506</v>
      </c>
    </row>
    <row r="3289" spans="3:3">
      <c r="C3289" t="s">
        <v>9505</v>
      </c>
    </row>
    <row r="3290" spans="3:3">
      <c r="C3290" t="s">
        <v>9504</v>
      </c>
    </row>
    <row r="3291" spans="3:3">
      <c r="C3291" t="s">
        <v>9503</v>
      </c>
    </row>
    <row r="3292" spans="3:3">
      <c r="C3292" t="s">
        <v>9502</v>
      </c>
    </row>
    <row r="3293" spans="3:3">
      <c r="C3293" t="s">
        <v>9501</v>
      </c>
    </row>
    <row r="3294" spans="3:3">
      <c r="C3294" t="s">
        <v>9500</v>
      </c>
    </row>
    <row r="3295" spans="3:3">
      <c r="C3295" t="s">
        <v>9499</v>
      </c>
    </row>
    <row r="3296" spans="3:3">
      <c r="C3296" t="s">
        <v>9498</v>
      </c>
    </row>
    <row r="3297" spans="3:3">
      <c r="C3297" t="s">
        <v>9497</v>
      </c>
    </row>
    <row r="3298" spans="3:3">
      <c r="C3298" t="s">
        <v>9496</v>
      </c>
    </row>
    <row r="3299" spans="3:3">
      <c r="C3299" t="s">
        <v>9495</v>
      </c>
    </row>
    <row r="3300" spans="3:3">
      <c r="C3300" t="s">
        <v>9494</v>
      </c>
    </row>
    <row r="3301" spans="3:3">
      <c r="C3301" t="s">
        <v>9493</v>
      </c>
    </row>
    <row r="3302" spans="3:3">
      <c r="C3302" t="s">
        <v>9492</v>
      </c>
    </row>
    <row r="3303" spans="3:3">
      <c r="C3303" t="s">
        <v>9491</v>
      </c>
    </row>
    <row r="3304" spans="3:3">
      <c r="C3304" t="s">
        <v>9490</v>
      </c>
    </row>
    <row r="3305" spans="3:3">
      <c r="C3305" t="s">
        <v>9489</v>
      </c>
    </row>
    <row r="3306" spans="3:3">
      <c r="C3306" t="s">
        <v>9488</v>
      </c>
    </row>
    <row r="3307" spans="3:3">
      <c r="C3307" t="s">
        <v>9487</v>
      </c>
    </row>
    <row r="3308" spans="3:3">
      <c r="C3308" t="s">
        <v>9486</v>
      </c>
    </row>
    <row r="3309" spans="3:3">
      <c r="C3309" t="s">
        <v>9485</v>
      </c>
    </row>
    <row r="3310" spans="3:3">
      <c r="C3310" t="s">
        <v>9484</v>
      </c>
    </row>
    <row r="3311" spans="3:3">
      <c r="C3311" t="s">
        <v>9483</v>
      </c>
    </row>
    <row r="3312" spans="3:3">
      <c r="C3312" t="s">
        <v>9482</v>
      </c>
    </row>
    <row r="3313" spans="3:3">
      <c r="C3313" t="s">
        <v>9481</v>
      </c>
    </row>
    <row r="3314" spans="3:3">
      <c r="C3314" t="s">
        <v>9480</v>
      </c>
    </row>
    <row r="3315" spans="3:3">
      <c r="C3315" t="s">
        <v>9479</v>
      </c>
    </row>
    <row r="3316" spans="3:3">
      <c r="C3316" t="s">
        <v>9478</v>
      </c>
    </row>
    <row r="3317" spans="3:3">
      <c r="C3317" t="s">
        <v>9477</v>
      </c>
    </row>
    <row r="3318" spans="3:3">
      <c r="C3318" t="s">
        <v>9476</v>
      </c>
    </row>
    <row r="3319" spans="3:3">
      <c r="C3319" t="s">
        <v>9475</v>
      </c>
    </row>
    <row r="3320" spans="3:3">
      <c r="C3320" t="s">
        <v>9474</v>
      </c>
    </row>
    <row r="3321" spans="3:3">
      <c r="C3321" t="s">
        <v>9473</v>
      </c>
    </row>
    <row r="3322" spans="3:3">
      <c r="C3322" t="s">
        <v>9472</v>
      </c>
    </row>
    <row r="3323" spans="3:3">
      <c r="C3323" t="s">
        <v>9471</v>
      </c>
    </row>
    <row r="3324" spans="3:3">
      <c r="C3324" t="s">
        <v>9470</v>
      </c>
    </row>
    <row r="3325" spans="3:3">
      <c r="C3325" t="s">
        <v>9469</v>
      </c>
    </row>
    <row r="3326" spans="3:3">
      <c r="C3326" t="s">
        <v>9468</v>
      </c>
    </row>
    <row r="3327" spans="3:3">
      <c r="C3327" t="s">
        <v>9467</v>
      </c>
    </row>
    <row r="3328" spans="3:3">
      <c r="C3328" t="s">
        <v>9466</v>
      </c>
    </row>
    <row r="3329" spans="3:3">
      <c r="C3329" t="s">
        <v>9465</v>
      </c>
    </row>
    <row r="3330" spans="3:3">
      <c r="C3330" t="s">
        <v>9464</v>
      </c>
    </row>
    <row r="3331" spans="3:3">
      <c r="C3331" t="s">
        <v>9463</v>
      </c>
    </row>
    <row r="3332" spans="3:3">
      <c r="C3332" t="s">
        <v>9462</v>
      </c>
    </row>
    <row r="3333" spans="3:3">
      <c r="C3333" t="s">
        <v>9461</v>
      </c>
    </row>
    <row r="3334" spans="3:3">
      <c r="C3334" t="s">
        <v>9460</v>
      </c>
    </row>
    <row r="3335" spans="3:3">
      <c r="C3335" t="s">
        <v>9459</v>
      </c>
    </row>
    <row r="3336" spans="3:3">
      <c r="C3336" t="s">
        <v>9458</v>
      </c>
    </row>
    <row r="3337" spans="3:3">
      <c r="C3337" t="s">
        <v>9457</v>
      </c>
    </row>
    <row r="3338" spans="3:3">
      <c r="C3338" t="s">
        <v>9456</v>
      </c>
    </row>
    <row r="3339" spans="3:3">
      <c r="C3339" t="s">
        <v>9455</v>
      </c>
    </row>
    <row r="3340" spans="3:3">
      <c r="C3340" t="s">
        <v>9454</v>
      </c>
    </row>
    <row r="3341" spans="3:3">
      <c r="C3341" t="s">
        <v>9453</v>
      </c>
    </row>
    <row r="3342" spans="3:3">
      <c r="C3342" t="s">
        <v>9452</v>
      </c>
    </row>
    <row r="3343" spans="3:3">
      <c r="C3343" t="s">
        <v>9451</v>
      </c>
    </row>
    <row r="3344" spans="3:3">
      <c r="C3344" t="s">
        <v>9450</v>
      </c>
    </row>
    <row r="3345" spans="3:3">
      <c r="C3345" t="s">
        <v>9449</v>
      </c>
    </row>
    <row r="3346" spans="3:3">
      <c r="C3346" t="s">
        <v>9448</v>
      </c>
    </row>
    <row r="3347" spans="3:3">
      <c r="C3347" t="s">
        <v>9447</v>
      </c>
    </row>
    <row r="3348" spans="3:3">
      <c r="C3348" t="s">
        <v>9446</v>
      </c>
    </row>
    <row r="3349" spans="3:3">
      <c r="C3349" t="s">
        <v>9445</v>
      </c>
    </row>
    <row r="3350" spans="3:3">
      <c r="C3350" t="s">
        <v>9444</v>
      </c>
    </row>
    <row r="3351" spans="3:3">
      <c r="C3351" t="s">
        <v>9443</v>
      </c>
    </row>
    <row r="3352" spans="3:3">
      <c r="C3352" t="s">
        <v>9442</v>
      </c>
    </row>
    <row r="3353" spans="3:3">
      <c r="C3353" t="s">
        <v>9441</v>
      </c>
    </row>
    <row r="3354" spans="3:3">
      <c r="C3354" t="s">
        <v>9440</v>
      </c>
    </row>
    <row r="3355" spans="3:3">
      <c r="C3355" t="s">
        <v>9439</v>
      </c>
    </row>
    <row r="3356" spans="3:3">
      <c r="C3356" t="s">
        <v>9438</v>
      </c>
    </row>
    <row r="3357" spans="3:3">
      <c r="C3357" t="s">
        <v>9437</v>
      </c>
    </row>
    <row r="3358" spans="3:3">
      <c r="C3358" t="s">
        <v>9436</v>
      </c>
    </row>
    <row r="3359" spans="3:3">
      <c r="C3359" t="s">
        <v>9435</v>
      </c>
    </row>
    <row r="3360" spans="3:3">
      <c r="C3360" t="s">
        <v>9434</v>
      </c>
    </row>
    <row r="3361" spans="3:3">
      <c r="C3361" t="s">
        <v>9433</v>
      </c>
    </row>
    <row r="3362" spans="3:3">
      <c r="C3362" t="s">
        <v>9432</v>
      </c>
    </row>
    <row r="3363" spans="3:3">
      <c r="C3363" t="s">
        <v>9431</v>
      </c>
    </row>
    <row r="3364" spans="3:3">
      <c r="C3364" t="s">
        <v>9430</v>
      </c>
    </row>
    <row r="3365" spans="3:3">
      <c r="C3365" t="s">
        <v>9429</v>
      </c>
    </row>
    <row r="3366" spans="3:3">
      <c r="C3366" t="s">
        <v>9428</v>
      </c>
    </row>
    <row r="3367" spans="3:3">
      <c r="C3367" t="s">
        <v>9427</v>
      </c>
    </row>
    <row r="3368" spans="3:3">
      <c r="C3368" t="s">
        <v>9426</v>
      </c>
    </row>
    <row r="3369" spans="3:3">
      <c r="C3369" t="s">
        <v>9425</v>
      </c>
    </row>
    <row r="3370" spans="3:3">
      <c r="C3370" t="s">
        <v>9424</v>
      </c>
    </row>
    <row r="3371" spans="3:3">
      <c r="C3371" t="s">
        <v>9423</v>
      </c>
    </row>
    <row r="3372" spans="3:3">
      <c r="C3372" t="s">
        <v>38</v>
      </c>
    </row>
    <row r="3373" spans="3:3">
      <c r="C3373" t="s">
        <v>9422</v>
      </c>
    </row>
    <row r="3374" spans="3:3">
      <c r="C3374" t="s">
        <v>9421</v>
      </c>
    </row>
    <row r="3375" spans="3:3">
      <c r="C3375" t="s">
        <v>9420</v>
      </c>
    </row>
    <row r="3376" spans="3:3">
      <c r="C3376" t="s">
        <v>9419</v>
      </c>
    </row>
    <row r="3377" spans="3:3">
      <c r="C3377" t="s">
        <v>9418</v>
      </c>
    </row>
    <row r="3378" spans="3:3">
      <c r="C3378" t="s">
        <v>9417</v>
      </c>
    </row>
    <row r="3379" spans="3:3">
      <c r="C3379" t="s">
        <v>9416</v>
      </c>
    </row>
    <row r="3380" spans="3:3">
      <c r="C3380" t="s">
        <v>9415</v>
      </c>
    </row>
    <row r="3381" spans="3:3">
      <c r="C3381" t="s">
        <v>9414</v>
      </c>
    </row>
    <row r="3382" spans="3:3">
      <c r="C3382" t="s">
        <v>9413</v>
      </c>
    </row>
    <row r="3383" spans="3:3">
      <c r="C3383" t="s">
        <v>9412</v>
      </c>
    </row>
    <row r="3384" spans="3:3">
      <c r="C3384" t="s">
        <v>9411</v>
      </c>
    </row>
    <row r="3385" spans="3:3">
      <c r="C3385" t="s">
        <v>9410</v>
      </c>
    </row>
    <row r="3386" spans="3:3">
      <c r="C3386" t="s">
        <v>9409</v>
      </c>
    </row>
    <row r="3387" spans="3:3">
      <c r="C3387" t="s">
        <v>9408</v>
      </c>
    </row>
    <row r="3388" spans="3:3">
      <c r="C3388" t="s">
        <v>9407</v>
      </c>
    </row>
    <row r="3389" spans="3:3">
      <c r="C3389" t="s">
        <v>9406</v>
      </c>
    </row>
    <row r="3390" spans="3:3">
      <c r="C3390" t="s">
        <v>9405</v>
      </c>
    </row>
    <row r="3391" spans="3:3">
      <c r="C3391" t="s">
        <v>9404</v>
      </c>
    </row>
    <row r="3392" spans="3:3">
      <c r="C3392" t="s">
        <v>9403</v>
      </c>
    </row>
    <row r="3393" spans="3:3">
      <c r="C3393" t="s">
        <v>9402</v>
      </c>
    </row>
    <row r="3394" spans="3:3">
      <c r="C3394" t="s">
        <v>9401</v>
      </c>
    </row>
    <row r="3395" spans="3:3">
      <c r="C3395" t="s">
        <v>9400</v>
      </c>
    </row>
    <row r="3396" spans="3:3">
      <c r="C3396" t="s">
        <v>9399</v>
      </c>
    </row>
    <row r="3397" spans="3:3">
      <c r="C3397" t="s">
        <v>9398</v>
      </c>
    </row>
    <row r="3398" spans="3:3">
      <c r="C3398" t="s">
        <v>9397</v>
      </c>
    </row>
    <row r="3399" spans="3:3">
      <c r="C3399" t="s">
        <v>9396</v>
      </c>
    </row>
    <row r="3400" spans="3:3">
      <c r="C3400" t="s">
        <v>9395</v>
      </c>
    </row>
    <row r="3401" spans="3:3">
      <c r="C3401" t="s">
        <v>9394</v>
      </c>
    </row>
    <row r="3402" spans="3:3">
      <c r="C3402" t="s">
        <v>9393</v>
      </c>
    </row>
    <row r="3403" spans="3:3">
      <c r="C3403" t="s">
        <v>9392</v>
      </c>
    </row>
    <row r="3404" spans="3:3">
      <c r="C3404" t="s">
        <v>9391</v>
      </c>
    </row>
    <row r="3405" spans="3:3">
      <c r="C3405" t="s">
        <v>9390</v>
      </c>
    </row>
    <row r="3406" spans="3:3">
      <c r="C3406" t="s">
        <v>9389</v>
      </c>
    </row>
    <row r="3407" spans="3:3">
      <c r="C3407" t="s">
        <v>9388</v>
      </c>
    </row>
    <row r="3408" spans="3:3">
      <c r="C3408" t="s">
        <v>9387</v>
      </c>
    </row>
    <row r="3409" spans="3:3">
      <c r="C3409" t="s">
        <v>9386</v>
      </c>
    </row>
    <row r="3410" spans="3:3">
      <c r="C3410" t="s">
        <v>9385</v>
      </c>
    </row>
    <row r="3411" spans="3:3">
      <c r="C3411" t="s">
        <v>9384</v>
      </c>
    </row>
    <row r="3412" spans="3:3">
      <c r="C3412" t="s">
        <v>9383</v>
      </c>
    </row>
    <row r="3413" spans="3:3">
      <c r="C3413" t="s">
        <v>9382</v>
      </c>
    </row>
    <row r="3414" spans="3:3">
      <c r="C3414" t="s">
        <v>9381</v>
      </c>
    </row>
    <row r="3415" spans="3:3">
      <c r="C3415" t="s">
        <v>9380</v>
      </c>
    </row>
    <row r="3416" spans="3:3">
      <c r="C3416" t="s">
        <v>9379</v>
      </c>
    </row>
    <row r="3417" spans="3:3">
      <c r="C3417" t="s">
        <v>9378</v>
      </c>
    </row>
    <row r="3418" spans="3:3">
      <c r="C3418" t="s">
        <v>9377</v>
      </c>
    </row>
    <row r="3419" spans="3:3">
      <c r="C3419" t="s">
        <v>9376</v>
      </c>
    </row>
    <row r="3420" spans="3:3">
      <c r="C3420" t="s">
        <v>9375</v>
      </c>
    </row>
    <row r="3421" spans="3:3">
      <c r="C3421" t="s">
        <v>9374</v>
      </c>
    </row>
    <row r="3422" spans="3:3">
      <c r="C3422" t="s">
        <v>9373</v>
      </c>
    </row>
    <row r="3423" spans="3:3">
      <c r="C3423" t="s">
        <v>9372</v>
      </c>
    </row>
    <row r="3424" spans="3:3">
      <c r="C3424" t="s">
        <v>9371</v>
      </c>
    </row>
    <row r="3425" spans="3:3">
      <c r="C3425" t="s">
        <v>9370</v>
      </c>
    </row>
    <row r="3426" spans="3:3">
      <c r="C3426" t="s">
        <v>9369</v>
      </c>
    </row>
    <row r="3427" spans="3:3">
      <c r="C3427" t="s">
        <v>9368</v>
      </c>
    </row>
    <row r="3428" spans="3:3">
      <c r="C3428" t="s">
        <v>9367</v>
      </c>
    </row>
    <row r="3429" spans="3:3">
      <c r="C3429" t="s">
        <v>9366</v>
      </c>
    </row>
    <row r="3430" spans="3:3">
      <c r="C3430" t="s">
        <v>9365</v>
      </c>
    </row>
    <row r="3431" spans="3:3">
      <c r="C3431" t="s">
        <v>9364</v>
      </c>
    </row>
    <row r="3432" spans="3:3">
      <c r="C3432" t="s">
        <v>9363</v>
      </c>
    </row>
    <row r="3433" spans="3:3">
      <c r="C3433" t="s">
        <v>9362</v>
      </c>
    </row>
    <row r="3434" spans="3:3">
      <c r="C3434" t="s">
        <v>9361</v>
      </c>
    </row>
    <row r="3435" spans="3:3">
      <c r="C3435" t="s">
        <v>9360</v>
      </c>
    </row>
    <row r="3436" spans="3:3">
      <c r="C3436" t="s">
        <v>9359</v>
      </c>
    </row>
    <row r="3437" spans="3:3">
      <c r="C3437" t="s">
        <v>9358</v>
      </c>
    </row>
    <row r="3438" spans="3:3">
      <c r="C3438" t="s">
        <v>9357</v>
      </c>
    </row>
    <row r="3439" spans="3:3">
      <c r="C3439" t="s">
        <v>9356</v>
      </c>
    </row>
    <row r="3440" spans="3:3">
      <c r="C3440" t="s">
        <v>9355</v>
      </c>
    </row>
    <row r="3441" spans="3:3">
      <c r="C3441" t="s">
        <v>9354</v>
      </c>
    </row>
    <row r="3442" spans="3:3">
      <c r="C3442" t="s">
        <v>9353</v>
      </c>
    </row>
    <row r="3443" spans="3:3">
      <c r="C3443" t="s">
        <v>9352</v>
      </c>
    </row>
    <row r="3444" spans="3:3">
      <c r="C3444" t="s">
        <v>9351</v>
      </c>
    </row>
    <row r="3445" spans="3:3">
      <c r="C3445" t="s">
        <v>9350</v>
      </c>
    </row>
    <row r="3446" spans="3:3">
      <c r="C3446" t="s">
        <v>9349</v>
      </c>
    </row>
    <row r="3447" spans="3:3">
      <c r="C3447" t="s">
        <v>9348</v>
      </c>
    </row>
    <row r="3448" spans="3:3">
      <c r="C3448" t="s">
        <v>9347</v>
      </c>
    </row>
    <row r="3449" spans="3:3">
      <c r="C3449" t="s">
        <v>9346</v>
      </c>
    </row>
    <row r="3450" spans="3:3">
      <c r="C3450" t="s">
        <v>9345</v>
      </c>
    </row>
    <row r="3451" spans="3:3">
      <c r="C3451" t="s">
        <v>9344</v>
      </c>
    </row>
    <row r="3452" spans="3:3">
      <c r="C3452" t="s">
        <v>9343</v>
      </c>
    </row>
    <row r="3453" spans="3:3">
      <c r="C3453" t="s">
        <v>9342</v>
      </c>
    </row>
    <row r="3454" spans="3:3">
      <c r="C3454" t="s">
        <v>9341</v>
      </c>
    </row>
    <row r="3455" spans="3:3">
      <c r="C3455" t="s">
        <v>9340</v>
      </c>
    </row>
    <row r="3456" spans="3:3">
      <c r="C3456" t="s">
        <v>9339</v>
      </c>
    </row>
    <row r="3457" spans="3:3">
      <c r="C3457" t="s">
        <v>9338</v>
      </c>
    </row>
    <row r="3458" spans="3:3">
      <c r="C3458" t="s">
        <v>9337</v>
      </c>
    </row>
    <row r="3459" spans="3:3">
      <c r="C3459" t="s">
        <v>9336</v>
      </c>
    </row>
    <row r="3460" spans="3:3">
      <c r="C3460" t="s">
        <v>9335</v>
      </c>
    </row>
    <row r="3461" spans="3:3">
      <c r="C3461" t="s">
        <v>9334</v>
      </c>
    </row>
    <row r="3462" spans="3:3">
      <c r="C3462" t="s">
        <v>9333</v>
      </c>
    </row>
    <row r="3463" spans="3:3">
      <c r="C3463" t="s">
        <v>9332</v>
      </c>
    </row>
    <row r="3464" spans="3:3">
      <c r="C3464" t="s">
        <v>9331</v>
      </c>
    </row>
    <row r="3465" spans="3:3">
      <c r="C3465" t="s">
        <v>9330</v>
      </c>
    </row>
    <row r="3466" spans="3:3">
      <c r="C3466" t="s">
        <v>9329</v>
      </c>
    </row>
    <row r="3467" spans="3:3">
      <c r="C3467" t="s">
        <v>9328</v>
      </c>
    </row>
    <row r="3468" spans="3:3">
      <c r="C3468" t="s">
        <v>9327</v>
      </c>
    </row>
    <row r="3469" spans="3:3">
      <c r="C3469" t="s">
        <v>9326</v>
      </c>
    </row>
    <row r="3470" spans="3:3">
      <c r="C3470" t="s">
        <v>9325</v>
      </c>
    </row>
    <row r="3471" spans="3:3">
      <c r="C3471" t="s">
        <v>9324</v>
      </c>
    </row>
    <row r="3472" spans="3:3">
      <c r="C3472" t="s">
        <v>9323</v>
      </c>
    </row>
    <row r="3473" spans="3:3">
      <c r="C3473" t="s">
        <v>9322</v>
      </c>
    </row>
    <row r="3474" spans="3:3">
      <c r="C3474" t="s">
        <v>9321</v>
      </c>
    </row>
    <row r="3475" spans="3:3">
      <c r="C3475" t="s">
        <v>9320</v>
      </c>
    </row>
    <row r="3476" spans="3:3">
      <c r="C3476" t="s">
        <v>9319</v>
      </c>
    </row>
    <row r="3477" spans="3:3">
      <c r="C3477" t="s">
        <v>9318</v>
      </c>
    </row>
    <row r="3478" spans="3:3">
      <c r="C3478" t="s">
        <v>9317</v>
      </c>
    </row>
    <row r="3479" spans="3:3">
      <c r="C3479" t="s">
        <v>9316</v>
      </c>
    </row>
    <row r="3480" spans="3:3">
      <c r="C3480" t="s">
        <v>9315</v>
      </c>
    </row>
    <row r="3481" spans="3:3">
      <c r="C3481" t="s">
        <v>9314</v>
      </c>
    </row>
    <row r="3482" spans="3:3">
      <c r="C3482" t="s">
        <v>9313</v>
      </c>
    </row>
    <row r="3483" spans="3:3">
      <c r="C3483" t="s">
        <v>9312</v>
      </c>
    </row>
    <row r="3484" spans="3:3">
      <c r="C3484" t="s">
        <v>9311</v>
      </c>
    </row>
    <row r="3485" spans="3:3">
      <c r="C3485" t="s">
        <v>9310</v>
      </c>
    </row>
    <row r="3486" spans="3:3">
      <c r="C3486" t="s">
        <v>9309</v>
      </c>
    </row>
    <row r="3487" spans="3:3">
      <c r="C3487" t="s">
        <v>9308</v>
      </c>
    </row>
    <row r="3488" spans="3:3">
      <c r="C3488" t="s">
        <v>9307</v>
      </c>
    </row>
    <row r="3489" spans="3:3">
      <c r="C3489" t="s">
        <v>9306</v>
      </c>
    </row>
    <row r="3490" spans="3:3">
      <c r="C3490" t="s">
        <v>9305</v>
      </c>
    </row>
    <row r="3491" spans="3:3">
      <c r="C3491" t="s">
        <v>9304</v>
      </c>
    </row>
    <row r="3492" spans="3:3">
      <c r="C3492" t="s">
        <v>9303</v>
      </c>
    </row>
    <row r="3493" spans="3:3">
      <c r="C3493" t="s">
        <v>9302</v>
      </c>
    </row>
    <row r="3494" spans="3:3">
      <c r="C3494" t="s">
        <v>9301</v>
      </c>
    </row>
    <row r="3495" spans="3:3">
      <c r="C3495" t="s">
        <v>9300</v>
      </c>
    </row>
    <row r="3496" spans="3:3">
      <c r="C3496" t="s">
        <v>9299</v>
      </c>
    </row>
    <row r="3497" spans="3:3">
      <c r="C3497" t="s">
        <v>9298</v>
      </c>
    </row>
    <row r="3498" spans="3:3">
      <c r="C3498" t="s">
        <v>9297</v>
      </c>
    </row>
    <row r="3499" spans="3:3">
      <c r="C3499" t="s">
        <v>9296</v>
      </c>
    </row>
    <row r="3500" spans="3:3">
      <c r="C3500" t="s">
        <v>9295</v>
      </c>
    </row>
    <row r="3501" spans="3:3">
      <c r="C3501" t="s">
        <v>9294</v>
      </c>
    </row>
    <row r="3502" spans="3:3">
      <c r="C3502" t="s">
        <v>9293</v>
      </c>
    </row>
    <row r="3503" spans="3:3">
      <c r="C3503" t="s">
        <v>9292</v>
      </c>
    </row>
    <row r="3504" spans="3:3">
      <c r="C3504" t="s">
        <v>9291</v>
      </c>
    </row>
    <row r="3505" spans="3:3">
      <c r="C3505" t="s">
        <v>9290</v>
      </c>
    </row>
    <row r="3506" spans="3:3">
      <c r="C3506" t="s">
        <v>9289</v>
      </c>
    </row>
    <row r="3507" spans="3:3">
      <c r="C3507" t="s">
        <v>9288</v>
      </c>
    </row>
    <row r="3508" spans="3:3">
      <c r="C3508" t="s">
        <v>9287</v>
      </c>
    </row>
    <row r="3509" spans="3:3">
      <c r="C3509" t="s">
        <v>9286</v>
      </c>
    </row>
    <row r="3510" spans="3:3">
      <c r="C3510" t="s">
        <v>9285</v>
      </c>
    </row>
    <row r="3511" spans="3:3">
      <c r="C3511" t="s">
        <v>9284</v>
      </c>
    </row>
    <row r="3512" spans="3:3">
      <c r="C3512" t="s">
        <v>9283</v>
      </c>
    </row>
    <row r="3513" spans="3:3">
      <c r="C3513" t="s">
        <v>9282</v>
      </c>
    </row>
    <row r="3514" spans="3:3">
      <c r="C3514" t="s">
        <v>9281</v>
      </c>
    </row>
    <row r="3515" spans="3:3">
      <c r="C3515" t="s">
        <v>9280</v>
      </c>
    </row>
    <row r="3516" spans="3:3">
      <c r="C3516" t="s">
        <v>9279</v>
      </c>
    </row>
    <row r="3517" spans="3:3">
      <c r="C3517" t="s">
        <v>9278</v>
      </c>
    </row>
    <row r="3518" spans="3:3">
      <c r="C3518" t="s">
        <v>9277</v>
      </c>
    </row>
    <row r="3519" spans="3:3">
      <c r="C3519" t="s">
        <v>9276</v>
      </c>
    </row>
    <row r="3520" spans="3:3">
      <c r="C3520" t="s">
        <v>9275</v>
      </c>
    </row>
    <row r="3521" spans="3:3">
      <c r="C3521" t="s">
        <v>9274</v>
      </c>
    </row>
    <row r="3522" spans="3:3">
      <c r="C3522" t="s">
        <v>9273</v>
      </c>
    </row>
    <row r="3523" spans="3:3">
      <c r="C3523" t="s">
        <v>9272</v>
      </c>
    </row>
    <row r="3524" spans="3:3">
      <c r="C3524" t="s">
        <v>9271</v>
      </c>
    </row>
    <row r="3525" spans="3:3">
      <c r="C3525" t="s">
        <v>9270</v>
      </c>
    </row>
    <row r="3526" spans="3:3">
      <c r="C3526" t="s">
        <v>9269</v>
      </c>
    </row>
    <row r="3527" spans="3:3">
      <c r="C3527" t="s">
        <v>9268</v>
      </c>
    </row>
    <row r="3528" spans="3:3">
      <c r="C3528" t="s">
        <v>9267</v>
      </c>
    </row>
    <row r="3529" spans="3:3">
      <c r="C3529" t="s">
        <v>9266</v>
      </c>
    </row>
    <row r="3530" spans="3:3">
      <c r="C3530" t="s">
        <v>9265</v>
      </c>
    </row>
    <row r="3531" spans="3:3">
      <c r="C3531" t="s">
        <v>9264</v>
      </c>
    </row>
    <row r="3532" spans="3:3">
      <c r="C3532" t="s">
        <v>9263</v>
      </c>
    </row>
    <row r="3533" spans="3:3">
      <c r="C3533" t="s">
        <v>9262</v>
      </c>
    </row>
    <row r="3534" spans="3:3">
      <c r="C3534" t="s">
        <v>9261</v>
      </c>
    </row>
    <row r="3535" spans="3:3">
      <c r="C3535" t="s">
        <v>9260</v>
      </c>
    </row>
    <row r="3536" spans="3:3">
      <c r="C3536" t="s">
        <v>9259</v>
      </c>
    </row>
    <row r="3537" spans="3:3">
      <c r="C3537" t="s">
        <v>9258</v>
      </c>
    </row>
    <row r="3538" spans="3:3">
      <c r="C3538" t="s">
        <v>9257</v>
      </c>
    </row>
    <row r="3539" spans="3:3">
      <c r="C3539" t="s">
        <v>9256</v>
      </c>
    </row>
    <row r="3540" spans="3:3">
      <c r="C3540" t="s">
        <v>9255</v>
      </c>
    </row>
    <row r="3541" spans="3:3">
      <c r="C3541" t="s">
        <v>9254</v>
      </c>
    </row>
    <row r="3542" spans="3:3">
      <c r="C3542" t="s">
        <v>9253</v>
      </c>
    </row>
    <row r="3543" spans="3:3">
      <c r="C3543" t="s">
        <v>9252</v>
      </c>
    </row>
    <row r="3544" spans="3:3">
      <c r="C3544" t="s">
        <v>9251</v>
      </c>
    </row>
    <row r="3545" spans="3:3">
      <c r="C3545" t="s">
        <v>9250</v>
      </c>
    </row>
    <row r="3546" spans="3:3">
      <c r="C3546" t="s">
        <v>9249</v>
      </c>
    </row>
    <row r="3547" spans="3:3">
      <c r="C3547" t="s">
        <v>9248</v>
      </c>
    </row>
    <row r="3548" spans="3:3">
      <c r="C3548" t="s">
        <v>9247</v>
      </c>
    </row>
    <row r="3549" spans="3:3">
      <c r="C3549" t="s">
        <v>9246</v>
      </c>
    </row>
    <row r="3550" spans="3:3">
      <c r="C3550" t="s">
        <v>9245</v>
      </c>
    </row>
    <row r="3551" spans="3:3">
      <c r="C3551" t="s">
        <v>9244</v>
      </c>
    </row>
    <row r="3552" spans="3:3">
      <c r="C3552" t="s">
        <v>9243</v>
      </c>
    </row>
    <row r="3553" spans="3:3">
      <c r="C3553" t="s">
        <v>9242</v>
      </c>
    </row>
    <row r="3554" spans="3:3">
      <c r="C3554" t="s">
        <v>9241</v>
      </c>
    </row>
    <row r="3555" spans="3:3">
      <c r="C3555" t="s">
        <v>9240</v>
      </c>
    </row>
    <row r="3556" spans="3:3">
      <c r="C3556" t="s">
        <v>9239</v>
      </c>
    </row>
    <row r="3557" spans="3:3">
      <c r="C3557" t="s">
        <v>9238</v>
      </c>
    </row>
    <row r="3558" spans="3:3">
      <c r="C3558" t="s">
        <v>9237</v>
      </c>
    </row>
    <row r="3559" spans="3:3">
      <c r="C3559" t="s">
        <v>9236</v>
      </c>
    </row>
    <row r="3560" spans="3:3">
      <c r="C3560" t="s">
        <v>9235</v>
      </c>
    </row>
    <row r="3561" spans="3:3">
      <c r="C3561" t="s">
        <v>9234</v>
      </c>
    </row>
    <row r="3562" spans="3:3">
      <c r="C3562" t="s">
        <v>9233</v>
      </c>
    </row>
    <row r="3563" spans="3:3">
      <c r="C3563" t="s">
        <v>9232</v>
      </c>
    </row>
    <row r="3564" spans="3:3">
      <c r="C3564" t="s">
        <v>9231</v>
      </c>
    </row>
    <row r="3565" spans="3:3">
      <c r="C3565" t="s">
        <v>9230</v>
      </c>
    </row>
    <row r="3566" spans="3:3">
      <c r="C3566" t="s">
        <v>9229</v>
      </c>
    </row>
    <row r="3567" spans="3:3">
      <c r="C3567" t="s">
        <v>9228</v>
      </c>
    </row>
    <row r="3568" spans="3:3">
      <c r="C3568" t="s">
        <v>9227</v>
      </c>
    </row>
    <row r="3569" spans="3:3">
      <c r="C3569" t="s">
        <v>9226</v>
      </c>
    </row>
    <row r="3570" spans="3:3">
      <c r="C3570" t="s">
        <v>9225</v>
      </c>
    </row>
    <row r="3571" spans="3:3">
      <c r="C3571" t="s">
        <v>9224</v>
      </c>
    </row>
    <row r="3572" spans="3:3">
      <c r="C3572" t="s">
        <v>9223</v>
      </c>
    </row>
    <row r="3573" spans="3:3">
      <c r="C3573" t="s">
        <v>9222</v>
      </c>
    </row>
    <row r="3574" spans="3:3">
      <c r="C3574" t="s">
        <v>9221</v>
      </c>
    </row>
    <row r="3575" spans="3:3">
      <c r="C3575" t="s">
        <v>9220</v>
      </c>
    </row>
    <row r="3576" spans="3:3">
      <c r="C3576" t="s">
        <v>9219</v>
      </c>
    </row>
    <row r="3577" spans="3:3">
      <c r="C3577" t="s">
        <v>9218</v>
      </c>
    </row>
    <row r="3578" spans="3:3">
      <c r="C3578" t="s">
        <v>9217</v>
      </c>
    </row>
    <row r="3579" spans="3:3">
      <c r="C3579" t="s">
        <v>9216</v>
      </c>
    </row>
    <row r="3580" spans="3:3">
      <c r="C3580" t="s">
        <v>9215</v>
      </c>
    </row>
    <row r="3581" spans="3:3">
      <c r="C3581" t="s">
        <v>9214</v>
      </c>
    </row>
    <row r="3582" spans="3:3">
      <c r="C3582" t="s">
        <v>9213</v>
      </c>
    </row>
    <row r="3583" spans="3:3">
      <c r="C3583" t="s">
        <v>9212</v>
      </c>
    </row>
    <row r="3584" spans="3:3">
      <c r="C3584" t="s">
        <v>9211</v>
      </c>
    </row>
    <row r="3585" spans="3:3">
      <c r="C3585" t="s">
        <v>9210</v>
      </c>
    </row>
    <row r="3586" spans="3:3">
      <c r="C3586" t="s">
        <v>9209</v>
      </c>
    </row>
    <row r="3587" spans="3:3">
      <c r="C3587" t="s">
        <v>9208</v>
      </c>
    </row>
    <row r="3588" spans="3:3">
      <c r="C3588" t="s">
        <v>9207</v>
      </c>
    </row>
    <row r="3589" spans="3:3">
      <c r="C3589" t="s">
        <v>9206</v>
      </c>
    </row>
    <row r="3590" spans="3:3">
      <c r="C3590" t="s">
        <v>9205</v>
      </c>
    </row>
    <row r="3591" spans="3:3">
      <c r="C3591" t="s">
        <v>9204</v>
      </c>
    </row>
    <row r="3592" spans="3:3">
      <c r="C3592" t="s">
        <v>9203</v>
      </c>
    </row>
    <row r="3593" spans="3:3">
      <c r="C3593" t="s">
        <v>9202</v>
      </c>
    </row>
    <row r="3594" spans="3:3">
      <c r="C3594" t="s">
        <v>9201</v>
      </c>
    </row>
    <row r="3595" spans="3:3">
      <c r="C3595" t="s">
        <v>9200</v>
      </c>
    </row>
    <row r="3596" spans="3:3">
      <c r="C3596" t="s">
        <v>9199</v>
      </c>
    </row>
    <row r="3597" spans="3:3">
      <c r="C3597" t="s">
        <v>9198</v>
      </c>
    </row>
    <row r="3598" spans="3:3">
      <c r="C3598" t="s">
        <v>9197</v>
      </c>
    </row>
    <row r="3599" spans="3:3">
      <c r="C3599" t="s">
        <v>9196</v>
      </c>
    </row>
    <row r="3600" spans="3:3">
      <c r="C3600" t="s">
        <v>9195</v>
      </c>
    </row>
    <row r="3601" spans="3:3">
      <c r="C3601" t="s">
        <v>9194</v>
      </c>
    </row>
    <row r="3602" spans="3:3">
      <c r="C3602" t="s">
        <v>9193</v>
      </c>
    </row>
    <row r="3603" spans="3:3">
      <c r="C3603" t="s">
        <v>9192</v>
      </c>
    </row>
    <row r="3604" spans="3:3">
      <c r="C3604" t="s">
        <v>9191</v>
      </c>
    </row>
    <row r="3605" spans="3:3">
      <c r="C3605" t="s">
        <v>9190</v>
      </c>
    </row>
    <row r="3606" spans="3:3">
      <c r="C3606" t="s">
        <v>9189</v>
      </c>
    </row>
    <row r="3607" spans="3:3">
      <c r="C3607" t="s">
        <v>9188</v>
      </c>
    </row>
    <row r="3608" spans="3:3">
      <c r="C3608" t="s">
        <v>9187</v>
      </c>
    </row>
    <row r="3609" spans="3:3">
      <c r="C3609" t="s">
        <v>9186</v>
      </c>
    </row>
    <row r="3610" spans="3:3">
      <c r="C3610" t="s">
        <v>9185</v>
      </c>
    </row>
    <row r="3611" spans="3:3">
      <c r="C3611" t="s">
        <v>9184</v>
      </c>
    </row>
    <row r="3612" spans="3:3">
      <c r="C3612" t="s">
        <v>9183</v>
      </c>
    </row>
    <row r="3613" spans="3:3">
      <c r="C3613" t="s">
        <v>9182</v>
      </c>
    </row>
    <row r="3614" spans="3:3">
      <c r="C3614" t="s">
        <v>9181</v>
      </c>
    </row>
    <row r="3615" spans="3:3">
      <c r="C3615" t="s">
        <v>9180</v>
      </c>
    </row>
    <row r="3616" spans="3:3">
      <c r="C3616" t="s">
        <v>9179</v>
      </c>
    </row>
    <row r="3617" spans="3:3">
      <c r="C3617" t="s">
        <v>9178</v>
      </c>
    </row>
    <row r="3618" spans="3:3">
      <c r="C3618" t="s">
        <v>9177</v>
      </c>
    </row>
    <row r="3619" spans="3:3">
      <c r="C3619" t="s">
        <v>9176</v>
      </c>
    </row>
    <row r="3620" spans="3:3">
      <c r="C3620" t="s">
        <v>9175</v>
      </c>
    </row>
    <row r="3621" spans="3:3">
      <c r="C3621" t="s">
        <v>9174</v>
      </c>
    </row>
    <row r="3622" spans="3:3">
      <c r="C3622" t="s">
        <v>9173</v>
      </c>
    </row>
    <row r="3623" spans="3:3">
      <c r="C3623" t="s">
        <v>9172</v>
      </c>
    </row>
    <row r="3624" spans="3:3">
      <c r="C3624" t="s">
        <v>9171</v>
      </c>
    </row>
    <row r="3625" spans="3:3">
      <c r="C3625" t="s">
        <v>9170</v>
      </c>
    </row>
    <row r="3626" spans="3:3">
      <c r="C3626" t="s">
        <v>9169</v>
      </c>
    </row>
    <row r="3627" spans="3:3">
      <c r="C3627" t="s">
        <v>9168</v>
      </c>
    </row>
    <row r="3628" spans="3:3">
      <c r="C3628" t="s">
        <v>9167</v>
      </c>
    </row>
    <row r="3629" spans="3:3">
      <c r="C3629" t="s">
        <v>9166</v>
      </c>
    </row>
    <row r="3630" spans="3:3">
      <c r="C3630" t="s">
        <v>9165</v>
      </c>
    </row>
    <row r="3631" spans="3:3">
      <c r="C3631" t="s">
        <v>9164</v>
      </c>
    </row>
    <row r="3632" spans="3:3">
      <c r="C3632" t="s">
        <v>9163</v>
      </c>
    </row>
    <row r="3633" spans="3:3">
      <c r="C3633" t="s">
        <v>9162</v>
      </c>
    </row>
    <row r="3634" spans="3:3">
      <c r="C3634" t="s">
        <v>9161</v>
      </c>
    </row>
    <row r="3635" spans="3:3">
      <c r="C3635" t="s">
        <v>9160</v>
      </c>
    </row>
    <row r="3636" spans="3:3">
      <c r="C3636" t="s">
        <v>9159</v>
      </c>
    </row>
    <row r="3637" spans="3:3">
      <c r="C3637" t="s">
        <v>9158</v>
      </c>
    </row>
    <row r="3638" spans="3:3">
      <c r="C3638" t="s">
        <v>9157</v>
      </c>
    </row>
    <row r="3639" spans="3:3">
      <c r="C3639" t="s">
        <v>9156</v>
      </c>
    </row>
    <row r="3640" spans="3:3">
      <c r="C3640" t="s">
        <v>9155</v>
      </c>
    </row>
    <row r="3641" spans="3:3">
      <c r="C3641" t="s">
        <v>9154</v>
      </c>
    </row>
    <row r="3642" spans="3:3">
      <c r="C3642" t="s">
        <v>9153</v>
      </c>
    </row>
    <row r="3643" spans="3:3">
      <c r="C3643" t="s">
        <v>9152</v>
      </c>
    </row>
    <row r="3644" spans="3:3">
      <c r="C3644" t="s">
        <v>9151</v>
      </c>
    </row>
    <row r="3645" spans="3:3">
      <c r="C3645" t="s">
        <v>9150</v>
      </c>
    </row>
    <row r="3646" spans="3:3">
      <c r="C3646" t="s">
        <v>9149</v>
      </c>
    </row>
    <row r="3647" spans="3:3">
      <c r="C3647" t="s">
        <v>9148</v>
      </c>
    </row>
    <row r="3648" spans="3:3">
      <c r="C3648" t="s">
        <v>9147</v>
      </c>
    </row>
    <row r="3649" spans="3:3">
      <c r="C3649" t="s">
        <v>9146</v>
      </c>
    </row>
    <row r="3650" spans="3:3">
      <c r="C3650" t="s">
        <v>9145</v>
      </c>
    </row>
    <row r="3651" spans="3:3">
      <c r="C3651" t="s">
        <v>9144</v>
      </c>
    </row>
    <row r="3652" spans="3:3">
      <c r="C3652" t="s">
        <v>9143</v>
      </c>
    </row>
    <row r="3653" spans="3:3">
      <c r="C3653" t="s">
        <v>9142</v>
      </c>
    </row>
    <row r="3654" spans="3:3">
      <c r="C3654" t="s">
        <v>9141</v>
      </c>
    </row>
    <row r="3655" spans="3:3">
      <c r="C3655" t="s">
        <v>9140</v>
      </c>
    </row>
    <row r="3656" spans="3:3">
      <c r="C3656" t="s">
        <v>9139</v>
      </c>
    </row>
    <row r="3657" spans="3:3">
      <c r="C3657" t="s">
        <v>9138</v>
      </c>
    </row>
    <row r="3658" spans="3:3">
      <c r="C3658" t="s">
        <v>9137</v>
      </c>
    </row>
    <row r="3659" spans="3:3">
      <c r="C3659" t="s">
        <v>9136</v>
      </c>
    </row>
    <row r="3660" spans="3:3">
      <c r="C3660" t="s">
        <v>9135</v>
      </c>
    </row>
    <row r="3661" spans="3:3">
      <c r="C3661" t="s">
        <v>9134</v>
      </c>
    </row>
    <row r="3662" spans="3:3">
      <c r="C3662" t="s">
        <v>9133</v>
      </c>
    </row>
    <row r="3663" spans="3:3">
      <c r="C3663" t="s">
        <v>9132</v>
      </c>
    </row>
    <row r="3664" spans="3:3">
      <c r="C3664" t="s">
        <v>9131</v>
      </c>
    </row>
    <row r="3665" spans="3:3">
      <c r="C3665" t="s">
        <v>9130</v>
      </c>
    </row>
    <row r="3666" spans="3:3">
      <c r="C3666" t="s">
        <v>9129</v>
      </c>
    </row>
    <row r="3667" spans="3:3">
      <c r="C3667" t="s">
        <v>9128</v>
      </c>
    </row>
    <row r="3668" spans="3:3">
      <c r="C3668" t="s">
        <v>9127</v>
      </c>
    </row>
    <row r="3669" spans="3:3">
      <c r="C3669" t="s">
        <v>9126</v>
      </c>
    </row>
    <row r="3670" spans="3:3">
      <c r="C3670" t="s">
        <v>9125</v>
      </c>
    </row>
    <row r="3671" spans="3:3">
      <c r="C3671" t="s">
        <v>9124</v>
      </c>
    </row>
    <row r="3672" spans="3:3">
      <c r="C3672" t="s">
        <v>9123</v>
      </c>
    </row>
    <row r="3673" spans="3:3">
      <c r="C3673" t="s">
        <v>9122</v>
      </c>
    </row>
    <row r="3674" spans="3:3">
      <c r="C3674" t="s">
        <v>9121</v>
      </c>
    </row>
    <row r="3675" spans="3:3">
      <c r="C3675" t="s">
        <v>9120</v>
      </c>
    </row>
    <row r="3676" spans="3:3">
      <c r="C3676" t="s">
        <v>9119</v>
      </c>
    </row>
    <row r="3677" spans="3:3">
      <c r="C3677" t="s">
        <v>9118</v>
      </c>
    </row>
    <row r="3678" spans="3:3">
      <c r="C3678" t="s">
        <v>9117</v>
      </c>
    </row>
    <row r="3679" spans="3:3">
      <c r="C3679" t="s">
        <v>9116</v>
      </c>
    </row>
    <row r="3680" spans="3:3">
      <c r="C3680" t="s">
        <v>9115</v>
      </c>
    </row>
    <row r="3681" spans="3:3">
      <c r="C3681" t="s">
        <v>9114</v>
      </c>
    </row>
    <row r="3682" spans="3:3">
      <c r="C3682" t="s">
        <v>9113</v>
      </c>
    </row>
    <row r="3683" spans="3:3">
      <c r="C3683" t="s">
        <v>9112</v>
      </c>
    </row>
    <row r="3684" spans="3:3">
      <c r="C3684" t="s">
        <v>9111</v>
      </c>
    </row>
    <row r="3685" spans="3:3">
      <c r="C3685" t="s">
        <v>9110</v>
      </c>
    </row>
    <row r="3686" spans="3:3">
      <c r="C3686" t="s">
        <v>9109</v>
      </c>
    </row>
    <row r="3687" spans="3:3">
      <c r="C3687" t="s">
        <v>9108</v>
      </c>
    </row>
    <row r="3688" spans="3:3">
      <c r="C3688" t="s">
        <v>9107</v>
      </c>
    </row>
    <row r="3689" spans="3:3">
      <c r="C3689" t="s">
        <v>9106</v>
      </c>
    </row>
    <row r="3690" spans="3:3">
      <c r="C3690" t="s">
        <v>9105</v>
      </c>
    </row>
    <row r="3691" spans="3:3">
      <c r="C3691" t="s">
        <v>9104</v>
      </c>
    </row>
    <row r="3692" spans="3:3">
      <c r="C3692" t="s">
        <v>9103</v>
      </c>
    </row>
    <row r="3693" spans="3:3">
      <c r="C3693" t="s">
        <v>9102</v>
      </c>
    </row>
    <row r="3694" spans="3:3">
      <c r="C3694" t="s">
        <v>9101</v>
      </c>
    </row>
    <row r="3695" spans="3:3">
      <c r="C3695" t="s">
        <v>9100</v>
      </c>
    </row>
    <row r="3696" spans="3:3">
      <c r="C3696" t="s">
        <v>9099</v>
      </c>
    </row>
    <row r="3697" spans="3:3">
      <c r="C3697" t="s">
        <v>9098</v>
      </c>
    </row>
    <row r="3698" spans="3:3">
      <c r="C3698" t="s">
        <v>9097</v>
      </c>
    </row>
    <row r="3699" spans="3:3">
      <c r="C3699" t="s">
        <v>9096</v>
      </c>
    </row>
    <row r="3700" spans="3:3">
      <c r="C3700" t="s">
        <v>9095</v>
      </c>
    </row>
    <row r="3701" spans="3:3">
      <c r="C3701" t="s">
        <v>9094</v>
      </c>
    </row>
    <row r="3702" spans="3:3">
      <c r="C3702" t="s">
        <v>9093</v>
      </c>
    </row>
    <row r="3703" spans="3:3">
      <c r="C3703" t="s">
        <v>9092</v>
      </c>
    </row>
    <row r="3704" spans="3:3">
      <c r="C3704" t="s">
        <v>9091</v>
      </c>
    </row>
    <row r="3705" spans="3:3">
      <c r="C3705" t="s">
        <v>9090</v>
      </c>
    </row>
    <row r="3706" spans="3:3">
      <c r="C3706" t="s">
        <v>9089</v>
      </c>
    </row>
    <row r="3707" spans="3:3">
      <c r="C3707" t="s">
        <v>9088</v>
      </c>
    </row>
    <row r="3708" spans="3:3">
      <c r="C3708" t="s">
        <v>9087</v>
      </c>
    </row>
    <row r="3709" spans="3:3">
      <c r="C3709" t="s">
        <v>9086</v>
      </c>
    </row>
    <row r="3710" spans="3:3">
      <c r="C3710" t="s">
        <v>94</v>
      </c>
    </row>
    <row r="3711" spans="3:3">
      <c r="C3711" t="s">
        <v>9085</v>
      </c>
    </row>
    <row r="3712" spans="3:3">
      <c r="C3712" t="s">
        <v>9084</v>
      </c>
    </row>
    <row r="3713" spans="3:3">
      <c r="C3713" t="s">
        <v>9083</v>
      </c>
    </row>
    <row r="3714" spans="3:3">
      <c r="C3714" t="s">
        <v>9082</v>
      </c>
    </row>
    <row r="3715" spans="3:3">
      <c r="C3715" t="s">
        <v>9081</v>
      </c>
    </row>
    <row r="3716" spans="3:3">
      <c r="C3716" t="s">
        <v>9080</v>
      </c>
    </row>
    <row r="3717" spans="3:3">
      <c r="C3717" t="s">
        <v>9079</v>
      </c>
    </row>
    <row r="3718" spans="3:3">
      <c r="C3718" t="s">
        <v>9078</v>
      </c>
    </row>
    <row r="3719" spans="3:3">
      <c r="C3719" t="s">
        <v>9077</v>
      </c>
    </row>
    <row r="3720" spans="3:3">
      <c r="C3720" t="s">
        <v>9076</v>
      </c>
    </row>
    <row r="3721" spans="3:3">
      <c r="C3721" t="s">
        <v>9075</v>
      </c>
    </row>
    <row r="3722" spans="3:3">
      <c r="C3722" t="s">
        <v>9074</v>
      </c>
    </row>
    <row r="3723" spans="3:3">
      <c r="C3723" t="s">
        <v>9073</v>
      </c>
    </row>
    <row r="3724" spans="3:3">
      <c r="C3724" t="s">
        <v>9072</v>
      </c>
    </row>
    <row r="3725" spans="3:3">
      <c r="C3725" t="s">
        <v>9071</v>
      </c>
    </row>
    <row r="3726" spans="3:3">
      <c r="C3726" t="s">
        <v>9070</v>
      </c>
    </row>
    <row r="3727" spans="3:3">
      <c r="C3727" t="s">
        <v>9069</v>
      </c>
    </row>
    <row r="3728" spans="3:3">
      <c r="C3728" t="s">
        <v>9068</v>
      </c>
    </row>
    <row r="3729" spans="3:3">
      <c r="C3729" t="s">
        <v>9067</v>
      </c>
    </row>
    <row r="3730" spans="3:3">
      <c r="C3730" t="s">
        <v>9066</v>
      </c>
    </row>
    <row r="3731" spans="3:3">
      <c r="C3731" t="s">
        <v>9065</v>
      </c>
    </row>
    <row r="3732" spans="3:3">
      <c r="C3732" t="s">
        <v>9064</v>
      </c>
    </row>
    <row r="3733" spans="3:3">
      <c r="C3733" t="s">
        <v>9063</v>
      </c>
    </row>
    <row r="3734" spans="3:3">
      <c r="C3734" t="s">
        <v>9062</v>
      </c>
    </row>
    <row r="3735" spans="3:3">
      <c r="C3735" t="s">
        <v>9061</v>
      </c>
    </row>
    <row r="3736" spans="3:3">
      <c r="C3736" t="s">
        <v>9060</v>
      </c>
    </row>
    <row r="3737" spans="3:3">
      <c r="C3737" t="s">
        <v>9059</v>
      </c>
    </row>
    <row r="3738" spans="3:3">
      <c r="C3738" t="s">
        <v>9058</v>
      </c>
    </row>
    <row r="3739" spans="3:3">
      <c r="C3739" t="s">
        <v>9057</v>
      </c>
    </row>
    <row r="3740" spans="3:3">
      <c r="C3740" t="s">
        <v>9056</v>
      </c>
    </row>
    <row r="3741" spans="3:3">
      <c r="C3741" t="s">
        <v>9055</v>
      </c>
    </row>
    <row r="3742" spans="3:3">
      <c r="C3742" t="s">
        <v>9054</v>
      </c>
    </row>
    <row r="3743" spans="3:3">
      <c r="C3743" t="s">
        <v>9053</v>
      </c>
    </row>
    <row r="3744" spans="3:3">
      <c r="C3744" t="s">
        <v>9052</v>
      </c>
    </row>
    <row r="3745" spans="3:3">
      <c r="C3745" t="s">
        <v>9051</v>
      </c>
    </row>
    <row r="3746" spans="3:3">
      <c r="C3746" t="s">
        <v>9050</v>
      </c>
    </row>
    <row r="3747" spans="3:3">
      <c r="C3747" t="s">
        <v>9049</v>
      </c>
    </row>
    <row r="3748" spans="3:3">
      <c r="C3748" t="s">
        <v>9048</v>
      </c>
    </row>
    <row r="3749" spans="3:3">
      <c r="C3749" t="s">
        <v>9047</v>
      </c>
    </row>
    <row r="3750" spans="3:3">
      <c r="C3750" t="s">
        <v>9046</v>
      </c>
    </row>
    <row r="3751" spans="3:3">
      <c r="C3751" t="s">
        <v>9045</v>
      </c>
    </row>
    <row r="3752" spans="3:3">
      <c r="C3752" t="s">
        <v>9044</v>
      </c>
    </row>
    <row r="3753" spans="3:3">
      <c r="C3753" t="s">
        <v>9043</v>
      </c>
    </row>
    <row r="3754" spans="3:3">
      <c r="C3754" t="s">
        <v>9042</v>
      </c>
    </row>
    <row r="3755" spans="3:3">
      <c r="C3755" t="s">
        <v>9041</v>
      </c>
    </row>
    <row r="3756" spans="3:3">
      <c r="C3756" t="s">
        <v>9040</v>
      </c>
    </row>
    <row r="3757" spans="3:3">
      <c r="C3757" t="s">
        <v>9039</v>
      </c>
    </row>
    <row r="3758" spans="3:3">
      <c r="C3758" t="s">
        <v>9038</v>
      </c>
    </row>
    <row r="3759" spans="3:3">
      <c r="C3759" t="s">
        <v>9037</v>
      </c>
    </row>
    <row r="3760" spans="3:3">
      <c r="C3760" t="s">
        <v>9036</v>
      </c>
    </row>
    <row r="3761" spans="3:3">
      <c r="C3761" t="s">
        <v>9035</v>
      </c>
    </row>
    <row r="3762" spans="3:3">
      <c r="C3762" t="s">
        <v>9034</v>
      </c>
    </row>
    <row r="3763" spans="3:3">
      <c r="C3763" t="s">
        <v>9033</v>
      </c>
    </row>
    <row r="3764" spans="3:3">
      <c r="C3764" t="s">
        <v>9032</v>
      </c>
    </row>
    <row r="3765" spans="3:3">
      <c r="C3765" t="s">
        <v>9031</v>
      </c>
    </row>
    <row r="3766" spans="3:3">
      <c r="C3766" t="s">
        <v>9030</v>
      </c>
    </row>
    <row r="3767" spans="3:3">
      <c r="C3767" t="s">
        <v>9029</v>
      </c>
    </row>
    <row r="3768" spans="3:3">
      <c r="C3768" t="s">
        <v>9028</v>
      </c>
    </row>
    <row r="3769" spans="3:3">
      <c r="C3769" t="s">
        <v>9027</v>
      </c>
    </row>
    <row r="3770" spans="3:3">
      <c r="C3770" t="s">
        <v>9026</v>
      </c>
    </row>
    <row r="3771" spans="3:3">
      <c r="C3771" t="s">
        <v>9025</v>
      </c>
    </row>
    <row r="3772" spans="3:3">
      <c r="C3772" t="s">
        <v>9024</v>
      </c>
    </row>
    <row r="3773" spans="3:3">
      <c r="C3773" t="s">
        <v>9023</v>
      </c>
    </row>
    <row r="3774" spans="3:3">
      <c r="C3774" t="s">
        <v>9022</v>
      </c>
    </row>
    <row r="3775" spans="3:3">
      <c r="C3775" t="s">
        <v>9021</v>
      </c>
    </row>
    <row r="3776" spans="3:3">
      <c r="C3776" t="s">
        <v>9020</v>
      </c>
    </row>
    <row r="3777" spans="3:3">
      <c r="C3777" t="s">
        <v>9019</v>
      </c>
    </row>
    <row r="3778" spans="3:3">
      <c r="C3778" t="s">
        <v>9018</v>
      </c>
    </row>
    <row r="3779" spans="3:3">
      <c r="C3779" t="s">
        <v>9017</v>
      </c>
    </row>
    <row r="3780" spans="3:3">
      <c r="C3780" t="s">
        <v>9016</v>
      </c>
    </row>
    <row r="3781" spans="3:3">
      <c r="C3781" t="s">
        <v>9015</v>
      </c>
    </row>
    <row r="3782" spans="3:3">
      <c r="C3782" t="s">
        <v>9014</v>
      </c>
    </row>
    <row r="3783" spans="3:3">
      <c r="C3783" t="s">
        <v>9013</v>
      </c>
    </row>
    <row r="3784" spans="3:3">
      <c r="C3784" t="s">
        <v>9012</v>
      </c>
    </row>
    <row r="3785" spans="3:3">
      <c r="C3785" t="s">
        <v>9011</v>
      </c>
    </row>
    <row r="3786" spans="3:3">
      <c r="C3786" t="s">
        <v>9010</v>
      </c>
    </row>
    <row r="3787" spans="3:3">
      <c r="C3787" t="s">
        <v>9009</v>
      </c>
    </row>
    <row r="3788" spans="3:3">
      <c r="C3788" t="s">
        <v>9008</v>
      </c>
    </row>
    <row r="3789" spans="3:3">
      <c r="C3789" t="s">
        <v>9007</v>
      </c>
    </row>
    <row r="3790" spans="3:3">
      <c r="C3790" t="s">
        <v>9006</v>
      </c>
    </row>
    <row r="3791" spans="3:3">
      <c r="C3791" t="s">
        <v>9005</v>
      </c>
    </row>
    <row r="3792" spans="3:3">
      <c r="C3792" t="s">
        <v>9004</v>
      </c>
    </row>
    <row r="3793" spans="3:3">
      <c r="C3793" t="s">
        <v>9003</v>
      </c>
    </row>
    <row r="3794" spans="3:3">
      <c r="C3794" t="s">
        <v>9002</v>
      </c>
    </row>
    <row r="3795" spans="3:3">
      <c r="C3795" t="s">
        <v>9001</v>
      </c>
    </row>
    <row r="3796" spans="3:3">
      <c r="C3796" t="s">
        <v>9000</v>
      </c>
    </row>
    <row r="3797" spans="3:3">
      <c r="C3797" t="s">
        <v>8999</v>
      </c>
    </row>
    <row r="3798" spans="3:3">
      <c r="C3798" t="s">
        <v>8998</v>
      </c>
    </row>
    <row r="3799" spans="3:3">
      <c r="C3799" t="s">
        <v>8997</v>
      </c>
    </row>
    <row r="3800" spans="3:3">
      <c r="C3800" t="s">
        <v>8996</v>
      </c>
    </row>
    <row r="3801" spans="3:3">
      <c r="C3801" t="s">
        <v>8995</v>
      </c>
    </row>
    <row r="3802" spans="3:3">
      <c r="C3802" t="s">
        <v>8994</v>
      </c>
    </row>
    <row r="3803" spans="3:3">
      <c r="C3803" t="s">
        <v>8993</v>
      </c>
    </row>
    <row r="3804" spans="3:3">
      <c r="C3804" t="s">
        <v>8992</v>
      </c>
    </row>
    <row r="3805" spans="3:3">
      <c r="C3805" t="s">
        <v>8991</v>
      </c>
    </row>
    <row r="3806" spans="3:3">
      <c r="C3806" t="s">
        <v>8990</v>
      </c>
    </row>
    <row r="3807" spans="3:3">
      <c r="C3807" t="s">
        <v>8989</v>
      </c>
    </row>
    <row r="3808" spans="3:3">
      <c r="C3808" t="s">
        <v>8988</v>
      </c>
    </row>
    <row r="3809" spans="3:3">
      <c r="C3809" t="s">
        <v>8987</v>
      </c>
    </row>
    <row r="3810" spans="3:3">
      <c r="C3810" t="s">
        <v>8986</v>
      </c>
    </row>
    <row r="3811" spans="3:3">
      <c r="C3811" t="s">
        <v>8985</v>
      </c>
    </row>
    <row r="3812" spans="3:3">
      <c r="C3812" t="s">
        <v>8984</v>
      </c>
    </row>
    <row r="3813" spans="3:3">
      <c r="C3813" t="s">
        <v>8983</v>
      </c>
    </row>
    <row r="3814" spans="3:3">
      <c r="C3814" t="s">
        <v>8982</v>
      </c>
    </row>
    <row r="3815" spans="3:3">
      <c r="C3815" t="s">
        <v>8981</v>
      </c>
    </row>
    <row r="3816" spans="3:3">
      <c r="C3816" t="s">
        <v>8980</v>
      </c>
    </row>
    <row r="3817" spans="3:3">
      <c r="C3817" t="s">
        <v>8979</v>
      </c>
    </row>
    <row r="3818" spans="3:3">
      <c r="C3818" t="s">
        <v>8978</v>
      </c>
    </row>
    <row r="3819" spans="3:3">
      <c r="C3819" t="s">
        <v>8977</v>
      </c>
    </row>
    <row r="3820" spans="3:3">
      <c r="C3820" t="s">
        <v>8976</v>
      </c>
    </row>
    <row r="3821" spans="3:3">
      <c r="C3821" t="s">
        <v>8975</v>
      </c>
    </row>
    <row r="3822" spans="3:3">
      <c r="C3822" t="s">
        <v>8974</v>
      </c>
    </row>
    <row r="3823" spans="3:3">
      <c r="C3823" t="s">
        <v>8973</v>
      </c>
    </row>
    <row r="3824" spans="3:3">
      <c r="C3824" t="s">
        <v>8972</v>
      </c>
    </row>
    <row r="3825" spans="3:3">
      <c r="C3825" t="s">
        <v>8971</v>
      </c>
    </row>
    <row r="3826" spans="3:3">
      <c r="C3826" t="s">
        <v>8970</v>
      </c>
    </row>
    <row r="3827" spans="3:3">
      <c r="C3827" t="s">
        <v>8969</v>
      </c>
    </row>
    <row r="3828" spans="3:3">
      <c r="C3828" t="s">
        <v>8968</v>
      </c>
    </row>
    <row r="3829" spans="3:3">
      <c r="C3829" t="s">
        <v>8967</v>
      </c>
    </row>
    <row r="3830" spans="3:3">
      <c r="C3830" t="s">
        <v>8966</v>
      </c>
    </row>
    <row r="3831" spans="3:3">
      <c r="C3831" t="s">
        <v>8965</v>
      </c>
    </row>
    <row r="3832" spans="3:3">
      <c r="C3832" t="s">
        <v>8964</v>
      </c>
    </row>
    <row r="3833" spans="3:3">
      <c r="C3833" t="s">
        <v>8963</v>
      </c>
    </row>
    <row r="3834" spans="3:3">
      <c r="C3834" t="s">
        <v>8962</v>
      </c>
    </row>
    <row r="3835" spans="3:3">
      <c r="C3835" t="s">
        <v>8961</v>
      </c>
    </row>
    <row r="3836" spans="3:3">
      <c r="C3836" t="s">
        <v>8960</v>
      </c>
    </row>
    <row r="3837" spans="3:3">
      <c r="C3837" t="s">
        <v>8959</v>
      </c>
    </row>
    <row r="3838" spans="3:3">
      <c r="C3838" t="s">
        <v>8958</v>
      </c>
    </row>
    <row r="3839" spans="3:3">
      <c r="C3839" t="s">
        <v>8957</v>
      </c>
    </row>
    <row r="3840" spans="3:3">
      <c r="C3840" t="s">
        <v>8956</v>
      </c>
    </row>
    <row r="3841" spans="3:3">
      <c r="C3841" t="s">
        <v>78</v>
      </c>
    </row>
    <row r="3842" spans="3:3">
      <c r="C3842" t="s">
        <v>8955</v>
      </c>
    </row>
    <row r="3843" spans="3:3">
      <c r="C3843" t="s">
        <v>8954</v>
      </c>
    </row>
    <row r="3844" spans="3:3">
      <c r="C3844" t="s">
        <v>8953</v>
      </c>
    </row>
    <row r="3845" spans="3:3">
      <c r="C3845" t="s">
        <v>8952</v>
      </c>
    </row>
    <row r="3846" spans="3:3">
      <c r="C3846" t="s">
        <v>8951</v>
      </c>
    </row>
    <row r="3847" spans="3:3">
      <c r="C3847" t="s">
        <v>8950</v>
      </c>
    </row>
    <row r="3848" spans="3:3">
      <c r="C3848" t="s">
        <v>8949</v>
      </c>
    </row>
    <row r="3849" spans="3:3">
      <c r="C3849" t="s">
        <v>8948</v>
      </c>
    </row>
    <row r="3850" spans="3:3">
      <c r="C3850" t="s">
        <v>8947</v>
      </c>
    </row>
    <row r="3851" spans="3:3">
      <c r="C3851" t="s">
        <v>8946</v>
      </c>
    </row>
    <row r="3852" spans="3:3">
      <c r="C3852" t="s">
        <v>8945</v>
      </c>
    </row>
    <row r="3853" spans="3:3">
      <c r="C3853" s="22">
        <v>38412</v>
      </c>
    </row>
    <row r="3854" spans="3:3">
      <c r="C3854" t="s">
        <v>8944</v>
      </c>
    </row>
    <row r="3855" spans="3:3">
      <c r="C3855" t="s">
        <v>8943</v>
      </c>
    </row>
    <row r="3856" spans="3:3">
      <c r="C3856" t="s">
        <v>8942</v>
      </c>
    </row>
    <row r="3857" spans="3:3">
      <c r="C3857" t="s">
        <v>8941</v>
      </c>
    </row>
    <row r="3858" spans="3:3">
      <c r="C3858" t="s">
        <v>8940</v>
      </c>
    </row>
    <row r="3859" spans="3:3">
      <c r="C3859" t="s">
        <v>8939</v>
      </c>
    </row>
    <row r="3860" spans="3:3">
      <c r="C3860" t="s">
        <v>8938</v>
      </c>
    </row>
    <row r="3861" spans="3:3">
      <c r="C3861" t="s">
        <v>8937</v>
      </c>
    </row>
    <row r="3862" spans="3:3">
      <c r="C3862" t="s">
        <v>8936</v>
      </c>
    </row>
    <row r="3863" spans="3:3">
      <c r="C3863" t="s">
        <v>8935</v>
      </c>
    </row>
    <row r="3864" spans="3:3">
      <c r="C3864" t="s">
        <v>8934</v>
      </c>
    </row>
    <row r="3865" spans="3:3">
      <c r="C3865" t="s">
        <v>8933</v>
      </c>
    </row>
    <row r="3866" spans="3:3">
      <c r="C3866" t="s">
        <v>8932</v>
      </c>
    </row>
    <row r="3867" spans="3:3">
      <c r="C3867" t="s">
        <v>8931</v>
      </c>
    </row>
    <row r="3868" spans="3:3">
      <c r="C3868" t="s">
        <v>8930</v>
      </c>
    </row>
    <row r="3869" spans="3:3">
      <c r="C3869" t="s">
        <v>8929</v>
      </c>
    </row>
    <row r="3870" spans="3:3">
      <c r="C3870" t="s">
        <v>8928</v>
      </c>
    </row>
    <row r="3871" spans="3:3">
      <c r="C3871" t="s">
        <v>8927</v>
      </c>
    </row>
    <row r="3872" spans="3:3">
      <c r="C3872" t="s">
        <v>8926</v>
      </c>
    </row>
    <row r="3873" spans="3:3">
      <c r="C3873" t="s">
        <v>8925</v>
      </c>
    </row>
    <row r="3874" spans="3:3">
      <c r="C3874" t="s">
        <v>8924</v>
      </c>
    </row>
    <row r="3875" spans="3:3">
      <c r="C3875" t="s">
        <v>8923</v>
      </c>
    </row>
    <row r="3876" spans="3:3">
      <c r="C3876" t="s">
        <v>8922</v>
      </c>
    </row>
    <row r="3877" spans="3:3">
      <c r="C3877" t="s">
        <v>8921</v>
      </c>
    </row>
    <row r="3878" spans="3:3">
      <c r="C3878" t="s">
        <v>8920</v>
      </c>
    </row>
    <row r="3879" spans="3:3">
      <c r="C3879" t="s">
        <v>8919</v>
      </c>
    </row>
    <row r="3880" spans="3:3">
      <c r="C3880" t="s">
        <v>8918</v>
      </c>
    </row>
    <row r="3881" spans="3:3">
      <c r="C3881" t="s">
        <v>8917</v>
      </c>
    </row>
    <row r="3882" spans="3:3">
      <c r="C3882" t="s">
        <v>8916</v>
      </c>
    </row>
    <row r="3883" spans="3:3">
      <c r="C3883" t="s">
        <v>8915</v>
      </c>
    </row>
    <row r="3884" spans="3:3">
      <c r="C3884" t="s">
        <v>8914</v>
      </c>
    </row>
    <row r="3885" spans="3:3">
      <c r="C3885" t="s">
        <v>8913</v>
      </c>
    </row>
    <row r="3886" spans="3:3">
      <c r="C3886" t="s">
        <v>8912</v>
      </c>
    </row>
    <row r="3887" spans="3:3">
      <c r="C3887" t="s">
        <v>8911</v>
      </c>
    </row>
    <row r="3888" spans="3:3">
      <c r="C3888" t="s">
        <v>8910</v>
      </c>
    </row>
    <row r="3889" spans="3:3">
      <c r="C3889" t="s">
        <v>8909</v>
      </c>
    </row>
    <row r="3890" spans="3:3">
      <c r="C3890" t="s">
        <v>8908</v>
      </c>
    </row>
    <row r="3891" spans="3:3">
      <c r="C3891" t="s">
        <v>8907</v>
      </c>
    </row>
    <row r="3892" spans="3:3">
      <c r="C3892" t="s">
        <v>8906</v>
      </c>
    </row>
    <row r="3893" spans="3:3">
      <c r="C3893" t="s">
        <v>8905</v>
      </c>
    </row>
    <row r="3894" spans="3:3">
      <c r="C3894" t="s">
        <v>8904</v>
      </c>
    </row>
    <row r="3895" spans="3:3">
      <c r="C3895" t="s">
        <v>8903</v>
      </c>
    </row>
    <row r="3896" spans="3:3">
      <c r="C3896" t="s">
        <v>8902</v>
      </c>
    </row>
    <row r="3897" spans="3:3">
      <c r="C3897" t="s">
        <v>8901</v>
      </c>
    </row>
    <row r="3898" spans="3:3">
      <c r="C3898" t="s">
        <v>8900</v>
      </c>
    </row>
    <row r="3899" spans="3:3">
      <c r="C3899" t="s">
        <v>8899</v>
      </c>
    </row>
    <row r="3900" spans="3:3">
      <c r="C3900" t="s">
        <v>8898</v>
      </c>
    </row>
    <row r="3901" spans="3:3">
      <c r="C3901" t="s">
        <v>8897</v>
      </c>
    </row>
    <row r="3902" spans="3:3">
      <c r="C3902" t="s">
        <v>8896</v>
      </c>
    </row>
    <row r="3903" spans="3:3">
      <c r="C3903" t="s">
        <v>8895</v>
      </c>
    </row>
    <row r="3904" spans="3:3">
      <c r="C3904" t="s">
        <v>8894</v>
      </c>
    </row>
    <row r="3905" spans="3:3">
      <c r="C3905" t="s">
        <v>8893</v>
      </c>
    </row>
    <row r="3906" spans="3:3">
      <c r="C3906" t="s">
        <v>8892</v>
      </c>
    </row>
    <row r="3907" spans="3:3">
      <c r="C3907" t="s">
        <v>8891</v>
      </c>
    </row>
    <row r="3908" spans="3:3">
      <c r="C3908" t="s">
        <v>8890</v>
      </c>
    </row>
    <row r="3909" spans="3:3">
      <c r="C3909" t="s">
        <v>8889</v>
      </c>
    </row>
    <row r="3910" spans="3:3">
      <c r="C3910" t="s">
        <v>8888</v>
      </c>
    </row>
    <row r="3911" spans="3:3">
      <c r="C3911" t="s">
        <v>8887</v>
      </c>
    </row>
    <row r="3912" spans="3:3">
      <c r="C3912" t="s">
        <v>8886</v>
      </c>
    </row>
    <row r="3913" spans="3:3">
      <c r="C3913" t="s">
        <v>8885</v>
      </c>
    </row>
    <row r="3914" spans="3:3">
      <c r="C3914" t="s">
        <v>8884</v>
      </c>
    </row>
    <row r="3915" spans="3:3">
      <c r="C3915" t="s">
        <v>8883</v>
      </c>
    </row>
    <row r="3916" spans="3:3">
      <c r="C3916" t="s">
        <v>8882</v>
      </c>
    </row>
    <row r="3917" spans="3:3">
      <c r="C3917" t="s">
        <v>8881</v>
      </c>
    </row>
    <row r="3918" spans="3:3">
      <c r="C3918" t="s">
        <v>8880</v>
      </c>
    </row>
    <row r="3919" spans="3:3">
      <c r="C3919" t="s">
        <v>8879</v>
      </c>
    </row>
    <row r="3920" spans="3:3">
      <c r="C3920" t="s">
        <v>8878</v>
      </c>
    </row>
    <row r="3921" spans="3:3">
      <c r="C3921" t="s">
        <v>8877</v>
      </c>
    </row>
    <row r="3922" spans="3:3">
      <c r="C3922" t="s">
        <v>8876</v>
      </c>
    </row>
    <row r="3923" spans="3:3">
      <c r="C3923" t="s">
        <v>8875</v>
      </c>
    </row>
    <row r="3924" spans="3:3">
      <c r="C3924" t="s">
        <v>8874</v>
      </c>
    </row>
    <row r="3925" spans="3:3">
      <c r="C3925" t="s">
        <v>8873</v>
      </c>
    </row>
    <row r="3926" spans="3:3">
      <c r="C3926" t="s">
        <v>8872</v>
      </c>
    </row>
    <row r="3927" spans="3:3">
      <c r="C3927" t="s">
        <v>8871</v>
      </c>
    </row>
    <row r="3928" spans="3:3">
      <c r="C3928" t="s">
        <v>8870</v>
      </c>
    </row>
    <row r="3929" spans="3:3">
      <c r="C3929" t="s">
        <v>8869</v>
      </c>
    </row>
    <row r="3930" spans="3:3">
      <c r="C3930" t="s">
        <v>8868</v>
      </c>
    </row>
    <row r="3931" spans="3:3">
      <c r="C3931" t="s">
        <v>8867</v>
      </c>
    </row>
    <row r="3932" spans="3:3">
      <c r="C3932" t="s">
        <v>8866</v>
      </c>
    </row>
    <row r="3933" spans="3:3">
      <c r="C3933" t="s">
        <v>8865</v>
      </c>
    </row>
    <row r="3934" spans="3:3">
      <c r="C3934" t="s">
        <v>8864</v>
      </c>
    </row>
    <row r="3935" spans="3:3">
      <c r="C3935" t="s">
        <v>8863</v>
      </c>
    </row>
    <row r="3936" spans="3:3">
      <c r="C3936" t="s">
        <v>8862</v>
      </c>
    </row>
    <row r="3937" spans="3:3">
      <c r="C3937" t="s">
        <v>8861</v>
      </c>
    </row>
    <row r="3938" spans="3:3">
      <c r="C3938" t="s">
        <v>8860</v>
      </c>
    </row>
    <row r="3939" spans="3:3">
      <c r="C3939" t="s">
        <v>8859</v>
      </c>
    </row>
    <row r="3940" spans="3:3">
      <c r="C3940" t="s">
        <v>8858</v>
      </c>
    </row>
    <row r="3941" spans="3:3">
      <c r="C3941" t="s">
        <v>8857</v>
      </c>
    </row>
    <row r="3942" spans="3:3">
      <c r="C3942" t="s">
        <v>8856</v>
      </c>
    </row>
    <row r="3943" spans="3:3">
      <c r="C3943" t="s">
        <v>8855</v>
      </c>
    </row>
    <row r="3944" spans="3:3">
      <c r="C3944" t="s">
        <v>8854</v>
      </c>
    </row>
    <row r="3945" spans="3:3">
      <c r="C3945" t="s">
        <v>8853</v>
      </c>
    </row>
    <row r="3946" spans="3:3">
      <c r="C3946" t="s">
        <v>8852</v>
      </c>
    </row>
    <row r="3947" spans="3:3">
      <c r="C3947" t="s">
        <v>8851</v>
      </c>
    </row>
    <row r="3948" spans="3:3">
      <c r="C3948" t="s">
        <v>8850</v>
      </c>
    </row>
    <row r="3949" spans="3:3">
      <c r="C3949" t="s">
        <v>8849</v>
      </c>
    </row>
    <row r="3950" spans="3:3">
      <c r="C3950" t="s">
        <v>8848</v>
      </c>
    </row>
    <row r="3951" spans="3:3">
      <c r="C3951" t="s">
        <v>8847</v>
      </c>
    </row>
    <row r="3952" spans="3:3">
      <c r="C3952" t="s">
        <v>8846</v>
      </c>
    </row>
    <row r="3953" spans="3:3">
      <c r="C3953" t="s">
        <v>8845</v>
      </c>
    </row>
    <row r="3954" spans="3:3">
      <c r="C3954" t="s">
        <v>8844</v>
      </c>
    </row>
    <row r="3955" spans="3:3">
      <c r="C3955" t="s">
        <v>8843</v>
      </c>
    </row>
    <row r="3956" spans="3:3">
      <c r="C3956" t="s">
        <v>8842</v>
      </c>
    </row>
    <row r="3957" spans="3:3">
      <c r="C3957" t="s">
        <v>8841</v>
      </c>
    </row>
    <row r="3958" spans="3:3">
      <c r="C3958" t="s">
        <v>8840</v>
      </c>
    </row>
    <row r="3959" spans="3:3">
      <c r="C3959" t="s">
        <v>8839</v>
      </c>
    </row>
    <row r="3960" spans="3:3">
      <c r="C3960" t="s">
        <v>8838</v>
      </c>
    </row>
    <row r="3961" spans="3:3">
      <c r="C3961" t="s">
        <v>8837</v>
      </c>
    </row>
    <row r="3962" spans="3:3">
      <c r="C3962" t="s">
        <v>8836</v>
      </c>
    </row>
    <row r="3963" spans="3:3">
      <c r="C3963" t="s">
        <v>8835</v>
      </c>
    </row>
    <row r="3964" spans="3:3">
      <c r="C3964" t="s">
        <v>8834</v>
      </c>
    </row>
    <row r="3965" spans="3:3">
      <c r="C3965" t="s">
        <v>8833</v>
      </c>
    </row>
    <row r="3966" spans="3:3">
      <c r="C3966" t="s">
        <v>8832</v>
      </c>
    </row>
    <row r="3967" spans="3:3">
      <c r="C3967" t="s">
        <v>8831</v>
      </c>
    </row>
    <row r="3968" spans="3:3">
      <c r="C3968" t="s">
        <v>8830</v>
      </c>
    </row>
    <row r="3969" spans="3:3">
      <c r="C3969" t="s">
        <v>8829</v>
      </c>
    </row>
    <row r="3970" spans="3:3">
      <c r="C3970" t="s">
        <v>8828</v>
      </c>
    </row>
    <row r="3971" spans="3:3">
      <c r="C3971" t="s">
        <v>8827</v>
      </c>
    </row>
    <row r="3972" spans="3:3">
      <c r="C3972" t="s">
        <v>8826</v>
      </c>
    </row>
    <row r="3973" spans="3:3">
      <c r="C3973" t="s">
        <v>8825</v>
      </c>
    </row>
    <row r="3974" spans="3:3">
      <c r="C3974" t="s">
        <v>8824</v>
      </c>
    </row>
    <row r="3975" spans="3:3">
      <c r="C3975" t="s">
        <v>8823</v>
      </c>
    </row>
    <row r="3976" spans="3:3">
      <c r="C3976" t="s">
        <v>8822</v>
      </c>
    </row>
    <row r="3977" spans="3:3">
      <c r="C3977" t="s">
        <v>8821</v>
      </c>
    </row>
    <row r="3978" spans="3:3">
      <c r="C3978" t="s">
        <v>8820</v>
      </c>
    </row>
    <row r="3979" spans="3:3">
      <c r="C3979" t="s">
        <v>8819</v>
      </c>
    </row>
    <row r="3980" spans="3:3">
      <c r="C3980" t="s">
        <v>8818</v>
      </c>
    </row>
    <row r="3981" spans="3:3">
      <c r="C3981" t="s">
        <v>8817</v>
      </c>
    </row>
    <row r="3982" spans="3:3">
      <c r="C3982" t="s">
        <v>8816</v>
      </c>
    </row>
    <row r="3983" spans="3:3">
      <c r="C3983" t="s">
        <v>8815</v>
      </c>
    </row>
    <row r="3984" spans="3:3">
      <c r="C3984" t="s">
        <v>8814</v>
      </c>
    </row>
    <row r="3985" spans="3:3">
      <c r="C3985" t="s">
        <v>8813</v>
      </c>
    </row>
    <row r="3986" spans="3:3">
      <c r="C3986" t="s">
        <v>8812</v>
      </c>
    </row>
    <row r="3987" spans="3:3">
      <c r="C3987" t="s">
        <v>8811</v>
      </c>
    </row>
    <row r="3988" spans="3:3">
      <c r="C3988" t="s">
        <v>8810</v>
      </c>
    </row>
    <row r="3989" spans="3:3">
      <c r="C3989" t="s">
        <v>8809</v>
      </c>
    </row>
    <row r="3990" spans="3:3">
      <c r="C3990" t="s">
        <v>8808</v>
      </c>
    </row>
    <row r="3991" spans="3:3">
      <c r="C3991" t="s">
        <v>8807</v>
      </c>
    </row>
    <row r="3992" spans="3:3">
      <c r="C3992" t="s">
        <v>8806</v>
      </c>
    </row>
    <row r="3993" spans="3:3">
      <c r="C3993" t="s">
        <v>8805</v>
      </c>
    </row>
    <row r="3994" spans="3:3">
      <c r="C3994" t="s">
        <v>8804</v>
      </c>
    </row>
    <row r="3995" spans="3:3">
      <c r="C3995" t="s">
        <v>8803</v>
      </c>
    </row>
    <row r="3996" spans="3:3">
      <c r="C3996" t="s">
        <v>8802</v>
      </c>
    </row>
    <row r="3997" spans="3:3">
      <c r="C3997" t="s">
        <v>8801</v>
      </c>
    </row>
    <row r="3998" spans="3:3">
      <c r="C3998" t="s">
        <v>8800</v>
      </c>
    </row>
    <row r="3999" spans="3:3">
      <c r="C3999" t="s">
        <v>8799</v>
      </c>
    </row>
    <row r="4000" spans="3:3">
      <c r="C4000" t="s">
        <v>8798</v>
      </c>
    </row>
    <row r="4001" spans="3:3">
      <c r="C4001" t="s">
        <v>8797</v>
      </c>
    </row>
    <row r="4002" spans="3:3">
      <c r="C4002" t="s">
        <v>8796</v>
      </c>
    </row>
    <row r="4003" spans="3:3">
      <c r="C4003" t="s">
        <v>8795</v>
      </c>
    </row>
    <row r="4004" spans="3:3">
      <c r="C4004" t="s">
        <v>8794</v>
      </c>
    </row>
    <row r="4005" spans="3:3">
      <c r="C4005" t="s">
        <v>8793</v>
      </c>
    </row>
    <row r="4006" spans="3:3">
      <c r="C4006" t="s">
        <v>8792</v>
      </c>
    </row>
    <row r="4007" spans="3:3">
      <c r="C4007" t="s">
        <v>8791</v>
      </c>
    </row>
    <row r="4008" spans="3:3">
      <c r="C4008" t="s">
        <v>8790</v>
      </c>
    </row>
    <row r="4009" spans="3:3">
      <c r="C4009" t="s">
        <v>8789</v>
      </c>
    </row>
    <row r="4010" spans="3:3">
      <c r="C4010" t="s">
        <v>8788</v>
      </c>
    </row>
    <row r="4011" spans="3:3">
      <c r="C4011" t="s">
        <v>8787</v>
      </c>
    </row>
    <row r="4012" spans="3:3">
      <c r="C4012" t="s">
        <v>8786</v>
      </c>
    </row>
    <row r="4013" spans="3:3">
      <c r="C4013" t="s">
        <v>8785</v>
      </c>
    </row>
    <row r="4014" spans="3:3">
      <c r="C4014" t="s">
        <v>8784</v>
      </c>
    </row>
    <row r="4015" spans="3:3">
      <c r="C4015" t="s">
        <v>8783</v>
      </c>
    </row>
    <row r="4016" spans="3:3">
      <c r="C4016" t="s">
        <v>8782</v>
      </c>
    </row>
    <row r="4017" spans="3:3">
      <c r="C4017" t="s">
        <v>8781</v>
      </c>
    </row>
    <row r="4018" spans="3:3">
      <c r="C4018" t="s">
        <v>8780</v>
      </c>
    </row>
    <row r="4019" spans="3:3">
      <c r="C4019" t="s">
        <v>8779</v>
      </c>
    </row>
    <row r="4020" spans="3:3">
      <c r="C4020" t="s">
        <v>8778</v>
      </c>
    </row>
    <row r="4021" spans="3:3">
      <c r="C4021" t="s">
        <v>8777</v>
      </c>
    </row>
    <row r="4022" spans="3:3">
      <c r="C4022" t="s">
        <v>8776</v>
      </c>
    </row>
    <row r="4023" spans="3:3">
      <c r="C4023" t="s">
        <v>55</v>
      </c>
    </row>
    <row r="4024" spans="3:3">
      <c r="C4024" t="s">
        <v>8775</v>
      </c>
    </row>
    <row r="4025" spans="3:3">
      <c r="C4025" t="s">
        <v>8774</v>
      </c>
    </row>
    <row r="4026" spans="3:3">
      <c r="C4026" t="s">
        <v>8773</v>
      </c>
    </row>
    <row r="4027" spans="3:3">
      <c r="C4027" t="s">
        <v>8772</v>
      </c>
    </row>
    <row r="4028" spans="3:3">
      <c r="C4028" t="s">
        <v>8771</v>
      </c>
    </row>
    <row r="4029" spans="3:3">
      <c r="C4029" t="s">
        <v>8770</v>
      </c>
    </row>
    <row r="4030" spans="3:3">
      <c r="C4030" t="s">
        <v>8769</v>
      </c>
    </row>
    <row r="4031" spans="3:3">
      <c r="C4031" t="s">
        <v>8768</v>
      </c>
    </row>
    <row r="4032" spans="3:3">
      <c r="C4032" t="s">
        <v>8767</v>
      </c>
    </row>
    <row r="4033" spans="3:3">
      <c r="C4033" t="s">
        <v>8766</v>
      </c>
    </row>
    <row r="4034" spans="3:3">
      <c r="C4034" t="s">
        <v>8765</v>
      </c>
    </row>
    <row r="4035" spans="3:3">
      <c r="C4035" t="s">
        <v>8764</v>
      </c>
    </row>
    <row r="4036" spans="3:3">
      <c r="C4036" t="s">
        <v>8763</v>
      </c>
    </row>
    <row r="4037" spans="3:3">
      <c r="C4037" t="s">
        <v>8762</v>
      </c>
    </row>
    <row r="4038" spans="3:3">
      <c r="C4038" t="s">
        <v>8761</v>
      </c>
    </row>
    <row r="4039" spans="3:3">
      <c r="C4039" t="s">
        <v>8760</v>
      </c>
    </row>
    <row r="4040" spans="3:3">
      <c r="C4040" t="s">
        <v>8759</v>
      </c>
    </row>
    <row r="4041" spans="3:3">
      <c r="C4041" t="s">
        <v>8758</v>
      </c>
    </row>
    <row r="4042" spans="3:3">
      <c r="C4042" t="s">
        <v>8757</v>
      </c>
    </row>
    <row r="4043" spans="3:3">
      <c r="C4043" t="s">
        <v>8756</v>
      </c>
    </row>
    <row r="4044" spans="3:3">
      <c r="C4044" t="s">
        <v>8755</v>
      </c>
    </row>
    <row r="4045" spans="3:3">
      <c r="C4045" t="s">
        <v>8754</v>
      </c>
    </row>
    <row r="4046" spans="3:3">
      <c r="C4046" t="s">
        <v>8753</v>
      </c>
    </row>
    <row r="4047" spans="3:3">
      <c r="C4047" t="s">
        <v>8752</v>
      </c>
    </row>
    <row r="4048" spans="3:3">
      <c r="C4048" t="s">
        <v>8751</v>
      </c>
    </row>
    <row r="4049" spans="3:3">
      <c r="C4049" t="s">
        <v>8750</v>
      </c>
    </row>
    <row r="4050" spans="3:3">
      <c r="C4050" t="s">
        <v>8749</v>
      </c>
    </row>
    <row r="4051" spans="3:3">
      <c r="C4051" t="s">
        <v>8748</v>
      </c>
    </row>
    <row r="4052" spans="3:3">
      <c r="C4052" t="s">
        <v>8747</v>
      </c>
    </row>
    <row r="4053" spans="3:3">
      <c r="C4053" t="s">
        <v>8746</v>
      </c>
    </row>
    <row r="4054" spans="3:3">
      <c r="C4054" t="s">
        <v>8745</v>
      </c>
    </row>
    <row r="4055" spans="3:3">
      <c r="C4055" t="s">
        <v>8744</v>
      </c>
    </row>
    <row r="4056" spans="3:3">
      <c r="C4056" t="s">
        <v>8743</v>
      </c>
    </row>
    <row r="4057" spans="3:3">
      <c r="C4057" t="s">
        <v>8742</v>
      </c>
    </row>
    <row r="4058" spans="3:3">
      <c r="C4058" t="s">
        <v>8741</v>
      </c>
    </row>
    <row r="4059" spans="3:3">
      <c r="C4059" t="s">
        <v>8740</v>
      </c>
    </row>
    <row r="4060" spans="3:3">
      <c r="C4060" t="s">
        <v>8739</v>
      </c>
    </row>
    <row r="4061" spans="3:3">
      <c r="C4061" t="s">
        <v>8738</v>
      </c>
    </row>
    <row r="4062" spans="3:3">
      <c r="C4062" t="s">
        <v>8737</v>
      </c>
    </row>
    <row r="4063" spans="3:3">
      <c r="C4063" t="s">
        <v>8736</v>
      </c>
    </row>
    <row r="4064" spans="3:3">
      <c r="C4064" t="s">
        <v>8735</v>
      </c>
    </row>
    <row r="4065" spans="3:3">
      <c r="C4065" t="s">
        <v>8734</v>
      </c>
    </row>
    <row r="4066" spans="3:3">
      <c r="C4066" t="s">
        <v>8733</v>
      </c>
    </row>
    <row r="4067" spans="3:3">
      <c r="C4067" t="s">
        <v>8732</v>
      </c>
    </row>
    <row r="4068" spans="3:3">
      <c r="C4068" t="s">
        <v>8731</v>
      </c>
    </row>
    <row r="4069" spans="3:3">
      <c r="C4069" t="s">
        <v>8730</v>
      </c>
    </row>
    <row r="4070" spans="3:3">
      <c r="C4070" t="s">
        <v>36</v>
      </c>
    </row>
    <row r="4071" spans="3:3">
      <c r="C4071" t="s">
        <v>8729</v>
      </c>
    </row>
    <row r="4072" spans="3:3">
      <c r="C4072" t="s">
        <v>8728</v>
      </c>
    </row>
    <row r="4073" spans="3:3">
      <c r="C4073" t="s">
        <v>8727</v>
      </c>
    </row>
    <row r="4074" spans="3:3">
      <c r="C4074" t="s">
        <v>8726</v>
      </c>
    </row>
    <row r="4075" spans="3:3">
      <c r="C4075" t="s">
        <v>8725</v>
      </c>
    </row>
    <row r="4076" spans="3:3">
      <c r="C4076" t="s">
        <v>8724</v>
      </c>
    </row>
    <row r="4077" spans="3:3">
      <c r="C4077" t="s">
        <v>8723</v>
      </c>
    </row>
    <row r="4078" spans="3:3">
      <c r="C4078" t="s">
        <v>8722</v>
      </c>
    </row>
    <row r="4079" spans="3:3">
      <c r="C4079" t="s">
        <v>8721</v>
      </c>
    </row>
    <row r="4080" spans="3:3">
      <c r="C4080" t="s">
        <v>8720</v>
      </c>
    </row>
    <row r="4081" spans="3:3">
      <c r="C4081" t="s">
        <v>8719</v>
      </c>
    </row>
    <row r="4082" spans="3:3">
      <c r="C4082" t="s">
        <v>8718</v>
      </c>
    </row>
    <row r="4083" spans="3:3">
      <c r="C4083" t="s">
        <v>8717</v>
      </c>
    </row>
    <row r="4084" spans="3:3">
      <c r="C4084" t="s">
        <v>8716</v>
      </c>
    </row>
    <row r="4085" spans="3:3">
      <c r="C4085" t="s">
        <v>8715</v>
      </c>
    </row>
    <row r="4086" spans="3:3">
      <c r="C4086" t="s">
        <v>8714</v>
      </c>
    </row>
    <row r="4087" spans="3:3">
      <c r="C4087" t="s">
        <v>8713</v>
      </c>
    </row>
    <row r="4088" spans="3:3">
      <c r="C4088" t="s">
        <v>8712</v>
      </c>
    </row>
    <row r="4089" spans="3:3">
      <c r="C4089" t="s">
        <v>8711</v>
      </c>
    </row>
    <row r="4090" spans="3:3">
      <c r="C4090" t="s">
        <v>8710</v>
      </c>
    </row>
    <row r="4091" spans="3:3">
      <c r="C4091" t="s">
        <v>8709</v>
      </c>
    </row>
    <row r="4092" spans="3:3">
      <c r="C4092" t="s">
        <v>8708</v>
      </c>
    </row>
    <row r="4093" spans="3:3">
      <c r="C4093" t="s">
        <v>8707</v>
      </c>
    </row>
    <row r="4094" spans="3:3">
      <c r="C4094" t="s">
        <v>8706</v>
      </c>
    </row>
    <row r="4095" spans="3:3">
      <c r="C4095" t="s">
        <v>8705</v>
      </c>
    </row>
    <row r="4096" spans="3:3">
      <c r="C4096" t="s">
        <v>8704</v>
      </c>
    </row>
    <row r="4097" spans="3:3">
      <c r="C4097" t="s">
        <v>8703</v>
      </c>
    </row>
    <row r="4098" spans="3:3">
      <c r="C4098" t="s">
        <v>8702</v>
      </c>
    </row>
    <row r="4099" spans="3:3">
      <c r="C4099" t="s">
        <v>8701</v>
      </c>
    </row>
    <row r="4100" spans="3:3">
      <c r="C4100" t="s">
        <v>8700</v>
      </c>
    </row>
    <row r="4101" spans="3:3">
      <c r="C4101" t="s">
        <v>8699</v>
      </c>
    </row>
    <row r="4102" spans="3:3">
      <c r="C4102" t="s">
        <v>8698</v>
      </c>
    </row>
    <row r="4103" spans="3:3">
      <c r="C4103" t="s">
        <v>8697</v>
      </c>
    </row>
    <row r="4104" spans="3:3">
      <c r="C4104" t="s">
        <v>8696</v>
      </c>
    </row>
    <row r="4105" spans="3:3">
      <c r="C4105" t="s">
        <v>8695</v>
      </c>
    </row>
    <row r="4106" spans="3:3">
      <c r="C4106" t="s">
        <v>8694</v>
      </c>
    </row>
    <row r="4107" spans="3:3">
      <c r="C4107" t="s">
        <v>8693</v>
      </c>
    </row>
    <row r="4108" spans="3:3">
      <c r="C4108" t="s">
        <v>8692</v>
      </c>
    </row>
    <row r="4109" spans="3:3">
      <c r="C4109" t="s">
        <v>8691</v>
      </c>
    </row>
    <row r="4110" spans="3:3">
      <c r="C4110" t="s">
        <v>8690</v>
      </c>
    </row>
    <row r="4111" spans="3:3">
      <c r="C4111" t="s">
        <v>8689</v>
      </c>
    </row>
    <row r="4112" spans="3:3">
      <c r="C4112" t="s">
        <v>8688</v>
      </c>
    </row>
    <row r="4113" spans="3:3">
      <c r="C4113" t="s">
        <v>8687</v>
      </c>
    </row>
    <row r="4114" spans="3:3">
      <c r="C4114" t="s">
        <v>8686</v>
      </c>
    </row>
    <row r="4115" spans="3:3">
      <c r="C4115" t="s">
        <v>8685</v>
      </c>
    </row>
    <row r="4116" spans="3:3">
      <c r="C4116" t="s">
        <v>8684</v>
      </c>
    </row>
    <row r="4117" spans="3:3">
      <c r="C4117" t="s">
        <v>8683</v>
      </c>
    </row>
    <row r="4118" spans="3:3">
      <c r="C4118" t="s">
        <v>8682</v>
      </c>
    </row>
    <row r="4119" spans="3:3">
      <c r="C4119" t="s">
        <v>8681</v>
      </c>
    </row>
    <row r="4120" spans="3:3">
      <c r="C4120" t="s">
        <v>8680</v>
      </c>
    </row>
    <row r="4121" spans="3:3">
      <c r="C4121" t="s">
        <v>8679</v>
      </c>
    </row>
    <row r="4122" spans="3:3">
      <c r="C4122" t="s">
        <v>8678</v>
      </c>
    </row>
    <row r="4123" spans="3:3">
      <c r="C4123" t="s">
        <v>8677</v>
      </c>
    </row>
    <row r="4124" spans="3:3">
      <c r="C4124" t="s">
        <v>8676</v>
      </c>
    </row>
    <row r="4125" spans="3:3">
      <c r="C4125" t="s">
        <v>8675</v>
      </c>
    </row>
    <row r="4126" spans="3:3">
      <c r="C4126" t="s">
        <v>8674</v>
      </c>
    </row>
    <row r="4127" spans="3:3">
      <c r="C4127" t="s">
        <v>8673</v>
      </c>
    </row>
    <row r="4128" spans="3:3">
      <c r="C4128" t="s">
        <v>8672</v>
      </c>
    </row>
    <row r="4129" spans="3:3">
      <c r="C4129" t="s">
        <v>8671</v>
      </c>
    </row>
    <row r="4130" spans="3:3">
      <c r="C4130" t="s">
        <v>8670</v>
      </c>
    </row>
    <row r="4131" spans="3:3">
      <c r="C4131" t="s">
        <v>8669</v>
      </c>
    </row>
    <row r="4132" spans="3:3">
      <c r="C4132" t="s">
        <v>8668</v>
      </c>
    </row>
    <row r="4133" spans="3:3">
      <c r="C4133" t="s">
        <v>8667</v>
      </c>
    </row>
    <row r="4134" spans="3:3">
      <c r="C4134" t="s">
        <v>8666</v>
      </c>
    </row>
    <row r="4135" spans="3:3">
      <c r="C4135" t="s">
        <v>8665</v>
      </c>
    </row>
    <row r="4136" spans="3:3">
      <c r="C4136" t="s">
        <v>8664</v>
      </c>
    </row>
    <row r="4137" spans="3:3">
      <c r="C4137" t="s">
        <v>8663</v>
      </c>
    </row>
    <row r="4138" spans="3:3">
      <c r="C4138" t="s">
        <v>8662</v>
      </c>
    </row>
    <row r="4139" spans="3:3">
      <c r="C4139" t="s">
        <v>8661</v>
      </c>
    </row>
    <row r="4140" spans="3:3">
      <c r="C4140" t="s">
        <v>8660</v>
      </c>
    </row>
    <row r="4141" spans="3:3">
      <c r="C4141" t="s">
        <v>8659</v>
      </c>
    </row>
    <row r="4142" spans="3:3">
      <c r="C4142" t="s">
        <v>8658</v>
      </c>
    </row>
    <row r="4143" spans="3:3">
      <c r="C4143" t="s">
        <v>8657</v>
      </c>
    </row>
    <row r="4144" spans="3:3">
      <c r="C4144" t="s">
        <v>8656</v>
      </c>
    </row>
    <row r="4145" spans="3:3">
      <c r="C4145" t="s">
        <v>8655</v>
      </c>
    </row>
    <row r="4146" spans="3:3">
      <c r="C4146" t="s">
        <v>8654</v>
      </c>
    </row>
    <row r="4147" spans="3:3">
      <c r="C4147" t="s">
        <v>8653</v>
      </c>
    </row>
    <row r="4148" spans="3:3">
      <c r="C4148" t="s">
        <v>8652</v>
      </c>
    </row>
    <row r="4149" spans="3:3">
      <c r="C4149" t="s">
        <v>8651</v>
      </c>
    </row>
    <row r="4150" spans="3:3">
      <c r="C4150" t="s">
        <v>8650</v>
      </c>
    </row>
    <row r="4151" spans="3:3">
      <c r="C4151" t="s">
        <v>8649</v>
      </c>
    </row>
    <row r="4152" spans="3:3">
      <c r="C4152" t="s">
        <v>8648</v>
      </c>
    </row>
    <row r="4153" spans="3:3">
      <c r="C4153" t="s">
        <v>8647</v>
      </c>
    </row>
    <row r="4154" spans="3:3">
      <c r="C4154" t="s">
        <v>8646</v>
      </c>
    </row>
    <row r="4155" spans="3:3">
      <c r="C4155" t="s">
        <v>8645</v>
      </c>
    </row>
    <row r="4156" spans="3:3">
      <c r="C4156" t="s">
        <v>8644</v>
      </c>
    </row>
    <row r="4157" spans="3:3">
      <c r="C4157" t="s">
        <v>8643</v>
      </c>
    </row>
    <row r="4158" spans="3:3">
      <c r="C4158" t="s">
        <v>8642</v>
      </c>
    </row>
    <row r="4159" spans="3:3">
      <c r="C4159" t="s">
        <v>8641</v>
      </c>
    </row>
    <row r="4160" spans="3:3">
      <c r="C4160" t="s">
        <v>8640</v>
      </c>
    </row>
    <row r="4161" spans="3:3">
      <c r="C4161" t="s">
        <v>8639</v>
      </c>
    </row>
    <row r="4162" spans="3:3">
      <c r="C4162" t="s">
        <v>8638</v>
      </c>
    </row>
    <row r="4163" spans="3:3">
      <c r="C4163" t="s">
        <v>8637</v>
      </c>
    </row>
    <row r="4164" spans="3:3">
      <c r="C4164" t="s">
        <v>8636</v>
      </c>
    </row>
    <row r="4165" spans="3:3">
      <c r="C4165" t="s">
        <v>8635</v>
      </c>
    </row>
    <row r="4166" spans="3:3">
      <c r="C4166" t="s">
        <v>8634</v>
      </c>
    </row>
    <row r="4167" spans="3:3">
      <c r="C4167" t="s">
        <v>8633</v>
      </c>
    </row>
    <row r="4168" spans="3:3">
      <c r="C4168" t="s">
        <v>8632</v>
      </c>
    </row>
    <row r="4169" spans="3:3">
      <c r="C4169" t="s">
        <v>8631</v>
      </c>
    </row>
    <row r="4170" spans="3:3">
      <c r="C4170" t="s">
        <v>8630</v>
      </c>
    </row>
    <row r="4171" spans="3:3">
      <c r="C4171" t="s">
        <v>8629</v>
      </c>
    </row>
    <row r="4172" spans="3:3">
      <c r="C4172" t="s">
        <v>8628</v>
      </c>
    </row>
    <row r="4173" spans="3:3">
      <c r="C4173" t="s">
        <v>127</v>
      </c>
    </row>
    <row r="4174" spans="3:3">
      <c r="C4174" t="s">
        <v>8627</v>
      </c>
    </row>
    <row r="4175" spans="3:3">
      <c r="C4175" t="s">
        <v>8626</v>
      </c>
    </row>
    <row r="4176" spans="3:3">
      <c r="C4176" t="s">
        <v>8625</v>
      </c>
    </row>
    <row r="4177" spans="3:3">
      <c r="C4177" s="22">
        <v>40057</v>
      </c>
    </row>
    <row r="4178" spans="3:3">
      <c r="C4178" t="s">
        <v>8624</v>
      </c>
    </row>
    <row r="4179" spans="3:3">
      <c r="C4179" t="s">
        <v>8623</v>
      </c>
    </row>
    <row r="4180" spans="3:3">
      <c r="C4180" t="s">
        <v>8622</v>
      </c>
    </row>
    <row r="4181" spans="3:3">
      <c r="C4181" t="s">
        <v>8621</v>
      </c>
    </row>
    <row r="4182" spans="3:3">
      <c r="C4182" t="s">
        <v>8620</v>
      </c>
    </row>
    <row r="4183" spans="3:3">
      <c r="C4183" t="s">
        <v>8619</v>
      </c>
    </row>
    <row r="4184" spans="3:3">
      <c r="C4184" t="s">
        <v>8618</v>
      </c>
    </row>
    <row r="4185" spans="3:3">
      <c r="C4185" t="s">
        <v>8617</v>
      </c>
    </row>
    <row r="4186" spans="3:3">
      <c r="C4186" t="s">
        <v>8616</v>
      </c>
    </row>
    <row r="4187" spans="3:3">
      <c r="C4187" t="s">
        <v>8615</v>
      </c>
    </row>
    <row r="4188" spans="3:3">
      <c r="C4188" t="s">
        <v>8614</v>
      </c>
    </row>
    <row r="4189" spans="3:3">
      <c r="C4189" t="s">
        <v>8613</v>
      </c>
    </row>
    <row r="4190" spans="3:3">
      <c r="C4190" t="s">
        <v>8612</v>
      </c>
    </row>
    <row r="4191" spans="3:3">
      <c r="C4191" t="s">
        <v>8611</v>
      </c>
    </row>
    <row r="4192" spans="3:3">
      <c r="C4192" t="s">
        <v>8610</v>
      </c>
    </row>
    <row r="4193" spans="3:3">
      <c r="C4193" t="s">
        <v>8609</v>
      </c>
    </row>
    <row r="4194" spans="3:3">
      <c r="C4194" t="s">
        <v>8608</v>
      </c>
    </row>
    <row r="4195" spans="3:3">
      <c r="C4195" t="s">
        <v>8607</v>
      </c>
    </row>
    <row r="4196" spans="3:3">
      <c r="C4196" t="s">
        <v>8606</v>
      </c>
    </row>
    <row r="4197" spans="3:3">
      <c r="C4197" t="s">
        <v>8605</v>
      </c>
    </row>
    <row r="4198" spans="3:3">
      <c r="C4198" t="s">
        <v>8604</v>
      </c>
    </row>
    <row r="4199" spans="3:3">
      <c r="C4199" t="s">
        <v>8603</v>
      </c>
    </row>
    <row r="4200" spans="3:3">
      <c r="C4200" t="s">
        <v>8602</v>
      </c>
    </row>
    <row r="4201" spans="3:3">
      <c r="C4201" t="s">
        <v>8601</v>
      </c>
    </row>
    <row r="4202" spans="3:3">
      <c r="C4202" t="s">
        <v>8600</v>
      </c>
    </row>
    <row r="4203" spans="3:3">
      <c r="C4203" t="s">
        <v>8599</v>
      </c>
    </row>
    <row r="4204" spans="3:3">
      <c r="C4204" t="s">
        <v>8598</v>
      </c>
    </row>
    <row r="4205" spans="3:3">
      <c r="C4205" t="s">
        <v>8597</v>
      </c>
    </row>
    <row r="4206" spans="3:3">
      <c r="C4206" t="s">
        <v>8596</v>
      </c>
    </row>
    <row r="4207" spans="3:3">
      <c r="C4207" t="s">
        <v>8595</v>
      </c>
    </row>
    <row r="4208" spans="3:3">
      <c r="C4208" t="s">
        <v>8594</v>
      </c>
    </row>
    <row r="4209" spans="3:3">
      <c r="C4209" t="s">
        <v>8593</v>
      </c>
    </row>
    <row r="4210" spans="3:3">
      <c r="C4210" t="s">
        <v>8592</v>
      </c>
    </row>
    <row r="4211" spans="3:3">
      <c r="C4211" t="s">
        <v>8591</v>
      </c>
    </row>
    <row r="4212" spans="3:3">
      <c r="C4212" t="s">
        <v>8590</v>
      </c>
    </row>
    <row r="4213" spans="3:3">
      <c r="C4213" t="s">
        <v>8589</v>
      </c>
    </row>
    <row r="4214" spans="3:3">
      <c r="C4214" t="s">
        <v>8588</v>
      </c>
    </row>
    <row r="4215" spans="3:3">
      <c r="C4215" t="s">
        <v>8587</v>
      </c>
    </row>
    <row r="4216" spans="3:3">
      <c r="C4216" t="s">
        <v>8586</v>
      </c>
    </row>
    <row r="4217" spans="3:3">
      <c r="C4217" t="s">
        <v>8585</v>
      </c>
    </row>
    <row r="4218" spans="3:3">
      <c r="C4218" t="s">
        <v>8584</v>
      </c>
    </row>
    <row r="4219" spans="3:3">
      <c r="C4219" t="s">
        <v>8583</v>
      </c>
    </row>
    <row r="4220" spans="3:3">
      <c r="C4220" t="s">
        <v>8582</v>
      </c>
    </row>
    <row r="4221" spans="3:3">
      <c r="C4221" t="s">
        <v>8581</v>
      </c>
    </row>
    <row r="4222" spans="3:3">
      <c r="C4222" t="s">
        <v>8580</v>
      </c>
    </row>
    <row r="4223" spans="3:3">
      <c r="C4223" t="s">
        <v>8579</v>
      </c>
    </row>
    <row r="4224" spans="3:3">
      <c r="C4224" t="s">
        <v>8578</v>
      </c>
    </row>
    <row r="4225" spans="3:3">
      <c r="C4225" t="s">
        <v>8577</v>
      </c>
    </row>
    <row r="4226" spans="3:3">
      <c r="C4226" t="s">
        <v>8576</v>
      </c>
    </row>
    <row r="4227" spans="3:3">
      <c r="C4227" t="s">
        <v>8575</v>
      </c>
    </row>
    <row r="4228" spans="3:3">
      <c r="C4228" t="s">
        <v>8574</v>
      </c>
    </row>
    <row r="4229" spans="3:3">
      <c r="C4229" t="s">
        <v>8573</v>
      </c>
    </row>
    <row r="4230" spans="3:3">
      <c r="C4230" t="s">
        <v>8572</v>
      </c>
    </row>
    <row r="4231" spans="3:3">
      <c r="C4231" t="s">
        <v>8571</v>
      </c>
    </row>
    <row r="4232" spans="3:3">
      <c r="C4232" t="s">
        <v>8570</v>
      </c>
    </row>
    <row r="4233" spans="3:3">
      <c r="C4233" t="s">
        <v>8569</v>
      </c>
    </row>
    <row r="4234" spans="3:3">
      <c r="C4234" t="s">
        <v>8568</v>
      </c>
    </row>
    <row r="4235" spans="3:3">
      <c r="C4235" t="s">
        <v>8567</v>
      </c>
    </row>
    <row r="4236" spans="3:3">
      <c r="C4236" t="s">
        <v>8566</v>
      </c>
    </row>
    <row r="4237" spans="3:3">
      <c r="C4237" t="s">
        <v>8565</v>
      </c>
    </row>
    <row r="4238" spans="3:3">
      <c r="C4238" t="s">
        <v>8564</v>
      </c>
    </row>
    <row r="4239" spans="3:3">
      <c r="C4239" t="s">
        <v>8563</v>
      </c>
    </row>
    <row r="4240" spans="3:3">
      <c r="C4240" t="s">
        <v>8562</v>
      </c>
    </row>
    <row r="4241" spans="3:3">
      <c r="C4241" t="s">
        <v>8561</v>
      </c>
    </row>
    <row r="4242" spans="3:3">
      <c r="C4242" t="s">
        <v>8560</v>
      </c>
    </row>
    <row r="4243" spans="3:3">
      <c r="C4243" t="s">
        <v>8559</v>
      </c>
    </row>
    <row r="4244" spans="3:3">
      <c r="C4244" t="s">
        <v>8558</v>
      </c>
    </row>
    <row r="4245" spans="3:3">
      <c r="C4245" t="s">
        <v>8557</v>
      </c>
    </row>
    <row r="4246" spans="3:3">
      <c r="C4246" t="s">
        <v>8556</v>
      </c>
    </row>
    <row r="4247" spans="3:3">
      <c r="C4247" t="s">
        <v>8555</v>
      </c>
    </row>
    <row r="4248" spans="3:3">
      <c r="C4248" t="s">
        <v>8554</v>
      </c>
    </row>
    <row r="4249" spans="3:3">
      <c r="C4249" t="s">
        <v>8553</v>
      </c>
    </row>
    <row r="4250" spans="3:3">
      <c r="C4250" t="s">
        <v>8552</v>
      </c>
    </row>
    <row r="4251" spans="3:3">
      <c r="C4251" t="s">
        <v>8551</v>
      </c>
    </row>
    <row r="4252" spans="3:3">
      <c r="C4252" t="s">
        <v>8550</v>
      </c>
    </row>
    <row r="4253" spans="3:3">
      <c r="C4253" t="s">
        <v>8549</v>
      </c>
    </row>
    <row r="4254" spans="3:3">
      <c r="C4254" t="s">
        <v>8548</v>
      </c>
    </row>
    <row r="4255" spans="3:3">
      <c r="C4255" t="s">
        <v>8547</v>
      </c>
    </row>
    <row r="4256" spans="3:3">
      <c r="C4256" t="s">
        <v>8546</v>
      </c>
    </row>
    <row r="4257" spans="3:3">
      <c r="C4257" t="s">
        <v>8545</v>
      </c>
    </row>
    <row r="4258" spans="3:3">
      <c r="C4258" t="s">
        <v>8544</v>
      </c>
    </row>
    <row r="4259" spans="3:3">
      <c r="C4259" t="s">
        <v>8543</v>
      </c>
    </row>
    <row r="4260" spans="3:3">
      <c r="C4260" t="s">
        <v>8542</v>
      </c>
    </row>
    <row r="4261" spans="3:3">
      <c r="C4261" t="s">
        <v>8541</v>
      </c>
    </row>
    <row r="4262" spans="3:3">
      <c r="C4262" t="s">
        <v>8540</v>
      </c>
    </row>
    <row r="4263" spans="3:3">
      <c r="C4263" t="s">
        <v>8539</v>
      </c>
    </row>
    <row r="4264" spans="3:3">
      <c r="C4264" t="s">
        <v>8538</v>
      </c>
    </row>
    <row r="4265" spans="3:3">
      <c r="C4265" t="s">
        <v>8537</v>
      </c>
    </row>
    <row r="4266" spans="3:3">
      <c r="C4266" t="s">
        <v>8536</v>
      </c>
    </row>
    <row r="4267" spans="3:3">
      <c r="C4267" t="s">
        <v>8535</v>
      </c>
    </row>
    <row r="4268" spans="3:3">
      <c r="C4268" t="s">
        <v>8534</v>
      </c>
    </row>
    <row r="4269" spans="3:3">
      <c r="C4269" t="s">
        <v>8533</v>
      </c>
    </row>
    <row r="4270" spans="3:3">
      <c r="C4270" t="s">
        <v>8532</v>
      </c>
    </row>
    <row r="4271" spans="3:3">
      <c r="C4271" t="s">
        <v>8531</v>
      </c>
    </row>
    <row r="4272" spans="3:3">
      <c r="C4272" t="s">
        <v>8530</v>
      </c>
    </row>
    <row r="4273" spans="3:3">
      <c r="C4273" t="s">
        <v>8529</v>
      </c>
    </row>
    <row r="4274" spans="3:3">
      <c r="C4274" t="s">
        <v>8528</v>
      </c>
    </row>
    <row r="4275" spans="3:3">
      <c r="C4275" t="s">
        <v>8527</v>
      </c>
    </row>
    <row r="4276" spans="3:3">
      <c r="C4276" t="s">
        <v>8526</v>
      </c>
    </row>
    <row r="4277" spans="3:3">
      <c r="C4277" t="s">
        <v>8525</v>
      </c>
    </row>
    <row r="4278" spans="3:3">
      <c r="C4278" t="s">
        <v>8524</v>
      </c>
    </row>
    <row r="4279" spans="3:3">
      <c r="C4279" t="s">
        <v>8523</v>
      </c>
    </row>
    <row r="4280" spans="3:3">
      <c r="C4280" t="s">
        <v>8522</v>
      </c>
    </row>
    <row r="4281" spans="3:3">
      <c r="C4281" t="s">
        <v>8521</v>
      </c>
    </row>
    <row r="4282" spans="3:3">
      <c r="C4282" t="s">
        <v>8520</v>
      </c>
    </row>
    <row r="4283" spans="3:3">
      <c r="C4283" t="s">
        <v>8519</v>
      </c>
    </row>
    <row r="4284" spans="3:3">
      <c r="C4284" t="s">
        <v>8518</v>
      </c>
    </row>
    <row r="4285" spans="3:3">
      <c r="C4285" t="s">
        <v>8517</v>
      </c>
    </row>
    <row r="4286" spans="3:3">
      <c r="C4286" t="s">
        <v>8516</v>
      </c>
    </row>
    <row r="4287" spans="3:3">
      <c r="C4287" t="s">
        <v>8515</v>
      </c>
    </row>
    <row r="4288" spans="3:3">
      <c r="C4288" t="s">
        <v>8514</v>
      </c>
    </row>
    <row r="4289" spans="3:3">
      <c r="C4289" t="s">
        <v>8513</v>
      </c>
    </row>
    <row r="4290" spans="3:3">
      <c r="C4290" t="s">
        <v>8512</v>
      </c>
    </row>
    <row r="4291" spans="3:3">
      <c r="C4291" t="s">
        <v>8511</v>
      </c>
    </row>
    <row r="4292" spans="3:3">
      <c r="C4292" t="s">
        <v>8510</v>
      </c>
    </row>
    <row r="4293" spans="3:3">
      <c r="C4293" t="s">
        <v>8509</v>
      </c>
    </row>
    <row r="4294" spans="3:3">
      <c r="C4294" t="s">
        <v>8508</v>
      </c>
    </row>
    <row r="4295" spans="3:3">
      <c r="C4295" t="s">
        <v>8507</v>
      </c>
    </row>
    <row r="4296" spans="3:3">
      <c r="C4296" t="s">
        <v>8506</v>
      </c>
    </row>
    <row r="4297" spans="3:3">
      <c r="C4297" t="s">
        <v>8505</v>
      </c>
    </row>
    <row r="4298" spans="3:3">
      <c r="C4298" t="s">
        <v>8504</v>
      </c>
    </row>
    <row r="4299" spans="3:3">
      <c r="C4299" t="s">
        <v>8503</v>
      </c>
    </row>
    <row r="4300" spans="3:3">
      <c r="C4300" t="s">
        <v>8502</v>
      </c>
    </row>
    <row r="4301" spans="3:3">
      <c r="C4301" t="s">
        <v>8501</v>
      </c>
    </row>
    <row r="4302" spans="3:3">
      <c r="C4302" t="s">
        <v>8500</v>
      </c>
    </row>
    <row r="4303" spans="3:3">
      <c r="C4303" t="s">
        <v>8499</v>
      </c>
    </row>
    <row r="4304" spans="3:3">
      <c r="C4304" t="s">
        <v>8498</v>
      </c>
    </row>
    <row r="4305" spans="3:3">
      <c r="C4305" t="s">
        <v>8497</v>
      </c>
    </row>
    <row r="4306" spans="3:3">
      <c r="C4306" t="s">
        <v>8496</v>
      </c>
    </row>
    <row r="4307" spans="3:3">
      <c r="C4307" t="s">
        <v>8495</v>
      </c>
    </row>
    <row r="4308" spans="3:3">
      <c r="C4308" t="s">
        <v>8494</v>
      </c>
    </row>
    <row r="4309" spans="3:3">
      <c r="C4309" t="s">
        <v>8493</v>
      </c>
    </row>
    <row r="4310" spans="3:3">
      <c r="C4310" t="s">
        <v>8492</v>
      </c>
    </row>
    <row r="4311" spans="3:3">
      <c r="C4311" t="s">
        <v>8491</v>
      </c>
    </row>
    <row r="4312" spans="3:3">
      <c r="C4312" t="s">
        <v>8490</v>
      </c>
    </row>
    <row r="4313" spans="3:3">
      <c r="C4313" t="s">
        <v>8489</v>
      </c>
    </row>
    <row r="4314" spans="3:3">
      <c r="C4314" t="s">
        <v>8488</v>
      </c>
    </row>
    <row r="4315" spans="3:3">
      <c r="C4315" t="s">
        <v>8487</v>
      </c>
    </row>
    <row r="4316" spans="3:3">
      <c r="C4316" t="s">
        <v>8486</v>
      </c>
    </row>
    <row r="4317" spans="3:3">
      <c r="C4317" t="s">
        <v>8485</v>
      </c>
    </row>
    <row r="4318" spans="3:3">
      <c r="C4318" t="s">
        <v>8484</v>
      </c>
    </row>
    <row r="4319" spans="3:3">
      <c r="C4319" t="s">
        <v>8483</v>
      </c>
    </row>
    <row r="4320" spans="3:3">
      <c r="C4320" t="s">
        <v>8482</v>
      </c>
    </row>
    <row r="4321" spans="3:3">
      <c r="C4321" t="s">
        <v>8481</v>
      </c>
    </row>
    <row r="4322" spans="3:3">
      <c r="C4322" t="s">
        <v>8480</v>
      </c>
    </row>
    <row r="4323" spans="3:3">
      <c r="C4323" t="s">
        <v>8479</v>
      </c>
    </row>
    <row r="4324" spans="3:3">
      <c r="C4324" t="s">
        <v>8478</v>
      </c>
    </row>
    <row r="4325" spans="3:3">
      <c r="C4325" t="s">
        <v>8477</v>
      </c>
    </row>
    <row r="4326" spans="3:3">
      <c r="C4326" t="s">
        <v>8476</v>
      </c>
    </row>
    <row r="4327" spans="3:3">
      <c r="C4327" t="s">
        <v>8475</v>
      </c>
    </row>
    <row r="4328" spans="3:3">
      <c r="C4328" t="s">
        <v>8474</v>
      </c>
    </row>
    <row r="4329" spans="3:3">
      <c r="C4329" t="s">
        <v>8473</v>
      </c>
    </row>
    <row r="4330" spans="3:3">
      <c r="C4330" t="s">
        <v>8472</v>
      </c>
    </row>
    <row r="4331" spans="3:3">
      <c r="C4331" t="s">
        <v>8471</v>
      </c>
    </row>
    <row r="4332" spans="3:3">
      <c r="C4332" t="s">
        <v>8470</v>
      </c>
    </row>
    <row r="4333" spans="3:3">
      <c r="C4333" t="s">
        <v>8469</v>
      </c>
    </row>
    <row r="4334" spans="3:3">
      <c r="C4334" t="s">
        <v>8468</v>
      </c>
    </row>
    <row r="4335" spans="3:3">
      <c r="C4335" t="s">
        <v>8467</v>
      </c>
    </row>
    <row r="4336" spans="3:3">
      <c r="C4336" t="s">
        <v>8466</v>
      </c>
    </row>
    <row r="4337" spans="3:3">
      <c r="C4337" t="s">
        <v>8465</v>
      </c>
    </row>
    <row r="4338" spans="3:3">
      <c r="C4338" t="s">
        <v>8464</v>
      </c>
    </row>
    <row r="4339" spans="3:3">
      <c r="C4339" t="s">
        <v>8463</v>
      </c>
    </row>
    <row r="4340" spans="3:3">
      <c r="C4340" t="s">
        <v>8462</v>
      </c>
    </row>
    <row r="4341" spans="3:3">
      <c r="C4341" t="s">
        <v>8461</v>
      </c>
    </row>
    <row r="4342" spans="3:3">
      <c r="C4342" t="s">
        <v>8460</v>
      </c>
    </row>
    <row r="4343" spans="3:3">
      <c r="C4343" t="s">
        <v>8459</v>
      </c>
    </row>
    <row r="4344" spans="3:3">
      <c r="C4344" t="s">
        <v>8458</v>
      </c>
    </row>
    <row r="4345" spans="3:3">
      <c r="C4345" t="s">
        <v>8457</v>
      </c>
    </row>
    <row r="4346" spans="3:3">
      <c r="C4346" t="s">
        <v>8456</v>
      </c>
    </row>
    <row r="4347" spans="3:3">
      <c r="C4347" t="s">
        <v>8455</v>
      </c>
    </row>
    <row r="4348" spans="3:3">
      <c r="C4348" t="s">
        <v>8454</v>
      </c>
    </row>
    <row r="4349" spans="3:3">
      <c r="C4349" t="s">
        <v>8453</v>
      </c>
    </row>
    <row r="4350" spans="3:3">
      <c r="C4350" t="s">
        <v>8452</v>
      </c>
    </row>
    <row r="4351" spans="3:3">
      <c r="C4351" t="s">
        <v>8451</v>
      </c>
    </row>
    <row r="4352" spans="3:3">
      <c r="C4352" t="s">
        <v>8450</v>
      </c>
    </row>
    <row r="4353" spans="3:3">
      <c r="C4353" t="s">
        <v>8449</v>
      </c>
    </row>
    <row r="4354" spans="3:3">
      <c r="C4354" t="s">
        <v>8448</v>
      </c>
    </row>
    <row r="4355" spans="3:3">
      <c r="C4355" t="s">
        <v>8447</v>
      </c>
    </row>
    <row r="4356" spans="3:3">
      <c r="C4356" t="s">
        <v>8446</v>
      </c>
    </row>
    <row r="4357" spans="3:3">
      <c r="C4357" t="s">
        <v>8445</v>
      </c>
    </row>
    <row r="4358" spans="3:3">
      <c r="C4358" t="s">
        <v>8444</v>
      </c>
    </row>
    <row r="4359" spans="3:3">
      <c r="C4359" t="s">
        <v>8443</v>
      </c>
    </row>
    <row r="4360" spans="3:3">
      <c r="C4360" t="s">
        <v>8442</v>
      </c>
    </row>
    <row r="4361" spans="3:3">
      <c r="C4361" t="s">
        <v>8441</v>
      </c>
    </row>
    <row r="4362" spans="3:3">
      <c r="C4362" t="s">
        <v>8440</v>
      </c>
    </row>
    <row r="4363" spans="3:3">
      <c r="C4363" t="s">
        <v>8439</v>
      </c>
    </row>
    <row r="4364" spans="3:3">
      <c r="C4364" t="s">
        <v>8438</v>
      </c>
    </row>
    <row r="4365" spans="3:3">
      <c r="C4365" t="s">
        <v>8437</v>
      </c>
    </row>
    <row r="4366" spans="3:3">
      <c r="C4366" t="s">
        <v>8436</v>
      </c>
    </row>
    <row r="4367" spans="3:3">
      <c r="C4367" t="s">
        <v>8435</v>
      </c>
    </row>
    <row r="4368" spans="3:3">
      <c r="C4368" t="s">
        <v>8434</v>
      </c>
    </row>
    <row r="4369" spans="3:3">
      <c r="C4369" t="s">
        <v>8433</v>
      </c>
    </row>
    <row r="4370" spans="3:3">
      <c r="C4370" t="s">
        <v>8432</v>
      </c>
    </row>
    <row r="4371" spans="3:3">
      <c r="C4371" t="s">
        <v>8431</v>
      </c>
    </row>
    <row r="4372" spans="3:3">
      <c r="C4372" t="s">
        <v>8430</v>
      </c>
    </row>
    <row r="4373" spans="3:3">
      <c r="C4373" t="s">
        <v>8429</v>
      </c>
    </row>
    <row r="4374" spans="3:3">
      <c r="C4374" t="s">
        <v>8428</v>
      </c>
    </row>
    <row r="4375" spans="3:3">
      <c r="C4375" t="s">
        <v>8427</v>
      </c>
    </row>
    <row r="4376" spans="3:3">
      <c r="C4376" t="s">
        <v>8426</v>
      </c>
    </row>
    <row r="4377" spans="3:3">
      <c r="C4377" t="s">
        <v>8425</v>
      </c>
    </row>
    <row r="4378" spans="3:3">
      <c r="C4378" t="s">
        <v>8424</v>
      </c>
    </row>
    <row r="4379" spans="3:3">
      <c r="C4379" t="s">
        <v>8423</v>
      </c>
    </row>
    <row r="4380" spans="3:3">
      <c r="C4380" t="s">
        <v>8422</v>
      </c>
    </row>
    <row r="4381" spans="3:3">
      <c r="C4381" t="s">
        <v>8421</v>
      </c>
    </row>
    <row r="4382" spans="3:3">
      <c r="C4382" t="s">
        <v>8420</v>
      </c>
    </row>
    <row r="4383" spans="3:3">
      <c r="C4383" t="s">
        <v>8419</v>
      </c>
    </row>
    <row r="4384" spans="3:3">
      <c r="C4384" t="s">
        <v>8418</v>
      </c>
    </row>
    <row r="4385" spans="3:3">
      <c r="C4385" t="s">
        <v>8417</v>
      </c>
    </row>
    <row r="4386" spans="3:3">
      <c r="C4386" t="s">
        <v>8416</v>
      </c>
    </row>
    <row r="4387" spans="3:3">
      <c r="C4387" t="s">
        <v>8415</v>
      </c>
    </row>
    <row r="4388" spans="3:3">
      <c r="C4388" t="s">
        <v>8414</v>
      </c>
    </row>
    <row r="4389" spans="3:3">
      <c r="C4389" t="s">
        <v>8413</v>
      </c>
    </row>
    <row r="4390" spans="3:3">
      <c r="C4390" t="s">
        <v>8412</v>
      </c>
    </row>
    <row r="4391" spans="3:3">
      <c r="C4391" t="s">
        <v>8411</v>
      </c>
    </row>
    <row r="4392" spans="3:3">
      <c r="C4392" t="s">
        <v>8410</v>
      </c>
    </row>
    <row r="4393" spans="3:3">
      <c r="C4393" t="s">
        <v>8409</v>
      </c>
    </row>
    <row r="4394" spans="3:3">
      <c r="C4394" t="s">
        <v>8408</v>
      </c>
    </row>
    <row r="4395" spans="3:3">
      <c r="C4395" t="s">
        <v>8407</v>
      </c>
    </row>
    <row r="4396" spans="3:3">
      <c r="C4396" t="s">
        <v>8406</v>
      </c>
    </row>
    <row r="4397" spans="3:3">
      <c r="C4397" t="s">
        <v>8405</v>
      </c>
    </row>
    <row r="4398" spans="3:3">
      <c r="C4398" t="s">
        <v>8404</v>
      </c>
    </row>
    <row r="4399" spans="3:3">
      <c r="C4399" t="s">
        <v>8403</v>
      </c>
    </row>
    <row r="4400" spans="3:3">
      <c r="C4400" t="s">
        <v>8402</v>
      </c>
    </row>
    <row r="4401" spans="3:3">
      <c r="C4401" t="s">
        <v>8401</v>
      </c>
    </row>
    <row r="4402" spans="3:3">
      <c r="C4402" t="s">
        <v>8400</v>
      </c>
    </row>
    <row r="4403" spans="3:3">
      <c r="C4403" t="s">
        <v>8399</v>
      </c>
    </row>
    <row r="4404" spans="3:3">
      <c r="C4404" t="s">
        <v>8398</v>
      </c>
    </row>
    <row r="4405" spans="3:3">
      <c r="C4405" t="s">
        <v>8397</v>
      </c>
    </row>
    <row r="4406" spans="3:3">
      <c r="C4406" t="s">
        <v>8396</v>
      </c>
    </row>
    <row r="4407" spans="3:3">
      <c r="C4407" t="s">
        <v>8395</v>
      </c>
    </row>
    <row r="4408" spans="3:3">
      <c r="C4408" t="s">
        <v>8394</v>
      </c>
    </row>
    <row r="4409" spans="3:3">
      <c r="C4409" t="s">
        <v>8393</v>
      </c>
    </row>
    <row r="4410" spans="3:3">
      <c r="C4410" t="s">
        <v>8392</v>
      </c>
    </row>
    <row r="4411" spans="3:3">
      <c r="C4411" t="s">
        <v>8391</v>
      </c>
    </row>
    <row r="4412" spans="3:3">
      <c r="C4412" t="s">
        <v>8390</v>
      </c>
    </row>
    <row r="4413" spans="3:3">
      <c r="C4413" t="s">
        <v>8389</v>
      </c>
    </row>
    <row r="4414" spans="3:3">
      <c r="C4414" t="s">
        <v>8388</v>
      </c>
    </row>
    <row r="4415" spans="3:3">
      <c r="C4415" t="s">
        <v>8387</v>
      </c>
    </row>
    <row r="4416" spans="3:3">
      <c r="C4416" t="s">
        <v>8386</v>
      </c>
    </row>
    <row r="4417" spans="3:3">
      <c r="C4417" t="s">
        <v>8385</v>
      </c>
    </row>
    <row r="4418" spans="3:3">
      <c r="C4418" t="s">
        <v>8384</v>
      </c>
    </row>
    <row r="4419" spans="3:3">
      <c r="C4419" t="s">
        <v>8383</v>
      </c>
    </row>
    <row r="4420" spans="3:3">
      <c r="C4420" t="s">
        <v>8382</v>
      </c>
    </row>
    <row r="4421" spans="3:3">
      <c r="C4421" t="s">
        <v>8381</v>
      </c>
    </row>
    <row r="4422" spans="3:3">
      <c r="C4422" t="s">
        <v>8380</v>
      </c>
    </row>
    <row r="4423" spans="3:3">
      <c r="C4423" t="s">
        <v>8379</v>
      </c>
    </row>
    <row r="4424" spans="3:3">
      <c r="C4424" t="s">
        <v>8378</v>
      </c>
    </row>
    <row r="4425" spans="3:3">
      <c r="C4425" t="s">
        <v>8377</v>
      </c>
    </row>
    <row r="4426" spans="3:3">
      <c r="C4426" t="s">
        <v>8376</v>
      </c>
    </row>
    <row r="4427" spans="3:3">
      <c r="C4427" t="s">
        <v>8375</v>
      </c>
    </row>
    <row r="4428" spans="3:3">
      <c r="C4428" t="s">
        <v>8374</v>
      </c>
    </row>
    <row r="4429" spans="3:3">
      <c r="C4429" t="s">
        <v>8373</v>
      </c>
    </row>
    <row r="4430" spans="3:3">
      <c r="C4430" t="s">
        <v>8372</v>
      </c>
    </row>
    <row r="4431" spans="3:3">
      <c r="C4431" t="s">
        <v>8371</v>
      </c>
    </row>
    <row r="4432" spans="3:3">
      <c r="C4432" t="s">
        <v>8370</v>
      </c>
    </row>
    <row r="4433" spans="3:3">
      <c r="C4433" t="s">
        <v>8369</v>
      </c>
    </row>
    <row r="4434" spans="3:3">
      <c r="C4434" t="s">
        <v>8368</v>
      </c>
    </row>
    <row r="4435" spans="3:3">
      <c r="C4435" t="s">
        <v>8367</v>
      </c>
    </row>
    <row r="4436" spans="3:3">
      <c r="C4436" t="s">
        <v>8366</v>
      </c>
    </row>
    <row r="4437" spans="3:3">
      <c r="C4437" t="s">
        <v>8365</v>
      </c>
    </row>
    <row r="4438" spans="3:3">
      <c r="C4438" t="s">
        <v>8364</v>
      </c>
    </row>
    <row r="4439" spans="3:3">
      <c r="C4439" t="s">
        <v>8363</v>
      </c>
    </row>
    <row r="4440" spans="3:3">
      <c r="C4440" t="s">
        <v>8362</v>
      </c>
    </row>
    <row r="4441" spans="3:3">
      <c r="C4441" t="s">
        <v>8361</v>
      </c>
    </row>
    <row r="4442" spans="3:3">
      <c r="C4442" t="s">
        <v>8360</v>
      </c>
    </row>
    <row r="4443" spans="3:3">
      <c r="C4443" t="s">
        <v>8359</v>
      </c>
    </row>
    <row r="4444" spans="3:3">
      <c r="C4444" t="s">
        <v>8358</v>
      </c>
    </row>
    <row r="4445" spans="3:3">
      <c r="C4445" t="s">
        <v>8357</v>
      </c>
    </row>
    <row r="4446" spans="3:3">
      <c r="C4446" t="s">
        <v>8356</v>
      </c>
    </row>
    <row r="4447" spans="3:3">
      <c r="C4447" t="s">
        <v>8355</v>
      </c>
    </row>
    <row r="4448" spans="3:3">
      <c r="C4448" t="s">
        <v>8354</v>
      </c>
    </row>
    <row r="4449" spans="3:3">
      <c r="C4449" t="s">
        <v>8353</v>
      </c>
    </row>
    <row r="4450" spans="3:3">
      <c r="C4450" t="s">
        <v>8352</v>
      </c>
    </row>
    <row r="4451" spans="3:3">
      <c r="C4451" t="s">
        <v>8351</v>
      </c>
    </row>
    <row r="4452" spans="3:3">
      <c r="C4452" t="s">
        <v>8350</v>
      </c>
    </row>
    <row r="4453" spans="3:3">
      <c r="C4453" t="s">
        <v>8349</v>
      </c>
    </row>
    <row r="4454" spans="3:3">
      <c r="C4454" t="s">
        <v>8348</v>
      </c>
    </row>
    <row r="4455" spans="3:3">
      <c r="C4455" t="s">
        <v>8347</v>
      </c>
    </row>
    <row r="4456" spans="3:3">
      <c r="C4456" t="s">
        <v>8346</v>
      </c>
    </row>
    <row r="4457" spans="3:3">
      <c r="C4457" t="s">
        <v>8345</v>
      </c>
    </row>
    <row r="4458" spans="3:3">
      <c r="C4458" t="s">
        <v>8344</v>
      </c>
    </row>
    <row r="4459" spans="3:3">
      <c r="C4459" t="s">
        <v>8343</v>
      </c>
    </row>
    <row r="4460" spans="3:3">
      <c r="C4460" t="s">
        <v>8342</v>
      </c>
    </row>
    <row r="4461" spans="3:3">
      <c r="C4461" t="s">
        <v>8341</v>
      </c>
    </row>
    <row r="4462" spans="3:3">
      <c r="C4462" t="s">
        <v>8340</v>
      </c>
    </row>
    <row r="4463" spans="3:3">
      <c r="C4463" t="s">
        <v>8339</v>
      </c>
    </row>
    <row r="4464" spans="3:3">
      <c r="C4464" t="s">
        <v>8338</v>
      </c>
    </row>
    <row r="4465" spans="3:3">
      <c r="C4465" t="s">
        <v>8337</v>
      </c>
    </row>
    <row r="4466" spans="3:3">
      <c r="C4466" t="s">
        <v>8336</v>
      </c>
    </row>
    <row r="4467" spans="3:3">
      <c r="C4467" t="s">
        <v>8335</v>
      </c>
    </row>
    <row r="4468" spans="3:3">
      <c r="C4468" t="s">
        <v>8334</v>
      </c>
    </row>
    <row r="4469" spans="3:3">
      <c r="C4469" t="s">
        <v>8333</v>
      </c>
    </row>
    <row r="4470" spans="3:3">
      <c r="C4470" t="s">
        <v>8332</v>
      </c>
    </row>
    <row r="4471" spans="3:3">
      <c r="C4471" t="s">
        <v>8331</v>
      </c>
    </row>
    <row r="4472" spans="3:3">
      <c r="C4472" t="s">
        <v>8330</v>
      </c>
    </row>
    <row r="4473" spans="3:3">
      <c r="C4473" t="s">
        <v>8329</v>
      </c>
    </row>
    <row r="4474" spans="3:3">
      <c r="C4474" t="s">
        <v>8328</v>
      </c>
    </row>
    <row r="4475" spans="3:3">
      <c r="C4475" t="s">
        <v>8327</v>
      </c>
    </row>
    <row r="4476" spans="3:3">
      <c r="C4476" t="s">
        <v>8326</v>
      </c>
    </row>
    <row r="4477" spans="3:3">
      <c r="C4477" t="s">
        <v>8325</v>
      </c>
    </row>
    <row r="4478" spans="3:3">
      <c r="C4478" t="s">
        <v>8324</v>
      </c>
    </row>
    <row r="4479" spans="3:3">
      <c r="C4479" t="s">
        <v>8323</v>
      </c>
    </row>
    <row r="4480" spans="3:3">
      <c r="C4480" t="s">
        <v>8322</v>
      </c>
    </row>
    <row r="4481" spans="3:3">
      <c r="C4481" t="s">
        <v>8321</v>
      </c>
    </row>
    <row r="4482" spans="3:3">
      <c r="C4482" t="s">
        <v>8320</v>
      </c>
    </row>
    <row r="4483" spans="3:3">
      <c r="C4483" t="s">
        <v>8319</v>
      </c>
    </row>
    <row r="4484" spans="3:3">
      <c r="C4484" t="s">
        <v>8318</v>
      </c>
    </row>
    <row r="4485" spans="3:3">
      <c r="C4485" t="s">
        <v>8317</v>
      </c>
    </row>
    <row r="4486" spans="3:3">
      <c r="C4486" t="s">
        <v>8316</v>
      </c>
    </row>
    <row r="4487" spans="3:3">
      <c r="C4487" t="s">
        <v>8315</v>
      </c>
    </row>
    <row r="4488" spans="3:3">
      <c r="C4488" t="s">
        <v>8314</v>
      </c>
    </row>
    <row r="4489" spans="3:3">
      <c r="C4489" t="s">
        <v>8313</v>
      </c>
    </row>
    <row r="4490" spans="3:3">
      <c r="C4490" t="s">
        <v>8312</v>
      </c>
    </row>
    <row r="4491" spans="3:3">
      <c r="C4491" t="s">
        <v>8311</v>
      </c>
    </row>
    <row r="4492" spans="3:3">
      <c r="C4492" t="s">
        <v>8310</v>
      </c>
    </row>
    <row r="4493" spans="3:3">
      <c r="C4493" t="s">
        <v>8309</v>
      </c>
    </row>
    <row r="4494" spans="3:3">
      <c r="C4494" t="s">
        <v>8308</v>
      </c>
    </row>
    <row r="4495" spans="3:3">
      <c r="C4495" t="s">
        <v>8307</v>
      </c>
    </row>
    <row r="4496" spans="3:3">
      <c r="C4496" t="s">
        <v>8306</v>
      </c>
    </row>
    <row r="4497" spans="3:3">
      <c r="C4497" t="s">
        <v>8305</v>
      </c>
    </row>
    <row r="4498" spans="3:3">
      <c r="C4498" t="s">
        <v>8304</v>
      </c>
    </row>
    <row r="4499" spans="3:3">
      <c r="C4499" t="s">
        <v>8303</v>
      </c>
    </row>
    <row r="4500" spans="3:3">
      <c r="C4500" t="s">
        <v>8302</v>
      </c>
    </row>
    <row r="4501" spans="3:3">
      <c r="C4501" t="s">
        <v>8301</v>
      </c>
    </row>
    <row r="4502" spans="3:3">
      <c r="C4502" t="s">
        <v>8300</v>
      </c>
    </row>
    <row r="4503" spans="3:3">
      <c r="C4503" t="s">
        <v>8299</v>
      </c>
    </row>
    <row r="4504" spans="3:3">
      <c r="C4504" t="s">
        <v>8298</v>
      </c>
    </row>
    <row r="4505" spans="3:3">
      <c r="C4505" t="s">
        <v>8297</v>
      </c>
    </row>
    <row r="4506" spans="3:3">
      <c r="C4506" t="s">
        <v>8296</v>
      </c>
    </row>
    <row r="4507" spans="3:3">
      <c r="C4507" t="s">
        <v>8295</v>
      </c>
    </row>
    <row r="4508" spans="3:3">
      <c r="C4508" t="s">
        <v>8294</v>
      </c>
    </row>
    <row r="4509" spans="3:3">
      <c r="C4509" t="s">
        <v>8293</v>
      </c>
    </row>
    <row r="4510" spans="3:3">
      <c r="C4510" t="s">
        <v>8292</v>
      </c>
    </row>
    <row r="4511" spans="3:3">
      <c r="C4511" t="s">
        <v>8291</v>
      </c>
    </row>
    <row r="4512" spans="3:3">
      <c r="C4512" t="s">
        <v>8290</v>
      </c>
    </row>
    <row r="4513" spans="3:3">
      <c r="C4513" t="s">
        <v>8289</v>
      </c>
    </row>
    <row r="4514" spans="3:3">
      <c r="C4514" t="s">
        <v>8288</v>
      </c>
    </row>
    <row r="4515" spans="3:3">
      <c r="C4515" t="s">
        <v>8287</v>
      </c>
    </row>
    <row r="4516" spans="3:3">
      <c r="C4516" t="s">
        <v>8286</v>
      </c>
    </row>
    <row r="4517" spans="3:3">
      <c r="C4517" t="s">
        <v>8285</v>
      </c>
    </row>
    <row r="4518" spans="3:3">
      <c r="C4518" t="s">
        <v>8284</v>
      </c>
    </row>
    <row r="4519" spans="3:3">
      <c r="C4519" t="s">
        <v>8283</v>
      </c>
    </row>
    <row r="4520" spans="3:3">
      <c r="C4520" t="s">
        <v>8282</v>
      </c>
    </row>
    <row r="4521" spans="3:3">
      <c r="C4521" t="s">
        <v>8281</v>
      </c>
    </row>
    <row r="4522" spans="3:3">
      <c r="C4522" t="s">
        <v>8280</v>
      </c>
    </row>
    <row r="4523" spans="3:3">
      <c r="C4523" t="s">
        <v>8279</v>
      </c>
    </row>
    <row r="4524" spans="3:3">
      <c r="C4524" t="s">
        <v>8278</v>
      </c>
    </row>
    <row r="4525" spans="3:3">
      <c r="C4525" t="s">
        <v>8277</v>
      </c>
    </row>
    <row r="4526" spans="3:3">
      <c r="C4526" t="s">
        <v>8276</v>
      </c>
    </row>
    <row r="4527" spans="3:3">
      <c r="C4527" t="s">
        <v>8275</v>
      </c>
    </row>
    <row r="4528" spans="3:3">
      <c r="C4528" t="s">
        <v>8274</v>
      </c>
    </row>
    <row r="4529" spans="3:3">
      <c r="C4529" t="s">
        <v>8273</v>
      </c>
    </row>
    <row r="4530" spans="3:3">
      <c r="C4530" t="s">
        <v>8272</v>
      </c>
    </row>
    <row r="4531" spans="3:3">
      <c r="C4531" t="s">
        <v>8271</v>
      </c>
    </row>
    <row r="4532" spans="3:3">
      <c r="C4532" t="s">
        <v>8270</v>
      </c>
    </row>
    <row r="4533" spans="3:3">
      <c r="C4533" t="s">
        <v>8269</v>
      </c>
    </row>
    <row r="4534" spans="3:3">
      <c r="C4534" t="s">
        <v>8268</v>
      </c>
    </row>
    <row r="4535" spans="3:3">
      <c r="C4535" t="s">
        <v>8267</v>
      </c>
    </row>
    <row r="4536" spans="3:3">
      <c r="C4536" t="s">
        <v>8266</v>
      </c>
    </row>
    <row r="4537" spans="3:3">
      <c r="C4537" t="s">
        <v>8265</v>
      </c>
    </row>
    <row r="4538" spans="3:3">
      <c r="C4538" t="s">
        <v>8264</v>
      </c>
    </row>
    <row r="4539" spans="3:3">
      <c r="C4539" t="s">
        <v>8263</v>
      </c>
    </row>
    <row r="4540" spans="3:3">
      <c r="C4540" t="s">
        <v>8262</v>
      </c>
    </row>
    <row r="4541" spans="3:3">
      <c r="C4541" t="s">
        <v>8261</v>
      </c>
    </row>
    <row r="4542" spans="3:3">
      <c r="C4542" t="s">
        <v>8260</v>
      </c>
    </row>
    <row r="4543" spans="3:3">
      <c r="C4543" t="s">
        <v>8259</v>
      </c>
    </row>
    <row r="4544" spans="3:3">
      <c r="C4544" t="s">
        <v>8258</v>
      </c>
    </row>
    <row r="4545" spans="3:3">
      <c r="C4545" t="s">
        <v>8257</v>
      </c>
    </row>
    <row r="4546" spans="3:3">
      <c r="C4546" t="s">
        <v>8256</v>
      </c>
    </row>
    <row r="4547" spans="3:3">
      <c r="C4547" t="s">
        <v>8255</v>
      </c>
    </row>
    <row r="4548" spans="3:3">
      <c r="C4548" t="s">
        <v>8254</v>
      </c>
    </row>
    <row r="4549" spans="3:3">
      <c r="C4549" t="s">
        <v>8253</v>
      </c>
    </row>
    <row r="4550" spans="3:3">
      <c r="C4550" t="s">
        <v>8252</v>
      </c>
    </row>
    <row r="4551" spans="3:3">
      <c r="C4551" t="s">
        <v>8251</v>
      </c>
    </row>
    <row r="4552" spans="3:3">
      <c r="C4552" t="s">
        <v>8250</v>
      </c>
    </row>
    <row r="4553" spans="3:3">
      <c r="C4553" t="s">
        <v>8249</v>
      </c>
    </row>
    <row r="4554" spans="3:3">
      <c r="C4554" t="s">
        <v>8248</v>
      </c>
    </row>
    <row r="4555" spans="3:3">
      <c r="C4555" t="s">
        <v>8247</v>
      </c>
    </row>
    <row r="4556" spans="3:3">
      <c r="C4556" t="s">
        <v>8246</v>
      </c>
    </row>
    <row r="4557" spans="3:3">
      <c r="C4557" t="s">
        <v>8245</v>
      </c>
    </row>
    <row r="4558" spans="3:3">
      <c r="C4558" t="s">
        <v>8244</v>
      </c>
    </row>
    <row r="4559" spans="3:3">
      <c r="C4559" t="s">
        <v>8243</v>
      </c>
    </row>
    <row r="4560" spans="3:3">
      <c r="C4560" t="s">
        <v>8242</v>
      </c>
    </row>
    <row r="4561" spans="3:3">
      <c r="C4561" t="s">
        <v>8241</v>
      </c>
    </row>
    <row r="4562" spans="3:3">
      <c r="C4562" t="s">
        <v>8240</v>
      </c>
    </row>
    <row r="4563" spans="3:3">
      <c r="C4563" t="s">
        <v>8239</v>
      </c>
    </row>
    <row r="4564" spans="3:3">
      <c r="C4564" t="s">
        <v>8238</v>
      </c>
    </row>
    <row r="4565" spans="3:3">
      <c r="C4565" t="s">
        <v>8237</v>
      </c>
    </row>
    <row r="4566" spans="3:3">
      <c r="C4566" t="s">
        <v>8236</v>
      </c>
    </row>
    <row r="4567" spans="3:3">
      <c r="C4567" t="s">
        <v>8235</v>
      </c>
    </row>
    <row r="4568" spans="3:3">
      <c r="C4568" t="s">
        <v>8234</v>
      </c>
    </row>
    <row r="4569" spans="3:3">
      <c r="C4569" t="s">
        <v>8233</v>
      </c>
    </row>
    <row r="4570" spans="3:3">
      <c r="C4570" t="s">
        <v>8232</v>
      </c>
    </row>
    <row r="4571" spans="3:3">
      <c r="C4571" t="s">
        <v>8231</v>
      </c>
    </row>
    <row r="4572" spans="3:3">
      <c r="C4572" t="s">
        <v>8230</v>
      </c>
    </row>
    <row r="4573" spans="3:3">
      <c r="C4573" t="s">
        <v>8229</v>
      </c>
    </row>
    <row r="4574" spans="3:3">
      <c r="C4574" t="s">
        <v>8228</v>
      </c>
    </row>
    <row r="4575" spans="3:3">
      <c r="C4575" t="s">
        <v>8227</v>
      </c>
    </row>
    <row r="4576" spans="3:3">
      <c r="C4576" t="s">
        <v>8226</v>
      </c>
    </row>
    <row r="4577" spans="3:3">
      <c r="C4577" t="s">
        <v>8225</v>
      </c>
    </row>
    <row r="4578" spans="3:3">
      <c r="C4578" t="s">
        <v>8224</v>
      </c>
    </row>
    <row r="4579" spans="3:3">
      <c r="C4579" t="s">
        <v>8223</v>
      </c>
    </row>
    <row r="4580" spans="3:3">
      <c r="C4580" t="s">
        <v>8222</v>
      </c>
    </row>
    <row r="4581" spans="3:3">
      <c r="C4581" t="s">
        <v>8221</v>
      </c>
    </row>
    <row r="4582" spans="3:3">
      <c r="C4582" t="s">
        <v>8220</v>
      </c>
    </row>
    <row r="4583" spans="3:3">
      <c r="C4583" t="s">
        <v>8219</v>
      </c>
    </row>
    <row r="4584" spans="3:3">
      <c r="C4584" t="s">
        <v>8218</v>
      </c>
    </row>
    <row r="4585" spans="3:3">
      <c r="C4585" t="s">
        <v>8217</v>
      </c>
    </row>
    <row r="4586" spans="3:3">
      <c r="C4586" t="s">
        <v>8216</v>
      </c>
    </row>
    <row r="4587" spans="3:3">
      <c r="C4587" t="s">
        <v>8215</v>
      </c>
    </row>
    <row r="4588" spans="3:3">
      <c r="C4588" t="s">
        <v>8214</v>
      </c>
    </row>
    <row r="4589" spans="3:3">
      <c r="C4589" t="s">
        <v>8213</v>
      </c>
    </row>
    <row r="4590" spans="3:3">
      <c r="C4590" t="s">
        <v>8212</v>
      </c>
    </row>
    <row r="4591" spans="3:3">
      <c r="C4591" t="s">
        <v>8211</v>
      </c>
    </row>
    <row r="4592" spans="3:3">
      <c r="C4592" t="s">
        <v>8210</v>
      </c>
    </row>
    <row r="4593" spans="3:3">
      <c r="C4593" t="s">
        <v>8209</v>
      </c>
    </row>
    <row r="4594" spans="3:3">
      <c r="C4594" t="s">
        <v>8208</v>
      </c>
    </row>
    <row r="4595" spans="3:3">
      <c r="C4595" t="s">
        <v>8207</v>
      </c>
    </row>
    <row r="4596" spans="3:3">
      <c r="C4596" t="s">
        <v>8206</v>
      </c>
    </row>
    <row r="4597" spans="3:3">
      <c r="C4597" t="s">
        <v>8205</v>
      </c>
    </row>
    <row r="4598" spans="3:3">
      <c r="C4598" t="s">
        <v>8204</v>
      </c>
    </row>
    <row r="4599" spans="3:3">
      <c r="C4599" t="s">
        <v>8203</v>
      </c>
    </row>
    <row r="4600" spans="3:3">
      <c r="C4600" t="s">
        <v>8202</v>
      </c>
    </row>
    <row r="4601" spans="3:3">
      <c r="C4601" t="s">
        <v>8201</v>
      </c>
    </row>
    <row r="4602" spans="3:3">
      <c r="C4602" t="s">
        <v>8200</v>
      </c>
    </row>
    <row r="4603" spans="3:3">
      <c r="C4603" t="s">
        <v>8199</v>
      </c>
    </row>
    <row r="4604" spans="3:3">
      <c r="C4604" t="s">
        <v>8198</v>
      </c>
    </row>
    <row r="4605" spans="3:3">
      <c r="C4605" t="s">
        <v>8197</v>
      </c>
    </row>
    <row r="4606" spans="3:3">
      <c r="C4606" t="s">
        <v>8196</v>
      </c>
    </row>
    <row r="4607" spans="3:3">
      <c r="C4607" t="s">
        <v>8195</v>
      </c>
    </row>
    <row r="4608" spans="3:3">
      <c r="C4608" t="s">
        <v>8194</v>
      </c>
    </row>
    <row r="4609" spans="3:3">
      <c r="C4609" t="s">
        <v>8193</v>
      </c>
    </row>
    <row r="4610" spans="3:3">
      <c r="C4610" t="s">
        <v>8192</v>
      </c>
    </row>
    <row r="4611" spans="3:3">
      <c r="C4611" t="s">
        <v>8191</v>
      </c>
    </row>
    <row r="4612" spans="3:3">
      <c r="C4612" t="s">
        <v>8190</v>
      </c>
    </row>
    <row r="4613" spans="3:3">
      <c r="C4613" t="s">
        <v>8189</v>
      </c>
    </row>
    <row r="4614" spans="3:3">
      <c r="C4614" t="s">
        <v>8188</v>
      </c>
    </row>
    <row r="4615" spans="3:3">
      <c r="C4615" t="s">
        <v>8187</v>
      </c>
    </row>
    <row r="4616" spans="3:3">
      <c r="C4616" t="s">
        <v>8186</v>
      </c>
    </row>
    <row r="4617" spans="3:3">
      <c r="C4617" t="s">
        <v>8185</v>
      </c>
    </row>
    <row r="4618" spans="3:3">
      <c r="C4618" t="s">
        <v>8184</v>
      </c>
    </row>
    <row r="4619" spans="3:3">
      <c r="C4619" t="s">
        <v>8183</v>
      </c>
    </row>
    <row r="4620" spans="3:3">
      <c r="C4620" t="s">
        <v>8182</v>
      </c>
    </row>
    <row r="4621" spans="3:3">
      <c r="C4621" t="s">
        <v>8181</v>
      </c>
    </row>
    <row r="4622" spans="3:3">
      <c r="C4622" t="s">
        <v>8180</v>
      </c>
    </row>
    <row r="4623" spans="3:3">
      <c r="C4623" t="s">
        <v>8179</v>
      </c>
    </row>
    <row r="4624" spans="3:3">
      <c r="C4624" t="s">
        <v>8178</v>
      </c>
    </row>
    <row r="4625" spans="3:3">
      <c r="C4625" t="s">
        <v>8177</v>
      </c>
    </row>
    <row r="4626" spans="3:3">
      <c r="C4626" t="s">
        <v>8176</v>
      </c>
    </row>
    <row r="4627" spans="3:3">
      <c r="C4627" t="s">
        <v>8175</v>
      </c>
    </row>
    <row r="4628" spans="3:3">
      <c r="C4628" t="s">
        <v>8174</v>
      </c>
    </row>
    <row r="4629" spans="3:3">
      <c r="C4629" t="s">
        <v>8173</v>
      </c>
    </row>
    <row r="4630" spans="3:3">
      <c r="C4630" t="s">
        <v>8172</v>
      </c>
    </row>
    <row r="4631" spans="3:3">
      <c r="C4631" t="s">
        <v>8171</v>
      </c>
    </row>
    <row r="4632" spans="3:3">
      <c r="C4632" t="s">
        <v>8170</v>
      </c>
    </row>
    <row r="4633" spans="3:3">
      <c r="C4633" t="s">
        <v>8169</v>
      </c>
    </row>
    <row r="4634" spans="3:3">
      <c r="C4634" t="s">
        <v>8168</v>
      </c>
    </row>
    <row r="4635" spans="3:3">
      <c r="C4635" t="s">
        <v>8167</v>
      </c>
    </row>
    <row r="4636" spans="3:3">
      <c r="C4636" t="s">
        <v>8166</v>
      </c>
    </row>
    <row r="4637" spans="3:3">
      <c r="C4637" t="s">
        <v>8165</v>
      </c>
    </row>
    <row r="4638" spans="3:3">
      <c r="C4638" t="s">
        <v>8164</v>
      </c>
    </row>
    <row r="4639" spans="3:3">
      <c r="C4639" t="s">
        <v>8163</v>
      </c>
    </row>
    <row r="4640" spans="3:3">
      <c r="C4640" t="s">
        <v>8162</v>
      </c>
    </row>
    <row r="4641" spans="3:3">
      <c r="C4641" t="s">
        <v>8161</v>
      </c>
    </row>
    <row r="4642" spans="3:3">
      <c r="C4642" t="s">
        <v>8160</v>
      </c>
    </row>
    <row r="4643" spans="3:3">
      <c r="C4643" t="s">
        <v>8159</v>
      </c>
    </row>
    <row r="4644" spans="3:3">
      <c r="C4644" t="s">
        <v>8158</v>
      </c>
    </row>
    <row r="4645" spans="3:3">
      <c r="C4645" t="s">
        <v>8157</v>
      </c>
    </row>
    <row r="4646" spans="3:3">
      <c r="C4646" t="s">
        <v>8156</v>
      </c>
    </row>
    <row r="4647" spans="3:3">
      <c r="C4647" t="s">
        <v>8155</v>
      </c>
    </row>
    <row r="4648" spans="3:3">
      <c r="C4648" t="s">
        <v>8154</v>
      </c>
    </row>
    <row r="4649" spans="3:3">
      <c r="C4649" t="s">
        <v>8153</v>
      </c>
    </row>
    <row r="4650" spans="3:3">
      <c r="C4650" t="s">
        <v>8152</v>
      </c>
    </row>
    <row r="4651" spans="3:3">
      <c r="C4651" t="s">
        <v>8151</v>
      </c>
    </row>
    <row r="4652" spans="3:3">
      <c r="C4652" t="s">
        <v>8150</v>
      </c>
    </row>
    <row r="4653" spans="3:3">
      <c r="C4653" t="s">
        <v>8149</v>
      </c>
    </row>
    <row r="4654" spans="3:3">
      <c r="C4654" t="s">
        <v>8148</v>
      </c>
    </row>
    <row r="4655" spans="3:3">
      <c r="C4655" t="s">
        <v>8147</v>
      </c>
    </row>
    <row r="4656" spans="3:3">
      <c r="C4656" t="s">
        <v>8146</v>
      </c>
    </row>
    <row r="4657" spans="3:3">
      <c r="C4657" t="s">
        <v>8145</v>
      </c>
    </row>
    <row r="4658" spans="3:3">
      <c r="C4658" t="s">
        <v>8144</v>
      </c>
    </row>
    <row r="4659" spans="3:3">
      <c r="C4659" t="s">
        <v>8143</v>
      </c>
    </row>
    <row r="4660" spans="3:3">
      <c r="C4660" t="s">
        <v>8142</v>
      </c>
    </row>
    <row r="4661" spans="3:3">
      <c r="C4661" t="s">
        <v>8141</v>
      </c>
    </row>
    <row r="4662" spans="3:3">
      <c r="C4662" t="s">
        <v>8140</v>
      </c>
    </row>
    <row r="4663" spans="3:3">
      <c r="C4663" t="s">
        <v>8139</v>
      </c>
    </row>
    <row r="4664" spans="3:3">
      <c r="C4664" t="s">
        <v>8138</v>
      </c>
    </row>
    <row r="4665" spans="3:3">
      <c r="C4665" t="s">
        <v>8137</v>
      </c>
    </row>
    <row r="4666" spans="3:3">
      <c r="C4666" t="s">
        <v>8136</v>
      </c>
    </row>
    <row r="4667" spans="3:3">
      <c r="C4667" t="s">
        <v>8135</v>
      </c>
    </row>
    <row r="4668" spans="3:3">
      <c r="C4668" t="s">
        <v>8134</v>
      </c>
    </row>
    <row r="4669" spans="3:3">
      <c r="C4669" t="s">
        <v>8133</v>
      </c>
    </row>
    <row r="4670" spans="3:3">
      <c r="C4670" t="s">
        <v>8132</v>
      </c>
    </row>
    <row r="4671" spans="3:3">
      <c r="C4671" t="s">
        <v>8131</v>
      </c>
    </row>
    <row r="4672" spans="3:3">
      <c r="C4672" t="s">
        <v>8130</v>
      </c>
    </row>
    <row r="4673" spans="3:3">
      <c r="C4673" t="s">
        <v>8129</v>
      </c>
    </row>
    <row r="4674" spans="3:3">
      <c r="C4674" t="s">
        <v>8128</v>
      </c>
    </row>
    <row r="4675" spans="3:3">
      <c r="C4675" t="s">
        <v>8127</v>
      </c>
    </row>
    <row r="4676" spans="3:3">
      <c r="C4676" t="s">
        <v>8126</v>
      </c>
    </row>
    <row r="4677" spans="3:3">
      <c r="C4677" t="s">
        <v>8125</v>
      </c>
    </row>
    <row r="4678" spans="3:3">
      <c r="C4678" t="s">
        <v>8124</v>
      </c>
    </row>
    <row r="4679" spans="3:3">
      <c r="C4679" t="s">
        <v>8123</v>
      </c>
    </row>
    <row r="4680" spans="3:3">
      <c r="C4680" t="s">
        <v>8122</v>
      </c>
    </row>
    <row r="4681" spans="3:3">
      <c r="C4681" t="s">
        <v>8121</v>
      </c>
    </row>
    <row r="4682" spans="3:3">
      <c r="C4682" t="s">
        <v>8120</v>
      </c>
    </row>
    <row r="4683" spans="3:3">
      <c r="C4683" t="s">
        <v>8119</v>
      </c>
    </row>
    <row r="4684" spans="3:3">
      <c r="C4684" t="s">
        <v>8118</v>
      </c>
    </row>
    <row r="4685" spans="3:3">
      <c r="C4685" t="s">
        <v>8117</v>
      </c>
    </row>
    <row r="4686" spans="3:3">
      <c r="C4686" t="s">
        <v>8116</v>
      </c>
    </row>
    <row r="4687" spans="3:3">
      <c r="C4687" t="s">
        <v>8115</v>
      </c>
    </row>
    <row r="4688" spans="3:3">
      <c r="C4688" t="s">
        <v>8114</v>
      </c>
    </row>
    <row r="4689" spans="3:3">
      <c r="C4689" t="s">
        <v>8113</v>
      </c>
    </row>
    <row r="4690" spans="3:3">
      <c r="C4690" t="s">
        <v>8112</v>
      </c>
    </row>
    <row r="4691" spans="3:3">
      <c r="C4691" t="s">
        <v>8111</v>
      </c>
    </row>
    <row r="4692" spans="3:3">
      <c r="C4692" t="s">
        <v>8110</v>
      </c>
    </row>
    <row r="4693" spans="3:3">
      <c r="C4693" t="s">
        <v>8109</v>
      </c>
    </row>
    <row r="4694" spans="3:3">
      <c r="C4694" t="s">
        <v>8108</v>
      </c>
    </row>
    <row r="4695" spans="3:3">
      <c r="C4695" t="s">
        <v>8107</v>
      </c>
    </row>
    <row r="4696" spans="3:3">
      <c r="C4696" t="s">
        <v>8106</v>
      </c>
    </row>
    <row r="4697" spans="3:3">
      <c r="C4697" t="s">
        <v>8105</v>
      </c>
    </row>
    <row r="4698" spans="3:3">
      <c r="C4698" t="s">
        <v>8104</v>
      </c>
    </row>
    <row r="4699" spans="3:3">
      <c r="C4699" t="s">
        <v>8103</v>
      </c>
    </row>
    <row r="4700" spans="3:3">
      <c r="C4700" t="s">
        <v>8102</v>
      </c>
    </row>
    <row r="4701" spans="3:3">
      <c r="C4701" t="s">
        <v>8101</v>
      </c>
    </row>
    <row r="4702" spans="3:3">
      <c r="C4702" t="s">
        <v>8100</v>
      </c>
    </row>
    <row r="4703" spans="3:3">
      <c r="C4703" t="s">
        <v>8099</v>
      </c>
    </row>
    <row r="4704" spans="3:3">
      <c r="C4704" t="s">
        <v>8098</v>
      </c>
    </row>
    <row r="4705" spans="3:3">
      <c r="C4705" t="s">
        <v>8097</v>
      </c>
    </row>
    <row r="4706" spans="3:3">
      <c r="C4706" t="s">
        <v>8096</v>
      </c>
    </row>
    <row r="4707" spans="3:3">
      <c r="C4707" t="s">
        <v>8095</v>
      </c>
    </row>
    <row r="4708" spans="3:3">
      <c r="C4708" t="s">
        <v>8094</v>
      </c>
    </row>
    <row r="4709" spans="3:3">
      <c r="C4709" t="s">
        <v>8093</v>
      </c>
    </row>
    <row r="4710" spans="3:3">
      <c r="C4710" t="s">
        <v>8092</v>
      </c>
    </row>
    <row r="4711" spans="3:3">
      <c r="C4711" t="s">
        <v>8091</v>
      </c>
    </row>
    <row r="4712" spans="3:3">
      <c r="C4712" t="s">
        <v>8090</v>
      </c>
    </row>
    <row r="4713" spans="3:3">
      <c r="C4713" t="s">
        <v>8089</v>
      </c>
    </row>
    <row r="4714" spans="3:3">
      <c r="C4714" t="s">
        <v>8088</v>
      </c>
    </row>
    <row r="4715" spans="3:3">
      <c r="C4715" t="s">
        <v>8087</v>
      </c>
    </row>
    <row r="4716" spans="3:3">
      <c r="C4716" t="s">
        <v>8086</v>
      </c>
    </row>
    <row r="4717" spans="3:3">
      <c r="C4717" t="s">
        <v>8085</v>
      </c>
    </row>
    <row r="4718" spans="3:3">
      <c r="C4718" t="s">
        <v>8084</v>
      </c>
    </row>
    <row r="4719" spans="3:3">
      <c r="C4719" t="s">
        <v>8083</v>
      </c>
    </row>
    <row r="4720" spans="3:3">
      <c r="C4720" t="s">
        <v>8082</v>
      </c>
    </row>
    <row r="4721" spans="3:3">
      <c r="C4721" t="s">
        <v>8081</v>
      </c>
    </row>
    <row r="4722" spans="3:3">
      <c r="C4722" t="s">
        <v>8080</v>
      </c>
    </row>
    <row r="4723" spans="3:3">
      <c r="C4723" t="s">
        <v>8079</v>
      </c>
    </row>
    <row r="4724" spans="3:3">
      <c r="C4724" t="s">
        <v>8078</v>
      </c>
    </row>
    <row r="4725" spans="3:3">
      <c r="C4725" t="s">
        <v>8077</v>
      </c>
    </row>
    <row r="4726" spans="3:3">
      <c r="C4726" t="s">
        <v>8076</v>
      </c>
    </row>
    <row r="4727" spans="3:3">
      <c r="C4727" t="s">
        <v>8075</v>
      </c>
    </row>
    <row r="4728" spans="3:3">
      <c r="C4728" t="s">
        <v>8074</v>
      </c>
    </row>
    <row r="4729" spans="3:3">
      <c r="C4729" t="s">
        <v>8073</v>
      </c>
    </row>
    <row r="4730" spans="3:3">
      <c r="C4730" t="s">
        <v>8072</v>
      </c>
    </row>
    <row r="4731" spans="3:3">
      <c r="C4731" t="s">
        <v>8071</v>
      </c>
    </row>
    <row r="4732" spans="3:3">
      <c r="C4732" t="s">
        <v>8070</v>
      </c>
    </row>
    <row r="4733" spans="3:3">
      <c r="C4733" t="s">
        <v>8069</v>
      </c>
    </row>
    <row r="4734" spans="3:3">
      <c r="C4734" t="s">
        <v>8068</v>
      </c>
    </row>
    <row r="4735" spans="3:3">
      <c r="C4735" t="s">
        <v>8067</v>
      </c>
    </row>
    <row r="4736" spans="3:3">
      <c r="C4736" t="s">
        <v>8066</v>
      </c>
    </row>
    <row r="4737" spans="3:3">
      <c r="C4737" t="s">
        <v>8065</v>
      </c>
    </row>
    <row r="4738" spans="3:3">
      <c r="C4738" t="s">
        <v>8064</v>
      </c>
    </row>
    <row r="4739" spans="3:3">
      <c r="C4739" t="s">
        <v>8063</v>
      </c>
    </row>
    <row r="4740" spans="3:3">
      <c r="C4740" t="s">
        <v>8062</v>
      </c>
    </row>
    <row r="4741" spans="3:3">
      <c r="C4741" t="s">
        <v>8061</v>
      </c>
    </row>
    <row r="4742" spans="3:3">
      <c r="C4742" t="s">
        <v>8060</v>
      </c>
    </row>
    <row r="4743" spans="3:3">
      <c r="C4743" t="s">
        <v>8059</v>
      </c>
    </row>
    <row r="4744" spans="3:3">
      <c r="C4744" t="s">
        <v>8058</v>
      </c>
    </row>
    <row r="4745" spans="3:3">
      <c r="C4745" t="s">
        <v>8057</v>
      </c>
    </row>
    <row r="4746" spans="3:3">
      <c r="C4746" t="s">
        <v>8056</v>
      </c>
    </row>
    <row r="4747" spans="3:3">
      <c r="C4747" t="s">
        <v>8055</v>
      </c>
    </row>
    <row r="4748" spans="3:3">
      <c r="C4748" t="s">
        <v>8054</v>
      </c>
    </row>
    <row r="4749" spans="3:3">
      <c r="C4749" t="s">
        <v>8053</v>
      </c>
    </row>
    <row r="4750" spans="3:3">
      <c r="C4750" t="s">
        <v>8052</v>
      </c>
    </row>
    <row r="4751" spans="3:3">
      <c r="C4751" t="s">
        <v>8051</v>
      </c>
    </row>
    <row r="4752" spans="3:3">
      <c r="C4752" t="s">
        <v>8050</v>
      </c>
    </row>
    <row r="4753" spans="3:3">
      <c r="C4753" t="s">
        <v>8049</v>
      </c>
    </row>
    <row r="4754" spans="3:3">
      <c r="C4754" t="s">
        <v>8048</v>
      </c>
    </row>
    <row r="4755" spans="3:3">
      <c r="C4755" t="s">
        <v>8047</v>
      </c>
    </row>
    <row r="4756" spans="3:3">
      <c r="C4756" t="s">
        <v>8046</v>
      </c>
    </row>
    <row r="4757" spans="3:3">
      <c r="C4757" t="s">
        <v>8045</v>
      </c>
    </row>
    <row r="4758" spans="3:3">
      <c r="C4758" t="s">
        <v>8044</v>
      </c>
    </row>
    <row r="4759" spans="3:3">
      <c r="C4759" t="s">
        <v>8043</v>
      </c>
    </row>
    <row r="4760" spans="3:3">
      <c r="C4760" t="s">
        <v>8042</v>
      </c>
    </row>
    <row r="4761" spans="3:3">
      <c r="C4761" t="s">
        <v>8041</v>
      </c>
    </row>
    <row r="4762" spans="3:3">
      <c r="C4762" t="s">
        <v>8040</v>
      </c>
    </row>
    <row r="4763" spans="3:3">
      <c r="C4763" t="s">
        <v>8039</v>
      </c>
    </row>
    <row r="4764" spans="3:3">
      <c r="C4764" t="s">
        <v>8038</v>
      </c>
    </row>
    <row r="4765" spans="3:3">
      <c r="C4765" t="s">
        <v>8037</v>
      </c>
    </row>
    <row r="4766" spans="3:3">
      <c r="C4766" t="s">
        <v>8036</v>
      </c>
    </row>
    <row r="4767" spans="3:3">
      <c r="C4767" t="s">
        <v>8035</v>
      </c>
    </row>
    <row r="4768" spans="3:3">
      <c r="C4768" t="s">
        <v>8034</v>
      </c>
    </row>
    <row r="4769" spans="3:3">
      <c r="C4769" t="s">
        <v>8033</v>
      </c>
    </row>
    <row r="4770" spans="3:3">
      <c r="C4770" t="s">
        <v>8032</v>
      </c>
    </row>
    <row r="4771" spans="3:3">
      <c r="C4771" t="s">
        <v>8031</v>
      </c>
    </row>
    <row r="4772" spans="3:3">
      <c r="C4772" t="s">
        <v>8030</v>
      </c>
    </row>
    <row r="4773" spans="3:3">
      <c r="C4773" t="s">
        <v>8029</v>
      </c>
    </row>
    <row r="4774" spans="3:3">
      <c r="C4774" t="s">
        <v>8028</v>
      </c>
    </row>
    <row r="4775" spans="3:3">
      <c r="C4775" t="s">
        <v>8027</v>
      </c>
    </row>
    <row r="4776" spans="3:3">
      <c r="C4776" t="s">
        <v>8026</v>
      </c>
    </row>
    <row r="4777" spans="3:3">
      <c r="C4777" t="s">
        <v>8025</v>
      </c>
    </row>
    <row r="4778" spans="3:3">
      <c r="C4778" t="s">
        <v>8024</v>
      </c>
    </row>
    <row r="4779" spans="3:3">
      <c r="C4779" t="s">
        <v>8023</v>
      </c>
    </row>
    <row r="4780" spans="3:3">
      <c r="C4780" t="s">
        <v>8022</v>
      </c>
    </row>
    <row r="4781" spans="3:3">
      <c r="C4781" t="s">
        <v>8021</v>
      </c>
    </row>
    <row r="4782" spans="3:3">
      <c r="C4782" t="s">
        <v>8020</v>
      </c>
    </row>
    <row r="4783" spans="3:3">
      <c r="C4783" t="s">
        <v>8019</v>
      </c>
    </row>
    <row r="4784" spans="3:3">
      <c r="C4784" t="s">
        <v>8018</v>
      </c>
    </row>
    <row r="4785" spans="3:3">
      <c r="C4785" t="s">
        <v>8017</v>
      </c>
    </row>
    <row r="4786" spans="3:3">
      <c r="C4786" t="s">
        <v>8016</v>
      </c>
    </row>
    <row r="4787" spans="3:3">
      <c r="C4787" t="s">
        <v>8015</v>
      </c>
    </row>
    <row r="4788" spans="3:3">
      <c r="C4788" t="s">
        <v>8014</v>
      </c>
    </row>
    <row r="4789" spans="3:3">
      <c r="C4789" t="s">
        <v>8013</v>
      </c>
    </row>
    <row r="4790" spans="3:3">
      <c r="C4790" t="s">
        <v>8012</v>
      </c>
    </row>
    <row r="4791" spans="3:3">
      <c r="C4791" t="s">
        <v>8011</v>
      </c>
    </row>
    <row r="4792" spans="3:3">
      <c r="C4792" t="s">
        <v>8010</v>
      </c>
    </row>
    <row r="4793" spans="3:3">
      <c r="C4793" t="s">
        <v>8009</v>
      </c>
    </row>
    <row r="4794" spans="3:3">
      <c r="C4794" t="s">
        <v>8008</v>
      </c>
    </row>
    <row r="4795" spans="3:3">
      <c r="C4795" t="s">
        <v>8007</v>
      </c>
    </row>
    <row r="4796" spans="3:3">
      <c r="C4796" t="s">
        <v>8006</v>
      </c>
    </row>
    <row r="4797" spans="3:3">
      <c r="C4797" t="s">
        <v>8005</v>
      </c>
    </row>
    <row r="4798" spans="3:3">
      <c r="C4798" t="s">
        <v>8004</v>
      </c>
    </row>
    <row r="4799" spans="3:3">
      <c r="C4799" t="s">
        <v>8003</v>
      </c>
    </row>
    <row r="4800" spans="3:3">
      <c r="C4800" t="s">
        <v>8002</v>
      </c>
    </row>
    <row r="4801" spans="3:3">
      <c r="C4801" t="s">
        <v>8001</v>
      </c>
    </row>
    <row r="4802" spans="3:3">
      <c r="C4802" t="s">
        <v>8000</v>
      </c>
    </row>
    <row r="4803" spans="3:3">
      <c r="C4803" t="s">
        <v>7999</v>
      </c>
    </row>
    <row r="4804" spans="3:3">
      <c r="C4804" t="s">
        <v>7998</v>
      </c>
    </row>
    <row r="4805" spans="3:3">
      <c r="C4805" t="s">
        <v>7997</v>
      </c>
    </row>
    <row r="4806" spans="3:3">
      <c r="C4806" t="s">
        <v>7996</v>
      </c>
    </row>
    <row r="4807" spans="3:3">
      <c r="C4807" t="s">
        <v>7995</v>
      </c>
    </row>
    <row r="4808" spans="3:3">
      <c r="C4808" t="s">
        <v>7994</v>
      </c>
    </row>
    <row r="4809" spans="3:3">
      <c r="C4809" t="s">
        <v>7993</v>
      </c>
    </row>
    <row r="4810" spans="3:3">
      <c r="C4810" t="s">
        <v>7992</v>
      </c>
    </row>
    <row r="4811" spans="3:3">
      <c r="C4811" t="s">
        <v>7991</v>
      </c>
    </row>
    <row r="4812" spans="3:3">
      <c r="C4812" t="s">
        <v>7990</v>
      </c>
    </row>
    <row r="4813" spans="3:3">
      <c r="C4813" t="s">
        <v>121</v>
      </c>
    </row>
    <row r="4814" spans="3:3">
      <c r="C4814" t="s">
        <v>7989</v>
      </c>
    </row>
    <row r="4815" spans="3:3">
      <c r="C4815" t="s">
        <v>7988</v>
      </c>
    </row>
    <row r="4816" spans="3:3">
      <c r="C4816" t="s">
        <v>7987</v>
      </c>
    </row>
    <row r="4817" spans="3:3">
      <c r="C4817" t="s">
        <v>7986</v>
      </c>
    </row>
    <row r="4818" spans="3:3">
      <c r="C4818" t="s">
        <v>7985</v>
      </c>
    </row>
    <row r="4819" spans="3:3">
      <c r="C4819" t="s">
        <v>7984</v>
      </c>
    </row>
    <row r="4820" spans="3:3">
      <c r="C4820" t="s">
        <v>7983</v>
      </c>
    </row>
    <row r="4821" spans="3:3">
      <c r="C4821" t="s">
        <v>7982</v>
      </c>
    </row>
    <row r="4822" spans="3:3">
      <c r="C4822" t="s">
        <v>7981</v>
      </c>
    </row>
    <row r="4823" spans="3:3">
      <c r="C4823" t="s">
        <v>7980</v>
      </c>
    </row>
    <row r="4824" spans="3:3">
      <c r="C4824" t="s">
        <v>7979</v>
      </c>
    </row>
    <row r="4825" spans="3:3">
      <c r="C4825" t="s">
        <v>7978</v>
      </c>
    </row>
    <row r="4826" spans="3:3">
      <c r="C4826" t="s">
        <v>7977</v>
      </c>
    </row>
    <row r="4827" spans="3:3">
      <c r="C4827" t="s">
        <v>7976</v>
      </c>
    </row>
    <row r="4828" spans="3:3">
      <c r="C4828" t="s">
        <v>7975</v>
      </c>
    </row>
    <row r="4829" spans="3:3">
      <c r="C4829" t="s">
        <v>7974</v>
      </c>
    </row>
    <row r="4830" spans="3:3">
      <c r="C4830" t="s">
        <v>7973</v>
      </c>
    </row>
    <row r="4831" spans="3:3">
      <c r="C4831" t="s">
        <v>7972</v>
      </c>
    </row>
    <row r="4832" spans="3:3">
      <c r="C4832" t="s">
        <v>7971</v>
      </c>
    </row>
    <row r="4833" spans="3:3">
      <c r="C4833" t="s">
        <v>7970</v>
      </c>
    </row>
    <row r="4834" spans="3:3">
      <c r="C4834" t="s">
        <v>7969</v>
      </c>
    </row>
    <row r="4835" spans="3:3">
      <c r="C4835" t="s">
        <v>7968</v>
      </c>
    </row>
    <row r="4836" spans="3:3">
      <c r="C4836" t="s">
        <v>7967</v>
      </c>
    </row>
    <row r="4837" spans="3:3">
      <c r="C4837" t="s">
        <v>7966</v>
      </c>
    </row>
    <row r="4838" spans="3:3">
      <c r="C4838" t="s">
        <v>7965</v>
      </c>
    </row>
    <row r="4839" spans="3:3">
      <c r="C4839" t="s">
        <v>7964</v>
      </c>
    </row>
    <row r="4840" spans="3:3">
      <c r="C4840" t="s">
        <v>7963</v>
      </c>
    </row>
    <row r="4841" spans="3:3">
      <c r="C4841" t="s">
        <v>7962</v>
      </c>
    </row>
    <row r="4842" spans="3:3">
      <c r="C4842" t="s">
        <v>7961</v>
      </c>
    </row>
    <row r="4843" spans="3:3">
      <c r="C4843" t="s">
        <v>7960</v>
      </c>
    </row>
    <row r="4844" spans="3:3">
      <c r="C4844" t="s">
        <v>7959</v>
      </c>
    </row>
    <row r="4845" spans="3:3">
      <c r="C4845" t="s">
        <v>7958</v>
      </c>
    </row>
    <row r="4846" spans="3:3">
      <c r="C4846" t="s">
        <v>7957</v>
      </c>
    </row>
    <row r="4847" spans="3:3">
      <c r="C4847" t="s">
        <v>7956</v>
      </c>
    </row>
    <row r="4848" spans="3:3">
      <c r="C4848" t="s">
        <v>7955</v>
      </c>
    </row>
    <row r="4849" spans="3:3">
      <c r="C4849" t="s">
        <v>7954</v>
      </c>
    </row>
    <row r="4850" spans="3:3">
      <c r="C4850" t="s">
        <v>7953</v>
      </c>
    </row>
    <row r="4851" spans="3:3">
      <c r="C4851" t="s">
        <v>7952</v>
      </c>
    </row>
    <row r="4852" spans="3:3">
      <c r="C4852" t="s">
        <v>7951</v>
      </c>
    </row>
    <row r="4853" spans="3:3">
      <c r="C4853" t="s">
        <v>7950</v>
      </c>
    </row>
    <row r="4854" spans="3:3">
      <c r="C4854" t="s">
        <v>7949</v>
      </c>
    </row>
    <row r="4855" spans="3:3">
      <c r="C4855" t="s">
        <v>7948</v>
      </c>
    </row>
    <row r="4856" spans="3:3">
      <c r="C4856" t="s">
        <v>7947</v>
      </c>
    </row>
    <row r="4857" spans="3:3">
      <c r="C4857" t="s">
        <v>7946</v>
      </c>
    </row>
    <row r="4858" spans="3:3">
      <c r="C4858" t="s">
        <v>7945</v>
      </c>
    </row>
    <row r="4859" spans="3:3">
      <c r="C4859" t="s">
        <v>7944</v>
      </c>
    </row>
    <row r="4860" spans="3:3">
      <c r="C4860" t="s">
        <v>7943</v>
      </c>
    </row>
    <row r="4861" spans="3:3">
      <c r="C4861" t="s">
        <v>7942</v>
      </c>
    </row>
    <row r="4862" spans="3:3">
      <c r="C4862" t="s">
        <v>7941</v>
      </c>
    </row>
    <row r="4863" spans="3:3">
      <c r="C4863" t="s">
        <v>7940</v>
      </c>
    </row>
    <row r="4864" spans="3:3">
      <c r="C4864" t="s">
        <v>7939</v>
      </c>
    </row>
    <row r="4865" spans="3:3">
      <c r="C4865" t="s">
        <v>7938</v>
      </c>
    </row>
    <row r="4866" spans="3:3">
      <c r="C4866" t="s">
        <v>7937</v>
      </c>
    </row>
    <row r="4867" spans="3:3">
      <c r="C4867" t="s">
        <v>7936</v>
      </c>
    </row>
    <row r="4868" spans="3:3">
      <c r="C4868" t="s">
        <v>7935</v>
      </c>
    </row>
    <row r="4869" spans="3:3">
      <c r="C4869" t="s">
        <v>7934</v>
      </c>
    </row>
    <row r="4870" spans="3:3">
      <c r="C4870" t="s">
        <v>7933</v>
      </c>
    </row>
    <row r="4871" spans="3:3">
      <c r="C4871" t="s">
        <v>7932</v>
      </c>
    </row>
    <row r="4872" spans="3:3">
      <c r="C4872" t="s">
        <v>7931</v>
      </c>
    </row>
    <row r="4873" spans="3:3">
      <c r="C4873" t="s">
        <v>7930</v>
      </c>
    </row>
    <row r="4874" spans="3:3">
      <c r="C4874" t="s">
        <v>7929</v>
      </c>
    </row>
    <row r="4875" spans="3:3">
      <c r="C4875" t="s">
        <v>7928</v>
      </c>
    </row>
    <row r="4876" spans="3:3">
      <c r="C4876" t="s">
        <v>7927</v>
      </c>
    </row>
    <row r="4877" spans="3:3">
      <c r="C4877" t="s">
        <v>7926</v>
      </c>
    </row>
    <row r="4878" spans="3:3">
      <c r="C4878" t="s">
        <v>7925</v>
      </c>
    </row>
    <row r="4879" spans="3:3">
      <c r="C4879" t="s">
        <v>7924</v>
      </c>
    </row>
    <row r="4880" spans="3:3">
      <c r="C4880" t="s">
        <v>7923</v>
      </c>
    </row>
    <row r="4881" spans="3:3">
      <c r="C4881" t="s">
        <v>7922</v>
      </c>
    </row>
    <row r="4882" spans="3:3">
      <c r="C4882" t="s">
        <v>7921</v>
      </c>
    </row>
    <row r="4883" spans="3:3">
      <c r="C4883" t="s">
        <v>7920</v>
      </c>
    </row>
    <row r="4884" spans="3:3">
      <c r="C4884" t="s">
        <v>7919</v>
      </c>
    </row>
    <row r="4885" spans="3:3">
      <c r="C4885" t="s">
        <v>7918</v>
      </c>
    </row>
    <row r="4886" spans="3:3">
      <c r="C4886" t="s">
        <v>7917</v>
      </c>
    </row>
    <row r="4887" spans="3:3">
      <c r="C4887" t="s">
        <v>7916</v>
      </c>
    </row>
    <row r="4888" spans="3:3">
      <c r="C4888" t="s">
        <v>7915</v>
      </c>
    </row>
    <row r="4889" spans="3:3">
      <c r="C4889" t="s">
        <v>7914</v>
      </c>
    </row>
    <row r="4890" spans="3:3">
      <c r="C4890" t="s">
        <v>7913</v>
      </c>
    </row>
    <row r="4891" spans="3:3">
      <c r="C4891" t="s">
        <v>125</v>
      </c>
    </row>
    <row r="4892" spans="3:3">
      <c r="C4892" t="s">
        <v>7912</v>
      </c>
    </row>
    <row r="4893" spans="3:3">
      <c r="C4893" t="s">
        <v>7911</v>
      </c>
    </row>
    <row r="4894" spans="3:3">
      <c r="C4894" t="s">
        <v>7910</v>
      </c>
    </row>
    <row r="4895" spans="3:3">
      <c r="C4895" t="s">
        <v>7909</v>
      </c>
    </row>
    <row r="4896" spans="3:3">
      <c r="C4896" t="s">
        <v>7908</v>
      </c>
    </row>
    <row r="4897" spans="3:3">
      <c r="C4897" t="s">
        <v>7907</v>
      </c>
    </row>
    <row r="4898" spans="3:3">
      <c r="C4898" t="s">
        <v>7906</v>
      </c>
    </row>
    <row r="4899" spans="3:3">
      <c r="C4899" t="s">
        <v>7905</v>
      </c>
    </row>
    <row r="4900" spans="3:3">
      <c r="C4900" t="s">
        <v>7904</v>
      </c>
    </row>
    <row r="4901" spans="3:3">
      <c r="C4901" t="s">
        <v>7903</v>
      </c>
    </row>
    <row r="4902" spans="3:3">
      <c r="C4902" t="s">
        <v>7902</v>
      </c>
    </row>
    <row r="4903" spans="3:3">
      <c r="C4903" t="s">
        <v>7901</v>
      </c>
    </row>
    <row r="4904" spans="3:3">
      <c r="C4904" t="s">
        <v>7900</v>
      </c>
    </row>
    <row r="4905" spans="3:3">
      <c r="C4905" t="s">
        <v>7899</v>
      </c>
    </row>
    <row r="4906" spans="3:3">
      <c r="C4906" t="s">
        <v>7898</v>
      </c>
    </row>
    <row r="4907" spans="3:3">
      <c r="C4907" t="s">
        <v>7897</v>
      </c>
    </row>
    <row r="4908" spans="3:3">
      <c r="C4908" t="s">
        <v>7896</v>
      </c>
    </row>
    <row r="4909" spans="3:3">
      <c r="C4909" t="s">
        <v>7895</v>
      </c>
    </row>
    <row r="4910" spans="3:3">
      <c r="C4910" t="s">
        <v>7894</v>
      </c>
    </row>
    <row r="4911" spans="3:3">
      <c r="C4911" t="s">
        <v>7893</v>
      </c>
    </row>
    <row r="4912" spans="3:3">
      <c r="C4912" t="s">
        <v>7892</v>
      </c>
    </row>
    <row r="4913" spans="3:3">
      <c r="C4913" t="s">
        <v>7891</v>
      </c>
    </row>
    <row r="4914" spans="3:3">
      <c r="C4914" t="s">
        <v>7890</v>
      </c>
    </row>
    <row r="4915" spans="3:3">
      <c r="C4915" t="s">
        <v>7889</v>
      </c>
    </row>
    <row r="4916" spans="3:3">
      <c r="C4916" t="s">
        <v>7888</v>
      </c>
    </row>
    <row r="4917" spans="3:3">
      <c r="C4917" t="s">
        <v>7887</v>
      </c>
    </row>
    <row r="4918" spans="3:3">
      <c r="C4918" t="s">
        <v>7886</v>
      </c>
    </row>
    <row r="4919" spans="3:3">
      <c r="C4919" t="s">
        <v>7885</v>
      </c>
    </row>
    <row r="4920" spans="3:3">
      <c r="C4920" t="s">
        <v>7884</v>
      </c>
    </row>
    <row r="4921" spans="3:3">
      <c r="C4921" t="s">
        <v>7883</v>
      </c>
    </row>
    <row r="4922" spans="3:3">
      <c r="C4922" t="s">
        <v>7882</v>
      </c>
    </row>
    <row r="4923" spans="3:3">
      <c r="C4923" t="s">
        <v>7881</v>
      </c>
    </row>
    <row r="4924" spans="3:3">
      <c r="C4924" t="s">
        <v>7880</v>
      </c>
    </row>
    <row r="4925" spans="3:3">
      <c r="C4925" t="s">
        <v>7879</v>
      </c>
    </row>
    <row r="4926" spans="3:3">
      <c r="C4926" t="s">
        <v>7878</v>
      </c>
    </row>
    <row r="4927" spans="3:3">
      <c r="C4927" t="s">
        <v>7877</v>
      </c>
    </row>
    <row r="4928" spans="3:3">
      <c r="C4928" t="s">
        <v>7876</v>
      </c>
    </row>
    <row r="4929" spans="3:3">
      <c r="C4929" t="s">
        <v>7875</v>
      </c>
    </row>
    <row r="4930" spans="3:3">
      <c r="C4930" t="s">
        <v>7874</v>
      </c>
    </row>
    <row r="4931" spans="3:3">
      <c r="C4931" t="s">
        <v>7873</v>
      </c>
    </row>
    <row r="4932" spans="3:3">
      <c r="C4932" t="s">
        <v>7872</v>
      </c>
    </row>
    <row r="4933" spans="3:3">
      <c r="C4933" t="s">
        <v>7871</v>
      </c>
    </row>
    <row r="4934" spans="3:3">
      <c r="C4934" t="s">
        <v>7870</v>
      </c>
    </row>
    <row r="4935" spans="3:3">
      <c r="C4935" t="s">
        <v>7869</v>
      </c>
    </row>
    <row r="4936" spans="3:3">
      <c r="C4936" t="s">
        <v>7868</v>
      </c>
    </row>
    <row r="4937" spans="3:3">
      <c r="C4937" t="s">
        <v>7867</v>
      </c>
    </row>
    <row r="4938" spans="3:3">
      <c r="C4938" t="s">
        <v>7866</v>
      </c>
    </row>
    <row r="4939" spans="3:3">
      <c r="C4939" t="s">
        <v>7865</v>
      </c>
    </row>
    <row r="4940" spans="3:3">
      <c r="C4940" t="s">
        <v>7864</v>
      </c>
    </row>
    <row r="4941" spans="3:3">
      <c r="C4941" t="s">
        <v>7863</v>
      </c>
    </row>
    <row r="4942" spans="3:3">
      <c r="C4942" t="s">
        <v>7862</v>
      </c>
    </row>
    <row r="4943" spans="3:3">
      <c r="C4943" t="s">
        <v>7861</v>
      </c>
    </row>
    <row r="4944" spans="3:3">
      <c r="C4944" t="s">
        <v>7860</v>
      </c>
    </row>
    <row r="4945" spans="3:3">
      <c r="C4945" t="s">
        <v>7859</v>
      </c>
    </row>
    <row r="4946" spans="3:3">
      <c r="C4946" t="s">
        <v>7858</v>
      </c>
    </row>
    <row r="4947" spans="3:3">
      <c r="C4947" t="s">
        <v>7857</v>
      </c>
    </row>
    <row r="4948" spans="3:3">
      <c r="C4948" t="s">
        <v>7856</v>
      </c>
    </row>
    <row r="4949" spans="3:3">
      <c r="C4949" t="s">
        <v>7855</v>
      </c>
    </row>
    <row r="4950" spans="3:3">
      <c r="C4950" t="s">
        <v>7854</v>
      </c>
    </row>
    <row r="4951" spans="3:3">
      <c r="C4951" t="s">
        <v>7853</v>
      </c>
    </row>
    <row r="4952" spans="3:3">
      <c r="C4952" t="s">
        <v>7852</v>
      </c>
    </row>
    <row r="4953" spans="3:3">
      <c r="C4953" t="s">
        <v>7851</v>
      </c>
    </row>
    <row r="4954" spans="3:3">
      <c r="C4954" t="s">
        <v>7850</v>
      </c>
    </row>
    <row r="4955" spans="3:3">
      <c r="C4955" t="s">
        <v>7849</v>
      </c>
    </row>
    <row r="4956" spans="3:3">
      <c r="C4956" t="s">
        <v>7848</v>
      </c>
    </row>
    <row r="4957" spans="3:3">
      <c r="C4957" t="s">
        <v>7847</v>
      </c>
    </row>
    <row r="4958" spans="3:3">
      <c r="C4958" t="s">
        <v>7846</v>
      </c>
    </row>
    <row r="4959" spans="3:3">
      <c r="C4959" t="s">
        <v>7845</v>
      </c>
    </row>
    <row r="4960" spans="3:3">
      <c r="C4960" t="s">
        <v>7844</v>
      </c>
    </row>
    <row r="4961" spans="3:3">
      <c r="C4961" t="s">
        <v>7843</v>
      </c>
    </row>
    <row r="4962" spans="3:3">
      <c r="C4962" t="s">
        <v>7842</v>
      </c>
    </row>
    <row r="4963" spans="3:3">
      <c r="C4963" t="s">
        <v>7841</v>
      </c>
    </row>
    <row r="4964" spans="3:3">
      <c r="C4964" t="s">
        <v>7840</v>
      </c>
    </row>
    <row r="4965" spans="3:3">
      <c r="C4965" t="s">
        <v>7839</v>
      </c>
    </row>
    <row r="4966" spans="3:3">
      <c r="C4966" t="s">
        <v>7838</v>
      </c>
    </row>
    <row r="4967" spans="3:3">
      <c r="C4967" t="s">
        <v>7837</v>
      </c>
    </row>
    <row r="4968" spans="3:3">
      <c r="C4968" t="s">
        <v>7836</v>
      </c>
    </row>
    <row r="4969" spans="3:3">
      <c r="C4969" t="s">
        <v>7835</v>
      </c>
    </row>
    <row r="4970" spans="3:3">
      <c r="C4970" t="s">
        <v>7834</v>
      </c>
    </row>
    <row r="4971" spans="3:3">
      <c r="C4971" t="s">
        <v>7833</v>
      </c>
    </row>
    <row r="4972" spans="3:3">
      <c r="C4972" t="s">
        <v>7832</v>
      </c>
    </row>
    <row r="4973" spans="3:3">
      <c r="C4973" t="s">
        <v>7831</v>
      </c>
    </row>
    <row r="4974" spans="3:3">
      <c r="C4974" t="s">
        <v>7830</v>
      </c>
    </row>
    <row r="4975" spans="3:3">
      <c r="C4975" t="s">
        <v>7829</v>
      </c>
    </row>
    <row r="4976" spans="3:3">
      <c r="C4976" t="s">
        <v>7828</v>
      </c>
    </row>
    <row r="4977" spans="3:3">
      <c r="C4977" t="s">
        <v>7827</v>
      </c>
    </row>
    <row r="4978" spans="3:3">
      <c r="C4978" t="s">
        <v>7826</v>
      </c>
    </row>
    <row r="4979" spans="3:3">
      <c r="C4979" t="s">
        <v>7825</v>
      </c>
    </row>
    <row r="4980" spans="3:3">
      <c r="C4980" t="s">
        <v>7824</v>
      </c>
    </row>
    <row r="4981" spans="3:3">
      <c r="C4981" t="s">
        <v>7823</v>
      </c>
    </row>
    <row r="4982" spans="3:3">
      <c r="C4982" t="s">
        <v>7822</v>
      </c>
    </row>
    <row r="4983" spans="3:3">
      <c r="C4983" t="s">
        <v>7821</v>
      </c>
    </row>
    <row r="4984" spans="3:3">
      <c r="C4984" t="s">
        <v>7820</v>
      </c>
    </row>
    <row r="4985" spans="3:3">
      <c r="C4985" t="s">
        <v>7819</v>
      </c>
    </row>
    <row r="4986" spans="3:3">
      <c r="C4986" t="s">
        <v>7818</v>
      </c>
    </row>
    <row r="4987" spans="3:3">
      <c r="C4987" t="s">
        <v>7817</v>
      </c>
    </row>
    <row r="4988" spans="3:3">
      <c r="C4988" t="s">
        <v>7816</v>
      </c>
    </row>
    <row r="4989" spans="3:3">
      <c r="C4989" t="s">
        <v>7815</v>
      </c>
    </row>
    <row r="4990" spans="3:3">
      <c r="C4990" t="s">
        <v>7814</v>
      </c>
    </row>
    <row r="4991" spans="3:3">
      <c r="C4991" t="s">
        <v>7813</v>
      </c>
    </row>
    <row r="4992" spans="3:3">
      <c r="C4992" t="s">
        <v>7812</v>
      </c>
    </row>
    <row r="4993" spans="3:3">
      <c r="C4993" t="s">
        <v>7811</v>
      </c>
    </row>
    <row r="4994" spans="3:3">
      <c r="C4994" t="s">
        <v>7810</v>
      </c>
    </row>
    <row r="4995" spans="3:3">
      <c r="C4995" t="s">
        <v>7809</v>
      </c>
    </row>
    <row r="4996" spans="3:3">
      <c r="C4996" t="s">
        <v>7808</v>
      </c>
    </row>
    <row r="4997" spans="3:3">
      <c r="C4997" t="s">
        <v>7807</v>
      </c>
    </row>
    <row r="4998" spans="3:3">
      <c r="C4998" t="s">
        <v>7806</v>
      </c>
    </row>
    <row r="4999" spans="3:3">
      <c r="C4999" t="s">
        <v>7805</v>
      </c>
    </row>
    <row r="5000" spans="3:3">
      <c r="C5000" t="s">
        <v>7804</v>
      </c>
    </row>
    <row r="5001" spans="3:3">
      <c r="C5001" t="s">
        <v>7803</v>
      </c>
    </row>
    <row r="5002" spans="3:3">
      <c r="C5002" t="s">
        <v>7802</v>
      </c>
    </row>
    <row r="5003" spans="3:3">
      <c r="C5003" t="s">
        <v>7801</v>
      </c>
    </row>
    <row r="5004" spans="3:3">
      <c r="C5004" t="s">
        <v>7800</v>
      </c>
    </row>
    <row r="5005" spans="3:3">
      <c r="C5005" t="s">
        <v>7799</v>
      </c>
    </row>
    <row r="5006" spans="3:3">
      <c r="C5006" t="s">
        <v>7798</v>
      </c>
    </row>
    <row r="5007" spans="3:3">
      <c r="C5007" t="s">
        <v>7797</v>
      </c>
    </row>
    <row r="5008" spans="3:3">
      <c r="C5008" t="s">
        <v>7796</v>
      </c>
    </row>
    <row r="5009" spans="3:3">
      <c r="C5009" t="s">
        <v>7795</v>
      </c>
    </row>
    <row r="5010" spans="3:3">
      <c r="C5010" t="s">
        <v>7794</v>
      </c>
    </row>
    <row r="5011" spans="3:3">
      <c r="C5011" t="s">
        <v>7793</v>
      </c>
    </row>
    <row r="5012" spans="3:3">
      <c r="C5012" t="s">
        <v>7792</v>
      </c>
    </row>
    <row r="5013" spans="3:3">
      <c r="C5013" t="s">
        <v>7791</v>
      </c>
    </row>
    <row r="5014" spans="3:3">
      <c r="C5014" t="s">
        <v>7790</v>
      </c>
    </row>
    <row r="5015" spans="3:3">
      <c r="C5015" t="s">
        <v>7789</v>
      </c>
    </row>
    <row r="5016" spans="3:3">
      <c r="C5016" t="s">
        <v>7788</v>
      </c>
    </row>
    <row r="5017" spans="3:3">
      <c r="C5017" t="s">
        <v>7787</v>
      </c>
    </row>
    <row r="5018" spans="3:3">
      <c r="C5018" t="s">
        <v>7786</v>
      </c>
    </row>
    <row r="5019" spans="3:3">
      <c r="C5019" t="s">
        <v>7785</v>
      </c>
    </row>
    <row r="5020" spans="3:3">
      <c r="C5020" t="s">
        <v>7784</v>
      </c>
    </row>
    <row r="5021" spans="3:3">
      <c r="C5021" t="s">
        <v>7783</v>
      </c>
    </row>
    <row r="5022" spans="3:3">
      <c r="C5022" t="s">
        <v>7782</v>
      </c>
    </row>
    <row r="5023" spans="3:3">
      <c r="C5023" t="s">
        <v>7781</v>
      </c>
    </row>
    <row r="5024" spans="3:3">
      <c r="C5024" t="s">
        <v>7780</v>
      </c>
    </row>
    <row r="5025" spans="3:3">
      <c r="C5025" t="s">
        <v>7779</v>
      </c>
    </row>
    <row r="5026" spans="3:3">
      <c r="C5026" t="s">
        <v>7778</v>
      </c>
    </row>
    <row r="5027" spans="3:3">
      <c r="C5027" t="s">
        <v>7777</v>
      </c>
    </row>
    <row r="5028" spans="3:3">
      <c r="C5028" t="s">
        <v>7776</v>
      </c>
    </row>
    <row r="5029" spans="3:3">
      <c r="C5029" t="s">
        <v>7775</v>
      </c>
    </row>
    <row r="5030" spans="3:3">
      <c r="C5030" t="s">
        <v>7774</v>
      </c>
    </row>
    <row r="5031" spans="3:3">
      <c r="C5031" t="s">
        <v>7773</v>
      </c>
    </row>
    <row r="5032" spans="3:3">
      <c r="C5032" t="s">
        <v>7772</v>
      </c>
    </row>
    <row r="5033" spans="3:3">
      <c r="C5033" t="s">
        <v>7771</v>
      </c>
    </row>
    <row r="5034" spans="3:3">
      <c r="C5034" t="s">
        <v>7770</v>
      </c>
    </row>
    <row r="5035" spans="3:3">
      <c r="C5035" t="s">
        <v>7769</v>
      </c>
    </row>
    <row r="5036" spans="3:3">
      <c r="C5036" t="s">
        <v>7768</v>
      </c>
    </row>
    <row r="5037" spans="3:3">
      <c r="C5037" t="s">
        <v>7767</v>
      </c>
    </row>
    <row r="5038" spans="3:3">
      <c r="C5038" t="s">
        <v>7766</v>
      </c>
    </row>
    <row r="5039" spans="3:3">
      <c r="C5039" t="s">
        <v>7765</v>
      </c>
    </row>
    <row r="5040" spans="3:3">
      <c r="C5040" t="s">
        <v>7764</v>
      </c>
    </row>
    <row r="5041" spans="3:3">
      <c r="C5041" t="s">
        <v>7763</v>
      </c>
    </row>
    <row r="5042" spans="3:3">
      <c r="C5042" t="s">
        <v>7762</v>
      </c>
    </row>
    <row r="5043" spans="3:3">
      <c r="C5043" t="s">
        <v>7761</v>
      </c>
    </row>
    <row r="5044" spans="3:3">
      <c r="C5044" t="s">
        <v>7760</v>
      </c>
    </row>
    <row r="5045" spans="3:3">
      <c r="C5045" t="s">
        <v>7759</v>
      </c>
    </row>
    <row r="5046" spans="3:3">
      <c r="C5046" t="s">
        <v>7758</v>
      </c>
    </row>
    <row r="5047" spans="3:3">
      <c r="C5047" t="s">
        <v>7757</v>
      </c>
    </row>
    <row r="5048" spans="3:3">
      <c r="C5048" t="s">
        <v>7756</v>
      </c>
    </row>
    <row r="5049" spans="3:3">
      <c r="C5049" t="s">
        <v>7755</v>
      </c>
    </row>
    <row r="5050" spans="3:3">
      <c r="C5050" t="s">
        <v>7754</v>
      </c>
    </row>
    <row r="5051" spans="3:3">
      <c r="C5051" t="s">
        <v>7753</v>
      </c>
    </row>
    <row r="5052" spans="3:3">
      <c r="C5052" t="s">
        <v>7752</v>
      </c>
    </row>
    <row r="5053" spans="3:3">
      <c r="C5053" t="s">
        <v>7751</v>
      </c>
    </row>
    <row r="5054" spans="3:3">
      <c r="C5054" t="s">
        <v>7750</v>
      </c>
    </row>
    <row r="5055" spans="3:3">
      <c r="C5055" t="s">
        <v>7749</v>
      </c>
    </row>
    <row r="5056" spans="3:3">
      <c r="C5056" t="s">
        <v>7748</v>
      </c>
    </row>
    <row r="5057" spans="3:3">
      <c r="C5057" t="s">
        <v>7747</v>
      </c>
    </row>
    <row r="5058" spans="3:3">
      <c r="C5058" t="s">
        <v>7746</v>
      </c>
    </row>
    <row r="5059" spans="3:3">
      <c r="C5059" t="s">
        <v>7745</v>
      </c>
    </row>
    <row r="5060" spans="3:3">
      <c r="C5060" t="s">
        <v>7744</v>
      </c>
    </row>
    <row r="5061" spans="3:3">
      <c r="C5061" t="s">
        <v>7743</v>
      </c>
    </row>
    <row r="5062" spans="3:3">
      <c r="C5062" t="s">
        <v>7742</v>
      </c>
    </row>
    <row r="5063" spans="3:3">
      <c r="C5063" t="s">
        <v>7741</v>
      </c>
    </row>
    <row r="5064" spans="3:3">
      <c r="C5064" t="s">
        <v>7740</v>
      </c>
    </row>
    <row r="5065" spans="3:3">
      <c r="C5065" t="s">
        <v>7739</v>
      </c>
    </row>
    <row r="5066" spans="3:3">
      <c r="C5066" t="s">
        <v>7738</v>
      </c>
    </row>
    <row r="5067" spans="3:3">
      <c r="C5067" t="s">
        <v>7737</v>
      </c>
    </row>
    <row r="5068" spans="3:3">
      <c r="C5068" t="s">
        <v>7736</v>
      </c>
    </row>
    <row r="5069" spans="3:3">
      <c r="C5069" t="s">
        <v>7735</v>
      </c>
    </row>
    <row r="5070" spans="3:3">
      <c r="C5070" t="s">
        <v>7734</v>
      </c>
    </row>
    <row r="5071" spans="3:3">
      <c r="C5071" t="s">
        <v>7733</v>
      </c>
    </row>
    <row r="5072" spans="3:3">
      <c r="C5072" t="s">
        <v>7732</v>
      </c>
    </row>
    <row r="5073" spans="3:3">
      <c r="C5073" t="s">
        <v>7731</v>
      </c>
    </row>
    <row r="5074" spans="3:3">
      <c r="C5074" t="s">
        <v>7730</v>
      </c>
    </row>
    <row r="5075" spans="3:3">
      <c r="C5075" t="s">
        <v>7729</v>
      </c>
    </row>
    <row r="5076" spans="3:3">
      <c r="C5076" t="s">
        <v>7728</v>
      </c>
    </row>
    <row r="5077" spans="3:3">
      <c r="C5077" t="s">
        <v>7727</v>
      </c>
    </row>
    <row r="5078" spans="3:3">
      <c r="C5078" t="s">
        <v>7726</v>
      </c>
    </row>
    <row r="5079" spans="3:3">
      <c r="C5079" t="s">
        <v>7725</v>
      </c>
    </row>
    <row r="5080" spans="3:3">
      <c r="C5080" t="s">
        <v>7724</v>
      </c>
    </row>
    <row r="5081" spans="3:3">
      <c r="C5081" s="22">
        <v>41153</v>
      </c>
    </row>
    <row r="5082" spans="3:3">
      <c r="C5082" t="s">
        <v>7723</v>
      </c>
    </row>
    <row r="5083" spans="3:3">
      <c r="C5083" t="s">
        <v>7722</v>
      </c>
    </row>
    <row r="5084" spans="3:3">
      <c r="C5084" t="s">
        <v>7721</v>
      </c>
    </row>
    <row r="5085" spans="3:3">
      <c r="C5085" t="s">
        <v>7720</v>
      </c>
    </row>
    <row r="5086" spans="3:3">
      <c r="C5086" t="s">
        <v>7719</v>
      </c>
    </row>
    <row r="5087" spans="3:3">
      <c r="C5087" t="s">
        <v>7718</v>
      </c>
    </row>
    <row r="5088" spans="3:3">
      <c r="C5088" t="s">
        <v>7717</v>
      </c>
    </row>
    <row r="5089" spans="3:3">
      <c r="C5089" t="s">
        <v>7716</v>
      </c>
    </row>
    <row r="5090" spans="3:3">
      <c r="C5090" t="s">
        <v>7715</v>
      </c>
    </row>
    <row r="5091" spans="3:3">
      <c r="C5091" t="s">
        <v>7714</v>
      </c>
    </row>
    <row r="5092" spans="3:3">
      <c r="C5092" t="s">
        <v>7713</v>
      </c>
    </row>
    <row r="5093" spans="3:3">
      <c r="C5093" t="s">
        <v>7712</v>
      </c>
    </row>
    <row r="5094" spans="3:3">
      <c r="C5094" t="s">
        <v>7711</v>
      </c>
    </row>
    <row r="5095" spans="3:3">
      <c r="C5095" t="s">
        <v>7710</v>
      </c>
    </row>
    <row r="5096" spans="3:3">
      <c r="C5096" t="s">
        <v>7709</v>
      </c>
    </row>
    <row r="5097" spans="3:3">
      <c r="C5097" t="s">
        <v>7708</v>
      </c>
    </row>
    <row r="5098" spans="3:3">
      <c r="C5098" t="s">
        <v>7707</v>
      </c>
    </row>
    <row r="5099" spans="3:3">
      <c r="C5099" t="s">
        <v>7706</v>
      </c>
    </row>
    <row r="5100" spans="3:3">
      <c r="C5100" t="s">
        <v>7705</v>
      </c>
    </row>
    <row r="5101" spans="3:3">
      <c r="C5101" t="s">
        <v>7704</v>
      </c>
    </row>
    <row r="5102" spans="3:3">
      <c r="C5102" t="s">
        <v>7703</v>
      </c>
    </row>
    <row r="5103" spans="3:3">
      <c r="C5103" t="s">
        <v>7702</v>
      </c>
    </row>
    <row r="5104" spans="3:3">
      <c r="C5104" t="s">
        <v>7701</v>
      </c>
    </row>
    <row r="5105" spans="3:3">
      <c r="C5105" t="s">
        <v>7700</v>
      </c>
    </row>
    <row r="5106" spans="3:3">
      <c r="C5106" t="s">
        <v>7699</v>
      </c>
    </row>
    <row r="5107" spans="3:3">
      <c r="C5107" t="s">
        <v>7698</v>
      </c>
    </row>
    <row r="5108" spans="3:3">
      <c r="C5108" t="s">
        <v>7697</v>
      </c>
    </row>
    <row r="5109" spans="3:3">
      <c r="C5109" t="s">
        <v>7696</v>
      </c>
    </row>
    <row r="5110" spans="3:3">
      <c r="C5110" t="s">
        <v>7695</v>
      </c>
    </row>
    <row r="5111" spans="3:3">
      <c r="C5111" t="s">
        <v>7694</v>
      </c>
    </row>
    <row r="5112" spans="3:3">
      <c r="C5112" t="s">
        <v>7693</v>
      </c>
    </row>
    <row r="5113" spans="3:3">
      <c r="C5113" t="s">
        <v>7692</v>
      </c>
    </row>
    <row r="5114" spans="3:3">
      <c r="C5114" t="s">
        <v>7691</v>
      </c>
    </row>
    <row r="5115" spans="3:3">
      <c r="C5115" t="s">
        <v>7690</v>
      </c>
    </row>
    <row r="5116" spans="3:3">
      <c r="C5116" t="s">
        <v>7689</v>
      </c>
    </row>
    <row r="5117" spans="3:3">
      <c r="C5117" t="s">
        <v>7688</v>
      </c>
    </row>
    <row r="5118" spans="3:3">
      <c r="C5118" t="s">
        <v>7687</v>
      </c>
    </row>
    <row r="5119" spans="3:3">
      <c r="C5119" t="s">
        <v>7686</v>
      </c>
    </row>
    <row r="5120" spans="3:3">
      <c r="C5120" t="s">
        <v>7685</v>
      </c>
    </row>
    <row r="5121" spans="3:3">
      <c r="C5121" t="s">
        <v>7684</v>
      </c>
    </row>
    <row r="5122" spans="3:3">
      <c r="C5122" t="s">
        <v>7683</v>
      </c>
    </row>
    <row r="5123" spans="3:3">
      <c r="C5123" t="s">
        <v>7682</v>
      </c>
    </row>
    <row r="5124" spans="3:3">
      <c r="C5124" t="s">
        <v>7681</v>
      </c>
    </row>
    <row r="5125" spans="3:3">
      <c r="C5125" t="s">
        <v>7680</v>
      </c>
    </row>
    <row r="5126" spans="3:3">
      <c r="C5126" t="s">
        <v>7679</v>
      </c>
    </row>
    <row r="5127" spans="3:3">
      <c r="C5127" t="s">
        <v>7678</v>
      </c>
    </row>
    <row r="5128" spans="3:3">
      <c r="C5128" t="s">
        <v>7677</v>
      </c>
    </row>
    <row r="5129" spans="3:3">
      <c r="C5129" t="s">
        <v>7676</v>
      </c>
    </row>
    <row r="5130" spans="3:3">
      <c r="C5130" t="s">
        <v>7675</v>
      </c>
    </row>
    <row r="5131" spans="3:3">
      <c r="C5131" t="s">
        <v>7674</v>
      </c>
    </row>
    <row r="5132" spans="3:3">
      <c r="C5132" t="s">
        <v>7673</v>
      </c>
    </row>
    <row r="5133" spans="3:3">
      <c r="C5133" t="s">
        <v>7672</v>
      </c>
    </row>
    <row r="5134" spans="3:3">
      <c r="C5134" t="s">
        <v>7671</v>
      </c>
    </row>
    <row r="5135" spans="3:3">
      <c r="C5135" t="s">
        <v>7670</v>
      </c>
    </row>
    <row r="5136" spans="3:3">
      <c r="C5136" t="s">
        <v>7669</v>
      </c>
    </row>
    <row r="5137" spans="3:3">
      <c r="C5137" t="s">
        <v>7668</v>
      </c>
    </row>
    <row r="5138" spans="3:3">
      <c r="C5138" t="s">
        <v>7667</v>
      </c>
    </row>
    <row r="5139" spans="3:3">
      <c r="C5139" t="s">
        <v>7666</v>
      </c>
    </row>
    <row r="5140" spans="3:3">
      <c r="C5140" t="s">
        <v>7665</v>
      </c>
    </row>
    <row r="5141" spans="3:3">
      <c r="C5141" t="s">
        <v>7664</v>
      </c>
    </row>
    <row r="5142" spans="3:3">
      <c r="C5142" t="s">
        <v>7663</v>
      </c>
    </row>
    <row r="5143" spans="3:3">
      <c r="C5143" t="s">
        <v>7662</v>
      </c>
    </row>
    <row r="5144" spans="3:3">
      <c r="C5144" t="s">
        <v>7661</v>
      </c>
    </row>
    <row r="5145" spans="3:3">
      <c r="C5145" t="s">
        <v>7660</v>
      </c>
    </row>
    <row r="5146" spans="3:3">
      <c r="C5146" t="s">
        <v>7659</v>
      </c>
    </row>
    <row r="5147" spans="3:3">
      <c r="C5147" t="s">
        <v>7658</v>
      </c>
    </row>
    <row r="5148" spans="3:3">
      <c r="C5148" t="s">
        <v>7657</v>
      </c>
    </row>
    <row r="5149" spans="3:3">
      <c r="C5149" t="s">
        <v>7656</v>
      </c>
    </row>
    <row r="5150" spans="3:3">
      <c r="C5150" t="s">
        <v>7655</v>
      </c>
    </row>
    <row r="5151" spans="3:3">
      <c r="C5151" t="s">
        <v>7654</v>
      </c>
    </row>
    <row r="5152" spans="3:3">
      <c r="C5152" t="s">
        <v>7653</v>
      </c>
    </row>
    <row r="5153" spans="3:3">
      <c r="C5153" t="s">
        <v>7652</v>
      </c>
    </row>
    <row r="5154" spans="3:3">
      <c r="C5154" t="s">
        <v>7651</v>
      </c>
    </row>
    <row r="5155" spans="3:3">
      <c r="C5155" t="s">
        <v>7650</v>
      </c>
    </row>
    <row r="5156" spans="3:3">
      <c r="C5156" t="s">
        <v>7649</v>
      </c>
    </row>
    <row r="5157" spans="3:3">
      <c r="C5157" t="s">
        <v>7648</v>
      </c>
    </row>
    <row r="5158" spans="3:3">
      <c r="C5158" t="s">
        <v>7647</v>
      </c>
    </row>
    <row r="5159" spans="3:3">
      <c r="C5159" t="s">
        <v>7646</v>
      </c>
    </row>
    <row r="5160" spans="3:3">
      <c r="C5160" t="s">
        <v>7645</v>
      </c>
    </row>
    <row r="5161" spans="3:3">
      <c r="C5161" t="s">
        <v>7644</v>
      </c>
    </row>
    <row r="5162" spans="3:3">
      <c r="C5162" t="s">
        <v>7643</v>
      </c>
    </row>
    <row r="5163" spans="3:3">
      <c r="C5163" t="s">
        <v>7642</v>
      </c>
    </row>
    <row r="5164" spans="3:3">
      <c r="C5164" t="s">
        <v>7641</v>
      </c>
    </row>
    <row r="5165" spans="3:3">
      <c r="C5165" t="s">
        <v>7640</v>
      </c>
    </row>
    <row r="5166" spans="3:3">
      <c r="C5166" t="s">
        <v>7639</v>
      </c>
    </row>
    <row r="5167" spans="3:3">
      <c r="C5167" t="s">
        <v>7638</v>
      </c>
    </row>
    <row r="5168" spans="3:3">
      <c r="C5168" t="s">
        <v>7637</v>
      </c>
    </row>
    <row r="5169" spans="3:3">
      <c r="C5169" t="s">
        <v>7636</v>
      </c>
    </row>
    <row r="5170" spans="3:3">
      <c r="C5170" t="s">
        <v>7635</v>
      </c>
    </row>
    <row r="5171" spans="3:3">
      <c r="C5171" t="s">
        <v>7634</v>
      </c>
    </row>
    <row r="5172" spans="3:3">
      <c r="C5172" t="s">
        <v>7633</v>
      </c>
    </row>
    <row r="5173" spans="3:3">
      <c r="C5173" t="s">
        <v>7632</v>
      </c>
    </row>
    <row r="5174" spans="3:3">
      <c r="C5174" t="s">
        <v>7631</v>
      </c>
    </row>
    <row r="5175" spans="3:3">
      <c r="C5175" t="s">
        <v>7630</v>
      </c>
    </row>
    <row r="5176" spans="3:3">
      <c r="C5176" t="s">
        <v>7629</v>
      </c>
    </row>
    <row r="5177" spans="3:3">
      <c r="C5177" t="s">
        <v>7628</v>
      </c>
    </row>
    <row r="5178" spans="3:3">
      <c r="C5178" s="22">
        <v>37681</v>
      </c>
    </row>
    <row r="5179" spans="3:3">
      <c r="C5179" t="s">
        <v>7627</v>
      </c>
    </row>
    <row r="5180" spans="3:3">
      <c r="C5180" t="s">
        <v>7626</v>
      </c>
    </row>
    <row r="5181" spans="3:3">
      <c r="C5181" t="s">
        <v>7625</v>
      </c>
    </row>
    <row r="5182" spans="3:3">
      <c r="C5182" t="s">
        <v>7624</v>
      </c>
    </row>
    <row r="5183" spans="3:3">
      <c r="C5183" t="s">
        <v>7623</v>
      </c>
    </row>
    <row r="5184" spans="3:3">
      <c r="C5184" t="s">
        <v>7622</v>
      </c>
    </row>
    <row r="5185" spans="3:3">
      <c r="C5185" t="s">
        <v>7621</v>
      </c>
    </row>
    <row r="5186" spans="3:3">
      <c r="C5186" t="s">
        <v>7620</v>
      </c>
    </row>
    <row r="5187" spans="3:3">
      <c r="C5187" t="s">
        <v>7619</v>
      </c>
    </row>
    <row r="5188" spans="3:3">
      <c r="C5188" t="s">
        <v>7618</v>
      </c>
    </row>
    <row r="5189" spans="3:3">
      <c r="C5189" t="s">
        <v>7617</v>
      </c>
    </row>
    <row r="5190" spans="3:3">
      <c r="C5190" t="s">
        <v>7616</v>
      </c>
    </row>
    <row r="5191" spans="3:3">
      <c r="C5191" t="s">
        <v>7615</v>
      </c>
    </row>
    <row r="5192" spans="3:3">
      <c r="C5192" t="s">
        <v>7614</v>
      </c>
    </row>
    <row r="5193" spans="3:3">
      <c r="C5193" t="s">
        <v>7613</v>
      </c>
    </row>
    <row r="5194" spans="3:3">
      <c r="C5194" t="s">
        <v>7612</v>
      </c>
    </row>
    <row r="5195" spans="3:3">
      <c r="C5195" t="s">
        <v>7611</v>
      </c>
    </row>
    <row r="5196" spans="3:3">
      <c r="C5196" t="s">
        <v>7610</v>
      </c>
    </row>
    <row r="5197" spans="3:3">
      <c r="C5197" t="s">
        <v>7609</v>
      </c>
    </row>
    <row r="5198" spans="3:3">
      <c r="C5198" t="s">
        <v>7608</v>
      </c>
    </row>
    <row r="5199" spans="3:3">
      <c r="C5199" t="s">
        <v>7607</v>
      </c>
    </row>
    <row r="5200" spans="3:3">
      <c r="C5200" t="s">
        <v>7606</v>
      </c>
    </row>
    <row r="5201" spans="3:3">
      <c r="C5201" t="s">
        <v>7605</v>
      </c>
    </row>
    <row r="5202" spans="3:3">
      <c r="C5202" t="s">
        <v>7604</v>
      </c>
    </row>
    <row r="5203" spans="3:3">
      <c r="C5203" t="s">
        <v>7603</v>
      </c>
    </row>
    <row r="5204" spans="3:3">
      <c r="C5204" t="s">
        <v>7602</v>
      </c>
    </row>
    <row r="5205" spans="3:3">
      <c r="C5205" t="s">
        <v>7601</v>
      </c>
    </row>
    <row r="5206" spans="3:3">
      <c r="C5206" t="s">
        <v>7600</v>
      </c>
    </row>
    <row r="5207" spans="3:3">
      <c r="C5207" t="s">
        <v>7599</v>
      </c>
    </row>
    <row r="5208" spans="3:3">
      <c r="C5208" t="s">
        <v>7598</v>
      </c>
    </row>
    <row r="5209" spans="3:3">
      <c r="C5209" t="s">
        <v>7597</v>
      </c>
    </row>
    <row r="5210" spans="3:3">
      <c r="C5210" t="s">
        <v>7596</v>
      </c>
    </row>
    <row r="5211" spans="3:3">
      <c r="C5211" t="s">
        <v>7595</v>
      </c>
    </row>
    <row r="5212" spans="3:3">
      <c r="C5212" t="s">
        <v>7594</v>
      </c>
    </row>
    <row r="5213" spans="3:3">
      <c r="C5213" t="s">
        <v>7593</v>
      </c>
    </row>
    <row r="5214" spans="3:3">
      <c r="C5214" t="s">
        <v>7592</v>
      </c>
    </row>
    <row r="5215" spans="3:3">
      <c r="C5215" t="s">
        <v>7591</v>
      </c>
    </row>
    <row r="5216" spans="3:3">
      <c r="C5216" t="s">
        <v>7590</v>
      </c>
    </row>
    <row r="5217" spans="3:3">
      <c r="C5217" t="s">
        <v>7589</v>
      </c>
    </row>
    <row r="5218" spans="3:3">
      <c r="C5218" t="s">
        <v>7588</v>
      </c>
    </row>
    <row r="5219" spans="3:3">
      <c r="C5219" t="s">
        <v>7587</v>
      </c>
    </row>
    <row r="5220" spans="3:3">
      <c r="C5220" t="s">
        <v>7586</v>
      </c>
    </row>
    <row r="5221" spans="3:3">
      <c r="C5221" t="s">
        <v>7585</v>
      </c>
    </row>
    <row r="5222" spans="3:3">
      <c r="C5222" t="s">
        <v>7584</v>
      </c>
    </row>
    <row r="5223" spans="3:3">
      <c r="C5223" t="s">
        <v>7583</v>
      </c>
    </row>
    <row r="5224" spans="3:3">
      <c r="C5224" t="s">
        <v>7582</v>
      </c>
    </row>
    <row r="5225" spans="3:3">
      <c r="C5225" t="s">
        <v>7581</v>
      </c>
    </row>
    <row r="5226" spans="3:3">
      <c r="C5226" t="s">
        <v>7580</v>
      </c>
    </row>
    <row r="5227" spans="3:3">
      <c r="C5227" t="s">
        <v>7579</v>
      </c>
    </row>
    <row r="5228" spans="3:3">
      <c r="C5228" t="s">
        <v>7578</v>
      </c>
    </row>
    <row r="5229" spans="3:3">
      <c r="C5229" t="s">
        <v>7577</v>
      </c>
    </row>
    <row r="5230" spans="3:3">
      <c r="C5230" t="s">
        <v>7576</v>
      </c>
    </row>
    <row r="5231" spans="3:3">
      <c r="C5231" t="s">
        <v>7575</v>
      </c>
    </row>
    <row r="5232" spans="3:3">
      <c r="C5232" t="s">
        <v>7574</v>
      </c>
    </row>
    <row r="5233" spans="3:3">
      <c r="C5233" t="s">
        <v>7573</v>
      </c>
    </row>
    <row r="5234" spans="3:3">
      <c r="C5234" t="s">
        <v>7572</v>
      </c>
    </row>
    <row r="5235" spans="3:3">
      <c r="C5235" t="s">
        <v>7571</v>
      </c>
    </row>
    <row r="5236" spans="3:3">
      <c r="C5236" t="s">
        <v>7570</v>
      </c>
    </row>
    <row r="5237" spans="3:3">
      <c r="C5237" t="s">
        <v>7569</v>
      </c>
    </row>
    <row r="5238" spans="3:3">
      <c r="C5238" t="s">
        <v>7568</v>
      </c>
    </row>
    <row r="5239" spans="3:3">
      <c r="C5239" t="s">
        <v>7567</v>
      </c>
    </row>
    <row r="5240" spans="3:3">
      <c r="C5240" t="s">
        <v>7566</v>
      </c>
    </row>
    <row r="5241" spans="3:3">
      <c r="C5241" t="s">
        <v>7565</v>
      </c>
    </row>
    <row r="5242" spans="3:3">
      <c r="C5242" t="s">
        <v>7564</v>
      </c>
    </row>
    <row r="5243" spans="3:3">
      <c r="C5243" t="s">
        <v>7563</v>
      </c>
    </row>
    <row r="5244" spans="3:3">
      <c r="C5244" t="s">
        <v>7562</v>
      </c>
    </row>
    <row r="5245" spans="3:3">
      <c r="C5245" t="s">
        <v>7561</v>
      </c>
    </row>
    <row r="5246" spans="3:3">
      <c r="C5246" t="s">
        <v>7560</v>
      </c>
    </row>
    <row r="5247" spans="3:3">
      <c r="C5247" t="s">
        <v>7559</v>
      </c>
    </row>
    <row r="5248" spans="3:3">
      <c r="C5248" t="s">
        <v>7558</v>
      </c>
    </row>
    <row r="5249" spans="3:3">
      <c r="C5249" t="s">
        <v>7557</v>
      </c>
    </row>
    <row r="5250" spans="3:3">
      <c r="C5250" t="s">
        <v>7556</v>
      </c>
    </row>
    <row r="5251" spans="3:3">
      <c r="C5251" t="s">
        <v>7555</v>
      </c>
    </row>
    <row r="5252" spans="3:3">
      <c r="C5252" t="s">
        <v>7554</v>
      </c>
    </row>
    <row r="5253" spans="3:3">
      <c r="C5253" t="s">
        <v>7553</v>
      </c>
    </row>
    <row r="5254" spans="3:3">
      <c r="C5254" t="s">
        <v>7552</v>
      </c>
    </row>
    <row r="5255" spans="3:3">
      <c r="C5255" t="s">
        <v>7551</v>
      </c>
    </row>
    <row r="5256" spans="3:3">
      <c r="C5256" t="s">
        <v>7550</v>
      </c>
    </row>
    <row r="5257" spans="3:3">
      <c r="C5257" t="s">
        <v>7549</v>
      </c>
    </row>
    <row r="5258" spans="3:3">
      <c r="C5258" t="s">
        <v>7548</v>
      </c>
    </row>
    <row r="5259" spans="3:3">
      <c r="C5259" t="s">
        <v>7547</v>
      </c>
    </row>
    <row r="5260" spans="3:3">
      <c r="C5260" t="s">
        <v>7546</v>
      </c>
    </row>
    <row r="5261" spans="3:3">
      <c r="C5261" t="s">
        <v>7545</v>
      </c>
    </row>
    <row r="5262" spans="3:3">
      <c r="C5262" t="s">
        <v>7544</v>
      </c>
    </row>
    <row r="5263" spans="3:3">
      <c r="C5263" t="s">
        <v>7543</v>
      </c>
    </row>
    <row r="5264" spans="3:3">
      <c r="C5264" t="s">
        <v>7542</v>
      </c>
    </row>
    <row r="5265" spans="3:3">
      <c r="C5265" t="s">
        <v>7541</v>
      </c>
    </row>
    <row r="5266" spans="3:3">
      <c r="C5266" t="s">
        <v>7540</v>
      </c>
    </row>
    <row r="5267" spans="3:3">
      <c r="C5267" t="s">
        <v>7539</v>
      </c>
    </row>
    <row r="5268" spans="3:3">
      <c r="C5268" t="s">
        <v>7538</v>
      </c>
    </row>
    <row r="5269" spans="3:3">
      <c r="C5269" t="s">
        <v>7537</v>
      </c>
    </row>
    <row r="5270" spans="3:3">
      <c r="C5270" t="s">
        <v>7536</v>
      </c>
    </row>
    <row r="5271" spans="3:3">
      <c r="C5271" t="s">
        <v>7535</v>
      </c>
    </row>
    <row r="5272" spans="3:3">
      <c r="C5272" t="s">
        <v>7534</v>
      </c>
    </row>
    <row r="5273" spans="3:3">
      <c r="C5273" t="s">
        <v>7533</v>
      </c>
    </row>
    <row r="5274" spans="3:3">
      <c r="C5274" t="s">
        <v>7532</v>
      </c>
    </row>
    <row r="5275" spans="3:3">
      <c r="C5275" t="s">
        <v>7531</v>
      </c>
    </row>
    <row r="5276" spans="3:3">
      <c r="C5276" t="s">
        <v>7530</v>
      </c>
    </row>
    <row r="5277" spans="3:3">
      <c r="C5277" t="s">
        <v>7529</v>
      </c>
    </row>
    <row r="5278" spans="3:3">
      <c r="C5278" t="s">
        <v>7528</v>
      </c>
    </row>
    <row r="5279" spans="3:3">
      <c r="C5279" t="s">
        <v>7527</v>
      </c>
    </row>
    <row r="5280" spans="3:3">
      <c r="C5280" t="s">
        <v>7526</v>
      </c>
    </row>
    <row r="5281" spans="3:3">
      <c r="C5281" t="s">
        <v>7525</v>
      </c>
    </row>
    <row r="5282" spans="3:3">
      <c r="C5282" t="s">
        <v>7524</v>
      </c>
    </row>
    <row r="5283" spans="3:3">
      <c r="C5283" t="s">
        <v>7523</v>
      </c>
    </row>
    <row r="5284" spans="3:3">
      <c r="C5284" t="s">
        <v>7522</v>
      </c>
    </row>
    <row r="5285" spans="3:3">
      <c r="C5285" t="s">
        <v>7521</v>
      </c>
    </row>
    <row r="5286" spans="3:3">
      <c r="C5286" t="s">
        <v>7520</v>
      </c>
    </row>
    <row r="5287" spans="3:3">
      <c r="C5287" t="s">
        <v>7519</v>
      </c>
    </row>
    <row r="5288" spans="3:3">
      <c r="C5288" t="s">
        <v>7518</v>
      </c>
    </row>
    <row r="5289" spans="3:3">
      <c r="C5289" t="s">
        <v>7517</v>
      </c>
    </row>
    <row r="5290" spans="3:3">
      <c r="C5290" t="s">
        <v>7516</v>
      </c>
    </row>
    <row r="5291" spans="3:3">
      <c r="C5291" t="s">
        <v>7515</v>
      </c>
    </row>
    <row r="5292" spans="3:3">
      <c r="C5292" t="s">
        <v>7514</v>
      </c>
    </row>
    <row r="5293" spans="3:3">
      <c r="C5293" t="s">
        <v>7513</v>
      </c>
    </row>
    <row r="5294" spans="3:3">
      <c r="C5294" t="s">
        <v>7512</v>
      </c>
    </row>
    <row r="5295" spans="3:3">
      <c r="C5295" t="s">
        <v>7511</v>
      </c>
    </row>
    <row r="5296" spans="3:3">
      <c r="C5296" t="s">
        <v>7510</v>
      </c>
    </row>
    <row r="5297" spans="3:3">
      <c r="C5297" t="s">
        <v>7509</v>
      </c>
    </row>
    <row r="5298" spans="3:3">
      <c r="C5298" t="s">
        <v>7508</v>
      </c>
    </row>
    <row r="5299" spans="3:3">
      <c r="C5299" t="s">
        <v>7507</v>
      </c>
    </row>
    <row r="5300" spans="3:3">
      <c r="C5300" t="s">
        <v>7506</v>
      </c>
    </row>
    <row r="5301" spans="3:3">
      <c r="C5301" t="s">
        <v>7505</v>
      </c>
    </row>
    <row r="5302" spans="3:3">
      <c r="C5302" t="s">
        <v>7504</v>
      </c>
    </row>
    <row r="5303" spans="3:3">
      <c r="C5303" t="s">
        <v>7503</v>
      </c>
    </row>
    <row r="5304" spans="3:3">
      <c r="C5304" t="s">
        <v>7502</v>
      </c>
    </row>
    <row r="5305" spans="3:3">
      <c r="C5305" t="s">
        <v>7501</v>
      </c>
    </row>
    <row r="5306" spans="3:3">
      <c r="C5306" t="s">
        <v>7500</v>
      </c>
    </row>
    <row r="5307" spans="3:3">
      <c r="C5307" t="s">
        <v>7499</v>
      </c>
    </row>
    <row r="5308" spans="3:3">
      <c r="C5308" t="s">
        <v>7498</v>
      </c>
    </row>
    <row r="5309" spans="3:3">
      <c r="C5309" t="s">
        <v>7497</v>
      </c>
    </row>
    <row r="5310" spans="3:3">
      <c r="C5310" t="s">
        <v>7496</v>
      </c>
    </row>
    <row r="5311" spans="3:3">
      <c r="C5311" t="s">
        <v>7495</v>
      </c>
    </row>
    <row r="5312" spans="3:3">
      <c r="C5312" t="s">
        <v>7494</v>
      </c>
    </row>
    <row r="5313" spans="3:3">
      <c r="C5313" t="s">
        <v>7493</v>
      </c>
    </row>
    <row r="5314" spans="3:3">
      <c r="C5314" t="s">
        <v>7492</v>
      </c>
    </row>
    <row r="5315" spans="3:3">
      <c r="C5315" t="s">
        <v>7491</v>
      </c>
    </row>
    <row r="5316" spans="3:3">
      <c r="C5316" t="s">
        <v>7490</v>
      </c>
    </row>
    <row r="5317" spans="3:3">
      <c r="C5317" t="s">
        <v>7489</v>
      </c>
    </row>
    <row r="5318" spans="3:3">
      <c r="C5318" t="s">
        <v>7488</v>
      </c>
    </row>
    <row r="5319" spans="3:3">
      <c r="C5319" t="s">
        <v>7487</v>
      </c>
    </row>
    <row r="5320" spans="3:3">
      <c r="C5320" t="s">
        <v>7486</v>
      </c>
    </row>
    <row r="5321" spans="3:3">
      <c r="C5321" t="s">
        <v>7485</v>
      </c>
    </row>
    <row r="5322" spans="3:3">
      <c r="C5322" t="s">
        <v>7484</v>
      </c>
    </row>
    <row r="5323" spans="3:3">
      <c r="C5323" t="s">
        <v>7483</v>
      </c>
    </row>
    <row r="5324" spans="3:3">
      <c r="C5324" t="s">
        <v>7482</v>
      </c>
    </row>
    <row r="5325" spans="3:3">
      <c r="C5325" t="s">
        <v>7481</v>
      </c>
    </row>
    <row r="5326" spans="3:3">
      <c r="C5326" t="s">
        <v>7480</v>
      </c>
    </row>
    <row r="5327" spans="3:3">
      <c r="C5327" t="s">
        <v>7479</v>
      </c>
    </row>
    <row r="5328" spans="3:3">
      <c r="C5328" t="s">
        <v>7478</v>
      </c>
    </row>
    <row r="5329" spans="3:3">
      <c r="C5329" t="s">
        <v>7477</v>
      </c>
    </row>
    <row r="5330" spans="3:3">
      <c r="C5330" t="s">
        <v>7476</v>
      </c>
    </row>
    <row r="5331" spans="3:3">
      <c r="C5331" t="s">
        <v>7475</v>
      </c>
    </row>
    <row r="5332" spans="3:3">
      <c r="C5332" t="s">
        <v>7474</v>
      </c>
    </row>
    <row r="5333" spans="3:3">
      <c r="C5333" t="s">
        <v>7473</v>
      </c>
    </row>
    <row r="5334" spans="3:3">
      <c r="C5334" t="s">
        <v>7472</v>
      </c>
    </row>
    <row r="5335" spans="3:3">
      <c r="C5335" t="s">
        <v>7471</v>
      </c>
    </row>
    <row r="5336" spans="3:3">
      <c r="C5336" t="s">
        <v>7470</v>
      </c>
    </row>
    <row r="5337" spans="3:3">
      <c r="C5337" t="s">
        <v>7469</v>
      </c>
    </row>
    <row r="5338" spans="3:3">
      <c r="C5338" t="s">
        <v>7468</v>
      </c>
    </row>
    <row r="5339" spans="3:3">
      <c r="C5339" t="s">
        <v>7467</v>
      </c>
    </row>
    <row r="5340" spans="3:3">
      <c r="C5340" t="s">
        <v>7466</v>
      </c>
    </row>
    <row r="5341" spans="3:3">
      <c r="C5341" t="s">
        <v>7465</v>
      </c>
    </row>
    <row r="5342" spans="3:3">
      <c r="C5342" t="s">
        <v>7464</v>
      </c>
    </row>
    <row r="5343" spans="3:3">
      <c r="C5343" t="s">
        <v>7463</v>
      </c>
    </row>
    <row r="5344" spans="3:3">
      <c r="C5344" t="s">
        <v>7462</v>
      </c>
    </row>
    <row r="5345" spans="3:3">
      <c r="C5345" t="s">
        <v>7461</v>
      </c>
    </row>
    <row r="5346" spans="3:3">
      <c r="C5346" t="s">
        <v>7460</v>
      </c>
    </row>
    <row r="5347" spans="3:3">
      <c r="C5347" t="s">
        <v>7459</v>
      </c>
    </row>
    <row r="5348" spans="3:3">
      <c r="C5348" t="s">
        <v>7458</v>
      </c>
    </row>
    <row r="5349" spans="3:3">
      <c r="C5349" t="s">
        <v>7457</v>
      </c>
    </row>
    <row r="5350" spans="3:3">
      <c r="C5350" t="s">
        <v>7456</v>
      </c>
    </row>
    <row r="5351" spans="3:3">
      <c r="C5351" t="s">
        <v>7455</v>
      </c>
    </row>
    <row r="5352" spans="3:3">
      <c r="C5352" t="s">
        <v>7454</v>
      </c>
    </row>
    <row r="5353" spans="3:3">
      <c r="C5353" t="s">
        <v>7453</v>
      </c>
    </row>
    <row r="5354" spans="3:3">
      <c r="C5354" t="s">
        <v>7452</v>
      </c>
    </row>
    <row r="5355" spans="3:3">
      <c r="C5355" t="s">
        <v>7451</v>
      </c>
    </row>
    <row r="5356" spans="3:3">
      <c r="C5356" t="s">
        <v>7450</v>
      </c>
    </row>
    <row r="5357" spans="3:3">
      <c r="C5357" t="s">
        <v>7449</v>
      </c>
    </row>
    <row r="5358" spans="3:3">
      <c r="C5358" t="s">
        <v>7448</v>
      </c>
    </row>
    <row r="5359" spans="3:3">
      <c r="C5359" t="s">
        <v>7447</v>
      </c>
    </row>
    <row r="5360" spans="3:3">
      <c r="C5360" t="s">
        <v>7446</v>
      </c>
    </row>
    <row r="5361" spans="3:3">
      <c r="C5361" t="s">
        <v>7445</v>
      </c>
    </row>
    <row r="5362" spans="3:3">
      <c r="C5362" t="s">
        <v>7444</v>
      </c>
    </row>
    <row r="5363" spans="3:3">
      <c r="C5363" t="s">
        <v>7443</v>
      </c>
    </row>
    <row r="5364" spans="3:3">
      <c r="C5364" t="s">
        <v>7442</v>
      </c>
    </row>
    <row r="5365" spans="3:3">
      <c r="C5365" t="s">
        <v>7441</v>
      </c>
    </row>
    <row r="5366" spans="3:3">
      <c r="C5366" t="s">
        <v>7440</v>
      </c>
    </row>
    <row r="5367" spans="3:3">
      <c r="C5367" t="s">
        <v>7439</v>
      </c>
    </row>
    <row r="5368" spans="3:3">
      <c r="C5368" t="s">
        <v>7438</v>
      </c>
    </row>
    <row r="5369" spans="3:3">
      <c r="C5369" t="s">
        <v>7437</v>
      </c>
    </row>
    <row r="5370" spans="3:3">
      <c r="C5370" t="s">
        <v>7436</v>
      </c>
    </row>
    <row r="5371" spans="3:3">
      <c r="C5371" t="s">
        <v>7435</v>
      </c>
    </row>
    <row r="5372" spans="3:3">
      <c r="C5372" t="s">
        <v>7434</v>
      </c>
    </row>
    <row r="5373" spans="3:3">
      <c r="C5373" t="s">
        <v>7433</v>
      </c>
    </row>
    <row r="5374" spans="3:3">
      <c r="C5374" t="s">
        <v>7432</v>
      </c>
    </row>
    <row r="5375" spans="3:3">
      <c r="C5375" t="s">
        <v>7431</v>
      </c>
    </row>
    <row r="5376" spans="3:3">
      <c r="C5376" t="s">
        <v>7430</v>
      </c>
    </row>
    <row r="5377" spans="3:3">
      <c r="C5377" t="s">
        <v>7429</v>
      </c>
    </row>
    <row r="5378" spans="3:3">
      <c r="C5378" t="s">
        <v>7428</v>
      </c>
    </row>
    <row r="5379" spans="3:3">
      <c r="C5379" t="s">
        <v>7427</v>
      </c>
    </row>
    <row r="5380" spans="3:3">
      <c r="C5380" t="s">
        <v>7426</v>
      </c>
    </row>
    <row r="5381" spans="3:3">
      <c r="C5381" t="s">
        <v>7425</v>
      </c>
    </row>
    <row r="5382" spans="3:3">
      <c r="C5382" t="s">
        <v>7424</v>
      </c>
    </row>
    <row r="5383" spans="3:3">
      <c r="C5383" t="s">
        <v>7423</v>
      </c>
    </row>
    <row r="5384" spans="3:3">
      <c r="C5384" t="s">
        <v>7422</v>
      </c>
    </row>
    <row r="5385" spans="3:3">
      <c r="C5385" t="s">
        <v>7421</v>
      </c>
    </row>
    <row r="5386" spans="3:3">
      <c r="C5386" t="s">
        <v>7420</v>
      </c>
    </row>
    <row r="5387" spans="3:3">
      <c r="C5387" t="s">
        <v>7419</v>
      </c>
    </row>
    <row r="5388" spans="3:3">
      <c r="C5388" t="s">
        <v>7418</v>
      </c>
    </row>
    <row r="5389" spans="3:3">
      <c r="C5389" t="s">
        <v>7417</v>
      </c>
    </row>
    <row r="5390" spans="3:3">
      <c r="C5390" t="s">
        <v>7416</v>
      </c>
    </row>
    <row r="5391" spans="3:3">
      <c r="C5391" t="s">
        <v>7415</v>
      </c>
    </row>
    <row r="5392" spans="3:3">
      <c r="C5392" t="s">
        <v>7414</v>
      </c>
    </row>
    <row r="5393" spans="3:3">
      <c r="C5393" t="s">
        <v>7413</v>
      </c>
    </row>
    <row r="5394" spans="3:3">
      <c r="C5394" t="s">
        <v>7412</v>
      </c>
    </row>
    <row r="5395" spans="3:3">
      <c r="C5395" t="s">
        <v>7411</v>
      </c>
    </row>
    <row r="5396" spans="3:3">
      <c r="C5396" t="s">
        <v>7410</v>
      </c>
    </row>
    <row r="5397" spans="3:3">
      <c r="C5397" t="s">
        <v>7409</v>
      </c>
    </row>
    <row r="5398" spans="3:3">
      <c r="C5398" t="s">
        <v>7408</v>
      </c>
    </row>
    <row r="5399" spans="3:3">
      <c r="C5399" t="s">
        <v>7407</v>
      </c>
    </row>
    <row r="5400" spans="3:3">
      <c r="C5400" t="s">
        <v>7406</v>
      </c>
    </row>
    <row r="5401" spans="3:3">
      <c r="C5401" t="s">
        <v>7405</v>
      </c>
    </row>
    <row r="5402" spans="3:3">
      <c r="C5402" t="s">
        <v>7404</v>
      </c>
    </row>
    <row r="5403" spans="3:3">
      <c r="C5403" t="s">
        <v>7403</v>
      </c>
    </row>
    <row r="5404" spans="3:3">
      <c r="C5404" t="s">
        <v>7402</v>
      </c>
    </row>
    <row r="5405" spans="3:3">
      <c r="C5405" t="s">
        <v>7401</v>
      </c>
    </row>
    <row r="5406" spans="3:3">
      <c r="C5406" t="s">
        <v>7400</v>
      </c>
    </row>
    <row r="5407" spans="3:3">
      <c r="C5407" t="s">
        <v>7399</v>
      </c>
    </row>
    <row r="5408" spans="3:3">
      <c r="C5408" t="s">
        <v>7398</v>
      </c>
    </row>
    <row r="5409" spans="3:3">
      <c r="C5409" t="s">
        <v>7397</v>
      </c>
    </row>
    <row r="5410" spans="3:3">
      <c r="C5410" t="s">
        <v>7396</v>
      </c>
    </row>
    <row r="5411" spans="3:3">
      <c r="C5411" t="s">
        <v>7395</v>
      </c>
    </row>
    <row r="5412" spans="3:3">
      <c r="C5412" t="s">
        <v>7394</v>
      </c>
    </row>
    <row r="5413" spans="3:3">
      <c r="C5413" t="s">
        <v>7393</v>
      </c>
    </row>
    <row r="5414" spans="3:3">
      <c r="C5414" t="s">
        <v>7392</v>
      </c>
    </row>
    <row r="5415" spans="3:3">
      <c r="C5415" t="s">
        <v>7391</v>
      </c>
    </row>
    <row r="5416" spans="3:3">
      <c r="C5416" t="s">
        <v>7390</v>
      </c>
    </row>
    <row r="5417" spans="3:3">
      <c r="C5417" t="s">
        <v>7389</v>
      </c>
    </row>
    <row r="5418" spans="3:3">
      <c r="C5418" t="s">
        <v>7388</v>
      </c>
    </row>
    <row r="5419" spans="3:3">
      <c r="C5419" t="s">
        <v>7387</v>
      </c>
    </row>
    <row r="5420" spans="3:3">
      <c r="C5420" t="s">
        <v>7386</v>
      </c>
    </row>
    <row r="5421" spans="3:3">
      <c r="C5421" t="s">
        <v>7385</v>
      </c>
    </row>
    <row r="5422" spans="3:3">
      <c r="C5422" t="s">
        <v>7384</v>
      </c>
    </row>
    <row r="5423" spans="3:3">
      <c r="C5423" t="s">
        <v>7383</v>
      </c>
    </row>
    <row r="5424" spans="3:3">
      <c r="C5424" t="s">
        <v>7382</v>
      </c>
    </row>
    <row r="5425" spans="3:3">
      <c r="C5425" t="s">
        <v>7381</v>
      </c>
    </row>
    <row r="5426" spans="3:3">
      <c r="C5426" t="s">
        <v>7380</v>
      </c>
    </row>
    <row r="5427" spans="3:3">
      <c r="C5427" t="s">
        <v>7379</v>
      </c>
    </row>
    <row r="5428" spans="3:3">
      <c r="C5428" t="s">
        <v>7378</v>
      </c>
    </row>
    <row r="5429" spans="3:3">
      <c r="C5429" t="s">
        <v>7377</v>
      </c>
    </row>
    <row r="5430" spans="3:3">
      <c r="C5430" t="s">
        <v>7376</v>
      </c>
    </row>
    <row r="5431" spans="3:3">
      <c r="C5431" t="s">
        <v>7375</v>
      </c>
    </row>
    <row r="5432" spans="3:3">
      <c r="C5432" t="s">
        <v>7374</v>
      </c>
    </row>
    <row r="5433" spans="3:3">
      <c r="C5433" t="s">
        <v>7373</v>
      </c>
    </row>
    <row r="5434" spans="3:3">
      <c r="C5434" t="s">
        <v>7372</v>
      </c>
    </row>
    <row r="5435" spans="3:3">
      <c r="C5435" t="s">
        <v>7371</v>
      </c>
    </row>
    <row r="5436" spans="3:3">
      <c r="C5436" t="s">
        <v>7370</v>
      </c>
    </row>
    <row r="5437" spans="3:3">
      <c r="C5437" t="s">
        <v>7369</v>
      </c>
    </row>
    <row r="5438" spans="3:3">
      <c r="C5438" t="s">
        <v>7368</v>
      </c>
    </row>
    <row r="5439" spans="3:3">
      <c r="C5439" t="s">
        <v>7367</v>
      </c>
    </row>
    <row r="5440" spans="3:3">
      <c r="C5440" t="s">
        <v>7366</v>
      </c>
    </row>
    <row r="5441" spans="3:3">
      <c r="C5441" t="s">
        <v>7365</v>
      </c>
    </row>
    <row r="5442" spans="3:3">
      <c r="C5442" t="s">
        <v>7364</v>
      </c>
    </row>
    <row r="5443" spans="3:3">
      <c r="C5443" t="s">
        <v>7363</v>
      </c>
    </row>
    <row r="5444" spans="3:3">
      <c r="C5444" t="s">
        <v>7362</v>
      </c>
    </row>
    <row r="5445" spans="3:3">
      <c r="C5445" t="s">
        <v>7361</v>
      </c>
    </row>
    <row r="5446" spans="3:3">
      <c r="C5446" t="s">
        <v>7360</v>
      </c>
    </row>
    <row r="5447" spans="3:3">
      <c r="C5447" t="s">
        <v>7359</v>
      </c>
    </row>
    <row r="5448" spans="3:3">
      <c r="C5448" t="s">
        <v>7358</v>
      </c>
    </row>
    <row r="5449" spans="3:3">
      <c r="C5449" t="s">
        <v>7357</v>
      </c>
    </row>
    <row r="5450" spans="3:3">
      <c r="C5450" t="s">
        <v>7356</v>
      </c>
    </row>
    <row r="5451" spans="3:3">
      <c r="C5451" t="s">
        <v>7355</v>
      </c>
    </row>
    <row r="5452" spans="3:3">
      <c r="C5452" t="s">
        <v>7354</v>
      </c>
    </row>
    <row r="5453" spans="3:3">
      <c r="C5453" t="s">
        <v>7353</v>
      </c>
    </row>
    <row r="5454" spans="3:3">
      <c r="C5454" t="s">
        <v>7352</v>
      </c>
    </row>
    <row r="5455" spans="3:3">
      <c r="C5455" t="s">
        <v>7351</v>
      </c>
    </row>
    <row r="5456" spans="3:3">
      <c r="C5456" t="s">
        <v>7350</v>
      </c>
    </row>
    <row r="5457" spans="3:3">
      <c r="C5457" t="s">
        <v>7349</v>
      </c>
    </row>
    <row r="5458" spans="3:3">
      <c r="C5458" t="s">
        <v>7348</v>
      </c>
    </row>
    <row r="5459" spans="3:3">
      <c r="C5459" t="s">
        <v>7347</v>
      </c>
    </row>
    <row r="5460" spans="3:3">
      <c r="C5460" t="s">
        <v>7346</v>
      </c>
    </row>
    <row r="5461" spans="3:3">
      <c r="C5461" t="s">
        <v>7345</v>
      </c>
    </row>
    <row r="5462" spans="3:3">
      <c r="C5462" t="s">
        <v>7344</v>
      </c>
    </row>
    <row r="5463" spans="3:3">
      <c r="C5463" t="s">
        <v>7343</v>
      </c>
    </row>
    <row r="5464" spans="3:3">
      <c r="C5464" t="s">
        <v>7342</v>
      </c>
    </row>
    <row r="5465" spans="3:3">
      <c r="C5465" t="s">
        <v>7341</v>
      </c>
    </row>
    <row r="5466" spans="3:3">
      <c r="C5466" t="s">
        <v>7340</v>
      </c>
    </row>
    <row r="5467" spans="3:3">
      <c r="C5467" t="s">
        <v>7339</v>
      </c>
    </row>
    <row r="5468" spans="3:3">
      <c r="C5468" t="s">
        <v>7338</v>
      </c>
    </row>
    <row r="5469" spans="3:3">
      <c r="C5469" t="s">
        <v>7337</v>
      </c>
    </row>
    <row r="5470" spans="3:3">
      <c r="C5470" t="s">
        <v>7336</v>
      </c>
    </row>
    <row r="5471" spans="3:3">
      <c r="C5471" t="s">
        <v>7335</v>
      </c>
    </row>
    <row r="5472" spans="3:3">
      <c r="C5472" t="s">
        <v>7334</v>
      </c>
    </row>
    <row r="5473" spans="3:3">
      <c r="C5473" t="s">
        <v>7333</v>
      </c>
    </row>
    <row r="5474" spans="3:3">
      <c r="C5474" t="s">
        <v>7332</v>
      </c>
    </row>
    <row r="5475" spans="3:3">
      <c r="C5475" t="s">
        <v>7331</v>
      </c>
    </row>
    <row r="5476" spans="3:3">
      <c r="C5476" t="s">
        <v>7330</v>
      </c>
    </row>
    <row r="5477" spans="3:3">
      <c r="C5477" t="s">
        <v>7329</v>
      </c>
    </row>
    <row r="5478" spans="3:3">
      <c r="C5478" t="s">
        <v>7328</v>
      </c>
    </row>
    <row r="5479" spans="3:3">
      <c r="C5479" t="s">
        <v>7327</v>
      </c>
    </row>
    <row r="5480" spans="3:3">
      <c r="C5480" t="s">
        <v>7326</v>
      </c>
    </row>
    <row r="5481" spans="3:3">
      <c r="C5481" t="s">
        <v>7325</v>
      </c>
    </row>
    <row r="5482" spans="3:3">
      <c r="C5482" t="s">
        <v>7324</v>
      </c>
    </row>
    <row r="5483" spans="3:3">
      <c r="C5483" t="s">
        <v>7323</v>
      </c>
    </row>
    <row r="5484" spans="3:3">
      <c r="C5484" t="s">
        <v>7322</v>
      </c>
    </row>
    <row r="5485" spans="3:3">
      <c r="C5485" t="s">
        <v>7321</v>
      </c>
    </row>
    <row r="5486" spans="3:3">
      <c r="C5486" t="s">
        <v>7320</v>
      </c>
    </row>
    <row r="5487" spans="3:3">
      <c r="C5487" t="s">
        <v>7319</v>
      </c>
    </row>
    <row r="5488" spans="3:3">
      <c r="C5488" t="s">
        <v>7318</v>
      </c>
    </row>
    <row r="5489" spans="3:3">
      <c r="C5489" t="s">
        <v>7317</v>
      </c>
    </row>
    <row r="5490" spans="3:3">
      <c r="C5490" t="s">
        <v>7316</v>
      </c>
    </row>
    <row r="5491" spans="3:3">
      <c r="C5491" t="s">
        <v>7315</v>
      </c>
    </row>
    <row r="5492" spans="3:3">
      <c r="C5492" t="s">
        <v>7314</v>
      </c>
    </row>
    <row r="5493" spans="3:3">
      <c r="C5493" t="s">
        <v>7313</v>
      </c>
    </row>
    <row r="5494" spans="3:3">
      <c r="C5494" t="s">
        <v>7312</v>
      </c>
    </row>
    <row r="5495" spans="3:3">
      <c r="C5495" t="s">
        <v>7311</v>
      </c>
    </row>
    <row r="5496" spans="3:3">
      <c r="C5496" t="s">
        <v>7310</v>
      </c>
    </row>
    <row r="5497" spans="3:3">
      <c r="C5497" t="s">
        <v>7309</v>
      </c>
    </row>
    <row r="5498" spans="3:3">
      <c r="C5498" t="s">
        <v>7308</v>
      </c>
    </row>
    <row r="5499" spans="3:3">
      <c r="C5499" t="s">
        <v>7307</v>
      </c>
    </row>
    <row r="5500" spans="3:3">
      <c r="C5500" t="s">
        <v>7306</v>
      </c>
    </row>
    <row r="5501" spans="3:3">
      <c r="C5501" t="s">
        <v>7305</v>
      </c>
    </row>
    <row r="5502" spans="3:3">
      <c r="C5502" t="s">
        <v>7304</v>
      </c>
    </row>
    <row r="5503" spans="3:3">
      <c r="C5503" t="s">
        <v>7303</v>
      </c>
    </row>
    <row r="5504" spans="3:3">
      <c r="C5504" t="s">
        <v>7302</v>
      </c>
    </row>
    <row r="5505" spans="3:3">
      <c r="C5505" t="s">
        <v>7301</v>
      </c>
    </row>
    <row r="5506" spans="3:3">
      <c r="C5506" t="s">
        <v>7300</v>
      </c>
    </row>
    <row r="5507" spans="3:3">
      <c r="C5507" t="s">
        <v>7299</v>
      </c>
    </row>
    <row r="5508" spans="3:3">
      <c r="C5508" t="s">
        <v>7298</v>
      </c>
    </row>
    <row r="5509" spans="3:3">
      <c r="C5509" t="s">
        <v>7297</v>
      </c>
    </row>
    <row r="5510" spans="3:3">
      <c r="C5510" t="s">
        <v>7296</v>
      </c>
    </row>
    <row r="5511" spans="3:3">
      <c r="C5511" t="s">
        <v>7295</v>
      </c>
    </row>
    <row r="5512" spans="3:3">
      <c r="C5512" t="s">
        <v>7294</v>
      </c>
    </row>
    <row r="5513" spans="3:3">
      <c r="C5513" t="s">
        <v>7293</v>
      </c>
    </row>
    <row r="5514" spans="3:3">
      <c r="C5514" t="s">
        <v>7292</v>
      </c>
    </row>
    <row r="5515" spans="3:3">
      <c r="C5515" t="s">
        <v>7291</v>
      </c>
    </row>
    <row r="5516" spans="3:3">
      <c r="C5516" t="s">
        <v>7290</v>
      </c>
    </row>
    <row r="5517" spans="3:3">
      <c r="C5517" t="s">
        <v>7289</v>
      </c>
    </row>
    <row r="5518" spans="3:3">
      <c r="C5518" t="s">
        <v>7288</v>
      </c>
    </row>
    <row r="5519" spans="3:3">
      <c r="C5519" t="s">
        <v>7287</v>
      </c>
    </row>
    <row r="5520" spans="3:3">
      <c r="C5520" t="s">
        <v>7286</v>
      </c>
    </row>
    <row r="5521" spans="3:3">
      <c r="C5521" t="s">
        <v>7285</v>
      </c>
    </row>
    <row r="5522" spans="3:3">
      <c r="C5522" t="s">
        <v>7284</v>
      </c>
    </row>
    <row r="5523" spans="3:3">
      <c r="C5523" t="s">
        <v>7283</v>
      </c>
    </row>
    <row r="5524" spans="3:3">
      <c r="C5524" t="s">
        <v>7282</v>
      </c>
    </row>
    <row r="5525" spans="3:3">
      <c r="C5525" t="s">
        <v>7281</v>
      </c>
    </row>
    <row r="5526" spans="3:3">
      <c r="C5526" t="s">
        <v>7280</v>
      </c>
    </row>
    <row r="5527" spans="3:3">
      <c r="C5527" t="s">
        <v>7279</v>
      </c>
    </row>
    <row r="5528" spans="3:3">
      <c r="C5528" t="s">
        <v>7278</v>
      </c>
    </row>
    <row r="5529" spans="3:3">
      <c r="C5529" t="s">
        <v>7277</v>
      </c>
    </row>
    <row r="5530" spans="3:3">
      <c r="C5530" t="s">
        <v>7276</v>
      </c>
    </row>
    <row r="5531" spans="3:3">
      <c r="C5531" t="s">
        <v>7275</v>
      </c>
    </row>
    <row r="5532" spans="3:3">
      <c r="C5532" t="s">
        <v>7274</v>
      </c>
    </row>
    <row r="5533" spans="3:3">
      <c r="C5533" t="s">
        <v>7273</v>
      </c>
    </row>
    <row r="5534" spans="3:3">
      <c r="C5534" t="s">
        <v>7272</v>
      </c>
    </row>
    <row r="5535" spans="3:3">
      <c r="C5535" t="s">
        <v>7271</v>
      </c>
    </row>
    <row r="5536" spans="3:3">
      <c r="C5536" t="s">
        <v>7270</v>
      </c>
    </row>
    <row r="5537" spans="3:3">
      <c r="C5537" t="s">
        <v>7269</v>
      </c>
    </row>
    <row r="5538" spans="3:3">
      <c r="C5538" t="s">
        <v>7268</v>
      </c>
    </row>
    <row r="5539" spans="3:3">
      <c r="C5539" t="s">
        <v>7267</v>
      </c>
    </row>
    <row r="5540" spans="3:3">
      <c r="C5540" t="s">
        <v>7266</v>
      </c>
    </row>
    <row r="5541" spans="3:3">
      <c r="C5541" t="s">
        <v>7265</v>
      </c>
    </row>
    <row r="5542" spans="3:3">
      <c r="C5542" t="s">
        <v>7264</v>
      </c>
    </row>
    <row r="5543" spans="3:3">
      <c r="C5543" t="s">
        <v>7263</v>
      </c>
    </row>
    <row r="5544" spans="3:3">
      <c r="C5544" t="s">
        <v>7262</v>
      </c>
    </row>
    <row r="5545" spans="3:3">
      <c r="C5545" t="s">
        <v>7261</v>
      </c>
    </row>
    <row r="5546" spans="3:3">
      <c r="C5546" t="s">
        <v>7260</v>
      </c>
    </row>
    <row r="5547" spans="3:3">
      <c r="C5547" t="s">
        <v>7259</v>
      </c>
    </row>
    <row r="5548" spans="3:3">
      <c r="C5548" t="s">
        <v>7258</v>
      </c>
    </row>
    <row r="5549" spans="3:3">
      <c r="C5549" t="s">
        <v>7257</v>
      </c>
    </row>
    <row r="5550" spans="3:3">
      <c r="C5550" t="s">
        <v>7256</v>
      </c>
    </row>
    <row r="5551" spans="3:3">
      <c r="C5551" t="s">
        <v>7255</v>
      </c>
    </row>
    <row r="5552" spans="3:3">
      <c r="C5552" t="s">
        <v>7254</v>
      </c>
    </row>
    <row r="5553" spans="3:3">
      <c r="C5553" t="s">
        <v>7253</v>
      </c>
    </row>
    <row r="5554" spans="3:3">
      <c r="C5554" t="s">
        <v>7252</v>
      </c>
    </row>
    <row r="5555" spans="3:3">
      <c r="C5555" t="s">
        <v>7251</v>
      </c>
    </row>
    <row r="5556" spans="3:3">
      <c r="C5556" t="s">
        <v>7250</v>
      </c>
    </row>
    <row r="5557" spans="3:3">
      <c r="C5557" t="s">
        <v>7249</v>
      </c>
    </row>
    <row r="5558" spans="3:3">
      <c r="C5558" t="s">
        <v>7248</v>
      </c>
    </row>
    <row r="5559" spans="3:3">
      <c r="C5559" t="s">
        <v>7247</v>
      </c>
    </row>
    <row r="5560" spans="3:3">
      <c r="C5560" t="s">
        <v>7246</v>
      </c>
    </row>
    <row r="5561" spans="3:3">
      <c r="C5561" t="s">
        <v>7245</v>
      </c>
    </row>
    <row r="5562" spans="3:3">
      <c r="C5562" t="s">
        <v>7244</v>
      </c>
    </row>
    <row r="5563" spans="3:3">
      <c r="C5563" t="s">
        <v>7243</v>
      </c>
    </row>
    <row r="5564" spans="3:3">
      <c r="C5564" t="s">
        <v>7242</v>
      </c>
    </row>
    <row r="5565" spans="3:3">
      <c r="C5565" t="s">
        <v>7241</v>
      </c>
    </row>
    <row r="5566" spans="3:3">
      <c r="C5566" t="s">
        <v>7240</v>
      </c>
    </row>
    <row r="5567" spans="3:3">
      <c r="C5567" t="s">
        <v>7239</v>
      </c>
    </row>
    <row r="5568" spans="3:3">
      <c r="C5568" t="s">
        <v>7238</v>
      </c>
    </row>
    <row r="5569" spans="3:3">
      <c r="C5569" t="s">
        <v>7237</v>
      </c>
    </row>
    <row r="5570" spans="3:3">
      <c r="C5570" t="s">
        <v>7236</v>
      </c>
    </row>
    <row r="5571" spans="3:3">
      <c r="C5571" t="s">
        <v>7235</v>
      </c>
    </row>
    <row r="5572" spans="3:3">
      <c r="C5572" t="s">
        <v>7234</v>
      </c>
    </row>
    <row r="5573" spans="3:3">
      <c r="C5573" t="s">
        <v>7233</v>
      </c>
    </row>
    <row r="5574" spans="3:3">
      <c r="C5574" t="s">
        <v>7232</v>
      </c>
    </row>
    <row r="5575" spans="3:3">
      <c r="C5575" t="s">
        <v>7231</v>
      </c>
    </row>
    <row r="5576" spans="3:3">
      <c r="C5576" t="s">
        <v>7230</v>
      </c>
    </row>
    <row r="5577" spans="3:3">
      <c r="C5577" t="s">
        <v>7229</v>
      </c>
    </row>
    <row r="5578" spans="3:3">
      <c r="C5578" t="s">
        <v>7228</v>
      </c>
    </row>
    <row r="5579" spans="3:3">
      <c r="C5579" t="s">
        <v>7227</v>
      </c>
    </row>
    <row r="5580" spans="3:3">
      <c r="C5580" t="s">
        <v>7226</v>
      </c>
    </row>
    <row r="5581" spans="3:3">
      <c r="C5581" t="s">
        <v>7225</v>
      </c>
    </row>
    <row r="5582" spans="3:3">
      <c r="C5582" t="s">
        <v>7224</v>
      </c>
    </row>
    <row r="5583" spans="3:3">
      <c r="C5583" t="s">
        <v>7223</v>
      </c>
    </row>
    <row r="5584" spans="3:3">
      <c r="C5584" t="s">
        <v>7222</v>
      </c>
    </row>
    <row r="5585" spans="3:3">
      <c r="C5585" t="s">
        <v>7221</v>
      </c>
    </row>
    <row r="5586" spans="3:3">
      <c r="C5586" t="s">
        <v>7220</v>
      </c>
    </row>
    <row r="5587" spans="3:3">
      <c r="C5587" t="s">
        <v>7219</v>
      </c>
    </row>
    <row r="5588" spans="3:3">
      <c r="C5588" t="s">
        <v>7218</v>
      </c>
    </row>
    <row r="5589" spans="3:3">
      <c r="C5589" t="s">
        <v>7217</v>
      </c>
    </row>
    <row r="5590" spans="3:3">
      <c r="C5590" t="s">
        <v>7216</v>
      </c>
    </row>
    <row r="5591" spans="3:3">
      <c r="C5591" t="s">
        <v>7215</v>
      </c>
    </row>
    <row r="5592" spans="3:3">
      <c r="C5592" t="s">
        <v>7214</v>
      </c>
    </row>
    <row r="5593" spans="3:3">
      <c r="C5593" t="s">
        <v>7213</v>
      </c>
    </row>
    <row r="5594" spans="3:3">
      <c r="C5594" t="s">
        <v>7212</v>
      </c>
    </row>
    <row r="5595" spans="3:3">
      <c r="C5595" t="s">
        <v>7211</v>
      </c>
    </row>
    <row r="5596" spans="3:3">
      <c r="C5596" t="s">
        <v>7210</v>
      </c>
    </row>
    <row r="5597" spans="3:3">
      <c r="C5597" t="s">
        <v>7209</v>
      </c>
    </row>
    <row r="5598" spans="3:3">
      <c r="C5598" t="s">
        <v>7208</v>
      </c>
    </row>
    <row r="5599" spans="3:3">
      <c r="C5599" t="s">
        <v>7207</v>
      </c>
    </row>
    <row r="5600" spans="3:3">
      <c r="C5600" t="s">
        <v>7206</v>
      </c>
    </row>
    <row r="5601" spans="3:3">
      <c r="C5601" t="s">
        <v>7205</v>
      </c>
    </row>
    <row r="5602" spans="3:3">
      <c r="C5602" t="s">
        <v>7204</v>
      </c>
    </row>
    <row r="5603" spans="3:3">
      <c r="C5603" t="s">
        <v>7203</v>
      </c>
    </row>
    <row r="5604" spans="3:3">
      <c r="C5604" t="s">
        <v>7202</v>
      </c>
    </row>
    <row r="5605" spans="3:3">
      <c r="C5605" t="s">
        <v>7201</v>
      </c>
    </row>
    <row r="5606" spans="3:3">
      <c r="C5606" t="s">
        <v>7200</v>
      </c>
    </row>
    <row r="5607" spans="3:3">
      <c r="C5607" t="s">
        <v>7199</v>
      </c>
    </row>
    <row r="5608" spans="3:3">
      <c r="C5608" t="s">
        <v>7198</v>
      </c>
    </row>
    <row r="5609" spans="3:3">
      <c r="C5609" t="s">
        <v>7197</v>
      </c>
    </row>
    <row r="5610" spans="3:3">
      <c r="C5610" t="s">
        <v>7196</v>
      </c>
    </row>
    <row r="5611" spans="3:3">
      <c r="C5611" t="s">
        <v>7195</v>
      </c>
    </row>
    <row r="5612" spans="3:3">
      <c r="C5612" t="s">
        <v>7194</v>
      </c>
    </row>
    <row r="5613" spans="3:3">
      <c r="C5613" t="s">
        <v>70</v>
      </c>
    </row>
    <row r="5614" spans="3:3">
      <c r="C5614" t="s">
        <v>7193</v>
      </c>
    </row>
    <row r="5615" spans="3:3">
      <c r="C5615" t="s">
        <v>7192</v>
      </c>
    </row>
    <row r="5616" spans="3:3">
      <c r="C5616" t="s">
        <v>7191</v>
      </c>
    </row>
    <row r="5617" spans="3:3">
      <c r="C5617" t="s">
        <v>7190</v>
      </c>
    </row>
    <row r="5618" spans="3:3">
      <c r="C5618" t="s">
        <v>7189</v>
      </c>
    </row>
    <row r="5619" spans="3:3">
      <c r="C5619" t="s">
        <v>7188</v>
      </c>
    </row>
    <row r="5620" spans="3:3">
      <c r="C5620" t="s">
        <v>7187</v>
      </c>
    </row>
    <row r="5621" spans="3:3">
      <c r="C5621" t="s">
        <v>7186</v>
      </c>
    </row>
    <row r="5622" spans="3:3">
      <c r="C5622" t="s">
        <v>7185</v>
      </c>
    </row>
    <row r="5623" spans="3:3">
      <c r="C5623" t="s">
        <v>7184</v>
      </c>
    </row>
    <row r="5624" spans="3:3">
      <c r="C5624" t="s">
        <v>7183</v>
      </c>
    </row>
    <row r="5625" spans="3:3">
      <c r="C5625" t="s">
        <v>7182</v>
      </c>
    </row>
    <row r="5626" spans="3:3">
      <c r="C5626" t="s">
        <v>7181</v>
      </c>
    </row>
    <row r="5627" spans="3:3">
      <c r="C5627" t="s">
        <v>7180</v>
      </c>
    </row>
    <row r="5628" spans="3:3">
      <c r="C5628" t="s">
        <v>7179</v>
      </c>
    </row>
    <row r="5629" spans="3:3">
      <c r="C5629" t="s">
        <v>7178</v>
      </c>
    </row>
    <row r="5630" spans="3:3">
      <c r="C5630" t="s">
        <v>7177</v>
      </c>
    </row>
    <row r="5631" spans="3:3">
      <c r="C5631" t="s">
        <v>7176</v>
      </c>
    </row>
    <row r="5632" spans="3:3">
      <c r="C5632" t="s">
        <v>7175</v>
      </c>
    </row>
    <row r="5633" spans="3:3">
      <c r="C5633" t="s">
        <v>7174</v>
      </c>
    </row>
    <row r="5634" spans="3:3">
      <c r="C5634" t="s">
        <v>7173</v>
      </c>
    </row>
    <row r="5635" spans="3:3">
      <c r="C5635" t="s">
        <v>7172</v>
      </c>
    </row>
    <row r="5636" spans="3:3">
      <c r="C5636" t="s">
        <v>7171</v>
      </c>
    </row>
    <row r="5637" spans="3:3">
      <c r="C5637" t="s">
        <v>7170</v>
      </c>
    </row>
    <row r="5638" spans="3:3">
      <c r="C5638" t="s">
        <v>7169</v>
      </c>
    </row>
    <row r="5639" spans="3:3">
      <c r="C5639" t="s">
        <v>7168</v>
      </c>
    </row>
    <row r="5640" spans="3:3">
      <c r="C5640" t="s">
        <v>7167</v>
      </c>
    </row>
    <row r="5641" spans="3:3">
      <c r="C5641" t="s">
        <v>7166</v>
      </c>
    </row>
    <row r="5642" spans="3:3">
      <c r="C5642" t="s">
        <v>7165</v>
      </c>
    </row>
    <row r="5643" spans="3:3">
      <c r="C5643" t="s">
        <v>7164</v>
      </c>
    </row>
    <row r="5644" spans="3:3">
      <c r="C5644" t="s">
        <v>92</v>
      </c>
    </row>
    <row r="5645" spans="3:3">
      <c r="C5645" t="s">
        <v>7163</v>
      </c>
    </row>
    <row r="5646" spans="3:3">
      <c r="C5646" t="s">
        <v>7162</v>
      </c>
    </row>
    <row r="5647" spans="3:3">
      <c r="C5647" t="s">
        <v>7161</v>
      </c>
    </row>
    <row r="5648" spans="3:3">
      <c r="C5648" t="s">
        <v>7160</v>
      </c>
    </row>
    <row r="5649" spans="3:3">
      <c r="C5649" t="s">
        <v>7159</v>
      </c>
    </row>
    <row r="5650" spans="3:3">
      <c r="C5650" t="s">
        <v>7158</v>
      </c>
    </row>
    <row r="5651" spans="3:3">
      <c r="C5651" t="s">
        <v>7157</v>
      </c>
    </row>
    <row r="5652" spans="3:3">
      <c r="C5652" t="s">
        <v>7156</v>
      </c>
    </row>
    <row r="5653" spans="3:3">
      <c r="C5653" t="s">
        <v>7155</v>
      </c>
    </row>
    <row r="5654" spans="3:3">
      <c r="C5654" t="s">
        <v>7154</v>
      </c>
    </row>
    <row r="5655" spans="3:3">
      <c r="C5655" t="s">
        <v>7153</v>
      </c>
    </row>
    <row r="5656" spans="3:3">
      <c r="C5656" t="s">
        <v>7152</v>
      </c>
    </row>
    <row r="5657" spans="3:3">
      <c r="C5657" t="s">
        <v>7151</v>
      </c>
    </row>
    <row r="5658" spans="3:3">
      <c r="C5658" t="s">
        <v>7150</v>
      </c>
    </row>
    <row r="5659" spans="3:3">
      <c r="C5659" t="s">
        <v>7149</v>
      </c>
    </row>
    <row r="5660" spans="3:3">
      <c r="C5660" t="s">
        <v>7148</v>
      </c>
    </row>
    <row r="5661" spans="3:3">
      <c r="C5661" t="s">
        <v>7147</v>
      </c>
    </row>
    <row r="5662" spans="3:3">
      <c r="C5662" t="s">
        <v>7146</v>
      </c>
    </row>
    <row r="5663" spans="3:3">
      <c r="C5663" t="s">
        <v>7145</v>
      </c>
    </row>
    <row r="5664" spans="3:3">
      <c r="C5664" t="s">
        <v>7144</v>
      </c>
    </row>
    <row r="5665" spans="3:3">
      <c r="C5665" t="s">
        <v>7143</v>
      </c>
    </row>
    <row r="5666" spans="3:3">
      <c r="C5666" t="s">
        <v>7142</v>
      </c>
    </row>
    <row r="5667" spans="3:3">
      <c r="C5667" t="s">
        <v>7141</v>
      </c>
    </row>
    <row r="5668" spans="3:3">
      <c r="C5668" t="s">
        <v>7140</v>
      </c>
    </row>
    <row r="5669" spans="3:3">
      <c r="C5669" t="s">
        <v>7139</v>
      </c>
    </row>
    <row r="5670" spans="3:3">
      <c r="C5670" t="s">
        <v>7138</v>
      </c>
    </row>
    <row r="5671" spans="3:3">
      <c r="C5671" t="s">
        <v>7137</v>
      </c>
    </row>
    <row r="5672" spans="3:3">
      <c r="C5672" t="s">
        <v>7136</v>
      </c>
    </row>
    <row r="5673" spans="3:3">
      <c r="C5673" t="s">
        <v>7135</v>
      </c>
    </row>
    <row r="5674" spans="3:3">
      <c r="C5674" t="s">
        <v>7134</v>
      </c>
    </row>
    <row r="5675" spans="3:3">
      <c r="C5675" t="s">
        <v>7133</v>
      </c>
    </row>
    <row r="5676" spans="3:3">
      <c r="C5676" t="s">
        <v>7132</v>
      </c>
    </row>
    <row r="5677" spans="3:3">
      <c r="C5677" t="s">
        <v>7131</v>
      </c>
    </row>
    <row r="5678" spans="3:3">
      <c r="C5678" t="s">
        <v>7130</v>
      </c>
    </row>
    <row r="5679" spans="3:3">
      <c r="C5679" t="s">
        <v>7129</v>
      </c>
    </row>
    <row r="5680" spans="3:3">
      <c r="C5680" t="s">
        <v>7128</v>
      </c>
    </row>
    <row r="5681" spans="3:3">
      <c r="C5681" t="s">
        <v>7127</v>
      </c>
    </row>
    <row r="5682" spans="3:3">
      <c r="C5682" t="s">
        <v>7126</v>
      </c>
    </row>
    <row r="5683" spans="3:3">
      <c r="C5683" t="s">
        <v>7125</v>
      </c>
    </row>
    <row r="5684" spans="3:3">
      <c r="C5684" t="s">
        <v>7124</v>
      </c>
    </row>
    <row r="5685" spans="3:3">
      <c r="C5685" t="s">
        <v>7123</v>
      </c>
    </row>
    <row r="5686" spans="3:3">
      <c r="C5686" t="s">
        <v>7122</v>
      </c>
    </row>
    <row r="5687" spans="3:3">
      <c r="C5687" t="s">
        <v>7121</v>
      </c>
    </row>
    <row r="5688" spans="3:3">
      <c r="C5688" t="s">
        <v>7120</v>
      </c>
    </row>
    <row r="5689" spans="3:3">
      <c r="C5689" t="s">
        <v>7119</v>
      </c>
    </row>
    <row r="5690" spans="3:3">
      <c r="C5690" t="s">
        <v>7118</v>
      </c>
    </row>
    <row r="5691" spans="3:3">
      <c r="C5691" t="s">
        <v>7117</v>
      </c>
    </row>
    <row r="5692" spans="3:3">
      <c r="C5692" t="s">
        <v>7116</v>
      </c>
    </row>
    <row r="5693" spans="3:3">
      <c r="C5693" t="s">
        <v>7115</v>
      </c>
    </row>
    <row r="5694" spans="3:3">
      <c r="C5694" t="s">
        <v>7114</v>
      </c>
    </row>
    <row r="5695" spans="3:3">
      <c r="C5695" t="s">
        <v>7113</v>
      </c>
    </row>
    <row r="5696" spans="3:3">
      <c r="C5696" t="s">
        <v>7112</v>
      </c>
    </row>
    <row r="5697" spans="3:3">
      <c r="C5697" t="s">
        <v>7111</v>
      </c>
    </row>
    <row r="5698" spans="3:3">
      <c r="C5698" t="s">
        <v>7110</v>
      </c>
    </row>
    <row r="5699" spans="3:3">
      <c r="C5699" t="s">
        <v>7109</v>
      </c>
    </row>
    <row r="5700" spans="3:3">
      <c r="C5700" t="s">
        <v>7108</v>
      </c>
    </row>
    <row r="5701" spans="3:3">
      <c r="C5701" t="s">
        <v>7107</v>
      </c>
    </row>
    <row r="5702" spans="3:3">
      <c r="C5702" t="s">
        <v>7106</v>
      </c>
    </row>
    <row r="5703" spans="3:3">
      <c r="C5703" t="s">
        <v>7105</v>
      </c>
    </row>
    <row r="5704" spans="3:3">
      <c r="C5704" t="s">
        <v>7104</v>
      </c>
    </row>
    <row r="5705" spans="3:3">
      <c r="C5705" t="s">
        <v>7103</v>
      </c>
    </row>
    <row r="5706" spans="3:3">
      <c r="C5706" t="s">
        <v>7102</v>
      </c>
    </row>
    <row r="5707" spans="3:3">
      <c r="C5707" t="s">
        <v>7101</v>
      </c>
    </row>
    <row r="5708" spans="3:3">
      <c r="C5708" t="s">
        <v>7100</v>
      </c>
    </row>
    <row r="5709" spans="3:3">
      <c r="C5709" t="s">
        <v>7099</v>
      </c>
    </row>
    <row r="5710" spans="3:3">
      <c r="C5710" t="s">
        <v>7098</v>
      </c>
    </row>
    <row r="5711" spans="3:3">
      <c r="C5711" t="s">
        <v>7097</v>
      </c>
    </row>
    <row r="5712" spans="3:3">
      <c r="C5712" t="s">
        <v>7096</v>
      </c>
    </row>
    <row r="5713" spans="3:3">
      <c r="C5713" t="s">
        <v>7095</v>
      </c>
    </row>
    <row r="5714" spans="3:3">
      <c r="C5714" t="s">
        <v>7094</v>
      </c>
    </row>
    <row r="5715" spans="3:3">
      <c r="C5715" t="s">
        <v>7093</v>
      </c>
    </row>
    <row r="5716" spans="3:3">
      <c r="C5716" t="s">
        <v>7092</v>
      </c>
    </row>
    <row r="5717" spans="3:3">
      <c r="C5717" t="s">
        <v>7091</v>
      </c>
    </row>
    <row r="5718" spans="3:3">
      <c r="C5718" t="s">
        <v>7090</v>
      </c>
    </row>
    <row r="5719" spans="3:3">
      <c r="C5719" t="s">
        <v>7089</v>
      </c>
    </row>
    <row r="5720" spans="3:3">
      <c r="C5720" t="s">
        <v>7088</v>
      </c>
    </row>
    <row r="5721" spans="3:3">
      <c r="C5721" t="s">
        <v>7087</v>
      </c>
    </row>
    <row r="5722" spans="3:3">
      <c r="C5722" t="s">
        <v>7086</v>
      </c>
    </row>
    <row r="5723" spans="3:3">
      <c r="C5723" t="s">
        <v>7085</v>
      </c>
    </row>
    <row r="5724" spans="3:3">
      <c r="C5724" t="s">
        <v>7084</v>
      </c>
    </row>
    <row r="5725" spans="3:3">
      <c r="C5725" t="s">
        <v>7083</v>
      </c>
    </row>
    <row r="5726" spans="3:3">
      <c r="C5726" t="s">
        <v>7082</v>
      </c>
    </row>
    <row r="5727" spans="3:3">
      <c r="C5727" t="s">
        <v>7081</v>
      </c>
    </row>
    <row r="5728" spans="3:3">
      <c r="C5728" t="s">
        <v>7080</v>
      </c>
    </row>
    <row r="5729" spans="3:3">
      <c r="C5729" t="s">
        <v>7079</v>
      </c>
    </row>
    <row r="5730" spans="3:3">
      <c r="C5730" t="s">
        <v>7078</v>
      </c>
    </row>
    <row r="5731" spans="3:3">
      <c r="C5731" t="s">
        <v>7077</v>
      </c>
    </row>
    <row r="5732" spans="3:3">
      <c r="C5732" t="s">
        <v>7076</v>
      </c>
    </row>
    <row r="5733" spans="3:3">
      <c r="C5733" t="s">
        <v>7075</v>
      </c>
    </row>
    <row r="5734" spans="3:3">
      <c r="C5734" t="s">
        <v>7074</v>
      </c>
    </row>
    <row r="5735" spans="3:3">
      <c r="C5735" t="s">
        <v>7073</v>
      </c>
    </row>
    <row r="5736" spans="3:3">
      <c r="C5736" t="s">
        <v>7072</v>
      </c>
    </row>
    <row r="5737" spans="3:3">
      <c r="C5737" t="s">
        <v>7071</v>
      </c>
    </row>
    <row r="5738" spans="3:3">
      <c r="C5738" t="s">
        <v>7070</v>
      </c>
    </row>
    <row r="5739" spans="3:3">
      <c r="C5739" t="s">
        <v>7069</v>
      </c>
    </row>
    <row r="5740" spans="3:3">
      <c r="C5740" t="s">
        <v>7068</v>
      </c>
    </row>
    <row r="5741" spans="3:3">
      <c r="C5741" t="s">
        <v>7067</v>
      </c>
    </row>
    <row r="5742" spans="3:3">
      <c r="C5742" t="s">
        <v>7066</v>
      </c>
    </row>
    <row r="5743" spans="3:3">
      <c r="C5743" t="s">
        <v>7065</v>
      </c>
    </row>
    <row r="5744" spans="3:3">
      <c r="C5744" t="s">
        <v>7064</v>
      </c>
    </row>
    <row r="5745" spans="3:3">
      <c r="C5745" t="s">
        <v>7063</v>
      </c>
    </row>
    <row r="5746" spans="3:3">
      <c r="C5746" t="s">
        <v>7062</v>
      </c>
    </row>
    <row r="5747" spans="3:3">
      <c r="C5747" t="s">
        <v>7061</v>
      </c>
    </row>
    <row r="5748" spans="3:3">
      <c r="C5748" t="s">
        <v>7060</v>
      </c>
    </row>
    <row r="5749" spans="3:3">
      <c r="C5749" t="s">
        <v>7059</v>
      </c>
    </row>
    <row r="5750" spans="3:3">
      <c r="C5750" t="s">
        <v>7058</v>
      </c>
    </row>
    <row r="5751" spans="3:3">
      <c r="C5751" t="s">
        <v>7057</v>
      </c>
    </row>
    <row r="5752" spans="3:3">
      <c r="C5752" t="s">
        <v>7056</v>
      </c>
    </row>
    <row r="5753" spans="3:3">
      <c r="C5753" t="s">
        <v>7055</v>
      </c>
    </row>
    <row r="5754" spans="3:3">
      <c r="C5754" t="s">
        <v>7054</v>
      </c>
    </row>
    <row r="5755" spans="3:3">
      <c r="C5755" t="s">
        <v>7053</v>
      </c>
    </row>
    <row r="5756" spans="3:3">
      <c r="C5756" t="s">
        <v>7052</v>
      </c>
    </row>
    <row r="5757" spans="3:3">
      <c r="C5757" t="s">
        <v>7051</v>
      </c>
    </row>
    <row r="5758" spans="3:3">
      <c r="C5758" t="s">
        <v>7050</v>
      </c>
    </row>
    <row r="5759" spans="3:3">
      <c r="C5759" t="s">
        <v>7049</v>
      </c>
    </row>
    <row r="5760" spans="3:3">
      <c r="C5760" t="s">
        <v>7048</v>
      </c>
    </row>
    <row r="5761" spans="3:3">
      <c r="C5761" t="s">
        <v>7047</v>
      </c>
    </row>
    <row r="5762" spans="3:3">
      <c r="C5762" t="s">
        <v>7046</v>
      </c>
    </row>
    <row r="5763" spans="3:3">
      <c r="C5763" t="s">
        <v>7045</v>
      </c>
    </row>
    <row r="5764" spans="3:3">
      <c r="C5764" t="s">
        <v>7044</v>
      </c>
    </row>
    <row r="5765" spans="3:3">
      <c r="C5765" t="s">
        <v>7043</v>
      </c>
    </row>
    <row r="5766" spans="3:3">
      <c r="C5766" t="s">
        <v>7042</v>
      </c>
    </row>
    <row r="5767" spans="3:3">
      <c r="C5767" t="s">
        <v>7041</v>
      </c>
    </row>
    <row r="5768" spans="3:3">
      <c r="C5768" t="s">
        <v>7040</v>
      </c>
    </row>
    <row r="5769" spans="3:3">
      <c r="C5769" t="s">
        <v>7039</v>
      </c>
    </row>
    <row r="5770" spans="3:3">
      <c r="C5770" t="s">
        <v>7038</v>
      </c>
    </row>
    <row r="5771" spans="3:3">
      <c r="C5771" t="s">
        <v>7037</v>
      </c>
    </row>
    <row r="5772" spans="3:3">
      <c r="C5772" t="s">
        <v>7036</v>
      </c>
    </row>
    <row r="5773" spans="3:3">
      <c r="C5773" t="s">
        <v>7035</v>
      </c>
    </row>
    <row r="5774" spans="3:3">
      <c r="C5774" t="s">
        <v>7034</v>
      </c>
    </row>
    <row r="5775" spans="3:3">
      <c r="C5775" t="s">
        <v>7033</v>
      </c>
    </row>
    <row r="5776" spans="3:3">
      <c r="C5776" t="s">
        <v>7032</v>
      </c>
    </row>
    <row r="5777" spans="3:3">
      <c r="C5777" t="s">
        <v>7031</v>
      </c>
    </row>
    <row r="5778" spans="3:3">
      <c r="C5778" t="s">
        <v>7030</v>
      </c>
    </row>
    <row r="5779" spans="3:3">
      <c r="C5779" t="s">
        <v>7029</v>
      </c>
    </row>
    <row r="5780" spans="3:3">
      <c r="C5780" t="s">
        <v>7028</v>
      </c>
    </row>
    <row r="5781" spans="3:3">
      <c r="C5781" t="s">
        <v>7027</v>
      </c>
    </row>
    <row r="5782" spans="3:3">
      <c r="C5782" t="s">
        <v>7026</v>
      </c>
    </row>
    <row r="5783" spans="3:3">
      <c r="C5783" t="s">
        <v>7025</v>
      </c>
    </row>
    <row r="5784" spans="3:3">
      <c r="C5784" t="s">
        <v>7024</v>
      </c>
    </row>
    <row r="5785" spans="3:3">
      <c r="C5785" t="s">
        <v>7023</v>
      </c>
    </row>
    <row r="5786" spans="3:3">
      <c r="C5786" t="s">
        <v>7022</v>
      </c>
    </row>
    <row r="5787" spans="3:3">
      <c r="C5787" t="s">
        <v>7021</v>
      </c>
    </row>
    <row r="5788" spans="3:3">
      <c r="C5788" t="s">
        <v>7020</v>
      </c>
    </row>
    <row r="5789" spans="3:3">
      <c r="C5789" t="s">
        <v>7019</v>
      </c>
    </row>
    <row r="5790" spans="3:3">
      <c r="C5790" t="s">
        <v>7018</v>
      </c>
    </row>
    <row r="5791" spans="3:3">
      <c r="C5791" t="s">
        <v>7017</v>
      </c>
    </row>
    <row r="5792" spans="3:3">
      <c r="C5792" t="s">
        <v>7016</v>
      </c>
    </row>
    <row r="5793" spans="3:3">
      <c r="C5793" t="s">
        <v>7015</v>
      </c>
    </row>
    <row r="5794" spans="3:3">
      <c r="C5794" t="s">
        <v>7014</v>
      </c>
    </row>
    <row r="5795" spans="3:3">
      <c r="C5795" t="s">
        <v>7013</v>
      </c>
    </row>
    <row r="5796" spans="3:3">
      <c r="C5796" t="s">
        <v>7012</v>
      </c>
    </row>
    <row r="5797" spans="3:3">
      <c r="C5797" t="s">
        <v>7011</v>
      </c>
    </row>
    <row r="5798" spans="3:3">
      <c r="C5798" t="s">
        <v>7010</v>
      </c>
    </row>
    <row r="5799" spans="3:3">
      <c r="C5799" t="s">
        <v>7009</v>
      </c>
    </row>
    <row r="5800" spans="3:3">
      <c r="C5800" t="s">
        <v>7008</v>
      </c>
    </row>
    <row r="5801" spans="3:3">
      <c r="C5801" t="s">
        <v>7007</v>
      </c>
    </row>
    <row r="5802" spans="3:3">
      <c r="C5802" t="s">
        <v>7006</v>
      </c>
    </row>
    <row r="5803" spans="3:3">
      <c r="C5803" t="s">
        <v>7005</v>
      </c>
    </row>
    <row r="5804" spans="3:3">
      <c r="C5804" t="s">
        <v>7004</v>
      </c>
    </row>
    <row r="5805" spans="3:3">
      <c r="C5805" t="s">
        <v>7003</v>
      </c>
    </row>
    <row r="5806" spans="3:3">
      <c r="C5806" t="s">
        <v>7002</v>
      </c>
    </row>
    <row r="5807" spans="3:3">
      <c r="C5807" t="s">
        <v>7001</v>
      </c>
    </row>
    <row r="5808" spans="3:3">
      <c r="C5808" t="s">
        <v>7000</v>
      </c>
    </row>
    <row r="5809" spans="3:3">
      <c r="C5809" t="s">
        <v>6999</v>
      </c>
    </row>
    <row r="5810" spans="3:3">
      <c r="C5810" t="s">
        <v>6998</v>
      </c>
    </row>
    <row r="5811" spans="3:3">
      <c r="C5811" t="s">
        <v>6997</v>
      </c>
    </row>
    <row r="5812" spans="3:3">
      <c r="C5812" t="s">
        <v>6996</v>
      </c>
    </row>
    <row r="5813" spans="3:3">
      <c r="C5813" t="s">
        <v>6995</v>
      </c>
    </row>
    <row r="5814" spans="3:3">
      <c r="C5814" t="s">
        <v>6994</v>
      </c>
    </row>
    <row r="5815" spans="3:3">
      <c r="C5815" t="s">
        <v>6993</v>
      </c>
    </row>
    <row r="5816" spans="3:3">
      <c r="C5816" t="s">
        <v>6992</v>
      </c>
    </row>
    <row r="5817" spans="3:3">
      <c r="C5817" t="s">
        <v>6991</v>
      </c>
    </row>
    <row r="5818" spans="3:3">
      <c r="C5818" t="s">
        <v>6990</v>
      </c>
    </row>
    <row r="5819" spans="3:3">
      <c r="C5819" t="s">
        <v>6989</v>
      </c>
    </row>
    <row r="5820" spans="3:3">
      <c r="C5820" t="s">
        <v>6988</v>
      </c>
    </row>
    <row r="5821" spans="3:3">
      <c r="C5821" t="s">
        <v>6987</v>
      </c>
    </row>
    <row r="5822" spans="3:3">
      <c r="C5822" t="s">
        <v>6986</v>
      </c>
    </row>
    <row r="5823" spans="3:3">
      <c r="C5823" t="s">
        <v>6985</v>
      </c>
    </row>
    <row r="5824" spans="3:3">
      <c r="C5824" t="s">
        <v>6984</v>
      </c>
    </row>
    <row r="5825" spans="3:3">
      <c r="C5825" t="s">
        <v>6983</v>
      </c>
    </row>
    <row r="5826" spans="3:3">
      <c r="C5826" t="s">
        <v>6982</v>
      </c>
    </row>
    <row r="5827" spans="3:3">
      <c r="C5827" t="s">
        <v>6981</v>
      </c>
    </row>
    <row r="5828" spans="3:3">
      <c r="C5828" t="s">
        <v>6980</v>
      </c>
    </row>
    <row r="5829" spans="3:3">
      <c r="C5829" t="s">
        <v>6979</v>
      </c>
    </row>
    <row r="5830" spans="3:3">
      <c r="C5830" t="s">
        <v>6978</v>
      </c>
    </row>
    <row r="5831" spans="3:3">
      <c r="C5831" t="s">
        <v>6977</v>
      </c>
    </row>
    <row r="5832" spans="3:3">
      <c r="C5832" t="s">
        <v>6976</v>
      </c>
    </row>
    <row r="5833" spans="3:3">
      <c r="C5833" t="s">
        <v>6975</v>
      </c>
    </row>
    <row r="5834" spans="3:3">
      <c r="C5834" t="s">
        <v>6974</v>
      </c>
    </row>
    <row r="5835" spans="3:3">
      <c r="C5835" t="s">
        <v>6973</v>
      </c>
    </row>
    <row r="5836" spans="3:3">
      <c r="C5836" t="s">
        <v>6972</v>
      </c>
    </row>
    <row r="5837" spans="3:3">
      <c r="C5837" t="s">
        <v>6971</v>
      </c>
    </row>
    <row r="5838" spans="3:3">
      <c r="C5838" t="s">
        <v>6970</v>
      </c>
    </row>
    <row r="5839" spans="3:3">
      <c r="C5839" t="s">
        <v>6969</v>
      </c>
    </row>
    <row r="5840" spans="3:3">
      <c r="C5840" t="s">
        <v>6968</v>
      </c>
    </row>
    <row r="5841" spans="3:3">
      <c r="C5841" t="s">
        <v>6967</v>
      </c>
    </row>
    <row r="5842" spans="3:3">
      <c r="C5842" t="s">
        <v>6966</v>
      </c>
    </row>
    <row r="5843" spans="3:3">
      <c r="C5843" t="s">
        <v>6965</v>
      </c>
    </row>
    <row r="5844" spans="3:3">
      <c r="C5844" t="s">
        <v>6964</v>
      </c>
    </row>
    <row r="5845" spans="3:3">
      <c r="C5845" t="s">
        <v>6963</v>
      </c>
    </row>
    <row r="5846" spans="3:3">
      <c r="C5846" t="s">
        <v>6962</v>
      </c>
    </row>
    <row r="5847" spans="3:3">
      <c r="C5847" t="s">
        <v>6961</v>
      </c>
    </row>
    <row r="5848" spans="3:3">
      <c r="C5848" t="s">
        <v>6960</v>
      </c>
    </row>
    <row r="5849" spans="3:3">
      <c r="C5849" t="s">
        <v>6959</v>
      </c>
    </row>
    <row r="5850" spans="3:3">
      <c r="C5850" t="s">
        <v>6958</v>
      </c>
    </row>
    <row r="5851" spans="3:3">
      <c r="C5851" t="s">
        <v>6957</v>
      </c>
    </row>
    <row r="5852" spans="3:3">
      <c r="C5852" t="s">
        <v>6956</v>
      </c>
    </row>
    <row r="5853" spans="3:3">
      <c r="C5853" t="s">
        <v>6955</v>
      </c>
    </row>
    <row r="5854" spans="3:3">
      <c r="C5854" t="s">
        <v>6954</v>
      </c>
    </row>
    <row r="5855" spans="3:3">
      <c r="C5855" t="s">
        <v>6953</v>
      </c>
    </row>
    <row r="5856" spans="3:3">
      <c r="C5856" t="s">
        <v>6952</v>
      </c>
    </row>
    <row r="5857" spans="3:3">
      <c r="C5857" t="s">
        <v>6951</v>
      </c>
    </row>
    <row r="5858" spans="3:3">
      <c r="C5858" t="s">
        <v>6950</v>
      </c>
    </row>
    <row r="5859" spans="3:3">
      <c r="C5859" t="s">
        <v>6949</v>
      </c>
    </row>
    <row r="5860" spans="3:3">
      <c r="C5860" t="s">
        <v>6948</v>
      </c>
    </row>
    <row r="5861" spans="3:3">
      <c r="C5861" t="s">
        <v>6947</v>
      </c>
    </row>
    <row r="5862" spans="3:3">
      <c r="C5862" t="s">
        <v>6946</v>
      </c>
    </row>
    <row r="5863" spans="3:3">
      <c r="C5863" t="s">
        <v>6945</v>
      </c>
    </row>
    <row r="5864" spans="3:3">
      <c r="C5864" t="s">
        <v>6944</v>
      </c>
    </row>
    <row r="5865" spans="3:3">
      <c r="C5865" t="s">
        <v>6943</v>
      </c>
    </row>
    <row r="5866" spans="3:3">
      <c r="C5866" t="s">
        <v>6942</v>
      </c>
    </row>
    <row r="5867" spans="3:3">
      <c r="C5867" t="s">
        <v>6941</v>
      </c>
    </row>
    <row r="5868" spans="3:3">
      <c r="C5868" t="s">
        <v>6940</v>
      </c>
    </row>
    <row r="5869" spans="3:3">
      <c r="C5869" t="s">
        <v>6939</v>
      </c>
    </row>
    <row r="5870" spans="3:3">
      <c r="C5870" t="s">
        <v>6938</v>
      </c>
    </row>
    <row r="5871" spans="3:3">
      <c r="C5871" t="s">
        <v>6937</v>
      </c>
    </row>
    <row r="5872" spans="3:3">
      <c r="C5872" t="s">
        <v>6936</v>
      </c>
    </row>
    <row r="5873" spans="3:3">
      <c r="C5873" t="s">
        <v>6935</v>
      </c>
    </row>
    <row r="5874" spans="3:3">
      <c r="C5874" t="s">
        <v>6934</v>
      </c>
    </row>
    <row r="5875" spans="3:3">
      <c r="C5875" t="s">
        <v>6933</v>
      </c>
    </row>
    <row r="5876" spans="3:3">
      <c r="C5876" t="s">
        <v>6932</v>
      </c>
    </row>
    <row r="5877" spans="3:3">
      <c r="C5877" t="s">
        <v>6931</v>
      </c>
    </row>
    <row r="5878" spans="3:3">
      <c r="C5878" t="s">
        <v>6930</v>
      </c>
    </row>
    <row r="5879" spans="3:3">
      <c r="C5879" t="s">
        <v>6929</v>
      </c>
    </row>
    <row r="5880" spans="3:3">
      <c r="C5880" t="s">
        <v>6928</v>
      </c>
    </row>
    <row r="5881" spans="3:3">
      <c r="C5881" t="s">
        <v>6927</v>
      </c>
    </row>
    <row r="5882" spans="3:3">
      <c r="C5882" t="s">
        <v>6926</v>
      </c>
    </row>
    <row r="5883" spans="3:3">
      <c r="C5883" t="s">
        <v>6925</v>
      </c>
    </row>
    <row r="5884" spans="3:3">
      <c r="C5884" t="s">
        <v>6924</v>
      </c>
    </row>
    <row r="5885" spans="3:3">
      <c r="C5885" t="s">
        <v>6923</v>
      </c>
    </row>
    <row r="5886" spans="3:3">
      <c r="C5886" t="s">
        <v>6922</v>
      </c>
    </row>
    <row r="5887" spans="3:3">
      <c r="C5887" t="s">
        <v>6921</v>
      </c>
    </row>
    <row r="5888" spans="3:3">
      <c r="C5888" t="s">
        <v>6920</v>
      </c>
    </row>
    <row r="5889" spans="3:3">
      <c r="C5889" t="s">
        <v>6919</v>
      </c>
    </row>
    <row r="5890" spans="3:3">
      <c r="C5890" t="s">
        <v>6918</v>
      </c>
    </row>
    <row r="5891" spans="3:3">
      <c r="C5891" t="s">
        <v>6917</v>
      </c>
    </row>
    <row r="5892" spans="3:3">
      <c r="C5892" t="s">
        <v>6916</v>
      </c>
    </row>
    <row r="5893" spans="3:3">
      <c r="C5893" t="s">
        <v>6915</v>
      </c>
    </row>
    <row r="5894" spans="3:3">
      <c r="C5894" t="s">
        <v>6914</v>
      </c>
    </row>
    <row r="5895" spans="3:3">
      <c r="C5895" t="s">
        <v>6913</v>
      </c>
    </row>
    <row r="5896" spans="3:3">
      <c r="C5896" t="s">
        <v>6912</v>
      </c>
    </row>
    <row r="5897" spans="3:3">
      <c r="C5897" t="s">
        <v>6911</v>
      </c>
    </row>
    <row r="5898" spans="3:3">
      <c r="C5898" t="s">
        <v>6910</v>
      </c>
    </row>
    <row r="5899" spans="3:3">
      <c r="C5899" t="s">
        <v>6909</v>
      </c>
    </row>
    <row r="5900" spans="3:3">
      <c r="C5900" t="s">
        <v>6908</v>
      </c>
    </row>
    <row r="5901" spans="3:3">
      <c r="C5901" t="s">
        <v>6907</v>
      </c>
    </row>
    <row r="5902" spans="3:3">
      <c r="C5902" t="s">
        <v>6906</v>
      </c>
    </row>
    <row r="5903" spans="3:3">
      <c r="C5903" t="s">
        <v>6905</v>
      </c>
    </row>
    <row r="5904" spans="3:3">
      <c r="C5904" t="s">
        <v>6904</v>
      </c>
    </row>
    <row r="5905" spans="3:3">
      <c r="C5905" t="s">
        <v>6903</v>
      </c>
    </row>
    <row r="5906" spans="3:3">
      <c r="C5906" t="s">
        <v>6902</v>
      </c>
    </row>
    <row r="5907" spans="3:3">
      <c r="C5907" t="s">
        <v>6901</v>
      </c>
    </row>
    <row r="5908" spans="3:3">
      <c r="C5908" t="s">
        <v>6900</v>
      </c>
    </row>
    <row r="5909" spans="3:3">
      <c r="C5909" t="s">
        <v>6899</v>
      </c>
    </row>
    <row r="5910" spans="3:3">
      <c r="C5910" t="s">
        <v>6898</v>
      </c>
    </row>
    <row r="5911" spans="3:3">
      <c r="C5911" t="s">
        <v>6897</v>
      </c>
    </row>
    <row r="5912" spans="3:3">
      <c r="C5912" t="s">
        <v>6896</v>
      </c>
    </row>
    <row r="5913" spans="3:3">
      <c r="C5913" t="s">
        <v>6895</v>
      </c>
    </row>
    <row r="5914" spans="3:3">
      <c r="C5914" t="s">
        <v>6894</v>
      </c>
    </row>
    <row r="5915" spans="3:3">
      <c r="C5915" t="s">
        <v>6893</v>
      </c>
    </row>
    <row r="5916" spans="3:3">
      <c r="C5916" t="s">
        <v>6892</v>
      </c>
    </row>
    <row r="5917" spans="3:3">
      <c r="C5917" t="s">
        <v>6891</v>
      </c>
    </row>
    <row r="5918" spans="3:3">
      <c r="C5918" t="s">
        <v>6890</v>
      </c>
    </row>
    <row r="5919" spans="3:3">
      <c r="C5919" t="s">
        <v>6889</v>
      </c>
    </row>
    <row r="5920" spans="3:3">
      <c r="C5920" t="s">
        <v>6888</v>
      </c>
    </row>
    <row r="5921" spans="3:3">
      <c r="C5921" t="s">
        <v>6887</v>
      </c>
    </row>
    <row r="5922" spans="3:3">
      <c r="C5922" t="s">
        <v>6886</v>
      </c>
    </row>
    <row r="5923" spans="3:3">
      <c r="C5923" t="s">
        <v>6885</v>
      </c>
    </row>
    <row r="5924" spans="3:3">
      <c r="C5924" t="s">
        <v>6884</v>
      </c>
    </row>
    <row r="5925" spans="3:3">
      <c r="C5925" t="s">
        <v>6883</v>
      </c>
    </row>
    <row r="5926" spans="3:3">
      <c r="C5926" t="s">
        <v>6882</v>
      </c>
    </row>
    <row r="5927" spans="3:3">
      <c r="C5927" t="s">
        <v>6881</v>
      </c>
    </row>
    <row r="5928" spans="3:3">
      <c r="C5928" t="s">
        <v>6880</v>
      </c>
    </row>
    <row r="5929" spans="3:3">
      <c r="C5929" t="s">
        <v>6879</v>
      </c>
    </row>
    <row r="5930" spans="3:3">
      <c r="C5930" t="s">
        <v>6878</v>
      </c>
    </row>
    <row r="5931" spans="3:3">
      <c r="C5931" t="s">
        <v>6877</v>
      </c>
    </row>
    <row r="5932" spans="3:3">
      <c r="C5932" t="s">
        <v>6876</v>
      </c>
    </row>
    <row r="5933" spans="3:3">
      <c r="C5933" t="s">
        <v>49</v>
      </c>
    </row>
    <row r="5934" spans="3:3">
      <c r="C5934" t="s">
        <v>6875</v>
      </c>
    </row>
    <row r="5935" spans="3:3">
      <c r="C5935" t="s">
        <v>6874</v>
      </c>
    </row>
    <row r="5936" spans="3:3">
      <c r="C5936" t="s">
        <v>6873</v>
      </c>
    </row>
    <row r="5937" spans="3:3">
      <c r="C5937" t="s">
        <v>6872</v>
      </c>
    </row>
    <row r="5938" spans="3:3">
      <c r="C5938" t="s">
        <v>6871</v>
      </c>
    </row>
    <row r="5939" spans="3:3">
      <c r="C5939" t="s">
        <v>6870</v>
      </c>
    </row>
    <row r="5940" spans="3:3">
      <c r="C5940" t="s">
        <v>6869</v>
      </c>
    </row>
    <row r="5941" spans="3:3">
      <c r="C5941" t="s">
        <v>6868</v>
      </c>
    </row>
    <row r="5942" spans="3:3">
      <c r="C5942" t="s">
        <v>6867</v>
      </c>
    </row>
    <row r="5943" spans="3:3">
      <c r="C5943" t="s">
        <v>6866</v>
      </c>
    </row>
    <row r="5944" spans="3:3">
      <c r="C5944" t="s">
        <v>6865</v>
      </c>
    </row>
    <row r="5945" spans="3:3">
      <c r="C5945" t="s">
        <v>6864</v>
      </c>
    </row>
    <row r="5946" spans="3:3">
      <c r="C5946" t="s">
        <v>6863</v>
      </c>
    </row>
    <row r="5947" spans="3:3">
      <c r="C5947" t="s">
        <v>6862</v>
      </c>
    </row>
    <row r="5948" spans="3:3">
      <c r="C5948" t="s">
        <v>6861</v>
      </c>
    </row>
    <row r="5949" spans="3:3">
      <c r="C5949" t="s">
        <v>6860</v>
      </c>
    </row>
    <row r="5950" spans="3:3">
      <c r="C5950" t="s">
        <v>6859</v>
      </c>
    </row>
    <row r="5951" spans="3:3">
      <c r="C5951" t="s">
        <v>6858</v>
      </c>
    </row>
    <row r="5952" spans="3:3">
      <c r="C5952" t="s">
        <v>6857</v>
      </c>
    </row>
    <row r="5953" spans="3:3">
      <c r="C5953" t="s">
        <v>6856</v>
      </c>
    </row>
    <row r="5954" spans="3:3">
      <c r="C5954" t="s">
        <v>6855</v>
      </c>
    </row>
    <row r="5955" spans="3:3">
      <c r="C5955" t="s">
        <v>6854</v>
      </c>
    </row>
    <row r="5956" spans="3:3">
      <c r="C5956" t="s">
        <v>6853</v>
      </c>
    </row>
    <row r="5957" spans="3:3">
      <c r="C5957" t="s">
        <v>6852</v>
      </c>
    </row>
    <row r="5958" spans="3:3">
      <c r="C5958" t="s">
        <v>6851</v>
      </c>
    </row>
    <row r="5959" spans="3:3">
      <c r="C5959" t="s">
        <v>6850</v>
      </c>
    </row>
    <row r="5960" spans="3:3">
      <c r="C5960" t="s">
        <v>6849</v>
      </c>
    </row>
    <row r="5961" spans="3:3">
      <c r="C5961" t="s">
        <v>6848</v>
      </c>
    </row>
    <row r="5962" spans="3:3">
      <c r="C5962" t="s">
        <v>6847</v>
      </c>
    </row>
    <row r="5963" spans="3:3">
      <c r="C5963" t="s">
        <v>6846</v>
      </c>
    </row>
    <row r="5964" spans="3:3">
      <c r="C5964" t="s">
        <v>6845</v>
      </c>
    </row>
    <row r="5965" spans="3:3">
      <c r="C5965" t="s">
        <v>6844</v>
      </c>
    </row>
    <row r="5966" spans="3:3">
      <c r="C5966" t="s">
        <v>6843</v>
      </c>
    </row>
    <row r="5967" spans="3:3">
      <c r="C5967" t="s">
        <v>6842</v>
      </c>
    </row>
    <row r="5968" spans="3:3">
      <c r="C5968" t="s">
        <v>6841</v>
      </c>
    </row>
    <row r="5969" spans="3:3">
      <c r="C5969" t="s">
        <v>6840</v>
      </c>
    </row>
    <row r="5970" spans="3:3">
      <c r="C5970" t="s">
        <v>6839</v>
      </c>
    </row>
    <row r="5971" spans="3:3">
      <c r="C5971" t="s">
        <v>6838</v>
      </c>
    </row>
    <row r="5972" spans="3:3">
      <c r="C5972" t="s">
        <v>6837</v>
      </c>
    </row>
    <row r="5973" spans="3:3">
      <c r="C5973" t="s">
        <v>6836</v>
      </c>
    </row>
    <row r="5974" spans="3:3">
      <c r="C5974" t="s">
        <v>6835</v>
      </c>
    </row>
    <row r="5975" spans="3:3">
      <c r="C5975" t="s">
        <v>6834</v>
      </c>
    </row>
    <row r="5976" spans="3:3">
      <c r="C5976" t="s">
        <v>6833</v>
      </c>
    </row>
    <row r="5977" spans="3:3">
      <c r="C5977" t="s">
        <v>6832</v>
      </c>
    </row>
    <row r="5978" spans="3:3">
      <c r="C5978" t="s">
        <v>6831</v>
      </c>
    </row>
    <row r="5979" spans="3:3">
      <c r="C5979" t="s">
        <v>6830</v>
      </c>
    </row>
    <row r="5980" spans="3:3">
      <c r="C5980" t="s">
        <v>6829</v>
      </c>
    </row>
    <row r="5981" spans="3:3">
      <c r="C5981" t="s">
        <v>6828</v>
      </c>
    </row>
    <row r="5982" spans="3:3">
      <c r="C5982" t="s">
        <v>6827</v>
      </c>
    </row>
    <row r="5983" spans="3:3">
      <c r="C5983" t="s">
        <v>6826</v>
      </c>
    </row>
    <row r="5984" spans="3:3">
      <c r="C5984" t="s">
        <v>6825</v>
      </c>
    </row>
    <row r="5985" spans="3:3">
      <c r="C5985" t="s">
        <v>6824</v>
      </c>
    </row>
    <row r="5986" spans="3:3">
      <c r="C5986" t="s">
        <v>6823</v>
      </c>
    </row>
    <row r="5987" spans="3:3">
      <c r="C5987" t="s">
        <v>6822</v>
      </c>
    </row>
    <row r="5988" spans="3:3">
      <c r="C5988" t="s">
        <v>6821</v>
      </c>
    </row>
    <row r="5989" spans="3:3">
      <c r="C5989" t="s">
        <v>6820</v>
      </c>
    </row>
    <row r="5990" spans="3:3">
      <c r="C5990" t="s">
        <v>6819</v>
      </c>
    </row>
    <row r="5991" spans="3:3">
      <c r="C5991" t="s">
        <v>6818</v>
      </c>
    </row>
    <row r="5992" spans="3:3">
      <c r="C5992" t="s">
        <v>6817</v>
      </c>
    </row>
    <row r="5993" spans="3:3">
      <c r="C5993" t="s">
        <v>6816</v>
      </c>
    </row>
    <row r="5994" spans="3:3">
      <c r="C5994" t="s">
        <v>6815</v>
      </c>
    </row>
    <row r="5995" spans="3:3">
      <c r="C5995" t="s">
        <v>65</v>
      </c>
    </row>
    <row r="5996" spans="3:3">
      <c r="C5996" t="s">
        <v>6814</v>
      </c>
    </row>
    <row r="5997" spans="3:3">
      <c r="C5997" t="s">
        <v>6813</v>
      </c>
    </row>
    <row r="5998" spans="3:3">
      <c r="C5998" t="s">
        <v>6812</v>
      </c>
    </row>
    <row r="5999" spans="3:3">
      <c r="C5999" t="s">
        <v>6811</v>
      </c>
    </row>
    <row r="6000" spans="3:3">
      <c r="C6000" t="s">
        <v>6810</v>
      </c>
    </row>
    <row r="6001" spans="3:3">
      <c r="C6001" t="s">
        <v>6809</v>
      </c>
    </row>
    <row r="6002" spans="3:3">
      <c r="C6002" t="s">
        <v>6808</v>
      </c>
    </row>
    <row r="6003" spans="3:3">
      <c r="C6003" t="s">
        <v>86</v>
      </c>
    </row>
    <row r="6004" spans="3:3">
      <c r="C6004" t="s">
        <v>6807</v>
      </c>
    </row>
    <row r="6005" spans="3:3">
      <c r="C6005" t="s">
        <v>6806</v>
      </c>
    </row>
    <row r="6006" spans="3:3">
      <c r="C6006" t="s">
        <v>6805</v>
      </c>
    </row>
    <row r="6007" spans="3:3">
      <c r="C6007" t="s">
        <v>6804</v>
      </c>
    </row>
    <row r="6008" spans="3:3">
      <c r="C6008" t="s">
        <v>6803</v>
      </c>
    </row>
    <row r="6009" spans="3:3">
      <c r="C6009" t="s">
        <v>6802</v>
      </c>
    </row>
    <row r="6010" spans="3:3">
      <c r="C6010" t="s">
        <v>6801</v>
      </c>
    </row>
    <row r="6011" spans="3:3">
      <c r="C6011" t="s">
        <v>6800</v>
      </c>
    </row>
    <row r="6012" spans="3:3">
      <c r="C6012" t="s">
        <v>6799</v>
      </c>
    </row>
    <row r="6013" spans="3:3">
      <c r="C6013" t="s">
        <v>6798</v>
      </c>
    </row>
    <row r="6014" spans="3:3">
      <c r="C6014" t="s">
        <v>6797</v>
      </c>
    </row>
    <row r="6015" spans="3:3">
      <c r="C6015" t="s">
        <v>6796</v>
      </c>
    </row>
    <row r="6016" spans="3:3">
      <c r="C6016" t="s">
        <v>6795</v>
      </c>
    </row>
    <row r="6017" spans="3:3">
      <c r="C6017" t="s">
        <v>6794</v>
      </c>
    </row>
    <row r="6018" spans="3:3">
      <c r="C6018" t="s">
        <v>6793</v>
      </c>
    </row>
    <row r="6019" spans="3:3">
      <c r="C6019" t="s">
        <v>6792</v>
      </c>
    </row>
    <row r="6020" spans="3:3">
      <c r="C6020" t="s">
        <v>6791</v>
      </c>
    </row>
    <row r="6021" spans="3:3">
      <c r="C6021" t="s">
        <v>6790</v>
      </c>
    </row>
    <row r="6022" spans="3:3">
      <c r="C6022" t="s">
        <v>6789</v>
      </c>
    </row>
    <row r="6023" spans="3:3">
      <c r="C6023" t="s">
        <v>6788</v>
      </c>
    </row>
    <row r="6024" spans="3:3">
      <c r="C6024" t="s">
        <v>6787</v>
      </c>
    </row>
    <row r="6025" spans="3:3">
      <c r="C6025" t="s">
        <v>6786</v>
      </c>
    </row>
    <row r="6026" spans="3:3">
      <c r="C6026" t="s">
        <v>6785</v>
      </c>
    </row>
    <row r="6027" spans="3:3">
      <c r="C6027" t="s">
        <v>6784</v>
      </c>
    </row>
    <row r="6028" spans="3:3">
      <c r="C6028" t="s">
        <v>6783</v>
      </c>
    </row>
    <row r="6029" spans="3:3">
      <c r="C6029" t="s">
        <v>6782</v>
      </c>
    </row>
    <row r="6030" spans="3:3">
      <c r="C6030" t="s">
        <v>6781</v>
      </c>
    </row>
    <row r="6031" spans="3:3">
      <c r="C6031" t="s">
        <v>6780</v>
      </c>
    </row>
    <row r="6032" spans="3:3">
      <c r="C6032" t="s">
        <v>6779</v>
      </c>
    </row>
    <row r="6033" spans="3:3">
      <c r="C6033" t="s">
        <v>6778</v>
      </c>
    </row>
    <row r="6034" spans="3:3">
      <c r="C6034" t="s">
        <v>6777</v>
      </c>
    </row>
    <row r="6035" spans="3:3">
      <c r="C6035" t="s">
        <v>6776</v>
      </c>
    </row>
    <row r="6036" spans="3:3">
      <c r="C6036" t="s">
        <v>6775</v>
      </c>
    </row>
    <row r="6037" spans="3:3">
      <c r="C6037" t="s">
        <v>6774</v>
      </c>
    </row>
    <row r="6038" spans="3:3">
      <c r="C6038" t="s">
        <v>6773</v>
      </c>
    </row>
    <row r="6039" spans="3:3">
      <c r="C6039" t="s">
        <v>6772</v>
      </c>
    </row>
    <row r="6040" spans="3:3">
      <c r="C6040" t="s">
        <v>6771</v>
      </c>
    </row>
    <row r="6041" spans="3:3">
      <c r="C6041" t="s">
        <v>6770</v>
      </c>
    </row>
    <row r="6042" spans="3:3">
      <c r="C6042" t="s">
        <v>6769</v>
      </c>
    </row>
    <row r="6043" spans="3:3">
      <c r="C6043" t="s">
        <v>6768</v>
      </c>
    </row>
    <row r="6044" spans="3:3">
      <c r="C6044" t="s">
        <v>6767</v>
      </c>
    </row>
    <row r="6045" spans="3:3">
      <c r="C6045" t="s">
        <v>6766</v>
      </c>
    </row>
    <row r="6046" spans="3:3">
      <c r="C6046" t="s">
        <v>6765</v>
      </c>
    </row>
    <row r="6047" spans="3:3">
      <c r="C6047" t="s">
        <v>6764</v>
      </c>
    </row>
    <row r="6048" spans="3:3">
      <c r="C6048" t="s">
        <v>6763</v>
      </c>
    </row>
    <row r="6049" spans="3:3">
      <c r="C6049" t="s">
        <v>6762</v>
      </c>
    </row>
    <row r="6050" spans="3:3">
      <c r="C6050" t="s">
        <v>6761</v>
      </c>
    </row>
    <row r="6051" spans="3:3">
      <c r="C6051" t="s">
        <v>6760</v>
      </c>
    </row>
    <row r="6052" spans="3:3">
      <c r="C6052" t="s">
        <v>6759</v>
      </c>
    </row>
    <row r="6053" spans="3:3">
      <c r="C6053" t="s">
        <v>6758</v>
      </c>
    </row>
    <row r="6054" spans="3:3">
      <c r="C6054" t="s">
        <v>6757</v>
      </c>
    </row>
    <row r="6055" spans="3:3">
      <c r="C6055" t="s">
        <v>6756</v>
      </c>
    </row>
    <row r="6056" spans="3:3">
      <c r="C6056" t="s">
        <v>6755</v>
      </c>
    </row>
    <row r="6057" spans="3:3">
      <c r="C6057" t="s">
        <v>6754</v>
      </c>
    </row>
    <row r="6058" spans="3:3">
      <c r="C6058" t="s">
        <v>6753</v>
      </c>
    </row>
    <row r="6059" spans="3:3">
      <c r="C6059" t="s">
        <v>6752</v>
      </c>
    </row>
    <row r="6060" spans="3:3">
      <c r="C6060" t="s">
        <v>6751</v>
      </c>
    </row>
    <row r="6061" spans="3:3">
      <c r="C6061" t="s">
        <v>6750</v>
      </c>
    </row>
    <row r="6062" spans="3:3">
      <c r="C6062" t="s">
        <v>6749</v>
      </c>
    </row>
    <row r="6063" spans="3:3">
      <c r="C6063" t="s">
        <v>6748</v>
      </c>
    </row>
    <row r="6064" spans="3:3">
      <c r="C6064" t="s">
        <v>6747</v>
      </c>
    </row>
    <row r="6065" spans="3:3">
      <c r="C6065" t="s">
        <v>6746</v>
      </c>
    </row>
    <row r="6066" spans="3:3">
      <c r="C6066" t="s">
        <v>6745</v>
      </c>
    </row>
    <row r="6067" spans="3:3">
      <c r="C6067" t="s">
        <v>6744</v>
      </c>
    </row>
    <row r="6068" spans="3:3">
      <c r="C6068" t="s">
        <v>6743</v>
      </c>
    </row>
    <row r="6069" spans="3:3">
      <c r="C6069" t="s">
        <v>6742</v>
      </c>
    </row>
    <row r="6070" spans="3:3">
      <c r="C6070" t="s">
        <v>6741</v>
      </c>
    </row>
    <row r="6071" spans="3:3">
      <c r="C6071" t="s">
        <v>6740</v>
      </c>
    </row>
    <row r="6072" spans="3:3">
      <c r="C6072" t="s">
        <v>6739</v>
      </c>
    </row>
    <row r="6073" spans="3:3">
      <c r="C6073" t="s">
        <v>6738</v>
      </c>
    </row>
    <row r="6074" spans="3:3">
      <c r="C6074" t="s">
        <v>6737</v>
      </c>
    </row>
    <row r="6075" spans="3:3">
      <c r="C6075" t="s">
        <v>6736</v>
      </c>
    </row>
    <row r="6076" spans="3:3">
      <c r="C6076" t="s">
        <v>6735</v>
      </c>
    </row>
    <row r="6077" spans="3:3">
      <c r="C6077" t="s">
        <v>6734</v>
      </c>
    </row>
    <row r="6078" spans="3:3">
      <c r="C6078" t="s">
        <v>6733</v>
      </c>
    </row>
    <row r="6079" spans="3:3">
      <c r="C6079" t="s">
        <v>6732</v>
      </c>
    </row>
    <row r="6080" spans="3:3">
      <c r="C6080" t="s">
        <v>6731</v>
      </c>
    </row>
    <row r="6081" spans="3:3">
      <c r="C6081" t="s">
        <v>6730</v>
      </c>
    </row>
    <row r="6082" spans="3:3">
      <c r="C6082" t="s">
        <v>6729</v>
      </c>
    </row>
    <row r="6083" spans="3:3">
      <c r="C6083" t="s">
        <v>6728</v>
      </c>
    </row>
    <row r="6084" spans="3:3">
      <c r="C6084" t="s">
        <v>6727</v>
      </c>
    </row>
    <row r="6085" spans="3:3">
      <c r="C6085" t="s">
        <v>6726</v>
      </c>
    </row>
    <row r="6086" spans="3:3">
      <c r="C6086" t="s">
        <v>6725</v>
      </c>
    </row>
    <row r="6087" spans="3:3">
      <c r="C6087" t="s">
        <v>6724</v>
      </c>
    </row>
    <row r="6088" spans="3:3">
      <c r="C6088" t="s">
        <v>6723</v>
      </c>
    </row>
    <row r="6089" spans="3:3">
      <c r="C6089" t="s">
        <v>6722</v>
      </c>
    </row>
    <row r="6090" spans="3:3">
      <c r="C6090" t="s">
        <v>84</v>
      </c>
    </row>
    <row r="6091" spans="3:3">
      <c r="C6091" t="s">
        <v>6721</v>
      </c>
    </row>
    <row r="6092" spans="3:3">
      <c r="C6092" t="s">
        <v>6720</v>
      </c>
    </row>
    <row r="6093" spans="3:3">
      <c r="C6093" t="s">
        <v>6719</v>
      </c>
    </row>
    <row r="6094" spans="3:3">
      <c r="C6094" t="s">
        <v>6718</v>
      </c>
    </row>
    <row r="6095" spans="3:3">
      <c r="C6095" t="s">
        <v>6717</v>
      </c>
    </row>
    <row r="6096" spans="3:3">
      <c r="C6096" t="s">
        <v>6716</v>
      </c>
    </row>
    <row r="6097" spans="3:3">
      <c r="C6097" t="s">
        <v>6715</v>
      </c>
    </row>
    <row r="6098" spans="3:3">
      <c r="C6098" t="s">
        <v>6714</v>
      </c>
    </row>
    <row r="6099" spans="3:3">
      <c r="C6099" t="s">
        <v>6713</v>
      </c>
    </row>
    <row r="6100" spans="3:3">
      <c r="C6100" t="s">
        <v>6712</v>
      </c>
    </row>
    <row r="6101" spans="3:3">
      <c r="C6101" t="s">
        <v>6711</v>
      </c>
    </row>
    <row r="6102" spans="3:3">
      <c r="C6102" t="s">
        <v>6710</v>
      </c>
    </row>
    <row r="6103" spans="3:3">
      <c r="C6103" t="s">
        <v>6709</v>
      </c>
    </row>
    <row r="6104" spans="3:3">
      <c r="C6104" t="s">
        <v>6708</v>
      </c>
    </row>
    <row r="6105" spans="3:3">
      <c r="C6105" t="s">
        <v>6707</v>
      </c>
    </row>
    <row r="6106" spans="3:3">
      <c r="C6106" t="s">
        <v>6706</v>
      </c>
    </row>
    <row r="6107" spans="3:3">
      <c r="C6107" t="s">
        <v>6705</v>
      </c>
    </row>
    <row r="6108" spans="3:3">
      <c r="C6108" t="s">
        <v>6704</v>
      </c>
    </row>
    <row r="6109" spans="3:3">
      <c r="C6109" t="s">
        <v>6703</v>
      </c>
    </row>
    <row r="6110" spans="3:3">
      <c r="C6110" t="s">
        <v>6702</v>
      </c>
    </row>
    <row r="6111" spans="3:3">
      <c r="C6111" t="s">
        <v>6701</v>
      </c>
    </row>
    <row r="6112" spans="3:3">
      <c r="C6112" t="s">
        <v>6700</v>
      </c>
    </row>
    <row r="6113" spans="3:3">
      <c r="C6113" t="s">
        <v>6699</v>
      </c>
    </row>
    <row r="6114" spans="3:3">
      <c r="C6114" t="s">
        <v>6698</v>
      </c>
    </row>
    <row r="6115" spans="3:3">
      <c r="C6115" t="s">
        <v>6697</v>
      </c>
    </row>
    <row r="6116" spans="3:3">
      <c r="C6116" t="s">
        <v>6696</v>
      </c>
    </row>
    <row r="6117" spans="3:3">
      <c r="C6117" t="s">
        <v>6695</v>
      </c>
    </row>
    <row r="6118" spans="3:3">
      <c r="C6118" t="s">
        <v>6694</v>
      </c>
    </row>
    <row r="6119" spans="3:3">
      <c r="C6119" t="s">
        <v>6693</v>
      </c>
    </row>
    <row r="6120" spans="3:3">
      <c r="C6120" t="s">
        <v>6692</v>
      </c>
    </row>
    <row r="6121" spans="3:3">
      <c r="C6121" t="s">
        <v>6691</v>
      </c>
    </row>
    <row r="6122" spans="3:3">
      <c r="C6122" t="s">
        <v>6690</v>
      </c>
    </row>
    <row r="6123" spans="3:3">
      <c r="C6123" t="s">
        <v>6689</v>
      </c>
    </row>
    <row r="6124" spans="3:3">
      <c r="C6124" t="s">
        <v>6688</v>
      </c>
    </row>
    <row r="6125" spans="3:3">
      <c r="C6125" t="s">
        <v>6687</v>
      </c>
    </row>
    <row r="6126" spans="3:3">
      <c r="C6126" t="s">
        <v>6686</v>
      </c>
    </row>
    <row r="6127" spans="3:3">
      <c r="C6127" t="s">
        <v>6685</v>
      </c>
    </row>
    <row r="6128" spans="3:3">
      <c r="C6128" t="s">
        <v>6684</v>
      </c>
    </row>
    <row r="6129" spans="3:3">
      <c r="C6129" t="s">
        <v>6683</v>
      </c>
    </row>
    <row r="6130" spans="3:3">
      <c r="C6130" t="s">
        <v>6682</v>
      </c>
    </row>
    <row r="6131" spans="3:3">
      <c r="C6131" t="s">
        <v>6681</v>
      </c>
    </row>
    <row r="6132" spans="3:3">
      <c r="C6132" t="s">
        <v>6680</v>
      </c>
    </row>
    <row r="6133" spans="3:3">
      <c r="C6133" t="s">
        <v>6679</v>
      </c>
    </row>
    <row r="6134" spans="3:3">
      <c r="C6134" t="s">
        <v>6678</v>
      </c>
    </row>
    <row r="6135" spans="3:3">
      <c r="C6135" t="s">
        <v>6677</v>
      </c>
    </row>
    <row r="6136" spans="3:3">
      <c r="C6136" t="s">
        <v>6676</v>
      </c>
    </row>
    <row r="6137" spans="3:3">
      <c r="C6137" t="s">
        <v>6675</v>
      </c>
    </row>
    <row r="6138" spans="3:3">
      <c r="C6138" t="s">
        <v>6674</v>
      </c>
    </row>
    <row r="6139" spans="3:3">
      <c r="C6139" t="s">
        <v>6673</v>
      </c>
    </row>
    <row r="6140" spans="3:3">
      <c r="C6140" t="s">
        <v>6672</v>
      </c>
    </row>
    <row r="6141" spans="3:3">
      <c r="C6141" t="s">
        <v>6671</v>
      </c>
    </row>
    <row r="6142" spans="3:3">
      <c r="C6142" t="s">
        <v>6670</v>
      </c>
    </row>
    <row r="6143" spans="3:3">
      <c r="C6143" t="s">
        <v>6669</v>
      </c>
    </row>
    <row r="6144" spans="3:3">
      <c r="C6144" t="s">
        <v>6668</v>
      </c>
    </row>
    <row r="6145" spans="3:3">
      <c r="C6145" t="s">
        <v>6667</v>
      </c>
    </row>
    <row r="6146" spans="3:3">
      <c r="C6146" t="s">
        <v>6666</v>
      </c>
    </row>
    <row r="6147" spans="3:3">
      <c r="C6147" t="s">
        <v>6665</v>
      </c>
    </row>
    <row r="6148" spans="3:3">
      <c r="C6148" t="s">
        <v>6664</v>
      </c>
    </row>
    <row r="6149" spans="3:3">
      <c r="C6149" t="s">
        <v>6663</v>
      </c>
    </row>
    <row r="6150" spans="3:3">
      <c r="C6150" t="s">
        <v>6662</v>
      </c>
    </row>
    <row r="6151" spans="3:3">
      <c r="C6151" t="s">
        <v>6661</v>
      </c>
    </row>
    <row r="6152" spans="3:3">
      <c r="C6152" t="s">
        <v>6660</v>
      </c>
    </row>
    <row r="6153" spans="3:3">
      <c r="C6153" t="s">
        <v>6659</v>
      </c>
    </row>
    <row r="6154" spans="3:3">
      <c r="C6154" t="s">
        <v>6658</v>
      </c>
    </row>
    <row r="6155" spans="3:3">
      <c r="C6155" t="s">
        <v>6657</v>
      </c>
    </row>
    <row r="6156" spans="3:3">
      <c r="C6156" t="s">
        <v>6656</v>
      </c>
    </row>
    <row r="6157" spans="3:3">
      <c r="C6157" t="s">
        <v>6655</v>
      </c>
    </row>
    <row r="6158" spans="3:3">
      <c r="C6158" t="s">
        <v>6654</v>
      </c>
    </row>
    <row r="6159" spans="3:3">
      <c r="C6159" t="s">
        <v>6653</v>
      </c>
    </row>
    <row r="6160" spans="3:3">
      <c r="C6160" t="s">
        <v>6652</v>
      </c>
    </row>
    <row r="6161" spans="3:3">
      <c r="C6161" t="s">
        <v>6651</v>
      </c>
    </row>
    <row r="6162" spans="3:3">
      <c r="C6162" t="s">
        <v>6650</v>
      </c>
    </row>
    <row r="6163" spans="3:3">
      <c r="C6163" t="s">
        <v>6649</v>
      </c>
    </row>
    <row r="6164" spans="3:3">
      <c r="C6164" t="s">
        <v>6648</v>
      </c>
    </row>
    <row r="6165" spans="3:3">
      <c r="C6165" t="s">
        <v>6647</v>
      </c>
    </row>
    <row r="6166" spans="3:3">
      <c r="C6166" t="s">
        <v>6646</v>
      </c>
    </row>
    <row r="6167" spans="3:3">
      <c r="C6167" t="s">
        <v>6645</v>
      </c>
    </row>
    <row r="6168" spans="3:3">
      <c r="C6168" t="s">
        <v>6644</v>
      </c>
    </row>
    <row r="6169" spans="3:3">
      <c r="C6169" t="s">
        <v>6643</v>
      </c>
    </row>
    <row r="6170" spans="3:3">
      <c r="C6170" t="s">
        <v>6642</v>
      </c>
    </row>
    <row r="6171" spans="3:3">
      <c r="C6171" t="s">
        <v>6641</v>
      </c>
    </row>
    <row r="6172" spans="3:3">
      <c r="C6172" t="s">
        <v>6640</v>
      </c>
    </row>
    <row r="6173" spans="3:3">
      <c r="C6173" t="s">
        <v>6639</v>
      </c>
    </row>
    <row r="6174" spans="3:3">
      <c r="C6174" t="s">
        <v>6638</v>
      </c>
    </row>
    <row r="6175" spans="3:3">
      <c r="C6175" t="s">
        <v>6637</v>
      </c>
    </row>
    <row r="6176" spans="3:3">
      <c r="C6176" t="s">
        <v>6636</v>
      </c>
    </row>
    <row r="6177" spans="3:3">
      <c r="C6177" t="s">
        <v>6635</v>
      </c>
    </row>
    <row r="6178" spans="3:3">
      <c r="C6178" t="s">
        <v>6634</v>
      </c>
    </row>
    <row r="6179" spans="3:3">
      <c r="C6179" t="s">
        <v>6633</v>
      </c>
    </row>
    <row r="6180" spans="3:3">
      <c r="C6180" t="s">
        <v>6632</v>
      </c>
    </row>
    <row r="6181" spans="3:3">
      <c r="C6181" t="s">
        <v>6631</v>
      </c>
    </row>
    <row r="6182" spans="3:3">
      <c r="C6182" t="s">
        <v>6630</v>
      </c>
    </row>
    <row r="6183" spans="3:3">
      <c r="C6183" t="s">
        <v>6629</v>
      </c>
    </row>
    <row r="6184" spans="3:3">
      <c r="C6184" t="s">
        <v>6628</v>
      </c>
    </row>
    <row r="6185" spans="3:3">
      <c r="C6185" t="s">
        <v>6627</v>
      </c>
    </row>
    <row r="6186" spans="3:3">
      <c r="C6186" t="s">
        <v>6626</v>
      </c>
    </row>
    <row r="6187" spans="3:3">
      <c r="C6187" t="s">
        <v>6625</v>
      </c>
    </row>
    <row r="6188" spans="3:3">
      <c r="C6188" t="s">
        <v>6624</v>
      </c>
    </row>
    <row r="6189" spans="3:3">
      <c r="C6189" t="s">
        <v>6623</v>
      </c>
    </row>
    <row r="6190" spans="3:3">
      <c r="C6190" t="s">
        <v>6622</v>
      </c>
    </row>
    <row r="6191" spans="3:3">
      <c r="C6191" t="s">
        <v>6621</v>
      </c>
    </row>
    <row r="6192" spans="3:3">
      <c r="C6192" t="s">
        <v>6620</v>
      </c>
    </row>
    <row r="6193" spans="3:3">
      <c r="C6193" t="s">
        <v>6619</v>
      </c>
    </row>
    <row r="6194" spans="3:3">
      <c r="C6194" t="s">
        <v>6618</v>
      </c>
    </row>
    <row r="6195" spans="3:3">
      <c r="C6195" t="s">
        <v>6617</v>
      </c>
    </row>
    <row r="6196" spans="3:3">
      <c r="C6196" t="s">
        <v>6616</v>
      </c>
    </row>
    <row r="6197" spans="3:3">
      <c r="C6197" t="s">
        <v>6615</v>
      </c>
    </row>
    <row r="6198" spans="3:3">
      <c r="C6198" t="s">
        <v>6614</v>
      </c>
    </row>
    <row r="6199" spans="3:3">
      <c r="C6199" t="s">
        <v>6613</v>
      </c>
    </row>
    <row r="6200" spans="3:3">
      <c r="C6200" t="s">
        <v>6612</v>
      </c>
    </row>
    <row r="6201" spans="3:3">
      <c r="C6201" t="s">
        <v>6611</v>
      </c>
    </row>
    <row r="6202" spans="3:3">
      <c r="C6202" t="s">
        <v>6610</v>
      </c>
    </row>
    <row r="6203" spans="3:3">
      <c r="C6203" t="s">
        <v>6609</v>
      </c>
    </row>
    <row r="6204" spans="3:3">
      <c r="C6204" t="s">
        <v>6608</v>
      </c>
    </row>
    <row r="6205" spans="3:3">
      <c r="C6205" t="s">
        <v>6607</v>
      </c>
    </row>
    <row r="6206" spans="3:3">
      <c r="C6206" t="s">
        <v>6606</v>
      </c>
    </row>
    <row r="6207" spans="3:3">
      <c r="C6207" t="s">
        <v>6605</v>
      </c>
    </row>
    <row r="6208" spans="3:3">
      <c r="C6208" t="s">
        <v>6604</v>
      </c>
    </row>
    <row r="6209" spans="3:3">
      <c r="C6209" t="s">
        <v>6603</v>
      </c>
    </row>
    <row r="6210" spans="3:3">
      <c r="C6210" t="s">
        <v>6602</v>
      </c>
    </row>
    <row r="6211" spans="3:3">
      <c r="C6211" t="s">
        <v>6601</v>
      </c>
    </row>
    <row r="6212" spans="3:3">
      <c r="C6212" t="s">
        <v>6600</v>
      </c>
    </row>
    <row r="6213" spans="3:3">
      <c r="C6213" t="s">
        <v>6599</v>
      </c>
    </row>
    <row r="6214" spans="3:3">
      <c r="C6214" t="s">
        <v>6598</v>
      </c>
    </row>
    <row r="6215" spans="3:3">
      <c r="C6215" t="s">
        <v>6597</v>
      </c>
    </row>
    <row r="6216" spans="3:3">
      <c r="C6216" t="s">
        <v>6596</v>
      </c>
    </row>
    <row r="6217" spans="3:3">
      <c r="C6217" t="s">
        <v>6595</v>
      </c>
    </row>
    <row r="6218" spans="3:3">
      <c r="C6218" t="s">
        <v>6594</v>
      </c>
    </row>
    <row r="6219" spans="3:3">
      <c r="C6219" t="s">
        <v>6593</v>
      </c>
    </row>
    <row r="6220" spans="3:3">
      <c r="C6220" t="s">
        <v>6592</v>
      </c>
    </row>
    <row r="6221" spans="3:3">
      <c r="C6221" t="s">
        <v>6591</v>
      </c>
    </row>
    <row r="6222" spans="3:3">
      <c r="C6222" t="s">
        <v>6590</v>
      </c>
    </row>
    <row r="6223" spans="3:3">
      <c r="C6223" t="s">
        <v>6589</v>
      </c>
    </row>
    <row r="6224" spans="3:3">
      <c r="C6224" t="s">
        <v>6588</v>
      </c>
    </row>
    <row r="6225" spans="3:3">
      <c r="C6225" t="s">
        <v>6587</v>
      </c>
    </row>
    <row r="6226" spans="3:3">
      <c r="C6226" t="s">
        <v>6586</v>
      </c>
    </row>
    <row r="6227" spans="3:3">
      <c r="C6227" t="s">
        <v>6585</v>
      </c>
    </row>
    <row r="6228" spans="3:3">
      <c r="C6228" t="s">
        <v>6584</v>
      </c>
    </row>
    <row r="6229" spans="3:3">
      <c r="C6229" t="s">
        <v>6583</v>
      </c>
    </row>
    <row r="6230" spans="3:3">
      <c r="C6230" t="s">
        <v>6582</v>
      </c>
    </row>
    <row r="6231" spans="3:3">
      <c r="C6231" t="s">
        <v>6581</v>
      </c>
    </row>
    <row r="6232" spans="3:3">
      <c r="C6232" t="s">
        <v>6580</v>
      </c>
    </row>
    <row r="6233" spans="3:3">
      <c r="C6233" t="s">
        <v>6579</v>
      </c>
    </row>
    <row r="6234" spans="3:3">
      <c r="C6234" t="s">
        <v>6578</v>
      </c>
    </row>
    <row r="6235" spans="3:3">
      <c r="C6235" t="s">
        <v>6577</v>
      </c>
    </row>
    <row r="6236" spans="3:3">
      <c r="C6236" t="s">
        <v>6576</v>
      </c>
    </row>
    <row r="6237" spans="3:3">
      <c r="C6237" t="s">
        <v>6575</v>
      </c>
    </row>
    <row r="6238" spans="3:3">
      <c r="C6238" t="s">
        <v>6574</v>
      </c>
    </row>
    <row r="6239" spans="3:3">
      <c r="C6239" t="s">
        <v>6573</v>
      </c>
    </row>
    <row r="6240" spans="3:3">
      <c r="C6240" t="s">
        <v>6572</v>
      </c>
    </row>
    <row r="6241" spans="3:3">
      <c r="C6241" t="s">
        <v>6571</v>
      </c>
    </row>
    <row r="6242" spans="3:3">
      <c r="C6242" t="s">
        <v>6570</v>
      </c>
    </row>
    <row r="6243" spans="3:3">
      <c r="C6243" t="s">
        <v>6569</v>
      </c>
    </row>
    <row r="6244" spans="3:3">
      <c r="C6244" t="s">
        <v>6568</v>
      </c>
    </row>
    <row r="6245" spans="3:3">
      <c r="C6245" t="s">
        <v>6567</v>
      </c>
    </row>
    <row r="6246" spans="3:3">
      <c r="C6246" t="s">
        <v>6566</v>
      </c>
    </row>
    <row r="6247" spans="3:3">
      <c r="C6247" t="s">
        <v>6565</v>
      </c>
    </row>
    <row r="6248" spans="3:3">
      <c r="C6248" t="s">
        <v>6564</v>
      </c>
    </row>
    <row r="6249" spans="3:3">
      <c r="C6249" t="s">
        <v>6563</v>
      </c>
    </row>
    <row r="6250" spans="3:3">
      <c r="C6250" t="s">
        <v>6562</v>
      </c>
    </row>
    <row r="6251" spans="3:3">
      <c r="C6251" t="s">
        <v>6561</v>
      </c>
    </row>
    <row r="6252" spans="3:3">
      <c r="C6252" t="s">
        <v>6560</v>
      </c>
    </row>
    <row r="6253" spans="3:3">
      <c r="C6253" t="s">
        <v>6559</v>
      </c>
    </row>
    <row r="6254" spans="3:3">
      <c r="C6254" t="s">
        <v>6558</v>
      </c>
    </row>
    <row r="6255" spans="3:3">
      <c r="C6255" t="s">
        <v>6557</v>
      </c>
    </row>
    <row r="6256" spans="3:3">
      <c r="C6256" t="s">
        <v>6556</v>
      </c>
    </row>
    <row r="6257" spans="3:3">
      <c r="C6257" t="s">
        <v>6555</v>
      </c>
    </row>
    <row r="6258" spans="3:3">
      <c r="C6258" t="s">
        <v>6554</v>
      </c>
    </row>
    <row r="6259" spans="3:3">
      <c r="C6259" t="s">
        <v>6553</v>
      </c>
    </row>
    <row r="6260" spans="3:3">
      <c r="C6260" t="s">
        <v>6552</v>
      </c>
    </row>
    <row r="6261" spans="3:3">
      <c r="C6261" t="s">
        <v>6551</v>
      </c>
    </row>
    <row r="6262" spans="3:3">
      <c r="C6262" t="s">
        <v>6550</v>
      </c>
    </row>
    <row r="6263" spans="3:3">
      <c r="C6263" t="s">
        <v>6549</v>
      </c>
    </row>
    <row r="6264" spans="3:3">
      <c r="C6264" t="s">
        <v>6548</v>
      </c>
    </row>
    <row r="6265" spans="3:3">
      <c r="C6265" t="s">
        <v>6547</v>
      </c>
    </row>
    <row r="6266" spans="3:3">
      <c r="C6266" t="s">
        <v>6546</v>
      </c>
    </row>
    <row r="6267" spans="3:3">
      <c r="C6267" t="s">
        <v>6545</v>
      </c>
    </row>
    <row r="6268" spans="3:3">
      <c r="C6268" t="s">
        <v>6544</v>
      </c>
    </row>
    <row r="6269" spans="3:3">
      <c r="C6269" t="s">
        <v>6543</v>
      </c>
    </row>
    <row r="6270" spans="3:3">
      <c r="C6270" t="s">
        <v>6542</v>
      </c>
    </row>
    <row r="6271" spans="3:3">
      <c r="C6271" t="s">
        <v>6541</v>
      </c>
    </row>
    <row r="6272" spans="3:3">
      <c r="C6272" t="s">
        <v>6540</v>
      </c>
    </row>
    <row r="6273" spans="3:3">
      <c r="C6273" t="s">
        <v>6539</v>
      </c>
    </row>
    <row r="6274" spans="3:3">
      <c r="C6274" t="s">
        <v>6538</v>
      </c>
    </row>
    <row r="6275" spans="3:3">
      <c r="C6275" t="s">
        <v>6537</v>
      </c>
    </row>
    <row r="6276" spans="3:3">
      <c r="C6276" t="s">
        <v>6536</v>
      </c>
    </row>
    <row r="6277" spans="3:3">
      <c r="C6277" t="s">
        <v>6535</v>
      </c>
    </row>
    <row r="6278" spans="3:3">
      <c r="C6278" t="s">
        <v>6534</v>
      </c>
    </row>
    <row r="6279" spans="3:3">
      <c r="C6279" t="s">
        <v>6533</v>
      </c>
    </row>
    <row r="6280" spans="3:3">
      <c r="C6280" t="s">
        <v>6532</v>
      </c>
    </row>
    <row r="6281" spans="3:3">
      <c r="C6281" t="s">
        <v>6531</v>
      </c>
    </row>
    <row r="6282" spans="3:3">
      <c r="C6282" t="s">
        <v>6530</v>
      </c>
    </row>
    <row r="6283" spans="3:3">
      <c r="C6283" t="s">
        <v>6529</v>
      </c>
    </row>
    <row r="6284" spans="3:3">
      <c r="C6284" t="s">
        <v>6528</v>
      </c>
    </row>
    <row r="6285" spans="3:3">
      <c r="C6285" t="s">
        <v>6527</v>
      </c>
    </row>
    <row r="6286" spans="3:3">
      <c r="C6286" t="s">
        <v>6526</v>
      </c>
    </row>
    <row r="6287" spans="3:3">
      <c r="C6287" t="s">
        <v>6525</v>
      </c>
    </row>
    <row r="6288" spans="3:3">
      <c r="C6288" t="s">
        <v>6524</v>
      </c>
    </row>
    <row r="6289" spans="3:3">
      <c r="C6289" t="s">
        <v>6523</v>
      </c>
    </row>
    <row r="6290" spans="3:3">
      <c r="C6290" t="s">
        <v>6522</v>
      </c>
    </row>
    <row r="6291" spans="3:3">
      <c r="C6291" t="s">
        <v>6521</v>
      </c>
    </row>
    <row r="6292" spans="3:3">
      <c r="C6292" t="s">
        <v>6520</v>
      </c>
    </row>
    <row r="6293" spans="3:3">
      <c r="C6293" t="s">
        <v>6519</v>
      </c>
    </row>
    <row r="6294" spans="3:3">
      <c r="C6294" t="s">
        <v>6518</v>
      </c>
    </row>
    <row r="6295" spans="3:3">
      <c r="C6295" t="s">
        <v>6517</v>
      </c>
    </row>
    <row r="6296" spans="3:3">
      <c r="C6296" t="s">
        <v>6516</v>
      </c>
    </row>
    <row r="6297" spans="3:3">
      <c r="C6297" t="s">
        <v>6515</v>
      </c>
    </row>
    <row r="6298" spans="3:3">
      <c r="C6298" t="s">
        <v>6514</v>
      </c>
    </row>
    <row r="6299" spans="3:3">
      <c r="C6299" t="s">
        <v>6513</v>
      </c>
    </row>
    <row r="6300" spans="3:3">
      <c r="C6300" t="s">
        <v>6512</v>
      </c>
    </row>
    <row r="6301" spans="3:3">
      <c r="C6301" t="s">
        <v>6511</v>
      </c>
    </row>
    <row r="6302" spans="3:3">
      <c r="C6302" t="s">
        <v>6510</v>
      </c>
    </row>
    <row r="6303" spans="3:3">
      <c r="C6303" t="s">
        <v>6509</v>
      </c>
    </row>
    <row r="6304" spans="3:3">
      <c r="C6304" t="s">
        <v>6508</v>
      </c>
    </row>
    <row r="6305" spans="3:3">
      <c r="C6305" t="s">
        <v>6507</v>
      </c>
    </row>
    <row r="6306" spans="3:3">
      <c r="C6306" t="s">
        <v>6506</v>
      </c>
    </row>
    <row r="6307" spans="3:3">
      <c r="C6307" t="s">
        <v>6505</v>
      </c>
    </row>
    <row r="6308" spans="3:3">
      <c r="C6308" t="s">
        <v>6504</v>
      </c>
    </row>
    <row r="6309" spans="3:3">
      <c r="C6309" t="s">
        <v>6503</v>
      </c>
    </row>
    <row r="6310" spans="3:3">
      <c r="C6310" t="s">
        <v>6502</v>
      </c>
    </row>
    <row r="6311" spans="3:3">
      <c r="C6311" t="s">
        <v>6501</v>
      </c>
    </row>
    <row r="6312" spans="3:3">
      <c r="C6312" t="s">
        <v>6500</v>
      </c>
    </row>
    <row r="6313" spans="3:3">
      <c r="C6313" t="s">
        <v>6499</v>
      </c>
    </row>
    <row r="6314" spans="3:3">
      <c r="C6314" t="s">
        <v>6498</v>
      </c>
    </row>
    <row r="6315" spans="3:3">
      <c r="C6315" t="s">
        <v>6497</v>
      </c>
    </row>
    <row r="6316" spans="3:3">
      <c r="C6316" t="s">
        <v>6496</v>
      </c>
    </row>
    <row r="6317" spans="3:3">
      <c r="C6317" t="s">
        <v>6495</v>
      </c>
    </row>
    <row r="6318" spans="3:3">
      <c r="C6318" t="s">
        <v>6494</v>
      </c>
    </row>
    <row r="6319" spans="3:3">
      <c r="C6319" t="s">
        <v>6493</v>
      </c>
    </row>
    <row r="6320" spans="3:3">
      <c r="C6320" t="s">
        <v>6492</v>
      </c>
    </row>
    <row r="6321" spans="3:3">
      <c r="C6321" t="s">
        <v>6491</v>
      </c>
    </row>
    <row r="6322" spans="3:3">
      <c r="C6322" t="s">
        <v>6490</v>
      </c>
    </row>
    <row r="6323" spans="3:3">
      <c r="C6323" t="s">
        <v>6489</v>
      </c>
    </row>
    <row r="6324" spans="3:3">
      <c r="C6324" t="s">
        <v>6488</v>
      </c>
    </row>
    <row r="6325" spans="3:3">
      <c r="C6325" t="s">
        <v>6487</v>
      </c>
    </row>
    <row r="6326" spans="3:3">
      <c r="C6326" t="s">
        <v>6486</v>
      </c>
    </row>
    <row r="6327" spans="3:3">
      <c r="C6327" t="s">
        <v>6485</v>
      </c>
    </row>
    <row r="6328" spans="3:3">
      <c r="C6328" t="s">
        <v>6484</v>
      </c>
    </row>
    <row r="6329" spans="3:3">
      <c r="C6329" t="s">
        <v>6483</v>
      </c>
    </row>
    <row r="6330" spans="3:3">
      <c r="C6330" t="s">
        <v>6482</v>
      </c>
    </row>
    <row r="6331" spans="3:3">
      <c r="C6331" t="s">
        <v>6481</v>
      </c>
    </row>
    <row r="6332" spans="3:3">
      <c r="C6332" t="s">
        <v>6480</v>
      </c>
    </row>
    <row r="6333" spans="3:3">
      <c r="C6333" t="s">
        <v>6479</v>
      </c>
    </row>
    <row r="6334" spans="3:3">
      <c r="C6334" t="s">
        <v>6478</v>
      </c>
    </row>
    <row r="6335" spans="3:3">
      <c r="C6335" t="s">
        <v>6477</v>
      </c>
    </row>
    <row r="6336" spans="3:3">
      <c r="C6336" t="s">
        <v>6476</v>
      </c>
    </row>
    <row r="6337" spans="3:3">
      <c r="C6337" t="s">
        <v>6475</v>
      </c>
    </row>
    <row r="6338" spans="3:3">
      <c r="C6338" t="s">
        <v>6474</v>
      </c>
    </row>
    <row r="6339" spans="3:3">
      <c r="C6339" t="s">
        <v>6473</v>
      </c>
    </row>
    <row r="6340" spans="3:3">
      <c r="C6340" t="s">
        <v>6472</v>
      </c>
    </row>
    <row r="6341" spans="3:3">
      <c r="C6341" t="s">
        <v>6471</v>
      </c>
    </row>
    <row r="6342" spans="3:3">
      <c r="C6342" t="s">
        <v>6470</v>
      </c>
    </row>
    <row r="6343" spans="3:3">
      <c r="C6343" t="s">
        <v>6469</v>
      </c>
    </row>
    <row r="6344" spans="3:3">
      <c r="C6344" t="s">
        <v>6468</v>
      </c>
    </row>
    <row r="6345" spans="3:3">
      <c r="C6345" t="s">
        <v>6467</v>
      </c>
    </row>
    <row r="6346" spans="3:3">
      <c r="C6346" t="s">
        <v>6466</v>
      </c>
    </row>
    <row r="6347" spans="3:3">
      <c r="C6347" t="s">
        <v>6465</v>
      </c>
    </row>
    <row r="6348" spans="3:3">
      <c r="C6348" t="s">
        <v>6464</v>
      </c>
    </row>
    <row r="6349" spans="3:3">
      <c r="C6349" t="s">
        <v>6463</v>
      </c>
    </row>
    <row r="6350" spans="3:3">
      <c r="C6350" t="s">
        <v>6462</v>
      </c>
    </row>
    <row r="6351" spans="3:3">
      <c r="C6351" t="s">
        <v>6461</v>
      </c>
    </row>
    <row r="6352" spans="3:3">
      <c r="C6352" t="s">
        <v>6460</v>
      </c>
    </row>
    <row r="6353" spans="3:3">
      <c r="C6353" t="s">
        <v>6459</v>
      </c>
    </row>
    <row r="6354" spans="3:3">
      <c r="C6354" t="s">
        <v>6458</v>
      </c>
    </row>
    <row r="6355" spans="3:3">
      <c r="C6355" t="s">
        <v>6457</v>
      </c>
    </row>
    <row r="6356" spans="3:3">
      <c r="C6356" t="s">
        <v>6456</v>
      </c>
    </row>
    <row r="6357" spans="3:3">
      <c r="C6357" t="s">
        <v>6455</v>
      </c>
    </row>
    <row r="6358" spans="3:3">
      <c r="C6358" t="s">
        <v>6454</v>
      </c>
    </row>
    <row r="6359" spans="3:3">
      <c r="C6359" t="s">
        <v>6453</v>
      </c>
    </row>
    <row r="6360" spans="3:3">
      <c r="C6360" t="s">
        <v>6452</v>
      </c>
    </row>
    <row r="6361" spans="3:3">
      <c r="C6361" t="s">
        <v>6451</v>
      </c>
    </row>
    <row r="6362" spans="3:3">
      <c r="C6362" t="s">
        <v>6450</v>
      </c>
    </row>
    <row r="6363" spans="3:3">
      <c r="C6363" t="s">
        <v>6449</v>
      </c>
    </row>
    <row r="6364" spans="3:3">
      <c r="C6364" t="s">
        <v>6448</v>
      </c>
    </row>
    <row r="6365" spans="3:3">
      <c r="C6365" t="s">
        <v>6447</v>
      </c>
    </row>
    <row r="6366" spans="3:3">
      <c r="C6366" t="s">
        <v>6446</v>
      </c>
    </row>
    <row r="6367" spans="3:3">
      <c r="C6367" t="s">
        <v>6445</v>
      </c>
    </row>
    <row r="6368" spans="3:3">
      <c r="C6368" t="s">
        <v>6444</v>
      </c>
    </row>
    <row r="6369" spans="3:3">
      <c r="C6369" t="s">
        <v>6443</v>
      </c>
    </row>
    <row r="6370" spans="3:3">
      <c r="C6370" t="s">
        <v>6442</v>
      </c>
    </row>
    <row r="6371" spans="3:3">
      <c r="C6371" t="s">
        <v>6441</v>
      </c>
    </row>
    <row r="6372" spans="3:3">
      <c r="C6372" t="s">
        <v>6440</v>
      </c>
    </row>
    <row r="6373" spans="3:3">
      <c r="C6373" t="s">
        <v>6439</v>
      </c>
    </row>
    <row r="6374" spans="3:3">
      <c r="C6374" t="s">
        <v>6438</v>
      </c>
    </row>
    <row r="6375" spans="3:3">
      <c r="C6375" t="s">
        <v>6437</v>
      </c>
    </row>
    <row r="6376" spans="3:3">
      <c r="C6376" t="s">
        <v>6436</v>
      </c>
    </row>
    <row r="6377" spans="3:3">
      <c r="C6377" t="s">
        <v>6435</v>
      </c>
    </row>
    <row r="6378" spans="3:3">
      <c r="C6378" t="s">
        <v>6434</v>
      </c>
    </row>
    <row r="6379" spans="3:3">
      <c r="C6379" t="s">
        <v>6433</v>
      </c>
    </row>
    <row r="6380" spans="3:3">
      <c r="C6380" t="s">
        <v>6432</v>
      </c>
    </row>
    <row r="6381" spans="3:3">
      <c r="C6381" t="s">
        <v>6431</v>
      </c>
    </row>
    <row r="6382" spans="3:3">
      <c r="C6382" t="s">
        <v>6430</v>
      </c>
    </row>
    <row r="6383" spans="3:3">
      <c r="C6383" t="s">
        <v>6429</v>
      </c>
    </row>
    <row r="6384" spans="3:3">
      <c r="C6384" t="s">
        <v>6428</v>
      </c>
    </row>
    <row r="6385" spans="3:3">
      <c r="C6385" t="s">
        <v>6427</v>
      </c>
    </row>
    <row r="6386" spans="3:3">
      <c r="C6386" t="s">
        <v>6426</v>
      </c>
    </row>
    <row r="6387" spans="3:3">
      <c r="C6387" t="s">
        <v>6425</v>
      </c>
    </row>
    <row r="6388" spans="3:3">
      <c r="C6388" t="s">
        <v>6424</v>
      </c>
    </row>
    <row r="6389" spans="3:3">
      <c r="C6389" t="s">
        <v>6423</v>
      </c>
    </row>
    <row r="6390" spans="3:3">
      <c r="C6390" t="s">
        <v>6422</v>
      </c>
    </row>
    <row r="6391" spans="3:3">
      <c r="C6391" t="s">
        <v>6421</v>
      </c>
    </row>
    <row r="6392" spans="3:3">
      <c r="C6392" t="s">
        <v>6420</v>
      </c>
    </row>
    <row r="6393" spans="3:3">
      <c r="C6393" t="s">
        <v>6419</v>
      </c>
    </row>
    <row r="6394" spans="3:3">
      <c r="C6394" t="s">
        <v>6418</v>
      </c>
    </row>
    <row r="6395" spans="3:3">
      <c r="C6395" t="s">
        <v>6417</v>
      </c>
    </row>
    <row r="6396" spans="3:3">
      <c r="C6396" t="s">
        <v>6416</v>
      </c>
    </row>
    <row r="6397" spans="3:3">
      <c r="C6397" t="s">
        <v>6415</v>
      </c>
    </row>
    <row r="6398" spans="3:3">
      <c r="C6398" t="s">
        <v>6414</v>
      </c>
    </row>
    <row r="6399" spans="3:3">
      <c r="C6399" t="s">
        <v>6413</v>
      </c>
    </row>
    <row r="6400" spans="3:3">
      <c r="C6400" t="s">
        <v>6412</v>
      </c>
    </row>
    <row r="6401" spans="3:3">
      <c r="C6401" t="s">
        <v>6411</v>
      </c>
    </row>
    <row r="6402" spans="3:3">
      <c r="C6402" t="s">
        <v>6410</v>
      </c>
    </row>
    <row r="6403" spans="3:3">
      <c r="C6403" t="s">
        <v>6409</v>
      </c>
    </row>
    <row r="6404" spans="3:3">
      <c r="C6404" t="s">
        <v>6408</v>
      </c>
    </row>
    <row r="6405" spans="3:3">
      <c r="C6405" t="s">
        <v>6407</v>
      </c>
    </row>
    <row r="6406" spans="3:3">
      <c r="C6406" t="s">
        <v>6406</v>
      </c>
    </row>
    <row r="6407" spans="3:3">
      <c r="C6407" t="s">
        <v>6405</v>
      </c>
    </row>
    <row r="6408" spans="3:3">
      <c r="C6408" t="s">
        <v>6404</v>
      </c>
    </row>
    <row r="6409" spans="3:3">
      <c r="C6409" t="s">
        <v>6403</v>
      </c>
    </row>
    <row r="6410" spans="3:3">
      <c r="C6410" t="s">
        <v>6402</v>
      </c>
    </row>
    <row r="6411" spans="3:3">
      <c r="C6411" t="s">
        <v>6401</v>
      </c>
    </row>
    <row r="6412" spans="3:3">
      <c r="C6412" t="s">
        <v>6400</v>
      </c>
    </row>
    <row r="6413" spans="3:3">
      <c r="C6413" t="s">
        <v>6399</v>
      </c>
    </row>
    <row r="6414" spans="3:3">
      <c r="C6414" t="s">
        <v>6398</v>
      </c>
    </row>
    <row r="6415" spans="3:3">
      <c r="C6415" t="s">
        <v>6397</v>
      </c>
    </row>
    <row r="6416" spans="3:3">
      <c r="C6416" t="s">
        <v>6396</v>
      </c>
    </row>
    <row r="6417" spans="3:3">
      <c r="C6417" t="s">
        <v>6395</v>
      </c>
    </row>
    <row r="6418" spans="3:3">
      <c r="C6418" t="s">
        <v>6394</v>
      </c>
    </row>
    <row r="6419" spans="3:3">
      <c r="C6419" t="s">
        <v>6393</v>
      </c>
    </row>
    <row r="6420" spans="3:3">
      <c r="C6420" t="s">
        <v>6392</v>
      </c>
    </row>
    <row r="6421" spans="3:3">
      <c r="C6421" t="s">
        <v>6391</v>
      </c>
    </row>
    <row r="6422" spans="3:3">
      <c r="C6422" t="s">
        <v>6390</v>
      </c>
    </row>
    <row r="6423" spans="3:3">
      <c r="C6423" t="s">
        <v>6389</v>
      </c>
    </row>
    <row r="6424" spans="3:3">
      <c r="C6424" t="s">
        <v>6388</v>
      </c>
    </row>
    <row r="6425" spans="3:3">
      <c r="C6425" t="s">
        <v>6387</v>
      </c>
    </row>
    <row r="6426" spans="3:3">
      <c r="C6426" t="s">
        <v>6386</v>
      </c>
    </row>
    <row r="6427" spans="3:3">
      <c r="C6427" t="s">
        <v>6385</v>
      </c>
    </row>
    <row r="6428" spans="3:3">
      <c r="C6428" t="s">
        <v>6384</v>
      </c>
    </row>
    <row r="6429" spans="3:3">
      <c r="C6429" t="s">
        <v>6383</v>
      </c>
    </row>
    <row r="6430" spans="3:3">
      <c r="C6430" t="s">
        <v>6382</v>
      </c>
    </row>
    <row r="6431" spans="3:3">
      <c r="C6431" t="s">
        <v>6381</v>
      </c>
    </row>
    <row r="6432" spans="3:3">
      <c r="C6432" t="s">
        <v>6380</v>
      </c>
    </row>
    <row r="6433" spans="3:3">
      <c r="C6433" t="s">
        <v>6379</v>
      </c>
    </row>
    <row r="6434" spans="3:3">
      <c r="C6434" t="s">
        <v>6378</v>
      </c>
    </row>
    <row r="6435" spans="3:3">
      <c r="C6435" t="s">
        <v>6377</v>
      </c>
    </row>
    <row r="6436" spans="3:3">
      <c r="C6436" t="s">
        <v>6376</v>
      </c>
    </row>
    <row r="6437" spans="3:3">
      <c r="C6437" t="s">
        <v>6375</v>
      </c>
    </row>
    <row r="6438" spans="3:3">
      <c r="C6438" t="s">
        <v>6374</v>
      </c>
    </row>
    <row r="6439" spans="3:3">
      <c r="C6439" t="s">
        <v>6373</v>
      </c>
    </row>
    <row r="6440" spans="3:3">
      <c r="C6440" t="s">
        <v>6372</v>
      </c>
    </row>
    <row r="6441" spans="3:3">
      <c r="C6441" t="s">
        <v>6371</v>
      </c>
    </row>
    <row r="6442" spans="3:3">
      <c r="C6442" t="s">
        <v>6370</v>
      </c>
    </row>
    <row r="6443" spans="3:3">
      <c r="C6443" t="s">
        <v>6369</v>
      </c>
    </row>
    <row r="6444" spans="3:3">
      <c r="C6444" t="s">
        <v>6368</v>
      </c>
    </row>
    <row r="6445" spans="3:3">
      <c r="C6445" t="s">
        <v>6367</v>
      </c>
    </row>
    <row r="6446" spans="3:3">
      <c r="C6446" t="s">
        <v>6366</v>
      </c>
    </row>
    <row r="6447" spans="3:3">
      <c r="C6447" t="s">
        <v>6365</v>
      </c>
    </row>
    <row r="6448" spans="3:3">
      <c r="C6448" t="s">
        <v>6364</v>
      </c>
    </row>
    <row r="6449" spans="3:3">
      <c r="C6449" t="s">
        <v>6363</v>
      </c>
    </row>
    <row r="6450" spans="3:3">
      <c r="C6450" t="s">
        <v>6362</v>
      </c>
    </row>
    <row r="6451" spans="3:3">
      <c r="C6451" t="s">
        <v>6361</v>
      </c>
    </row>
    <row r="6452" spans="3:3">
      <c r="C6452" t="s">
        <v>6360</v>
      </c>
    </row>
    <row r="6453" spans="3:3">
      <c r="C6453" t="s">
        <v>6359</v>
      </c>
    </row>
    <row r="6454" spans="3:3">
      <c r="C6454" t="s">
        <v>6358</v>
      </c>
    </row>
    <row r="6455" spans="3:3">
      <c r="C6455" t="s">
        <v>6357</v>
      </c>
    </row>
    <row r="6456" spans="3:3">
      <c r="C6456" t="s">
        <v>6356</v>
      </c>
    </row>
    <row r="6457" spans="3:3">
      <c r="C6457" t="s">
        <v>6355</v>
      </c>
    </row>
    <row r="6458" spans="3:3">
      <c r="C6458" t="s">
        <v>6354</v>
      </c>
    </row>
    <row r="6459" spans="3:3">
      <c r="C6459" t="s">
        <v>6353</v>
      </c>
    </row>
    <row r="6460" spans="3:3">
      <c r="C6460" t="s">
        <v>6352</v>
      </c>
    </row>
    <row r="6461" spans="3:3">
      <c r="C6461" t="s">
        <v>6351</v>
      </c>
    </row>
    <row r="6462" spans="3:3">
      <c r="C6462" t="s">
        <v>6350</v>
      </c>
    </row>
    <row r="6463" spans="3:3">
      <c r="C6463" t="s">
        <v>6349</v>
      </c>
    </row>
    <row r="6464" spans="3:3">
      <c r="C6464" t="s">
        <v>6348</v>
      </c>
    </row>
    <row r="6465" spans="3:3">
      <c r="C6465" t="s">
        <v>6347</v>
      </c>
    </row>
    <row r="6466" spans="3:3">
      <c r="C6466" t="s">
        <v>6346</v>
      </c>
    </row>
    <row r="6467" spans="3:3">
      <c r="C6467" t="s">
        <v>6345</v>
      </c>
    </row>
    <row r="6468" spans="3:3">
      <c r="C6468" t="s">
        <v>6344</v>
      </c>
    </row>
    <row r="6469" spans="3:3">
      <c r="C6469" t="s">
        <v>6343</v>
      </c>
    </row>
    <row r="6470" spans="3:3">
      <c r="C6470" t="s">
        <v>6342</v>
      </c>
    </row>
    <row r="6471" spans="3:3">
      <c r="C6471" t="s">
        <v>6341</v>
      </c>
    </row>
    <row r="6472" spans="3:3">
      <c r="C6472" t="s">
        <v>6340</v>
      </c>
    </row>
    <row r="6473" spans="3:3">
      <c r="C6473" t="s">
        <v>6339</v>
      </c>
    </row>
    <row r="6474" spans="3:3">
      <c r="C6474" t="s">
        <v>6338</v>
      </c>
    </row>
    <row r="6475" spans="3:3">
      <c r="C6475" t="s">
        <v>6337</v>
      </c>
    </row>
    <row r="6476" spans="3:3">
      <c r="C6476" t="s">
        <v>6336</v>
      </c>
    </row>
    <row r="6477" spans="3:3">
      <c r="C6477" t="s">
        <v>6335</v>
      </c>
    </row>
    <row r="6478" spans="3:3">
      <c r="C6478" t="s">
        <v>6334</v>
      </c>
    </row>
    <row r="6479" spans="3:3">
      <c r="C6479" t="s">
        <v>6333</v>
      </c>
    </row>
    <row r="6480" spans="3:3">
      <c r="C6480" t="s">
        <v>6332</v>
      </c>
    </row>
    <row r="6481" spans="3:3">
      <c r="C6481" t="s">
        <v>6331</v>
      </c>
    </row>
    <row r="6482" spans="3:3">
      <c r="C6482" t="s">
        <v>6330</v>
      </c>
    </row>
    <row r="6483" spans="3:3">
      <c r="C6483" t="s">
        <v>6329</v>
      </c>
    </row>
    <row r="6484" spans="3:3">
      <c r="C6484" t="s">
        <v>6328</v>
      </c>
    </row>
    <row r="6485" spans="3:3">
      <c r="C6485" t="s">
        <v>6327</v>
      </c>
    </row>
    <row r="6486" spans="3:3">
      <c r="C6486" t="s">
        <v>6326</v>
      </c>
    </row>
    <row r="6487" spans="3:3">
      <c r="C6487" t="s">
        <v>6325</v>
      </c>
    </row>
    <row r="6488" spans="3:3">
      <c r="C6488" t="s">
        <v>6324</v>
      </c>
    </row>
    <row r="6489" spans="3:3">
      <c r="C6489" t="s">
        <v>6323</v>
      </c>
    </row>
    <row r="6490" spans="3:3">
      <c r="C6490" t="s">
        <v>6322</v>
      </c>
    </row>
    <row r="6491" spans="3:3">
      <c r="C6491" t="s">
        <v>6321</v>
      </c>
    </row>
    <row r="6492" spans="3:3">
      <c r="C6492" t="s">
        <v>6320</v>
      </c>
    </row>
    <row r="6493" spans="3:3">
      <c r="C6493" t="s">
        <v>6319</v>
      </c>
    </row>
    <row r="6494" spans="3:3">
      <c r="C6494" t="s">
        <v>6318</v>
      </c>
    </row>
    <row r="6495" spans="3:3">
      <c r="C6495" t="s">
        <v>6317</v>
      </c>
    </row>
    <row r="6496" spans="3:3">
      <c r="C6496" t="s">
        <v>6316</v>
      </c>
    </row>
    <row r="6497" spans="3:3">
      <c r="C6497" t="s">
        <v>6315</v>
      </c>
    </row>
    <row r="6498" spans="3:3">
      <c r="C6498" t="s">
        <v>6314</v>
      </c>
    </row>
    <row r="6499" spans="3:3">
      <c r="C6499" t="s">
        <v>6313</v>
      </c>
    </row>
    <row r="6500" spans="3:3">
      <c r="C6500" t="s">
        <v>6312</v>
      </c>
    </row>
    <row r="6501" spans="3:3">
      <c r="C6501" t="s">
        <v>6311</v>
      </c>
    </row>
    <row r="6502" spans="3:3">
      <c r="C6502" t="s">
        <v>6310</v>
      </c>
    </row>
    <row r="6503" spans="3:3">
      <c r="C6503" t="s">
        <v>6309</v>
      </c>
    </row>
    <row r="6504" spans="3:3">
      <c r="C6504" t="s">
        <v>6308</v>
      </c>
    </row>
    <row r="6505" spans="3:3">
      <c r="C6505" t="s">
        <v>6307</v>
      </c>
    </row>
    <row r="6506" spans="3:3">
      <c r="C6506" t="s">
        <v>6306</v>
      </c>
    </row>
    <row r="6507" spans="3:3">
      <c r="C6507" t="s">
        <v>6305</v>
      </c>
    </row>
    <row r="6508" spans="3:3">
      <c r="C6508" t="s">
        <v>6304</v>
      </c>
    </row>
    <row r="6509" spans="3:3">
      <c r="C6509" t="s">
        <v>6303</v>
      </c>
    </row>
    <row r="6510" spans="3:3">
      <c r="C6510" t="s">
        <v>6302</v>
      </c>
    </row>
    <row r="6511" spans="3:3">
      <c r="C6511" t="s">
        <v>6301</v>
      </c>
    </row>
    <row r="6512" spans="3:3">
      <c r="C6512" t="s">
        <v>6300</v>
      </c>
    </row>
    <row r="6513" spans="3:3">
      <c r="C6513" t="s">
        <v>6299</v>
      </c>
    </row>
    <row r="6514" spans="3:3">
      <c r="C6514" t="s">
        <v>6298</v>
      </c>
    </row>
    <row r="6515" spans="3:3">
      <c r="C6515" t="s">
        <v>6297</v>
      </c>
    </row>
    <row r="6516" spans="3:3">
      <c r="C6516" t="s">
        <v>6296</v>
      </c>
    </row>
    <row r="6517" spans="3:3">
      <c r="C6517" t="s">
        <v>6295</v>
      </c>
    </row>
    <row r="6518" spans="3:3">
      <c r="C6518" t="s">
        <v>6294</v>
      </c>
    </row>
    <row r="6519" spans="3:3">
      <c r="C6519" t="s">
        <v>6293</v>
      </c>
    </row>
    <row r="6520" spans="3:3">
      <c r="C6520" t="s">
        <v>6292</v>
      </c>
    </row>
    <row r="6521" spans="3:3">
      <c r="C6521" t="s">
        <v>6291</v>
      </c>
    </row>
    <row r="6522" spans="3:3">
      <c r="C6522" t="s">
        <v>6290</v>
      </c>
    </row>
    <row r="6523" spans="3:3">
      <c r="C6523" t="s">
        <v>6289</v>
      </c>
    </row>
    <row r="6524" spans="3:3">
      <c r="C6524" t="s">
        <v>6288</v>
      </c>
    </row>
    <row r="6525" spans="3:3">
      <c r="C6525" t="s">
        <v>6287</v>
      </c>
    </row>
    <row r="6526" spans="3:3">
      <c r="C6526" t="s">
        <v>6286</v>
      </c>
    </row>
    <row r="6527" spans="3:3">
      <c r="C6527" t="s">
        <v>6285</v>
      </c>
    </row>
    <row r="6528" spans="3:3">
      <c r="C6528" t="s">
        <v>6284</v>
      </c>
    </row>
    <row r="6529" spans="3:3">
      <c r="C6529" t="s">
        <v>6283</v>
      </c>
    </row>
    <row r="6530" spans="3:3">
      <c r="C6530" t="s">
        <v>6282</v>
      </c>
    </row>
    <row r="6531" spans="3:3">
      <c r="C6531" t="s">
        <v>6281</v>
      </c>
    </row>
    <row r="6532" spans="3:3">
      <c r="C6532" t="s">
        <v>6280</v>
      </c>
    </row>
    <row r="6533" spans="3:3">
      <c r="C6533" t="s">
        <v>6279</v>
      </c>
    </row>
    <row r="6534" spans="3:3">
      <c r="C6534" t="s">
        <v>6278</v>
      </c>
    </row>
    <row r="6535" spans="3:3">
      <c r="C6535" t="s">
        <v>6277</v>
      </c>
    </row>
    <row r="6536" spans="3:3">
      <c r="C6536" t="s">
        <v>6276</v>
      </c>
    </row>
    <row r="6537" spans="3:3">
      <c r="C6537" t="s">
        <v>6275</v>
      </c>
    </row>
    <row r="6538" spans="3:3">
      <c r="C6538" t="s">
        <v>6274</v>
      </c>
    </row>
    <row r="6539" spans="3:3">
      <c r="C6539" t="s">
        <v>6273</v>
      </c>
    </row>
    <row r="6540" spans="3:3">
      <c r="C6540" t="s">
        <v>6272</v>
      </c>
    </row>
    <row r="6541" spans="3:3">
      <c r="C6541" t="s">
        <v>6271</v>
      </c>
    </row>
    <row r="6542" spans="3:3">
      <c r="C6542" t="s">
        <v>6270</v>
      </c>
    </row>
    <row r="6543" spans="3:3">
      <c r="C6543" t="s">
        <v>6269</v>
      </c>
    </row>
    <row r="6544" spans="3:3">
      <c r="C6544" t="s">
        <v>6268</v>
      </c>
    </row>
    <row r="6545" spans="3:3">
      <c r="C6545" t="s">
        <v>6267</v>
      </c>
    </row>
    <row r="6546" spans="3:3">
      <c r="C6546" t="s">
        <v>6266</v>
      </c>
    </row>
    <row r="6547" spans="3:3">
      <c r="C6547" t="s">
        <v>6265</v>
      </c>
    </row>
    <row r="6548" spans="3:3">
      <c r="C6548" t="s">
        <v>6264</v>
      </c>
    </row>
    <row r="6549" spans="3:3">
      <c r="C6549" t="s">
        <v>6263</v>
      </c>
    </row>
    <row r="6550" spans="3:3">
      <c r="C6550" t="s">
        <v>6262</v>
      </c>
    </row>
    <row r="6551" spans="3:3">
      <c r="C6551" t="s">
        <v>6261</v>
      </c>
    </row>
    <row r="6552" spans="3:3">
      <c r="C6552" t="s">
        <v>6260</v>
      </c>
    </row>
    <row r="6553" spans="3:3">
      <c r="C6553" t="s">
        <v>6259</v>
      </c>
    </row>
    <row r="6554" spans="3:3">
      <c r="C6554" t="s">
        <v>6258</v>
      </c>
    </row>
    <row r="6555" spans="3:3">
      <c r="C6555" t="s">
        <v>6257</v>
      </c>
    </row>
    <row r="6556" spans="3:3">
      <c r="C6556" t="s">
        <v>6256</v>
      </c>
    </row>
    <row r="6557" spans="3:3">
      <c r="C6557" t="s">
        <v>6255</v>
      </c>
    </row>
    <row r="6558" spans="3:3">
      <c r="C6558" t="s">
        <v>6254</v>
      </c>
    </row>
    <row r="6559" spans="3:3">
      <c r="C6559" t="s">
        <v>6253</v>
      </c>
    </row>
    <row r="6560" spans="3:3">
      <c r="C6560" t="s">
        <v>6252</v>
      </c>
    </row>
    <row r="6561" spans="3:3">
      <c r="C6561" t="s">
        <v>6251</v>
      </c>
    </row>
    <row r="6562" spans="3:3">
      <c r="C6562" t="s">
        <v>6250</v>
      </c>
    </row>
    <row r="6563" spans="3:3">
      <c r="C6563" t="s">
        <v>6249</v>
      </c>
    </row>
    <row r="6564" spans="3:3">
      <c r="C6564" t="s">
        <v>6248</v>
      </c>
    </row>
    <row r="6565" spans="3:3">
      <c r="C6565" t="s">
        <v>6247</v>
      </c>
    </row>
    <row r="6566" spans="3:3">
      <c r="C6566" t="s">
        <v>6246</v>
      </c>
    </row>
    <row r="6567" spans="3:3">
      <c r="C6567" t="s">
        <v>6245</v>
      </c>
    </row>
    <row r="6568" spans="3:3">
      <c r="C6568" t="s">
        <v>6244</v>
      </c>
    </row>
    <row r="6569" spans="3:3">
      <c r="C6569" t="s">
        <v>6243</v>
      </c>
    </row>
    <row r="6570" spans="3:3">
      <c r="C6570" t="s">
        <v>6242</v>
      </c>
    </row>
    <row r="6571" spans="3:3">
      <c r="C6571" t="s">
        <v>6241</v>
      </c>
    </row>
    <row r="6572" spans="3:3">
      <c r="C6572" t="s">
        <v>6240</v>
      </c>
    </row>
    <row r="6573" spans="3:3">
      <c r="C6573" t="s">
        <v>6239</v>
      </c>
    </row>
    <row r="6574" spans="3:3">
      <c r="C6574" t="s">
        <v>6238</v>
      </c>
    </row>
    <row r="6575" spans="3:3">
      <c r="C6575" t="s">
        <v>6237</v>
      </c>
    </row>
    <row r="6576" spans="3:3">
      <c r="C6576" t="s">
        <v>6236</v>
      </c>
    </row>
    <row r="6577" spans="3:3">
      <c r="C6577" t="s">
        <v>6235</v>
      </c>
    </row>
    <row r="6578" spans="3:3">
      <c r="C6578" t="s">
        <v>6234</v>
      </c>
    </row>
    <row r="6579" spans="3:3">
      <c r="C6579" t="s">
        <v>6233</v>
      </c>
    </row>
    <row r="6580" spans="3:3">
      <c r="C6580" t="s">
        <v>6232</v>
      </c>
    </row>
    <row r="6581" spans="3:3">
      <c r="C6581" t="s">
        <v>6231</v>
      </c>
    </row>
    <row r="6582" spans="3:3">
      <c r="C6582" t="s">
        <v>6230</v>
      </c>
    </row>
    <row r="6583" spans="3:3">
      <c r="C6583" t="s">
        <v>6229</v>
      </c>
    </row>
    <row r="6584" spans="3:3">
      <c r="C6584" t="s">
        <v>6228</v>
      </c>
    </row>
    <row r="6585" spans="3:3">
      <c r="C6585" t="s">
        <v>6227</v>
      </c>
    </row>
    <row r="6586" spans="3:3">
      <c r="C6586" t="s">
        <v>6226</v>
      </c>
    </row>
    <row r="6587" spans="3:3">
      <c r="C6587" t="s">
        <v>6225</v>
      </c>
    </row>
    <row r="6588" spans="3:3">
      <c r="C6588" t="s">
        <v>6224</v>
      </c>
    </row>
    <row r="6589" spans="3:3">
      <c r="C6589" t="s">
        <v>6223</v>
      </c>
    </row>
    <row r="6590" spans="3:3">
      <c r="C6590" t="s">
        <v>6222</v>
      </c>
    </row>
    <row r="6591" spans="3:3">
      <c r="C6591" t="s">
        <v>6221</v>
      </c>
    </row>
    <row r="6592" spans="3:3">
      <c r="C6592" t="s">
        <v>6220</v>
      </c>
    </row>
    <row r="6593" spans="3:3">
      <c r="C6593" t="s">
        <v>6219</v>
      </c>
    </row>
    <row r="6594" spans="3:3">
      <c r="C6594" t="s">
        <v>6218</v>
      </c>
    </row>
    <row r="6595" spans="3:3">
      <c r="C6595" t="s">
        <v>6217</v>
      </c>
    </row>
    <row r="6596" spans="3:3">
      <c r="C6596" t="s">
        <v>6216</v>
      </c>
    </row>
    <row r="6597" spans="3:3">
      <c r="C6597" t="s">
        <v>6215</v>
      </c>
    </row>
    <row r="6598" spans="3:3">
      <c r="C6598" t="s">
        <v>6214</v>
      </c>
    </row>
    <row r="6599" spans="3:3">
      <c r="C6599" t="s">
        <v>6213</v>
      </c>
    </row>
    <row r="6600" spans="3:3">
      <c r="C6600" t="s">
        <v>6212</v>
      </c>
    </row>
    <row r="6601" spans="3:3">
      <c r="C6601" t="s">
        <v>6211</v>
      </c>
    </row>
    <row r="6602" spans="3:3">
      <c r="C6602" t="s">
        <v>6210</v>
      </c>
    </row>
    <row r="6603" spans="3:3">
      <c r="C6603" t="s">
        <v>6209</v>
      </c>
    </row>
    <row r="6604" spans="3:3">
      <c r="C6604" t="s">
        <v>6208</v>
      </c>
    </row>
    <row r="6605" spans="3:3">
      <c r="C6605" t="s">
        <v>6207</v>
      </c>
    </row>
    <row r="6606" spans="3:3">
      <c r="C6606" t="s">
        <v>6206</v>
      </c>
    </row>
    <row r="6607" spans="3:3">
      <c r="C6607" t="s">
        <v>6205</v>
      </c>
    </row>
    <row r="6608" spans="3:3">
      <c r="C6608" t="s">
        <v>6204</v>
      </c>
    </row>
    <row r="6609" spans="3:3">
      <c r="C6609" t="s">
        <v>6203</v>
      </c>
    </row>
    <row r="6610" spans="3:3">
      <c r="C6610" t="s">
        <v>6202</v>
      </c>
    </row>
    <row r="6611" spans="3:3">
      <c r="C6611" t="s">
        <v>6201</v>
      </c>
    </row>
    <row r="6612" spans="3:3">
      <c r="C6612" t="s">
        <v>6200</v>
      </c>
    </row>
    <row r="6613" spans="3:3">
      <c r="C6613" t="s">
        <v>6199</v>
      </c>
    </row>
    <row r="6614" spans="3:3">
      <c r="C6614" t="s">
        <v>6198</v>
      </c>
    </row>
    <row r="6615" spans="3:3">
      <c r="C6615" t="s">
        <v>6197</v>
      </c>
    </row>
    <row r="6616" spans="3:3">
      <c r="C6616" t="s">
        <v>6196</v>
      </c>
    </row>
    <row r="6617" spans="3:3">
      <c r="C6617" t="s">
        <v>6195</v>
      </c>
    </row>
    <row r="6618" spans="3:3">
      <c r="C6618" t="s">
        <v>6194</v>
      </c>
    </row>
    <row r="6619" spans="3:3">
      <c r="C6619" t="s">
        <v>6193</v>
      </c>
    </row>
    <row r="6620" spans="3:3">
      <c r="C6620" t="s">
        <v>6192</v>
      </c>
    </row>
    <row r="6621" spans="3:3">
      <c r="C6621" t="s">
        <v>6191</v>
      </c>
    </row>
    <row r="6622" spans="3:3">
      <c r="C6622" t="s">
        <v>6190</v>
      </c>
    </row>
    <row r="6623" spans="3:3">
      <c r="C6623" t="s">
        <v>6189</v>
      </c>
    </row>
    <row r="6624" spans="3:3">
      <c r="C6624" t="s">
        <v>6188</v>
      </c>
    </row>
    <row r="6625" spans="3:3">
      <c r="C6625" t="s">
        <v>6187</v>
      </c>
    </row>
    <row r="6626" spans="3:3">
      <c r="C6626" t="s">
        <v>6186</v>
      </c>
    </row>
    <row r="6627" spans="3:3">
      <c r="C6627" t="s">
        <v>6185</v>
      </c>
    </row>
    <row r="6628" spans="3:3">
      <c r="C6628" t="s">
        <v>6184</v>
      </c>
    </row>
    <row r="6629" spans="3:3">
      <c r="C6629" t="s">
        <v>6183</v>
      </c>
    </row>
    <row r="6630" spans="3:3">
      <c r="C6630" t="s">
        <v>6182</v>
      </c>
    </row>
    <row r="6631" spans="3:3">
      <c r="C6631" t="s">
        <v>6181</v>
      </c>
    </row>
    <row r="6632" spans="3:3">
      <c r="C6632" t="s">
        <v>6180</v>
      </c>
    </row>
    <row r="6633" spans="3:3">
      <c r="C6633" t="s">
        <v>6179</v>
      </c>
    </row>
    <row r="6634" spans="3:3">
      <c r="C6634" t="s">
        <v>6178</v>
      </c>
    </row>
    <row r="6635" spans="3:3">
      <c r="C6635" t="s">
        <v>6177</v>
      </c>
    </row>
    <row r="6636" spans="3:3">
      <c r="C6636" t="s">
        <v>6176</v>
      </c>
    </row>
    <row r="6637" spans="3:3">
      <c r="C6637" t="s">
        <v>6175</v>
      </c>
    </row>
    <row r="6638" spans="3:3">
      <c r="C6638" t="s">
        <v>6174</v>
      </c>
    </row>
    <row r="6639" spans="3:3">
      <c r="C6639" t="s">
        <v>6173</v>
      </c>
    </row>
    <row r="6640" spans="3:3">
      <c r="C6640" t="s">
        <v>6172</v>
      </c>
    </row>
    <row r="6641" spans="3:3">
      <c r="C6641" t="s">
        <v>6171</v>
      </c>
    </row>
    <row r="6642" spans="3:3">
      <c r="C6642" t="s">
        <v>6170</v>
      </c>
    </row>
    <row r="6643" spans="3:3">
      <c r="C6643" t="s">
        <v>6169</v>
      </c>
    </row>
    <row r="6644" spans="3:3">
      <c r="C6644" t="s">
        <v>6168</v>
      </c>
    </row>
    <row r="6645" spans="3:3">
      <c r="C6645" t="s">
        <v>6167</v>
      </c>
    </row>
    <row r="6646" spans="3:3">
      <c r="C6646" t="s">
        <v>6166</v>
      </c>
    </row>
    <row r="6647" spans="3:3">
      <c r="C6647" t="s">
        <v>6165</v>
      </c>
    </row>
    <row r="6648" spans="3:3">
      <c r="C6648" t="s">
        <v>6164</v>
      </c>
    </row>
    <row r="6649" spans="3:3">
      <c r="C6649" t="s">
        <v>6163</v>
      </c>
    </row>
    <row r="6650" spans="3:3">
      <c r="C6650" t="s">
        <v>6162</v>
      </c>
    </row>
    <row r="6651" spans="3:3">
      <c r="C6651" t="s">
        <v>6161</v>
      </c>
    </row>
    <row r="6652" spans="3:3">
      <c r="C6652" t="s">
        <v>6160</v>
      </c>
    </row>
    <row r="6653" spans="3:3">
      <c r="C6653" t="s">
        <v>6159</v>
      </c>
    </row>
    <row r="6654" spans="3:3">
      <c r="C6654" t="s">
        <v>6158</v>
      </c>
    </row>
    <row r="6655" spans="3:3">
      <c r="C6655" t="s">
        <v>6157</v>
      </c>
    </row>
    <row r="6656" spans="3:3">
      <c r="C6656" t="s">
        <v>6156</v>
      </c>
    </row>
    <row r="6657" spans="3:3">
      <c r="C6657" t="s">
        <v>6155</v>
      </c>
    </row>
    <row r="6658" spans="3:3">
      <c r="C6658" t="s">
        <v>6154</v>
      </c>
    </row>
    <row r="6659" spans="3:3">
      <c r="C6659" t="s">
        <v>6153</v>
      </c>
    </row>
    <row r="6660" spans="3:3">
      <c r="C6660" t="s">
        <v>6152</v>
      </c>
    </row>
    <row r="6661" spans="3:3">
      <c r="C6661" t="s">
        <v>6151</v>
      </c>
    </row>
    <row r="6662" spans="3:3">
      <c r="C6662" t="s">
        <v>6150</v>
      </c>
    </row>
    <row r="6663" spans="3:3">
      <c r="C6663" t="s">
        <v>6149</v>
      </c>
    </row>
    <row r="6664" spans="3:3">
      <c r="C6664" t="s">
        <v>6148</v>
      </c>
    </row>
    <row r="6665" spans="3:3">
      <c r="C6665" t="s">
        <v>6147</v>
      </c>
    </row>
    <row r="6666" spans="3:3">
      <c r="C6666" t="s">
        <v>6146</v>
      </c>
    </row>
    <row r="6667" spans="3:3">
      <c r="C6667" t="s">
        <v>6145</v>
      </c>
    </row>
    <row r="6668" spans="3:3">
      <c r="C6668" t="s">
        <v>6144</v>
      </c>
    </row>
    <row r="6669" spans="3:3">
      <c r="C6669" s="22">
        <v>40603</v>
      </c>
    </row>
    <row r="6670" spans="3:3">
      <c r="C6670" t="s">
        <v>6143</v>
      </c>
    </row>
    <row r="6671" spans="3:3">
      <c r="C6671" t="s">
        <v>6142</v>
      </c>
    </row>
    <row r="6672" spans="3:3">
      <c r="C6672" t="s">
        <v>6141</v>
      </c>
    </row>
    <row r="6673" spans="3:3">
      <c r="C6673" t="s">
        <v>6140</v>
      </c>
    </row>
    <row r="6674" spans="3:3">
      <c r="C6674" t="s">
        <v>6139</v>
      </c>
    </row>
    <row r="6675" spans="3:3">
      <c r="C6675" t="s">
        <v>6138</v>
      </c>
    </row>
    <row r="6676" spans="3:3">
      <c r="C6676" t="s">
        <v>6137</v>
      </c>
    </row>
    <row r="6677" spans="3:3">
      <c r="C6677" t="s">
        <v>6136</v>
      </c>
    </row>
    <row r="6678" spans="3:3">
      <c r="C6678" t="s">
        <v>6135</v>
      </c>
    </row>
    <row r="6679" spans="3:3">
      <c r="C6679" t="s">
        <v>6134</v>
      </c>
    </row>
    <row r="6680" spans="3:3">
      <c r="C6680" t="s">
        <v>6133</v>
      </c>
    </row>
    <row r="6681" spans="3:3">
      <c r="C6681" t="s">
        <v>6132</v>
      </c>
    </row>
    <row r="6682" spans="3:3">
      <c r="C6682" t="s">
        <v>6131</v>
      </c>
    </row>
    <row r="6683" spans="3:3">
      <c r="C6683" t="s">
        <v>6130</v>
      </c>
    </row>
    <row r="6684" spans="3:3">
      <c r="C6684" t="s">
        <v>6129</v>
      </c>
    </row>
    <row r="6685" spans="3:3">
      <c r="C6685" t="s">
        <v>6128</v>
      </c>
    </row>
    <row r="6686" spans="3:3">
      <c r="C6686" t="s">
        <v>6127</v>
      </c>
    </row>
    <row r="6687" spans="3:3">
      <c r="C6687" t="s">
        <v>6126</v>
      </c>
    </row>
    <row r="6688" spans="3:3">
      <c r="C6688" t="s">
        <v>6125</v>
      </c>
    </row>
    <row r="6689" spans="3:3">
      <c r="C6689" t="s">
        <v>6124</v>
      </c>
    </row>
    <row r="6690" spans="3:3">
      <c r="C6690" t="s">
        <v>6123</v>
      </c>
    </row>
    <row r="6691" spans="3:3">
      <c r="C6691" t="s">
        <v>6122</v>
      </c>
    </row>
    <row r="6692" spans="3:3">
      <c r="C6692" t="s">
        <v>6121</v>
      </c>
    </row>
    <row r="6693" spans="3:3">
      <c r="C6693" t="s">
        <v>6120</v>
      </c>
    </row>
    <row r="6694" spans="3:3">
      <c r="C6694" t="s">
        <v>6119</v>
      </c>
    </row>
    <row r="6695" spans="3:3">
      <c r="C6695" t="s">
        <v>6118</v>
      </c>
    </row>
    <row r="6696" spans="3:3">
      <c r="C6696" t="s">
        <v>6117</v>
      </c>
    </row>
    <row r="6697" spans="3:3">
      <c r="C6697" t="s">
        <v>6116</v>
      </c>
    </row>
    <row r="6698" spans="3:3">
      <c r="C6698" t="s">
        <v>6115</v>
      </c>
    </row>
    <row r="6699" spans="3:3">
      <c r="C6699" t="s">
        <v>6114</v>
      </c>
    </row>
    <row r="6700" spans="3:3">
      <c r="C6700" t="s">
        <v>6113</v>
      </c>
    </row>
    <row r="6701" spans="3:3">
      <c r="C6701" t="s">
        <v>6112</v>
      </c>
    </row>
    <row r="6702" spans="3:3">
      <c r="C6702" t="s">
        <v>6111</v>
      </c>
    </row>
    <row r="6703" spans="3:3">
      <c r="C6703" t="s">
        <v>6110</v>
      </c>
    </row>
    <row r="6704" spans="3:3">
      <c r="C6704" t="s">
        <v>6109</v>
      </c>
    </row>
    <row r="6705" spans="3:3">
      <c r="C6705" t="s">
        <v>6108</v>
      </c>
    </row>
    <row r="6706" spans="3:3">
      <c r="C6706" t="s">
        <v>6107</v>
      </c>
    </row>
    <row r="6707" spans="3:3">
      <c r="C6707" t="s">
        <v>6106</v>
      </c>
    </row>
    <row r="6708" spans="3:3">
      <c r="C6708" t="s">
        <v>6105</v>
      </c>
    </row>
    <row r="6709" spans="3:3">
      <c r="C6709" t="s">
        <v>6104</v>
      </c>
    </row>
    <row r="6710" spans="3:3">
      <c r="C6710" t="s">
        <v>6103</v>
      </c>
    </row>
    <row r="6711" spans="3:3">
      <c r="C6711" t="s">
        <v>6102</v>
      </c>
    </row>
    <row r="6712" spans="3:3">
      <c r="C6712" t="s">
        <v>6101</v>
      </c>
    </row>
    <row r="6713" spans="3:3">
      <c r="C6713" t="s">
        <v>6100</v>
      </c>
    </row>
    <row r="6714" spans="3:3">
      <c r="C6714" t="s">
        <v>6099</v>
      </c>
    </row>
    <row r="6715" spans="3:3">
      <c r="C6715" t="s">
        <v>6098</v>
      </c>
    </row>
    <row r="6716" spans="3:3">
      <c r="C6716" t="s">
        <v>6097</v>
      </c>
    </row>
    <row r="6717" spans="3:3">
      <c r="C6717" t="s">
        <v>6096</v>
      </c>
    </row>
    <row r="6718" spans="3:3">
      <c r="C6718" t="s">
        <v>6095</v>
      </c>
    </row>
    <row r="6719" spans="3:3">
      <c r="C6719" t="s">
        <v>6094</v>
      </c>
    </row>
    <row r="6720" spans="3:3">
      <c r="C6720" t="s">
        <v>6093</v>
      </c>
    </row>
    <row r="6721" spans="3:3">
      <c r="C6721" t="s">
        <v>6092</v>
      </c>
    </row>
    <row r="6722" spans="3:3">
      <c r="C6722" t="s">
        <v>6091</v>
      </c>
    </row>
    <row r="6723" spans="3:3">
      <c r="C6723" t="s">
        <v>6090</v>
      </c>
    </row>
    <row r="6724" spans="3:3">
      <c r="C6724" t="s">
        <v>6089</v>
      </c>
    </row>
    <row r="6725" spans="3:3">
      <c r="C6725" t="s">
        <v>6088</v>
      </c>
    </row>
    <row r="6726" spans="3:3">
      <c r="C6726" t="s">
        <v>6087</v>
      </c>
    </row>
    <row r="6727" spans="3:3">
      <c r="C6727" t="s">
        <v>6086</v>
      </c>
    </row>
    <row r="6728" spans="3:3">
      <c r="C6728" t="s">
        <v>6085</v>
      </c>
    </row>
    <row r="6729" spans="3:3">
      <c r="C6729" t="s">
        <v>6084</v>
      </c>
    </row>
    <row r="6730" spans="3:3">
      <c r="C6730" t="s">
        <v>6083</v>
      </c>
    </row>
    <row r="6731" spans="3:3">
      <c r="C6731" t="s">
        <v>6082</v>
      </c>
    </row>
    <row r="6732" spans="3:3">
      <c r="C6732" t="s">
        <v>6081</v>
      </c>
    </row>
    <row r="6733" spans="3:3">
      <c r="C6733" t="s">
        <v>6080</v>
      </c>
    </row>
    <row r="6734" spans="3:3">
      <c r="C6734" t="s">
        <v>6079</v>
      </c>
    </row>
    <row r="6735" spans="3:3">
      <c r="C6735" t="s">
        <v>6078</v>
      </c>
    </row>
    <row r="6736" spans="3:3">
      <c r="C6736" t="s">
        <v>6077</v>
      </c>
    </row>
    <row r="6737" spans="3:3">
      <c r="C6737" t="s">
        <v>6076</v>
      </c>
    </row>
    <row r="6738" spans="3:3">
      <c r="C6738" t="s">
        <v>6075</v>
      </c>
    </row>
    <row r="6739" spans="3:3">
      <c r="C6739" t="s">
        <v>6074</v>
      </c>
    </row>
    <row r="6740" spans="3:3">
      <c r="C6740" t="s">
        <v>6073</v>
      </c>
    </row>
    <row r="6741" spans="3:3">
      <c r="C6741" t="s">
        <v>6072</v>
      </c>
    </row>
    <row r="6742" spans="3:3">
      <c r="C6742" t="s">
        <v>6071</v>
      </c>
    </row>
    <row r="6743" spans="3:3">
      <c r="C6743" t="s">
        <v>6070</v>
      </c>
    </row>
    <row r="6744" spans="3:3">
      <c r="C6744" t="s">
        <v>6069</v>
      </c>
    </row>
    <row r="6745" spans="3:3">
      <c r="C6745" t="s">
        <v>6068</v>
      </c>
    </row>
    <row r="6746" spans="3:3">
      <c r="C6746" t="s">
        <v>6067</v>
      </c>
    </row>
    <row r="6747" spans="3:3">
      <c r="C6747" t="s">
        <v>6066</v>
      </c>
    </row>
    <row r="6748" spans="3:3">
      <c r="C6748" t="s">
        <v>6065</v>
      </c>
    </row>
    <row r="6749" spans="3:3">
      <c r="C6749" t="s">
        <v>6064</v>
      </c>
    </row>
    <row r="6750" spans="3:3">
      <c r="C6750" t="s">
        <v>6063</v>
      </c>
    </row>
    <row r="6751" spans="3:3">
      <c r="C6751" t="s">
        <v>6062</v>
      </c>
    </row>
    <row r="6752" spans="3:3">
      <c r="C6752" t="s">
        <v>6061</v>
      </c>
    </row>
    <row r="6753" spans="3:3">
      <c r="C6753" t="s">
        <v>6060</v>
      </c>
    </row>
    <row r="6754" spans="3:3">
      <c r="C6754" t="s">
        <v>6059</v>
      </c>
    </row>
    <row r="6755" spans="3:3">
      <c r="C6755" t="s">
        <v>6058</v>
      </c>
    </row>
    <row r="6756" spans="3:3">
      <c r="C6756" t="s">
        <v>6057</v>
      </c>
    </row>
    <row r="6757" spans="3:3">
      <c r="C6757" t="s">
        <v>6056</v>
      </c>
    </row>
    <row r="6758" spans="3:3">
      <c r="C6758" t="s">
        <v>6055</v>
      </c>
    </row>
    <row r="6759" spans="3:3">
      <c r="C6759" t="s">
        <v>6054</v>
      </c>
    </row>
    <row r="6760" spans="3:3">
      <c r="C6760" t="s">
        <v>6053</v>
      </c>
    </row>
    <row r="6761" spans="3:3">
      <c r="C6761" t="s">
        <v>6052</v>
      </c>
    </row>
    <row r="6762" spans="3:3">
      <c r="C6762" t="s">
        <v>6051</v>
      </c>
    </row>
    <row r="6763" spans="3:3">
      <c r="C6763" t="s">
        <v>6050</v>
      </c>
    </row>
    <row r="6764" spans="3:3">
      <c r="C6764" t="s">
        <v>6049</v>
      </c>
    </row>
    <row r="6765" spans="3:3">
      <c r="C6765" t="s">
        <v>6048</v>
      </c>
    </row>
    <row r="6766" spans="3:3">
      <c r="C6766" t="s">
        <v>6047</v>
      </c>
    </row>
    <row r="6767" spans="3:3">
      <c r="C6767" t="s">
        <v>6046</v>
      </c>
    </row>
    <row r="6768" spans="3:3">
      <c r="C6768" t="s">
        <v>6045</v>
      </c>
    </row>
    <row r="6769" spans="3:3">
      <c r="C6769" t="s">
        <v>6044</v>
      </c>
    </row>
    <row r="6770" spans="3:3">
      <c r="C6770" t="s">
        <v>6043</v>
      </c>
    </row>
    <row r="6771" spans="3:3">
      <c r="C6771" t="s">
        <v>6042</v>
      </c>
    </row>
    <row r="6772" spans="3:3">
      <c r="C6772" t="s">
        <v>6041</v>
      </c>
    </row>
    <row r="6773" spans="3:3">
      <c r="C6773" t="s">
        <v>6040</v>
      </c>
    </row>
    <row r="6774" spans="3:3">
      <c r="C6774" t="s">
        <v>6039</v>
      </c>
    </row>
    <row r="6775" spans="3:3">
      <c r="C6775" t="s">
        <v>6038</v>
      </c>
    </row>
    <row r="6776" spans="3:3">
      <c r="C6776" t="s">
        <v>6037</v>
      </c>
    </row>
    <row r="6777" spans="3:3">
      <c r="C6777" t="s">
        <v>6036</v>
      </c>
    </row>
    <row r="6778" spans="3:3">
      <c r="C6778" t="s">
        <v>6035</v>
      </c>
    </row>
    <row r="6779" spans="3:3">
      <c r="C6779" t="s">
        <v>6034</v>
      </c>
    </row>
    <row r="6780" spans="3:3">
      <c r="C6780" t="s">
        <v>6033</v>
      </c>
    </row>
    <row r="6781" spans="3:3">
      <c r="C6781" t="s">
        <v>6032</v>
      </c>
    </row>
    <row r="6782" spans="3:3">
      <c r="C6782" t="s">
        <v>6031</v>
      </c>
    </row>
    <row r="6783" spans="3:3">
      <c r="C6783" t="s">
        <v>6030</v>
      </c>
    </row>
    <row r="6784" spans="3:3">
      <c r="C6784" t="s">
        <v>6029</v>
      </c>
    </row>
    <row r="6785" spans="3:3">
      <c r="C6785" t="s">
        <v>6028</v>
      </c>
    </row>
    <row r="6786" spans="3:3">
      <c r="C6786" t="s">
        <v>6027</v>
      </c>
    </row>
    <row r="6787" spans="3:3">
      <c r="C6787" t="s">
        <v>6026</v>
      </c>
    </row>
    <row r="6788" spans="3:3">
      <c r="C6788" t="s">
        <v>6025</v>
      </c>
    </row>
    <row r="6789" spans="3:3">
      <c r="C6789" t="s">
        <v>6024</v>
      </c>
    </row>
    <row r="6790" spans="3:3">
      <c r="C6790" t="s">
        <v>6023</v>
      </c>
    </row>
    <row r="6791" spans="3:3">
      <c r="C6791" t="s">
        <v>6022</v>
      </c>
    </row>
    <row r="6792" spans="3:3">
      <c r="C6792" t="s">
        <v>6021</v>
      </c>
    </row>
    <row r="6793" spans="3:3">
      <c r="C6793" t="s">
        <v>6020</v>
      </c>
    </row>
    <row r="6794" spans="3:3">
      <c r="C6794" t="s">
        <v>6019</v>
      </c>
    </row>
    <row r="6795" spans="3:3">
      <c r="C6795" t="s">
        <v>6018</v>
      </c>
    </row>
    <row r="6796" spans="3:3">
      <c r="C6796" t="s">
        <v>6017</v>
      </c>
    </row>
    <row r="6797" spans="3:3">
      <c r="C6797" t="s">
        <v>6016</v>
      </c>
    </row>
    <row r="6798" spans="3:3">
      <c r="C6798" t="s">
        <v>6015</v>
      </c>
    </row>
    <row r="6799" spans="3:3">
      <c r="C6799" t="s">
        <v>6014</v>
      </c>
    </row>
    <row r="6800" spans="3:3">
      <c r="C6800" t="s">
        <v>6013</v>
      </c>
    </row>
    <row r="6801" spans="3:3">
      <c r="C6801" t="s">
        <v>6012</v>
      </c>
    </row>
    <row r="6802" spans="3:3">
      <c r="C6802" t="s">
        <v>6011</v>
      </c>
    </row>
    <row r="6803" spans="3:3">
      <c r="C6803" t="s">
        <v>6010</v>
      </c>
    </row>
    <row r="6804" spans="3:3">
      <c r="C6804" t="s">
        <v>6009</v>
      </c>
    </row>
    <row r="6805" spans="3:3">
      <c r="C6805" t="s">
        <v>6008</v>
      </c>
    </row>
    <row r="6806" spans="3:3">
      <c r="C6806" t="s">
        <v>6007</v>
      </c>
    </row>
    <row r="6807" spans="3:3">
      <c r="C6807" t="s">
        <v>6006</v>
      </c>
    </row>
    <row r="6808" spans="3:3">
      <c r="C6808" t="s">
        <v>6005</v>
      </c>
    </row>
    <row r="6809" spans="3:3">
      <c r="C6809" t="s">
        <v>6004</v>
      </c>
    </row>
    <row r="6810" spans="3:3">
      <c r="C6810" t="s">
        <v>6003</v>
      </c>
    </row>
    <row r="6811" spans="3:3">
      <c r="C6811" t="s">
        <v>6002</v>
      </c>
    </row>
    <row r="6812" spans="3:3">
      <c r="C6812" t="s">
        <v>6001</v>
      </c>
    </row>
    <row r="6813" spans="3:3">
      <c r="C6813" t="s">
        <v>47</v>
      </c>
    </row>
    <row r="6814" spans="3:3">
      <c r="C6814" t="s">
        <v>6000</v>
      </c>
    </row>
    <row r="6815" spans="3:3">
      <c r="C6815" t="s">
        <v>5999</v>
      </c>
    </row>
    <row r="6816" spans="3:3">
      <c r="C6816" t="s">
        <v>5998</v>
      </c>
    </row>
    <row r="6817" spans="3:3">
      <c r="C6817" t="s">
        <v>5997</v>
      </c>
    </row>
    <row r="6818" spans="3:3">
      <c r="C6818" t="s">
        <v>5996</v>
      </c>
    </row>
    <row r="6819" spans="3:3">
      <c r="C6819" t="s">
        <v>5995</v>
      </c>
    </row>
    <row r="6820" spans="3:3">
      <c r="C6820" t="s">
        <v>5994</v>
      </c>
    </row>
    <row r="6821" spans="3:3">
      <c r="C6821" t="s">
        <v>5993</v>
      </c>
    </row>
    <row r="6822" spans="3:3">
      <c r="C6822" t="s">
        <v>5992</v>
      </c>
    </row>
    <row r="6823" spans="3:3">
      <c r="C6823" t="s">
        <v>5991</v>
      </c>
    </row>
    <row r="6824" spans="3:3">
      <c r="C6824" t="s">
        <v>5990</v>
      </c>
    </row>
    <row r="6825" spans="3:3">
      <c r="C6825" t="s">
        <v>5989</v>
      </c>
    </row>
    <row r="6826" spans="3:3">
      <c r="C6826" t="s">
        <v>5988</v>
      </c>
    </row>
    <row r="6827" spans="3:3">
      <c r="C6827" t="s">
        <v>5987</v>
      </c>
    </row>
    <row r="6828" spans="3:3">
      <c r="C6828" t="s">
        <v>5986</v>
      </c>
    </row>
    <row r="6829" spans="3:3">
      <c r="C6829" t="s">
        <v>5985</v>
      </c>
    </row>
    <row r="6830" spans="3:3">
      <c r="C6830" t="s">
        <v>5984</v>
      </c>
    </row>
    <row r="6831" spans="3:3">
      <c r="C6831" t="s">
        <v>5983</v>
      </c>
    </row>
    <row r="6832" spans="3:3">
      <c r="C6832" t="s">
        <v>5982</v>
      </c>
    </row>
    <row r="6833" spans="3:3">
      <c r="C6833" t="s">
        <v>5981</v>
      </c>
    </row>
    <row r="6834" spans="3:3">
      <c r="C6834" t="s">
        <v>5980</v>
      </c>
    </row>
    <row r="6835" spans="3:3">
      <c r="C6835" t="s">
        <v>5979</v>
      </c>
    </row>
    <row r="6836" spans="3:3">
      <c r="C6836" t="s">
        <v>5978</v>
      </c>
    </row>
    <row r="6837" spans="3:3">
      <c r="C6837" t="s">
        <v>5977</v>
      </c>
    </row>
    <row r="6838" spans="3:3">
      <c r="C6838" t="s">
        <v>5976</v>
      </c>
    </row>
    <row r="6839" spans="3:3">
      <c r="C6839" t="s">
        <v>5975</v>
      </c>
    </row>
    <row r="6840" spans="3:3">
      <c r="C6840" s="22">
        <v>38596</v>
      </c>
    </row>
    <row r="6841" spans="3:3">
      <c r="C6841" t="s">
        <v>5974</v>
      </c>
    </row>
    <row r="6842" spans="3:3">
      <c r="C6842" t="s">
        <v>5973</v>
      </c>
    </row>
    <row r="6843" spans="3:3">
      <c r="C6843" t="s">
        <v>5972</v>
      </c>
    </row>
    <row r="6844" spans="3:3">
      <c r="C6844" t="s">
        <v>5971</v>
      </c>
    </row>
    <row r="6845" spans="3:3">
      <c r="C6845" t="s">
        <v>5970</v>
      </c>
    </row>
    <row r="6846" spans="3:3">
      <c r="C6846" t="s">
        <v>5969</v>
      </c>
    </row>
    <row r="6847" spans="3:3">
      <c r="C6847" t="s">
        <v>5968</v>
      </c>
    </row>
    <row r="6848" spans="3:3">
      <c r="C6848" t="s">
        <v>5967</v>
      </c>
    </row>
    <row r="6849" spans="3:3">
      <c r="C6849" t="s">
        <v>5966</v>
      </c>
    </row>
    <row r="6850" spans="3:3">
      <c r="C6850" t="s">
        <v>5965</v>
      </c>
    </row>
    <row r="6851" spans="3:3">
      <c r="C6851" t="s">
        <v>5964</v>
      </c>
    </row>
    <row r="6852" spans="3:3">
      <c r="C6852" t="s">
        <v>5963</v>
      </c>
    </row>
    <row r="6853" spans="3:3">
      <c r="C6853" t="s">
        <v>5962</v>
      </c>
    </row>
    <row r="6854" spans="3:3">
      <c r="C6854" t="s">
        <v>5961</v>
      </c>
    </row>
    <row r="6855" spans="3:3">
      <c r="C6855" t="s">
        <v>5960</v>
      </c>
    </row>
    <row r="6856" spans="3:3">
      <c r="C6856" t="s">
        <v>5959</v>
      </c>
    </row>
    <row r="6857" spans="3:3">
      <c r="C6857" t="s">
        <v>5958</v>
      </c>
    </row>
    <row r="6858" spans="3:3">
      <c r="C6858" t="s">
        <v>5957</v>
      </c>
    </row>
    <row r="6859" spans="3:3">
      <c r="C6859" t="s">
        <v>5956</v>
      </c>
    </row>
    <row r="6860" spans="3:3">
      <c r="C6860" t="s">
        <v>5955</v>
      </c>
    </row>
    <row r="6861" spans="3:3">
      <c r="C6861" t="s">
        <v>5954</v>
      </c>
    </row>
    <row r="6862" spans="3:3">
      <c r="C6862" t="s">
        <v>5953</v>
      </c>
    </row>
    <row r="6863" spans="3:3">
      <c r="C6863" t="s">
        <v>5952</v>
      </c>
    </row>
    <row r="6864" spans="3:3">
      <c r="C6864" t="s">
        <v>5951</v>
      </c>
    </row>
    <row r="6865" spans="3:3">
      <c r="C6865" t="s">
        <v>5950</v>
      </c>
    </row>
    <row r="6866" spans="3:3">
      <c r="C6866" t="s">
        <v>5949</v>
      </c>
    </row>
    <row r="6867" spans="3:3">
      <c r="C6867" t="s">
        <v>5948</v>
      </c>
    </row>
    <row r="6868" spans="3:3">
      <c r="C6868" t="s">
        <v>5947</v>
      </c>
    </row>
    <row r="6869" spans="3:3">
      <c r="C6869" t="s">
        <v>5946</v>
      </c>
    </row>
    <row r="6870" spans="3:3">
      <c r="C6870" t="s">
        <v>5945</v>
      </c>
    </row>
    <row r="6871" spans="3:3">
      <c r="C6871" t="s">
        <v>5944</v>
      </c>
    </row>
    <row r="6872" spans="3:3">
      <c r="C6872" t="s">
        <v>5943</v>
      </c>
    </row>
    <row r="6873" spans="3:3">
      <c r="C6873" t="s">
        <v>5942</v>
      </c>
    </row>
    <row r="6874" spans="3:3">
      <c r="C6874" t="s">
        <v>5941</v>
      </c>
    </row>
    <row r="6875" spans="3:3">
      <c r="C6875" t="s">
        <v>5940</v>
      </c>
    </row>
    <row r="6876" spans="3:3">
      <c r="C6876" t="s">
        <v>5939</v>
      </c>
    </row>
    <row r="6877" spans="3:3">
      <c r="C6877" t="s">
        <v>5938</v>
      </c>
    </row>
    <row r="6878" spans="3:3">
      <c r="C6878" t="s">
        <v>5937</v>
      </c>
    </row>
    <row r="6879" spans="3:3">
      <c r="C6879" t="s">
        <v>5936</v>
      </c>
    </row>
    <row r="6880" spans="3:3">
      <c r="C6880" t="s">
        <v>5935</v>
      </c>
    </row>
    <row r="6881" spans="3:3">
      <c r="C6881" t="s">
        <v>5934</v>
      </c>
    </row>
    <row r="6882" spans="3:3">
      <c r="C6882" t="s">
        <v>5933</v>
      </c>
    </row>
    <row r="6883" spans="3:3">
      <c r="C6883" t="s">
        <v>5932</v>
      </c>
    </row>
    <row r="6884" spans="3:3">
      <c r="C6884" t="s">
        <v>5931</v>
      </c>
    </row>
    <row r="6885" spans="3:3">
      <c r="C6885" t="s">
        <v>5930</v>
      </c>
    </row>
    <row r="6886" spans="3:3">
      <c r="C6886" t="s">
        <v>5929</v>
      </c>
    </row>
    <row r="6887" spans="3:3">
      <c r="C6887" t="s">
        <v>5928</v>
      </c>
    </row>
    <row r="6888" spans="3:3">
      <c r="C6888" t="s">
        <v>5927</v>
      </c>
    </row>
    <row r="6889" spans="3:3">
      <c r="C6889" t="s">
        <v>5926</v>
      </c>
    </row>
    <row r="6890" spans="3:3">
      <c r="C6890" t="s">
        <v>5925</v>
      </c>
    </row>
    <row r="6891" spans="3:3">
      <c r="C6891" t="s">
        <v>5924</v>
      </c>
    </row>
    <row r="6892" spans="3:3">
      <c r="C6892" t="s">
        <v>5923</v>
      </c>
    </row>
    <row r="6893" spans="3:3">
      <c r="C6893" t="s">
        <v>5922</v>
      </c>
    </row>
    <row r="6894" spans="3:3">
      <c r="C6894" t="s">
        <v>5921</v>
      </c>
    </row>
    <row r="6895" spans="3:3">
      <c r="C6895" t="s">
        <v>5920</v>
      </c>
    </row>
    <row r="6896" spans="3:3">
      <c r="C6896" t="s">
        <v>5919</v>
      </c>
    </row>
    <row r="6897" spans="3:3">
      <c r="C6897" t="s">
        <v>5918</v>
      </c>
    </row>
    <row r="6898" spans="3:3">
      <c r="C6898" t="s">
        <v>5917</v>
      </c>
    </row>
    <row r="6899" spans="3:3">
      <c r="C6899" t="s">
        <v>5916</v>
      </c>
    </row>
    <row r="6900" spans="3:3">
      <c r="C6900" t="s">
        <v>5915</v>
      </c>
    </row>
    <row r="6901" spans="3:3">
      <c r="C6901" t="s">
        <v>5914</v>
      </c>
    </row>
    <row r="6902" spans="3:3">
      <c r="C6902" t="s">
        <v>5913</v>
      </c>
    </row>
    <row r="6903" spans="3:3">
      <c r="C6903" t="s">
        <v>5912</v>
      </c>
    </row>
    <row r="6904" spans="3:3">
      <c r="C6904" t="s">
        <v>5911</v>
      </c>
    </row>
    <row r="6905" spans="3:3">
      <c r="C6905" t="s">
        <v>5910</v>
      </c>
    </row>
    <row r="6906" spans="3:3">
      <c r="C6906" t="s">
        <v>5909</v>
      </c>
    </row>
    <row r="6907" spans="3:3">
      <c r="C6907" t="s">
        <v>5908</v>
      </c>
    </row>
    <row r="6908" spans="3:3">
      <c r="C6908" t="s">
        <v>5907</v>
      </c>
    </row>
    <row r="6909" spans="3:3">
      <c r="C6909" t="s">
        <v>5906</v>
      </c>
    </row>
    <row r="6910" spans="3:3">
      <c r="C6910" t="s">
        <v>5905</v>
      </c>
    </row>
    <row r="6911" spans="3:3">
      <c r="C6911" t="s">
        <v>5904</v>
      </c>
    </row>
    <row r="6912" spans="3:3">
      <c r="C6912" t="s">
        <v>5903</v>
      </c>
    </row>
    <row r="6913" spans="3:3">
      <c r="C6913" t="s">
        <v>5902</v>
      </c>
    </row>
    <row r="6914" spans="3:3">
      <c r="C6914" t="s">
        <v>5901</v>
      </c>
    </row>
    <row r="6915" spans="3:3">
      <c r="C6915" t="s">
        <v>5900</v>
      </c>
    </row>
    <row r="6916" spans="3:3">
      <c r="C6916" t="s">
        <v>5899</v>
      </c>
    </row>
    <row r="6917" spans="3:3">
      <c r="C6917" t="s">
        <v>5898</v>
      </c>
    </row>
    <row r="6918" spans="3:3">
      <c r="C6918" t="s">
        <v>5897</v>
      </c>
    </row>
    <row r="6919" spans="3:3">
      <c r="C6919" t="s">
        <v>5896</v>
      </c>
    </row>
    <row r="6920" spans="3:3">
      <c r="C6920" t="s">
        <v>5895</v>
      </c>
    </row>
    <row r="6921" spans="3:3">
      <c r="C6921" t="s">
        <v>5894</v>
      </c>
    </row>
    <row r="6922" spans="3:3">
      <c r="C6922" t="s">
        <v>5893</v>
      </c>
    </row>
    <row r="6923" spans="3:3">
      <c r="C6923" t="s">
        <v>5892</v>
      </c>
    </row>
    <row r="6924" spans="3:3">
      <c r="C6924" t="s">
        <v>5891</v>
      </c>
    </row>
    <row r="6925" spans="3:3">
      <c r="C6925" t="s">
        <v>5890</v>
      </c>
    </row>
    <row r="6926" spans="3:3">
      <c r="C6926" t="s">
        <v>5889</v>
      </c>
    </row>
    <row r="6927" spans="3:3">
      <c r="C6927" t="s">
        <v>5888</v>
      </c>
    </row>
    <row r="6928" spans="3:3">
      <c r="C6928" t="s">
        <v>5887</v>
      </c>
    </row>
    <row r="6929" spans="3:3">
      <c r="C6929" t="s">
        <v>5886</v>
      </c>
    </row>
    <row r="6930" spans="3:3">
      <c r="C6930" t="s">
        <v>5885</v>
      </c>
    </row>
    <row r="6931" spans="3:3">
      <c r="C6931" t="s">
        <v>5884</v>
      </c>
    </row>
    <row r="6932" spans="3:3">
      <c r="C6932" t="s">
        <v>5883</v>
      </c>
    </row>
    <row r="6933" spans="3:3">
      <c r="C6933" t="s">
        <v>5882</v>
      </c>
    </row>
    <row r="6934" spans="3:3">
      <c r="C6934" t="s">
        <v>5881</v>
      </c>
    </row>
    <row r="6935" spans="3:3">
      <c r="C6935" t="s">
        <v>5880</v>
      </c>
    </row>
    <row r="6936" spans="3:3">
      <c r="C6936" t="s">
        <v>5879</v>
      </c>
    </row>
    <row r="6937" spans="3:3">
      <c r="C6937" t="s">
        <v>5878</v>
      </c>
    </row>
    <row r="6938" spans="3:3">
      <c r="C6938" t="s">
        <v>5877</v>
      </c>
    </row>
    <row r="6939" spans="3:3">
      <c r="C6939" t="s">
        <v>5876</v>
      </c>
    </row>
    <row r="6940" spans="3:3">
      <c r="C6940" t="s">
        <v>5875</v>
      </c>
    </row>
    <row r="6941" spans="3:3">
      <c r="C6941" t="s">
        <v>5874</v>
      </c>
    </row>
    <row r="6942" spans="3:3">
      <c r="C6942" t="s">
        <v>5873</v>
      </c>
    </row>
    <row r="6943" spans="3:3">
      <c r="C6943" t="s">
        <v>5872</v>
      </c>
    </row>
    <row r="6944" spans="3:3">
      <c r="C6944" t="s">
        <v>5871</v>
      </c>
    </row>
    <row r="6945" spans="3:3">
      <c r="C6945" t="s">
        <v>5870</v>
      </c>
    </row>
    <row r="6946" spans="3:3">
      <c r="C6946" t="s">
        <v>5869</v>
      </c>
    </row>
    <row r="6947" spans="3:3">
      <c r="C6947" t="s">
        <v>5868</v>
      </c>
    </row>
    <row r="6948" spans="3:3">
      <c r="C6948" t="s">
        <v>5867</v>
      </c>
    </row>
    <row r="6949" spans="3:3">
      <c r="C6949" t="s">
        <v>5866</v>
      </c>
    </row>
    <row r="6950" spans="3:3">
      <c r="C6950" t="s">
        <v>5865</v>
      </c>
    </row>
    <row r="6951" spans="3:3">
      <c r="C6951" t="s">
        <v>5864</v>
      </c>
    </row>
    <row r="6952" spans="3:3">
      <c r="C6952" t="s">
        <v>5863</v>
      </c>
    </row>
    <row r="6953" spans="3:3">
      <c r="C6953" t="s">
        <v>5862</v>
      </c>
    </row>
    <row r="6954" spans="3:3">
      <c r="C6954" t="s">
        <v>5861</v>
      </c>
    </row>
    <row r="6955" spans="3:3">
      <c r="C6955" t="s">
        <v>5860</v>
      </c>
    </row>
    <row r="6956" spans="3:3">
      <c r="C6956" t="s">
        <v>5859</v>
      </c>
    </row>
    <row r="6957" spans="3:3">
      <c r="C6957" t="s">
        <v>5858</v>
      </c>
    </row>
    <row r="6958" spans="3:3">
      <c r="C6958" t="s">
        <v>5857</v>
      </c>
    </row>
    <row r="6959" spans="3:3">
      <c r="C6959" t="s">
        <v>5856</v>
      </c>
    </row>
    <row r="6960" spans="3:3">
      <c r="C6960" t="s">
        <v>5855</v>
      </c>
    </row>
    <row r="6961" spans="3:3">
      <c r="C6961" t="s">
        <v>5854</v>
      </c>
    </row>
    <row r="6962" spans="3:3">
      <c r="C6962" t="s">
        <v>5853</v>
      </c>
    </row>
    <row r="6963" spans="3:3">
      <c r="C6963" t="s">
        <v>5852</v>
      </c>
    </row>
    <row r="6964" spans="3:3">
      <c r="C6964" t="s">
        <v>5851</v>
      </c>
    </row>
    <row r="6965" spans="3:3">
      <c r="C6965" t="s">
        <v>5850</v>
      </c>
    </row>
    <row r="6966" spans="3:3">
      <c r="C6966" t="s">
        <v>5849</v>
      </c>
    </row>
    <row r="6967" spans="3:3">
      <c r="C6967" t="s">
        <v>5848</v>
      </c>
    </row>
    <row r="6968" spans="3:3">
      <c r="C6968" t="s">
        <v>5847</v>
      </c>
    </row>
    <row r="6969" spans="3:3">
      <c r="C6969" t="s">
        <v>5846</v>
      </c>
    </row>
    <row r="6970" spans="3:3">
      <c r="C6970" t="s">
        <v>5845</v>
      </c>
    </row>
    <row r="6971" spans="3:3">
      <c r="C6971" t="s">
        <v>5844</v>
      </c>
    </row>
    <row r="6972" spans="3:3">
      <c r="C6972" t="s">
        <v>5843</v>
      </c>
    </row>
    <row r="6973" spans="3:3">
      <c r="C6973" t="s">
        <v>5842</v>
      </c>
    </row>
    <row r="6974" spans="3:3">
      <c r="C6974" t="s">
        <v>5841</v>
      </c>
    </row>
    <row r="6975" spans="3:3">
      <c r="C6975" t="s">
        <v>5840</v>
      </c>
    </row>
    <row r="6976" spans="3:3">
      <c r="C6976" t="s">
        <v>5839</v>
      </c>
    </row>
    <row r="6977" spans="3:3">
      <c r="C6977" t="s">
        <v>5838</v>
      </c>
    </row>
    <row r="6978" spans="3:3">
      <c r="C6978" t="s">
        <v>5837</v>
      </c>
    </row>
    <row r="6979" spans="3:3">
      <c r="C6979" t="s">
        <v>5836</v>
      </c>
    </row>
    <row r="6980" spans="3:3">
      <c r="C6980" t="s">
        <v>5835</v>
      </c>
    </row>
    <row r="6981" spans="3:3">
      <c r="C6981" t="s">
        <v>5834</v>
      </c>
    </row>
    <row r="6982" spans="3:3">
      <c r="C6982" t="s">
        <v>5833</v>
      </c>
    </row>
    <row r="6983" spans="3:3">
      <c r="C6983" t="s">
        <v>5832</v>
      </c>
    </row>
    <row r="6984" spans="3:3">
      <c r="C6984" t="s">
        <v>5831</v>
      </c>
    </row>
    <row r="6985" spans="3:3">
      <c r="C6985" t="s">
        <v>5830</v>
      </c>
    </row>
    <row r="6986" spans="3:3">
      <c r="C6986" t="s">
        <v>5829</v>
      </c>
    </row>
    <row r="6987" spans="3:3">
      <c r="C6987" t="s">
        <v>5828</v>
      </c>
    </row>
    <row r="6988" spans="3:3">
      <c r="C6988" t="s">
        <v>5827</v>
      </c>
    </row>
    <row r="6989" spans="3:3">
      <c r="C6989" t="s">
        <v>5826</v>
      </c>
    </row>
    <row r="6990" spans="3:3">
      <c r="C6990" t="s">
        <v>5825</v>
      </c>
    </row>
    <row r="6991" spans="3:3">
      <c r="C6991" t="s">
        <v>5824</v>
      </c>
    </row>
    <row r="6992" spans="3:3">
      <c r="C6992" t="s">
        <v>5823</v>
      </c>
    </row>
    <row r="6993" spans="3:3">
      <c r="C6993" t="s">
        <v>5822</v>
      </c>
    </row>
    <row r="6994" spans="3:3">
      <c r="C6994" t="s">
        <v>5821</v>
      </c>
    </row>
    <row r="6995" spans="3:3">
      <c r="C6995" t="s">
        <v>5820</v>
      </c>
    </row>
    <row r="6996" spans="3:3">
      <c r="C6996" t="s">
        <v>5819</v>
      </c>
    </row>
    <row r="6997" spans="3:3">
      <c r="C6997" t="s">
        <v>5818</v>
      </c>
    </row>
    <row r="6998" spans="3:3">
      <c r="C6998" t="s">
        <v>5817</v>
      </c>
    </row>
    <row r="6999" spans="3:3">
      <c r="C6999" t="s">
        <v>5816</v>
      </c>
    </row>
    <row r="7000" spans="3:3">
      <c r="C7000" t="s">
        <v>5815</v>
      </c>
    </row>
    <row r="7001" spans="3:3">
      <c r="C7001" t="s">
        <v>5814</v>
      </c>
    </row>
    <row r="7002" spans="3:3">
      <c r="C7002" t="s">
        <v>5813</v>
      </c>
    </row>
    <row r="7003" spans="3:3">
      <c r="C7003" t="s">
        <v>5812</v>
      </c>
    </row>
    <row r="7004" spans="3:3">
      <c r="C7004" t="s">
        <v>5811</v>
      </c>
    </row>
    <row r="7005" spans="3:3">
      <c r="C7005" t="s">
        <v>5810</v>
      </c>
    </row>
    <row r="7006" spans="3:3">
      <c r="C7006" t="s">
        <v>5809</v>
      </c>
    </row>
    <row r="7007" spans="3:3">
      <c r="C7007" t="s">
        <v>5808</v>
      </c>
    </row>
    <row r="7008" spans="3:3">
      <c r="C7008" t="s">
        <v>5807</v>
      </c>
    </row>
    <row r="7009" spans="3:3">
      <c r="C7009" t="s">
        <v>5806</v>
      </c>
    </row>
    <row r="7010" spans="3:3">
      <c r="C7010" t="s">
        <v>5805</v>
      </c>
    </row>
    <row r="7011" spans="3:3">
      <c r="C7011" t="s">
        <v>5804</v>
      </c>
    </row>
    <row r="7012" spans="3:3">
      <c r="C7012" t="s">
        <v>5803</v>
      </c>
    </row>
    <row r="7013" spans="3:3">
      <c r="C7013" t="s">
        <v>5802</v>
      </c>
    </row>
    <row r="7014" spans="3:3">
      <c r="C7014" t="s">
        <v>5801</v>
      </c>
    </row>
    <row r="7015" spans="3:3">
      <c r="C7015" t="s">
        <v>5800</v>
      </c>
    </row>
    <row r="7016" spans="3:3">
      <c r="C7016" t="s">
        <v>5799</v>
      </c>
    </row>
    <row r="7017" spans="3:3">
      <c r="C7017" t="s">
        <v>5798</v>
      </c>
    </row>
    <row r="7018" spans="3:3">
      <c r="C7018" t="s">
        <v>5797</v>
      </c>
    </row>
    <row r="7019" spans="3:3">
      <c r="C7019" t="s">
        <v>5796</v>
      </c>
    </row>
    <row r="7020" spans="3:3">
      <c r="C7020" t="s">
        <v>5795</v>
      </c>
    </row>
    <row r="7021" spans="3:3">
      <c r="C7021" t="s">
        <v>5794</v>
      </c>
    </row>
    <row r="7022" spans="3:3">
      <c r="C7022" t="s">
        <v>5793</v>
      </c>
    </row>
    <row r="7023" spans="3:3">
      <c r="C7023" t="s">
        <v>5792</v>
      </c>
    </row>
    <row r="7024" spans="3:3">
      <c r="C7024" t="s">
        <v>5791</v>
      </c>
    </row>
    <row r="7025" spans="3:3">
      <c r="C7025" t="s">
        <v>5790</v>
      </c>
    </row>
    <row r="7026" spans="3:3">
      <c r="C7026" t="s">
        <v>5789</v>
      </c>
    </row>
    <row r="7027" spans="3:3">
      <c r="C7027" t="s">
        <v>5788</v>
      </c>
    </row>
    <row r="7028" spans="3:3">
      <c r="C7028" t="s">
        <v>5787</v>
      </c>
    </row>
    <row r="7029" spans="3:3">
      <c r="C7029" t="s">
        <v>5786</v>
      </c>
    </row>
    <row r="7030" spans="3:3">
      <c r="C7030" t="s">
        <v>5785</v>
      </c>
    </row>
    <row r="7031" spans="3:3">
      <c r="C7031" t="s">
        <v>5784</v>
      </c>
    </row>
    <row r="7032" spans="3:3">
      <c r="C7032" t="s">
        <v>5783</v>
      </c>
    </row>
    <row r="7033" spans="3:3">
      <c r="C7033" t="s">
        <v>5782</v>
      </c>
    </row>
    <row r="7034" spans="3:3">
      <c r="C7034" t="s">
        <v>5781</v>
      </c>
    </row>
    <row r="7035" spans="3:3">
      <c r="C7035" t="s">
        <v>5780</v>
      </c>
    </row>
    <row r="7036" spans="3:3">
      <c r="C7036" t="s">
        <v>5779</v>
      </c>
    </row>
    <row r="7037" spans="3:3">
      <c r="C7037" t="s">
        <v>5778</v>
      </c>
    </row>
    <row r="7038" spans="3:3">
      <c r="C7038" t="s">
        <v>5777</v>
      </c>
    </row>
    <row r="7039" spans="3:3">
      <c r="C7039" t="s">
        <v>5776</v>
      </c>
    </row>
    <row r="7040" spans="3:3">
      <c r="C7040" t="s">
        <v>5775</v>
      </c>
    </row>
    <row r="7041" spans="3:3">
      <c r="C7041" t="s">
        <v>5774</v>
      </c>
    </row>
    <row r="7042" spans="3:3">
      <c r="C7042" t="s">
        <v>5773</v>
      </c>
    </row>
    <row r="7043" spans="3:3">
      <c r="C7043" t="s">
        <v>5772</v>
      </c>
    </row>
    <row r="7044" spans="3:3">
      <c r="C7044" t="s">
        <v>5771</v>
      </c>
    </row>
    <row r="7045" spans="3:3">
      <c r="C7045" t="s">
        <v>5770</v>
      </c>
    </row>
    <row r="7046" spans="3:3">
      <c r="C7046" t="s">
        <v>5769</v>
      </c>
    </row>
    <row r="7047" spans="3:3">
      <c r="C7047" t="s">
        <v>5768</v>
      </c>
    </row>
    <row r="7048" spans="3:3">
      <c r="C7048" t="s">
        <v>5767</v>
      </c>
    </row>
    <row r="7049" spans="3:3">
      <c r="C7049" t="s">
        <v>5766</v>
      </c>
    </row>
    <row r="7050" spans="3:3">
      <c r="C7050" t="s">
        <v>5765</v>
      </c>
    </row>
    <row r="7051" spans="3:3">
      <c r="C7051" t="s">
        <v>5764</v>
      </c>
    </row>
    <row r="7052" spans="3:3">
      <c r="C7052" t="s">
        <v>5763</v>
      </c>
    </row>
    <row r="7053" spans="3:3">
      <c r="C7053" t="s">
        <v>5762</v>
      </c>
    </row>
    <row r="7054" spans="3:3">
      <c r="C7054" t="s">
        <v>5761</v>
      </c>
    </row>
    <row r="7055" spans="3:3">
      <c r="C7055" t="s">
        <v>5760</v>
      </c>
    </row>
    <row r="7056" spans="3:3">
      <c r="C7056" t="s">
        <v>5759</v>
      </c>
    </row>
    <row r="7057" spans="3:3">
      <c r="C7057" t="s">
        <v>5758</v>
      </c>
    </row>
    <row r="7058" spans="3:3">
      <c r="C7058" t="s">
        <v>5757</v>
      </c>
    </row>
    <row r="7059" spans="3:3">
      <c r="C7059" t="s">
        <v>5756</v>
      </c>
    </row>
    <row r="7060" spans="3:3">
      <c r="C7060" t="s">
        <v>5755</v>
      </c>
    </row>
    <row r="7061" spans="3:3">
      <c r="C7061" t="s">
        <v>5754</v>
      </c>
    </row>
    <row r="7062" spans="3:3">
      <c r="C7062" t="s">
        <v>5753</v>
      </c>
    </row>
    <row r="7063" spans="3:3">
      <c r="C7063" t="s">
        <v>5752</v>
      </c>
    </row>
    <row r="7064" spans="3:3">
      <c r="C7064" t="s">
        <v>5751</v>
      </c>
    </row>
    <row r="7065" spans="3:3">
      <c r="C7065" t="s">
        <v>5750</v>
      </c>
    </row>
    <row r="7066" spans="3:3">
      <c r="C7066" t="s">
        <v>5749</v>
      </c>
    </row>
    <row r="7067" spans="3:3">
      <c r="C7067" t="s">
        <v>5748</v>
      </c>
    </row>
    <row r="7068" spans="3:3">
      <c r="C7068" t="s">
        <v>5747</v>
      </c>
    </row>
    <row r="7069" spans="3:3">
      <c r="C7069" t="s">
        <v>5746</v>
      </c>
    </row>
    <row r="7070" spans="3:3">
      <c r="C7070" t="s">
        <v>5745</v>
      </c>
    </row>
    <row r="7071" spans="3:3">
      <c r="C7071" t="s">
        <v>5744</v>
      </c>
    </row>
    <row r="7072" spans="3:3">
      <c r="C7072" t="s">
        <v>5743</v>
      </c>
    </row>
    <row r="7073" spans="3:3">
      <c r="C7073" t="s">
        <v>5742</v>
      </c>
    </row>
    <row r="7074" spans="3:3">
      <c r="C7074" t="s">
        <v>5741</v>
      </c>
    </row>
    <row r="7075" spans="3:3">
      <c r="C7075" t="s">
        <v>5740</v>
      </c>
    </row>
    <row r="7076" spans="3:3">
      <c r="C7076" t="s">
        <v>5739</v>
      </c>
    </row>
    <row r="7077" spans="3:3">
      <c r="C7077" t="s">
        <v>5738</v>
      </c>
    </row>
    <row r="7078" spans="3:3">
      <c r="C7078" t="s">
        <v>5737</v>
      </c>
    </row>
    <row r="7079" spans="3:3">
      <c r="C7079" t="s">
        <v>5736</v>
      </c>
    </row>
    <row r="7080" spans="3:3">
      <c r="C7080" t="s">
        <v>5735</v>
      </c>
    </row>
    <row r="7081" spans="3:3">
      <c r="C7081" t="s">
        <v>5734</v>
      </c>
    </row>
    <row r="7082" spans="3:3">
      <c r="C7082" t="s">
        <v>5733</v>
      </c>
    </row>
    <row r="7083" spans="3:3">
      <c r="C7083" t="s">
        <v>5732</v>
      </c>
    </row>
    <row r="7084" spans="3:3">
      <c r="C7084" t="s">
        <v>5731</v>
      </c>
    </row>
    <row r="7085" spans="3:3">
      <c r="C7085" t="s">
        <v>5730</v>
      </c>
    </row>
    <row r="7086" spans="3:3">
      <c r="C7086" t="s">
        <v>5729</v>
      </c>
    </row>
    <row r="7087" spans="3:3">
      <c r="C7087" t="s">
        <v>5728</v>
      </c>
    </row>
    <row r="7088" spans="3:3">
      <c r="C7088" t="s">
        <v>5727</v>
      </c>
    </row>
    <row r="7089" spans="3:3">
      <c r="C7089" t="s">
        <v>5726</v>
      </c>
    </row>
    <row r="7090" spans="3:3">
      <c r="C7090" t="s">
        <v>5725</v>
      </c>
    </row>
    <row r="7091" spans="3:3">
      <c r="C7091" t="s">
        <v>5724</v>
      </c>
    </row>
    <row r="7092" spans="3:3">
      <c r="C7092" t="s">
        <v>5723</v>
      </c>
    </row>
    <row r="7093" spans="3:3">
      <c r="C7093" t="s">
        <v>5722</v>
      </c>
    </row>
    <row r="7094" spans="3:3">
      <c r="C7094" t="s">
        <v>5721</v>
      </c>
    </row>
    <row r="7095" spans="3:3">
      <c r="C7095" t="s">
        <v>5720</v>
      </c>
    </row>
    <row r="7096" spans="3:3">
      <c r="C7096" t="s">
        <v>5719</v>
      </c>
    </row>
    <row r="7097" spans="3:3">
      <c r="C7097" t="s">
        <v>5718</v>
      </c>
    </row>
    <row r="7098" spans="3:3">
      <c r="C7098" t="s">
        <v>5717</v>
      </c>
    </row>
    <row r="7099" spans="3:3">
      <c r="C7099" t="s">
        <v>5716</v>
      </c>
    </row>
    <row r="7100" spans="3:3">
      <c r="C7100" t="s">
        <v>5715</v>
      </c>
    </row>
    <row r="7101" spans="3:3">
      <c r="C7101" t="s">
        <v>5714</v>
      </c>
    </row>
    <row r="7102" spans="3:3">
      <c r="C7102" t="s">
        <v>5713</v>
      </c>
    </row>
    <row r="7103" spans="3:3">
      <c r="C7103" t="s">
        <v>5712</v>
      </c>
    </row>
    <row r="7104" spans="3:3">
      <c r="C7104" t="s">
        <v>5711</v>
      </c>
    </row>
    <row r="7105" spans="3:3">
      <c r="C7105" t="s">
        <v>5710</v>
      </c>
    </row>
    <row r="7106" spans="3:3">
      <c r="C7106" t="s">
        <v>5709</v>
      </c>
    </row>
    <row r="7107" spans="3:3">
      <c r="C7107" t="s">
        <v>5708</v>
      </c>
    </row>
    <row r="7108" spans="3:3">
      <c r="C7108" t="s">
        <v>5707</v>
      </c>
    </row>
    <row r="7109" spans="3:3">
      <c r="C7109" t="s">
        <v>5706</v>
      </c>
    </row>
    <row r="7110" spans="3:3">
      <c r="C7110" t="s">
        <v>5705</v>
      </c>
    </row>
    <row r="7111" spans="3:3">
      <c r="C7111" t="s">
        <v>5704</v>
      </c>
    </row>
    <row r="7112" spans="3:3">
      <c r="C7112" t="s">
        <v>5703</v>
      </c>
    </row>
    <row r="7113" spans="3:3">
      <c r="C7113" t="s">
        <v>5702</v>
      </c>
    </row>
    <row r="7114" spans="3:3">
      <c r="C7114" t="s">
        <v>5701</v>
      </c>
    </row>
    <row r="7115" spans="3:3">
      <c r="C7115" t="s">
        <v>5700</v>
      </c>
    </row>
    <row r="7116" spans="3:3">
      <c r="C7116" t="s">
        <v>5699</v>
      </c>
    </row>
    <row r="7117" spans="3:3">
      <c r="C7117" t="s">
        <v>5698</v>
      </c>
    </row>
    <row r="7118" spans="3:3">
      <c r="C7118" t="s">
        <v>5697</v>
      </c>
    </row>
    <row r="7119" spans="3:3">
      <c r="C7119" t="s">
        <v>5696</v>
      </c>
    </row>
    <row r="7120" spans="3:3">
      <c r="C7120" t="s">
        <v>5695</v>
      </c>
    </row>
    <row r="7121" spans="3:3">
      <c r="C7121" t="s">
        <v>5694</v>
      </c>
    </row>
    <row r="7122" spans="3:3">
      <c r="C7122" t="s">
        <v>5693</v>
      </c>
    </row>
    <row r="7123" spans="3:3">
      <c r="C7123" t="s">
        <v>5692</v>
      </c>
    </row>
    <row r="7124" spans="3:3">
      <c r="C7124" t="s">
        <v>5691</v>
      </c>
    </row>
    <row r="7125" spans="3:3">
      <c r="C7125" t="s">
        <v>5690</v>
      </c>
    </row>
    <row r="7126" spans="3:3">
      <c r="C7126" t="s">
        <v>5689</v>
      </c>
    </row>
    <row r="7127" spans="3:3">
      <c r="C7127" t="s">
        <v>5688</v>
      </c>
    </row>
    <row r="7128" spans="3:3">
      <c r="C7128" t="s">
        <v>5687</v>
      </c>
    </row>
    <row r="7129" spans="3:3">
      <c r="C7129" t="s">
        <v>5686</v>
      </c>
    </row>
    <row r="7130" spans="3:3">
      <c r="C7130" t="s">
        <v>5685</v>
      </c>
    </row>
    <row r="7131" spans="3:3">
      <c r="C7131" t="s">
        <v>5684</v>
      </c>
    </row>
    <row r="7132" spans="3:3">
      <c r="C7132" t="s">
        <v>5683</v>
      </c>
    </row>
    <row r="7133" spans="3:3">
      <c r="C7133" t="s">
        <v>5682</v>
      </c>
    </row>
    <row r="7134" spans="3:3">
      <c r="C7134" t="s">
        <v>5681</v>
      </c>
    </row>
    <row r="7135" spans="3:3">
      <c r="C7135" t="s">
        <v>5680</v>
      </c>
    </row>
    <row r="7136" spans="3:3">
      <c r="C7136" t="s">
        <v>5679</v>
      </c>
    </row>
    <row r="7137" spans="3:3">
      <c r="C7137" t="s">
        <v>5678</v>
      </c>
    </row>
    <row r="7138" spans="3:3">
      <c r="C7138" t="s">
        <v>5677</v>
      </c>
    </row>
    <row r="7139" spans="3:3">
      <c r="C7139" t="s">
        <v>5676</v>
      </c>
    </row>
    <row r="7140" spans="3:3">
      <c r="C7140" t="s">
        <v>5675</v>
      </c>
    </row>
    <row r="7141" spans="3:3">
      <c r="C7141" t="s">
        <v>5674</v>
      </c>
    </row>
    <row r="7142" spans="3:3">
      <c r="C7142" t="s">
        <v>5673</v>
      </c>
    </row>
    <row r="7143" spans="3:3">
      <c r="C7143" t="s">
        <v>5672</v>
      </c>
    </row>
    <row r="7144" spans="3:3">
      <c r="C7144" t="s">
        <v>5671</v>
      </c>
    </row>
    <row r="7145" spans="3:3">
      <c r="C7145" t="s">
        <v>5670</v>
      </c>
    </row>
    <row r="7146" spans="3:3">
      <c r="C7146" t="s">
        <v>5669</v>
      </c>
    </row>
    <row r="7147" spans="3:3">
      <c r="C7147" t="s">
        <v>5668</v>
      </c>
    </row>
    <row r="7148" spans="3:3">
      <c r="C7148" t="s">
        <v>5667</v>
      </c>
    </row>
    <row r="7149" spans="3:3">
      <c r="C7149" t="s">
        <v>5666</v>
      </c>
    </row>
    <row r="7150" spans="3:3">
      <c r="C7150" t="s">
        <v>5665</v>
      </c>
    </row>
    <row r="7151" spans="3:3">
      <c r="C7151" t="s">
        <v>5664</v>
      </c>
    </row>
    <row r="7152" spans="3:3">
      <c r="C7152" t="s">
        <v>5663</v>
      </c>
    </row>
    <row r="7153" spans="3:3">
      <c r="C7153" t="s">
        <v>5662</v>
      </c>
    </row>
    <row r="7154" spans="3:3">
      <c r="C7154" t="s">
        <v>5661</v>
      </c>
    </row>
    <row r="7155" spans="3:3">
      <c r="C7155" t="s">
        <v>5660</v>
      </c>
    </row>
    <row r="7156" spans="3:3">
      <c r="C7156" t="s">
        <v>5659</v>
      </c>
    </row>
    <row r="7157" spans="3:3">
      <c r="C7157" t="s">
        <v>5658</v>
      </c>
    </row>
    <row r="7158" spans="3:3">
      <c r="C7158" t="s">
        <v>5657</v>
      </c>
    </row>
    <row r="7159" spans="3:3">
      <c r="C7159" t="s">
        <v>5656</v>
      </c>
    </row>
    <row r="7160" spans="3:3">
      <c r="C7160" t="s">
        <v>5655</v>
      </c>
    </row>
    <row r="7161" spans="3:3">
      <c r="C7161" t="s">
        <v>5654</v>
      </c>
    </row>
    <row r="7162" spans="3:3">
      <c r="C7162" t="s">
        <v>5653</v>
      </c>
    </row>
    <row r="7163" spans="3:3">
      <c r="C7163" t="s">
        <v>5652</v>
      </c>
    </row>
    <row r="7164" spans="3:3">
      <c r="C7164" t="s">
        <v>5651</v>
      </c>
    </row>
    <row r="7165" spans="3:3">
      <c r="C7165" t="s">
        <v>5650</v>
      </c>
    </row>
    <row r="7166" spans="3:3">
      <c r="C7166" t="s">
        <v>5649</v>
      </c>
    </row>
    <row r="7167" spans="3:3">
      <c r="C7167" t="s">
        <v>5648</v>
      </c>
    </row>
    <row r="7168" spans="3:3">
      <c r="C7168" t="s">
        <v>5647</v>
      </c>
    </row>
    <row r="7169" spans="3:3">
      <c r="C7169" t="s">
        <v>5646</v>
      </c>
    </row>
    <row r="7170" spans="3:3">
      <c r="C7170" t="s">
        <v>5645</v>
      </c>
    </row>
    <row r="7171" spans="3:3">
      <c r="C7171" t="s">
        <v>5644</v>
      </c>
    </row>
    <row r="7172" spans="3:3">
      <c r="C7172" t="s">
        <v>5643</v>
      </c>
    </row>
    <row r="7173" spans="3:3">
      <c r="C7173" t="s">
        <v>5642</v>
      </c>
    </row>
    <row r="7174" spans="3:3">
      <c r="C7174" t="s">
        <v>5641</v>
      </c>
    </row>
    <row r="7175" spans="3:3">
      <c r="C7175" t="s">
        <v>5640</v>
      </c>
    </row>
    <row r="7176" spans="3:3">
      <c r="C7176" t="s">
        <v>5639</v>
      </c>
    </row>
    <row r="7177" spans="3:3">
      <c r="C7177" t="s">
        <v>5638</v>
      </c>
    </row>
    <row r="7178" spans="3:3">
      <c r="C7178" t="s">
        <v>5637</v>
      </c>
    </row>
    <row r="7179" spans="3:3">
      <c r="C7179" t="s">
        <v>5636</v>
      </c>
    </row>
    <row r="7180" spans="3:3">
      <c r="C7180" t="s">
        <v>5635</v>
      </c>
    </row>
    <row r="7181" spans="3:3">
      <c r="C7181" t="s">
        <v>5634</v>
      </c>
    </row>
    <row r="7182" spans="3:3">
      <c r="C7182" t="s">
        <v>5633</v>
      </c>
    </row>
    <row r="7183" spans="3:3">
      <c r="C7183" t="s">
        <v>5632</v>
      </c>
    </row>
    <row r="7184" spans="3:3">
      <c r="C7184" t="s">
        <v>5631</v>
      </c>
    </row>
    <row r="7185" spans="3:3">
      <c r="C7185" t="s">
        <v>5630</v>
      </c>
    </row>
    <row r="7186" spans="3:3">
      <c r="C7186" t="s">
        <v>5629</v>
      </c>
    </row>
    <row r="7187" spans="3:3">
      <c r="C7187" t="s">
        <v>5628</v>
      </c>
    </row>
    <row r="7188" spans="3:3">
      <c r="C7188" t="s">
        <v>5627</v>
      </c>
    </row>
    <row r="7189" spans="3:3">
      <c r="C7189" t="s">
        <v>5626</v>
      </c>
    </row>
    <row r="7190" spans="3:3">
      <c r="C7190" t="s">
        <v>5625</v>
      </c>
    </row>
    <row r="7191" spans="3:3">
      <c r="C7191" t="s">
        <v>5624</v>
      </c>
    </row>
    <row r="7192" spans="3:3">
      <c r="C7192" t="s">
        <v>5623</v>
      </c>
    </row>
    <row r="7193" spans="3:3">
      <c r="C7193" t="s">
        <v>5622</v>
      </c>
    </row>
    <row r="7194" spans="3:3">
      <c r="C7194" t="s">
        <v>5621</v>
      </c>
    </row>
    <row r="7195" spans="3:3">
      <c r="C7195" t="s">
        <v>5620</v>
      </c>
    </row>
    <row r="7196" spans="3:3">
      <c r="C7196" t="s">
        <v>5619</v>
      </c>
    </row>
    <row r="7197" spans="3:3">
      <c r="C7197" t="s">
        <v>5618</v>
      </c>
    </row>
    <row r="7198" spans="3:3">
      <c r="C7198" t="s">
        <v>5617</v>
      </c>
    </row>
    <row r="7199" spans="3:3">
      <c r="C7199" t="s">
        <v>5616</v>
      </c>
    </row>
    <row r="7200" spans="3:3">
      <c r="C7200" t="s">
        <v>5615</v>
      </c>
    </row>
    <row r="7201" spans="3:3">
      <c r="C7201" t="s">
        <v>5614</v>
      </c>
    </row>
    <row r="7202" spans="3:3">
      <c r="C7202" t="s">
        <v>5613</v>
      </c>
    </row>
    <row r="7203" spans="3:3">
      <c r="C7203" t="s">
        <v>5612</v>
      </c>
    </row>
    <row r="7204" spans="3:3">
      <c r="C7204" t="s">
        <v>5611</v>
      </c>
    </row>
    <row r="7205" spans="3:3">
      <c r="C7205" t="s">
        <v>5610</v>
      </c>
    </row>
    <row r="7206" spans="3:3">
      <c r="C7206" t="s">
        <v>5609</v>
      </c>
    </row>
    <row r="7207" spans="3:3">
      <c r="C7207" t="s">
        <v>5608</v>
      </c>
    </row>
    <row r="7208" spans="3:3">
      <c r="C7208" t="s">
        <v>5607</v>
      </c>
    </row>
    <row r="7209" spans="3:3">
      <c r="C7209" t="s">
        <v>5606</v>
      </c>
    </row>
    <row r="7210" spans="3:3">
      <c r="C7210" t="s">
        <v>5605</v>
      </c>
    </row>
    <row r="7211" spans="3:3">
      <c r="C7211" t="s">
        <v>5604</v>
      </c>
    </row>
    <row r="7212" spans="3:3">
      <c r="C7212" t="s">
        <v>5603</v>
      </c>
    </row>
    <row r="7213" spans="3:3">
      <c r="C7213" t="s">
        <v>5602</v>
      </c>
    </row>
    <row r="7214" spans="3:3">
      <c r="C7214" t="s">
        <v>5601</v>
      </c>
    </row>
    <row r="7215" spans="3:3">
      <c r="C7215" t="s">
        <v>5600</v>
      </c>
    </row>
    <row r="7216" spans="3:3">
      <c r="C7216" t="s">
        <v>5599</v>
      </c>
    </row>
    <row r="7217" spans="3:3">
      <c r="C7217" t="s">
        <v>5598</v>
      </c>
    </row>
    <row r="7218" spans="3:3">
      <c r="C7218" t="s">
        <v>5597</v>
      </c>
    </row>
    <row r="7219" spans="3:3">
      <c r="C7219" t="s">
        <v>5596</v>
      </c>
    </row>
    <row r="7220" spans="3:3">
      <c r="C7220" t="s">
        <v>5595</v>
      </c>
    </row>
    <row r="7221" spans="3:3">
      <c r="C7221" t="s">
        <v>5594</v>
      </c>
    </row>
    <row r="7222" spans="3:3">
      <c r="C7222" t="s">
        <v>5593</v>
      </c>
    </row>
    <row r="7223" spans="3:3">
      <c r="C7223" t="s">
        <v>5592</v>
      </c>
    </row>
    <row r="7224" spans="3:3">
      <c r="C7224" t="s">
        <v>5591</v>
      </c>
    </row>
    <row r="7225" spans="3:3">
      <c r="C7225" t="s">
        <v>5590</v>
      </c>
    </row>
    <row r="7226" spans="3:3">
      <c r="C7226" t="s">
        <v>5589</v>
      </c>
    </row>
    <row r="7227" spans="3:3">
      <c r="C7227" t="s">
        <v>5588</v>
      </c>
    </row>
    <row r="7228" spans="3:3">
      <c r="C7228" t="s">
        <v>5587</v>
      </c>
    </row>
    <row r="7229" spans="3:3">
      <c r="C7229" t="s">
        <v>5586</v>
      </c>
    </row>
    <row r="7230" spans="3:3">
      <c r="C7230" t="s">
        <v>5585</v>
      </c>
    </row>
    <row r="7231" spans="3:3">
      <c r="C7231" t="s">
        <v>5584</v>
      </c>
    </row>
    <row r="7232" spans="3:3">
      <c r="C7232" t="s">
        <v>5583</v>
      </c>
    </row>
    <row r="7233" spans="3:3">
      <c r="C7233" t="s">
        <v>5582</v>
      </c>
    </row>
    <row r="7234" spans="3:3">
      <c r="C7234" t="s">
        <v>5581</v>
      </c>
    </row>
    <row r="7235" spans="3:3">
      <c r="C7235" t="s">
        <v>5580</v>
      </c>
    </row>
    <row r="7236" spans="3:3">
      <c r="C7236" t="s">
        <v>5579</v>
      </c>
    </row>
    <row r="7237" spans="3:3">
      <c r="C7237" t="s">
        <v>5578</v>
      </c>
    </row>
    <row r="7238" spans="3:3">
      <c r="C7238" t="s">
        <v>5577</v>
      </c>
    </row>
    <row r="7239" spans="3:3">
      <c r="C7239" t="s">
        <v>5576</v>
      </c>
    </row>
    <row r="7240" spans="3:3">
      <c r="C7240" t="s">
        <v>5575</v>
      </c>
    </row>
    <row r="7241" spans="3:3">
      <c r="C7241" t="s">
        <v>5574</v>
      </c>
    </row>
    <row r="7242" spans="3:3">
      <c r="C7242" t="s">
        <v>5573</v>
      </c>
    </row>
    <row r="7243" spans="3:3">
      <c r="C7243" t="s">
        <v>5572</v>
      </c>
    </row>
    <row r="7244" spans="3:3">
      <c r="C7244" t="s">
        <v>5571</v>
      </c>
    </row>
    <row r="7245" spans="3:3">
      <c r="C7245" t="s">
        <v>5570</v>
      </c>
    </row>
    <row r="7246" spans="3:3">
      <c r="C7246" t="s">
        <v>5569</v>
      </c>
    </row>
    <row r="7247" spans="3:3">
      <c r="C7247" t="s">
        <v>5568</v>
      </c>
    </row>
    <row r="7248" spans="3:3">
      <c r="C7248" t="s">
        <v>5567</v>
      </c>
    </row>
    <row r="7249" spans="3:3">
      <c r="C7249" t="s">
        <v>5566</v>
      </c>
    </row>
    <row r="7250" spans="3:3">
      <c r="C7250" t="s">
        <v>5565</v>
      </c>
    </row>
    <row r="7251" spans="3:3">
      <c r="C7251" t="s">
        <v>5564</v>
      </c>
    </row>
    <row r="7252" spans="3:3">
      <c r="C7252" t="s">
        <v>5563</v>
      </c>
    </row>
    <row r="7253" spans="3:3">
      <c r="C7253" t="s">
        <v>5562</v>
      </c>
    </row>
    <row r="7254" spans="3:3">
      <c r="C7254" t="s">
        <v>5561</v>
      </c>
    </row>
    <row r="7255" spans="3:3">
      <c r="C7255" t="s">
        <v>5560</v>
      </c>
    </row>
    <row r="7256" spans="3:3">
      <c r="C7256" t="s">
        <v>5559</v>
      </c>
    </row>
    <row r="7257" spans="3:3">
      <c r="C7257" t="s">
        <v>5558</v>
      </c>
    </row>
    <row r="7258" spans="3:3">
      <c r="C7258" t="s">
        <v>5557</v>
      </c>
    </row>
    <row r="7259" spans="3:3">
      <c r="C7259" t="s">
        <v>5556</v>
      </c>
    </row>
    <row r="7260" spans="3:3">
      <c r="C7260" t="s">
        <v>5555</v>
      </c>
    </row>
    <row r="7261" spans="3:3">
      <c r="C7261" t="s">
        <v>5554</v>
      </c>
    </row>
    <row r="7262" spans="3:3">
      <c r="C7262" t="s">
        <v>5553</v>
      </c>
    </row>
    <row r="7263" spans="3:3">
      <c r="C7263" t="s">
        <v>5552</v>
      </c>
    </row>
    <row r="7264" spans="3:3">
      <c r="C7264" t="s">
        <v>5551</v>
      </c>
    </row>
    <row r="7265" spans="3:3">
      <c r="C7265" t="s">
        <v>5550</v>
      </c>
    </row>
    <row r="7266" spans="3:3">
      <c r="C7266" t="s">
        <v>5549</v>
      </c>
    </row>
    <row r="7267" spans="3:3">
      <c r="C7267" t="s">
        <v>5548</v>
      </c>
    </row>
    <row r="7268" spans="3:3">
      <c r="C7268" t="s">
        <v>5547</v>
      </c>
    </row>
    <row r="7269" spans="3:3">
      <c r="C7269" t="s">
        <v>5546</v>
      </c>
    </row>
    <row r="7270" spans="3:3">
      <c r="C7270" t="s">
        <v>5545</v>
      </c>
    </row>
    <row r="7271" spans="3:3">
      <c r="C7271" t="s">
        <v>5544</v>
      </c>
    </row>
    <row r="7272" spans="3:3">
      <c r="C7272" t="s">
        <v>5543</v>
      </c>
    </row>
    <row r="7273" spans="3:3">
      <c r="C7273" t="s">
        <v>5542</v>
      </c>
    </row>
    <row r="7274" spans="3:3">
      <c r="C7274" t="s">
        <v>5541</v>
      </c>
    </row>
    <row r="7275" spans="3:3">
      <c r="C7275" t="s">
        <v>5540</v>
      </c>
    </row>
    <row r="7276" spans="3:3">
      <c r="C7276" t="s">
        <v>5539</v>
      </c>
    </row>
    <row r="7277" spans="3:3">
      <c r="C7277" t="s">
        <v>5538</v>
      </c>
    </row>
    <row r="7278" spans="3:3">
      <c r="C7278" t="s">
        <v>5537</v>
      </c>
    </row>
    <row r="7279" spans="3:3">
      <c r="C7279" t="s">
        <v>5536</v>
      </c>
    </row>
    <row r="7280" spans="3:3">
      <c r="C7280" t="s">
        <v>5535</v>
      </c>
    </row>
    <row r="7281" spans="3:3">
      <c r="C7281" t="s">
        <v>5534</v>
      </c>
    </row>
    <row r="7282" spans="3:3">
      <c r="C7282" t="s">
        <v>5533</v>
      </c>
    </row>
    <row r="7283" spans="3:3">
      <c r="C7283" t="s">
        <v>5532</v>
      </c>
    </row>
    <row r="7284" spans="3:3">
      <c r="C7284" t="s">
        <v>5531</v>
      </c>
    </row>
    <row r="7285" spans="3:3">
      <c r="C7285" t="s">
        <v>5530</v>
      </c>
    </row>
    <row r="7286" spans="3:3">
      <c r="C7286" t="s">
        <v>5529</v>
      </c>
    </row>
    <row r="7287" spans="3:3">
      <c r="C7287" s="22">
        <v>39508</v>
      </c>
    </row>
    <row r="7288" spans="3:3">
      <c r="C7288" t="s">
        <v>5528</v>
      </c>
    </row>
    <row r="7289" spans="3:3">
      <c r="C7289" t="s">
        <v>5527</v>
      </c>
    </row>
    <row r="7290" spans="3:3">
      <c r="C7290" t="s">
        <v>5526</v>
      </c>
    </row>
    <row r="7291" spans="3:3">
      <c r="C7291" t="s">
        <v>5525</v>
      </c>
    </row>
    <row r="7292" spans="3:3">
      <c r="C7292" t="s">
        <v>5524</v>
      </c>
    </row>
    <row r="7293" spans="3:3">
      <c r="C7293" t="s">
        <v>5523</v>
      </c>
    </row>
    <row r="7294" spans="3:3">
      <c r="C7294" t="s">
        <v>5522</v>
      </c>
    </row>
    <row r="7295" spans="3:3">
      <c r="C7295" t="s">
        <v>5521</v>
      </c>
    </row>
    <row r="7296" spans="3:3">
      <c r="C7296" t="s">
        <v>5520</v>
      </c>
    </row>
    <row r="7297" spans="3:3">
      <c r="C7297" t="s">
        <v>5519</v>
      </c>
    </row>
    <row r="7298" spans="3:3">
      <c r="C7298" t="s">
        <v>5518</v>
      </c>
    </row>
    <row r="7299" spans="3:3">
      <c r="C7299" t="s">
        <v>5517</v>
      </c>
    </row>
    <row r="7300" spans="3:3">
      <c r="C7300" t="s">
        <v>5516</v>
      </c>
    </row>
    <row r="7301" spans="3:3">
      <c r="C7301" t="s">
        <v>5515</v>
      </c>
    </row>
    <row r="7302" spans="3:3">
      <c r="C7302" t="s">
        <v>5514</v>
      </c>
    </row>
    <row r="7303" spans="3:3">
      <c r="C7303" t="s">
        <v>5513</v>
      </c>
    </row>
    <row r="7304" spans="3:3">
      <c r="C7304" t="s">
        <v>5512</v>
      </c>
    </row>
    <row r="7305" spans="3:3">
      <c r="C7305" t="s">
        <v>5511</v>
      </c>
    </row>
    <row r="7306" spans="3:3">
      <c r="C7306" t="s">
        <v>5510</v>
      </c>
    </row>
    <row r="7307" spans="3:3">
      <c r="C7307" t="s">
        <v>5509</v>
      </c>
    </row>
    <row r="7308" spans="3:3">
      <c r="C7308" t="s">
        <v>5508</v>
      </c>
    </row>
    <row r="7309" spans="3:3">
      <c r="C7309" t="s">
        <v>5507</v>
      </c>
    </row>
    <row r="7310" spans="3:3">
      <c r="C7310" t="s">
        <v>5506</v>
      </c>
    </row>
    <row r="7311" spans="3:3">
      <c r="C7311" t="s">
        <v>5505</v>
      </c>
    </row>
    <row r="7312" spans="3:3">
      <c r="C7312" t="s">
        <v>5504</v>
      </c>
    </row>
    <row r="7313" spans="3:3">
      <c r="C7313" t="s">
        <v>5503</v>
      </c>
    </row>
    <row r="7314" spans="3:3">
      <c r="C7314" t="s">
        <v>5502</v>
      </c>
    </row>
    <row r="7315" spans="3:3">
      <c r="C7315" t="s">
        <v>5501</v>
      </c>
    </row>
    <row r="7316" spans="3:3">
      <c r="C7316" t="s">
        <v>5500</v>
      </c>
    </row>
    <row r="7317" spans="3:3">
      <c r="C7317" t="s">
        <v>5499</v>
      </c>
    </row>
    <row r="7318" spans="3:3">
      <c r="C7318" t="s">
        <v>5498</v>
      </c>
    </row>
    <row r="7319" spans="3:3">
      <c r="C7319" t="s">
        <v>5497</v>
      </c>
    </row>
    <row r="7320" spans="3:3">
      <c r="C7320" t="s">
        <v>5496</v>
      </c>
    </row>
    <row r="7321" spans="3:3">
      <c r="C7321" t="s">
        <v>5495</v>
      </c>
    </row>
    <row r="7322" spans="3:3">
      <c r="C7322" t="s">
        <v>5494</v>
      </c>
    </row>
    <row r="7323" spans="3:3">
      <c r="C7323" t="s">
        <v>5493</v>
      </c>
    </row>
    <row r="7324" spans="3:3">
      <c r="C7324" t="s">
        <v>5492</v>
      </c>
    </row>
    <row r="7325" spans="3:3">
      <c r="C7325" t="s">
        <v>5491</v>
      </c>
    </row>
    <row r="7326" spans="3:3">
      <c r="C7326" t="s">
        <v>5490</v>
      </c>
    </row>
    <row r="7327" spans="3:3">
      <c r="C7327" t="s">
        <v>5489</v>
      </c>
    </row>
    <row r="7328" spans="3:3">
      <c r="C7328" t="s">
        <v>5488</v>
      </c>
    </row>
    <row r="7329" spans="3:3">
      <c r="C7329" t="s">
        <v>5487</v>
      </c>
    </row>
    <row r="7330" spans="3:3">
      <c r="C7330" t="s">
        <v>5486</v>
      </c>
    </row>
    <row r="7331" spans="3:3">
      <c r="C7331" t="s">
        <v>5485</v>
      </c>
    </row>
    <row r="7332" spans="3:3">
      <c r="C7332" t="s">
        <v>5484</v>
      </c>
    </row>
    <row r="7333" spans="3:3">
      <c r="C7333" t="s">
        <v>5483</v>
      </c>
    </row>
    <row r="7334" spans="3:3">
      <c r="C7334" t="s">
        <v>5482</v>
      </c>
    </row>
    <row r="7335" spans="3:3">
      <c r="C7335" t="s">
        <v>5481</v>
      </c>
    </row>
    <row r="7336" spans="3:3">
      <c r="C7336" t="s">
        <v>5480</v>
      </c>
    </row>
    <row r="7337" spans="3:3">
      <c r="C7337" t="s">
        <v>5479</v>
      </c>
    </row>
    <row r="7338" spans="3:3">
      <c r="C7338" t="s">
        <v>5478</v>
      </c>
    </row>
    <row r="7339" spans="3:3">
      <c r="C7339" t="s">
        <v>5477</v>
      </c>
    </row>
    <row r="7340" spans="3:3">
      <c r="C7340" t="s">
        <v>5476</v>
      </c>
    </row>
    <row r="7341" spans="3:3">
      <c r="C7341" t="s">
        <v>5475</v>
      </c>
    </row>
    <row r="7342" spans="3:3">
      <c r="C7342" t="s">
        <v>5474</v>
      </c>
    </row>
    <row r="7343" spans="3:3">
      <c r="C7343" t="s">
        <v>5473</v>
      </c>
    </row>
    <row r="7344" spans="3:3">
      <c r="C7344" t="s">
        <v>5472</v>
      </c>
    </row>
    <row r="7345" spans="3:3">
      <c r="C7345" t="s">
        <v>5471</v>
      </c>
    </row>
    <row r="7346" spans="3:3">
      <c r="C7346" t="s">
        <v>5470</v>
      </c>
    </row>
    <row r="7347" spans="3:3">
      <c r="C7347" t="s">
        <v>5469</v>
      </c>
    </row>
    <row r="7348" spans="3:3">
      <c r="C7348" t="s">
        <v>5468</v>
      </c>
    </row>
    <row r="7349" spans="3:3">
      <c r="C7349" t="s">
        <v>5467</v>
      </c>
    </row>
    <row r="7350" spans="3:3">
      <c r="C7350" t="s">
        <v>5466</v>
      </c>
    </row>
    <row r="7351" spans="3:3">
      <c r="C7351" t="s">
        <v>5465</v>
      </c>
    </row>
    <row r="7352" spans="3:3">
      <c r="C7352" t="s">
        <v>5464</v>
      </c>
    </row>
    <row r="7353" spans="3:3">
      <c r="C7353" t="s">
        <v>5463</v>
      </c>
    </row>
    <row r="7354" spans="3:3">
      <c r="C7354" t="s">
        <v>5462</v>
      </c>
    </row>
    <row r="7355" spans="3:3">
      <c r="C7355" t="s">
        <v>5461</v>
      </c>
    </row>
    <row r="7356" spans="3:3">
      <c r="C7356" t="s">
        <v>5460</v>
      </c>
    </row>
    <row r="7357" spans="3:3">
      <c r="C7357" t="s">
        <v>5459</v>
      </c>
    </row>
    <row r="7358" spans="3:3">
      <c r="C7358" t="s">
        <v>5458</v>
      </c>
    </row>
    <row r="7359" spans="3:3">
      <c r="C7359" t="s">
        <v>5457</v>
      </c>
    </row>
    <row r="7360" spans="3:3">
      <c r="C7360" t="s">
        <v>5456</v>
      </c>
    </row>
    <row r="7361" spans="3:3">
      <c r="C7361" t="s">
        <v>5455</v>
      </c>
    </row>
    <row r="7362" spans="3:3">
      <c r="C7362" t="s">
        <v>5454</v>
      </c>
    </row>
    <row r="7363" spans="3:3">
      <c r="C7363" t="s">
        <v>5453</v>
      </c>
    </row>
    <row r="7364" spans="3:3">
      <c r="C7364" t="s">
        <v>5452</v>
      </c>
    </row>
    <row r="7365" spans="3:3">
      <c r="C7365" t="s">
        <v>5451</v>
      </c>
    </row>
    <row r="7366" spans="3:3">
      <c r="C7366" t="s">
        <v>5450</v>
      </c>
    </row>
    <row r="7367" spans="3:3">
      <c r="C7367" t="s">
        <v>5449</v>
      </c>
    </row>
    <row r="7368" spans="3:3">
      <c r="C7368" t="s">
        <v>5448</v>
      </c>
    </row>
    <row r="7369" spans="3:3">
      <c r="C7369" t="s">
        <v>5447</v>
      </c>
    </row>
    <row r="7370" spans="3:3">
      <c r="C7370" t="s">
        <v>5446</v>
      </c>
    </row>
    <row r="7371" spans="3:3">
      <c r="C7371" t="s">
        <v>5445</v>
      </c>
    </row>
    <row r="7372" spans="3:3">
      <c r="C7372" t="s">
        <v>5444</v>
      </c>
    </row>
    <row r="7373" spans="3:3">
      <c r="C7373" t="s">
        <v>5443</v>
      </c>
    </row>
    <row r="7374" spans="3:3">
      <c r="C7374" t="s">
        <v>5442</v>
      </c>
    </row>
    <row r="7375" spans="3:3">
      <c r="C7375" t="s">
        <v>5441</v>
      </c>
    </row>
    <row r="7376" spans="3:3">
      <c r="C7376" t="s">
        <v>5440</v>
      </c>
    </row>
    <row r="7377" spans="3:3">
      <c r="C7377" t="s">
        <v>5439</v>
      </c>
    </row>
    <row r="7378" spans="3:3">
      <c r="C7378" t="s">
        <v>5438</v>
      </c>
    </row>
    <row r="7379" spans="3:3">
      <c r="C7379" t="s">
        <v>5437</v>
      </c>
    </row>
    <row r="7380" spans="3:3">
      <c r="C7380" t="s">
        <v>5436</v>
      </c>
    </row>
    <row r="7381" spans="3:3">
      <c r="C7381" t="s">
        <v>5435</v>
      </c>
    </row>
    <row r="7382" spans="3:3">
      <c r="C7382" t="s">
        <v>5434</v>
      </c>
    </row>
    <row r="7383" spans="3:3">
      <c r="C7383" t="s">
        <v>5433</v>
      </c>
    </row>
    <row r="7384" spans="3:3">
      <c r="C7384" t="s">
        <v>5432</v>
      </c>
    </row>
    <row r="7385" spans="3:3">
      <c r="C7385" t="s">
        <v>5431</v>
      </c>
    </row>
    <row r="7386" spans="3:3">
      <c r="C7386" t="s">
        <v>5430</v>
      </c>
    </row>
    <row r="7387" spans="3:3">
      <c r="C7387" t="s">
        <v>5429</v>
      </c>
    </row>
    <row r="7388" spans="3:3">
      <c r="C7388" t="s">
        <v>5428</v>
      </c>
    </row>
    <row r="7389" spans="3:3">
      <c r="C7389" t="s">
        <v>5427</v>
      </c>
    </row>
    <row r="7390" spans="3:3">
      <c r="C7390" t="s">
        <v>5426</v>
      </c>
    </row>
    <row r="7391" spans="3:3">
      <c r="C7391" t="s">
        <v>5425</v>
      </c>
    </row>
    <row r="7392" spans="3:3">
      <c r="C7392" t="s">
        <v>5424</v>
      </c>
    </row>
    <row r="7393" spans="3:3">
      <c r="C7393" t="s">
        <v>5423</v>
      </c>
    </row>
    <row r="7394" spans="3:3">
      <c r="C7394" t="s">
        <v>5422</v>
      </c>
    </row>
    <row r="7395" spans="3:3">
      <c r="C7395" t="s">
        <v>5421</v>
      </c>
    </row>
    <row r="7396" spans="3:3">
      <c r="C7396" t="s">
        <v>5420</v>
      </c>
    </row>
    <row r="7397" spans="3:3">
      <c r="C7397" t="s">
        <v>5419</v>
      </c>
    </row>
    <row r="7398" spans="3:3">
      <c r="C7398" t="s">
        <v>5418</v>
      </c>
    </row>
    <row r="7399" spans="3:3">
      <c r="C7399" t="s">
        <v>5417</v>
      </c>
    </row>
    <row r="7400" spans="3:3">
      <c r="C7400" t="s">
        <v>5416</v>
      </c>
    </row>
    <row r="7401" spans="3:3">
      <c r="C7401" t="s">
        <v>5415</v>
      </c>
    </row>
    <row r="7402" spans="3:3">
      <c r="C7402" t="s">
        <v>5414</v>
      </c>
    </row>
    <row r="7403" spans="3:3">
      <c r="C7403" t="s">
        <v>5413</v>
      </c>
    </row>
    <row r="7404" spans="3:3">
      <c r="C7404" t="s">
        <v>5412</v>
      </c>
    </row>
    <row r="7405" spans="3:3">
      <c r="C7405" t="s">
        <v>5411</v>
      </c>
    </row>
    <row r="7406" spans="3:3">
      <c r="C7406" t="s">
        <v>5410</v>
      </c>
    </row>
    <row r="7407" spans="3:3">
      <c r="C7407" t="s">
        <v>5409</v>
      </c>
    </row>
    <row r="7408" spans="3:3">
      <c r="C7408" t="s">
        <v>5408</v>
      </c>
    </row>
    <row r="7409" spans="3:3">
      <c r="C7409" t="s">
        <v>5407</v>
      </c>
    </row>
    <row r="7410" spans="3:3">
      <c r="C7410" t="s">
        <v>5406</v>
      </c>
    </row>
    <row r="7411" spans="3:3">
      <c r="C7411" t="s">
        <v>5405</v>
      </c>
    </row>
    <row r="7412" spans="3:3">
      <c r="C7412" t="s">
        <v>5404</v>
      </c>
    </row>
    <row r="7413" spans="3:3">
      <c r="C7413" t="s">
        <v>5403</v>
      </c>
    </row>
    <row r="7414" spans="3:3">
      <c r="C7414" t="s">
        <v>5402</v>
      </c>
    </row>
    <row r="7415" spans="3:3">
      <c r="C7415" t="s">
        <v>5401</v>
      </c>
    </row>
    <row r="7416" spans="3:3">
      <c r="C7416" t="s">
        <v>5400</v>
      </c>
    </row>
    <row r="7417" spans="3:3">
      <c r="C7417" t="s">
        <v>5399</v>
      </c>
    </row>
    <row r="7418" spans="3:3">
      <c r="C7418" t="s">
        <v>5398</v>
      </c>
    </row>
    <row r="7419" spans="3:3">
      <c r="C7419" t="s">
        <v>5397</v>
      </c>
    </row>
    <row r="7420" spans="3:3">
      <c r="C7420" t="s">
        <v>5396</v>
      </c>
    </row>
    <row r="7421" spans="3:3">
      <c r="C7421" t="s">
        <v>5395</v>
      </c>
    </row>
    <row r="7422" spans="3:3">
      <c r="C7422" t="s">
        <v>5394</v>
      </c>
    </row>
    <row r="7423" spans="3:3">
      <c r="C7423" t="s">
        <v>5393</v>
      </c>
    </row>
    <row r="7424" spans="3:3">
      <c r="C7424" t="s">
        <v>5392</v>
      </c>
    </row>
    <row r="7425" spans="3:3">
      <c r="C7425" t="s">
        <v>5391</v>
      </c>
    </row>
    <row r="7426" spans="3:3">
      <c r="C7426" t="s">
        <v>5390</v>
      </c>
    </row>
    <row r="7427" spans="3:3">
      <c r="C7427" t="s">
        <v>5389</v>
      </c>
    </row>
    <row r="7428" spans="3:3">
      <c r="C7428" t="s">
        <v>5388</v>
      </c>
    </row>
    <row r="7429" spans="3:3">
      <c r="C7429" t="s">
        <v>5387</v>
      </c>
    </row>
    <row r="7430" spans="3:3">
      <c r="C7430" t="s">
        <v>5386</v>
      </c>
    </row>
    <row r="7431" spans="3:3">
      <c r="C7431" t="s">
        <v>5385</v>
      </c>
    </row>
    <row r="7432" spans="3:3">
      <c r="C7432" t="s">
        <v>5384</v>
      </c>
    </row>
    <row r="7433" spans="3:3">
      <c r="C7433" t="s">
        <v>5383</v>
      </c>
    </row>
    <row r="7434" spans="3:3">
      <c r="C7434" t="s">
        <v>5382</v>
      </c>
    </row>
    <row r="7435" spans="3:3">
      <c r="C7435" t="s">
        <v>5381</v>
      </c>
    </row>
    <row r="7436" spans="3:3">
      <c r="C7436" t="s">
        <v>5380</v>
      </c>
    </row>
    <row r="7437" spans="3:3">
      <c r="C7437" t="s">
        <v>5379</v>
      </c>
    </row>
    <row r="7438" spans="3:3">
      <c r="C7438" t="s">
        <v>5378</v>
      </c>
    </row>
    <row r="7439" spans="3:3">
      <c r="C7439" t="s">
        <v>5377</v>
      </c>
    </row>
    <row r="7440" spans="3:3">
      <c r="C7440" t="s">
        <v>5376</v>
      </c>
    </row>
    <row r="7441" spans="3:3">
      <c r="C7441" t="s">
        <v>5375</v>
      </c>
    </row>
    <row r="7442" spans="3:3">
      <c r="C7442" t="s">
        <v>5374</v>
      </c>
    </row>
    <row r="7443" spans="3:3">
      <c r="C7443" t="s">
        <v>5373</v>
      </c>
    </row>
    <row r="7444" spans="3:3">
      <c r="C7444" t="s">
        <v>5372</v>
      </c>
    </row>
    <row r="7445" spans="3:3">
      <c r="C7445" t="s">
        <v>5371</v>
      </c>
    </row>
    <row r="7446" spans="3:3">
      <c r="C7446" t="s">
        <v>5370</v>
      </c>
    </row>
    <row r="7447" spans="3:3">
      <c r="C7447" t="s">
        <v>5369</v>
      </c>
    </row>
    <row r="7448" spans="3:3">
      <c r="C7448" t="s">
        <v>5368</v>
      </c>
    </row>
    <row r="7449" spans="3:3">
      <c r="C7449" t="s">
        <v>5367</v>
      </c>
    </row>
    <row r="7450" spans="3:3">
      <c r="C7450" t="s">
        <v>5366</v>
      </c>
    </row>
    <row r="7451" spans="3:3">
      <c r="C7451" t="s">
        <v>5365</v>
      </c>
    </row>
    <row r="7452" spans="3:3">
      <c r="C7452" t="s">
        <v>5364</v>
      </c>
    </row>
    <row r="7453" spans="3:3">
      <c r="C7453" t="s">
        <v>5363</v>
      </c>
    </row>
    <row r="7454" spans="3:3">
      <c r="C7454" t="s">
        <v>5362</v>
      </c>
    </row>
    <row r="7455" spans="3:3">
      <c r="C7455" t="s">
        <v>5361</v>
      </c>
    </row>
    <row r="7456" spans="3:3">
      <c r="C7456" t="s">
        <v>5360</v>
      </c>
    </row>
    <row r="7457" spans="3:3">
      <c r="C7457" t="s">
        <v>5359</v>
      </c>
    </row>
    <row r="7458" spans="3:3">
      <c r="C7458" t="s">
        <v>5358</v>
      </c>
    </row>
    <row r="7459" spans="3:3">
      <c r="C7459" t="s">
        <v>5357</v>
      </c>
    </row>
    <row r="7460" spans="3:3">
      <c r="C7460" t="s">
        <v>5356</v>
      </c>
    </row>
    <row r="7461" spans="3:3">
      <c r="C7461" t="s">
        <v>5355</v>
      </c>
    </row>
    <row r="7462" spans="3:3">
      <c r="C7462" t="s">
        <v>5354</v>
      </c>
    </row>
    <row r="7463" spans="3:3">
      <c r="C7463" t="s">
        <v>5353</v>
      </c>
    </row>
    <row r="7464" spans="3:3">
      <c r="C7464" t="s">
        <v>5352</v>
      </c>
    </row>
    <row r="7465" spans="3:3">
      <c r="C7465" t="s">
        <v>5351</v>
      </c>
    </row>
    <row r="7466" spans="3:3">
      <c r="C7466" t="s">
        <v>5350</v>
      </c>
    </row>
    <row r="7467" spans="3:3">
      <c r="C7467" t="s">
        <v>5349</v>
      </c>
    </row>
    <row r="7468" spans="3:3">
      <c r="C7468" t="s">
        <v>5348</v>
      </c>
    </row>
    <row r="7469" spans="3:3">
      <c r="C7469" t="s">
        <v>5347</v>
      </c>
    </row>
    <row r="7470" spans="3:3">
      <c r="C7470" t="s">
        <v>5346</v>
      </c>
    </row>
    <row r="7471" spans="3:3">
      <c r="C7471" t="s">
        <v>5345</v>
      </c>
    </row>
    <row r="7472" spans="3:3">
      <c r="C7472" t="s">
        <v>5344</v>
      </c>
    </row>
    <row r="7473" spans="3:3">
      <c r="C7473" t="s">
        <v>5343</v>
      </c>
    </row>
    <row r="7474" spans="3:3">
      <c r="C7474" t="s">
        <v>5342</v>
      </c>
    </row>
    <row r="7475" spans="3:3">
      <c r="C7475" t="s">
        <v>5341</v>
      </c>
    </row>
    <row r="7476" spans="3:3">
      <c r="C7476" t="s">
        <v>5340</v>
      </c>
    </row>
    <row r="7477" spans="3:3">
      <c r="C7477" t="s">
        <v>5339</v>
      </c>
    </row>
    <row r="7478" spans="3:3">
      <c r="C7478" t="s">
        <v>5338</v>
      </c>
    </row>
    <row r="7479" spans="3:3">
      <c r="C7479" t="s">
        <v>5337</v>
      </c>
    </row>
    <row r="7480" spans="3:3">
      <c r="C7480" t="s">
        <v>5336</v>
      </c>
    </row>
    <row r="7481" spans="3:3">
      <c r="C7481" t="s">
        <v>5335</v>
      </c>
    </row>
    <row r="7482" spans="3:3">
      <c r="C7482" t="s">
        <v>5334</v>
      </c>
    </row>
    <row r="7483" spans="3:3">
      <c r="C7483" t="s">
        <v>5333</v>
      </c>
    </row>
    <row r="7484" spans="3:3">
      <c r="C7484" t="s">
        <v>5332</v>
      </c>
    </row>
    <row r="7485" spans="3:3">
      <c r="C7485" t="s">
        <v>5331</v>
      </c>
    </row>
    <row r="7486" spans="3:3">
      <c r="C7486" t="s">
        <v>5330</v>
      </c>
    </row>
    <row r="7487" spans="3:3">
      <c r="C7487" t="s">
        <v>5329</v>
      </c>
    </row>
    <row r="7488" spans="3:3">
      <c r="C7488" t="s">
        <v>5328</v>
      </c>
    </row>
    <row r="7489" spans="3:3">
      <c r="C7489" t="s">
        <v>5327</v>
      </c>
    </row>
    <row r="7490" spans="3:3">
      <c r="C7490" t="s">
        <v>5326</v>
      </c>
    </row>
    <row r="7491" spans="3:3">
      <c r="C7491" t="s">
        <v>5325</v>
      </c>
    </row>
    <row r="7492" spans="3:3">
      <c r="C7492" t="s">
        <v>5324</v>
      </c>
    </row>
    <row r="7493" spans="3:3">
      <c r="C7493" t="s">
        <v>5323</v>
      </c>
    </row>
    <row r="7494" spans="3:3">
      <c r="C7494" t="s">
        <v>5322</v>
      </c>
    </row>
    <row r="7495" spans="3:3">
      <c r="C7495" t="s">
        <v>5321</v>
      </c>
    </row>
    <row r="7496" spans="3:3">
      <c r="C7496" t="s">
        <v>5320</v>
      </c>
    </row>
    <row r="7497" spans="3:3">
      <c r="C7497" t="s">
        <v>5319</v>
      </c>
    </row>
    <row r="7498" spans="3:3">
      <c r="C7498" t="s">
        <v>5318</v>
      </c>
    </row>
    <row r="7499" spans="3:3">
      <c r="C7499" t="s">
        <v>5317</v>
      </c>
    </row>
    <row r="7500" spans="3:3">
      <c r="C7500" t="s">
        <v>5316</v>
      </c>
    </row>
    <row r="7501" spans="3:3">
      <c r="C7501" t="s">
        <v>5315</v>
      </c>
    </row>
    <row r="7502" spans="3:3">
      <c r="C7502" t="s">
        <v>5314</v>
      </c>
    </row>
    <row r="7503" spans="3:3">
      <c r="C7503" t="s">
        <v>5313</v>
      </c>
    </row>
    <row r="7504" spans="3:3">
      <c r="C7504" t="s">
        <v>5312</v>
      </c>
    </row>
    <row r="7505" spans="3:3">
      <c r="C7505" t="s">
        <v>5311</v>
      </c>
    </row>
    <row r="7506" spans="3:3">
      <c r="C7506" t="s">
        <v>5310</v>
      </c>
    </row>
    <row r="7507" spans="3:3">
      <c r="C7507" t="s">
        <v>5309</v>
      </c>
    </row>
    <row r="7508" spans="3:3">
      <c r="C7508" t="s">
        <v>5308</v>
      </c>
    </row>
    <row r="7509" spans="3:3">
      <c r="C7509" t="s">
        <v>5307</v>
      </c>
    </row>
    <row r="7510" spans="3:3">
      <c r="C7510" t="s">
        <v>5306</v>
      </c>
    </row>
    <row r="7511" spans="3:3">
      <c r="C7511" t="s">
        <v>5305</v>
      </c>
    </row>
    <row r="7512" spans="3:3">
      <c r="C7512" t="s">
        <v>5304</v>
      </c>
    </row>
    <row r="7513" spans="3:3">
      <c r="C7513" t="s">
        <v>5303</v>
      </c>
    </row>
    <row r="7514" spans="3:3">
      <c r="C7514" t="s">
        <v>5302</v>
      </c>
    </row>
    <row r="7515" spans="3:3">
      <c r="C7515" t="s">
        <v>5301</v>
      </c>
    </row>
    <row r="7516" spans="3:3">
      <c r="C7516" t="s">
        <v>5300</v>
      </c>
    </row>
    <row r="7517" spans="3:3">
      <c r="C7517" t="s">
        <v>5299</v>
      </c>
    </row>
    <row r="7518" spans="3:3">
      <c r="C7518" t="s">
        <v>5298</v>
      </c>
    </row>
    <row r="7519" spans="3:3">
      <c r="C7519" t="s">
        <v>5297</v>
      </c>
    </row>
    <row r="7520" spans="3:3">
      <c r="C7520" t="s">
        <v>5296</v>
      </c>
    </row>
    <row r="7521" spans="3:3">
      <c r="C7521" t="s">
        <v>5295</v>
      </c>
    </row>
    <row r="7522" spans="3:3">
      <c r="C7522" t="s">
        <v>5294</v>
      </c>
    </row>
    <row r="7523" spans="3:3">
      <c r="C7523" t="s">
        <v>5293</v>
      </c>
    </row>
    <row r="7524" spans="3:3">
      <c r="C7524" t="s">
        <v>5292</v>
      </c>
    </row>
    <row r="7525" spans="3:3">
      <c r="C7525" t="s">
        <v>5291</v>
      </c>
    </row>
    <row r="7526" spans="3:3">
      <c r="C7526" t="s">
        <v>5290</v>
      </c>
    </row>
    <row r="7527" spans="3:3">
      <c r="C7527" t="s">
        <v>5289</v>
      </c>
    </row>
    <row r="7528" spans="3:3">
      <c r="C7528" t="s">
        <v>5288</v>
      </c>
    </row>
    <row r="7529" spans="3:3">
      <c r="C7529" t="s">
        <v>5287</v>
      </c>
    </row>
    <row r="7530" spans="3:3">
      <c r="C7530" t="s">
        <v>5286</v>
      </c>
    </row>
    <row r="7531" spans="3:3">
      <c r="C7531" t="s">
        <v>5285</v>
      </c>
    </row>
    <row r="7532" spans="3:3">
      <c r="C7532" t="s">
        <v>5284</v>
      </c>
    </row>
    <row r="7533" spans="3:3">
      <c r="C7533" t="s">
        <v>5283</v>
      </c>
    </row>
    <row r="7534" spans="3:3">
      <c r="C7534" t="s">
        <v>5282</v>
      </c>
    </row>
    <row r="7535" spans="3:3">
      <c r="C7535" t="s">
        <v>5281</v>
      </c>
    </row>
    <row r="7536" spans="3:3">
      <c r="C7536" t="s">
        <v>5280</v>
      </c>
    </row>
    <row r="7537" spans="3:3">
      <c r="C7537" t="s">
        <v>5279</v>
      </c>
    </row>
    <row r="7538" spans="3:3">
      <c r="C7538" t="s">
        <v>5278</v>
      </c>
    </row>
    <row r="7539" spans="3:3">
      <c r="C7539" t="s">
        <v>5277</v>
      </c>
    </row>
    <row r="7540" spans="3:3">
      <c r="C7540" t="s">
        <v>5276</v>
      </c>
    </row>
    <row r="7541" spans="3:3">
      <c r="C7541" t="s">
        <v>5275</v>
      </c>
    </row>
    <row r="7542" spans="3:3">
      <c r="C7542" t="s">
        <v>5274</v>
      </c>
    </row>
    <row r="7543" spans="3:3">
      <c r="C7543" t="s">
        <v>5273</v>
      </c>
    </row>
    <row r="7544" spans="3:3">
      <c r="C7544" t="s">
        <v>5272</v>
      </c>
    </row>
    <row r="7545" spans="3:3">
      <c r="C7545" t="s">
        <v>5271</v>
      </c>
    </row>
    <row r="7546" spans="3:3">
      <c r="C7546" t="s">
        <v>5270</v>
      </c>
    </row>
    <row r="7547" spans="3:3">
      <c r="C7547" t="s">
        <v>5269</v>
      </c>
    </row>
    <row r="7548" spans="3:3">
      <c r="C7548" t="s">
        <v>5268</v>
      </c>
    </row>
    <row r="7549" spans="3:3">
      <c r="C7549" t="s">
        <v>5267</v>
      </c>
    </row>
    <row r="7550" spans="3:3">
      <c r="C7550" t="s">
        <v>5266</v>
      </c>
    </row>
    <row r="7551" spans="3:3">
      <c r="C7551" t="s">
        <v>5265</v>
      </c>
    </row>
    <row r="7552" spans="3:3">
      <c r="C7552" t="s">
        <v>5264</v>
      </c>
    </row>
    <row r="7553" spans="3:3">
      <c r="C7553" t="s">
        <v>5263</v>
      </c>
    </row>
    <row r="7554" spans="3:3">
      <c r="C7554" t="s">
        <v>5262</v>
      </c>
    </row>
    <row r="7555" spans="3:3">
      <c r="C7555" t="s">
        <v>5261</v>
      </c>
    </row>
    <row r="7556" spans="3:3">
      <c r="C7556" t="s">
        <v>5260</v>
      </c>
    </row>
    <row r="7557" spans="3:3">
      <c r="C7557" t="s">
        <v>5259</v>
      </c>
    </row>
    <row r="7558" spans="3:3">
      <c r="C7558" t="s">
        <v>5258</v>
      </c>
    </row>
    <row r="7559" spans="3:3">
      <c r="C7559" t="s">
        <v>5257</v>
      </c>
    </row>
    <row r="7560" spans="3:3">
      <c r="C7560" t="s">
        <v>5256</v>
      </c>
    </row>
    <row r="7561" spans="3:3">
      <c r="C7561" t="s">
        <v>5255</v>
      </c>
    </row>
    <row r="7562" spans="3:3">
      <c r="C7562" t="s">
        <v>5254</v>
      </c>
    </row>
    <row r="7563" spans="3:3">
      <c r="C7563" t="s">
        <v>5253</v>
      </c>
    </row>
    <row r="7564" spans="3:3">
      <c r="C7564" t="s">
        <v>5252</v>
      </c>
    </row>
    <row r="7565" spans="3:3">
      <c r="C7565" t="s">
        <v>5251</v>
      </c>
    </row>
    <row r="7566" spans="3:3">
      <c r="C7566" t="s">
        <v>5250</v>
      </c>
    </row>
    <row r="7567" spans="3:3">
      <c r="C7567" t="s">
        <v>5249</v>
      </c>
    </row>
    <row r="7568" spans="3:3">
      <c r="C7568" t="s">
        <v>5248</v>
      </c>
    </row>
    <row r="7569" spans="3:3">
      <c r="C7569" t="s">
        <v>5247</v>
      </c>
    </row>
    <row r="7570" spans="3:3">
      <c r="C7570" t="s">
        <v>5246</v>
      </c>
    </row>
    <row r="7571" spans="3:3">
      <c r="C7571" t="s">
        <v>5245</v>
      </c>
    </row>
    <row r="7572" spans="3:3">
      <c r="C7572" t="s">
        <v>5244</v>
      </c>
    </row>
    <row r="7573" spans="3:3">
      <c r="C7573" t="s">
        <v>5243</v>
      </c>
    </row>
    <row r="7574" spans="3:3">
      <c r="C7574" t="s">
        <v>5242</v>
      </c>
    </row>
    <row r="7575" spans="3:3">
      <c r="C7575" t="s">
        <v>5241</v>
      </c>
    </row>
    <row r="7576" spans="3:3">
      <c r="C7576" t="s">
        <v>5240</v>
      </c>
    </row>
    <row r="7577" spans="3:3">
      <c r="C7577" t="s">
        <v>5239</v>
      </c>
    </row>
    <row r="7578" spans="3:3">
      <c r="C7578" t="s">
        <v>5238</v>
      </c>
    </row>
    <row r="7579" spans="3:3">
      <c r="C7579" t="s">
        <v>5237</v>
      </c>
    </row>
    <row r="7580" spans="3:3">
      <c r="C7580" t="s">
        <v>5236</v>
      </c>
    </row>
    <row r="7581" spans="3:3">
      <c r="C7581" t="s">
        <v>5235</v>
      </c>
    </row>
    <row r="7582" spans="3:3">
      <c r="C7582" t="s">
        <v>5234</v>
      </c>
    </row>
    <row r="7583" spans="3:3">
      <c r="C7583" t="s">
        <v>5233</v>
      </c>
    </row>
    <row r="7584" spans="3:3">
      <c r="C7584" t="s">
        <v>5232</v>
      </c>
    </row>
    <row r="7585" spans="3:3">
      <c r="C7585" t="s">
        <v>5231</v>
      </c>
    </row>
    <row r="7586" spans="3:3">
      <c r="C7586" t="s">
        <v>5230</v>
      </c>
    </row>
    <row r="7587" spans="3:3">
      <c r="C7587" t="s">
        <v>5229</v>
      </c>
    </row>
    <row r="7588" spans="3:3">
      <c r="C7588" t="s">
        <v>5228</v>
      </c>
    </row>
    <row r="7589" spans="3:3">
      <c r="C7589" t="s">
        <v>5227</v>
      </c>
    </row>
    <row r="7590" spans="3:3">
      <c r="C7590" t="s">
        <v>5226</v>
      </c>
    </row>
    <row r="7591" spans="3:3">
      <c r="C7591" t="s">
        <v>5225</v>
      </c>
    </row>
    <row r="7592" spans="3:3">
      <c r="C7592" t="s">
        <v>5224</v>
      </c>
    </row>
    <row r="7593" spans="3:3">
      <c r="C7593" t="s">
        <v>5223</v>
      </c>
    </row>
    <row r="7594" spans="3:3">
      <c r="C7594" t="s">
        <v>5222</v>
      </c>
    </row>
    <row r="7595" spans="3:3">
      <c r="C7595" t="s">
        <v>5221</v>
      </c>
    </row>
    <row r="7596" spans="3:3">
      <c r="C7596" t="s">
        <v>5220</v>
      </c>
    </row>
    <row r="7597" spans="3:3">
      <c r="C7597" t="s">
        <v>5219</v>
      </c>
    </row>
    <row r="7598" spans="3:3">
      <c r="C7598" t="s">
        <v>5218</v>
      </c>
    </row>
    <row r="7599" spans="3:3">
      <c r="C7599" t="s">
        <v>5217</v>
      </c>
    </row>
    <row r="7600" spans="3:3">
      <c r="C7600" t="s">
        <v>5216</v>
      </c>
    </row>
    <row r="7601" spans="3:3">
      <c r="C7601" t="s">
        <v>5215</v>
      </c>
    </row>
    <row r="7602" spans="3:3">
      <c r="C7602" t="s">
        <v>5214</v>
      </c>
    </row>
    <row r="7603" spans="3:3">
      <c r="C7603" t="s">
        <v>5213</v>
      </c>
    </row>
    <row r="7604" spans="3:3">
      <c r="C7604" t="s">
        <v>5212</v>
      </c>
    </row>
    <row r="7605" spans="3:3">
      <c r="C7605" t="s">
        <v>5211</v>
      </c>
    </row>
    <row r="7606" spans="3:3">
      <c r="C7606" t="s">
        <v>5210</v>
      </c>
    </row>
    <row r="7607" spans="3:3">
      <c r="C7607" t="s">
        <v>5209</v>
      </c>
    </row>
    <row r="7608" spans="3:3">
      <c r="C7608" t="s">
        <v>5208</v>
      </c>
    </row>
    <row r="7609" spans="3:3">
      <c r="C7609" t="s">
        <v>5207</v>
      </c>
    </row>
    <row r="7610" spans="3:3">
      <c r="C7610" t="s">
        <v>5206</v>
      </c>
    </row>
    <row r="7611" spans="3:3">
      <c r="C7611" t="s">
        <v>5205</v>
      </c>
    </row>
    <row r="7612" spans="3:3">
      <c r="C7612" t="s">
        <v>5204</v>
      </c>
    </row>
    <row r="7613" spans="3:3">
      <c r="C7613" t="s">
        <v>5203</v>
      </c>
    </row>
    <row r="7614" spans="3:3">
      <c r="C7614" t="s">
        <v>5202</v>
      </c>
    </row>
    <row r="7615" spans="3:3">
      <c r="C7615" t="s">
        <v>5201</v>
      </c>
    </row>
    <row r="7616" spans="3:3">
      <c r="C7616" t="s">
        <v>5200</v>
      </c>
    </row>
    <row r="7617" spans="3:4">
      <c r="C7617" s="24"/>
      <c r="D7617" s="23" t="s">
        <v>5199</v>
      </c>
    </row>
    <row r="7618" spans="3:4">
      <c r="C7618" t="s">
        <v>5198</v>
      </c>
    </row>
    <row r="7619" spans="3:4">
      <c r="C7619" t="s">
        <v>5197</v>
      </c>
    </row>
    <row r="7620" spans="3:4">
      <c r="C7620" t="s">
        <v>5196</v>
      </c>
    </row>
    <row r="7621" spans="3:4">
      <c r="C7621" t="s">
        <v>5195</v>
      </c>
    </row>
    <row r="7622" spans="3:4">
      <c r="C7622" t="s">
        <v>5194</v>
      </c>
    </row>
    <row r="7623" spans="3:4">
      <c r="C7623" t="s">
        <v>5193</v>
      </c>
    </row>
    <row r="7624" spans="3:4">
      <c r="C7624" t="s">
        <v>5192</v>
      </c>
    </row>
    <row r="7625" spans="3:4">
      <c r="C7625" t="s">
        <v>5191</v>
      </c>
    </row>
    <row r="7626" spans="3:4">
      <c r="C7626" t="s">
        <v>5190</v>
      </c>
    </row>
    <row r="7627" spans="3:4">
      <c r="C7627" t="s">
        <v>5189</v>
      </c>
    </row>
    <row r="7628" spans="3:4">
      <c r="C7628" t="s">
        <v>5188</v>
      </c>
    </row>
    <row r="7629" spans="3:4">
      <c r="C7629" t="s">
        <v>5187</v>
      </c>
    </row>
    <row r="7630" spans="3:4">
      <c r="C7630" t="s">
        <v>5186</v>
      </c>
    </row>
    <row r="7631" spans="3:4">
      <c r="C7631" t="s">
        <v>5185</v>
      </c>
    </row>
    <row r="7632" spans="3:4">
      <c r="C7632" t="s">
        <v>5184</v>
      </c>
    </row>
    <row r="7633" spans="3:3">
      <c r="C7633" t="s">
        <v>5183</v>
      </c>
    </row>
    <row r="7634" spans="3:3">
      <c r="C7634" t="s">
        <v>5182</v>
      </c>
    </row>
    <row r="7635" spans="3:3">
      <c r="C7635" t="s">
        <v>5181</v>
      </c>
    </row>
    <row r="7636" spans="3:3">
      <c r="C7636" t="s">
        <v>5180</v>
      </c>
    </row>
    <row r="7637" spans="3:3">
      <c r="C7637" t="s">
        <v>5179</v>
      </c>
    </row>
    <row r="7638" spans="3:3">
      <c r="C7638" t="s">
        <v>5178</v>
      </c>
    </row>
    <row r="7639" spans="3:3">
      <c r="C7639" t="s">
        <v>5177</v>
      </c>
    </row>
    <row r="7640" spans="3:3">
      <c r="C7640" t="s">
        <v>5176</v>
      </c>
    </row>
    <row r="7641" spans="3:3">
      <c r="C7641" t="s">
        <v>5175</v>
      </c>
    </row>
    <row r="7642" spans="3:3">
      <c r="C7642" t="s">
        <v>5174</v>
      </c>
    </row>
    <row r="7643" spans="3:3">
      <c r="C7643" t="s">
        <v>5173</v>
      </c>
    </row>
    <row r="7644" spans="3:3">
      <c r="C7644" t="s">
        <v>5172</v>
      </c>
    </row>
    <row r="7645" spans="3:3">
      <c r="C7645" t="s">
        <v>5171</v>
      </c>
    </row>
    <row r="7646" spans="3:3">
      <c r="C7646" t="s">
        <v>5170</v>
      </c>
    </row>
    <row r="7647" spans="3:3">
      <c r="C7647" t="s">
        <v>5169</v>
      </c>
    </row>
    <row r="7648" spans="3:3">
      <c r="C7648" t="s">
        <v>5168</v>
      </c>
    </row>
    <row r="7649" spans="3:3">
      <c r="C7649" t="s">
        <v>5167</v>
      </c>
    </row>
    <row r="7650" spans="3:3">
      <c r="C7650" t="s">
        <v>5166</v>
      </c>
    </row>
    <row r="7651" spans="3:3">
      <c r="C7651" t="s">
        <v>5165</v>
      </c>
    </row>
    <row r="7652" spans="3:3">
      <c r="C7652" t="s">
        <v>5164</v>
      </c>
    </row>
    <row r="7653" spans="3:3">
      <c r="C7653" t="s">
        <v>5163</v>
      </c>
    </row>
    <row r="7654" spans="3:3">
      <c r="C7654" t="s">
        <v>5162</v>
      </c>
    </row>
    <row r="7655" spans="3:3">
      <c r="C7655" t="s">
        <v>5161</v>
      </c>
    </row>
    <row r="7656" spans="3:3">
      <c r="C7656" t="s">
        <v>5160</v>
      </c>
    </row>
    <row r="7657" spans="3:3">
      <c r="C7657" t="s">
        <v>5159</v>
      </c>
    </row>
    <row r="7658" spans="3:3">
      <c r="C7658" t="s">
        <v>5158</v>
      </c>
    </row>
    <row r="7659" spans="3:3">
      <c r="C7659" t="s">
        <v>5157</v>
      </c>
    </row>
    <row r="7660" spans="3:3">
      <c r="C7660" t="s">
        <v>5156</v>
      </c>
    </row>
    <row r="7661" spans="3:3">
      <c r="C7661" t="s">
        <v>5155</v>
      </c>
    </row>
    <row r="7662" spans="3:3">
      <c r="C7662" t="s">
        <v>5154</v>
      </c>
    </row>
    <row r="7663" spans="3:3">
      <c r="C7663" t="s">
        <v>5153</v>
      </c>
    </row>
    <row r="7664" spans="3:3">
      <c r="C7664" t="s">
        <v>5152</v>
      </c>
    </row>
    <row r="7665" spans="3:3">
      <c r="C7665" t="s">
        <v>5151</v>
      </c>
    </row>
    <row r="7666" spans="3:3">
      <c r="C7666" t="s">
        <v>5150</v>
      </c>
    </row>
    <row r="7667" spans="3:3">
      <c r="C7667" t="s">
        <v>5149</v>
      </c>
    </row>
    <row r="7668" spans="3:3">
      <c r="C7668" t="s">
        <v>5148</v>
      </c>
    </row>
    <row r="7669" spans="3:3">
      <c r="C7669" t="s">
        <v>5147</v>
      </c>
    </row>
    <row r="7670" spans="3:3">
      <c r="C7670" t="s">
        <v>5146</v>
      </c>
    </row>
    <row r="7671" spans="3:3">
      <c r="C7671" t="s">
        <v>5145</v>
      </c>
    </row>
    <row r="7672" spans="3:3">
      <c r="C7672" t="s">
        <v>5144</v>
      </c>
    </row>
    <row r="7673" spans="3:3">
      <c r="C7673" t="s">
        <v>5143</v>
      </c>
    </row>
    <row r="7674" spans="3:3">
      <c r="C7674" t="s">
        <v>5142</v>
      </c>
    </row>
    <row r="7675" spans="3:3">
      <c r="C7675" t="s">
        <v>5141</v>
      </c>
    </row>
    <row r="7676" spans="3:3">
      <c r="C7676" t="s">
        <v>5140</v>
      </c>
    </row>
    <row r="7677" spans="3:3">
      <c r="C7677" t="s">
        <v>5139</v>
      </c>
    </row>
    <row r="7678" spans="3:3">
      <c r="C7678" t="s">
        <v>5138</v>
      </c>
    </row>
    <row r="7679" spans="3:3">
      <c r="C7679" t="s">
        <v>5137</v>
      </c>
    </row>
    <row r="7680" spans="3:3">
      <c r="C7680" t="s">
        <v>5136</v>
      </c>
    </row>
    <row r="7681" spans="3:3">
      <c r="C7681" t="s">
        <v>5135</v>
      </c>
    </row>
    <row r="7682" spans="3:3">
      <c r="C7682" t="s">
        <v>5134</v>
      </c>
    </row>
    <row r="7683" spans="3:3">
      <c r="C7683" t="s">
        <v>5133</v>
      </c>
    </row>
    <row r="7684" spans="3:3">
      <c r="C7684" t="s">
        <v>5132</v>
      </c>
    </row>
    <row r="7685" spans="3:3">
      <c r="C7685" t="s">
        <v>5131</v>
      </c>
    </row>
    <row r="7686" spans="3:3">
      <c r="C7686" t="s">
        <v>5130</v>
      </c>
    </row>
    <row r="7687" spans="3:3">
      <c r="C7687" t="s">
        <v>5129</v>
      </c>
    </row>
    <row r="7688" spans="3:3">
      <c r="C7688" t="s">
        <v>5128</v>
      </c>
    </row>
    <row r="7689" spans="3:3">
      <c r="C7689" t="s">
        <v>5127</v>
      </c>
    </row>
    <row r="7690" spans="3:3">
      <c r="C7690" t="s">
        <v>5126</v>
      </c>
    </row>
    <row r="7691" spans="3:3">
      <c r="C7691" t="s">
        <v>5125</v>
      </c>
    </row>
    <row r="7692" spans="3:3">
      <c r="C7692" t="s">
        <v>5124</v>
      </c>
    </row>
    <row r="7693" spans="3:3">
      <c r="C7693" t="s">
        <v>5123</v>
      </c>
    </row>
    <row r="7694" spans="3:3">
      <c r="C7694" t="s">
        <v>5122</v>
      </c>
    </row>
    <row r="7695" spans="3:3">
      <c r="C7695" t="s">
        <v>5121</v>
      </c>
    </row>
    <row r="7696" spans="3:3">
      <c r="C7696" t="s">
        <v>5120</v>
      </c>
    </row>
    <row r="7697" spans="3:3">
      <c r="C7697" t="s">
        <v>5119</v>
      </c>
    </row>
    <row r="7698" spans="3:3">
      <c r="C7698" t="s">
        <v>5118</v>
      </c>
    </row>
    <row r="7699" spans="3:3">
      <c r="C7699" t="s">
        <v>5117</v>
      </c>
    </row>
    <row r="7700" spans="3:3">
      <c r="C7700" t="s">
        <v>5116</v>
      </c>
    </row>
    <row r="7701" spans="3:3">
      <c r="C7701" t="s">
        <v>5115</v>
      </c>
    </row>
    <row r="7702" spans="3:3">
      <c r="C7702" t="s">
        <v>5114</v>
      </c>
    </row>
    <row r="7703" spans="3:3">
      <c r="C7703" t="s">
        <v>5113</v>
      </c>
    </row>
    <row r="7704" spans="3:3">
      <c r="C7704" t="s">
        <v>5112</v>
      </c>
    </row>
    <row r="7705" spans="3:3">
      <c r="C7705" t="s">
        <v>5111</v>
      </c>
    </row>
    <row r="7706" spans="3:3">
      <c r="C7706" t="s">
        <v>5110</v>
      </c>
    </row>
    <row r="7707" spans="3:3">
      <c r="C7707" t="s">
        <v>5109</v>
      </c>
    </row>
    <row r="7708" spans="3:3">
      <c r="C7708" t="s">
        <v>5108</v>
      </c>
    </row>
    <row r="7709" spans="3:3">
      <c r="C7709" t="s">
        <v>5107</v>
      </c>
    </row>
    <row r="7710" spans="3:3">
      <c r="C7710" t="s">
        <v>5106</v>
      </c>
    </row>
    <row r="7711" spans="3:3">
      <c r="C7711" t="s">
        <v>5105</v>
      </c>
    </row>
    <row r="7712" spans="3:3">
      <c r="C7712" t="s">
        <v>5104</v>
      </c>
    </row>
    <row r="7713" spans="3:3">
      <c r="C7713" t="s">
        <v>5103</v>
      </c>
    </row>
    <row r="7714" spans="3:3">
      <c r="C7714" t="s">
        <v>5102</v>
      </c>
    </row>
    <row r="7715" spans="3:3">
      <c r="C7715" t="s">
        <v>5101</v>
      </c>
    </row>
    <row r="7716" spans="3:3">
      <c r="C7716" t="s">
        <v>5100</v>
      </c>
    </row>
    <row r="7717" spans="3:3">
      <c r="C7717" t="s">
        <v>5099</v>
      </c>
    </row>
    <row r="7718" spans="3:3">
      <c r="C7718" t="s">
        <v>5098</v>
      </c>
    </row>
    <row r="7719" spans="3:3">
      <c r="C7719" t="s">
        <v>5097</v>
      </c>
    </row>
    <row r="7720" spans="3:3">
      <c r="C7720" t="s">
        <v>5096</v>
      </c>
    </row>
    <row r="7721" spans="3:3">
      <c r="C7721" t="s">
        <v>5095</v>
      </c>
    </row>
    <row r="7722" spans="3:3">
      <c r="C7722" t="s">
        <v>5094</v>
      </c>
    </row>
    <row r="7723" spans="3:3">
      <c r="C7723" t="s">
        <v>5093</v>
      </c>
    </row>
    <row r="7724" spans="3:3">
      <c r="C7724" t="s">
        <v>5092</v>
      </c>
    </row>
    <row r="7725" spans="3:3">
      <c r="C7725" t="s">
        <v>5091</v>
      </c>
    </row>
    <row r="7726" spans="3:3">
      <c r="C7726" t="s">
        <v>5090</v>
      </c>
    </row>
    <row r="7727" spans="3:3">
      <c r="C7727" t="s">
        <v>5089</v>
      </c>
    </row>
    <row r="7728" spans="3:3">
      <c r="C7728" t="s">
        <v>5088</v>
      </c>
    </row>
    <row r="7729" spans="3:3">
      <c r="C7729" t="s">
        <v>5087</v>
      </c>
    </row>
    <row r="7730" spans="3:3">
      <c r="C7730" t="s">
        <v>5086</v>
      </c>
    </row>
    <row r="7731" spans="3:3">
      <c r="C7731" t="s">
        <v>5085</v>
      </c>
    </row>
    <row r="7732" spans="3:3">
      <c r="C7732" t="s">
        <v>5084</v>
      </c>
    </row>
    <row r="7733" spans="3:3">
      <c r="C7733" t="s">
        <v>5083</v>
      </c>
    </row>
    <row r="7734" spans="3:3">
      <c r="C7734" t="s">
        <v>5082</v>
      </c>
    </row>
    <row r="7735" spans="3:3">
      <c r="C7735" t="s">
        <v>5081</v>
      </c>
    </row>
    <row r="7736" spans="3:3">
      <c r="C7736" t="s">
        <v>5080</v>
      </c>
    </row>
    <row r="7737" spans="3:3">
      <c r="C7737" t="s">
        <v>5079</v>
      </c>
    </row>
    <row r="7738" spans="3:3">
      <c r="C7738" t="s">
        <v>5078</v>
      </c>
    </row>
    <row r="7739" spans="3:3">
      <c r="C7739" t="s">
        <v>5077</v>
      </c>
    </row>
    <row r="7740" spans="3:3">
      <c r="C7740" t="s">
        <v>5076</v>
      </c>
    </row>
    <row r="7741" spans="3:3">
      <c r="C7741" t="s">
        <v>5075</v>
      </c>
    </row>
    <row r="7742" spans="3:3">
      <c r="C7742" t="s">
        <v>5074</v>
      </c>
    </row>
    <row r="7743" spans="3:3">
      <c r="C7743" t="s">
        <v>5073</v>
      </c>
    </row>
    <row r="7744" spans="3:3">
      <c r="C7744" t="s">
        <v>5072</v>
      </c>
    </row>
    <row r="7745" spans="3:3">
      <c r="C7745" t="s">
        <v>5071</v>
      </c>
    </row>
    <row r="7746" spans="3:3">
      <c r="C7746" t="s">
        <v>5070</v>
      </c>
    </row>
    <row r="7747" spans="3:3">
      <c r="C7747" t="s">
        <v>5069</v>
      </c>
    </row>
    <row r="7748" spans="3:3">
      <c r="C7748" t="s">
        <v>5068</v>
      </c>
    </row>
    <row r="7749" spans="3:3">
      <c r="C7749" t="s">
        <v>5067</v>
      </c>
    </row>
    <row r="7750" spans="3:3">
      <c r="C7750" t="s">
        <v>5066</v>
      </c>
    </row>
    <row r="7751" spans="3:3">
      <c r="C7751" t="s">
        <v>5065</v>
      </c>
    </row>
    <row r="7752" spans="3:3">
      <c r="C7752" t="s">
        <v>5064</v>
      </c>
    </row>
    <row r="7753" spans="3:3">
      <c r="C7753" t="s">
        <v>5063</v>
      </c>
    </row>
    <row r="7754" spans="3:3">
      <c r="C7754" t="s">
        <v>5062</v>
      </c>
    </row>
    <row r="7755" spans="3:3">
      <c r="C7755" t="s">
        <v>5061</v>
      </c>
    </row>
    <row r="7756" spans="3:3">
      <c r="C7756" t="s">
        <v>5060</v>
      </c>
    </row>
    <row r="7757" spans="3:3">
      <c r="C7757" t="s">
        <v>5059</v>
      </c>
    </row>
    <row r="7758" spans="3:3">
      <c r="C7758" t="s">
        <v>5058</v>
      </c>
    </row>
    <row r="7759" spans="3:3">
      <c r="C7759" t="s">
        <v>5057</v>
      </c>
    </row>
    <row r="7760" spans="3:3">
      <c r="C7760" t="s">
        <v>5056</v>
      </c>
    </row>
    <row r="7761" spans="3:3">
      <c r="C7761" t="s">
        <v>5055</v>
      </c>
    </row>
    <row r="7762" spans="3:3">
      <c r="C7762" t="s">
        <v>5054</v>
      </c>
    </row>
    <row r="7763" spans="3:3">
      <c r="C7763" t="s">
        <v>5053</v>
      </c>
    </row>
    <row r="7764" spans="3:3">
      <c r="C7764" t="s">
        <v>5052</v>
      </c>
    </row>
    <row r="7765" spans="3:3">
      <c r="C7765" t="s">
        <v>5051</v>
      </c>
    </row>
    <row r="7766" spans="3:3">
      <c r="C7766" t="s">
        <v>5050</v>
      </c>
    </row>
    <row r="7767" spans="3:3">
      <c r="C7767" t="s">
        <v>5049</v>
      </c>
    </row>
    <row r="7768" spans="3:3">
      <c r="C7768" t="s">
        <v>5048</v>
      </c>
    </row>
    <row r="7769" spans="3:3">
      <c r="C7769" t="s">
        <v>5047</v>
      </c>
    </row>
    <row r="7770" spans="3:3">
      <c r="C7770" t="s">
        <v>5046</v>
      </c>
    </row>
    <row r="7771" spans="3:3">
      <c r="C7771" t="s">
        <v>5045</v>
      </c>
    </row>
    <row r="7772" spans="3:3">
      <c r="C7772" t="s">
        <v>5044</v>
      </c>
    </row>
    <row r="7773" spans="3:3">
      <c r="C7773" t="s">
        <v>5043</v>
      </c>
    </row>
    <row r="7774" spans="3:3">
      <c r="C7774" t="s">
        <v>5042</v>
      </c>
    </row>
    <row r="7775" spans="3:3">
      <c r="C7775" t="s">
        <v>5041</v>
      </c>
    </row>
    <row r="7776" spans="3:3">
      <c r="C7776" t="s">
        <v>5040</v>
      </c>
    </row>
    <row r="7777" spans="3:3">
      <c r="C7777" t="s">
        <v>5039</v>
      </c>
    </row>
    <row r="7778" spans="3:3">
      <c r="C7778" t="s">
        <v>5038</v>
      </c>
    </row>
    <row r="7779" spans="3:3">
      <c r="C7779" t="s">
        <v>5037</v>
      </c>
    </row>
    <row r="7780" spans="3:3">
      <c r="C7780" t="s">
        <v>5036</v>
      </c>
    </row>
    <row r="7781" spans="3:3">
      <c r="C7781" t="s">
        <v>5035</v>
      </c>
    </row>
    <row r="7782" spans="3:3">
      <c r="C7782" t="s">
        <v>5034</v>
      </c>
    </row>
    <row r="7783" spans="3:3">
      <c r="C7783" t="s">
        <v>5033</v>
      </c>
    </row>
    <row r="7784" spans="3:3">
      <c r="C7784" t="s">
        <v>5032</v>
      </c>
    </row>
    <row r="7785" spans="3:3">
      <c r="C7785" t="s">
        <v>5031</v>
      </c>
    </row>
    <row r="7786" spans="3:3">
      <c r="C7786" t="s">
        <v>5030</v>
      </c>
    </row>
    <row r="7787" spans="3:3">
      <c r="C7787" t="s">
        <v>5029</v>
      </c>
    </row>
    <row r="7788" spans="3:3">
      <c r="C7788" t="s">
        <v>5028</v>
      </c>
    </row>
    <row r="7789" spans="3:3">
      <c r="C7789" t="s">
        <v>5027</v>
      </c>
    </row>
    <row r="7790" spans="3:3">
      <c r="C7790" t="s">
        <v>5026</v>
      </c>
    </row>
    <row r="7791" spans="3:3">
      <c r="C7791" t="s">
        <v>5025</v>
      </c>
    </row>
    <row r="7792" spans="3:3">
      <c r="C7792" t="s">
        <v>5024</v>
      </c>
    </row>
    <row r="7793" spans="3:3">
      <c r="C7793" t="s">
        <v>5023</v>
      </c>
    </row>
    <row r="7794" spans="3:3">
      <c r="C7794" t="s">
        <v>5022</v>
      </c>
    </row>
    <row r="7795" spans="3:3">
      <c r="C7795" t="s">
        <v>5021</v>
      </c>
    </row>
    <row r="7796" spans="3:3">
      <c r="C7796" t="s">
        <v>5020</v>
      </c>
    </row>
    <row r="7797" spans="3:3">
      <c r="C7797" t="s">
        <v>5019</v>
      </c>
    </row>
    <row r="7798" spans="3:3">
      <c r="C7798" t="s">
        <v>5018</v>
      </c>
    </row>
    <row r="7799" spans="3:3">
      <c r="C7799" t="s">
        <v>5017</v>
      </c>
    </row>
    <row r="7800" spans="3:3">
      <c r="C7800" t="s">
        <v>5016</v>
      </c>
    </row>
    <row r="7801" spans="3:3">
      <c r="C7801" t="s">
        <v>5015</v>
      </c>
    </row>
    <row r="7802" spans="3:3">
      <c r="C7802" t="s">
        <v>5014</v>
      </c>
    </row>
    <row r="7803" spans="3:3">
      <c r="C7803" t="s">
        <v>5013</v>
      </c>
    </row>
    <row r="7804" spans="3:3">
      <c r="C7804" t="s">
        <v>5012</v>
      </c>
    </row>
    <row r="7805" spans="3:3">
      <c r="C7805" t="s">
        <v>5011</v>
      </c>
    </row>
    <row r="7806" spans="3:3">
      <c r="C7806" t="s">
        <v>5010</v>
      </c>
    </row>
    <row r="7807" spans="3:3">
      <c r="C7807" t="s">
        <v>5009</v>
      </c>
    </row>
    <row r="7808" spans="3:3">
      <c r="C7808" t="s">
        <v>5008</v>
      </c>
    </row>
    <row r="7809" spans="3:3">
      <c r="C7809" t="s">
        <v>5007</v>
      </c>
    </row>
    <row r="7810" spans="3:3">
      <c r="C7810" t="s">
        <v>5006</v>
      </c>
    </row>
    <row r="7811" spans="3:3">
      <c r="C7811" t="s">
        <v>5005</v>
      </c>
    </row>
    <row r="7812" spans="3:3">
      <c r="C7812" t="s">
        <v>5004</v>
      </c>
    </row>
    <row r="7813" spans="3:3">
      <c r="C7813" t="s">
        <v>5003</v>
      </c>
    </row>
    <row r="7814" spans="3:3">
      <c r="C7814" t="s">
        <v>5002</v>
      </c>
    </row>
    <row r="7815" spans="3:3">
      <c r="C7815" t="s">
        <v>5001</v>
      </c>
    </row>
    <row r="7816" spans="3:3">
      <c r="C7816" t="s">
        <v>5000</v>
      </c>
    </row>
    <row r="7817" spans="3:3">
      <c r="C7817" t="s">
        <v>4999</v>
      </c>
    </row>
    <row r="7818" spans="3:3">
      <c r="C7818" t="s">
        <v>4998</v>
      </c>
    </row>
    <row r="7819" spans="3:3">
      <c r="C7819" t="s">
        <v>4997</v>
      </c>
    </row>
    <row r="7820" spans="3:3">
      <c r="C7820" t="s">
        <v>4996</v>
      </c>
    </row>
    <row r="7821" spans="3:3">
      <c r="C7821" t="s">
        <v>4995</v>
      </c>
    </row>
    <row r="7822" spans="3:3">
      <c r="C7822" t="s">
        <v>4994</v>
      </c>
    </row>
    <row r="7823" spans="3:3">
      <c r="C7823" t="s">
        <v>4993</v>
      </c>
    </row>
    <row r="7824" spans="3:3">
      <c r="C7824" t="s">
        <v>4992</v>
      </c>
    </row>
    <row r="7825" spans="3:3">
      <c r="C7825" t="s">
        <v>4991</v>
      </c>
    </row>
    <row r="7826" spans="3:3">
      <c r="C7826" t="s">
        <v>4990</v>
      </c>
    </row>
    <row r="7827" spans="3:3">
      <c r="C7827" t="s">
        <v>4989</v>
      </c>
    </row>
    <row r="7828" spans="3:3">
      <c r="C7828" t="s">
        <v>4988</v>
      </c>
    </row>
    <row r="7829" spans="3:3">
      <c r="C7829" t="s">
        <v>4987</v>
      </c>
    </row>
    <row r="7830" spans="3:3">
      <c r="C7830" t="s">
        <v>4986</v>
      </c>
    </row>
    <row r="7831" spans="3:3">
      <c r="C7831" t="s">
        <v>4985</v>
      </c>
    </row>
    <row r="7832" spans="3:3">
      <c r="C7832" t="s">
        <v>4984</v>
      </c>
    </row>
    <row r="7833" spans="3:3">
      <c r="C7833" t="s">
        <v>4983</v>
      </c>
    </row>
    <row r="7834" spans="3:3">
      <c r="C7834" t="s">
        <v>4982</v>
      </c>
    </row>
    <row r="7835" spans="3:3">
      <c r="C7835" t="s">
        <v>4981</v>
      </c>
    </row>
    <row r="7836" spans="3:3">
      <c r="C7836" t="s">
        <v>4980</v>
      </c>
    </row>
    <row r="7837" spans="3:3">
      <c r="C7837" t="s">
        <v>4979</v>
      </c>
    </row>
    <row r="7838" spans="3:3">
      <c r="C7838" t="s">
        <v>4978</v>
      </c>
    </row>
    <row r="7839" spans="3:3">
      <c r="C7839" t="s">
        <v>4977</v>
      </c>
    </row>
    <row r="7840" spans="3:3">
      <c r="C7840" t="s">
        <v>4976</v>
      </c>
    </row>
    <row r="7841" spans="3:3">
      <c r="C7841" t="s">
        <v>4975</v>
      </c>
    </row>
    <row r="7842" spans="3:3">
      <c r="C7842" t="s">
        <v>4974</v>
      </c>
    </row>
    <row r="7843" spans="3:3">
      <c r="C7843" t="s">
        <v>4973</v>
      </c>
    </row>
    <row r="7844" spans="3:3">
      <c r="C7844" t="s">
        <v>4972</v>
      </c>
    </row>
    <row r="7845" spans="3:3">
      <c r="C7845" t="s">
        <v>4971</v>
      </c>
    </row>
    <row r="7846" spans="3:3">
      <c r="C7846" t="s">
        <v>4970</v>
      </c>
    </row>
    <row r="7847" spans="3:3">
      <c r="C7847" t="s">
        <v>4969</v>
      </c>
    </row>
    <row r="7848" spans="3:3">
      <c r="C7848" t="s">
        <v>4968</v>
      </c>
    </row>
    <row r="7849" spans="3:3">
      <c r="C7849" t="s">
        <v>4967</v>
      </c>
    </row>
    <row r="7850" spans="3:3">
      <c r="C7850" t="s">
        <v>4966</v>
      </c>
    </row>
    <row r="7851" spans="3:3">
      <c r="C7851" t="s">
        <v>4965</v>
      </c>
    </row>
    <row r="7852" spans="3:3">
      <c r="C7852" t="s">
        <v>4964</v>
      </c>
    </row>
    <row r="7853" spans="3:3">
      <c r="C7853" t="s">
        <v>4963</v>
      </c>
    </row>
    <row r="7854" spans="3:3">
      <c r="C7854" t="s">
        <v>4962</v>
      </c>
    </row>
    <row r="7855" spans="3:3">
      <c r="C7855" t="s">
        <v>4961</v>
      </c>
    </row>
    <row r="7856" spans="3:3">
      <c r="C7856" t="s">
        <v>4960</v>
      </c>
    </row>
    <row r="7857" spans="3:3">
      <c r="C7857" t="s">
        <v>4959</v>
      </c>
    </row>
    <row r="7858" spans="3:3">
      <c r="C7858" t="s">
        <v>4958</v>
      </c>
    </row>
    <row r="7859" spans="3:3">
      <c r="C7859" t="s">
        <v>4957</v>
      </c>
    </row>
    <row r="7860" spans="3:3">
      <c r="C7860" t="s">
        <v>4956</v>
      </c>
    </row>
    <row r="7861" spans="3:3">
      <c r="C7861" t="s">
        <v>4955</v>
      </c>
    </row>
    <row r="7862" spans="3:3">
      <c r="C7862" t="s">
        <v>4954</v>
      </c>
    </row>
    <row r="7863" spans="3:3">
      <c r="C7863" t="s">
        <v>4953</v>
      </c>
    </row>
    <row r="7864" spans="3:3">
      <c r="C7864" t="s">
        <v>4952</v>
      </c>
    </row>
    <row r="7865" spans="3:3">
      <c r="C7865" t="s">
        <v>4951</v>
      </c>
    </row>
    <row r="7866" spans="3:3">
      <c r="C7866" t="s">
        <v>4950</v>
      </c>
    </row>
    <row r="7867" spans="3:3">
      <c r="C7867" t="s">
        <v>4949</v>
      </c>
    </row>
    <row r="7868" spans="3:3">
      <c r="C7868" t="s">
        <v>4948</v>
      </c>
    </row>
    <row r="7869" spans="3:3">
      <c r="C7869" t="s">
        <v>4947</v>
      </c>
    </row>
    <row r="7870" spans="3:3">
      <c r="C7870" t="s">
        <v>4946</v>
      </c>
    </row>
    <row r="7871" spans="3:3">
      <c r="C7871" t="s">
        <v>4945</v>
      </c>
    </row>
    <row r="7872" spans="3:3">
      <c r="C7872" t="s">
        <v>4944</v>
      </c>
    </row>
    <row r="7873" spans="3:3">
      <c r="C7873" t="s">
        <v>4943</v>
      </c>
    </row>
    <row r="7874" spans="3:3">
      <c r="C7874" t="s">
        <v>4942</v>
      </c>
    </row>
    <row r="7875" spans="3:3">
      <c r="C7875" t="s">
        <v>4941</v>
      </c>
    </row>
    <row r="7876" spans="3:3">
      <c r="C7876" t="s">
        <v>4940</v>
      </c>
    </row>
    <row r="7877" spans="3:3">
      <c r="C7877" t="s">
        <v>4939</v>
      </c>
    </row>
    <row r="7878" spans="3:3">
      <c r="C7878" t="s">
        <v>4938</v>
      </c>
    </row>
    <row r="7879" spans="3:3">
      <c r="C7879" t="s">
        <v>4937</v>
      </c>
    </row>
    <row r="7880" spans="3:3">
      <c r="C7880" t="s">
        <v>4936</v>
      </c>
    </row>
    <row r="7881" spans="3:3">
      <c r="C7881" t="s">
        <v>4935</v>
      </c>
    </row>
    <row r="7882" spans="3:3">
      <c r="C7882" t="s">
        <v>4934</v>
      </c>
    </row>
    <row r="7883" spans="3:3">
      <c r="C7883" t="s">
        <v>4933</v>
      </c>
    </row>
    <row r="7884" spans="3:3">
      <c r="C7884" t="s">
        <v>4932</v>
      </c>
    </row>
    <row r="7885" spans="3:3">
      <c r="C7885" t="s">
        <v>4931</v>
      </c>
    </row>
    <row r="7886" spans="3:3">
      <c r="C7886" t="s">
        <v>4930</v>
      </c>
    </row>
    <row r="7887" spans="3:3">
      <c r="C7887" t="s">
        <v>4929</v>
      </c>
    </row>
    <row r="7888" spans="3:3">
      <c r="C7888" t="s">
        <v>4928</v>
      </c>
    </row>
    <row r="7889" spans="3:3">
      <c r="C7889" t="s">
        <v>4927</v>
      </c>
    </row>
    <row r="7890" spans="3:3">
      <c r="C7890" t="s">
        <v>4926</v>
      </c>
    </row>
    <row r="7891" spans="3:3">
      <c r="C7891" t="s">
        <v>4925</v>
      </c>
    </row>
    <row r="7892" spans="3:3">
      <c r="C7892" t="s">
        <v>4924</v>
      </c>
    </row>
    <row r="7893" spans="3:3">
      <c r="C7893" t="s">
        <v>4923</v>
      </c>
    </row>
    <row r="7894" spans="3:3">
      <c r="C7894" t="s">
        <v>4922</v>
      </c>
    </row>
    <row r="7895" spans="3:3">
      <c r="C7895" t="s">
        <v>4921</v>
      </c>
    </row>
    <row r="7896" spans="3:3">
      <c r="C7896" t="s">
        <v>4920</v>
      </c>
    </row>
    <row r="7897" spans="3:3">
      <c r="C7897" t="s">
        <v>4919</v>
      </c>
    </row>
    <row r="7898" spans="3:3">
      <c r="C7898" t="s">
        <v>4918</v>
      </c>
    </row>
    <row r="7899" spans="3:3">
      <c r="C7899" t="s">
        <v>4917</v>
      </c>
    </row>
    <row r="7900" spans="3:3">
      <c r="C7900" t="s">
        <v>4916</v>
      </c>
    </row>
    <row r="7901" spans="3:3">
      <c r="C7901" t="s">
        <v>4915</v>
      </c>
    </row>
    <row r="7902" spans="3:3">
      <c r="C7902" t="s">
        <v>4914</v>
      </c>
    </row>
    <row r="7903" spans="3:3">
      <c r="C7903" t="s">
        <v>4913</v>
      </c>
    </row>
    <row r="7904" spans="3:3">
      <c r="C7904" t="s">
        <v>4912</v>
      </c>
    </row>
    <row r="7905" spans="3:3">
      <c r="C7905" t="s">
        <v>4911</v>
      </c>
    </row>
    <row r="7906" spans="3:3">
      <c r="C7906" t="s">
        <v>4910</v>
      </c>
    </row>
    <row r="7907" spans="3:3">
      <c r="C7907" t="s">
        <v>4909</v>
      </c>
    </row>
    <row r="7908" spans="3:3">
      <c r="C7908" t="s">
        <v>4908</v>
      </c>
    </row>
    <row r="7909" spans="3:3">
      <c r="C7909" t="s">
        <v>4907</v>
      </c>
    </row>
    <row r="7910" spans="3:3">
      <c r="C7910" t="s">
        <v>4906</v>
      </c>
    </row>
    <row r="7911" spans="3:3">
      <c r="C7911" t="s">
        <v>4905</v>
      </c>
    </row>
    <row r="7912" spans="3:3">
      <c r="C7912" t="s">
        <v>4904</v>
      </c>
    </row>
    <row r="7913" spans="3:3">
      <c r="C7913" t="s">
        <v>4903</v>
      </c>
    </row>
    <row r="7914" spans="3:3">
      <c r="C7914" t="s">
        <v>4902</v>
      </c>
    </row>
    <row r="7915" spans="3:3">
      <c r="C7915" t="s">
        <v>4901</v>
      </c>
    </row>
    <row r="7916" spans="3:3">
      <c r="C7916" t="s">
        <v>4900</v>
      </c>
    </row>
    <row r="7917" spans="3:3">
      <c r="C7917" t="s">
        <v>4899</v>
      </c>
    </row>
    <row r="7918" spans="3:3">
      <c r="C7918" t="s">
        <v>4898</v>
      </c>
    </row>
    <row r="7919" spans="3:3">
      <c r="C7919" t="s">
        <v>4897</v>
      </c>
    </row>
    <row r="7920" spans="3:3">
      <c r="C7920" t="s">
        <v>4896</v>
      </c>
    </row>
    <row r="7921" spans="3:3">
      <c r="C7921" t="s">
        <v>4895</v>
      </c>
    </row>
    <row r="7922" spans="3:3">
      <c r="C7922" t="s">
        <v>4894</v>
      </c>
    </row>
    <row r="7923" spans="3:3">
      <c r="C7923" t="s">
        <v>4893</v>
      </c>
    </row>
    <row r="7924" spans="3:3">
      <c r="C7924" t="s">
        <v>4892</v>
      </c>
    </row>
    <row r="7925" spans="3:3">
      <c r="C7925" t="s">
        <v>4891</v>
      </c>
    </row>
    <row r="7926" spans="3:3">
      <c r="C7926" t="s">
        <v>4890</v>
      </c>
    </row>
    <row r="7927" spans="3:3">
      <c r="C7927" t="s">
        <v>4889</v>
      </c>
    </row>
    <row r="7928" spans="3:3">
      <c r="C7928" t="s">
        <v>4888</v>
      </c>
    </row>
    <row r="7929" spans="3:3">
      <c r="C7929" t="s">
        <v>4887</v>
      </c>
    </row>
    <row r="7930" spans="3:3">
      <c r="C7930" t="s">
        <v>4886</v>
      </c>
    </row>
    <row r="7931" spans="3:3">
      <c r="C7931" t="s">
        <v>4885</v>
      </c>
    </row>
    <row r="7932" spans="3:3">
      <c r="C7932" t="s">
        <v>4884</v>
      </c>
    </row>
    <row r="7933" spans="3:3">
      <c r="C7933" t="s">
        <v>4883</v>
      </c>
    </row>
    <row r="7934" spans="3:3">
      <c r="C7934" t="s">
        <v>4882</v>
      </c>
    </row>
    <row r="7935" spans="3:3">
      <c r="C7935" t="s">
        <v>4881</v>
      </c>
    </row>
    <row r="7936" spans="3:3">
      <c r="C7936" t="s">
        <v>4880</v>
      </c>
    </row>
    <row r="7937" spans="3:3">
      <c r="C7937" t="s">
        <v>4879</v>
      </c>
    </row>
    <row r="7938" spans="3:3">
      <c r="C7938" t="s">
        <v>4878</v>
      </c>
    </row>
    <row r="7939" spans="3:3">
      <c r="C7939" t="s">
        <v>4877</v>
      </c>
    </row>
    <row r="7940" spans="3:3">
      <c r="C7940" t="s">
        <v>4876</v>
      </c>
    </row>
    <row r="7941" spans="3:3">
      <c r="C7941" t="s">
        <v>4875</v>
      </c>
    </row>
    <row r="7942" spans="3:3">
      <c r="C7942" t="s">
        <v>4874</v>
      </c>
    </row>
    <row r="7943" spans="3:3">
      <c r="C7943" t="s">
        <v>4873</v>
      </c>
    </row>
    <row r="7944" spans="3:3">
      <c r="C7944" t="s">
        <v>4872</v>
      </c>
    </row>
    <row r="7945" spans="3:3">
      <c r="C7945" t="s">
        <v>4871</v>
      </c>
    </row>
    <row r="7946" spans="3:3">
      <c r="C7946" t="s">
        <v>4870</v>
      </c>
    </row>
    <row r="7947" spans="3:3">
      <c r="C7947" t="s">
        <v>4869</v>
      </c>
    </row>
    <row r="7948" spans="3:3">
      <c r="C7948" t="s">
        <v>4868</v>
      </c>
    </row>
    <row r="7949" spans="3:3">
      <c r="C7949" t="s">
        <v>4867</v>
      </c>
    </row>
    <row r="7950" spans="3:3">
      <c r="C7950" t="s">
        <v>4866</v>
      </c>
    </row>
    <row r="7951" spans="3:3">
      <c r="C7951" t="s">
        <v>4865</v>
      </c>
    </row>
    <row r="7952" spans="3:3">
      <c r="C7952" t="s">
        <v>4864</v>
      </c>
    </row>
    <row r="7953" spans="3:3">
      <c r="C7953" t="s">
        <v>4863</v>
      </c>
    </row>
    <row r="7954" spans="3:3">
      <c r="C7954" t="s">
        <v>4862</v>
      </c>
    </row>
    <row r="7955" spans="3:3">
      <c r="C7955" t="s">
        <v>4861</v>
      </c>
    </row>
    <row r="7956" spans="3:3">
      <c r="C7956" t="s">
        <v>4860</v>
      </c>
    </row>
    <row r="7957" spans="3:3">
      <c r="C7957" t="s">
        <v>4859</v>
      </c>
    </row>
    <row r="7958" spans="3:3">
      <c r="C7958" t="s">
        <v>4858</v>
      </c>
    </row>
    <row r="7959" spans="3:3">
      <c r="C7959" t="s">
        <v>4857</v>
      </c>
    </row>
    <row r="7960" spans="3:3">
      <c r="C7960" t="s">
        <v>4856</v>
      </c>
    </row>
    <row r="7961" spans="3:3">
      <c r="C7961" t="s">
        <v>4855</v>
      </c>
    </row>
    <row r="7962" spans="3:3">
      <c r="C7962" t="s">
        <v>4854</v>
      </c>
    </row>
    <row r="7963" spans="3:3">
      <c r="C7963" t="s">
        <v>4853</v>
      </c>
    </row>
    <row r="7964" spans="3:3">
      <c r="C7964" t="s">
        <v>4852</v>
      </c>
    </row>
    <row r="7965" spans="3:3">
      <c r="C7965" t="s">
        <v>4851</v>
      </c>
    </row>
    <row r="7966" spans="3:3">
      <c r="C7966" t="s">
        <v>4850</v>
      </c>
    </row>
    <row r="7967" spans="3:3">
      <c r="C7967" t="s">
        <v>4849</v>
      </c>
    </row>
    <row r="7968" spans="3:3">
      <c r="C7968" t="s">
        <v>4848</v>
      </c>
    </row>
    <row r="7969" spans="3:3">
      <c r="C7969" t="s">
        <v>4847</v>
      </c>
    </row>
    <row r="7970" spans="3:3">
      <c r="C7970" t="s">
        <v>4846</v>
      </c>
    </row>
    <row r="7971" spans="3:3">
      <c r="C7971" t="s">
        <v>4845</v>
      </c>
    </row>
    <row r="7972" spans="3:3">
      <c r="C7972" t="s">
        <v>4844</v>
      </c>
    </row>
    <row r="7973" spans="3:3">
      <c r="C7973" t="s">
        <v>4843</v>
      </c>
    </row>
    <row r="7974" spans="3:3">
      <c r="C7974" t="s">
        <v>4842</v>
      </c>
    </row>
    <row r="7975" spans="3:3">
      <c r="C7975" t="s">
        <v>4841</v>
      </c>
    </row>
    <row r="7976" spans="3:3">
      <c r="C7976" t="s">
        <v>4840</v>
      </c>
    </row>
    <row r="7977" spans="3:3">
      <c r="C7977" t="s">
        <v>4839</v>
      </c>
    </row>
    <row r="7978" spans="3:3">
      <c r="C7978" t="s">
        <v>4838</v>
      </c>
    </row>
    <row r="7979" spans="3:3">
      <c r="C7979" t="s">
        <v>4837</v>
      </c>
    </row>
    <row r="7980" spans="3:3">
      <c r="C7980" t="s">
        <v>4836</v>
      </c>
    </row>
    <row r="7981" spans="3:3">
      <c r="C7981" t="s">
        <v>4835</v>
      </c>
    </row>
    <row r="7982" spans="3:3">
      <c r="C7982" t="s">
        <v>4834</v>
      </c>
    </row>
    <row r="7983" spans="3:3">
      <c r="C7983" t="s">
        <v>4833</v>
      </c>
    </row>
    <row r="7984" spans="3:3">
      <c r="C7984" t="s">
        <v>4832</v>
      </c>
    </row>
    <row r="7985" spans="3:3">
      <c r="C7985" t="s">
        <v>4831</v>
      </c>
    </row>
    <row r="7986" spans="3:3">
      <c r="C7986" t="s">
        <v>4830</v>
      </c>
    </row>
    <row r="7987" spans="3:3">
      <c r="C7987" t="s">
        <v>4829</v>
      </c>
    </row>
    <row r="7988" spans="3:3">
      <c r="C7988" t="s">
        <v>4828</v>
      </c>
    </row>
    <row r="7989" spans="3:3">
      <c r="C7989" t="s">
        <v>4827</v>
      </c>
    </row>
    <row r="7990" spans="3:3">
      <c r="C7990" t="s">
        <v>4826</v>
      </c>
    </row>
    <row r="7991" spans="3:3">
      <c r="C7991" t="s">
        <v>4825</v>
      </c>
    </row>
    <row r="7992" spans="3:3">
      <c r="C7992" t="s">
        <v>4824</v>
      </c>
    </row>
    <row r="7993" spans="3:3">
      <c r="C7993" t="s">
        <v>4823</v>
      </c>
    </row>
    <row r="7994" spans="3:3">
      <c r="C7994" t="s">
        <v>4822</v>
      </c>
    </row>
    <row r="7995" spans="3:3">
      <c r="C7995" t="s">
        <v>4821</v>
      </c>
    </row>
    <row r="7996" spans="3:3">
      <c r="C7996" t="s">
        <v>4820</v>
      </c>
    </row>
    <row r="7997" spans="3:3">
      <c r="C7997" t="s">
        <v>4819</v>
      </c>
    </row>
    <row r="7998" spans="3:3">
      <c r="C7998" t="s">
        <v>4818</v>
      </c>
    </row>
    <row r="7999" spans="3:3">
      <c r="C7999" t="s">
        <v>4817</v>
      </c>
    </row>
    <row r="8000" spans="3:3">
      <c r="C8000" t="s">
        <v>4816</v>
      </c>
    </row>
    <row r="8001" spans="3:3">
      <c r="C8001" t="s">
        <v>4815</v>
      </c>
    </row>
    <row r="8002" spans="3:3">
      <c r="C8002" t="s">
        <v>4814</v>
      </c>
    </row>
    <row r="8003" spans="3:3">
      <c r="C8003" t="s">
        <v>4813</v>
      </c>
    </row>
    <row r="8004" spans="3:3">
      <c r="C8004" t="s">
        <v>4812</v>
      </c>
    </row>
    <row r="8005" spans="3:3">
      <c r="C8005" t="s">
        <v>4811</v>
      </c>
    </row>
    <row r="8006" spans="3:3">
      <c r="C8006" t="s">
        <v>4810</v>
      </c>
    </row>
    <row r="8007" spans="3:3">
      <c r="C8007" t="s">
        <v>4809</v>
      </c>
    </row>
    <row r="8008" spans="3:3">
      <c r="C8008" t="s">
        <v>4808</v>
      </c>
    </row>
    <row r="8009" spans="3:3">
      <c r="C8009" t="s">
        <v>4807</v>
      </c>
    </row>
    <row r="8010" spans="3:3">
      <c r="C8010" t="s">
        <v>4806</v>
      </c>
    </row>
    <row r="8011" spans="3:3">
      <c r="C8011" t="s">
        <v>4805</v>
      </c>
    </row>
    <row r="8012" spans="3:3">
      <c r="C8012" t="s">
        <v>4804</v>
      </c>
    </row>
    <row r="8013" spans="3:3">
      <c r="C8013" t="s">
        <v>4803</v>
      </c>
    </row>
    <row r="8014" spans="3:3">
      <c r="C8014" t="s">
        <v>4802</v>
      </c>
    </row>
    <row r="8015" spans="3:3">
      <c r="C8015" t="s">
        <v>4801</v>
      </c>
    </row>
    <row r="8016" spans="3:3">
      <c r="C8016" t="s">
        <v>4800</v>
      </c>
    </row>
    <row r="8017" spans="3:3">
      <c r="C8017" t="s">
        <v>4799</v>
      </c>
    </row>
    <row r="8018" spans="3:3">
      <c r="C8018" t="s">
        <v>4798</v>
      </c>
    </row>
    <row r="8019" spans="3:3">
      <c r="C8019" t="s">
        <v>4797</v>
      </c>
    </row>
    <row r="8020" spans="3:3">
      <c r="C8020" t="s">
        <v>4796</v>
      </c>
    </row>
    <row r="8021" spans="3:3">
      <c r="C8021" t="s">
        <v>4795</v>
      </c>
    </row>
    <row r="8022" spans="3:3">
      <c r="C8022" t="s">
        <v>4794</v>
      </c>
    </row>
    <row r="8023" spans="3:3">
      <c r="C8023" t="s">
        <v>4793</v>
      </c>
    </row>
    <row r="8024" spans="3:3">
      <c r="C8024" t="s">
        <v>4792</v>
      </c>
    </row>
    <row r="8025" spans="3:3">
      <c r="C8025" t="s">
        <v>4791</v>
      </c>
    </row>
    <row r="8026" spans="3:3">
      <c r="C8026" t="s">
        <v>4790</v>
      </c>
    </row>
    <row r="8027" spans="3:3">
      <c r="C8027" t="s">
        <v>4789</v>
      </c>
    </row>
    <row r="8028" spans="3:3">
      <c r="C8028" t="s">
        <v>4788</v>
      </c>
    </row>
    <row r="8029" spans="3:3">
      <c r="C8029" t="s">
        <v>4787</v>
      </c>
    </row>
    <row r="8030" spans="3:3">
      <c r="C8030" t="s">
        <v>4786</v>
      </c>
    </row>
    <row r="8031" spans="3:3">
      <c r="C8031" t="s">
        <v>4785</v>
      </c>
    </row>
    <row r="8032" spans="3:3">
      <c r="C8032" t="s">
        <v>4784</v>
      </c>
    </row>
    <row r="8033" spans="3:3">
      <c r="C8033" t="s">
        <v>4783</v>
      </c>
    </row>
    <row r="8034" spans="3:3">
      <c r="C8034" t="s">
        <v>4782</v>
      </c>
    </row>
    <row r="8035" spans="3:3">
      <c r="C8035" t="s">
        <v>4781</v>
      </c>
    </row>
    <row r="8036" spans="3:3">
      <c r="C8036" t="s">
        <v>4780</v>
      </c>
    </row>
    <row r="8037" spans="3:3">
      <c r="C8037" t="s">
        <v>4779</v>
      </c>
    </row>
    <row r="8038" spans="3:3">
      <c r="C8038" t="s">
        <v>4778</v>
      </c>
    </row>
    <row r="8039" spans="3:3">
      <c r="C8039" t="s">
        <v>4777</v>
      </c>
    </row>
    <row r="8040" spans="3:3">
      <c r="C8040" t="s">
        <v>4776</v>
      </c>
    </row>
    <row r="8041" spans="3:3">
      <c r="C8041" t="s">
        <v>4775</v>
      </c>
    </row>
    <row r="8042" spans="3:3">
      <c r="C8042" t="s">
        <v>4774</v>
      </c>
    </row>
    <row r="8043" spans="3:3">
      <c r="C8043" t="s">
        <v>4773</v>
      </c>
    </row>
    <row r="8044" spans="3:3">
      <c r="C8044" t="s">
        <v>4772</v>
      </c>
    </row>
    <row r="8045" spans="3:3">
      <c r="C8045" t="s">
        <v>4771</v>
      </c>
    </row>
    <row r="8046" spans="3:3">
      <c r="C8046" t="s">
        <v>4770</v>
      </c>
    </row>
    <row r="8047" spans="3:3">
      <c r="C8047" t="s">
        <v>4769</v>
      </c>
    </row>
    <row r="8048" spans="3:3">
      <c r="C8048" t="s">
        <v>4768</v>
      </c>
    </row>
    <row r="8049" spans="3:3">
      <c r="C8049" t="s">
        <v>4767</v>
      </c>
    </row>
    <row r="8050" spans="3:3">
      <c r="C8050" t="s">
        <v>4766</v>
      </c>
    </row>
    <row r="8051" spans="3:3">
      <c r="C8051" t="s">
        <v>4765</v>
      </c>
    </row>
    <row r="8052" spans="3:3">
      <c r="C8052" t="s">
        <v>4764</v>
      </c>
    </row>
    <row r="8053" spans="3:3">
      <c r="C8053" t="s">
        <v>4763</v>
      </c>
    </row>
    <row r="8054" spans="3:3">
      <c r="C8054" t="s">
        <v>4762</v>
      </c>
    </row>
    <row r="8055" spans="3:3">
      <c r="C8055" t="s">
        <v>4761</v>
      </c>
    </row>
    <row r="8056" spans="3:3">
      <c r="C8056" t="s">
        <v>4760</v>
      </c>
    </row>
    <row r="8057" spans="3:3">
      <c r="C8057" t="s">
        <v>4759</v>
      </c>
    </row>
    <row r="8058" spans="3:3">
      <c r="C8058" t="s">
        <v>4758</v>
      </c>
    </row>
    <row r="8059" spans="3:3">
      <c r="C8059" t="s">
        <v>4757</v>
      </c>
    </row>
    <row r="8060" spans="3:3">
      <c r="C8060" t="s">
        <v>4756</v>
      </c>
    </row>
    <row r="8061" spans="3:3">
      <c r="C8061" t="s">
        <v>4755</v>
      </c>
    </row>
    <row r="8062" spans="3:3">
      <c r="C8062" t="s">
        <v>4754</v>
      </c>
    </row>
    <row r="8063" spans="3:3">
      <c r="C8063" t="s">
        <v>4753</v>
      </c>
    </row>
    <row r="8064" spans="3:3">
      <c r="C8064" t="s">
        <v>4752</v>
      </c>
    </row>
    <row r="8065" spans="3:3">
      <c r="C8065" t="s">
        <v>4751</v>
      </c>
    </row>
    <row r="8066" spans="3:3">
      <c r="C8066" t="s">
        <v>4750</v>
      </c>
    </row>
    <row r="8067" spans="3:3">
      <c r="C8067" t="s">
        <v>4749</v>
      </c>
    </row>
    <row r="8068" spans="3:3">
      <c r="C8068" t="s">
        <v>4748</v>
      </c>
    </row>
    <row r="8069" spans="3:3">
      <c r="C8069" t="s">
        <v>4747</v>
      </c>
    </row>
    <row r="8070" spans="3:3">
      <c r="C8070" t="s">
        <v>4746</v>
      </c>
    </row>
    <row r="8071" spans="3:3">
      <c r="C8071" t="s">
        <v>4745</v>
      </c>
    </row>
    <row r="8072" spans="3:3">
      <c r="C8072" t="s">
        <v>4744</v>
      </c>
    </row>
    <row r="8073" spans="3:3">
      <c r="C8073" t="s">
        <v>4743</v>
      </c>
    </row>
    <row r="8074" spans="3:3">
      <c r="C8074" t="s">
        <v>4742</v>
      </c>
    </row>
    <row r="8075" spans="3:3">
      <c r="C8075" t="s">
        <v>4741</v>
      </c>
    </row>
    <row r="8076" spans="3:3">
      <c r="C8076" t="s">
        <v>4740</v>
      </c>
    </row>
    <row r="8077" spans="3:3">
      <c r="C8077" t="s">
        <v>4739</v>
      </c>
    </row>
    <row r="8078" spans="3:3">
      <c r="C8078" t="s">
        <v>4738</v>
      </c>
    </row>
    <row r="8079" spans="3:3">
      <c r="C8079" t="s">
        <v>4737</v>
      </c>
    </row>
    <row r="8080" spans="3:3">
      <c r="C8080" t="s">
        <v>4736</v>
      </c>
    </row>
    <row r="8081" spans="3:3">
      <c r="C8081" t="s">
        <v>4735</v>
      </c>
    </row>
    <row r="8082" spans="3:3">
      <c r="C8082" t="s">
        <v>4734</v>
      </c>
    </row>
    <row r="8083" spans="3:3">
      <c r="C8083" t="s">
        <v>4733</v>
      </c>
    </row>
    <row r="8084" spans="3:3">
      <c r="C8084" t="s">
        <v>4732</v>
      </c>
    </row>
    <row r="8085" spans="3:3">
      <c r="C8085" t="s">
        <v>4731</v>
      </c>
    </row>
    <row r="8086" spans="3:3">
      <c r="C8086" t="s">
        <v>4730</v>
      </c>
    </row>
    <row r="8087" spans="3:3">
      <c r="C8087" t="s">
        <v>4729</v>
      </c>
    </row>
    <row r="8088" spans="3:3">
      <c r="C8088" t="s">
        <v>4728</v>
      </c>
    </row>
    <row r="8089" spans="3:3">
      <c r="C8089" t="s">
        <v>4727</v>
      </c>
    </row>
    <row r="8090" spans="3:3">
      <c r="C8090" t="s">
        <v>4726</v>
      </c>
    </row>
    <row r="8091" spans="3:3">
      <c r="C8091" t="s">
        <v>4725</v>
      </c>
    </row>
    <row r="8092" spans="3:3">
      <c r="C8092" t="s">
        <v>4724</v>
      </c>
    </row>
    <row r="8093" spans="3:3">
      <c r="C8093" t="s">
        <v>4723</v>
      </c>
    </row>
    <row r="8094" spans="3:3">
      <c r="C8094" t="s">
        <v>4722</v>
      </c>
    </row>
    <row r="8095" spans="3:3">
      <c r="C8095" t="s">
        <v>4721</v>
      </c>
    </row>
    <row r="8096" spans="3:3">
      <c r="C8096" t="s">
        <v>4720</v>
      </c>
    </row>
    <row r="8097" spans="3:3">
      <c r="C8097" t="s">
        <v>4719</v>
      </c>
    </row>
    <row r="8098" spans="3:3">
      <c r="C8098" t="s">
        <v>4718</v>
      </c>
    </row>
    <row r="8099" spans="3:3">
      <c r="C8099" t="s">
        <v>4717</v>
      </c>
    </row>
    <row r="8100" spans="3:3">
      <c r="C8100" t="s">
        <v>4716</v>
      </c>
    </row>
    <row r="8101" spans="3:3">
      <c r="C8101" t="s">
        <v>4715</v>
      </c>
    </row>
    <row r="8102" spans="3:3">
      <c r="C8102" t="s">
        <v>4714</v>
      </c>
    </row>
    <row r="8103" spans="3:3">
      <c r="C8103" t="s">
        <v>4713</v>
      </c>
    </row>
    <row r="8104" spans="3:3">
      <c r="C8104" t="s">
        <v>4712</v>
      </c>
    </row>
    <row r="8105" spans="3:3">
      <c r="C8105" t="s">
        <v>4711</v>
      </c>
    </row>
    <row r="8106" spans="3:3">
      <c r="C8106" t="s">
        <v>4710</v>
      </c>
    </row>
    <row r="8107" spans="3:3">
      <c r="C8107" t="s">
        <v>4709</v>
      </c>
    </row>
    <row r="8108" spans="3:3">
      <c r="C8108" t="s">
        <v>4708</v>
      </c>
    </row>
    <row r="8109" spans="3:3">
      <c r="C8109" t="s">
        <v>4707</v>
      </c>
    </row>
    <row r="8110" spans="3:3">
      <c r="C8110" t="s">
        <v>4706</v>
      </c>
    </row>
    <row r="8111" spans="3:3">
      <c r="C8111" t="s">
        <v>4705</v>
      </c>
    </row>
    <row r="8112" spans="3:3">
      <c r="C8112" t="s">
        <v>4704</v>
      </c>
    </row>
    <row r="8113" spans="3:3">
      <c r="C8113" t="s">
        <v>4703</v>
      </c>
    </row>
    <row r="8114" spans="3:3">
      <c r="C8114" t="s">
        <v>4702</v>
      </c>
    </row>
    <row r="8115" spans="3:3">
      <c r="C8115" t="s">
        <v>4701</v>
      </c>
    </row>
    <row r="8116" spans="3:3">
      <c r="C8116" t="s">
        <v>4700</v>
      </c>
    </row>
    <row r="8117" spans="3:3">
      <c r="C8117" t="s">
        <v>4699</v>
      </c>
    </row>
    <row r="8118" spans="3:3">
      <c r="C8118" t="s">
        <v>4698</v>
      </c>
    </row>
    <row r="8119" spans="3:3">
      <c r="C8119" t="s">
        <v>4697</v>
      </c>
    </row>
    <row r="8120" spans="3:3">
      <c r="C8120" t="s">
        <v>4696</v>
      </c>
    </row>
    <row r="8121" spans="3:3">
      <c r="C8121" t="s">
        <v>4695</v>
      </c>
    </row>
    <row r="8122" spans="3:3">
      <c r="C8122" t="s">
        <v>4694</v>
      </c>
    </row>
    <row r="8123" spans="3:3">
      <c r="C8123" t="s">
        <v>4693</v>
      </c>
    </row>
    <row r="8124" spans="3:3">
      <c r="C8124" t="s">
        <v>4692</v>
      </c>
    </row>
    <row r="8125" spans="3:3">
      <c r="C8125" t="s">
        <v>4691</v>
      </c>
    </row>
    <row r="8126" spans="3:3">
      <c r="C8126" t="s">
        <v>4690</v>
      </c>
    </row>
    <row r="8127" spans="3:3">
      <c r="C8127" t="s">
        <v>4689</v>
      </c>
    </row>
    <row r="8128" spans="3:3">
      <c r="C8128" t="s">
        <v>4688</v>
      </c>
    </row>
    <row r="8129" spans="3:3">
      <c r="C8129" t="s">
        <v>4687</v>
      </c>
    </row>
    <row r="8130" spans="3:3">
      <c r="C8130" t="s">
        <v>4686</v>
      </c>
    </row>
    <row r="8131" spans="3:3">
      <c r="C8131" t="s">
        <v>4685</v>
      </c>
    </row>
    <row r="8132" spans="3:3">
      <c r="C8132" t="s">
        <v>4684</v>
      </c>
    </row>
    <row r="8133" spans="3:3">
      <c r="C8133" t="s">
        <v>4683</v>
      </c>
    </row>
    <row r="8134" spans="3:3">
      <c r="C8134" t="s">
        <v>4682</v>
      </c>
    </row>
    <row r="8135" spans="3:3">
      <c r="C8135" t="s">
        <v>4681</v>
      </c>
    </row>
    <row r="8136" spans="3:3">
      <c r="C8136" t="s">
        <v>4680</v>
      </c>
    </row>
    <row r="8137" spans="3:3">
      <c r="C8137" t="s">
        <v>4679</v>
      </c>
    </row>
    <row r="8138" spans="3:3">
      <c r="C8138" t="s">
        <v>4678</v>
      </c>
    </row>
    <row r="8139" spans="3:3">
      <c r="C8139" t="s">
        <v>4677</v>
      </c>
    </row>
    <row r="8140" spans="3:3">
      <c r="C8140" t="s">
        <v>4676</v>
      </c>
    </row>
    <row r="8141" spans="3:3">
      <c r="C8141" t="s">
        <v>4675</v>
      </c>
    </row>
    <row r="8142" spans="3:3">
      <c r="C8142" t="s">
        <v>4674</v>
      </c>
    </row>
    <row r="8143" spans="3:3">
      <c r="C8143" t="s">
        <v>4673</v>
      </c>
    </row>
    <row r="8144" spans="3:3">
      <c r="C8144" t="s">
        <v>4672</v>
      </c>
    </row>
    <row r="8145" spans="3:3">
      <c r="C8145" t="s">
        <v>4671</v>
      </c>
    </row>
    <row r="8146" spans="3:3">
      <c r="C8146" t="s">
        <v>4670</v>
      </c>
    </row>
    <row r="8147" spans="3:3">
      <c r="C8147" t="s">
        <v>4669</v>
      </c>
    </row>
    <row r="8148" spans="3:3">
      <c r="C8148" t="s">
        <v>4668</v>
      </c>
    </row>
    <row r="8149" spans="3:3">
      <c r="C8149" t="s">
        <v>4667</v>
      </c>
    </row>
    <row r="8150" spans="3:3">
      <c r="C8150" t="s">
        <v>4666</v>
      </c>
    </row>
    <row r="8151" spans="3:3">
      <c r="C8151" t="s">
        <v>4665</v>
      </c>
    </row>
    <row r="8152" spans="3:3">
      <c r="C8152" t="s">
        <v>4664</v>
      </c>
    </row>
    <row r="8153" spans="3:3">
      <c r="C8153" t="s">
        <v>4663</v>
      </c>
    </row>
    <row r="8154" spans="3:3">
      <c r="C8154" t="s">
        <v>4662</v>
      </c>
    </row>
    <row r="8155" spans="3:3">
      <c r="C8155" t="s">
        <v>4661</v>
      </c>
    </row>
    <row r="8156" spans="3:3">
      <c r="C8156" t="s">
        <v>4660</v>
      </c>
    </row>
    <row r="8157" spans="3:3">
      <c r="C8157" t="s">
        <v>4659</v>
      </c>
    </row>
    <row r="8158" spans="3:3">
      <c r="C8158" t="s">
        <v>4658</v>
      </c>
    </row>
    <row r="8159" spans="3:3">
      <c r="C8159" t="s">
        <v>4657</v>
      </c>
    </row>
    <row r="8160" spans="3:3">
      <c r="C8160" t="s">
        <v>4656</v>
      </c>
    </row>
    <row r="8161" spans="3:3">
      <c r="C8161" t="s">
        <v>4655</v>
      </c>
    </row>
    <row r="8162" spans="3:3">
      <c r="C8162" t="s">
        <v>4654</v>
      </c>
    </row>
    <row r="8163" spans="3:3">
      <c r="C8163" t="s">
        <v>4653</v>
      </c>
    </row>
    <row r="8164" spans="3:3">
      <c r="C8164" t="s">
        <v>4652</v>
      </c>
    </row>
    <row r="8165" spans="3:3">
      <c r="C8165" t="s">
        <v>4651</v>
      </c>
    </row>
    <row r="8166" spans="3:3">
      <c r="C8166" t="s">
        <v>4650</v>
      </c>
    </row>
    <row r="8167" spans="3:3">
      <c r="C8167" t="s">
        <v>4649</v>
      </c>
    </row>
    <row r="8168" spans="3:3">
      <c r="C8168" t="s">
        <v>4648</v>
      </c>
    </row>
    <row r="8169" spans="3:3">
      <c r="C8169" t="s">
        <v>4647</v>
      </c>
    </row>
    <row r="8170" spans="3:3">
      <c r="C8170" t="s">
        <v>4646</v>
      </c>
    </row>
    <row r="8171" spans="3:3">
      <c r="C8171" t="s">
        <v>4645</v>
      </c>
    </row>
    <row r="8172" spans="3:3">
      <c r="C8172" t="s">
        <v>4644</v>
      </c>
    </row>
    <row r="8173" spans="3:3">
      <c r="C8173" t="s">
        <v>4643</v>
      </c>
    </row>
    <row r="8174" spans="3:3">
      <c r="C8174" t="s">
        <v>4642</v>
      </c>
    </row>
    <row r="8175" spans="3:3">
      <c r="C8175" t="s">
        <v>4641</v>
      </c>
    </row>
    <row r="8176" spans="3:3">
      <c r="C8176" t="s">
        <v>4640</v>
      </c>
    </row>
    <row r="8177" spans="3:3">
      <c r="C8177" t="s">
        <v>4639</v>
      </c>
    </row>
    <row r="8178" spans="3:3">
      <c r="C8178" t="s">
        <v>4638</v>
      </c>
    </row>
    <row r="8179" spans="3:3">
      <c r="C8179" t="s">
        <v>4637</v>
      </c>
    </row>
    <row r="8180" spans="3:3">
      <c r="C8180" t="s">
        <v>4636</v>
      </c>
    </row>
    <row r="8181" spans="3:3">
      <c r="C8181" t="s">
        <v>4635</v>
      </c>
    </row>
    <row r="8182" spans="3:3">
      <c r="C8182" t="s">
        <v>4634</v>
      </c>
    </row>
    <row r="8183" spans="3:3">
      <c r="C8183" t="s">
        <v>4633</v>
      </c>
    </row>
    <row r="8184" spans="3:3">
      <c r="C8184" t="s">
        <v>4632</v>
      </c>
    </row>
    <row r="8185" spans="3:3">
      <c r="C8185" t="s">
        <v>4631</v>
      </c>
    </row>
    <row r="8186" spans="3:3">
      <c r="C8186" t="s">
        <v>4630</v>
      </c>
    </row>
    <row r="8187" spans="3:3">
      <c r="C8187" t="s">
        <v>4629</v>
      </c>
    </row>
    <row r="8188" spans="3:3">
      <c r="C8188" t="s">
        <v>4628</v>
      </c>
    </row>
    <row r="8189" spans="3:3">
      <c r="C8189" t="s">
        <v>4627</v>
      </c>
    </row>
    <row r="8190" spans="3:3">
      <c r="C8190" t="s">
        <v>4626</v>
      </c>
    </row>
    <row r="8191" spans="3:3">
      <c r="C8191" t="s">
        <v>4625</v>
      </c>
    </row>
    <row r="8192" spans="3:3">
      <c r="C8192" t="s">
        <v>4624</v>
      </c>
    </row>
    <row r="8193" spans="3:3">
      <c r="C8193" t="s">
        <v>4623</v>
      </c>
    </row>
    <row r="8194" spans="3:3">
      <c r="C8194" t="s">
        <v>4622</v>
      </c>
    </row>
    <row r="8195" spans="3:3">
      <c r="C8195" t="s">
        <v>4621</v>
      </c>
    </row>
    <row r="8196" spans="3:3">
      <c r="C8196" t="s">
        <v>4620</v>
      </c>
    </row>
    <row r="8197" spans="3:3">
      <c r="C8197" t="s">
        <v>4619</v>
      </c>
    </row>
    <row r="8198" spans="3:3">
      <c r="C8198" t="s">
        <v>4618</v>
      </c>
    </row>
    <row r="8199" spans="3:3">
      <c r="C8199" t="s">
        <v>4617</v>
      </c>
    </row>
    <row r="8200" spans="3:3">
      <c r="C8200" t="s">
        <v>4616</v>
      </c>
    </row>
    <row r="8201" spans="3:3">
      <c r="C8201" t="s">
        <v>4615</v>
      </c>
    </row>
    <row r="8202" spans="3:3">
      <c r="C8202" t="s">
        <v>4614</v>
      </c>
    </row>
    <row r="8203" spans="3:3">
      <c r="C8203" t="s">
        <v>4613</v>
      </c>
    </row>
    <row r="8204" spans="3:3">
      <c r="C8204" t="s">
        <v>4612</v>
      </c>
    </row>
    <row r="8205" spans="3:3">
      <c r="C8205" t="s">
        <v>4611</v>
      </c>
    </row>
    <row r="8206" spans="3:3">
      <c r="C8206" t="s">
        <v>4610</v>
      </c>
    </row>
    <row r="8207" spans="3:3">
      <c r="C8207" t="s">
        <v>4609</v>
      </c>
    </row>
    <row r="8208" spans="3:3">
      <c r="C8208" t="s">
        <v>4608</v>
      </c>
    </row>
    <row r="8209" spans="3:3">
      <c r="C8209" t="s">
        <v>4607</v>
      </c>
    </row>
    <row r="8210" spans="3:3">
      <c r="C8210" t="s">
        <v>4606</v>
      </c>
    </row>
    <row r="8211" spans="3:3">
      <c r="C8211" t="s">
        <v>4605</v>
      </c>
    </row>
    <row r="8212" spans="3:3">
      <c r="C8212" t="s">
        <v>4604</v>
      </c>
    </row>
    <row r="8213" spans="3:3">
      <c r="C8213" t="s">
        <v>4603</v>
      </c>
    </row>
    <row r="8214" spans="3:3">
      <c r="C8214" t="s">
        <v>4602</v>
      </c>
    </row>
    <row r="8215" spans="3:3">
      <c r="C8215" t="s">
        <v>4601</v>
      </c>
    </row>
    <row r="8216" spans="3:3">
      <c r="C8216" t="s">
        <v>4600</v>
      </c>
    </row>
    <row r="8217" spans="3:3">
      <c r="C8217" t="s">
        <v>4599</v>
      </c>
    </row>
    <row r="8218" spans="3:3">
      <c r="C8218" t="s">
        <v>4598</v>
      </c>
    </row>
    <row r="8219" spans="3:3">
      <c r="C8219" t="s">
        <v>4597</v>
      </c>
    </row>
    <row r="8220" spans="3:3">
      <c r="C8220" t="s">
        <v>4596</v>
      </c>
    </row>
    <row r="8221" spans="3:3">
      <c r="C8221" t="s">
        <v>4595</v>
      </c>
    </row>
    <row r="8222" spans="3:3">
      <c r="C8222" t="s">
        <v>4594</v>
      </c>
    </row>
    <row r="8223" spans="3:3">
      <c r="C8223" t="s">
        <v>4593</v>
      </c>
    </row>
    <row r="8224" spans="3:3">
      <c r="C8224" t="s">
        <v>4592</v>
      </c>
    </row>
    <row r="8225" spans="3:3">
      <c r="C8225" t="s">
        <v>4591</v>
      </c>
    </row>
    <row r="8226" spans="3:3">
      <c r="C8226" t="s">
        <v>4590</v>
      </c>
    </row>
    <row r="8227" spans="3:3">
      <c r="C8227" t="s">
        <v>4589</v>
      </c>
    </row>
    <row r="8228" spans="3:3">
      <c r="C8228" t="s">
        <v>4588</v>
      </c>
    </row>
    <row r="8229" spans="3:3">
      <c r="C8229" t="s">
        <v>4587</v>
      </c>
    </row>
    <row r="8230" spans="3:3">
      <c r="C8230" t="s">
        <v>4586</v>
      </c>
    </row>
    <row r="8231" spans="3:3">
      <c r="C8231" t="s">
        <v>4585</v>
      </c>
    </row>
    <row r="8232" spans="3:3">
      <c r="C8232" t="s">
        <v>4584</v>
      </c>
    </row>
    <row r="8233" spans="3:3">
      <c r="C8233" t="s">
        <v>4583</v>
      </c>
    </row>
    <row r="8234" spans="3:3">
      <c r="C8234" t="s">
        <v>4582</v>
      </c>
    </row>
    <row r="8235" spans="3:3">
      <c r="C8235" t="s">
        <v>4581</v>
      </c>
    </row>
    <row r="8236" spans="3:3">
      <c r="C8236" t="s">
        <v>4580</v>
      </c>
    </row>
    <row r="8237" spans="3:3">
      <c r="C8237" t="s">
        <v>4579</v>
      </c>
    </row>
    <row r="8238" spans="3:3">
      <c r="C8238" t="s">
        <v>4578</v>
      </c>
    </row>
    <row r="8239" spans="3:3">
      <c r="C8239" t="s">
        <v>4577</v>
      </c>
    </row>
    <row r="8240" spans="3:3">
      <c r="C8240" t="s">
        <v>4576</v>
      </c>
    </row>
    <row r="8241" spans="3:3">
      <c r="C8241" t="s">
        <v>4575</v>
      </c>
    </row>
    <row r="8242" spans="3:3">
      <c r="C8242" t="s">
        <v>4574</v>
      </c>
    </row>
    <row r="8243" spans="3:3">
      <c r="C8243" t="s">
        <v>4573</v>
      </c>
    </row>
    <row r="8244" spans="3:3">
      <c r="C8244" t="s">
        <v>4572</v>
      </c>
    </row>
    <row r="8245" spans="3:3">
      <c r="C8245" t="s">
        <v>4571</v>
      </c>
    </row>
    <row r="8246" spans="3:3">
      <c r="C8246" t="s">
        <v>4570</v>
      </c>
    </row>
    <row r="8247" spans="3:3">
      <c r="C8247" t="s">
        <v>4569</v>
      </c>
    </row>
    <row r="8248" spans="3:3">
      <c r="C8248" t="s">
        <v>4568</v>
      </c>
    </row>
    <row r="8249" spans="3:3">
      <c r="C8249" t="s">
        <v>4567</v>
      </c>
    </row>
    <row r="8250" spans="3:3">
      <c r="C8250" t="s">
        <v>4566</v>
      </c>
    </row>
    <row r="8251" spans="3:3">
      <c r="C8251" t="s">
        <v>4565</v>
      </c>
    </row>
    <row r="8252" spans="3:3">
      <c r="C8252" t="s">
        <v>4564</v>
      </c>
    </row>
    <row r="8253" spans="3:3">
      <c r="C8253" t="s">
        <v>4563</v>
      </c>
    </row>
    <row r="8254" spans="3:3">
      <c r="C8254" t="s">
        <v>4562</v>
      </c>
    </row>
    <row r="8255" spans="3:3">
      <c r="C8255" t="s">
        <v>4561</v>
      </c>
    </row>
    <row r="8256" spans="3:3">
      <c r="C8256" t="s">
        <v>4560</v>
      </c>
    </row>
    <row r="8257" spans="3:3">
      <c r="C8257" t="s">
        <v>4559</v>
      </c>
    </row>
    <row r="8258" spans="3:3">
      <c r="C8258" t="s">
        <v>4558</v>
      </c>
    </row>
    <row r="8259" spans="3:3">
      <c r="C8259" t="s">
        <v>4557</v>
      </c>
    </row>
    <row r="8260" spans="3:3">
      <c r="C8260" t="s">
        <v>4556</v>
      </c>
    </row>
    <row r="8261" spans="3:3">
      <c r="C8261" t="s">
        <v>4555</v>
      </c>
    </row>
    <row r="8262" spans="3:3">
      <c r="C8262" t="s">
        <v>4554</v>
      </c>
    </row>
    <row r="8263" spans="3:3">
      <c r="C8263" t="s">
        <v>4553</v>
      </c>
    </row>
    <row r="8264" spans="3:3">
      <c r="C8264" t="s">
        <v>4552</v>
      </c>
    </row>
    <row r="8265" spans="3:3">
      <c r="C8265" t="s">
        <v>4551</v>
      </c>
    </row>
    <row r="8266" spans="3:3">
      <c r="C8266" t="s">
        <v>4550</v>
      </c>
    </row>
    <row r="8267" spans="3:3">
      <c r="C8267" t="s">
        <v>4549</v>
      </c>
    </row>
    <row r="8268" spans="3:3">
      <c r="C8268" t="s">
        <v>4548</v>
      </c>
    </row>
    <row r="8269" spans="3:3">
      <c r="C8269" t="s">
        <v>4547</v>
      </c>
    </row>
    <row r="8270" spans="3:3">
      <c r="C8270" t="s">
        <v>4546</v>
      </c>
    </row>
    <row r="8271" spans="3:3">
      <c r="C8271" t="s">
        <v>4545</v>
      </c>
    </row>
    <row r="8272" spans="3:3">
      <c r="C8272" t="s">
        <v>4544</v>
      </c>
    </row>
    <row r="8273" spans="3:3">
      <c r="C8273" t="s">
        <v>4543</v>
      </c>
    </row>
    <row r="8274" spans="3:3">
      <c r="C8274" t="s">
        <v>4542</v>
      </c>
    </row>
    <row r="8275" spans="3:3">
      <c r="C8275" t="s">
        <v>4541</v>
      </c>
    </row>
    <row r="8276" spans="3:3">
      <c r="C8276" t="s">
        <v>4540</v>
      </c>
    </row>
    <row r="8277" spans="3:3">
      <c r="C8277" t="s">
        <v>4539</v>
      </c>
    </row>
    <row r="8278" spans="3:3">
      <c r="C8278" t="s">
        <v>4538</v>
      </c>
    </row>
    <row r="8279" spans="3:3">
      <c r="C8279" t="s">
        <v>4537</v>
      </c>
    </row>
    <row r="8280" spans="3:3">
      <c r="C8280" t="s">
        <v>4536</v>
      </c>
    </row>
    <row r="8281" spans="3:3">
      <c r="C8281" t="s">
        <v>4535</v>
      </c>
    </row>
    <row r="8282" spans="3:3">
      <c r="C8282" t="s">
        <v>4534</v>
      </c>
    </row>
    <row r="8283" spans="3:3">
      <c r="C8283" t="s">
        <v>4533</v>
      </c>
    </row>
    <row r="8284" spans="3:3">
      <c r="C8284" t="s">
        <v>4532</v>
      </c>
    </row>
    <row r="8285" spans="3:3">
      <c r="C8285" t="s">
        <v>4531</v>
      </c>
    </row>
    <row r="8286" spans="3:3">
      <c r="C8286" t="s">
        <v>4530</v>
      </c>
    </row>
    <row r="8287" spans="3:3">
      <c r="C8287" t="s">
        <v>4529</v>
      </c>
    </row>
    <row r="8288" spans="3:3">
      <c r="C8288" t="s">
        <v>4528</v>
      </c>
    </row>
    <row r="8289" spans="3:3">
      <c r="C8289" t="s">
        <v>4527</v>
      </c>
    </row>
    <row r="8290" spans="3:3">
      <c r="C8290" t="s">
        <v>4526</v>
      </c>
    </row>
    <row r="8291" spans="3:3">
      <c r="C8291" t="s">
        <v>4525</v>
      </c>
    </row>
    <row r="8292" spans="3:3">
      <c r="C8292" t="s">
        <v>4524</v>
      </c>
    </row>
    <row r="8293" spans="3:3">
      <c r="C8293" t="s">
        <v>4523</v>
      </c>
    </row>
    <row r="8294" spans="3:3">
      <c r="C8294" t="s">
        <v>4522</v>
      </c>
    </row>
    <row r="8295" spans="3:3">
      <c r="C8295" t="s">
        <v>4521</v>
      </c>
    </row>
    <row r="8296" spans="3:3">
      <c r="C8296" t="s">
        <v>4520</v>
      </c>
    </row>
    <row r="8297" spans="3:3">
      <c r="C8297" t="s">
        <v>4519</v>
      </c>
    </row>
    <row r="8298" spans="3:3">
      <c r="C8298" t="s">
        <v>4518</v>
      </c>
    </row>
    <row r="8299" spans="3:3">
      <c r="C8299" t="s">
        <v>4517</v>
      </c>
    </row>
    <row r="8300" spans="3:3">
      <c r="C8300" t="s">
        <v>4516</v>
      </c>
    </row>
    <row r="8301" spans="3:3">
      <c r="C8301" t="s">
        <v>4515</v>
      </c>
    </row>
    <row r="8302" spans="3:3">
      <c r="C8302" t="s">
        <v>4514</v>
      </c>
    </row>
    <row r="8303" spans="3:3">
      <c r="C8303" t="s">
        <v>4513</v>
      </c>
    </row>
    <row r="8304" spans="3:3">
      <c r="C8304" t="s">
        <v>4512</v>
      </c>
    </row>
    <row r="8305" spans="3:3">
      <c r="C8305" t="s">
        <v>4511</v>
      </c>
    </row>
    <row r="8306" spans="3:3">
      <c r="C8306" t="s">
        <v>4510</v>
      </c>
    </row>
    <row r="8307" spans="3:3">
      <c r="C8307" t="s">
        <v>4509</v>
      </c>
    </row>
    <row r="8308" spans="3:3">
      <c r="C8308" t="s">
        <v>4508</v>
      </c>
    </row>
    <row r="8309" spans="3:3">
      <c r="C8309" t="s">
        <v>4507</v>
      </c>
    </row>
    <row r="8310" spans="3:3">
      <c r="C8310" t="s">
        <v>4506</v>
      </c>
    </row>
    <row r="8311" spans="3:3">
      <c r="C8311" t="s">
        <v>57</v>
      </c>
    </row>
    <row r="8312" spans="3:3">
      <c r="C8312" t="s">
        <v>4505</v>
      </c>
    </row>
    <row r="8313" spans="3:3">
      <c r="C8313" t="s">
        <v>4504</v>
      </c>
    </row>
    <row r="8314" spans="3:3">
      <c r="C8314" t="s">
        <v>4503</v>
      </c>
    </row>
    <row r="8315" spans="3:3">
      <c r="C8315" t="s">
        <v>4502</v>
      </c>
    </row>
    <row r="8316" spans="3:3">
      <c r="C8316" t="s">
        <v>4501</v>
      </c>
    </row>
    <row r="8317" spans="3:3">
      <c r="C8317" t="s">
        <v>4500</v>
      </c>
    </row>
    <row r="8318" spans="3:3">
      <c r="C8318" t="s">
        <v>4499</v>
      </c>
    </row>
    <row r="8319" spans="3:3">
      <c r="C8319" t="s">
        <v>4498</v>
      </c>
    </row>
    <row r="8320" spans="3:3">
      <c r="C8320" t="s">
        <v>4497</v>
      </c>
    </row>
    <row r="8321" spans="3:3">
      <c r="C8321" t="s">
        <v>4496</v>
      </c>
    </row>
    <row r="8322" spans="3:3">
      <c r="C8322" t="s">
        <v>4495</v>
      </c>
    </row>
    <row r="8323" spans="3:3">
      <c r="C8323" t="s">
        <v>4494</v>
      </c>
    </row>
    <row r="8324" spans="3:3">
      <c r="C8324" t="s">
        <v>4493</v>
      </c>
    </row>
    <row r="8325" spans="3:3">
      <c r="C8325" t="s">
        <v>4492</v>
      </c>
    </row>
    <row r="8326" spans="3:3">
      <c r="C8326" t="s">
        <v>4491</v>
      </c>
    </row>
    <row r="8327" spans="3:3">
      <c r="C8327" t="s">
        <v>4490</v>
      </c>
    </row>
    <row r="8328" spans="3:3">
      <c r="C8328" t="s">
        <v>4489</v>
      </c>
    </row>
    <row r="8329" spans="3:3">
      <c r="C8329" t="s">
        <v>4488</v>
      </c>
    </row>
    <row r="8330" spans="3:3">
      <c r="C8330" t="s">
        <v>4487</v>
      </c>
    </row>
    <row r="8331" spans="3:3">
      <c r="C8331" t="s">
        <v>4486</v>
      </c>
    </row>
    <row r="8332" spans="3:3">
      <c r="C8332" t="s">
        <v>4485</v>
      </c>
    </row>
    <row r="8333" spans="3:3">
      <c r="C8333" t="s">
        <v>4484</v>
      </c>
    </row>
    <row r="8334" spans="3:3">
      <c r="C8334" t="s">
        <v>4483</v>
      </c>
    </row>
    <row r="8335" spans="3:3">
      <c r="C8335" t="s">
        <v>4482</v>
      </c>
    </row>
    <row r="8336" spans="3:3">
      <c r="C8336" t="s">
        <v>4481</v>
      </c>
    </row>
    <row r="8337" spans="3:3">
      <c r="C8337" t="s">
        <v>4480</v>
      </c>
    </row>
    <row r="8338" spans="3:3">
      <c r="C8338" t="s">
        <v>4479</v>
      </c>
    </row>
    <row r="8339" spans="3:3">
      <c r="C8339" t="s">
        <v>4478</v>
      </c>
    </row>
    <row r="8340" spans="3:3">
      <c r="C8340" t="s">
        <v>4477</v>
      </c>
    </row>
    <row r="8341" spans="3:3">
      <c r="C8341" t="s">
        <v>4476</v>
      </c>
    </row>
    <row r="8342" spans="3:3">
      <c r="C8342" t="s">
        <v>4475</v>
      </c>
    </row>
    <row r="8343" spans="3:3">
      <c r="C8343" t="s">
        <v>4474</v>
      </c>
    </row>
    <row r="8344" spans="3:3">
      <c r="C8344" t="s">
        <v>4473</v>
      </c>
    </row>
    <row r="8345" spans="3:3">
      <c r="C8345" t="s">
        <v>4472</v>
      </c>
    </row>
    <row r="8346" spans="3:3">
      <c r="C8346" t="s">
        <v>4471</v>
      </c>
    </row>
    <row r="8347" spans="3:3">
      <c r="C8347" t="s">
        <v>4470</v>
      </c>
    </row>
    <row r="8348" spans="3:3">
      <c r="C8348" t="s">
        <v>4469</v>
      </c>
    </row>
    <row r="8349" spans="3:3">
      <c r="C8349" t="s">
        <v>4468</v>
      </c>
    </row>
    <row r="8350" spans="3:3">
      <c r="C8350" t="s">
        <v>4467</v>
      </c>
    </row>
    <row r="8351" spans="3:3">
      <c r="C8351" t="s">
        <v>4466</v>
      </c>
    </row>
    <row r="8352" spans="3:3">
      <c r="C8352" t="s">
        <v>4465</v>
      </c>
    </row>
    <row r="8353" spans="3:3">
      <c r="C8353" t="s">
        <v>4464</v>
      </c>
    </row>
    <row r="8354" spans="3:3">
      <c r="C8354" t="s">
        <v>4463</v>
      </c>
    </row>
    <row r="8355" spans="3:3">
      <c r="C8355" t="s">
        <v>4462</v>
      </c>
    </row>
    <row r="8356" spans="3:3">
      <c r="C8356" t="s">
        <v>4461</v>
      </c>
    </row>
    <row r="8357" spans="3:3">
      <c r="C8357" t="s">
        <v>4460</v>
      </c>
    </row>
    <row r="8358" spans="3:3">
      <c r="C8358" t="s">
        <v>4459</v>
      </c>
    </row>
    <row r="8359" spans="3:3">
      <c r="C8359" t="s">
        <v>4458</v>
      </c>
    </row>
    <row r="8360" spans="3:3">
      <c r="C8360" t="s">
        <v>4457</v>
      </c>
    </row>
    <row r="8361" spans="3:3">
      <c r="C8361" t="s">
        <v>4456</v>
      </c>
    </row>
    <row r="8362" spans="3:3">
      <c r="C8362" t="s">
        <v>4455</v>
      </c>
    </row>
    <row r="8363" spans="3:3">
      <c r="C8363" t="s">
        <v>4454</v>
      </c>
    </row>
    <row r="8364" spans="3:3">
      <c r="C8364" t="s">
        <v>4453</v>
      </c>
    </row>
    <row r="8365" spans="3:3">
      <c r="C8365" t="s">
        <v>4452</v>
      </c>
    </row>
    <row r="8366" spans="3:3">
      <c r="C8366" t="s">
        <v>4451</v>
      </c>
    </row>
    <row r="8367" spans="3:3">
      <c r="C8367" t="s">
        <v>4450</v>
      </c>
    </row>
    <row r="8368" spans="3:3">
      <c r="C8368" t="s">
        <v>4449</v>
      </c>
    </row>
    <row r="8369" spans="3:3">
      <c r="C8369" t="s">
        <v>4448</v>
      </c>
    </row>
    <row r="8370" spans="3:3">
      <c r="C8370" t="s">
        <v>4447</v>
      </c>
    </row>
    <row r="8371" spans="3:3">
      <c r="C8371" t="s">
        <v>4446</v>
      </c>
    </row>
    <row r="8372" spans="3:3">
      <c r="C8372" t="s">
        <v>4445</v>
      </c>
    </row>
    <row r="8373" spans="3:3">
      <c r="C8373" t="s">
        <v>4444</v>
      </c>
    </row>
    <row r="8374" spans="3:3">
      <c r="C8374" t="s">
        <v>4443</v>
      </c>
    </row>
    <row r="8375" spans="3:3">
      <c r="C8375" t="s">
        <v>4442</v>
      </c>
    </row>
    <row r="8376" spans="3:3">
      <c r="C8376" t="s">
        <v>4441</v>
      </c>
    </row>
    <row r="8377" spans="3:3">
      <c r="C8377" t="s">
        <v>4440</v>
      </c>
    </row>
    <row r="8378" spans="3:3">
      <c r="C8378" t="s">
        <v>4439</v>
      </c>
    </row>
    <row r="8379" spans="3:3">
      <c r="C8379" t="s">
        <v>4438</v>
      </c>
    </row>
    <row r="8380" spans="3:3">
      <c r="C8380" t="s">
        <v>4437</v>
      </c>
    </row>
    <row r="8381" spans="3:3">
      <c r="C8381" t="s">
        <v>4436</v>
      </c>
    </row>
    <row r="8382" spans="3:3">
      <c r="C8382" t="s">
        <v>4435</v>
      </c>
    </row>
    <row r="8383" spans="3:3">
      <c r="C8383" t="s">
        <v>4434</v>
      </c>
    </row>
    <row r="8384" spans="3:3">
      <c r="C8384" t="s">
        <v>4433</v>
      </c>
    </row>
    <row r="8385" spans="3:3">
      <c r="C8385" t="s">
        <v>4432</v>
      </c>
    </row>
    <row r="8386" spans="3:3">
      <c r="C8386" t="s">
        <v>4431</v>
      </c>
    </row>
    <row r="8387" spans="3:3">
      <c r="C8387" t="s">
        <v>4430</v>
      </c>
    </row>
    <row r="8388" spans="3:3">
      <c r="C8388" t="s">
        <v>4429</v>
      </c>
    </row>
    <row r="8389" spans="3:3">
      <c r="C8389" t="s">
        <v>4428</v>
      </c>
    </row>
    <row r="8390" spans="3:3">
      <c r="C8390" t="s">
        <v>4427</v>
      </c>
    </row>
    <row r="8391" spans="3:3">
      <c r="C8391" t="s">
        <v>4426</v>
      </c>
    </row>
    <row r="8392" spans="3:3">
      <c r="C8392" t="s">
        <v>4425</v>
      </c>
    </row>
    <row r="8393" spans="3:3">
      <c r="C8393" t="s">
        <v>4424</v>
      </c>
    </row>
    <row r="8394" spans="3:3">
      <c r="C8394" t="s">
        <v>4423</v>
      </c>
    </row>
    <row r="8395" spans="3:3">
      <c r="C8395" t="s">
        <v>4422</v>
      </c>
    </row>
    <row r="8396" spans="3:3">
      <c r="C8396" t="s">
        <v>4421</v>
      </c>
    </row>
    <row r="8397" spans="3:3">
      <c r="C8397" t="s">
        <v>4420</v>
      </c>
    </row>
    <row r="8398" spans="3:3">
      <c r="C8398" t="s">
        <v>4419</v>
      </c>
    </row>
    <row r="8399" spans="3:3">
      <c r="C8399" t="s">
        <v>4418</v>
      </c>
    </row>
    <row r="8400" spans="3:3">
      <c r="C8400" t="s">
        <v>4417</v>
      </c>
    </row>
    <row r="8401" spans="3:3">
      <c r="C8401" t="s">
        <v>4416</v>
      </c>
    </row>
    <row r="8402" spans="3:3">
      <c r="C8402" t="s">
        <v>4415</v>
      </c>
    </row>
    <row r="8403" spans="3:3">
      <c r="C8403" t="s">
        <v>4414</v>
      </c>
    </row>
    <row r="8404" spans="3:3">
      <c r="C8404" t="s">
        <v>4413</v>
      </c>
    </row>
    <row r="8405" spans="3:3">
      <c r="C8405" t="s">
        <v>4412</v>
      </c>
    </row>
    <row r="8406" spans="3:3">
      <c r="C8406" t="s">
        <v>4411</v>
      </c>
    </row>
    <row r="8407" spans="3:3">
      <c r="C8407" t="s">
        <v>4410</v>
      </c>
    </row>
    <row r="8408" spans="3:3">
      <c r="C8408" t="s">
        <v>4409</v>
      </c>
    </row>
    <row r="8409" spans="3:3">
      <c r="C8409" t="s">
        <v>4408</v>
      </c>
    </row>
    <row r="8410" spans="3:3">
      <c r="C8410" t="s">
        <v>4407</v>
      </c>
    </row>
    <row r="8411" spans="3:3">
      <c r="C8411" t="s">
        <v>4406</v>
      </c>
    </row>
    <row r="8412" spans="3:3">
      <c r="C8412" t="s">
        <v>4405</v>
      </c>
    </row>
    <row r="8413" spans="3:3">
      <c r="C8413" t="s">
        <v>4404</v>
      </c>
    </row>
    <row r="8414" spans="3:3">
      <c r="C8414" t="s">
        <v>4403</v>
      </c>
    </row>
    <row r="8415" spans="3:3">
      <c r="C8415" t="s">
        <v>4402</v>
      </c>
    </row>
    <row r="8416" spans="3:3">
      <c r="C8416" t="s">
        <v>4401</v>
      </c>
    </row>
    <row r="8417" spans="3:3">
      <c r="C8417" t="s">
        <v>4400</v>
      </c>
    </row>
    <row r="8418" spans="3:3">
      <c r="C8418" t="s">
        <v>4399</v>
      </c>
    </row>
    <row r="8419" spans="3:3">
      <c r="C8419" t="s">
        <v>4398</v>
      </c>
    </row>
    <row r="8420" spans="3:3">
      <c r="C8420" t="s">
        <v>4397</v>
      </c>
    </row>
    <row r="8421" spans="3:3">
      <c r="C8421" t="s">
        <v>4396</v>
      </c>
    </row>
    <row r="8422" spans="3:3">
      <c r="C8422" t="s">
        <v>4395</v>
      </c>
    </row>
    <row r="8423" spans="3:3">
      <c r="C8423" t="s">
        <v>4394</v>
      </c>
    </row>
    <row r="8424" spans="3:3">
      <c r="C8424" t="s">
        <v>4393</v>
      </c>
    </row>
    <row r="8425" spans="3:3">
      <c r="C8425" t="s">
        <v>4392</v>
      </c>
    </row>
    <row r="8426" spans="3:3">
      <c r="C8426" t="s">
        <v>4391</v>
      </c>
    </row>
    <row r="8427" spans="3:3">
      <c r="C8427" t="s">
        <v>4390</v>
      </c>
    </row>
    <row r="8428" spans="3:3">
      <c r="C8428" t="s">
        <v>4389</v>
      </c>
    </row>
    <row r="8429" spans="3:3">
      <c r="C8429" t="s">
        <v>4388</v>
      </c>
    </row>
    <row r="8430" spans="3:3">
      <c r="C8430" t="s">
        <v>4387</v>
      </c>
    </row>
    <row r="8431" spans="3:3">
      <c r="C8431" t="s">
        <v>4386</v>
      </c>
    </row>
    <row r="8432" spans="3:3">
      <c r="C8432" t="s">
        <v>4385</v>
      </c>
    </row>
    <row r="8433" spans="3:3">
      <c r="C8433" t="s">
        <v>4384</v>
      </c>
    </row>
    <row r="8434" spans="3:3">
      <c r="C8434" t="s">
        <v>4383</v>
      </c>
    </row>
    <row r="8435" spans="3:3">
      <c r="C8435" t="s">
        <v>4382</v>
      </c>
    </row>
    <row r="8436" spans="3:3">
      <c r="C8436" t="s">
        <v>4381</v>
      </c>
    </row>
    <row r="8437" spans="3:3">
      <c r="C8437" t="s">
        <v>4380</v>
      </c>
    </row>
    <row r="8438" spans="3:3">
      <c r="C8438" t="s">
        <v>4379</v>
      </c>
    </row>
    <row r="8439" spans="3:3">
      <c r="C8439" t="s">
        <v>4378</v>
      </c>
    </row>
    <row r="8440" spans="3:3">
      <c r="C8440" t="s">
        <v>4377</v>
      </c>
    </row>
    <row r="8441" spans="3:3">
      <c r="C8441" t="s">
        <v>4376</v>
      </c>
    </row>
    <row r="8442" spans="3:3">
      <c r="C8442" t="s">
        <v>4375</v>
      </c>
    </row>
    <row r="8443" spans="3:3">
      <c r="C8443" t="s">
        <v>4374</v>
      </c>
    </row>
    <row r="8444" spans="3:3">
      <c r="C8444" t="s">
        <v>4373</v>
      </c>
    </row>
    <row r="8445" spans="3:3">
      <c r="C8445" t="s">
        <v>4372</v>
      </c>
    </row>
    <row r="8446" spans="3:3">
      <c r="C8446" t="s">
        <v>4371</v>
      </c>
    </row>
    <row r="8447" spans="3:3">
      <c r="C8447" t="s">
        <v>4370</v>
      </c>
    </row>
    <row r="8448" spans="3:3">
      <c r="C8448" t="s">
        <v>4369</v>
      </c>
    </row>
    <row r="8449" spans="3:3">
      <c r="C8449" t="s">
        <v>4368</v>
      </c>
    </row>
    <row r="8450" spans="3:3">
      <c r="C8450" t="s">
        <v>4367</v>
      </c>
    </row>
    <row r="8451" spans="3:3">
      <c r="C8451" t="s">
        <v>4366</v>
      </c>
    </row>
    <row r="8452" spans="3:3">
      <c r="C8452" t="s">
        <v>4365</v>
      </c>
    </row>
    <row r="8453" spans="3:3">
      <c r="C8453" t="s">
        <v>4364</v>
      </c>
    </row>
    <row r="8454" spans="3:3">
      <c r="C8454" t="s">
        <v>4363</v>
      </c>
    </row>
    <row r="8455" spans="3:3">
      <c r="C8455" t="s">
        <v>4362</v>
      </c>
    </row>
    <row r="8456" spans="3:3">
      <c r="C8456" t="s">
        <v>4361</v>
      </c>
    </row>
    <row r="8457" spans="3:3">
      <c r="C8457" t="s">
        <v>4360</v>
      </c>
    </row>
    <row r="8458" spans="3:3">
      <c r="C8458" t="s">
        <v>4359</v>
      </c>
    </row>
    <row r="8459" spans="3:3">
      <c r="C8459" t="s">
        <v>4358</v>
      </c>
    </row>
    <row r="8460" spans="3:3">
      <c r="C8460" t="s">
        <v>4357</v>
      </c>
    </row>
    <row r="8461" spans="3:3">
      <c r="C8461" t="s">
        <v>4356</v>
      </c>
    </row>
    <row r="8462" spans="3:3">
      <c r="C8462" t="s">
        <v>4355</v>
      </c>
    </row>
    <row r="8463" spans="3:3">
      <c r="C8463" t="s">
        <v>4354</v>
      </c>
    </row>
    <row r="8464" spans="3:3">
      <c r="C8464" t="s">
        <v>4353</v>
      </c>
    </row>
    <row r="8465" spans="3:3">
      <c r="C8465" t="s">
        <v>4352</v>
      </c>
    </row>
    <row r="8466" spans="3:3">
      <c r="C8466" t="s">
        <v>4351</v>
      </c>
    </row>
    <row r="8467" spans="3:3">
      <c r="C8467" t="s">
        <v>4350</v>
      </c>
    </row>
    <row r="8468" spans="3:3">
      <c r="C8468" t="s">
        <v>4349</v>
      </c>
    </row>
    <row r="8469" spans="3:3">
      <c r="C8469" t="s">
        <v>51</v>
      </c>
    </row>
    <row r="8470" spans="3:3">
      <c r="C8470" t="s">
        <v>4348</v>
      </c>
    </row>
    <row r="8471" spans="3:3">
      <c r="C8471" t="s">
        <v>4347</v>
      </c>
    </row>
    <row r="8472" spans="3:3">
      <c r="C8472" t="s">
        <v>4346</v>
      </c>
    </row>
    <row r="8473" spans="3:3">
      <c r="C8473" t="s">
        <v>4345</v>
      </c>
    </row>
    <row r="8474" spans="3:3">
      <c r="C8474" t="s">
        <v>4344</v>
      </c>
    </row>
    <row r="8475" spans="3:3">
      <c r="C8475" t="s">
        <v>4343</v>
      </c>
    </row>
    <row r="8476" spans="3:3">
      <c r="C8476" t="s">
        <v>4342</v>
      </c>
    </row>
    <row r="8477" spans="3:3">
      <c r="C8477" t="s">
        <v>4341</v>
      </c>
    </row>
    <row r="8478" spans="3:3">
      <c r="C8478" t="s">
        <v>4340</v>
      </c>
    </row>
    <row r="8479" spans="3:3">
      <c r="C8479" t="s">
        <v>4339</v>
      </c>
    </row>
    <row r="8480" spans="3:3">
      <c r="C8480" t="s">
        <v>4338</v>
      </c>
    </row>
    <row r="8481" spans="3:3">
      <c r="C8481" t="s">
        <v>4337</v>
      </c>
    </row>
    <row r="8482" spans="3:3">
      <c r="C8482" t="s">
        <v>4336</v>
      </c>
    </row>
    <row r="8483" spans="3:3">
      <c r="C8483" t="s">
        <v>4335</v>
      </c>
    </row>
    <row r="8484" spans="3:3">
      <c r="C8484" t="s">
        <v>4334</v>
      </c>
    </row>
    <row r="8485" spans="3:3">
      <c r="C8485" t="s">
        <v>4333</v>
      </c>
    </row>
    <row r="8486" spans="3:3">
      <c r="C8486" t="s">
        <v>4332</v>
      </c>
    </row>
    <row r="8487" spans="3:3">
      <c r="C8487" t="s">
        <v>4331</v>
      </c>
    </row>
    <row r="8488" spans="3:3">
      <c r="C8488" t="s">
        <v>4330</v>
      </c>
    </row>
    <row r="8489" spans="3:3">
      <c r="C8489" t="s">
        <v>4329</v>
      </c>
    </row>
    <row r="8490" spans="3:3">
      <c r="C8490" t="s">
        <v>4328</v>
      </c>
    </row>
    <row r="8491" spans="3:3">
      <c r="C8491" t="s">
        <v>4327</v>
      </c>
    </row>
    <row r="8492" spans="3:3">
      <c r="C8492" t="s">
        <v>4326</v>
      </c>
    </row>
    <row r="8493" spans="3:3">
      <c r="C8493" t="s">
        <v>4325</v>
      </c>
    </row>
    <row r="8494" spans="3:3">
      <c r="C8494" t="s">
        <v>4324</v>
      </c>
    </row>
    <row r="8495" spans="3:3">
      <c r="C8495" t="s">
        <v>4323</v>
      </c>
    </row>
    <row r="8496" spans="3:3">
      <c r="C8496" t="s">
        <v>4322</v>
      </c>
    </row>
    <row r="8497" spans="3:3">
      <c r="C8497" t="s">
        <v>4321</v>
      </c>
    </row>
    <row r="8498" spans="3:3">
      <c r="C8498" t="s">
        <v>4320</v>
      </c>
    </row>
    <row r="8499" spans="3:3">
      <c r="C8499" t="s">
        <v>4319</v>
      </c>
    </row>
    <row r="8500" spans="3:3">
      <c r="C8500" t="s">
        <v>4318</v>
      </c>
    </row>
    <row r="8501" spans="3:3">
      <c r="C8501" t="s">
        <v>4317</v>
      </c>
    </row>
    <row r="8502" spans="3:3">
      <c r="C8502" t="s">
        <v>4316</v>
      </c>
    </row>
    <row r="8503" spans="3:3">
      <c r="C8503" t="s">
        <v>4315</v>
      </c>
    </row>
    <row r="8504" spans="3:3">
      <c r="C8504" t="s">
        <v>4314</v>
      </c>
    </row>
    <row r="8505" spans="3:3">
      <c r="C8505" t="s">
        <v>4313</v>
      </c>
    </row>
    <row r="8506" spans="3:3">
      <c r="C8506" t="s">
        <v>4312</v>
      </c>
    </row>
    <row r="8507" spans="3:3">
      <c r="C8507" t="s">
        <v>4311</v>
      </c>
    </row>
    <row r="8508" spans="3:3">
      <c r="C8508" t="s">
        <v>4310</v>
      </c>
    </row>
    <row r="8509" spans="3:3">
      <c r="C8509" t="s">
        <v>4309</v>
      </c>
    </row>
    <row r="8510" spans="3:3">
      <c r="C8510" t="s">
        <v>4308</v>
      </c>
    </row>
    <row r="8511" spans="3:3">
      <c r="C8511" t="s">
        <v>4307</v>
      </c>
    </row>
    <row r="8512" spans="3:3">
      <c r="C8512" t="s">
        <v>4306</v>
      </c>
    </row>
    <row r="8513" spans="3:3">
      <c r="C8513" t="s">
        <v>4305</v>
      </c>
    </row>
    <row r="8514" spans="3:3">
      <c r="C8514" t="s">
        <v>4304</v>
      </c>
    </row>
    <row r="8515" spans="3:3">
      <c r="C8515" t="s">
        <v>4303</v>
      </c>
    </row>
    <row r="8516" spans="3:3">
      <c r="C8516" t="s">
        <v>4302</v>
      </c>
    </row>
    <row r="8517" spans="3:3">
      <c r="C8517" t="s">
        <v>4301</v>
      </c>
    </row>
    <row r="8518" spans="3:3">
      <c r="C8518" t="s">
        <v>4300</v>
      </c>
    </row>
    <row r="8519" spans="3:3">
      <c r="C8519" t="s">
        <v>4299</v>
      </c>
    </row>
    <row r="8520" spans="3:3">
      <c r="C8520" t="s">
        <v>4298</v>
      </c>
    </row>
    <row r="8521" spans="3:3">
      <c r="C8521" t="s">
        <v>4297</v>
      </c>
    </row>
    <row r="8522" spans="3:3">
      <c r="C8522" t="s">
        <v>4296</v>
      </c>
    </row>
    <row r="8523" spans="3:3">
      <c r="C8523" t="s">
        <v>4295</v>
      </c>
    </row>
    <row r="8524" spans="3:3">
      <c r="C8524" t="s">
        <v>4294</v>
      </c>
    </row>
    <row r="8525" spans="3:3">
      <c r="C8525" t="s">
        <v>4293</v>
      </c>
    </row>
    <row r="8526" spans="3:3">
      <c r="C8526" t="s">
        <v>4292</v>
      </c>
    </row>
    <row r="8527" spans="3:3">
      <c r="C8527" t="s">
        <v>4291</v>
      </c>
    </row>
    <row r="8528" spans="3:3">
      <c r="C8528" t="s">
        <v>4290</v>
      </c>
    </row>
    <row r="8529" spans="3:3">
      <c r="C8529" t="s">
        <v>4289</v>
      </c>
    </row>
    <row r="8530" spans="3:3">
      <c r="C8530" t="s">
        <v>4288</v>
      </c>
    </row>
    <row r="8531" spans="3:3">
      <c r="C8531" t="s">
        <v>4287</v>
      </c>
    </row>
    <row r="8532" spans="3:3">
      <c r="C8532" t="s">
        <v>4286</v>
      </c>
    </row>
    <row r="8533" spans="3:3">
      <c r="C8533" t="s">
        <v>4285</v>
      </c>
    </row>
    <row r="8534" spans="3:3">
      <c r="C8534" t="s">
        <v>4284</v>
      </c>
    </row>
    <row r="8535" spans="3:3">
      <c r="C8535" t="s">
        <v>4283</v>
      </c>
    </row>
    <row r="8536" spans="3:3">
      <c r="C8536" t="s">
        <v>4282</v>
      </c>
    </row>
    <row r="8537" spans="3:3">
      <c r="C8537" t="s">
        <v>4281</v>
      </c>
    </row>
    <row r="8538" spans="3:3">
      <c r="C8538" t="s">
        <v>4280</v>
      </c>
    </row>
    <row r="8539" spans="3:3">
      <c r="C8539" t="s">
        <v>4279</v>
      </c>
    </row>
    <row r="8540" spans="3:3">
      <c r="C8540" t="s">
        <v>4278</v>
      </c>
    </row>
    <row r="8541" spans="3:3">
      <c r="C8541" t="s">
        <v>4277</v>
      </c>
    </row>
    <row r="8542" spans="3:3">
      <c r="C8542" t="s">
        <v>4276</v>
      </c>
    </row>
    <row r="8543" spans="3:3">
      <c r="C8543" t="s">
        <v>4275</v>
      </c>
    </row>
    <row r="8544" spans="3:3">
      <c r="C8544" t="s">
        <v>4274</v>
      </c>
    </row>
    <row r="8545" spans="3:3">
      <c r="C8545" t="s">
        <v>4273</v>
      </c>
    </row>
    <row r="8546" spans="3:3">
      <c r="C8546" t="s">
        <v>4272</v>
      </c>
    </row>
    <row r="8547" spans="3:3">
      <c r="C8547" t="s">
        <v>4271</v>
      </c>
    </row>
    <row r="8548" spans="3:3">
      <c r="C8548" t="s">
        <v>4270</v>
      </c>
    </row>
    <row r="8549" spans="3:3">
      <c r="C8549" t="s">
        <v>4269</v>
      </c>
    </row>
    <row r="8550" spans="3:3">
      <c r="C8550" t="s">
        <v>4268</v>
      </c>
    </row>
    <row r="8551" spans="3:3">
      <c r="C8551" t="s">
        <v>4267</v>
      </c>
    </row>
    <row r="8552" spans="3:3">
      <c r="C8552" t="s">
        <v>4266</v>
      </c>
    </row>
    <row r="8553" spans="3:3">
      <c r="C8553" t="s">
        <v>4265</v>
      </c>
    </row>
    <row r="8554" spans="3:3">
      <c r="C8554" t="s">
        <v>4264</v>
      </c>
    </row>
    <row r="8555" spans="3:3">
      <c r="C8555" t="s">
        <v>4263</v>
      </c>
    </row>
    <row r="8556" spans="3:3">
      <c r="C8556" t="s">
        <v>4262</v>
      </c>
    </row>
    <row r="8557" spans="3:3">
      <c r="C8557" t="s">
        <v>4261</v>
      </c>
    </row>
    <row r="8558" spans="3:3">
      <c r="C8558" t="s">
        <v>4260</v>
      </c>
    </row>
    <row r="8559" spans="3:3">
      <c r="C8559" t="s">
        <v>4259</v>
      </c>
    </row>
    <row r="8560" spans="3:3">
      <c r="C8560" t="s">
        <v>4258</v>
      </c>
    </row>
    <row r="8561" spans="3:3">
      <c r="C8561" t="s">
        <v>4257</v>
      </c>
    </row>
    <row r="8562" spans="3:3">
      <c r="C8562" t="s">
        <v>4256</v>
      </c>
    </row>
    <row r="8563" spans="3:3">
      <c r="C8563" t="s">
        <v>4255</v>
      </c>
    </row>
    <row r="8564" spans="3:3">
      <c r="C8564" t="s">
        <v>4254</v>
      </c>
    </row>
    <row r="8565" spans="3:3">
      <c r="C8565" t="s">
        <v>4253</v>
      </c>
    </row>
    <row r="8566" spans="3:3">
      <c r="C8566" t="s">
        <v>4252</v>
      </c>
    </row>
    <row r="8567" spans="3:3">
      <c r="C8567" t="s">
        <v>4251</v>
      </c>
    </row>
    <row r="8568" spans="3:3">
      <c r="C8568" t="s">
        <v>4250</v>
      </c>
    </row>
    <row r="8569" spans="3:3">
      <c r="C8569" t="s">
        <v>4249</v>
      </c>
    </row>
    <row r="8570" spans="3:3">
      <c r="C8570" t="s">
        <v>4248</v>
      </c>
    </row>
    <row r="8571" spans="3:3">
      <c r="C8571" t="s">
        <v>4247</v>
      </c>
    </row>
    <row r="8572" spans="3:3">
      <c r="C8572" t="s">
        <v>4246</v>
      </c>
    </row>
    <row r="8573" spans="3:3">
      <c r="C8573" t="s">
        <v>4245</v>
      </c>
    </row>
    <row r="8574" spans="3:3">
      <c r="C8574" t="s">
        <v>4244</v>
      </c>
    </row>
    <row r="8575" spans="3:3">
      <c r="C8575" t="s">
        <v>4243</v>
      </c>
    </row>
    <row r="8576" spans="3:3">
      <c r="C8576" t="s">
        <v>4242</v>
      </c>
    </row>
    <row r="8577" spans="3:3">
      <c r="C8577" t="s">
        <v>4241</v>
      </c>
    </row>
    <row r="8578" spans="3:3">
      <c r="C8578" t="s">
        <v>4240</v>
      </c>
    </row>
    <row r="8579" spans="3:3">
      <c r="C8579" t="s">
        <v>4239</v>
      </c>
    </row>
    <row r="8580" spans="3:3">
      <c r="C8580" t="s">
        <v>4238</v>
      </c>
    </row>
    <row r="8581" spans="3:3">
      <c r="C8581" t="s">
        <v>4237</v>
      </c>
    </row>
    <row r="8582" spans="3:3">
      <c r="C8582" t="s">
        <v>4236</v>
      </c>
    </row>
    <row r="8583" spans="3:3">
      <c r="C8583" t="s">
        <v>4235</v>
      </c>
    </row>
    <row r="8584" spans="3:3">
      <c r="C8584" t="s">
        <v>4234</v>
      </c>
    </row>
    <row r="8585" spans="3:3">
      <c r="C8585" t="s">
        <v>4233</v>
      </c>
    </row>
    <row r="8586" spans="3:3">
      <c r="C8586" t="s">
        <v>4232</v>
      </c>
    </row>
    <row r="8587" spans="3:3">
      <c r="C8587" t="s">
        <v>4231</v>
      </c>
    </row>
    <row r="8588" spans="3:3">
      <c r="C8588" t="s">
        <v>4230</v>
      </c>
    </row>
    <row r="8589" spans="3:3">
      <c r="C8589" t="s">
        <v>4229</v>
      </c>
    </row>
    <row r="8590" spans="3:3">
      <c r="C8590" t="s">
        <v>4228</v>
      </c>
    </row>
    <row r="8591" spans="3:3">
      <c r="C8591" t="s">
        <v>4227</v>
      </c>
    </row>
    <row r="8592" spans="3:3">
      <c r="C8592" t="s">
        <v>4226</v>
      </c>
    </row>
    <row r="8593" spans="3:3">
      <c r="C8593" t="s">
        <v>4225</v>
      </c>
    </row>
    <row r="8594" spans="3:3">
      <c r="C8594" t="s">
        <v>4224</v>
      </c>
    </row>
    <row r="8595" spans="3:3">
      <c r="C8595" t="s">
        <v>4223</v>
      </c>
    </row>
    <row r="8596" spans="3:3">
      <c r="C8596" t="s">
        <v>4222</v>
      </c>
    </row>
    <row r="8597" spans="3:3">
      <c r="C8597" t="s">
        <v>4221</v>
      </c>
    </row>
    <row r="8598" spans="3:3">
      <c r="C8598" t="s">
        <v>4220</v>
      </c>
    </row>
    <row r="8599" spans="3:3">
      <c r="C8599" t="s">
        <v>4219</v>
      </c>
    </row>
    <row r="8600" spans="3:3">
      <c r="C8600" t="s">
        <v>4218</v>
      </c>
    </row>
    <row r="8601" spans="3:3">
      <c r="C8601" t="s">
        <v>4217</v>
      </c>
    </row>
    <row r="8602" spans="3:3">
      <c r="C8602" t="s">
        <v>4216</v>
      </c>
    </row>
    <row r="8603" spans="3:3">
      <c r="C8603" t="s">
        <v>4215</v>
      </c>
    </row>
    <row r="8604" spans="3:3">
      <c r="C8604" t="s">
        <v>4214</v>
      </c>
    </row>
    <row r="8605" spans="3:3">
      <c r="C8605" t="s">
        <v>4213</v>
      </c>
    </row>
    <row r="8606" spans="3:3">
      <c r="C8606" t="s">
        <v>4212</v>
      </c>
    </row>
    <row r="8607" spans="3:3">
      <c r="C8607" t="s">
        <v>4211</v>
      </c>
    </row>
    <row r="8608" spans="3:3">
      <c r="C8608" t="s">
        <v>4210</v>
      </c>
    </row>
    <row r="8609" spans="3:3">
      <c r="C8609" t="s">
        <v>4209</v>
      </c>
    </row>
    <row r="8610" spans="3:3">
      <c r="C8610" t="s">
        <v>4208</v>
      </c>
    </row>
    <row r="8611" spans="3:3">
      <c r="C8611" t="s">
        <v>4207</v>
      </c>
    </row>
    <row r="8612" spans="3:3">
      <c r="C8612" t="s">
        <v>4206</v>
      </c>
    </row>
    <row r="8613" spans="3:3">
      <c r="C8613" t="s">
        <v>4205</v>
      </c>
    </row>
    <row r="8614" spans="3:3">
      <c r="C8614" t="s">
        <v>4204</v>
      </c>
    </row>
    <row r="8615" spans="3:3">
      <c r="C8615" t="s">
        <v>4203</v>
      </c>
    </row>
    <row r="8616" spans="3:3">
      <c r="C8616" t="s">
        <v>4202</v>
      </c>
    </row>
    <row r="8617" spans="3:3">
      <c r="C8617" t="s">
        <v>4201</v>
      </c>
    </row>
    <row r="8618" spans="3:3">
      <c r="C8618" t="s">
        <v>4200</v>
      </c>
    </row>
    <row r="8619" spans="3:3">
      <c r="C8619" t="s">
        <v>4199</v>
      </c>
    </row>
    <row r="8620" spans="3:3">
      <c r="C8620" t="s">
        <v>4198</v>
      </c>
    </row>
    <row r="8621" spans="3:3">
      <c r="C8621" t="s">
        <v>4197</v>
      </c>
    </row>
    <row r="8622" spans="3:3">
      <c r="C8622" t="s">
        <v>4196</v>
      </c>
    </row>
    <row r="8623" spans="3:3">
      <c r="C8623" t="s">
        <v>4195</v>
      </c>
    </row>
    <row r="8624" spans="3:3">
      <c r="C8624" t="s">
        <v>4194</v>
      </c>
    </row>
    <row r="8625" spans="3:3">
      <c r="C8625" t="s">
        <v>4193</v>
      </c>
    </row>
    <row r="8626" spans="3:3">
      <c r="C8626" t="s">
        <v>4192</v>
      </c>
    </row>
    <row r="8627" spans="3:3">
      <c r="C8627" t="s">
        <v>4191</v>
      </c>
    </row>
    <row r="8628" spans="3:3">
      <c r="C8628" t="s">
        <v>4190</v>
      </c>
    </row>
    <row r="8629" spans="3:3">
      <c r="C8629" t="s">
        <v>4189</v>
      </c>
    </row>
    <row r="8630" spans="3:3">
      <c r="C8630" t="s">
        <v>4188</v>
      </c>
    </row>
    <row r="8631" spans="3:3">
      <c r="C8631" t="s">
        <v>4187</v>
      </c>
    </row>
    <row r="8632" spans="3:3">
      <c r="C8632" t="s">
        <v>4186</v>
      </c>
    </row>
    <row r="8633" spans="3:3">
      <c r="C8633" t="s">
        <v>4185</v>
      </c>
    </row>
    <row r="8634" spans="3:3">
      <c r="C8634" t="s">
        <v>4184</v>
      </c>
    </row>
    <row r="8635" spans="3:3">
      <c r="C8635" t="s">
        <v>4183</v>
      </c>
    </row>
    <row r="8636" spans="3:3">
      <c r="C8636" t="s">
        <v>4182</v>
      </c>
    </row>
    <row r="8637" spans="3:3">
      <c r="C8637" t="s">
        <v>4181</v>
      </c>
    </row>
    <row r="8638" spans="3:3">
      <c r="C8638" t="s">
        <v>4180</v>
      </c>
    </row>
    <row r="8639" spans="3:3">
      <c r="C8639" t="s">
        <v>4179</v>
      </c>
    </row>
    <row r="8640" spans="3:3">
      <c r="C8640" t="s">
        <v>4178</v>
      </c>
    </row>
    <row r="8641" spans="3:3">
      <c r="C8641" t="s">
        <v>4177</v>
      </c>
    </row>
    <row r="8642" spans="3:3">
      <c r="C8642" t="s">
        <v>4176</v>
      </c>
    </row>
    <row r="8643" spans="3:3">
      <c r="C8643" t="s">
        <v>4175</v>
      </c>
    </row>
    <row r="8644" spans="3:3">
      <c r="C8644" t="s">
        <v>4174</v>
      </c>
    </row>
    <row r="8645" spans="3:3">
      <c r="C8645" t="s">
        <v>4173</v>
      </c>
    </row>
    <row r="8646" spans="3:3">
      <c r="C8646" t="s">
        <v>4172</v>
      </c>
    </row>
    <row r="8647" spans="3:3">
      <c r="C8647" t="s">
        <v>4171</v>
      </c>
    </row>
    <row r="8648" spans="3:3">
      <c r="C8648" t="s">
        <v>4170</v>
      </c>
    </row>
    <row r="8649" spans="3:3">
      <c r="C8649" t="s">
        <v>4169</v>
      </c>
    </row>
    <row r="8650" spans="3:3">
      <c r="C8650" t="s">
        <v>4168</v>
      </c>
    </row>
    <row r="8651" spans="3:3">
      <c r="C8651" t="s">
        <v>4167</v>
      </c>
    </row>
    <row r="8652" spans="3:3">
      <c r="C8652" t="s">
        <v>4166</v>
      </c>
    </row>
    <row r="8653" spans="3:3">
      <c r="C8653" t="s">
        <v>4165</v>
      </c>
    </row>
    <row r="8654" spans="3:3">
      <c r="C8654" t="s">
        <v>4164</v>
      </c>
    </row>
    <row r="8655" spans="3:3">
      <c r="C8655" t="s">
        <v>4163</v>
      </c>
    </row>
    <row r="8656" spans="3:3">
      <c r="C8656" t="s">
        <v>4162</v>
      </c>
    </row>
    <row r="8657" spans="3:3">
      <c r="C8657" t="s">
        <v>4161</v>
      </c>
    </row>
    <row r="8658" spans="3:3">
      <c r="C8658" t="s">
        <v>4160</v>
      </c>
    </row>
    <row r="8659" spans="3:3">
      <c r="C8659" t="s">
        <v>4159</v>
      </c>
    </row>
    <row r="8660" spans="3:3">
      <c r="C8660" t="s">
        <v>4158</v>
      </c>
    </row>
    <row r="8661" spans="3:3">
      <c r="C8661" t="s">
        <v>4157</v>
      </c>
    </row>
    <row r="8662" spans="3:3">
      <c r="C8662" t="s">
        <v>4156</v>
      </c>
    </row>
    <row r="8663" spans="3:3">
      <c r="C8663" t="s">
        <v>4155</v>
      </c>
    </row>
    <row r="8664" spans="3:3">
      <c r="C8664" t="s">
        <v>4154</v>
      </c>
    </row>
    <row r="8665" spans="3:3">
      <c r="C8665" t="s">
        <v>4153</v>
      </c>
    </row>
    <row r="8666" spans="3:3">
      <c r="C8666" t="s">
        <v>4152</v>
      </c>
    </row>
    <row r="8667" spans="3:3">
      <c r="C8667" t="s">
        <v>4151</v>
      </c>
    </row>
    <row r="8668" spans="3:3">
      <c r="C8668" t="s">
        <v>4150</v>
      </c>
    </row>
    <row r="8669" spans="3:3">
      <c r="C8669" t="s">
        <v>4149</v>
      </c>
    </row>
    <row r="8670" spans="3:3">
      <c r="C8670" t="s">
        <v>4148</v>
      </c>
    </row>
    <row r="8671" spans="3:3">
      <c r="C8671" t="s">
        <v>4147</v>
      </c>
    </row>
    <row r="8672" spans="3:3">
      <c r="C8672" t="s">
        <v>4146</v>
      </c>
    </row>
    <row r="8673" spans="3:3">
      <c r="C8673" t="s">
        <v>4145</v>
      </c>
    </row>
    <row r="8674" spans="3:3">
      <c r="C8674" t="s">
        <v>4144</v>
      </c>
    </row>
    <row r="8675" spans="3:3">
      <c r="C8675" t="s">
        <v>4143</v>
      </c>
    </row>
    <row r="8676" spans="3:3">
      <c r="C8676" t="s">
        <v>4142</v>
      </c>
    </row>
    <row r="8677" spans="3:3">
      <c r="C8677" t="s">
        <v>4141</v>
      </c>
    </row>
    <row r="8678" spans="3:3">
      <c r="C8678" t="s">
        <v>4140</v>
      </c>
    </row>
    <row r="8679" spans="3:3">
      <c r="C8679" t="s">
        <v>4139</v>
      </c>
    </row>
    <row r="8680" spans="3:3">
      <c r="C8680" t="s">
        <v>4138</v>
      </c>
    </row>
    <row r="8681" spans="3:3">
      <c r="C8681" t="s">
        <v>4137</v>
      </c>
    </row>
    <row r="8682" spans="3:3">
      <c r="C8682" t="s">
        <v>4136</v>
      </c>
    </row>
    <row r="8683" spans="3:3">
      <c r="C8683" t="s">
        <v>4135</v>
      </c>
    </row>
    <row r="8684" spans="3:3">
      <c r="C8684" t="s">
        <v>4134</v>
      </c>
    </row>
    <row r="8685" spans="3:3">
      <c r="C8685" t="s">
        <v>4133</v>
      </c>
    </row>
    <row r="8686" spans="3:3">
      <c r="C8686" t="s">
        <v>4132</v>
      </c>
    </row>
    <row r="8687" spans="3:3">
      <c r="C8687" t="s">
        <v>4131</v>
      </c>
    </row>
    <row r="8688" spans="3:3">
      <c r="C8688" t="s">
        <v>4130</v>
      </c>
    </row>
    <row r="8689" spans="3:3">
      <c r="C8689" t="s">
        <v>4129</v>
      </c>
    </row>
    <row r="8690" spans="3:3">
      <c r="C8690" t="s">
        <v>4128</v>
      </c>
    </row>
    <row r="8691" spans="3:3">
      <c r="C8691" t="s">
        <v>4127</v>
      </c>
    </row>
    <row r="8692" spans="3:3">
      <c r="C8692" t="s">
        <v>4126</v>
      </c>
    </row>
    <row r="8693" spans="3:3">
      <c r="C8693" t="s">
        <v>4125</v>
      </c>
    </row>
    <row r="8694" spans="3:3">
      <c r="C8694" t="s">
        <v>4124</v>
      </c>
    </row>
    <row r="8695" spans="3:3">
      <c r="C8695" t="s">
        <v>4123</v>
      </c>
    </row>
    <row r="8696" spans="3:3">
      <c r="C8696" t="s">
        <v>4122</v>
      </c>
    </row>
    <row r="8697" spans="3:3">
      <c r="C8697" t="s">
        <v>4121</v>
      </c>
    </row>
    <row r="8698" spans="3:3">
      <c r="C8698" t="s">
        <v>4120</v>
      </c>
    </row>
    <row r="8699" spans="3:3">
      <c r="C8699" t="s">
        <v>4119</v>
      </c>
    </row>
    <row r="8700" spans="3:3">
      <c r="C8700" t="s">
        <v>4118</v>
      </c>
    </row>
    <row r="8701" spans="3:3">
      <c r="C8701" t="s">
        <v>4117</v>
      </c>
    </row>
    <row r="8702" spans="3:3">
      <c r="C8702" t="s">
        <v>4116</v>
      </c>
    </row>
    <row r="8703" spans="3:3">
      <c r="C8703" t="s">
        <v>4115</v>
      </c>
    </row>
    <row r="8704" spans="3:3">
      <c r="C8704" t="s">
        <v>4114</v>
      </c>
    </row>
    <row r="8705" spans="3:3">
      <c r="C8705" t="s">
        <v>4113</v>
      </c>
    </row>
    <row r="8706" spans="3:3">
      <c r="C8706" t="s">
        <v>4112</v>
      </c>
    </row>
    <row r="8707" spans="3:3">
      <c r="C8707" t="s">
        <v>4111</v>
      </c>
    </row>
    <row r="8708" spans="3:3">
      <c r="C8708" t="s">
        <v>4110</v>
      </c>
    </row>
    <row r="8709" spans="3:3">
      <c r="C8709" t="s">
        <v>4109</v>
      </c>
    </row>
    <row r="8710" spans="3:3">
      <c r="C8710" t="s">
        <v>4108</v>
      </c>
    </row>
    <row r="8711" spans="3:3">
      <c r="C8711" t="s">
        <v>4107</v>
      </c>
    </row>
    <row r="8712" spans="3:3">
      <c r="C8712" t="s">
        <v>4106</v>
      </c>
    </row>
    <row r="8713" spans="3:3">
      <c r="C8713" t="s">
        <v>4105</v>
      </c>
    </row>
    <row r="8714" spans="3:3">
      <c r="C8714" t="s">
        <v>4104</v>
      </c>
    </row>
    <row r="8715" spans="3:3">
      <c r="C8715" t="s">
        <v>4103</v>
      </c>
    </row>
    <row r="8716" spans="3:3">
      <c r="C8716" t="s">
        <v>4102</v>
      </c>
    </row>
    <row r="8717" spans="3:3">
      <c r="C8717" t="s">
        <v>4101</v>
      </c>
    </row>
    <row r="8718" spans="3:3">
      <c r="C8718" t="s">
        <v>4100</v>
      </c>
    </row>
    <row r="8719" spans="3:3">
      <c r="C8719" t="s">
        <v>4099</v>
      </c>
    </row>
    <row r="8720" spans="3:3">
      <c r="C8720" t="s">
        <v>4098</v>
      </c>
    </row>
    <row r="8721" spans="3:3">
      <c r="C8721" t="s">
        <v>4097</v>
      </c>
    </row>
    <row r="8722" spans="3:3">
      <c r="C8722" t="s">
        <v>4096</v>
      </c>
    </row>
    <row r="8723" spans="3:3">
      <c r="C8723" t="s">
        <v>4095</v>
      </c>
    </row>
    <row r="8724" spans="3:3">
      <c r="C8724" t="s">
        <v>4094</v>
      </c>
    </row>
    <row r="8725" spans="3:3">
      <c r="C8725" t="s">
        <v>4093</v>
      </c>
    </row>
    <row r="8726" spans="3:3">
      <c r="C8726" t="s">
        <v>4092</v>
      </c>
    </row>
    <row r="8727" spans="3:3">
      <c r="C8727" t="s">
        <v>4091</v>
      </c>
    </row>
    <row r="8728" spans="3:3">
      <c r="C8728" t="s">
        <v>4090</v>
      </c>
    </row>
    <row r="8729" spans="3:3">
      <c r="C8729" t="s">
        <v>4089</v>
      </c>
    </row>
    <row r="8730" spans="3:3">
      <c r="C8730" t="s">
        <v>4088</v>
      </c>
    </row>
    <row r="8731" spans="3:3">
      <c r="C8731" t="s">
        <v>4087</v>
      </c>
    </row>
    <row r="8732" spans="3:3">
      <c r="C8732" t="s">
        <v>4086</v>
      </c>
    </row>
    <row r="8733" spans="3:3">
      <c r="C8733" t="s">
        <v>4085</v>
      </c>
    </row>
    <row r="8734" spans="3:3">
      <c r="C8734" t="s">
        <v>4084</v>
      </c>
    </row>
    <row r="8735" spans="3:3">
      <c r="C8735" t="s">
        <v>4083</v>
      </c>
    </row>
    <row r="8736" spans="3:3">
      <c r="C8736" t="s">
        <v>4082</v>
      </c>
    </row>
    <row r="8737" spans="3:3">
      <c r="C8737" t="s">
        <v>4081</v>
      </c>
    </row>
    <row r="8738" spans="3:3">
      <c r="C8738" t="s">
        <v>4080</v>
      </c>
    </row>
    <row r="8739" spans="3:3">
      <c r="C8739" t="s">
        <v>4079</v>
      </c>
    </row>
    <row r="8740" spans="3:3">
      <c r="C8740" t="s">
        <v>4078</v>
      </c>
    </row>
    <row r="8741" spans="3:3">
      <c r="C8741" t="s">
        <v>4077</v>
      </c>
    </row>
    <row r="8742" spans="3:3">
      <c r="C8742" t="s">
        <v>4076</v>
      </c>
    </row>
    <row r="8743" spans="3:3">
      <c r="C8743" t="s">
        <v>4075</v>
      </c>
    </row>
    <row r="8744" spans="3:3">
      <c r="C8744" t="s">
        <v>4074</v>
      </c>
    </row>
    <row r="8745" spans="3:3">
      <c r="C8745" t="s">
        <v>4073</v>
      </c>
    </row>
    <row r="8746" spans="3:3">
      <c r="C8746" t="s">
        <v>4072</v>
      </c>
    </row>
    <row r="8747" spans="3:3">
      <c r="C8747" t="s">
        <v>4071</v>
      </c>
    </row>
    <row r="8748" spans="3:3">
      <c r="C8748" t="s">
        <v>4070</v>
      </c>
    </row>
    <row r="8749" spans="3:3">
      <c r="C8749" t="s">
        <v>4069</v>
      </c>
    </row>
    <row r="8750" spans="3:3">
      <c r="C8750" t="s">
        <v>4068</v>
      </c>
    </row>
    <row r="8751" spans="3:3">
      <c r="C8751" t="s">
        <v>4067</v>
      </c>
    </row>
    <row r="8752" spans="3:3">
      <c r="C8752" t="s">
        <v>4066</v>
      </c>
    </row>
    <row r="8753" spans="3:3">
      <c r="C8753" t="s">
        <v>4065</v>
      </c>
    </row>
    <row r="8754" spans="3:3">
      <c r="C8754" t="s">
        <v>4064</v>
      </c>
    </row>
    <row r="8755" spans="3:3">
      <c r="C8755" t="s">
        <v>4063</v>
      </c>
    </row>
    <row r="8756" spans="3:3">
      <c r="C8756" t="s">
        <v>4062</v>
      </c>
    </row>
    <row r="8757" spans="3:3">
      <c r="C8757" t="s">
        <v>4061</v>
      </c>
    </row>
    <row r="8758" spans="3:3">
      <c r="C8758" t="s">
        <v>4060</v>
      </c>
    </row>
    <row r="8759" spans="3:3">
      <c r="C8759" t="s">
        <v>4059</v>
      </c>
    </row>
    <row r="8760" spans="3:3">
      <c r="C8760" t="s">
        <v>4058</v>
      </c>
    </row>
    <row r="8761" spans="3:3">
      <c r="C8761" t="s">
        <v>4057</v>
      </c>
    </row>
    <row r="8762" spans="3:3">
      <c r="C8762" t="s">
        <v>4056</v>
      </c>
    </row>
    <row r="8763" spans="3:3">
      <c r="C8763" t="s">
        <v>4055</v>
      </c>
    </row>
    <row r="8764" spans="3:3">
      <c r="C8764" t="s">
        <v>4054</v>
      </c>
    </row>
    <row r="8765" spans="3:3">
      <c r="C8765" t="s">
        <v>4053</v>
      </c>
    </row>
    <row r="8766" spans="3:3">
      <c r="C8766" t="s">
        <v>4052</v>
      </c>
    </row>
    <row r="8767" spans="3:3">
      <c r="C8767" t="s">
        <v>4051</v>
      </c>
    </row>
    <row r="8768" spans="3:3">
      <c r="C8768" t="s">
        <v>4050</v>
      </c>
    </row>
    <row r="8769" spans="3:3">
      <c r="C8769" t="s">
        <v>4049</v>
      </c>
    </row>
    <row r="8770" spans="3:3">
      <c r="C8770" t="s">
        <v>4048</v>
      </c>
    </row>
    <row r="8771" spans="3:3">
      <c r="C8771" t="s">
        <v>4047</v>
      </c>
    </row>
    <row r="8772" spans="3:3">
      <c r="C8772" t="s">
        <v>4046</v>
      </c>
    </row>
    <row r="8773" spans="3:3">
      <c r="C8773" t="s">
        <v>4045</v>
      </c>
    </row>
    <row r="8774" spans="3:3">
      <c r="C8774" t="s">
        <v>4044</v>
      </c>
    </row>
    <row r="8775" spans="3:3">
      <c r="C8775" t="s">
        <v>4043</v>
      </c>
    </row>
    <row r="8776" spans="3:3">
      <c r="C8776" t="s">
        <v>4042</v>
      </c>
    </row>
    <row r="8777" spans="3:3">
      <c r="C8777" t="s">
        <v>4041</v>
      </c>
    </row>
    <row r="8778" spans="3:3">
      <c r="C8778" t="s">
        <v>4040</v>
      </c>
    </row>
    <row r="8779" spans="3:3">
      <c r="C8779" t="s">
        <v>4039</v>
      </c>
    </row>
    <row r="8780" spans="3:3">
      <c r="C8780" t="s">
        <v>4038</v>
      </c>
    </row>
    <row r="8781" spans="3:3">
      <c r="C8781" t="s">
        <v>4037</v>
      </c>
    </row>
    <row r="8782" spans="3:3">
      <c r="C8782" t="s">
        <v>4036</v>
      </c>
    </row>
    <row r="8783" spans="3:3">
      <c r="C8783" t="s">
        <v>4035</v>
      </c>
    </row>
    <row r="8784" spans="3:3">
      <c r="C8784" t="s">
        <v>4034</v>
      </c>
    </row>
    <row r="8785" spans="3:3">
      <c r="C8785" t="s">
        <v>4033</v>
      </c>
    </row>
    <row r="8786" spans="3:3">
      <c r="C8786" t="s">
        <v>4032</v>
      </c>
    </row>
    <row r="8787" spans="3:3">
      <c r="C8787" t="s">
        <v>4031</v>
      </c>
    </row>
    <row r="8788" spans="3:3">
      <c r="C8788" t="s">
        <v>4030</v>
      </c>
    </row>
    <row r="8789" spans="3:3">
      <c r="C8789" t="s">
        <v>4029</v>
      </c>
    </row>
    <row r="8790" spans="3:3">
      <c r="C8790" t="s">
        <v>4028</v>
      </c>
    </row>
    <row r="8791" spans="3:3">
      <c r="C8791" t="s">
        <v>4027</v>
      </c>
    </row>
    <row r="8792" spans="3:3">
      <c r="C8792" t="s">
        <v>4026</v>
      </c>
    </row>
    <row r="8793" spans="3:3">
      <c r="C8793" t="s">
        <v>4025</v>
      </c>
    </row>
    <row r="8794" spans="3:3">
      <c r="C8794" t="s">
        <v>4024</v>
      </c>
    </row>
    <row r="8795" spans="3:3">
      <c r="C8795" t="s">
        <v>4023</v>
      </c>
    </row>
    <row r="8796" spans="3:3">
      <c r="C8796" t="s">
        <v>4022</v>
      </c>
    </row>
    <row r="8797" spans="3:3">
      <c r="C8797" t="s">
        <v>4021</v>
      </c>
    </row>
    <row r="8798" spans="3:3">
      <c r="C8798" t="s">
        <v>4020</v>
      </c>
    </row>
    <row r="8799" spans="3:3">
      <c r="C8799" t="s">
        <v>4019</v>
      </c>
    </row>
    <row r="8800" spans="3:3">
      <c r="C8800" t="s">
        <v>4018</v>
      </c>
    </row>
    <row r="8801" spans="3:3">
      <c r="C8801" t="s">
        <v>4017</v>
      </c>
    </row>
    <row r="8802" spans="3:3">
      <c r="C8802" t="s">
        <v>4016</v>
      </c>
    </row>
    <row r="8803" spans="3:3">
      <c r="C8803" t="s">
        <v>4015</v>
      </c>
    </row>
    <row r="8804" spans="3:3">
      <c r="C8804" t="s">
        <v>4014</v>
      </c>
    </row>
    <row r="8805" spans="3:3">
      <c r="C8805" t="s">
        <v>4013</v>
      </c>
    </row>
    <row r="8806" spans="3:3">
      <c r="C8806" t="s">
        <v>4012</v>
      </c>
    </row>
    <row r="8807" spans="3:3">
      <c r="C8807" t="s">
        <v>4011</v>
      </c>
    </row>
    <row r="8808" spans="3:3">
      <c r="C8808" t="s">
        <v>4010</v>
      </c>
    </row>
    <row r="8809" spans="3:3">
      <c r="C8809" t="s">
        <v>4009</v>
      </c>
    </row>
    <row r="8810" spans="3:3">
      <c r="C8810" t="s">
        <v>4008</v>
      </c>
    </row>
    <row r="8811" spans="3:3">
      <c r="C8811" t="s">
        <v>4007</v>
      </c>
    </row>
    <row r="8812" spans="3:3">
      <c r="C8812" t="s">
        <v>4006</v>
      </c>
    </row>
    <row r="8813" spans="3:3">
      <c r="C8813" t="s">
        <v>4005</v>
      </c>
    </row>
    <row r="8814" spans="3:3">
      <c r="C8814" t="s">
        <v>4004</v>
      </c>
    </row>
    <row r="8815" spans="3:3">
      <c r="C8815" t="s">
        <v>4003</v>
      </c>
    </row>
    <row r="8816" spans="3:3">
      <c r="C8816" t="s">
        <v>4002</v>
      </c>
    </row>
    <row r="8817" spans="3:3">
      <c r="C8817" t="s">
        <v>4001</v>
      </c>
    </row>
    <row r="8818" spans="3:3">
      <c r="C8818" t="s">
        <v>4000</v>
      </c>
    </row>
    <row r="8819" spans="3:3">
      <c r="C8819" t="s">
        <v>3999</v>
      </c>
    </row>
    <row r="8820" spans="3:3">
      <c r="C8820" t="s">
        <v>3998</v>
      </c>
    </row>
    <row r="8821" spans="3:3">
      <c r="C8821" t="s">
        <v>3997</v>
      </c>
    </row>
    <row r="8822" spans="3:3">
      <c r="C8822" t="s">
        <v>3996</v>
      </c>
    </row>
    <row r="8823" spans="3:3">
      <c r="C8823" t="s">
        <v>3995</v>
      </c>
    </row>
    <row r="8824" spans="3:3">
      <c r="C8824" t="s">
        <v>3994</v>
      </c>
    </row>
    <row r="8825" spans="3:3">
      <c r="C8825" t="s">
        <v>3993</v>
      </c>
    </row>
    <row r="8826" spans="3:3">
      <c r="C8826" t="s">
        <v>3992</v>
      </c>
    </row>
    <row r="8827" spans="3:3">
      <c r="C8827" t="s">
        <v>3991</v>
      </c>
    </row>
    <row r="8828" spans="3:3">
      <c r="C8828" t="s">
        <v>3990</v>
      </c>
    </row>
    <row r="8829" spans="3:3">
      <c r="C8829" t="s">
        <v>3989</v>
      </c>
    </row>
    <row r="8830" spans="3:3">
      <c r="C8830" t="s">
        <v>3988</v>
      </c>
    </row>
    <row r="8831" spans="3:3">
      <c r="C8831" t="s">
        <v>3987</v>
      </c>
    </row>
    <row r="8832" spans="3:3">
      <c r="C8832" t="s">
        <v>3986</v>
      </c>
    </row>
    <row r="8833" spans="3:3">
      <c r="C8833" t="s">
        <v>3985</v>
      </c>
    </row>
    <row r="8834" spans="3:3">
      <c r="C8834" t="s">
        <v>3984</v>
      </c>
    </row>
    <row r="8835" spans="3:3">
      <c r="C8835" t="s">
        <v>3983</v>
      </c>
    </row>
    <row r="8836" spans="3:3">
      <c r="C8836" t="s">
        <v>3982</v>
      </c>
    </row>
    <row r="8837" spans="3:3">
      <c r="C8837" t="s">
        <v>3981</v>
      </c>
    </row>
    <row r="8838" spans="3:3">
      <c r="C8838" t="s">
        <v>3980</v>
      </c>
    </row>
    <row r="8839" spans="3:3">
      <c r="C8839" t="s">
        <v>3979</v>
      </c>
    </row>
    <row r="8840" spans="3:3">
      <c r="C8840" t="s">
        <v>3978</v>
      </c>
    </row>
    <row r="8841" spans="3:3">
      <c r="C8841" t="s">
        <v>3977</v>
      </c>
    </row>
    <row r="8842" spans="3:3">
      <c r="C8842" t="s">
        <v>3976</v>
      </c>
    </row>
    <row r="8843" spans="3:3">
      <c r="C8843" t="s">
        <v>3975</v>
      </c>
    </row>
    <row r="8844" spans="3:3">
      <c r="C8844" t="s">
        <v>3974</v>
      </c>
    </row>
    <row r="8845" spans="3:3">
      <c r="C8845" t="s">
        <v>3973</v>
      </c>
    </row>
    <row r="8846" spans="3:3">
      <c r="C8846" t="s">
        <v>3972</v>
      </c>
    </row>
    <row r="8847" spans="3:3">
      <c r="C8847" t="s">
        <v>3971</v>
      </c>
    </row>
    <row r="8848" spans="3:3">
      <c r="C8848" t="s">
        <v>3970</v>
      </c>
    </row>
    <row r="8849" spans="3:3">
      <c r="C8849" t="s">
        <v>3969</v>
      </c>
    </row>
    <row r="8850" spans="3:3">
      <c r="C8850" t="s">
        <v>3968</v>
      </c>
    </row>
    <row r="8851" spans="3:3">
      <c r="C8851" t="s">
        <v>3967</v>
      </c>
    </row>
    <row r="8852" spans="3:3">
      <c r="C8852" t="s">
        <v>3966</v>
      </c>
    </row>
    <row r="8853" spans="3:3">
      <c r="C8853" t="s">
        <v>3965</v>
      </c>
    </row>
    <row r="8854" spans="3:3">
      <c r="C8854" t="s">
        <v>3964</v>
      </c>
    </row>
    <row r="8855" spans="3:3">
      <c r="C8855" t="s">
        <v>3963</v>
      </c>
    </row>
    <row r="8856" spans="3:3">
      <c r="C8856" t="s">
        <v>3962</v>
      </c>
    </row>
    <row r="8857" spans="3:3">
      <c r="C8857" t="s">
        <v>3961</v>
      </c>
    </row>
    <row r="8858" spans="3:3">
      <c r="C8858" t="s">
        <v>3960</v>
      </c>
    </row>
    <row r="8859" spans="3:3">
      <c r="C8859" t="s">
        <v>3959</v>
      </c>
    </row>
    <row r="8860" spans="3:3">
      <c r="C8860" t="s">
        <v>3958</v>
      </c>
    </row>
    <row r="8861" spans="3:3">
      <c r="C8861" t="s">
        <v>3957</v>
      </c>
    </row>
    <row r="8862" spans="3:3">
      <c r="C8862" t="s">
        <v>3956</v>
      </c>
    </row>
    <row r="8863" spans="3:3">
      <c r="C8863" t="s">
        <v>3955</v>
      </c>
    </row>
    <row r="8864" spans="3:3">
      <c r="C8864" t="s">
        <v>3954</v>
      </c>
    </row>
    <row r="8865" spans="3:3">
      <c r="C8865" t="s">
        <v>3953</v>
      </c>
    </row>
    <row r="8866" spans="3:3">
      <c r="C8866" t="s">
        <v>3952</v>
      </c>
    </row>
    <row r="8867" spans="3:3">
      <c r="C8867" t="s">
        <v>3951</v>
      </c>
    </row>
    <row r="8868" spans="3:3">
      <c r="C8868" t="s">
        <v>3950</v>
      </c>
    </row>
    <row r="8869" spans="3:3">
      <c r="C8869" t="s">
        <v>3949</v>
      </c>
    </row>
    <row r="8870" spans="3:3">
      <c r="C8870" t="s">
        <v>3948</v>
      </c>
    </row>
    <row r="8871" spans="3:3">
      <c r="C8871" t="s">
        <v>3947</v>
      </c>
    </row>
    <row r="8872" spans="3:3">
      <c r="C8872" t="s">
        <v>3946</v>
      </c>
    </row>
    <row r="8873" spans="3:3">
      <c r="C8873" t="s">
        <v>3945</v>
      </c>
    </row>
    <row r="8874" spans="3:3">
      <c r="C8874" t="s">
        <v>3944</v>
      </c>
    </row>
    <row r="8875" spans="3:3">
      <c r="C8875" t="s">
        <v>3943</v>
      </c>
    </row>
    <row r="8876" spans="3:3">
      <c r="C8876" t="s">
        <v>3942</v>
      </c>
    </row>
    <row r="8877" spans="3:3">
      <c r="C8877" t="s">
        <v>3941</v>
      </c>
    </row>
    <row r="8878" spans="3:3">
      <c r="C8878" t="s">
        <v>3940</v>
      </c>
    </row>
    <row r="8879" spans="3:3">
      <c r="C8879" t="s">
        <v>3939</v>
      </c>
    </row>
    <row r="8880" spans="3:3">
      <c r="C8880" t="s">
        <v>3938</v>
      </c>
    </row>
    <row r="8881" spans="3:3">
      <c r="C8881" t="s">
        <v>3937</v>
      </c>
    </row>
    <row r="8882" spans="3:3">
      <c r="C8882" t="s">
        <v>3936</v>
      </c>
    </row>
    <row r="8883" spans="3:3">
      <c r="C8883" t="s">
        <v>3935</v>
      </c>
    </row>
    <row r="8884" spans="3:3">
      <c r="C8884" t="s">
        <v>3934</v>
      </c>
    </row>
    <row r="8885" spans="3:3">
      <c r="C8885" t="s">
        <v>3933</v>
      </c>
    </row>
    <row r="8886" spans="3:3">
      <c r="C8886" t="s">
        <v>3932</v>
      </c>
    </row>
    <row r="8887" spans="3:3">
      <c r="C8887" t="s">
        <v>3931</v>
      </c>
    </row>
    <row r="8888" spans="3:3">
      <c r="C8888" t="s">
        <v>3930</v>
      </c>
    </row>
    <row r="8889" spans="3:3">
      <c r="C8889" t="s">
        <v>3929</v>
      </c>
    </row>
    <row r="8890" spans="3:3">
      <c r="C8890" t="s">
        <v>3928</v>
      </c>
    </row>
    <row r="8891" spans="3:3">
      <c r="C8891" t="s">
        <v>3927</v>
      </c>
    </row>
    <row r="8892" spans="3:3">
      <c r="C8892" t="s">
        <v>3926</v>
      </c>
    </row>
    <row r="8893" spans="3:3">
      <c r="C8893" t="s">
        <v>3925</v>
      </c>
    </row>
    <row r="8894" spans="3:3">
      <c r="C8894" t="s">
        <v>3924</v>
      </c>
    </row>
    <row r="8895" spans="3:3">
      <c r="C8895" t="s">
        <v>3923</v>
      </c>
    </row>
    <row r="8896" spans="3:3">
      <c r="C8896" t="s">
        <v>3922</v>
      </c>
    </row>
    <row r="8897" spans="3:3">
      <c r="C8897" t="s">
        <v>3921</v>
      </c>
    </row>
    <row r="8898" spans="3:3">
      <c r="C8898" t="s">
        <v>3920</v>
      </c>
    </row>
    <row r="8899" spans="3:3">
      <c r="C8899" t="s">
        <v>3919</v>
      </c>
    </row>
    <row r="8900" spans="3:3">
      <c r="C8900" t="s">
        <v>3918</v>
      </c>
    </row>
    <row r="8901" spans="3:3">
      <c r="C8901" t="s">
        <v>3917</v>
      </c>
    </row>
    <row r="8902" spans="3:3">
      <c r="C8902" t="s">
        <v>3916</v>
      </c>
    </row>
    <row r="8903" spans="3:3">
      <c r="C8903" t="s">
        <v>3915</v>
      </c>
    </row>
    <row r="8904" spans="3:3">
      <c r="C8904" t="s">
        <v>3914</v>
      </c>
    </row>
    <row r="8905" spans="3:3">
      <c r="C8905" t="s">
        <v>3913</v>
      </c>
    </row>
    <row r="8906" spans="3:3">
      <c r="C8906" t="s">
        <v>3912</v>
      </c>
    </row>
    <row r="8907" spans="3:3">
      <c r="C8907" t="s">
        <v>3911</v>
      </c>
    </row>
    <row r="8908" spans="3:3">
      <c r="C8908" t="s">
        <v>3910</v>
      </c>
    </row>
    <row r="8909" spans="3:3">
      <c r="C8909" t="s">
        <v>3909</v>
      </c>
    </row>
    <row r="8910" spans="3:3">
      <c r="C8910" t="s">
        <v>3908</v>
      </c>
    </row>
    <row r="8911" spans="3:3">
      <c r="C8911" t="s">
        <v>3907</v>
      </c>
    </row>
    <row r="8912" spans="3:3">
      <c r="C8912" t="s">
        <v>3906</v>
      </c>
    </row>
    <row r="8913" spans="3:3">
      <c r="C8913" t="s">
        <v>3905</v>
      </c>
    </row>
    <row r="8914" spans="3:3">
      <c r="C8914" t="s">
        <v>3904</v>
      </c>
    </row>
    <row r="8915" spans="3:3">
      <c r="C8915" t="s">
        <v>3903</v>
      </c>
    </row>
    <row r="8916" spans="3:3">
      <c r="C8916" t="s">
        <v>3902</v>
      </c>
    </row>
    <row r="8917" spans="3:3">
      <c r="C8917" t="s">
        <v>3901</v>
      </c>
    </row>
    <row r="8918" spans="3:3">
      <c r="C8918" t="s">
        <v>3900</v>
      </c>
    </row>
    <row r="8919" spans="3:3">
      <c r="C8919" t="s">
        <v>3899</v>
      </c>
    </row>
    <row r="8920" spans="3:3">
      <c r="C8920" t="s">
        <v>3898</v>
      </c>
    </row>
    <row r="8921" spans="3:3">
      <c r="C8921" t="s">
        <v>3897</v>
      </c>
    </row>
    <row r="8922" spans="3:3">
      <c r="C8922" t="s">
        <v>3896</v>
      </c>
    </row>
    <row r="8923" spans="3:3">
      <c r="C8923" t="s">
        <v>3895</v>
      </c>
    </row>
    <row r="8924" spans="3:3">
      <c r="C8924" t="s">
        <v>3894</v>
      </c>
    </row>
    <row r="8925" spans="3:3">
      <c r="C8925" t="s">
        <v>3893</v>
      </c>
    </row>
    <row r="8926" spans="3:3">
      <c r="C8926" t="s">
        <v>3892</v>
      </c>
    </row>
    <row r="8927" spans="3:3">
      <c r="C8927" t="s">
        <v>3891</v>
      </c>
    </row>
    <row r="8928" spans="3:3">
      <c r="C8928" t="s">
        <v>3890</v>
      </c>
    </row>
    <row r="8929" spans="3:3">
      <c r="C8929" t="s">
        <v>3889</v>
      </c>
    </row>
    <row r="8930" spans="3:3">
      <c r="C8930" t="s">
        <v>3888</v>
      </c>
    </row>
    <row r="8931" spans="3:3">
      <c r="C8931" t="s">
        <v>3887</v>
      </c>
    </row>
    <row r="8932" spans="3:3">
      <c r="C8932" t="s">
        <v>3886</v>
      </c>
    </row>
    <row r="8933" spans="3:3">
      <c r="C8933" t="s">
        <v>3885</v>
      </c>
    </row>
    <row r="8934" spans="3:3">
      <c r="C8934" t="s">
        <v>3884</v>
      </c>
    </row>
    <row r="8935" spans="3:3">
      <c r="C8935" t="s">
        <v>3883</v>
      </c>
    </row>
    <row r="8936" spans="3:3">
      <c r="C8936" t="s">
        <v>3882</v>
      </c>
    </row>
    <row r="8937" spans="3:3">
      <c r="C8937" t="s">
        <v>3881</v>
      </c>
    </row>
    <row r="8938" spans="3:3">
      <c r="C8938" t="s">
        <v>3880</v>
      </c>
    </row>
    <row r="8939" spans="3:3">
      <c r="C8939" t="s">
        <v>3879</v>
      </c>
    </row>
    <row r="8940" spans="3:3">
      <c r="C8940" t="s">
        <v>3878</v>
      </c>
    </row>
    <row r="8941" spans="3:3">
      <c r="C8941" t="s">
        <v>3877</v>
      </c>
    </row>
    <row r="8942" spans="3:3">
      <c r="C8942" t="s">
        <v>3876</v>
      </c>
    </row>
    <row r="8943" spans="3:3">
      <c r="C8943" t="s">
        <v>3875</v>
      </c>
    </row>
    <row r="8944" spans="3:3">
      <c r="C8944" t="s">
        <v>3874</v>
      </c>
    </row>
    <row r="8945" spans="3:3">
      <c r="C8945" t="s">
        <v>3873</v>
      </c>
    </row>
    <row r="8946" spans="3:3">
      <c r="C8946" t="s">
        <v>3872</v>
      </c>
    </row>
    <row r="8947" spans="3:3">
      <c r="C8947" t="s">
        <v>3871</v>
      </c>
    </row>
    <row r="8948" spans="3:3">
      <c r="C8948" t="s">
        <v>3870</v>
      </c>
    </row>
    <row r="8949" spans="3:3">
      <c r="C8949" t="s">
        <v>3869</v>
      </c>
    </row>
    <row r="8950" spans="3:3">
      <c r="C8950" t="s">
        <v>3868</v>
      </c>
    </row>
    <row r="8951" spans="3:3">
      <c r="C8951" t="s">
        <v>3867</v>
      </c>
    </row>
    <row r="8952" spans="3:3">
      <c r="C8952" t="s">
        <v>3866</v>
      </c>
    </row>
    <row r="8953" spans="3:3">
      <c r="C8953" t="s">
        <v>3865</v>
      </c>
    </row>
    <row r="8954" spans="3:3">
      <c r="C8954" t="s">
        <v>3864</v>
      </c>
    </row>
    <row r="8955" spans="3:3">
      <c r="C8955" t="s">
        <v>3863</v>
      </c>
    </row>
    <row r="8956" spans="3:3">
      <c r="C8956" t="s">
        <v>3862</v>
      </c>
    </row>
    <row r="8957" spans="3:3">
      <c r="C8957" t="s">
        <v>3861</v>
      </c>
    </row>
    <row r="8958" spans="3:3">
      <c r="C8958" t="s">
        <v>3860</v>
      </c>
    </row>
    <row r="8959" spans="3:3">
      <c r="C8959" t="s">
        <v>3859</v>
      </c>
    </row>
    <row r="8960" spans="3:3">
      <c r="C8960" t="s">
        <v>3858</v>
      </c>
    </row>
    <row r="8961" spans="3:3">
      <c r="C8961" t="s">
        <v>3857</v>
      </c>
    </row>
    <row r="8962" spans="3:3">
      <c r="C8962" t="s">
        <v>3856</v>
      </c>
    </row>
    <row r="8963" spans="3:3">
      <c r="C8963" t="s">
        <v>3855</v>
      </c>
    </row>
    <row r="8964" spans="3:3">
      <c r="C8964" t="s">
        <v>3854</v>
      </c>
    </row>
    <row r="8965" spans="3:3">
      <c r="C8965" t="s">
        <v>3853</v>
      </c>
    </row>
    <row r="8966" spans="3:3">
      <c r="C8966" t="s">
        <v>3852</v>
      </c>
    </row>
    <row r="8967" spans="3:3">
      <c r="C8967" t="s">
        <v>3851</v>
      </c>
    </row>
    <row r="8968" spans="3:3">
      <c r="C8968" t="s">
        <v>3850</v>
      </c>
    </row>
    <row r="8969" spans="3:3">
      <c r="C8969" t="s">
        <v>3849</v>
      </c>
    </row>
    <row r="8970" spans="3:3">
      <c r="C8970" t="s">
        <v>3848</v>
      </c>
    </row>
    <row r="8971" spans="3:3">
      <c r="C8971" t="s">
        <v>3847</v>
      </c>
    </row>
    <row r="8972" spans="3:3">
      <c r="C8972" t="s">
        <v>3846</v>
      </c>
    </row>
    <row r="8973" spans="3:3">
      <c r="C8973" t="s">
        <v>3845</v>
      </c>
    </row>
    <row r="8974" spans="3:3">
      <c r="C8974" t="s">
        <v>3844</v>
      </c>
    </row>
    <row r="8975" spans="3:3">
      <c r="C8975" t="s">
        <v>3843</v>
      </c>
    </row>
    <row r="8976" spans="3:3">
      <c r="C8976" t="s">
        <v>3842</v>
      </c>
    </row>
    <row r="8977" spans="3:3">
      <c r="C8977" t="s">
        <v>3841</v>
      </c>
    </row>
    <row r="8978" spans="3:3">
      <c r="C8978" t="s">
        <v>3840</v>
      </c>
    </row>
    <row r="8979" spans="3:3">
      <c r="C8979" t="s">
        <v>3839</v>
      </c>
    </row>
    <row r="8980" spans="3:3">
      <c r="C8980" t="s">
        <v>3838</v>
      </c>
    </row>
    <row r="8981" spans="3:3">
      <c r="C8981" t="s">
        <v>3837</v>
      </c>
    </row>
    <row r="8982" spans="3:3">
      <c r="C8982" t="s">
        <v>3836</v>
      </c>
    </row>
    <row r="8983" spans="3:3">
      <c r="C8983" t="s">
        <v>3835</v>
      </c>
    </row>
    <row r="8984" spans="3:3">
      <c r="C8984" t="s">
        <v>3834</v>
      </c>
    </row>
    <row r="8985" spans="3:3">
      <c r="C8985" t="s">
        <v>3833</v>
      </c>
    </row>
    <row r="8986" spans="3:3">
      <c r="C8986" t="s">
        <v>3832</v>
      </c>
    </row>
    <row r="8987" spans="3:3">
      <c r="C8987" t="s">
        <v>3831</v>
      </c>
    </row>
    <row r="8988" spans="3:3">
      <c r="C8988" t="s">
        <v>3830</v>
      </c>
    </row>
    <row r="8989" spans="3:3">
      <c r="C8989" t="s">
        <v>3829</v>
      </c>
    </row>
    <row r="8990" spans="3:3">
      <c r="C8990" t="s">
        <v>3828</v>
      </c>
    </row>
    <row r="8991" spans="3:3">
      <c r="C8991" t="s">
        <v>3827</v>
      </c>
    </row>
    <row r="8992" spans="3:3">
      <c r="C8992" t="s">
        <v>3826</v>
      </c>
    </row>
    <row r="8993" spans="3:3">
      <c r="C8993" t="s">
        <v>3825</v>
      </c>
    </row>
    <row r="8994" spans="3:3">
      <c r="C8994" t="s">
        <v>3824</v>
      </c>
    </row>
    <row r="8995" spans="3:3">
      <c r="C8995" t="s">
        <v>3823</v>
      </c>
    </row>
    <row r="8996" spans="3:3">
      <c r="C8996" t="s">
        <v>3822</v>
      </c>
    </row>
    <row r="8997" spans="3:3">
      <c r="C8997" t="s">
        <v>3821</v>
      </c>
    </row>
    <row r="8998" spans="3:3">
      <c r="C8998" t="s">
        <v>3820</v>
      </c>
    </row>
    <row r="8999" spans="3:3">
      <c r="C8999" t="s">
        <v>3819</v>
      </c>
    </row>
    <row r="9000" spans="3:3">
      <c r="C9000" t="s">
        <v>3818</v>
      </c>
    </row>
    <row r="9001" spans="3:3">
      <c r="C9001" t="s">
        <v>3817</v>
      </c>
    </row>
    <row r="9002" spans="3:3">
      <c r="C9002" t="s">
        <v>3816</v>
      </c>
    </row>
    <row r="9003" spans="3:3">
      <c r="C9003" t="s">
        <v>3815</v>
      </c>
    </row>
    <row r="9004" spans="3:3">
      <c r="C9004" t="s">
        <v>3814</v>
      </c>
    </row>
    <row r="9005" spans="3:3">
      <c r="C9005" t="s">
        <v>3813</v>
      </c>
    </row>
    <row r="9006" spans="3:3">
      <c r="C9006" t="s">
        <v>3812</v>
      </c>
    </row>
    <row r="9007" spans="3:3">
      <c r="C9007" t="s">
        <v>3811</v>
      </c>
    </row>
    <row r="9008" spans="3:3">
      <c r="C9008" t="s">
        <v>3810</v>
      </c>
    </row>
    <row r="9009" spans="3:3">
      <c r="C9009" t="s">
        <v>3809</v>
      </c>
    </row>
    <row r="9010" spans="3:3">
      <c r="C9010" t="s">
        <v>3808</v>
      </c>
    </row>
    <row r="9011" spans="3:3">
      <c r="C9011" t="s">
        <v>3807</v>
      </c>
    </row>
    <row r="9012" spans="3:3">
      <c r="C9012" t="s">
        <v>3806</v>
      </c>
    </row>
    <row r="9013" spans="3:3">
      <c r="C9013" t="s">
        <v>3805</v>
      </c>
    </row>
    <row r="9014" spans="3:3">
      <c r="C9014" t="s">
        <v>3804</v>
      </c>
    </row>
    <row r="9015" spans="3:3">
      <c r="C9015" t="s">
        <v>3803</v>
      </c>
    </row>
    <row r="9016" spans="3:3">
      <c r="C9016" t="s">
        <v>3802</v>
      </c>
    </row>
    <row r="9017" spans="3:3">
      <c r="C9017" t="s">
        <v>3801</v>
      </c>
    </row>
    <row r="9018" spans="3:3">
      <c r="C9018" t="s">
        <v>3800</v>
      </c>
    </row>
    <row r="9019" spans="3:3">
      <c r="C9019" t="s">
        <v>3799</v>
      </c>
    </row>
    <row r="9020" spans="3:3">
      <c r="C9020" t="s">
        <v>3798</v>
      </c>
    </row>
    <row r="9021" spans="3:3">
      <c r="C9021" t="s">
        <v>3797</v>
      </c>
    </row>
    <row r="9022" spans="3:3">
      <c r="C9022" t="s">
        <v>3796</v>
      </c>
    </row>
    <row r="9023" spans="3:3">
      <c r="C9023" t="s">
        <v>3795</v>
      </c>
    </row>
    <row r="9024" spans="3:3">
      <c r="C9024" t="s">
        <v>3794</v>
      </c>
    </row>
    <row r="9025" spans="3:3">
      <c r="C9025" t="s">
        <v>3793</v>
      </c>
    </row>
    <row r="9026" spans="3:3">
      <c r="C9026" t="s">
        <v>3792</v>
      </c>
    </row>
    <row r="9027" spans="3:3">
      <c r="C9027" t="s">
        <v>3791</v>
      </c>
    </row>
    <row r="9028" spans="3:3">
      <c r="C9028" t="s">
        <v>3790</v>
      </c>
    </row>
    <row r="9029" spans="3:3">
      <c r="C9029" t="s">
        <v>3789</v>
      </c>
    </row>
    <row r="9030" spans="3:3">
      <c r="C9030" t="s">
        <v>53</v>
      </c>
    </row>
    <row r="9031" spans="3:3">
      <c r="C9031" t="s">
        <v>3788</v>
      </c>
    </row>
    <row r="9032" spans="3:3">
      <c r="C9032" t="s">
        <v>3787</v>
      </c>
    </row>
    <row r="9033" spans="3:3">
      <c r="C9033" t="s">
        <v>3786</v>
      </c>
    </row>
    <row r="9034" spans="3:3">
      <c r="C9034" t="s">
        <v>3785</v>
      </c>
    </row>
    <row r="9035" spans="3:3">
      <c r="C9035" t="s">
        <v>3784</v>
      </c>
    </row>
    <row r="9036" spans="3:3">
      <c r="C9036" t="s">
        <v>3783</v>
      </c>
    </row>
    <row r="9037" spans="3:3">
      <c r="C9037" t="s">
        <v>3782</v>
      </c>
    </row>
    <row r="9038" spans="3:3">
      <c r="C9038" t="s">
        <v>3781</v>
      </c>
    </row>
    <row r="9039" spans="3:3">
      <c r="C9039" t="s">
        <v>3780</v>
      </c>
    </row>
    <row r="9040" spans="3:3">
      <c r="C9040" t="s">
        <v>3779</v>
      </c>
    </row>
    <row r="9041" spans="3:3">
      <c r="C9041" t="s">
        <v>3778</v>
      </c>
    </row>
    <row r="9042" spans="3:3">
      <c r="C9042" t="s">
        <v>3777</v>
      </c>
    </row>
    <row r="9043" spans="3:3">
      <c r="C9043" t="s">
        <v>3776</v>
      </c>
    </row>
    <row r="9044" spans="3:3">
      <c r="C9044" t="s">
        <v>3775</v>
      </c>
    </row>
    <row r="9045" spans="3:3">
      <c r="C9045" t="s">
        <v>3774</v>
      </c>
    </row>
    <row r="9046" spans="3:3">
      <c r="C9046" t="s">
        <v>3773</v>
      </c>
    </row>
    <row r="9047" spans="3:3">
      <c r="C9047" t="s">
        <v>3772</v>
      </c>
    </row>
    <row r="9048" spans="3:3">
      <c r="C9048" t="s">
        <v>3771</v>
      </c>
    </row>
    <row r="9049" spans="3:3">
      <c r="C9049" t="s">
        <v>3770</v>
      </c>
    </row>
    <row r="9050" spans="3:3">
      <c r="C9050" t="s">
        <v>3769</v>
      </c>
    </row>
    <row r="9051" spans="3:3">
      <c r="C9051" t="s">
        <v>3768</v>
      </c>
    </row>
    <row r="9052" spans="3:3">
      <c r="C9052" t="s">
        <v>3767</v>
      </c>
    </row>
    <row r="9053" spans="3:3">
      <c r="C9053" t="s">
        <v>3766</v>
      </c>
    </row>
    <row r="9054" spans="3:3">
      <c r="C9054" t="s">
        <v>3765</v>
      </c>
    </row>
    <row r="9055" spans="3:3">
      <c r="C9055" t="s">
        <v>3764</v>
      </c>
    </row>
    <row r="9056" spans="3:3">
      <c r="C9056" t="s">
        <v>3763</v>
      </c>
    </row>
    <row r="9057" spans="3:3">
      <c r="C9057" t="s">
        <v>3762</v>
      </c>
    </row>
    <row r="9058" spans="3:3">
      <c r="C9058" t="s">
        <v>3761</v>
      </c>
    </row>
    <row r="9059" spans="3:3">
      <c r="C9059" t="s">
        <v>3760</v>
      </c>
    </row>
    <row r="9060" spans="3:3">
      <c r="C9060" t="s">
        <v>3759</v>
      </c>
    </row>
    <row r="9061" spans="3:3">
      <c r="C9061" t="s">
        <v>3758</v>
      </c>
    </row>
    <row r="9062" spans="3:3">
      <c r="C9062" t="s">
        <v>3757</v>
      </c>
    </row>
    <row r="9063" spans="3:3">
      <c r="C9063" t="s">
        <v>3756</v>
      </c>
    </row>
    <row r="9064" spans="3:3">
      <c r="C9064" t="s">
        <v>3755</v>
      </c>
    </row>
    <row r="9065" spans="3:3">
      <c r="C9065" t="s">
        <v>3754</v>
      </c>
    </row>
    <row r="9066" spans="3:3">
      <c r="C9066" t="s">
        <v>3753</v>
      </c>
    </row>
    <row r="9067" spans="3:3">
      <c r="C9067" t="s">
        <v>3752</v>
      </c>
    </row>
    <row r="9068" spans="3:3">
      <c r="C9068" t="s">
        <v>3751</v>
      </c>
    </row>
    <row r="9069" spans="3:3">
      <c r="C9069" t="s">
        <v>3750</v>
      </c>
    </row>
    <row r="9070" spans="3:3">
      <c r="C9070" t="s">
        <v>3749</v>
      </c>
    </row>
    <row r="9071" spans="3:3">
      <c r="C9071" t="s">
        <v>3748</v>
      </c>
    </row>
    <row r="9072" spans="3:3">
      <c r="C9072" t="s">
        <v>3747</v>
      </c>
    </row>
    <row r="9073" spans="3:3">
      <c r="C9073" t="s">
        <v>3746</v>
      </c>
    </row>
    <row r="9074" spans="3:3">
      <c r="C9074" t="s">
        <v>3745</v>
      </c>
    </row>
    <row r="9075" spans="3:3">
      <c r="C9075" t="s">
        <v>3744</v>
      </c>
    </row>
    <row r="9076" spans="3:3">
      <c r="C9076" t="s">
        <v>3743</v>
      </c>
    </row>
    <row r="9077" spans="3:3">
      <c r="C9077" t="s">
        <v>3742</v>
      </c>
    </row>
    <row r="9078" spans="3:3">
      <c r="C9078" t="s">
        <v>3741</v>
      </c>
    </row>
    <row r="9079" spans="3:3">
      <c r="C9079" t="s">
        <v>3740</v>
      </c>
    </row>
    <row r="9080" spans="3:3">
      <c r="C9080" t="s">
        <v>3739</v>
      </c>
    </row>
    <row r="9081" spans="3:3">
      <c r="C9081" t="s">
        <v>3738</v>
      </c>
    </row>
    <row r="9082" spans="3:3">
      <c r="C9082" t="s">
        <v>3737</v>
      </c>
    </row>
    <row r="9083" spans="3:3">
      <c r="C9083" t="s">
        <v>3736</v>
      </c>
    </row>
    <row r="9084" spans="3:3">
      <c r="C9084" t="s">
        <v>3735</v>
      </c>
    </row>
    <row r="9085" spans="3:3">
      <c r="C9085" t="s">
        <v>3734</v>
      </c>
    </row>
    <row r="9086" spans="3:3">
      <c r="C9086" t="s">
        <v>3733</v>
      </c>
    </row>
    <row r="9087" spans="3:3">
      <c r="C9087" t="s">
        <v>3732</v>
      </c>
    </row>
    <row r="9088" spans="3:3">
      <c r="C9088" t="s">
        <v>3731</v>
      </c>
    </row>
    <row r="9089" spans="3:3">
      <c r="C9089" t="s">
        <v>3730</v>
      </c>
    </row>
    <row r="9090" spans="3:3">
      <c r="C9090" t="s">
        <v>3729</v>
      </c>
    </row>
    <row r="9091" spans="3:3">
      <c r="C9091" t="s">
        <v>3728</v>
      </c>
    </row>
    <row r="9092" spans="3:3">
      <c r="C9092" t="s">
        <v>3727</v>
      </c>
    </row>
    <row r="9093" spans="3:3">
      <c r="C9093" t="s">
        <v>3726</v>
      </c>
    </row>
    <row r="9094" spans="3:3">
      <c r="C9094" t="s">
        <v>3725</v>
      </c>
    </row>
    <row r="9095" spans="3:3">
      <c r="C9095" t="s">
        <v>3724</v>
      </c>
    </row>
    <row r="9096" spans="3:3">
      <c r="C9096" t="s">
        <v>3723</v>
      </c>
    </row>
    <row r="9097" spans="3:3">
      <c r="C9097" t="s">
        <v>3722</v>
      </c>
    </row>
    <row r="9098" spans="3:3">
      <c r="C9098" t="s">
        <v>3721</v>
      </c>
    </row>
    <row r="9099" spans="3:3">
      <c r="C9099" t="s">
        <v>3720</v>
      </c>
    </row>
    <row r="9100" spans="3:3">
      <c r="C9100" t="s">
        <v>3719</v>
      </c>
    </row>
    <row r="9101" spans="3:3">
      <c r="C9101" t="s">
        <v>3718</v>
      </c>
    </row>
    <row r="9102" spans="3:3">
      <c r="C9102" t="s">
        <v>3717</v>
      </c>
    </row>
    <row r="9103" spans="3:3">
      <c r="C9103" t="s">
        <v>3716</v>
      </c>
    </row>
    <row r="9104" spans="3:3">
      <c r="C9104" t="s">
        <v>3715</v>
      </c>
    </row>
    <row r="9105" spans="3:3">
      <c r="C9105" t="s">
        <v>3714</v>
      </c>
    </row>
    <row r="9106" spans="3:3">
      <c r="C9106" t="s">
        <v>3713</v>
      </c>
    </row>
    <row r="9107" spans="3:3">
      <c r="C9107" t="s">
        <v>3712</v>
      </c>
    </row>
    <row r="9108" spans="3:3">
      <c r="C9108" t="s">
        <v>3711</v>
      </c>
    </row>
    <row r="9109" spans="3:3">
      <c r="C9109" t="s">
        <v>3710</v>
      </c>
    </row>
    <row r="9110" spans="3:3">
      <c r="C9110" t="s">
        <v>3709</v>
      </c>
    </row>
    <row r="9111" spans="3:3">
      <c r="C9111" t="s">
        <v>3708</v>
      </c>
    </row>
    <row r="9112" spans="3:3">
      <c r="C9112" t="s">
        <v>3707</v>
      </c>
    </row>
    <row r="9113" spans="3:3">
      <c r="C9113" t="s">
        <v>3706</v>
      </c>
    </row>
    <row r="9114" spans="3:3">
      <c r="C9114" t="s">
        <v>3705</v>
      </c>
    </row>
    <row r="9115" spans="3:3">
      <c r="C9115" t="s">
        <v>3704</v>
      </c>
    </row>
    <row r="9116" spans="3:3">
      <c r="C9116" t="s">
        <v>3703</v>
      </c>
    </row>
    <row r="9117" spans="3:3">
      <c r="C9117" t="s">
        <v>3702</v>
      </c>
    </row>
    <row r="9118" spans="3:3">
      <c r="C9118" t="s">
        <v>3701</v>
      </c>
    </row>
    <row r="9119" spans="3:3">
      <c r="C9119" t="s">
        <v>3700</v>
      </c>
    </row>
    <row r="9120" spans="3:3">
      <c r="C9120" t="s">
        <v>3699</v>
      </c>
    </row>
    <row r="9121" spans="3:3">
      <c r="C9121" t="s">
        <v>3698</v>
      </c>
    </row>
    <row r="9122" spans="3:3">
      <c r="C9122" t="s">
        <v>3697</v>
      </c>
    </row>
    <row r="9123" spans="3:3">
      <c r="C9123" t="s">
        <v>3696</v>
      </c>
    </row>
    <row r="9124" spans="3:3">
      <c r="C9124" t="s">
        <v>3695</v>
      </c>
    </row>
    <row r="9125" spans="3:3">
      <c r="C9125" t="s">
        <v>3694</v>
      </c>
    </row>
    <row r="9126" spans="3:3">
      <c r="C9126" t="s">
        <v>3693</v>
      </c>
    </row>
    <row r="9127" spans="3:3">
      <c r="C9127" t="s">
        <v>3692</v>
      </c>
    </row>
    <row r="9128" spans="3:3">
      <c r="C9128" t="s">
        <v>3691</v>
      </c>
    </row>
    <row r="9129" spans="3:3">
      <c r="C9129" t="s">
        <v>3690</v>
      </c>
    </row>
    <row r="9130" spans="3:3">
      <c r="C9130" t="s">
        <v>3689</v>
      </c>
    </row>
    <row r="9131" spans="3:3">
      <c r="C9131" t="s">
        <v>3688</v>
      </c>
    </row>
    <row r="9132" spans="3:3">
      <c r="C9132" t="s">
        <v>3687</v>
      </c>
    </row>
    <row r="9133" spans="3:3">
      <c r="C9133" t="s">
        <v>3686</v>
      </c>
    </row>
    <row r="9134" spans="3:3">
      <c r="C9134" t="s">
        <v>3685</v>
      </c>
    </row>
    <row r="9135" spans="3:3">
      <c r="C9135" t="s">
        <v>3684</v>
      </c>
    </row>
    <row r="9136" spans="3:3">
      <c r="C9136" t="s">
        <v>3683</v>
      </c>
    </row>
    <row r="9137" spans="3:3">
      <c r="C9137" t="s">
        <v>3682</v>
      </c>
    </row>
    <row r="9138" spans="3:3">
      <c r="C9138" t="s">
        <v>3681</v>
      </c>
    </row>
    <row r="9139" spans="3:3">
      <c r="C9139" t="s">
        <v>3680</v>
      </c>
    </row>
    <row r="9140" spans="3:3">
      <c r="C9140" t="s">
        <v>3679</v>
      </c>
    </row>
    <row r="9141" spans="3:3">
      <c r="C9141" t="s">
        <v>3678</v>
      </c>
    </row>
    <row r="9142" spans="3:3">
      <c r="C9142" t="s">
        <v>3677</v>
      </c>
    </row>
    <row r="9143" spans="3:3">
      <c r="C9143" t="s">
        <v>3676</v>
      </c>
    </row>
    <row r="9144" spans="3:3">
      <c r="C9144" t="s">
        <v>3675</v>
      </c>
    </row>
    <row r="9145" spans="3:3">
      <c r="C9145" t="s">
        <v>3674</v>
      </c>
    </row>
    <row r="9146" spans="3:3">
      <c r="C9146" t="s">
        <v>3673</v>
      </c>
    </row>
    <row r="9147" spans="3:3">
      <c r="C9147" t="s">
        <v>3672</v>
      </c>
    </row>
    <row r="9148" spans="3:3">
      <c r="C9148" t="s">
        <v>3671</v>
      </c>
    </row>
    <row r="9149" spans="3:3">
      <c r="C9149" t="s">
        <v>3670</v>
      </c>
    </row>
    <row r="9150" spans="3:3">
      <c r="C9150" t="s">
        <v>3669</v>
      </c>
    </row>
    <row r="9151" spans="3:3">
      <c r="C9151" t="s">
        <v>3668</v>
      </c>
    </row>
    <row r="9152" spans="3:3">
      <c r="C9152" t="s">
        <v>3667</v>
      </c>
    </row>
    <row r="9153" spans="3:3">
      <c r="C9153" t="s">
        <v>3666</v>
      </c>
    </row>
    <row r="9154" spans="3:3">
      <c r="C9154" t="s">
        <v>3665</v>
      </c>
    </row>
    <row r="9155" spans="3:3">
      <c r="C9155" t="s">
        <v>3664</v>
      </c>
    </row>
    <row r="9156" spans="3:3">
      <c r="C9156" t="s">
        <v>3663</v>
      </c>
    </row>
    <row r="9157" spans="3:3">
      <c r="C9157" t="s">
        <v>3662</v>
      </c>
    </row>
    <row r="9158" spans="3:3">
      <c r="C9158" t="s">
        <v>3661</v>
      </c>
    </row>
    <row r="9159" spans="3:3">
      <c r="C9159" t="s">
        <v>3660</v>
      </c>
    </row>
    <row r="9160" spans="3:3">
      <c r="C9160" t="s">
        <v>3659</v>
      </c>
    </row>
    <row r="9161" spans="3:3">
      <c r="C9161" t="s">
        <v>3658</v>
      </c>
    </row>
    <row r="9162" spans="3:3">
      <c r="C9162" t="s">
        <v>3657</v>
      </c>
    </row>
    <row r="9163" spans="3:3">
      <c r="C9163" t="s">
        <v>3656</v>
      </c>
    </row>
    <row r="9164" spans="3:3">
      <c r="C9164" t="s">
        <v>3655</v>
      </c>
    </row>
    <row r="9165" spans="3:3">
      <c r="C9165" t="s">
        <v>3654</v>
      </c>
    </row>
    <row r="9166" spans="3:3">
      <c r="C9166" t="s">
        <v>3653</v>
      </c>
    </row>
    <row r="9167" spans="3:3">
      <c r="C9167" t="s">
        <v>3652</v>
      </c>
    </row>
    <row r="9168" spans="3:3">
      <c r="C9168" t="s">
        <v>3651</v>
      </c>
    </row>
    <row r="9169" spans="3:3">
      <c r="C9169" t="s">
        <v>3650</v>
      </c>
    </row>
    <row r="9170" spans="3:3">
      <c r="C9170" t="s">
        <v>76</v>
      </c>
    </row>
    <row r="9171" spans="3:3">
      <c r="C9171" t="s">
        <v>3649</v>
      </c>
    </row>
    <row r="9172" spans="3:3">
      <c r="C9172" t="s">
        <v>3648</v>
      </c>
    </row>
    <row r="9173" spans="3:3">
      <c r="C9173" t="s">
        <v>3647</v>
      </c>
    </row>
    <row r="9174" spans="3:3">
      <c r="C9174" t="s">
        <v>3646</v>
      </c>
    </row>
    <row r="9175" spans="3:3">
      <c r="C9175" t="s">
        <v>3645</v>
      </c>
    </row>
    <row r="9176" spans="3:3">
      <c r="C9176" t="s">
        <v>3644</v>
      </c>
    </row>
    <row r="9177" spans="3:3">
      <c r="C9177" t="s">
        <v>3643</v>
      </c>
    </row>
    <row r="9178" spans="3:3">
      <c r="C9178" t="s">
        <v>3642</v>
      </c>
    </row>
    <row r="9179" spans="3:3">
      <c r="C9179" t="s">
        <v>3641</v>
      </c>
    </row>
    <row r="9180" spans="3:3">
      <c r="C9180" t="s">
        <v>3640</v>
      </c>
    </row>
    <row r="9181" spans="3:3">
      <c r="C9181" t="s">
        <v>3639</v>
      </c>
    </row>
    <row r="9182" spans="3:3">
      <c r="C9182" t="s">
        <v>3638</v>
      </c>
    </row>
    <row r="9183" spans="3:3">
      <c r="C9183" t="s">
        <v>3637</v>
      </c>
    </row>
    <row r="9184" spans="3:3">
      <c r="C9184" t="s">
        <v>3636</v>
      </c>
    </row>
    <row r="9185" spans="3:3">
      <c r="C9185" t="s">
        <v>3635</v>
      </c>
    </row>
    <row r="9186" spans="3:3">
      <c r="C9186" t="s">
        <v>3634</v>
      </c>
    </row>
    <row r="9187" spans="3:3">
      <c r="C9187" t="s">
        <v>3633</v>
      </c>
    </row>
    <row r="9188" spans="3:3">
      <c r="C9188" t="s">
        <v>3632</v>
      </c>
    </row>
    <row r="9189" spans="3:3">
      <c r="C9189" t="s">
        <v>3631</v>
      </c>
    </row>
    <row r="9190" spans="3:3">
      <c r="C9190" t="s">
        <v>3630</v>
      </c>
    </row>
    <row r="9191" spans="3:3">
      <c r="C9191" t="s">
        <v>3629</v>
      </c>
    </row>
    <row r="9192" spans="3:3">
      <c r="C9192" t="s">
        <v>3628</v>
      </c>
    </row>
    <row r="9193" spans="3:3">
      <c r="C9193" t="s">
        <v>3627</v>
      </c>
    </row>
    <row r="9194" spans="3:3">
      <c r="C9194" t="s">
        <v>3626</v>
      </c>
    </row>
    <row r="9195" spans="3:3">
      <c r="C9195" t="s">
        <v>3625</v>
      </c>
    </row>
    <row r="9196" spans="3:3">
      <c r="C9196" t="s">
        <v>3624</v>
      </c>
    </row>
    <row r="9197" spans="3:3">
      <c r="C9197" t="s">
        <v>3623</v>
      </c>
    </row>
    <row r="9198" spans="3:3">
      <c r="C9198" t="s">
        <v>3622</v>
      </c>
    </row>
    <row r="9199" spans="3:3">
      <c r="C9199" t="s">
        <v>3621</v>
      </c>
    </row>
    <row r="9200" spans="3:3">
      <c r="C9200" t="s">
        <v>3620</v>
      </c>
    </row>
    <row r="9201" spans="3:3">
      <c r="C9201" t="s">
        <v>3619</v>
      </c>
    </row>
    <row r="9202" spans="3:3">
      <c r="C9202" t="s">
        <v>3618</v>
      </c>
    </row>
    <row r="9203" spans="3:3">
      <c r="C9203" t="s">
        <v>3617</v>
      </c>
    </row>
    <row r="9204" spans="3:3">
      <c r="C9204" t="s">
        <v>3616</v>
      </c>
    </row>
    <row r="9205" spans="3:3">
      <c r="C9205" t="s">
        <v>3615</v>
      </c>
    </row>
    <row r="9206" spans="3:3">
      <c r="C9206" t="s">
        <v>3614</v>
      </c>
    </row>
    <row r="9207" spans="3:3">
      <c r="C9207" t="s">
        <v>3613</v>
      </c>
    </row>
    <row r="9208" spans="3:3">
      <c r="C9208" t="s">
        <v>3612</v>
      </c>
    </row>
    <row r="9209" spans="3:3">
      <c r="C9209" t="s">
        <v>3611</v>
      </c>
    </row>
    <row r="9210" spans="3:3">
      <c r="C9210" t="s">
        <v>3610</v>
      </c>
    </row>
    <row r="9211" spans="3:3">
      <c r="C9211" t="s">
        <v>3609</v>
      </c>
    </row>
    <row r="9212" spans="3:3">
      <c r="C9212" t="s">
        <v>3608</v>
      </c>
    </row>
    <row r="9213" spans="3:3">
      <c r="C9213" t="s">
        <v>3607</v>
      </c>
    </row>
    <row r="9214" spans="3:3">
      <c r="C9214" t="s">
        <v>3606</v>
      </c>
    </row>
    <row r="9215" spans="3:3">
      <c r="C9215" t="s">
        <v>3605</v>
      </c>
    </row>
    <row r="9216" spans="3:3">
      <c r="C9216" t="s">
        <v>3604</v>
      </c>
    </row>
    <row r="9217" spans="3:3">
      <c r="C9217" t="s">
        <v>3603</v>
      </c>
    </row>
    <row r="9218" spans="3:3">
      <c r="C9218" t="s">
        <v>3602</v>
      </c>
    </row>
    <row r="9219" spans="3:3">
      <c r="C9219" t="s">
        <v>3601</v>
      </c>
    </row>
    <row r="9220" spans="3:3">
      <c r="C9220" t="s">
        <v>3600</v>
      </c>
    </row>
    <row r="9221" spans="3:3">
      <c r="C9221" t="s">
        <v>3599</v>
      </c>
    </row>
    <row r="9222" spans="3:3">
      <c r="C9222" t="s">
        <v>3598</v>
      </c>
    </row>
    <row r="9223" spans="3:3">
      <c r="C9223" t="s">
        <v>3597</v>
      </c>
    </row>
    <row r="9224" spans="3:3">
      <c r="C9224" t="s">
        <v>3596</v>
      </c>
    </row>
    <row r="9225" spans="3:3">
      <c r="C9225" t="s">
        <v>3595</v>
      </c>
    </row>
    <row r="9226" spans="3:3">
      <c r="C9226" t="s">
        <v>3594</v>
      </c>
    </row>
    <row r="9227" spans="3:3">
      <c r="C9227" t="s">
        <v>3593</v>
      </c>
    </row>
    <row r="9228" spans="3:3">
      <c r="C9228" t="s">
        <v>3592</v>
      </c>
    </row>
    <row r="9229" spans="3:3">
      <c r="C9229" t="s">
        <v>3591</v>
      </c>
    </row>
    <row r="9230" spans="3:3">
      <c r="C9230" t="s">
        <v>3590</v>
      </c>
    </row>
    <row r="9231" spans="3:3">
      <c r="C9231" t="s">
        <v>3589</v>
      </c>
    </row>
    <row r="9232" spans="3:3">
      <c r="C9232" t="s">
        <v>3588</v>
      </c>
    </row>
    <row r="9233" spans="3:3">
      <c r="C9233" t="s">
        <v>3587</v>
      </c>
    </row>
    <row r="9234" spans="3:3">
      <c r="C9234" t="s">
        <v>3586</v>
      </c>
    </row>
    <row r="9235" spans="3:3">
      <c r="C9235" t="s">
        <v>3585</v>
      </c>
    </row>
    <row r="9236" spans="3:3">
      <c r="C9236" t="s">
        <v>3584</v>
      </c>
    </row>
    <row r="9237" spans="3:3">
      <c r="C9237" t="s">
        <v>3583</v>
      </c>
    </row>
    <row r="9238" spans="3:3">
      <c r="C9238" t="s">
        <v>3582</v>
      </c>
    </row>
    <row r="9239" spans="3:3">
      <c r="C9239" t="s">
        <v>3581</v>
      </c>
    </row>
    <row r="9240" spans="3:3">
      <c r="C9240" t="s">
        <v>3580</v>
      </c>
    </row>
    <row r="9241" spans="3:3">
      <c r="C9241" t="s">
        <v>3579</v>
      </c>
    </row>
    <row r="9242" spans="3:3">
      <c r="C9242" t="s">
        <v>3578</v>
      </c>
    </row>
    <row r="9243" spans="3:3">
      <c r="C9243" t="s">
        <v>3577</v>
      </c>
    </row>
    <row r="9244" spans="3:3">
      <c r="C9244" t="s">
        <v>3576</v>
      </c>
    </row>
    <row r="9245" spans="3:3">
      <c r="C9245" t="s">
        <v>3575</v>
      </c>
    </row>
    <row r="9246" spans="3:3">
      <c r="C9246" t="s">
        <v>3574</v>
      </c>
    </row>
    <row r="9247" spans="3:3">
      <c r="C9247" t="s">
        <v>3573</v>
      </c>
    </row>
    <row r="9248" spans="3:3">
      <c r="C9248" t="s">
        <v>3572</v>
      </c>
    </row>
    <row r="9249" spans="3:3">
      <c r="C9249" t="s">
        <v>3571</v>
      </c>
    </row>
    <row r="9250" spans="3:3">
      <c r="C9250" t="s">
        <v>3570</v>
      </c>
    </row>
    <row r="9251" spans="3:3">
      <c r="C9251" t="s">
        <v>3569</v>
      </c>
    </row>
    <row r="9252" spans="3:3">
      <c r="C9252" t="s">
        <v>3568</v>
      </c>
    </row>
    <row r="9253" spans="3:3">
      <c r="C9253" t="s">
        <v>3567</v>
      </c>
    </row>
    <row r="9254" spans="3:3">
      <c r="C9254" t="s">
        <v>3566</v>
      </c>
    </row>
    <row r="9255" spans="3:3">
      <c r="C9255" t="s">
        <v>3565</v>
      </c>
    </row>
    <row r="9256" spans="3:3">
      <c r="C9256" t="s">
        <v>3564</v>
      </c>
    </row>
    <row r="9257" spans="3:3">
      <c r="C9257" t="s">
        <v>3563</v>
      </c>
    </row>
    <row r="9258" spans="3:3">
      <c r="C9258" t="s">
        <v>3562</v>
      </c>
    </row>
    <row r="9259" spans="3:3">
      <c r="C9259" t="s">
        <v>3561</v>
      </c>
    </row>
    <row r="9260" spans="3:3">
      <c r="C9260" t="s">
        <v>3560</v>
      </c>
    </row>
    <row r="9261" spans="3:3">
      <c r="C9261" t="s">
        <v>3559</v>
      </c>
    </row>
    <row r="9262" spans="3:3">
      <c r="C9262" t="s">
        <v>3558</v>
      </c>
    </row>
    <row r="9263" spans="3:3">
      <c r="C9263" t="s">
        <v>3557</v>
      </c>
    </row>
    <row r="9264" spans="3:3">
      <c r="C9264" t="s">
        <v>3556</v>
      </c>
    </row>
    <row r="9265" spans="3:3">
      <c r="C9265" t="s">
        <v>3555</v>
      </c>
    </row>
    <row r="9266" spans="3:3">
      <c r="C9266" t="s">
        <v>3554</v>
      </c>
    </row>
    <row r="9267" spans="3:3">
      <c r="C9267" t="s">
        <v>3553</v>
      </c>
    </row>
    <row r="9268" spans="3:3">
      <c r="C9268" t="s">
        <v>3552</v>
      </c>
    </row>
    <row r="9269" spans="3:3">
      <c r="C9269" t="s">
        <v>3551</v>
      </c>
    </row>
    <row r="9270" spans="3:3">
      <c r="C9270" t="s">
        <v>3550</v>
      </c>
    </row>
    <row r="9271" spans="3:3">
      <c r="C9271" t="s">
        <v>3549</v>
      </c>
    </row>
    <row r="9272" spans="3:3">
      <c r="C9272" t="s">
        <v>3548</v>
      </c>
    </row>
    <row r="9273" spans="3:3">
      <c r="C9273" t="s">
        <v>3547</v>
      </c>
    </row>
    <row r="9274" spans="3:3">
      <c r="C9274" t="s">
        <v>3546</v>
      </c>
    </row>
    <row r="9275" spans="3:3">
      <c r="C9275" t="s">
        <v>3545</v>
      </c>
    </row>
    <row r="9276" spans="3:3">
      <c r="C9276" t="s">
        <v>3544</v>
      </c>
    </row>
    <row r="9277" spans="3:3">
      <c r="C9277" t="s">
        <v>3543</v>
      </c>
    </row>
    <row r="9278" spans="3:3">
      <c r="C9278" t="s">
        <v>3542</v>
      </c>
    </row>
    <row r="9279" spans="3:3">
      <c r="C9279" t="s">
        <v>3541</v>
      </c>
    </row>
    <row r="9280" spans="3:3">
      <c r="C9280" t="s">
        <v>3540</v>
      </c>
    </row>
    <row r="9281" spans="3:3">
      <c r="C9281" t="s">
        <v>3539</v>
      </c>
    </row>
    <row r="9282" spans="3:3">
      <c r="C9282" t="s">
        <v>3538</v>
      </c>
    </row>
    <row r="9283" spans="3:3">
      <c r="C9283" t="s">
        <v>3537</v>
      </c>
    </row>
    <row r="9284" spans="3:3">
      <c r="C9284" t="s">
        <v>3536</v>
      </c>
    </row>
    <row r="9285" spans="3:3">
      <c r="C9285" t="s">
        <v>3535</v>
      </c>
    </row>
    <row r="9286" spans="3:3">
      <c r="C9286" t="s">
        <v>3534</v>
      </c>
    </row>
    <row r="9287" spans="3:3">
      <c r="C9287" t="s">
        <v>3533</v>
      </c>
    </row>
    <row r="9288" spans="3:3">
      <c r="C9288" t="s">
        <v>3532</v>
      </c>
    </row>
    <row r="9289" spans="3:3">
      <c r="C9289" t="s">
        <v>3531</v>
      </c>
    </row>
    <row r="9290" spans="3:3">
      <c r="C9290" t="s">
        <v>3530</v>
      </c>
    </row>
    <row r="9291" spans="3:3">
      <c r="C9291" t="s">
        <v>3529</v>
      </c>
    </row>
    <row r="9292" spans="3:3">
      <c r="C9292" t="s">
        <v>3528</v>
      </c>
    </row>
    <row r="9293" spans="3:3">
      <c r="C9293" t="s">
        <v>3527</v>
      </c>
    </row>
    <row r="9294" spans="3:3">
      <c r="C9294" t="s">
        <v>3526</v>
      </c>
    </row>
    <row r="9295" spans="3:3">
      <c r="C9295" t="s">
        <v>3525</v>
      </c>
    </row>
    <row r="9296" spans="3:3">
      <c r="C9296" t="s">
        <v>3524</v>
      </c>
    </row>
    <row r="9297" spans="3:3">
      <c r="C9297" t="s">
        <v>3523</v>
      </c>
    </row>
    <row r="9298" spans="3:3">
      <c r="C9298" t="s">
        <v>3522</v>
      </c>
    </row>
    <row r="9299" spans="3:3">
      <c r="C9299" t="s">
        <v>3521</v>
      </c>
    </row>
    <row r="9300" spans="3:3">
      <c r="C9300" t="s">
        <v>3520</v>
      </c>
    </row>
    <row r="9301" spans="3:3">
      <c r="C9301" t="s">
        <v>3519</v>
      </c>
    </row>
    <row r="9302" spans="3:3">
      <c r="C9302" t="s">
        <v>3518</v>
      </c>
    </row>
    <row r="9303" spans="3:3">
      <c r="C9303" t="s">
        <v>3517</v>
      </c>
    </row>
    <row r="9304" spans="3:3">
      <c r="C9304" t="s">
        <v>3516</v>
      </c>
    </row>
    <row r="9305" spans="3:3">
      <c r="C9305" t="s">
        <v>3515</v>
      </c>
    </row>
    <row r="9306" spans="3:3">
      <c r="C9306" t="s">
        <v>3514</v>
      </c>
    </row>
    <row r="9307" spans="3:3">
      <c r="C9307" t="s">
        <v>3513</v>
      </c>
    </row>
    <row r="9308" spans="3:3">
      <c r="C9308" t="s">
        <v>3512</v>
      </c>
    </row>
    <row r="9309" spans="3:3">
      <c r="C9309" t="s">
        <v>3511</v>
      </c>
    </row>
    <row r="9310" spans="3:3">
      <c r="C9310" t="s">
        <v>3510</v>
      </c>
    </row>
    <row r="9311" spans="3:3">
      <c r="C9311" t="s">
        <v>3509</v>
      </c>
    </row>
    <row r="9312" spans="3:3">
      <c r="C9312" t="s">
        <v>3508</v>
      </c>
    </row>
    <row r="9313" spans="3:3">
      <c r="C9313" t="s">
        <v>3507</v>
      </c>
    </row>
    <row r="9314" spans="3:3">
      <c r="C9314" t="s">
        <v>3506</v>
      </c>
    </row>
    <row r="9315" spans="3:3">
      <c r="C9315" t="s">
        <v>3505</v>
      </c>
    </row>
    <row r="9316" spans="3:3">
      <c r="C9316" t="s">
        <v>3504</v>
      </c>
    </row>
    <row r="9317" spans="3:3">
      <c r="C9317" t="s">
        <v>3503</v>
      </c>
    </row>
    <row r="9318" spans="3:3">
      <c r="C9318" t="s">
        <v>3502</v>
      </c>
    </row>
    <row r="9319" spans="3:3">
      <c r="C9319" t="s">
        <v>3501</v>
      </c>
    </row>
    <row r="9320" spans="3:3">
      <c r="C9320" t="s">
        <v>3500</v>
      </c>
    </row>
    <row r="9321" spans="3:3">
      <c r="C9321" t="s">
        <v>3499</v>
      </c>
    </row>
    <row r="9322" spans="3:3">
      <c r="C9322" t="s">
        <v>3498</v>
      </c>
    </row>
    <row r="9323" spans="3:3">
      <c r="C9323" t="s">
        <v>3497</v>
      </c>
    </row>
    <row r="9324" spans="3:3">
      <c r="C9324" t="s">
        <v>3496</v>
      </c>
    </row>
    <row r="9325" spans="3:3">
      <c r="C9325" t="s">
        <v>3495</v>
      </c>
    </row>
    <row r="9326" spans="3:3">
      <c r="C9326" t="s">
        <v>3494</v>
      </c>
    </row>
    <row r="9327" spans="3:3">
      <c r="C9327" t="s">
        <v>3493</v>
      </c>
    </row>
    <row r="9328" spans="3:3">
      <c r="C9328" t="s">
        <v>3492</v>
      </c>
    </row>
    <row r="9329" spans="3:3">
      <c r="C9329" t="s">
        <v>3491</v>
      </c>
    </row>
    <row r="9330" spans="3:3">
      <c r="C9330" t="s">
        <v>3490</v>
      </c>
    </row>
    <row r="9331" spans="3:3">
      <c r="C9331" t="s">
        <v>3489</v>
      </c>
    </row>
    <row r="9332" spans="3:3">
      <c r="C9332" t="s">
        <v>3488</v>
      </c>
    </row>
    <row r="9333" spans="3:3">
      <c r="C9333" t="s">
        <v>3487</v>
      </c>
    </row>
    <row r="9334" spans="3:3">
      <c r="C9334" t="s">
        <v>3486</v>
      </c>
    </row>
    <row r="9335" spans="3:3">
      <c r="C9335" t="s">
        <v>3485</v>
      </c>
    </row>
    <row r="9336" spans="3:3">
      <c r="C9336" t="s">
        <v>3484</v>
      </c>
    </row>
    <row r="9337" spans="3:3">
      <c r="C9337" t="s">
        <v>3483</v>
      </c>
    </row>
    <row r="9338" spans="3:3">
      <c r="C9338" t="s">
        <v>3482</v>
      </c>
    </row>
    <row r="9339" spans="3:3">
      <c r="C9339" t="s">
        <v>3481</v>
      </c>
    </row>
    <row r="9340" spans="3:3">
      <c r="C9340" t="s">
        <v>3480</v>
      </c>
    </row>
    <row r="9341" spans="3:3">
      <c r="C9341" t="s">
        <v>3479</v>
      </c>
    </row>
    <row r="9342" spans="3:3">
      <c r="C9342" t="s">
        <v>3478</v>
      </c>
    </row>
    <row r="9343" spans="3:3">
      <c r="C9343" t="s">
        <v>3477</v>
      </c>
    </row>
    <row r="9344" spans="3:3">
      <c r="C9344" t="s">
        <v>3476</v>
      </c>
    </row>
    <row r="9345" spans="3:3">
      <c r="C9345" t="s">
        <v>3475</v>
      </c>
    </row>
    <row r="9346" spans="3:3">
      <c r="C9346" t="s">
        <v>3474</v>
      </c>
    </row>
    <row r="9347" spans="3:3">
      <c r="C9347" t="s">
        <v>3473</v>
      </c>
    </row>
    <row r="9348" spans="3:3">
      <c r="C9348" t="s">
        <v>3472</v>
      </c>
    </row>
    <row r="9349" spans="3:3">
      <c r="C9349" t="s">
        <v>3471</v>
      </c>
    </row>
    <row r="9350" spans="3:3">
      <c r="C9350" t="s">
        <v>3470</v>
      </c>
    </row>
    <row r="9351" spans="3:3">
      <c r="C9351" t="s">
        <v>3469</v>
      </c>
    </row>
    <row r="9352" spans="3:3">
      <c r="C9352" t="s">
        <v>3468</v>
      </c>
    </row>
    <row r="9353" spans="3:3">
      <c r="C9353" t="s">
        <v>3467</v>
      </c>
    </row>
    <row r="9354" spans="3:3">
      <c r="C9354" t="s">
        <v>3466</v>
      </c>
    </row>
    <row r="9355" spans="3:3">
      <c r="C9355" t="s">
        <v>3465</v>
      </c>
    </row>
    <row r="9356" spans="3:3">
      <c r="C9356" t="s">
        <v>3464</v>
      </c>
    </row>
    <row r="9357" spans="3:3">
      <c r="C9357" t="s">
        <v>3463</v>
      </c>
    </row>
    <row r="9358" spans="3:3">
      <c r="C9358" t="s">
        <v>3462</v>
      </c>
    </row>
    <row r="9359" spans="3:3">
      <c r="C9359" t="s">
        <v>3461</v>
      </c>
    </row>
    <row r="9360" spans="3:3">
      <c r="C9360" t="s">
        <v>3460</v>
      </c>
    </row>
    <row r="9361" spans="3:3">
      <c r="C9361" t="s">
        <v>3459</v>
      </c>
    </row>
    <row r="9362" spans="3:3">
      <c r="C9362" t="s">
        <v>3458</v>
      </c>
    </row>
    <row r="9363" spans="3:3">
      <c r="C9363" t="s">
        <v>3457</v>
      </c>
    </row>
    <row r="9364" spans="3:3">
      <c r="C9364" t="s">
        <v>3456</v>
      </c>
    </row>
    <row r="9365" spans="3:3">
      <c r="C9365" t="s">
        <v>3455</v>
      </c>
    </row>
    <row r="9366" spans="3:3">
      <c r="C9366" t="s">
        <v>3454</v>
      </c>
    </row>
    <row r="9367" spans="3:3">
      <c r="C9367" t="s">
        <v>3453</v>
      </c>
    </row>
    <row r="9368" spans="3:3">
      <c r="C9368" t="s">
        <v>3452</v>
      </c>
    </row>
    <row r="9369" spans="3:3">
      <c r="C9369" t="s">
        <v>3451</v>
      </c>
    </row>
    <row r="9370" spans="3:3">
      <c r="C9370" t="s">
        <v>3450</v>
      </c>
    </row>
    <row r="9371" spans="3:3">
      <c r="C9371" t="s">
        <v>3449</v>
      </c>
    </row>
    <row r="9372" spans="3:3">
      <c r="C9372" t="s">
        <v>3448</v>
      </c>
    </row>
    <row r="9373" spans="3:3">
      <c r="C9373" t="s">
        <v>3447</v>
      </c>
    </row>
    <row r="9374" spans="3:3">
      <c r="C9374" t="s">
        <v>3446</v>
      </c>
    </row>
    <row r="9375" spans="3:3">
      <c r="C9375" t="s">
        <v>3445</v>
      </c>
    </row>
    <row r="9376" spans="3:3">
      <c r="C9376" t="s">
        <v>3444</v>
      </c>
    </row>
    <row r="9377" spans="3:3">
      <c r="C9377" t="s">
        <v>3443</v>
      </c>
    </row>
    <row r="9378" spans="3:3">
      <c r="C9378" t="s">
        <v>3442</v>
      </c>
    </row>
    <row r="9379" spans="3:3">
      <c r="C9379" t="s">
        <v>3441</v>
      </c>
    </row>
    <row r="9380" spans="3:3">
      <c r="C9380" t="s">
        <v>3440</v>
      </c>
    </row>
    <row r="9381" spans="3:3">
      <c r="C9381" t="s">
        <v>3439</v>
      </c>
    </row>
    <row r="9382" spans="3:3">
      <c r="C9382" t="s">
        <v>3438</v>
      </c>
    </row>
    <row r="9383" spans="3:3">
      <c r="C9383" t="s">
        <v>3437</v>
      </c>
    </row>
    <row r="9384" spans="3:3">
      <c r="C9384" t="s">
        <v>3436</v>
      </c>
    </row>
    <row r="9385" spans="3:3">
      <c r="C9385" t="s">
        <v>3435</v>
      </c>
    </row>
    <row r="9386" spans="3:3">
      <c r="C9386" t="s">
        <v>3434</v>
      </c>
    </row>
    <row r="9387" spans="3:3">
      <c r="C9387" t="s">
        <v>3433</v>
      </c>
    </row>
    <row r="9388" spans="3:3">
      <c r="C9388" t="s">
        <v>3432</v>
      </c>
    </row>
    <row r="9389" spans="3:3">
      <c r="C9389" t="s">
        <v>3431</v>
      </c>
    </row>
    <row r="9390" spans="3:3">
      <c r="C9390" t="s">
        <v>3430</v>
      </c>
    </row>
    <row r="9391" spans="3:3">
      <c r="C9391" t="s">
        <v>3429</v>
      </c>
    </row>
    <row r="9392" spans="3:3">
      <c r="C9392" t="s">
        <v>3428</v>
      </c>
    </row>
    <row r="9393" spans="3:3">
      <c r="C9393" t="s">
        <v>3427</v>
      </c>
    </row>
    <row r="9394" spans="3:3">
      <c r="C9394" t="s">
        <v>3426</v>
      </c>
    </row>
    <row r="9395" spans="3:3">
      <c r="C9395" t="s">
        <v>3425</v>
      </c>
    </row>
    <row r="9396" spans="3:3">
      <c r="C9396" t="s">
        <v>3424</v>
      </c>
    </row>
    <row r="9397" spans="3:3">
      <c r="C9397" t="s">
        <v>3423</v>
      </c>
    </row>
    <row r="9398" spans="3:3">
      <c r="C9398" t="s">
        <v>3422</v>
      </c>
    </row>
    <row r="9399" spans="3:3">
      <c r="C9399" t="s">
        <v>3421</v>
      </c>
    </row>
    <row r="9400" spans="3:3">
      <c r="C9400" t="s">
        <v>3420</v>
      </c>
    </row>
    <row r="9401" spans="3:3">
      <c r="C9401" t="s">
        <v>3419</v>
      </c>
    </row>
    <row r="9402" spans="3:3">
      <c r="C9402" t="s">
        <v>3418</v>
      </c>
    </row>
    <row r="9403" spans="3:3">
      <c r="C9403" t="s">
        <v>3417</v>
      </c>
    </row>
    <row r="9404" spans="3:3">
      <c r="C9404" t="s">
        <v>3416</v>
      </c>
    </row>
    <row r="9405" spans="3:3">
      <c r="C9405" t="s">
        <v>3415</v>
      </c>
    </row>
    <row r="9406" spans="3:3">
      <c r="C9406" t="s">
        <v>3414</v>
      </c>
    </row>
    <row r="9407" spans="3:3">
      <c r="C9407" t="s">
        <v>3413</v>
      </c>
    </row>
    <row r="9408" spans="3:3">
      <c r="C9408" t="s">
        <v>3412</v>
      </c>
    </row>
    <row r="9409" spans="3:3">
      <c r="C9409" t="s">
        <v>3411</v>
      </c>
    </row>
    <row r="9410" spans="3:3">
      <c r="C9410" t="s">
        <v>3410</v>
      </c>
    </row>
    <row r="9411" spans="3:3">
      <c r="C9411" t="s">
        <v>3409</v>
      </c>
    </row>
    <row r="9412" spans="3:3">
      <c r="C9412" t="s">
        <v>3408</v>
      </c>
    </row>
    <row r="9413" spans="3:3">
      <c r="C9413" t="s">
        <v>3407</v>
      </c>
    </row>
    <row r="9414" spans="3:3">
      <c r="C9414" t="s">
        <v>3406</v>
      </c>
    </row>
    <row r="9415" spans="3:3">
      <c r="C9415" t="s">
        <v>3405</v>
      </c>
    </row>
    <row r="9416" spans="3:3">
      <c r="C9416" t="s">
        <v>3404</v>
      </c>
    </row>
    <row r="9417" spans="3:3">
      <c r="C9417" t="s">
        <v>3403</v>
      </c>
    </row>
    <row r="9418" spans="3:3">
      <c r="C9418" t="s">
        <v>3402</v>
      </c>
    </row>
    <row r="9419" spans="3:3">
      <c r="C9419" t="s">
        <v>3401</v>
      </c>
    </row>
    <row r="9420" spans="3:3">
      <c r="C9420" t="s">
        <v>3400</v>
      </c>
    </row>
    <row r="9421" spans="3:3">
      <c r="C9421" t="s">
        <v>3399</v>
      </c>
    </row>
    <row r="9422" spans="3:3">
      <c r="C9422" t="s">
        <v>3398</v>
      </c>
    </row>
    <row r="9423" spans="3:3">
      <c r="C9423" t="s">
        <v>3397</v>
      </c>
    </row>
    <row r="9424" spans="3:3">
      <c r="C9424" t="s">
        <v>3396</v>
      </c>
    </row>
    <row r="9425" spans="3:3">
      <c r="C9425" t="s">
        <v>3395</v>
      </c>
    </row>
    <row r="9426" spans="3:3">
      <c r="C9426" t="s">
        <v>3394</v>
      </c>
    </row>
    <row r="9427" spans="3:3">
      <c r="C9427" t="s">
        <v>3393</v>
      </c>
    </row>
    <row r="9428" spans="3:3">
      <c r="C9428" t="s">
        <v>3392</v>
      </c>
    </row>
    <row r="9429" spans="3:3">
      <c r="C9429" t="s">
        <v>3391</v>
      </c>
    </row>
    <row r="9430" spans="3:3">
      <c r="C9430" t="s">
        <v>3390</v>
      </c>
    </row>
    <row r="9431" spans="3:3">
      <c r="C9431" t="s">
        <v>3389</v>
      </c>
    </row>
    <row r="9432" spans="3:3">
      <c r="C9432" t="s">
        <v>3388</v>
      </c>
    </row>
    <row r="9433" spans="3:3">
      <c r="C9433" t="s">
        <v>3387</v>
      </c>
    </row>
    <row r="9434" spans="3:3">
      <c r="C9434" t="s">
        <v>3386</v>
      </c>
    </row>
    <row r="9435" spans="3:3">
      <c r="C9435" t="s">
        <v>3385</v>
      </c>
    </row>
    <row r="9436" spans="3:3">
      <c r="C9436" t="s">
        <v>3384</v>
      </c>
    </row>
    <row r="9437" spans="3:3">
      <c r="C9437" t="s">
        <v>3383</v>
      </c>
    </row>
    <row r="9438" spans="3:3">
      <c r="C9438" t="s">
        <v>103</v>
      </c>
    </row>
    <row r="9439" spans="3:3">
      <c r="C9439" t="s">
        <v>3382</v>
      </c>
    </row>
    <row r="9440" spans="3:3">
      <c r="C9440" t="s">
        <v>3381</v>
      </c>
    </row>
    <row r="9441" spans="3:3">
      <c r="C9441" t="s">
        <v>3380</v>
      </c>
    </row>
    <row r="9442" spans="3:3">
      <c r="C9442" t="s">
        <v>3379</v>
      </c>
    </row>
    <row r="9443" spans="3:3">
      <c r="C9443" t="s">
        <v>3378</v>
      </c>
    </row>
    <row r="9444" spans="3:3">
      <c r="C9444" t="s">
        <v>3377</v>
      </c>
    </row>
    <row r="9445" spans="3:3">
      <c r="C9445" t="s">
        <v>3376</v>
      </c>
    </row>
    <row r="9446" spans="3:3">
      <c r="C9446" t="s">
        <v>3375</v>
      </c>
    </row>
    <row r="9447" spans="3:3">
      <c r="C9447" t="s">
        <v>3374</v>
      </c>
    </row>
    <row r="9448" spans="3:3">
      <c r="C9448" t="s">
        <v>3373</v>
      </c>
    </row>
    <row r="9449" spans="3:3">
      <c r="C9449" t="s">
        <v>3372</v>
      </c>
    </row>
    <row r="9450" spans="3:3">
      <c r="C9450" t="s">
        <v>3371</v>
      </c>
    </row>
    <row r="9451" spans="3:3">
      <c r="C9451" t="s">
        <v>3370</v>
      </c>
    </row>
    <row r="9452" spans="3:3">
      <c r="C9452" t="s">
        <v>3369</v>
      </c>
    </row>
    <row r="9453" spans="3:3">
      <c r="C9453" t="s">
        <v>3368</v>
      </c>
    </row>
    <row r="9454" spans="3:3">
      <c r="C9454" t="s">
        <v>3367</v>
      </c>
    </row>
    <row r="9455" spans="3:3">
      <c r="C9455" t="s">
        <v>3366</v>
      </c>
    </row>
    <row r="9456" spans="3:3">
      <c r="C9456" t="s">
        <v>3365</v>
      </c>
    </row>
    <row r="9457" spans="3:3">
      <c r="C9457" t="s">
        <v>3364</v>
      </c>
    </row>
    <row r="9458" spans="3:3">
      <c r="C9458" t="s">
        <v>3363</v>
      </c>
    </row>
    <row r="9459" spans="3:3">
      <c r="C9459" t="s">
        <v>3362</v>
      </c>
    </row>
    <row r="9460" spans="3:3">
      <c r="C9460" t="s">
        <v>3361</v>
      </c>
    </row>
    <row r="9461" spans="3:3">
      <c r="C9461" t="s">
        <v>3360</v>
      </c>
    </row>
    <row r="9462" spans="3:3">
      <c r="C9462" t="s">
        <v>3359</v>
      </c>
    </row>
    <row r="9463" spans="3:3">
      <c r="C9463" t="s">
        <v>3358</v>
      </c>
    </row>
    <row r="9464" spans="3:3">
      <c r="C9464" t="s">
        <v>3357</v>
      </c>
    </row>
    <row r="9465" spans="3:3">
      <c r="C9465" t="s">
        <v>3356</v>
      </c>
    </row>
    <row r="9466" spans="3:3">
      <c r="C9466" t="s">
        <v>3355</v>
      </c>
    </row>
    <row r="9467" spans="3:3">
      <c r="C9467" t="s">
        <v>3354</v>
      </c>
    </row>
    <row r="9468" spans="3:3">
      <c r="C9468" t="s">
        <v>3353</v>
      </c>
    </row>
    <row r="9469" spans="3:3">
      <c r="C9469" t="s">
        <v>3352</v>
      </c>
    </row>
    <row r="9470" spans="3:3">
      <c r="C9470" t="s">
        <v>3351</v>
      </c>
    </row>
    <row r="9471" spans="3:3">
      <c r="C9471" t="s">
        <v>3350</v>
      </c>
    </row>
    <row r="9472" spans="3:3">
      <c r="C9472" t="s">
        <v>3349</v>
      </c>
    </row>
    <row r="9473" spans="3:3">
      <c r="C9473" t="s">
        <v>3348</v>
      </c>
    </row>
    <row r="9474" spans="3:3">
      <c r="C9474" t="s">
        <v>3347</v>
      </c>
    </row>
    <row r="9475" spans="3:3">
      <c r="C9475" t="s">
        <v>3346</v>
      </c>
    </row>
    <row r="9476" spans="3:3">
      <c r="C9476" t="s">
        <v>3345</v>
      </c>
    </row>
    <row r="9477" spans="3:3">
      <c r="C9477" t="s">
        <v>3344</v>
      </c>
    </row>
    <row r="9478" spans="3:3">
      <c r="C9478" t="s">
        <v>3343</v>
      </c>
    </row>
    <row r="9479" spans="3:3">
      <c r="C9479" t="s">
        <v>3342</v>
      </c>
    </row>
    <row r="9480" spans="3:3">
      <c r="C9480" t="s">
        <v>3341</v>
      </c>
    </row>
    <row r="9481" spans="3:3">
      <c r="C9481" t="s">
        <v>3340</v>
      </c>
    </row>
    <row r="9482" spans="3:3">
      <c r="C9482" t="s">
        <v>3339</v>
      </c>
    </row>
    <row r="9483" spans="3:3">
      <c r="C9483" t="s">
        <v>3338</v>
      </c>
    </row>
    <row r="9484" spans="3:3">
      <c r="C9484" t="s">
        <v>3337</v>
      </c>
    </row>
    <row r="9485" spans="3:3">
      <c r="C9485" t="s">
        <v>3336</v>
      </c>
    </row>
    <row r="9486" spans="3:3">
      <c r="C9486" t="s">
        <v>3335</v>
      </c>
    </row>
    <row r="9487" spans="3:3">
      <c r="C9487" t="s">
        <v>3334</v>
      </c>
    </row>
    <row r="9488" spans="3:3">
      <c r="C9488" t="s">
        <v>3333</v>
      </c>
    </row>
    <row r="9489" spans="3:3">
      <c r="C9489" t="s">
        <v>3332</v>
      </c>
    </row>
    <row r="9490" spans="3:3">
      <c r="C9490" t="s">
        <v>3331</v>
      </c>
    </row>
    <row r="9491" spans="3:3">
      <c r="C9491" t="s">
        <v>3330</v>
      </c>
    </row>
    <row r="9492" spans="3:3">
      <c r="C9492" t="s">
        <v>3329</v>
      </c>
    </row>
    <row r="9493" spans="3:3">
      <c r="C9493" t="s">
        <v>3328</v>
      </c>
    </row>
    <row r="9494" spans="3:3">
      <c r="C9494" t="s">
        <v>3327</v>
      </c>
    </row>
    <row r="9495" spans="3:3">
      <c r="C9495" t="s">
        <v>3326</v>
      </c>
    </row>
    <row r="9496" spans="3:3">
      <c r="C9496" t="s">
        <v>3325</v>
      </c>
    </row>
    <row r="9497" spans="3:3">
      <c r="C9497" t="s">
        <v>3324</v>
      </c>
    </row>
    <row r="9498" spans="3:3">
      <c r="C9498" t="s">
        <v>3323</v>
      </c>
    </row>
    <row r="9499" spans="3:3">
      <c r="C9499" t="s">
        <v>3322</v>
      </c>
    </row>
    <row r="9500" spans="3:3">
      <c r="C9500" t="s">
        <v>3321</v>
      </c>
    </row>
    <row r="9501" spans="3:3">
      <c r="C9501" t="s">
        <v>3320</v>
      </c>
    </row>
    <row r="9502" spans="3:3">
      <c r="C9502" t="s">
        <v>119</v>
      </c>
    </row>
    <row r="9503" spans="3:3">
      <c r="C9503" t="s">
        <v>3319</v>
      </c>
    </row>
    <row r="9504" spans="3:3">
      <c r="C9504" t="s">
        <v>3318</v>
      </c>
    </row>
    <row r="9505" spans="3:3">
      <c r="C9505" t="s">
        <v>3317</v>
      </c>
    </row>
    <row r="9506" spans="3:3">
      <c r="C9506" t="s">
        <v>3316</v>
      </c>
    </row>
    <row r="9507" spans="3:3">
      <c r="C9507" t="s">
        <v>3315</v>
      </c>
    </row>
    <row r="9508" spans="3:3">
      <c r="C9508" t="s">
        <v>3314</v>
      </c>
    </row>
    <row r="9509" spans="3:3">
      <c r="C9509" t="s">
        <v>3313</v>
      </c>
    </row>
    <row r="9510" spans="3:3">
      <c r="C9510" t="s">
        <v>3312</v>
      </c>
    </row>
    <row r="9511" spans="3:3">
      <c r="C9511" t="s">
        <v>3311</v>
      </c>
    </row>
    <row r="9512" spans="3:3">
      <c r="C9512" t="s">
        <v>3310</v>
      </c>
    </row>
    <row r="9513" spans="3:3">
      <c r="C9513" t="s">
        <v>3309</v>
      </c>
    </row>
    <row r="9514" spans="3:3">
      <c r="C9514" t="s">
        <v>3308</v>
      </c>
    </row>
    <row r="9515" spans="3:3">
      <c r="C9515" t="s">
        <v>3307</v>
      </c>
    </row>
    <row r="9516" spans="3:3">
      <c r="C9516" t="s">
        <v>3306</v>
      </c>
    </row>
    <row r="9517" spans="3:3">
      <c r="C9517" t="s">
        <v>3305</v>
      </c>
    </row>
    <row r="9518" spans="3:3">
      <c r="C9518" t="s">
        <v>3304</v>
      </c>
    </row>
    <row r="9519" spans="3:3">
      <c r="C9519" t="s">
        <v>3303</v>
      </c>
    </row>
    <row r="9520" spans="3:3">
      <c r="C9520" t="s">
        <v>3302</v>
      </c>
    </row>
    <row r="9521" spans="3:3">
      <c r="C9521" t="s">
        <v>3301</v>
      </c>
    </row>
    <row r="9522" spans="3:3">
      <c r="C9522" t="s">
        <v>3300</v>
      </c>
    </row>
    <row r="9523" spans="3:3">
      <c r="C9523" t="s">
        <v>3299</v>
      </c>
    </row>
    <row r="9524" spans="3:3">
      <c r="C9524" t="s">
        <v>3298</v>
      </c>
    </row>
    <row r="9525" spans="3:3">
      <c r="C9525" t="s">
        <v>3297</v>
      </c>
    </row>
    <row r="9526" spans="3:3">
      <c r="C9526" t="s">
        <v>3296</v>
      </c>
    </row>
    <row r="9527" spans="3:3">
      <c r="C9527" t="s">
        <v>3295</v>
      </c>
    </row>
    <row r="9528" spans="3:3">
      <c r="C9528" t="s">
        <v>3294</v>
      </c>
    </row>
    <row r="9529" spans="3:3">
      <c r="C9529" t="s">
        <v>3293</v>
      </c>
    </row>
    <row r="9530" spans="3:3">
      <c r="C9530" t="s">
        <v>3292</v>
      </c>
    </row>
    <row r="9531" spans="3:3">
      <c r="C9531" t="s">
        <v>3291</v>
      </c>
    </row>
    <row r="9532" spans="3:3">
      <c r="C9532" t="s">
        <v>3290</v>
      </c>
    </row>
    <row r="9533" spans="3:3">
      <c r="C9533" t="s">
        <v>3289</v>
      </c>
    </row>
    <row r="9534" spans="3:3">
      <c r="C9534" t="s">
        <v>3288</v>
      </c>
    </row>
    <row r="9535" spans="3:3">
      <c r="C9535" t="s">
        <v>3287</v>
      </c>
    </row>
    <row r="9536" spans="3:3">
      <c r="C9536" t="s">
        <v>3286</v>
      </c>
    </row>
    <row r="9537" spans="3:3">
      <c r="C9537" t="s">
        <v>3285</v>
      </c>
    </row>
    <row r="9538" spans="3:3">
      <c r="C9538" t="s">
        <v>3284</v>
      </c>
    </row>
    <row r="9539" spans="3:3">
      <c r="C9539" t="s">
        <v>3283</v>
      </c>
    </row>
    <row r="9540" spans="3:3">
      <c r="C9540" t="s">
        <v>3282</v>
      </c>
    </row>
    <row r="9541" spans="3:3">
      <c r="C9541" t="s">
        <v>3281</v>
      </c>
    </row>
    <row r="9542" spans="3:3">
      <c r="C9542" t="s">
        <v>3280</v>
      </c>
    </row>
    <row r="9543" spans="3:3">
      <c r="C9543" t="s">
        <v>3279</v>
      </c>
    </row>
    <row r="9544" spans="3:3">
      <c r="C9544" t="s">
        <v>3278</v>
      </c>
    </row>
    <row r="9545" spans="3:3">
      <c r="C9545" t="s">
        <v>3277</v>
      </c>
    </row>
    <row r="9546" spans="3:3">
      <c r="C9546" t="s">
        <v>3276</v>
      </c>
    </row>
    <row r="9547" spans="3:3">
      <c r="C9547" t="s">
        <v>3275</v>
      </c>
    </row>
    <row r="9548" spans="3:3">
      <c r="C9548" t="s">
        <v>3274</v>
      </c>
    </row>
    <row r="9549" spans="3:3">
      <c r="C9549" t="s">
        <v>3273</v>
      </c>
    </row>
    <row r="9550" spans="3:3">
      <c r="C9550" t="s">
        <v>3272</v>
      </c>
    </row>
    <row r="9551" spans="3:3">
      <c r="C9551" t="s">
        <v>3271</v>
      </c>
    </row>
    <row r="9552" spans="3:3">
      <c r="C9552" t="s">
        <v>3270</v>
      </c>
    </row>
    <row r="9553" spans="3:3">
      <c r="C9553" t="s">
        <v>3269</v>
      </c>
    </row>
    <row r="9554" spans="3:3">
      <c r="C9554" t="s">
        <v>3268</v>
      </c>
    </row>
    <row r="9555" spans="3:3">
      <c r="C9555" t="s">
        <v>3267</v>
      </c>
    </row>
    <row r="9556" spans="3:3">
      <c r="C9556" t="s">
        <v>3266</v>
      </c>
    </row>
    <row r="9557" spans="3:3">
      <c r="C9557" t="s">
        <v>3265</v>
      </c>
    </row>
    <row r="9558" spans="3:3">
      <c r="C9558" t="s">
        <v>3264</v>
      </c>
    </row>
    <row r="9559" spans="3:3">
      <c r="C9559" t="s">
        <v>3263</v>
      </c>
    </row>
    <row r="9560" spans="3:3">
      <c r="C9560" t="s">
        <v>3262</v>
      </c>
    </row>
    <row r="9561" spans="3:3">
      <c r="C9561" t="s">
        <v>3261</v>
      </c>
    </row>
    <row r="9562" spans="3:3">
      <c r="C9562" t="s">
        <v>3260</v>
      </c>
    </row>
    <row r="9563" spans="3:3">
      <c r="C9563" t="s">
        <v>3259</v>
      </c>
    </row>
    <row r="9564" spans="3:3">
      <c r="C9564" t="s">
        <v>3258</v>
      </c>
    </row>
    <row r="9565" spans="3:3">
      <c r="C9565" t="s">
        <v>3257</v>
      </c>
    </row>
    <row r="9566" spans="3:3">
      <c r="C9566" t="s">
        <v>3256</v>
      </c>
    </row>
    <row r="9567" spans="3:3">
      <c r="C9567" t="s">
        <v>3255</v>
      </c>
    </row>
    <row r="9568" spans="3:3">
      <c r="C9568" t="s">
        <v>3254</v>
      </c>
    </row>
    <row r="9569" spans="3:3">
      <c r="C9569" t="s">
        <v>3253</v>
      </c>
    </row>
    <row r="9570" spans="3:3">
      <c r="C9570" t="s">
        <v>3252</v>
      </c>
    </row>
    <row r="9571" spans="3:3">
      <c r="C9571" t="s">
        <v>3251</v>
      </c>
    </row>
    <row r="9572" spans="3:3">
      <c r="C9572" t="s">
        <v>3250</v>
      </c>
    </row>
    <row r="9573" spans="3:3">
      <c r="C9573" t="s">
        <v>3249</v>
      </c>
    </row>
    <row r="9574" spans="3:3">
      <c r="C9574" t="s">
        <v>3248</v>
      </c>
    </row>
    <row r="9575" spans="3:3">
      <c r="C9575" t="s">
        <v>3247</v>
      </c>
    </row>
    <row r="9576" spans="3:3">
      <c r="C9576" t="s">
        <v>3246</v>
      </c>
    </row>
    <row r="9577" spans="3:3">
      <c r="C9577" t="s">
        <v>3245</v>
      </c>
    </row>
    <row r="9578" spans="3:3">
      <c r="C9578" t="s">
        <v>3244</v>
      </c>
    </row>
    <row r="9579" spans="3:3">
      <c r="C9579" t="s">
        <v>3243</v>
      </c>
    </row>
    <row r="9580" spans="3:3">
      <c r="C9580" t="s">
        <v>3242</v>
      </c>
    </row>
    <row r="9581" spans="3:3">
      <c r="C9581" t="s">
        <v>3241</v>
      </c>
    </row>
    <row r="9582" spans="3:3">
      <c r="C9582" t="s">
        <v>3240</v>
      </c>
    </row>
    <row r="9583" spans="3:3">
      <c r="C9583" t="s">
        <v>3239</v>
      </c>
    </row>
    <row r="9584" spans="3:3">
      <c r="C9584" t="s">
        <v>3238</v>
      </c>
    </row>
    <row r="9585" spans="3:3">
      <c r="C9585" t="s">
        <v>3237</v>
      </c>
    </row>
    <row r="9586" spans="3:3">
      <c r="C9586" t="s">
        <v>3236</v>
      </c>
    </row>
    <row r="9587" spans="3:3">
      <c r="C9587" t="s">
        <v>3235</v>
      </c>
    </row>
    <row r="9588" spans="3:3">
      <c r="C9588" t="s">
        <v>3234</v>
      </c>
    </row>
    <row r="9589" spans="3:3">
      <c r="C9589" t="s">
        <v>3233</v>
      </c>
    </row>
    <row r="9590" spans="3:3">
      <c r="C9590" t="s">
        <v>3232</v>
      </c>
    </row>
    <row r="9591" spans="3:3">
      <c r="C9591" t="s">
        <v>3231</v>
      </c>
    </row>
    <row r="9592" spans="3:3">
      <c r="C9592" t="s">
        <v>3230</v>
      </c>
    </row>
    <row r="9593" spans="3:3">
      <c r="C9593" t="s">
        <v>3229</v>
      </c>
    </row>
    <row r="9594" spans="3:3">
      <c r="C9594" t="s">
        <v>3228</v>
      </c>
    </row>
    <row r="9595" spans="3:3">
      <c r="C9595" t="s">
        <v>3227</v>
      </c>
    </row>
    <row r="9596" spans="3:3">
      <c r="C9596" t="s">
        <v>3226</v>
      </c>
    </row>
    <row r="9597" spans="3:3">
      <c r="C9597" t="s">
        <v>3225</v>
      </c>
    </row>
    <row r="9598" spans="3:3">
      <c r="C9598" t="s">
        <v>3224</v>
      </c>
    </row>
    <row r="9599" spans="3:3">
      <c r="C9599" t="s">
        <v>3223</v>
      </c>
    </row>
    <row r="9600" spans="3:3">
      <c r="C9600" t="s">
        <v>3222</v>
      </c>
    </row>
    <row r="9601" spans="3:3">
      <c r="C9601" t="s">
        <v>3221</v>
      </c>
    </row>
    <row r="9602" spans="3:3">
      <c r="C9602" t="s">
        <v>3220</v>
      </c>
    </row>
    <row r="9603" spans="3:3">
      <c r="C9603" t="s">
        <v>3219</v>
      </c>
    </row>
    <row r="9604" spans="3:3">
      <c r="C9604" t="s">
        <v>3218</v>
      </c>
    </row>
    <row r="9605" spans="3:3">
      <c r="C9605" t="s">
        <v>3217</v>
      </c>
    </row>
    <row r="9606" spans="3:3">
      <c r="C9606" t="s">
        <v>3216</v>
      </c>
    </row>
    <row r="9607" spans="3:3">
      <c r="C9607" t="s">
        <v>3215</v>
      </c>
    </row>
    <row r="9608" spans="3:3">
      <c r="C9608" t="s">
        <v>3214</v>
      </c>
    </row>
    <row r="9609" spans="3:3">
      <c r="C9609" t="s">
        <v>3213</v>
      </c>
    </row>
    <row r="9610" spans="3:3">
      <c r="C9610" t="s">
        <v>3212</v>
      </c>
    </row>
    <row r="9611" spans="3:3">
      <c r="C9611" t="s">
        <v>3211</v>
      </c>
    </row>
    <row r="9612" spans="3:3">
      <c r="C9612" t="s">
        <v>3210</v>
      </c>
    </row>
    <row r="9613" spans="3:3">
      <c r="C9613" t="s">
        <v>3209</v>
      </c>
    </row>
    <row r="9614" spans="3:3">
      <c r="C9614" t="s">
        <v>3208</v>
      </c>
    </row>
    <row r="9615" spans="3:3">
      <c r="C9615" t="s">
        <v>3207</v>
      </c>
    </row>
    <row r="9616" spans="3:3">
      <c r="C9616" t="s">
        <v>3206</v>
      </c>
    </row>
    <row r="9617" spans="3:3">
      <c r="C9617" t="s">
        <v>3205</v>
      </c>
    </row>
    <row r="9618" spans="3:3">
      <c r="C9618" t="s">
        <v>3204</v>
      </c>
    </row>
    <row r="9619" spans="3:3">
      <c r="C9619" t="s">
        <v>3203</v>
      </c>
    </row>
    <row r="9620" spans="3:3">
      <c r="C9620" t="s">
        <v>3202</v>
      </c>
    </row>
    <row r="9621" spans="3:3">
      <c r="C9621" t="s">
        <v>3201</v>
      </c>
    </row>
    <row r="9622" spans="3:3">
      <c r="C9622" t="s">
        <v>3200</v>
      </c>
    </row>
    <row r="9623" spans="3:3">
      <c r="C9623" t="s">
        <v>3199</v>
      </c>
    </row>
    <row r="9624" spans="3:3">
      <c r="C9624" t="s">
        <v>3198</v>
      </c>
    </row>
    <row r="9625" spans="3:3">
      <c r="C9625" t="s">
        <v>3197</v>
      </c>
    </row>
    <row r="9626" spans="3:3">
      <c r="C9626" t="s">
        <v>3196</v>
      </c>
    </row>
    <row r="9627" spans="3:3">
      <c r="C9627" t="s">
        <v>3195</v>
      </c>
    </row>
    <row r="9628" spans="3:3">
      <c r="C9628" t="s">
        <v>3194</v>
      </c>
    </row>
    <row r="9629" spans="3:3">
      <c r="C9629" t="s">
        <v>3193</v>
      </c>
    </row>
    <row r="9630" spans="3:3">
      <c r="C9630" t="s">
        <v>3192</v>
      </c>
    </row>
    <row r="9631" spans="3:3">
      <c r="C9631" t="s">
        <v>3191</v>
      </c>
    </row>
    <row r="9632" spans="3:3">
      <c r="C9632" t="s">
        <v>3190</v>
      </c>
    </row>
    <row r="9633" spans="3:3">
      <c r="C9633" t="s">
        <v>3189</v>
      </c>
    </row>
    <row r="9634" spans="3:3">
      <c r="C9634" t="s">
        <v>3188</v>
      </c>
    </row>
    <row r="9635" spans="3:3">
      <c r="C9635" t="s">
        <v>3187</v>
      </c>
    </row>
    <row r="9636" spans="3:3">
      <c r="C9636" t="s">
        <v>3186</v>
      </c>
    </row>
    <row r="9637" spans="3:3">
      <c r="C9637" t="s">
        <v>3185</v>
      </c>
    </row>
    <row r="9638" spans="3:3">
      <c r="C9638" t="s">
        <v>3184</v>
      </c>
    </row>
    <row r="9639" spans="3:3">
      <c r="C9639" t="s">
        <v>3183</v>
      </c>
    </row>
    <row r="9640" spans="3:3">
      <c r="C9640" t="s">
        <v>3182</v>
      </c>
    </row>
    <row r="9641" spans="3:3">
      <c r="C9641" t="s">
        <v>3181</v>
      </c>
    </row>
    <row r="9642" spans="3:3">
      <c r="C9642" t="s">
        <v>3180</v>
      </c>
    </row>
    <row r="9643" spans="3:3">
      <c r="C9643" t="s">
        <v>3179</v>
      </c>
    </row>
    <row r="9644" spans="3:3">
      <c r="C9644" t="s">
        <v>3178</v>
      </c>
    </row>
    <row r="9645" spans="3:3">
      <c r="C9645" t="s">
        <v>3177</v>
      </c>
    </row>
    <row r="9646" spans="3:3">
      <c r="C9646" t="s">
        <v>3176</v>
      </c>
    </row>
    <row r="9647" spans="3:3">
      <c r="C9647" t="s">
        <v>3175</v>
      </c>
    </row>
    <row r="9648" spans="3:3">
      <c r="C9648" t="s">
        <v>3174</v>
      </c>
    </row>
    <row r="9649" spans="3:3">
      <c r="C9649" t="s">
        <v>3173</v>
      </c>
    </row>
    <row r="9650" spans="3:3">
      <c r="C9650" t="s">
        <v>3172</v>
      </c>
    </row>
    <row r="9651" spans="3:3">
      <c r="C9651" t="s">
        <v>3171</v>
      </c>
    </row>
    <row r="9652" spans="3:3">
      <c r="C9652" t="s">
        <v>3170</v>
      </c>
    </row>
    <row r="9653" spans="3:3">
      <c r="C9653" t="s">
        <v>3169</v>
      </c>
    </row>
    <row r="9654" spans="3:3">
      <c r="C9654" t="s">
        <v>3168</v>
      </c>
    </row>
    <row r="9655" spans="3:3">
      <c r="C9655" t="s">
        <v>3167</v>
      </c>
    </row>
    <row r="9656" spans="3:3">
      <c r="C9656" t="s">
        <v>3166</v>
      </c>
    </row>
    <row r="9657" spans="3:3">
      <c r="C9657" t="s">
        <v>3165</v>
      </c>
    </row>
    <row r="9658" spans="3:3">
      <c r="C9658" t="s">
        <v>3164</v>
      </c>
    </row>
    <row r="9659" spans="3:3">
      <c r="C9659" t="s">
        <v>3163</v>
      </c>
    </row>
    <row r="9660" spans="3:3">
      <c r="C9660" t="s">
        <v>3162</v>
      </c>
    </row>
    <row r="9661" spans="3:3">
      <c r="C9661" t="s">
        <v>3161</v>
      </c>
    </row>
    <row r="9662" spans="3:3">
      <c r="C9662" t="s">
        <v>3160</v>
      </c>
    </row>
    <row r="9663" spans="3:3">
      <c r="C9663" t="s">
        <v>3159</v>
      </c>
    </row>
    <row r="9664" spans="3:3">
      <c r="C9664" t="s">
        <v>3158</v>
      </c>
    </row>
    <row r="9665" spans="3:3">
      <c r="C9665" t="s">
        <v>3157</v>
      </c>
    </row>
    <row r="9666" spans="3:3">
      <c r="C9666" t="s">
        <v>3156</v>
      </c>
    </row>
    <row r="9667" spans="3:3">
      <c r="C9667" t="s">
        <v>3155</v>
      </c>
    </row>
    <row r="9668" spans="3:3">
      <c r="C9668" t="s">
        <v>3154</v>
      </c>
    </row>
    <row r="9669" spans="3:3">
      <c r="C9669" t="s">
        <v>3153</v>
      </c>
    </row>
    <row r="9670" spans="3:3">
      <c r="C9670" t="s">
        <v>3152</v>
      </c>
    </row>
    <row r="9671" spans="3:3">
      <c r="C9671" t="s">
        <v>3151</v>
      </c>
    </row>
    <row r="9672" spans="3:3">
      <c r="C9672" t="s">
        <v>3150</v>
      </c>
    </row>
    <row r="9673" spans="3:3">
      <c r="C9673" t="s">
        <v>3149</v>
      </c>
    </row>
    <row r="9674" spans="3:3">
      <c r="C9674" t="s">
        <v>3148</v>
      </c>
    </row>
    <row r="9675" spans="3:3">
      <c r="C9675" t="s">
        <v>3147</v>
      </c>
    </row>
    <row r="9676" spans="3:3">
      <c r="C9676" t="s">
        <v>3146</v>
      </c>
    </row>
    <row r="9677" spans="3:3">
      <c r="C9677" t="s">
        <v>3145</v>
      </c>
    </row>
    <row r="9678" spans="3:3">
      <c r="C9678" t="s">
        <v>3144</v>
      </c>
    </row>
    <row r="9679" spans="3:3">
      <c r="C9679" t="s">
        <v>3143</v>
      </c>
    </row>
    <row r="9680" spans="3:3">
      <c r="C9680" t="s">
        <v>3142</v>
      </c>
    </row>
    <row r="9681" spans="3:3">
      <c r="C9681" t="s">
        <v>3141</v>
      </c>
    </row>
    <row r="9682" spans="3:3">
      <c r="C9682" t="s">
        <v>3140</v>
      </c>
    </row>
    <row r="9683" spans="3:3">
      <c r="C9683" t="s">
        <v>3139</v>
      </c>
    </row>
    <row r="9684" spans="3:3">
      <c r="C9684" t="s">
        <v>3138</v>
      </c>
    </row>
    <row r="9685" spans="3:3">
      <c r="C9685" t="s">
        <v>3137</v>
      </c>
    </row>
    <row r="9686" spans="3:3">
      <c r="C9686" t="s">
        <v>3136</v>
      </c>
    </row>
    <row r="9687" spans="3:3">
      <c r="C9687" t="s">
        <v>3135</v>
      </c>
    </row>
    <row r="9688" spans="3:3">
      <c r="C9688" t="s">
        <v>3134</v>
      </c>
    </row>
    <row r="9689" spans="3:3">
      <c r="C9689" t="s">
        <v>3133</v>
      </c>
    </row>
    <row r="9690" spans="3:3">
      <c r="C9690" t="s">
        <v>3132</v>
      </c>
    </row>
    <row r="9691" spans="3:3">
      <c r="C9691" t="s">
        <v>3131</v>
      </c>
    </row>
    <row r="9692" spans="3:3">
      <c r="C9692" t="s">
        <v>3130</v>
      </c>
    </row>
    <row r="9693" spans="3:3">
      <c r="C9693" t="s">
        <v>3129</v>
      </c>
    </row>
    <row r="9694" spans="3:3">
      <c r="C9694" t="s">
        <v>3128</v>
      </c>
    </row>
    <row r="9695" spans="3:3">
      <c r="C9695" t="s">
        <v>3127</v>
      </c>
    </row>
    <row r="9696" spans="3:3">
      <c r="C9696" t="s">
        <v>3126</v>
      </c>
    </row>
    <row r="9697" spans="3:3">
      <c r="C9697" t="s">
        <v>3125</v>
      </c>
    </row>
    <row r="9698" spans="3:3">
      <c r="C9698" t="s">
        <v>3124</v>
      </c>
    </row>
    <row r="9699" spans="3:3">
      <c r="C9699" t="s">
        <v>3123</v>
      </c>
    </row>
    <row r="9700" spans="3:3">
      <c r="C9700" t="s">
        <v>3122</v>
      </c>
    </row>
    <row r="9701" spans="3:3">
      <c r="C9701" t="s">
        <v>3121</v>
      </c>
    </row>
    <row r="9702" spans="3:3">
      <c r="C9702" t="s">
        <v>3120</v>
      </c>
    </row>
    <row r="9703" spans="3:3">
      <c r="C9703" t="s">
        <v>3119</v>
      </c>
    </row>
    <row r="9704" spans="3:3">
      <c r="C9704" t="s">
        <v>3118</v>
      </c>
    </row>
    <row r="9705" spans="3:3">
      <c r="C9705" t="s">
        <v>3117</v>
      </c>
    </row>
    <row r="9706" spans="3:3">
      <c r="C9706" t="s">
        <v>3116</v>
      </c>
    </row>
    <row r="9707" spans="3:3">
      <c r="C9707" t="s">
        <v>3115</v>
      </c>
    </row>
    <row r="9708" spans="3:3">
      <c r="C9708" t="s">
        <v>3114</v>
      </c>
    </row>
    <row r="9709" spans="3:3">
      <c r="C9709" t="s">
        <v>3113</v>
      </c>
    </row>
    <row r="9710" spans="3:3">
      <c r="C9710" t="s">
        <v>3112</v>
      </c>
    </row>
    <row r="9711" spans="3:3">
      <c r="C9711" t="s">
        <v>3111</v>
      </c>
    </row>
    <row r="9712" spans="3:3">
      <c r="C9712" t="s">
        <v>3110</v>
      </c>
    </row>
    <row r="9713" spans="3:3">
      <c r="C9713" t="s">
        <v>3109</v>
      </c>
    </row>
    <row r="9714" spans="3:3">
      <c r="C9714" t="s">
        <v>3108</v>
      </c>
    </row>
    <row r="9715" spans="3:3">
      <c r="C9715" t="s">
        <v>3107</v>
      </c>
    </row>
    <row r="9716" spans="3:3">
      <c r="C9716" t="s">
        <v>3106</v>
      </c>
    </row>
    <row r="9717" spans="3:3">
      <c r="C9717" t="s">
        <v>3105</v>
      </c>
    </row>
    <row r="9718" spans="3:3">
      <c r="C9718" t="s">
        <v>3104</v>
      </c>
    </row>
    <row r="9719" spans="3:3">
      <c r="C9719" t="s">
        <v>3103</v>
      </c>
    </row>
    <row r="9720" spans="3:3">
      <c r="C9720" t="s">
        <v>3102</v>
      </c>
    </row>
    <row r="9721" spans="3:3">
      <c r="C9721" t="s">
        <v>3101</v>
      </c>
    </row>
    <row r="9722" spans="3:3">
      <c r="C9722" t="s">
        <v>3100</v>
      </c>
    </row>
    <row r="9723" spans="3:3">
      <c r="C9723" t="s">
        <v>3099</v>
      </c>
    </row>
    <row r="9724" spans="3:3">
      <c r="C9724" t="s">
        <v>3098</v>
      </c>
    </row>
    <row r="9725" spans="3:3">
      <c r="C9725" t="s">
        <v>3097</v>
      </c>
    </row>
    <row r="9726" spans="3:3">
      <c r="C9726" t="s">
        <v>3096</v>
      </c>
    </row>
    <row r="9727" spans="3:3">
      <c r="C9727" t="s">
        <v>3095</v>
      </c>
    </row>
    <row r="9728" spans="3:3">
      <c r="C9728" t="s">
        <v>3094</v>
      </c>
    </row>
    <row r="9729" spans="3:3">
      <c r="C9729" t="s">
        <v>3093</v>
      </c>
    </row>
    <row r="9730" spans="3:3">
      <c r="C9730" t="s">
        <v>3092</v>
      </c>
    </row>
    <row r="9731" spans="3:3">
      <c r="C9731" t="s">
        <v>3091</v>
      </c>
    </row>
    <row r="9732" spans="3:3">
      <c r="C9732" t="s">
        <v>3090</v>
      </c>
    </row>
    <row r="9733" spans="3:3">
      <c r="C9733" t="s">
        <v>3089</v>
      </c>
    </row>
    <row r="9734" spans="3:3">
      <c r="C9734" t="s">
        <v>3088</v>
      </c>
    </row>
    <row r="9735" spans="3:3">
      <c r="C9735" t="s">
        <v>3087</v>
      </c>
    </row>
    <row r="9736" spans="3:3">
      <c r="C9736" t="s">
        <v>3086</v>
      </c>
    </row>
    <row r="9737" spans="3:3">
      <c r="C9737" t="s">
        <v>3085</v>
      </c>
    </row>
    <row r="9738" spans="3:3">
      <c r="C9738" t="s">
        <v>3084</v>
      </c>
    </row>
    <row r="9739" spans="3:3">
      <c r="C9739" t="s">
        <v>3083</v>
      </c>
    </row>
    <row r="9740" spans="3:3">
      <c r="C9740" t="s">
        <v>3082</v>
      </c>
    </row>
    <row r="9741" spans="3:3">
      <c r="C9741" t="s">
        <v>3081</v>
      </c>
    </row>
    <row r="9742" spans="3:3">
      <c r="C9742" t="s">
        <v>3080</v>
      </c>
    </row>
    <row r="9743" spans="3:3">
      <c r="C9743" t="s">
        <v>3079</v>
      </c>
    </row>
    <row r="9744" spans="3:3">
      <c r="C9744" t="s">
        <v>3078</v>
      </c>
    </row>
    <row r="9745" spans="3:3">
      <c r="C9745" t="s">
        <v>3077</v>
      </c>
    </row>
    <row r="9746" spans="3:3">
      <c r="C9746" t="s">
        <v>3076</v>
      </c>
    </row>
    <row r="9747" spans="3:3">
      <c r="C9747" t="s">
        <v>3075</v>
      </c>
    </row>
    <row r="9748" spans="3:3">
      <c r="C9748" t="s">
        <v>3074</v>
      </c>
    </row>
    <row r="9749" spans="3:3">
      <c r="C9749" t="s">
        <v>3073</v>
      </c>
    </row>
    <row r="9750" spans="3:3">
      <c r="C9750" t="s">
        <v>3072</v>
      </c>
    </row>
    <row r="9751" spans="3:3">
      <c r="C9751" t="s">
        <v>3071</v>
      </c>
    </row>
    <row r="9752" spans="3:3">
      <c r="C9752" t="s">
        <v>3070</v>
      </c>
    </row>
    <row r="9753" spans="3:3">
      <c r="C9753" t="s">
        <v>3069</v>
      </c>
    </row>
    <row r="9754" spans="3:3">
      <c r="C9754" t="s">
        <v>3068</v>
      </c>
    </row>
    <row r="9755" spans="3:3">
      <c r="C9755" t="s">
        <v>3067</v>
      </c>
    </row>
    <row r="9756" spans="3:3">
      <c r="C9756" t="s">
        <v>3066</v>
      </c>
    </row>
    <row r="9757" spans="3:3">
      <c r="C9757" t="s">
        <v>3065</v>
      </c>
    </row>
    <row r="9758" spans="3:3">
      <c r="C9758" t="s">
        <v>3064</v>
      </c>
    </row>
    <row r="9759" spans="3:3">
      <c r="C9759" t="s">
        <v>3063</v>
      </c>
    </row>
    <row r="9760" spans="3:3">
      <c r="C9760" t="s">
        <v>3062</v>
      </c>
    </row>
    <row r="9761" spans="3:3">
      <c r="C9761" t="s">
        <v>3061</v>
      </c>
    </row>
    <row r="9762" spans="3:3">
      <c r="C9762" t="s">
        <v>3060</v>
      </c>
    </row>
    <row r="9763" spans="3:3">
      <c r="C9763" t="s">
        <v>3059</v>
      </c>
    </row>
    <row r="9764" spans="3:3">
      <c r="C9764" t="s">
        <v>3058</v>
      </c>
    </row>
    <row r="9765" spans="3:3">
      <c r="C9765" t="s">
        <v>3057</v>
      </c>
    </row>
    <row r="9766" spans="3:3">
      <c r="C9766" t="s">
        <v>3056</v>
      </c>
    </row>
    <row r="9767" spans="3:3">
      <c r="C9767" t="s">
        <v>3055</v>
      </c>
    </row>
    <row r="9768" spans="3:3">
      <c r="C9768" t="s">
        <v>3054</v>
      </c>
    </row>
    <row r="9769" spans="3:3">
      <c r="C9769" t="s">
        <v>3053</v>
      </c>
    </row>
    <row r="9770" spans="3:3">
      <c r="C9770" t="s">
        <v>3052</v>
      </c>
    </row>
    <row r="9771" spans="3:3">
      <c r="C9771" t="s">
        <v>3051</v>
      </c>
    </row>
    <row r="9772" spans="3:3">
      <c r="C9772" t="s">
        <v>3050</v>
      </c>
    </row>
    <row r="9773" spans="3:3">
      <c r="C9773" t="s">
        <v>3049</v>
      </c>
    </row>
    <row r="9774" spans="3:3">
      <c r="C9774" t="s">
        <v>3048</v>
      </c>
    </row>
    <row r="9775" spans="3:3">
      <c r="C9775" t="s">
        <v>3047</v>
      </c>
    </row>
    <row r="9776" spans="3:3">
      <c r="C9776" t="s">
        <v>3046</v>
      </c>
    </row>
    <row r="9777" spans="3:3">
      <c r="C9777" t="s">
        <v>3045</v>
      </c>
    </row>
    <row r="9778" spans="3:3">
      <c r="C9778" t="s">
        <v>3044</v>
      </c>
    </row>
    <row r="9779" spans="3:3">
      <c r="C9779" t="s">
        <v>3043</v>
      </c>
    </row>
    <row r="9780" spans="3:3">
      <c r="C9780" t="s">
        <v>3042</v>
      </c>
    </row>
    <row r="9781" spans="3:3">
      <c r="C9781" t="s">
        <v>3041</v>
      </c>
    </row>
    <row r="9782" spans="3:3">
      <c r="C9782" t="s">
        <v>3040</v>
      </c>
    </row>
    <row r="9783" spans="3:3">
      <c r="C9783" t="s">
        <v>3039</v>
      </c>
    </row>
    <row r="9784" spans="3:3">
      <c r="C9784" t="s">
        <v>3038</v>
      </c>
    </row>
    <row r="9785" spans="3:3">
      <c r="C9785" t="s">
        <v>3037</v>
      </c>
    </row>
    <row r="9786" spans="3:3">
      <c r="C9786" t="s">
        <v>3036</v>
      </c>
    </row>
    <row r="9787" spans="3:3">
      <c r="C9787" t="s">
        <v>3035</v>
      </c>
    </row>
    <row r="9788" spans="3:3">
      <c r="C9788" t="s">
        <v>3034</v>
      </c>
    </row>
    <row r="9789" spans="3:3">
      <c r="C9789" t="s">
        <v>3033</v>
      </c>
    </row>
    <row r="9790" spans="3:3">
      <c r="C9790" t="s">
        <v>3032</v>
      </c>
    </row>
    <row r="9791" spans="3:3">
      <c r="C9791" t="s">
        <v>3031</v>
      </c>
    </row>
    <row r="9792" spans="3:3">
      <c r="C9792" t="s">
        <v>3030</v>
      </c>
    </row>
    <row r="9793" spans="3:3">
      <c r="C9793" t="s">
        <v>3029</v>
      </c>
    </row>
    <row r="9794" spans="3:3">
      <c r="C9794" t="s">
        <v>3028</v>
      </c>
    </row>
    <row r="9795" spans="3:3">
      <c r="C9795" t="s">
        <v>3027</v>
      </c>
    </row>
    <row r="9796" spans="3:3">
      <c r="C9796" t="s">
        <v>3026</v>
      </c>
    </row>
    <row r="9797" spans="3:3">
      <c r="C9797" t="s">
        <v>3025</v>
      </c>
    </row>
    <row r="9798" spans="3:3">
      <c r="C9798" t="s">
        <v>3024</v>
      </c>
    </row>
    <row r="9799" spans="3:3">
      <c r="C9799" t="s">
        <v>3023</v>
      </c>
    </row>
    <row r="9800" spans="3:3">
      <c r="C9800" t="s">
        <v>3022</v>
      </c>
    </row>
    <row r="9801" spans="3:3">
      <c r="C9801" t="s">
        <v>3021</v>
      </c>
    </row>
    <row r="9802" spans="3:3">
      <c r="C9802" t="s">
        <v>3020</v>
      </c>
    </row>
    <row r="9803" spans="3:3">
      <c r="C9803" t="s">
        <v>3019</v>
      </c>
    </row>
    <row r="9804" spans="3:3">
      <c r="C9804" t="s">
        <v>3018</v>
      </c>
    </row>
    <row r="9805" spans="3:3">
      <c r="C9805" t="s">
        <v>3017</v>
      </c>
    </row>
    <row r="9806" spans="3:3">
      <c r="C9806" t="s">
        <v>3016</v>
      </c>
    </row>
    <row r="9807" spans="3:3">
      <c r="C9807" t="s">
        <v>3015</v>
      </c>
    </row>
    <row r="9808" spans="3:3">
      <c r="C9808" t="s">
        <v>3014</v>
      </c>
    </row>
    <row r="9809" spans="3:3">
      <c r="C9809" t="s">
        <v>3013</v>
      </c>
    </row>
    <row r="9810" spans="3:3">
      <c r="C9810" t="s">
        <v>3012</v>
      </c>
    </row>
    <row r="9811" spans="3:3">
      <c r="C9811" t="s">
        <v>3011</v>
      </c>
    </row>
    <row r="9812" spans="3:3">
      <c r="C9812" t="s">
        <v>3010</v>
      </c>
    </row>
    <row r="9813" spans="3:3">
      <c r="C9813" t="s">
        <v>3009</v>
      </c>
    </row>
    <row r="9814" spans="3:3">
      <c r="C9814" t="s">
        <v>3008</v>
      </c>
    </row>
    <row r="9815" spans="3:3">
      <c r="C9815" t="s">
        <v>3007</v>
      </c>
    </row>
    <row r="9816" spans="3:3">
      <c r="C9816" t="s">
        <v>3006</v>
      </c>
    </row>
    <row r="9817" spans="3:3">
      <c r="C9817" t="s">
        <v>3005</v>
      </c>
    </row>
    <row r="9818" spans="3:3">
      <c r="C9818" t="s">
        <v>3004</v>
      </c>
    </row>
    <row r="9819" spans="3:3">
      <c r="C9819" t="s">
        <v>3003</v>
      </c>
    </row>
    <row r="9820" spans="3:3">
      <c r="C9820" t="s">
        <v>3002</v>
      </c>
    </row>
    <row r="9821" spans="3:3">
      <c r="C9821" t="s">
        <v>3001</v>
      </c>
    </row>
    <row r="9822" spans="3:3">
      <c r="C9822" t="s">
        <v>3000</v>
      </c>
    </row>
    <row r="9823" spans="3:3">
      <c r="C9823" t="s">
        <v>2999</v>
      </c>
    </row>
    <row r="9824" spans="3:3">
      <c r="C9824" t="s">
        <v>2998</v>
      </c>
    </row>
    <row r="9825" spans="3:3">
      <c r="C9825" t="s">
        <v>2997</v>
      </c>
    </row>
    <row r="9826" spans="3:3">
      <c r="C9826" t="s">
        <v>2996</v>
      </c>
    </row>
    <row r="9827" spans="3:3">
      <c r="C9827" t="s">
        <v>2995</v>
      </c>
    </row>
    <row r="9828" spans="3:3">
      <c r="C9828" t="s">
        <v>2994</v>
      </c>
    </row>
    <row r="9829" spans="3:3">
      <c r="C9829" t="s">
        <v>2993</v>
      </c>
    </row>
    <row r="9830" spans="3:3">
      <c r="C9830" t="s">
        <v>2992</v>
      </c>
    </row>
    <row r="9831" spans="3:3">
      <c r="C9831" t="s">
        <v>2991</v>
      </c>
    </row>
    <row r="9832" spans="3:3">
      <c r="C9832" t="s">
        <v>2990</v>
      </c>
    </row>
    <row r="9833" spans="3:3">
      <c r="C9833" t="s">
        <v>2989</v>
      </c>
    </row>
    <row r="9834" spans="3:3">
      <c r="C9834" t="s">
        <v>2988</v>
      </c>
    </row>
    <row r="9835" spans="3:3">
      <c r="C9835" t="s">
        <v>2987</v>
      </c>
    </row>
    <row r="9836" spans="3:3">
      <c r="C9836" t="s">
        <v>2986</v>
      </c>
    </row>
    <row r="9837" spans="3:3">
      <c r="C9837" t="s">
        <v>2985</v>
      </c>
    </row>
    <row r="9838" spans="3:3">
      <c r="C9838" t="s">
        <v>2984</v>
      </c>
    </row>
    <row r="9839" spans="3:3">
      <c r="C9839" t="s">
        <v>2983</v>
      </c>
    </row>
    <row r="9840" spans="3:3">
      <c r="C9840" t="s">
        <v>2982</v>
      </c>
    </row>
    <row r="9841" spans="3:3">
      <c r="C9841" t="s">
        <v>2981</v>
      </c>
    </row>
    <row r="9842" spans="3:3">
      <c r="C9842" t="s">
        <v>2980</v>
      </c>
    </row>
    <row r="9843" spans="3:3">
      <c r="C9843" t="s">
        <v>2979</v>
      </c>
    </row>
    <row r="9844" spans="3:3">
      <c r="C9844" t="s">
        <v>2978</v>
      </c>
    </row>
    <row r="9845" spans="3:3">
      <c r="C9845" t="s">
        <v>2977</v>
      </c>
    </row>
    <row r="9846" spans="3:3">
      <c r="C9846" t="s">
        <v>2976</v>
      </c>
    </row>
    <row r="9847" spans="3:3">
      <c r="C9847" t="s">
        <v>2975</v>
      </c>
    </row>
    <row r="9848" spans="3:3">
      <c r="C9848" t="s">
        <v>2974</v>
      </c>
    </row>
    <row r="9849" spans="3:3">
      <c r="C9849" t="s">
        <v>2973</v>
      </c>
    </row>
    <row r="9850" spans="3:3">
      <c r="C9850" t="s">
        <v>2972</v>
      </c>
    </row>
    <row r="9851" spans="3:3">
      <c r="C9851" t="s">
        <v>2971</v>
      </c>
    </row>
    <row r="9852" spans="3:3">
      <c r="C9852" t="s">
        <v>2970</v>
      </c>
    </row>
    <row r="9853" spans="3:3">
      <c r="C9853" t="s">
        <v>2969</v>
      </c>
    </row>
    <row r="9854" spans="3:3">
      <c r="C9854" t="s">
        <v>2968</v>
      </c>
    </row>
    <row r="9855" spans="3:3">
      <c r="C9855" t="s">
        <v>2967</v>
      </c>
    </row>
    <row r="9856" spans="3:3">
      <c r="C9856" t="s">
        <v>2966</v>
      </c>
    </row>
    <row r="9857" spans="3:3">
      <c r="C9857" t="s">
        <v>2965</v>
      </c>
    </row>
    <row r="9858" spans="3:3">
      <c r="C9858" t="s">
        <v>2964</v>
      </c>
    </row>
    <row r="9859" spans="3:3">
      <c r="C9859" t="s">
        <v>2963</v>
      </c>
    </row>
    <row r="9860" spans="3:3">
      <c r="C9860" t="s">
        <v>2962</v>
      </c>
    </row>
    <row r="9861" spans="3:3">
      <c r="C9861" t="s">
        <v>2961</v>
      </c>
    </row>
    <row r="9862" spans="3:3">
      <c r="C9862" t="s">
        <v>2960</v>
      </c>
    </row>
    <row r="9863" spans="3:3">
      <c r="C9863" t="s">
        <v>2959</v>
      </c>
    </row>
    <row r="9864" spans="3:3">
      <c r="C9864" t="s">
        <v>2958</v>
      </c>
    </row>
    <row r="9865" spans="3:3">
      <c r="C9865" t="s">
        <v>2957</v>
      </c>
    </row>
    <row r="9866" spans="3:3">
      <c r="C9866" t="s">
        <v>2956</v>
      </c>
    </row>
    <row r="9867" spans="3:3">
      <c r="C9867" t="s">
        <v>2955</v>
      </c>
    </row>
    <row r="9868" spans="3:3">
      <c r="C9868" t="s">
        <v>2954</v>
      </c>
    </row>
    <row r="9869" spans="3:3">
      <c r="C9869" t="s">
        <v>2953</v>
      </c>
    </row>
    <row r="9870" spans="3:3">
      <c r="C9870" t="s">
        <v>2952</v>
      </c>
    </row>
    <row r="9871" spans="3:3">
      <c r="C9871" t="s">
        <v>2951</v>
      </c>
    </row>
    <row r="9872" spans="3:3">
      <c r="C9872" t="s">
        <v>2950</v>
      </c>
    </row>
    <row r="9873" spans="3:3">
      <c r="C9873" t="s">
        <v>2949</v>
      </c>
    </row>
    <row r="9874" spans="3:3">
      <c r="C9874" t="s">
        <v>2948</v>
      </c>
    </row>
    <row r="9875" spans="3:3">
      <c r="C9875" t="s">
        <v>2947</v>
      </c>
    </row>
    <row r="9876" spans="3:3">
      <c r="C9876" t="s">
        <v>2946</v>
      </c>
    </row>
    <row r="9877" spans="3:3">
      <c r="C9877" t="s">
        <v>2945</v>
      </c>
    </row>
    <row r="9878" spans="3:3">
      <c r="C9878" t="s">
        <v>2944</v>
      </c>
    </row>
    <row r="9879" spans="3:3">
      <c r="C9879" t="s">
        <v>2943</v>
      </c>
    </row>
    <row r="9880" spans="3:3">
      <c r="C9880" t="s">
        <v>2942</v>
      </c>
    </row>
    <row r="9881" spans="3:3">
      <c r="C9881" t="s">
        <v>2941</v>
      </c>
    </row>
    <row r="9882" spans="3:3">
      <c r="C9882" t="s">
        <v>2940</v>
      </c>
    </row>
    <row r="9883" spans="3:3">
      <c r="C9883" t="s">
        <v>2939</v>
      </c>
    </row>
    <row r="9884" spans="3:3">
      <c r="C9884" t="s">
        <v>2938</v>
      </c>
    </row>
    <row r="9885" spans="3:3">
      <c r="C9885" t="s">
        <v>2937</v>
      </c>
    </row>
    <row r="9886" spans="3:3">
      <c r="C9886" t="s">
        <v>2936</v>
      </c>
    </row>
    <row r="9887" spans="3:3">
      <c r="C9887" t="s">
        <v>2935</v>
      </c>
    </row>
    <row r="9888" spans="3:3">
      <c r="C9888" t="s">
        <v>2934</v>
      </c>
    </row>
    <row r="9889" spans="3:3">
      <c r="C9889" t="s">
        <v>2933</v>
      </c>
    </row>
    <row r="9890" spans="3:3">
      <c r="C9890" t="s">
        <v>2932</v>
      </c>
    </row>
    <row r="9891" spans="3:3">
      <c r="C9891" t="s">
        <v>2931</v>
      </c>
    </row>
    <row r="9892" spans="3:3">
      <c r="C9892" t="s">
        <v>2930</v>
      </c>
    </row>
    <row r="9893" spans="3:3">
      <c r="C9893" t="s">
        <v>2929</v>
      </c>
    </row>
    <row r="9894" spans="3:3">
      <c r="C9894" t="s">
        <v>2928</v>
      </c>
    </row>
    <row r="9895" spans="3:3">
      <c r="C9895" t="s">
        <v>2927</v>
      </c>
    </row>
    <row r="9896" spans="3:3">
      <c r="C9896" t="s">
        <v>2926</v>
      </c>
    </row>
    <row r="9897" spans="3:3">
      <c r="C9897" t="s">
        <v>2925</v>
      </c>
    </row>
    <row r="9898" spans="3:3">
      <c r="C9898" t="s">
        <v>2924</v>
      </c>
    </row>
    <row r="9899" spans="3:3">
      <c r="C9899" t="s">
        <v>2923</v>
      </c>
    </row>
    <row r="9900" spans="3:3">
      <c r="C9900" t="s">
        <v>2922</v>
      </c>
    </row>
    <row r="9901" spans="3:3">
      <c r="C9901" t="s">
        <v>2921</v>
      </c>
    </row>
    <row r="9902" spans="3:3">
      <c r="C9902" t="s">
        <v>2920</v>
      </c>
    </row>
    <row r="9903" spans="3:3">
      <c r="C9903" t="s">
        <v>2919</v>
      </c>
    </row>
    <row r="9904" spans="3:3">
      <c r="C9904" t="s">
        <v>2918</v>
      </c>
    </row>
    <row r="9905" spans="3:3">
      <c r="C9905" t="s">
        <v>2917</v>
      </c>
    </row>
    <row r="9906" spans="3:3">
      <c r="C9906" t="s">
        <v>2916</v>
      </c>
    </row>
    <row r="9907" spans="3:3">
      <c r="C9907" t="s">
        <v>2915</v>
      </c>
    </row>
    <row r="9908" spans="3:3">
      <c r="C9908" t="s">
        <v>2914</v>
      </c>
    </row>
    <row r="9909" spans="3:3">
      <c r="C9909" t="s">
        <v>2913</v>
      </c>
    </row>
    <row r="9910" spans="3:3">
      <c r="C9910" t="s">
        <v>2912</v>
      </c>
    </row>
    <row r="9911" spans="3:3">
      <c r="C9911" t="s">
        <v>2911</v>
      </c>
    </row>
    <row r="9912" spans="3:3">
      <c r="C9912" t="s">
        <v>2910</v>
      </c>
    </row>
    <row r="9913" spans="3:3">
      <c r="C9913" t="s">
        <v>2909</v>
      </c>
    </row>
    <row r="9914" spans="3:3">
      <c r="C9914" t="s">
        <v>2908</v>
      </c>
    </row>
    <row r="9915" spans="3:3">
      <c r="C9915" t="s">
        <v>2907</v>
      </c>
    </row>
    <row r="9916" spans="3:3">
      <c r="C9916" t="s">
        <v>2906</v>
      </c>
    </row>
    <row r="9917" spans="3:3">
      <c r="C9917" t="s">
        <v>2905</v>
      </c>
    </row>
    <row r="9918" spans="3:3">
      <c r="C9918" t="s">
        <v>2904</v>
      </c>
    </row>
    <row r="9919" spans="3:3">
      <c r="C9919" t="s">
        <v>2903</v>
      </c>
    </row>
    <row r="9920" spans="3:3">
      <c r="C9920" t="s">
        <v>2902</v>
      </c>
    </row>
    <row r="9921" spans="3:3">
      <c r="C9921" t="s">
        <v>2901</v>
      </c>
    </row>
    <row r="9922" spans="3:3">
      <c r="C9922" t="s">
        <v>2900</v>
      </c>
    </row>
    <row r="9923" spans="3:3">
      <c r="C9923" t="s">
        <v>2899</v>
      </c>
    </row>
    <row r="9924" spans="3:3">
      <c r="C9924" t="s">
        <v>2898</v>
      </c>
    </row>
    <row r="9925" spans="3:3">
      <c r="C9925" t="s">
        <v>2897</v>
      </c>
    </row>
    <row r="9926" spans="3:3">
      <c r="C9926" t="s">
        <v>2896</v>
      </c>
    </row>
    <row r="9927" spans="3:3">
      <c r="C9927" t="s">
        <v>2895</v>
      </c>
    </row>
    <row r="9928" spans="3:3">
      <c r="C9928" t="s">
        <v>2894</v>
      </c>
    </row>
    <row r="9929" spans="3:3">
      <c r="C9929" t="s">
        <v>2893</v>
      </c>
    </row>
    <row r="9930" spans="3:3">
      <c r="C9930" t="s">
        <v>2892</v>
      </c>
    </row>
    <row r="9931" spans="3:3">
      <c r="C9931" t="s">
        <v>2891</v>
      </c>
    </row>
    <row r="9932" spans="3:3">
      <c r="C9932" t="s">
        <v>2890</v>
      </c>
    </row>
    <row r="9933" spans="3:3">
      <c r="C9933" t="s">
        <v>2889</v>
      </c>
    </row>
    <row r="9934" spans="3:3">
      <c r="C9934" t="s">
        <v>2888</v>
      </c>
    </row>
    <row r="9935" spans="3:3">
      <c r="C9935" t="s">
        <v>2887</v>
      </c>
    </row>
    <row r="9936" spans="3:3">
      <c r="C9936" t="s">
        <v>2886</v>
      </c>
    </row>
    <row r="9937" spans="3:3">
      <c r="C9937" t="s">
        <v>2885</v>
      </c>
    </row>
    <row r="9938" spans="3:3">
      <c r="C9938" t="s">
        <v>2884</v>
      </c>
    </row>
    <row r="9939" spans="3:3">
      <c r="C9939" t="s">
        <v>2883</v>
      </c>
    </row>
    <row r="9940" spans="3:3">
      <c r="C9940" t="s">
        <v>2882</v>
      </c>
    </row>
    <row r="9941" spans="3:3">
      <c r="C9941" t="s">
        <v>2881</v>
      </c>
    </row>
    <row r="9942" spans="3:3">
      <c r="C9942" t="s">
        <v>2880</v>
      </c>
    </row>
    <row r="9943" spans="3:3">
      <c r="C9943" t="s">
        <v>2879</v>
      </c>
    </row>
    <row r="9944" spans="3:3">
      <c r="C9944" t="s">
        <v>2878</v>
      </c>
    </row>
    <row r="9945" spans="3:3">
      <c r="C9945" t="s">
        <v>2877</v>
      </c>
    </row>
    <row r="9946" spans="3:3">
      <c r="C9946" t="s">
        <v>2876</v>
      </c>
    </row>
    <row r="9947" spans="3:3">
      <c r="C9947" t="s">
        <v>2875</v>
      </c>
    </row>
    <row r="9948" spans="3:3">
      <c r="C9948" t="s">
        <v>2874</v>
      </c>
    </row>
    <row r="9949" spans="3:3">
      <c r="C9949" t="s">
        <v>2873</v>
      </c>
    </row>
    <row r="9950" spans="3:3">
      <c r="C9950" t="s">
        <v>2872</v>
      </c>
    </row>
    <row r="9951" spans="3:3">
      <c r="C9951" t="s">
        <v>2871</v>
      </c>
    </row>
    <row r="9952" spans="3:3">
      <c r="C9952" t="s">
        <v>2870</v>
      </c>
    </row>
    <row r="9953" spans="3:3">
      <c r="C9953" t="s">
        <v>2869</v>
      </c>
    </row>
    <row r="9954" spans="3:3">
      <c r="C9954" t="s">
        <v>2868</v>
      </c>
    </row>
    <row r="9955" spans="3:3">
      <c r="C9955" t="s">
        <v>2867</v>
      </c>
    </row>
    <row r="9956" spans="3:3">
      <c r="C9956" t="s">
        <v>2866</v>
      </c>
    </row>
    <row r="9957" spans="3:3">
      <c r="C9957" t="s">
        <v>2865</v>
      </c>
    </row>
    <row r="9958" spans="3:3">
      <c r="C9958" t="s">
        <v>2864</v>
      </c>
    </row>
    <row r="9959" spans="3:3">
      <c r="C9959" t="s">
        <v>2863</v>
      </c>
    </row>
    <row r="9960" spans="3:3">
      <c r="C9960" t="s">
        <v>2862</v>
      </c>
    </row>
    <row r="9961" spans="3:3">
      <c r="C9961" t="s">
        <v>2861</v>
      </c>
    </row>
    <row r="9962" spans="3:3">
      <c r="C9962" t="s">
        <v>2860</v>
      </c>
    </row>
    <row r="9963" spans="3:3">
      <c r="C9963" t="s">
        <v>2859</v>
      </c>
    </row>
    <row r="9964" spans="3:3">
      <c r="C9964" t="s">
        <v>2858</v>
      </c>
    </row>
    <row r="9965" spans="3:3">
      <c r="C9965" t="s">
        <v>2857</v>
      </c>
    </row>
    <row r="9966" spans="3:3">
      <c r="C9966" t="s">
        <v>2856</v>
      </c>
    </row>
    <row r="9967" spans="3:3">
      <c r="C9967" t="s">
        <v>2855</v>
      </c>
    </row>
    <row r="9968" spans="3:3">
      <c r="C9968" t="s">
        <v>2854</v>
      </c>
    </row>
    <row r="9969" spans="3:3">
      <c r="C9969" t="s">
        <v>2853</v>
      </c>
    </row>
    <row r="9970" spans="3:3">
      <c r="C9970" t="s">
        <v>2852</v>
      </c>
    </row>
    <row r="9971" spans="3:3">
      <c r="C9971" t="s">
        <v>2851</v>
      </c>
    </row>
    <row r="9972" spans="3:3">
      <c r="C9972" t="s">
        <v>2850</v>
      </c>
    </row>
    <row r="9973" spans="3:3">
      <c r="C9973" t="s">
        <v>2849</v>
      </c>
    </row>
    <row r="9974" spans="3:3">
      <c r="C9974" t="s">
        <v>2848</v>
      </c>
    </row>
    <row r="9975" spans="3:3">
      <c r="C9975" t="s">
        <v>2847</v>
      </c>
    </row>
    <row r="9976" spans="3:3">
      <c r="C9976" t="s">
        <v>2846</v>
      </c>
    </row>
    <row r="9977" spans="3:3">
      <c r="C9977" t="s">
        <v>2845</v>
      </c>
    </row>
    <row r="9978" spans="3:3">
      <c r="C9978" t="s">
        <v>2844</v>
      </c>
    </row>
    <row r="9979" spans="3:3">
      <c r="C9979" t="s">
        <v>2843</v>
      </c>
    </row>
    <row r="9980" spans="3:3">
      <c r="C9980" t="s">
        <v>2842</v>
      </c>
    </row>
    <row r="9981" spans="3:3">
      <c r="C9981" t="s">
        <v>2841</v>
      </c>
    </row>
    <row r="9982" spans="3:3">
      <c r="C9982" t="s">
        <v>2840</v>
      </c>
    </row>
    <row r="9983" spans="3:3">
      <c r="C9983" t="s">
        <v>2839</v>
      </c>
    </row>
    <row r="9984" spans="3:3">
      <c r="C9984" t="s">
        <v>2838</v>
      </c>
    </row>
    <row r="9985" spans="3:3">
      <c r="C9985" t="s">
        <v>2837</v>
      </c>
    </row>
    <row r="9986" spans="3:3">
      <c r="C9986" t="s">
        <v>2836</v>
      </c>
    </row>
    <row r="9987" spans="3:3">
      <c r="C9987" t="s">
        <v>2835</v>
      </c>
    </row>
    <row r="9988" spans="3:3">
      <c r="C9988" t="s">
        <v>2834</v>
      </c>
    </row>
    <row r="9989" spans="3:3">
      <c r="C9989" t="s">
        <v>2833</v>
      </c>
    </row>
    <row r="9990" spans="3:3">
      <c r="C9990" t="s">
        <v>2832</v>
      </c>
    </row>
    <row r="9991" spans="3:3">
      <c r="C9991" t="s">
        <v>2831</v>
      </c>
    </row>
    <row r="9992" spans="3:3">
      <c r="C9992" t="s">
        <v>2830</v>
      </c>
    </row>
    <row r="9993" spans="3:3">
      <c r="C9993" t="s">
        <v>2829</v>
      </c>
    </row>
    <row r="9994" spans="3:3">
      <c r="C9994" t="s">
        <v>2828</v>
      </c>
    </row>
    <row r="9995" spans="3:3">
      <c r="C9995" t="s">
        <v>2827</v>
      </c>
    </row>
    <row r="9996" spans="3:3">
      <c r="C9996" t="s">
        <v>2826</v>
      </c>
    </row>
    <row r="9997" spans="3:3">
      <c r="C9997" t="s">
        <v>2825</v>
      </c>
    </row>
    <row r="9998" spans="3:3">
      <c r="C9998" t="s">
        <v>2824</v>
      </c>
    </row>
    <row r="9999" spans="3:3">
      <c r="C9999" t="s">
        <v>2823</v>
      </c>
    </row>
    <row r="10000" spans="3:3">
      <c r="C10000" t="s">
        <v>2822</v>
      </c>
    </row>
    <row r="10001" spans="3:3">
      <c r="C10001" t="s">
        <v>2821</v>
      </c>
    </row>
    <row r="10002" spans="3:3">
      <c r="C10002" t="s">
        <v>2820</v>
      </c>
    </row>
    <row r="10003" spans="3:3">
      <c r="C10003" t="s">
        <v>2819</v>
      </c>
    </row>
    <row r="10004" spans="3:3">
      <c r="C10004" t="s">
        <v>2818</v>
      </c>
    </row>
    <row r="10005" spans="3:3">
      <c r="C10005" t="s">
        <v>2817</v>
      </c>
    </row>
    <row r="10006" spans="3:3">
      <c r="C10006" t="s">
        <v>2816</v>
      </c>
    </row>
    <row r="10007" spans="3:3">
      <c r="C10007" t="s">
        <v>2815</v>
      </c>
    </row>
    <row r="10008" spans="3:3">
      <c r="C10008" t="s">
        <v>2814</v>
      </c>
    </row>
    <row r="10009" spans="3:3">
      <c r="C10009" t="s">
        <v>2813</v>
      </c>
    </row>
    <row r="10010" spans="3:3">
      <c r="C10010" t="s">
        <v>2812</v>
      </c>
    </row>
    <row r="10011" spans="3:3">
      <c r="C10011" t="s">
        <v>2811</v>
      </c>
    </row>
    <row r="10012" spans="3:3">
      <c r="C10012" t="s">
        <v>2810</v>
      </c>
    </row>
    <row r="10013" spans="3:3">
      <c r="C10013" t="s">
        <v>2809</v>
      </c>
    </row>
    <row r="10014" spans="3:3">
      <c r="C10014" t="s">
        <v>2808</v>
      </c>
    </row>
    <row r="10015" spans="3:3">
      <c r="C10015" t="s">
        <v>2807</v>
      </c>
    </row>
    <row r="10016" spans="3:3">
      <c r="C10016" t="s">
        <v>2806</v>
      </c>
    </row>
    <row r="10017" spans="3:3">
      <c r="C10017" t="s">
        <v>2805</v>
      </c>
    </row>
    <row r="10018" spans="3:3">
      <c r="C10018" t="s">
        <v>2804</v>
      </c>
    </row>
    <row r="10019" spans="3:3">
      <c r="C10019" t="s">
        <v>2803</v>
      </c>
    </row>
    <row r="10020" spans="3:3">
      <c r="C10020" t="s">
        <v>2802</v>
      </c>
    </row>
    <row r="10021" spans="3:3">
      <c r="C10021" t="s">
        <v>2801</v>
      </c>
    </row>
    <row r="10022" spans="3:3">
      <c r="C10022" t="s">
        <v>2800</v>
      </c>
    </row>
    <row r="10023" spans="3:3">
      <c r="C10023" t="s">
        <v>2799</v>
      </c>
    </row>
    <row r="10024" spans="3:3">
      <c r="C10024" t="s">
        <v>2798</v>
      </c>
    </row>
    <row r="10025" spans="3:3">
      <c r="C10025" t="s">
        <v>2797</v>
      </c>
    </row>
    <row r="10026" spans="3:3">
      <c r="C10026" t="s">
        <v>2796</v>
      </c>
    </row>
    <row r="10027" spans="3:3">
      <c r="C10027" t="s">
        <v>2795</v>
      </c>
    </row>
    <row r="10028" spans="3:3">
      <c r="C10028" t="s">
        <v>2794</v>
      </c>
    </row>
    <row r="10029" spans="3:3">
      <c r="C10029" t="s">
        <v>2793</v>
      </c>
    </row>
    <row r="10030" spans="3:3">
      <c r="C10030" t="s">
        <v>2792</v>
      </c>
    </row>
    <row r="10031" spans="3:3">
      <c r="C10031" t="s">
        <v>2791</v>
      </c>
    </row>
    <row r="10032" spans="3:3">
      <c r="C10032" t="s">
        <v>2790</v>
      </c>
    </row>
    <row r="10033" spans="3:3">
      <c r="C10033" t="s">
        <v>2789</v>
      </c>
    </row>
    <row r="10034" spans="3:3">
      <c r="C10034" t="s">
        <v>2788</v>
      </c>
    </row>
    <row r="10035" spans="3:3">
      <c r="C10035" t="s">
        <v>2787</v>
      </c>
    </row>
    <row r="10036" spans="3:3">
      <c r="C10036" t="s">
        <v>2786</v>
      </c>
    </row>
    <row r="10037" spans="3:3">
      <c r="C10037" t="s">
        <v>2785</v>
      </c>
    </row>
    <row r="10038" spans="3:3">
      <c r="C10038" t="s">
        <v>2784</v>
      </c>
    </row>
    <row r="10039" spans="3:3">
      <c r="C10039" t="s">
        <v>2783</v>
      </c>
    </row>
    <row r="10040" spans="3:3">
      <c r="C10040" t="s">
        <v>2782</v>
      </c>
    </row>
    <row r="10041" spans="3:3">
      <c r="C10041" t="s">
        <v>2781</v>
      </c>
    </row>
    <row r="10042" spans="3:3">
      <c r="C10042" t="s">
        <v>2780</v>
      </c>
    </row>
    <row r="10043" spans="3:3">
      <c r="C10043" t="s">
        <v>2779</v>
      </c>
    </row>
    <row r="10044" spans="3:3">
      <c r="C10044" t="s">
        <v>2778</v>
      </c>
    </row>
    <row r="10045" spans="3:3">
      <c r="C10045" t="s">
        <v>2777</v>
      </c>
    </row>
    <row r="10046" spans="3:3">
      <c r="C10046" t="s">
        <v>2776</v>
      </c>
    </row>
    <row r="10047" spans="3:3">
      <c r="C10047" t="s">
        <v>2775</v>
      </c>
    </row>
    <row r="10048" spans="3:3">
      <c r="C10048" t="s">
        <v>2774</v>
      </c>
    </row>
    <row r="10049" spans="3:3">
      <c r="C10049" t="s">
        <v>2773</v>
      </c>
    </row>
    <row r="10050" spans="3:3">
      <c r="C10050" t="s">
        <v>2772</v>
      </c>
    </row>
    <row r="10051" spans="3:3">
      <c r="C10051" t="s">
        <v>2771</v>
      </c>
    </row>
    <row r="10052" spans="3:3">
      <c r="C10052" t="s">
        <v>2770</v>
      </c>
    </row>
    <row r="10053" spans="3:3">
      <c r="C10053" t="s">
        <v>2769</v>
      </c>
    </row>
    <row r="10054" spans="3:3">
      <c r="C10054" t="s">
        <v>2768</v>
      </c>
    </row>
    <row r="10055" spans="3:3">
      <c r="C10055" t="s">
        <v>2767</v>
      </c>
    </row>
    <row r="10056" spans="3:3">
      <c r="C10056" t="s">
        <v>2766</v>
      </c>
    </row>
    <row r="10057" spans="3:3">
      <c r="C10057" t="s">
        <v>2765</v>
      </c>
    </row>
    <row r="10058" spans="3:3">
      <c r="C10058" t="s">
        <v>2764</v>
      </c>
    </row>
    <row r="10059" spans="3:3">
      <c r="C10059" t="s">
        <v>2763</v>
      </c>
    </row>
    <row r="10060" spans="3:3">
      <c r="C10060" t="s">
        <v>2762</v>
      </c>
    </row>
    <row r="10061" spans="3:3">
      <c r="C10061" t="s">
        <v>2761</v>
      </c>
    </row>
    <row r="10062" spans="3:3">
      <c r="C10062" t="s">
        <v>2760</v>
      </c>
    </row>
    <row r="10063" spans="3:3">
      <c r="C10063" t="s">
        <v>2759</v>
      </c>
    </row>
    <row r="10064" spans="3:3">
      <c r="C10064" t="s">
        <v>2758</v>
      </c>
    </row>
    <row r="10065" spans="3:3">
      <c r="C10065" t="s">
        <v>2757</v>
      </c>
    </row>
    <row r="10066" spans="3:3">
      <c r="C10066" t="s">
        <v>2756</v>
      </c>
    </row>
    <row r="10067" spans="3:3">
      <c r="C10067" t="s">
        <v>2755</v>
      </c>
    </row>
    <row r="10068" spans="3:3">
      <c r="C10068" t="s">
        <v>2754</v>
      </c>
    </row>
    <row r="10069" spans="3:3">
      <c r="C10069" t="s">
        <v>2753</v>
      </c>
    </row>
    <row r="10070" spans="3:3">
      <c r="C10070" t="s">
        <v>2752</v>
      </c>
    </row>
    <row r="10071" spans="3:3">
      <c r="C10071" t="s">
        <v>2751</v>
      </c>
    </row>
    <row r="10072" spans="3:3">
      <c r="C10072" t="s">
        <v>2750</v>
      </c>
    </row>
    <row r="10073" spans="3:3">
      <c r="C10073" t="s">
        <v>2749</v>
      </c>
    </row>
    <row r="10074" spans="3:3">
      <c r="C10074" t="s">
        <v>2748</v>
      </c>
    </row>
    <row r="10075" spans="3:3">
      <c r="C10075" t="s">
        <v>2747</v>
      </c>
    </row>
    <row r="10076" spans="3:3">
      <c r="C10076" t="s">
        <v>2746</v>
      </c>
    </row>
    <row r="10077" spans="3:3">
      <c r="C10077" t="s">
        <v>2745</v>
      </c>
    </row>
    <row r="10078" spans="3:3">
      <c r="C10078" t="s">
        <v>2744</v>
      </c>
    </row>
    <row r="10079" spans="3:3">
      <c r="C10079" t="s">
        <v>2743</v>
      </c>
    </row>
    <row r="10080" spans="3:3">
      <c r="C10080" t="s">
        <v>2742</v>
      </c>
    </row>
    <row r="10081" spans="3:3">
      <c r="C10081" t="s">
        <v>2741</v>
      </c>
    </row>
    <row r="10082" spans="3:3">
      <c r="C10082" t="s">
        <v>2740</v>
      </c>
    </row>
    <row r="10083" spans="3:3">
      <c r="C10083" t="s">
        <v>2739</v>
      </c>
    </row>
    <row r="10084" spans="3:3">
      <c r="C10084" t="s">
        <v>2738</v>
      </c>
    </row>
    <row r="10085" spans="3:3">
      <c r="C10085" t="s">
        <v>2737</v>
      </c>
    </row>
    <row r="10086" spans="3:3">
      <c r="C10086" t="s">
        <v>2736</v>
      </c>
    </row>
    <row r="10087" spans="3:3">
      <c r="C10087" t="s">
        <v>2735</v>
      </c>
    </row>
    <row r="10088" spans="3:3">
      <c r="C10088" t="s">
        <v>2734</v>
      </c>
    </row>
    <row r="10089" spans="3:3">
      <c r="C10089" t="s">
        <v>2733</v>
      </c>
    </row>
    <row r="10090" spans="3:3">
      <c r="C10090" t="s">
        <v>2732</v>
      </c>
    </row>
    <row r="10091" spans="3:3">
      <c r="C10091" t="s">
        <v>2731</v>
      </c>
    </row>
    <row r="10092" spans="3:3">
      <c r="C10092" t="s">
        <v>2730</v>
      </c>
    </row>
    <row r="10093" spans="3:3">
      <c r="C10093" t="s">
        <v>2729</v>
      </c>
    </row>
    <row r="10094" spans="3:3">
      <c r="C10094" t="s">
        <v>2728</v>
      </c>
    </row>
    <row r="10095" spans="3:3">
      <c r="C10095" t="s">
        <v>2727</v>
      </c>
    </row>
    <row r="10096" spans="3:3">
      <c r="C10096" t="s">
        <v>2726</v>
      </c>
    </row>
    <row r="10097" spans="3:3">
      <c r="C10097" t="s">
        <v>2725</v>
      </c>
    </row>
    <row r="10098" spans="3:3">
      <c r="C10098" t="s">
        <v>2724</v>
      </c>
    </row>
    <row r="10099" spans="3:3">
      <c r="C10099" t="s">
        <v>2723</v>
      </c>
    </row>
    <row r="10100" spans="3:3">
      <c r="C10100" t="s">
        <v>2722</v>
      </c>
    </row>
    <row r="10101" spans="3:3">
      <c r="C10101" t="s">
        <v>2721</v>
      </c>
    </row>
    <row r="10102" spans="3:3">
      <c r="C10102" t="s">
        <v>2720</v>
      </c>
    </row>
    <row r="10103" spans="3:3">
      <c r="C10103" t="s">
        <v>2719</v>
      </c>
    </row>
    <row r="10104" spans="3:3">
      <c r="C10104" t="s">
        <v>2718</v>
      </c>
    </row>
    <row r="10105" spans="3:3">
      <c r="C10105" t="s">
        <v>2717</v>
      </c>
    </row>
    <row r="10106" spans="3:3">
      <c r="C10106" t="s">
        <v>2716</v>
      </c>
    </row>
    <row r="10107" spans="3:3">
      <c r="C10107" t="s">
        <v>2715</v>
      </c>
    </row>
    <row r="10108" spans="3:3">
      <c r="C10108" t="s">
        <v>2714</v>
      </c>
    </row>
    <row r="10109" spans="3:3">
      <c r="C10109" t="s">
        <v>2713</v>
      </c>
    </row>
    <row r="10110" spans="3:3">
      <c r="C10110" t="s">
        <v>2712</v>
      </c>
    </row>
    <row r="10111" spans="3:3">
      <c r="C10111" t="s">
        <v>2711</v>
      </c>
    </row>
    <row r="10112" spans="3:3">
      <c r="C10112" t="s">
        <v>2710</v>
      </c>
    </row>
    <row r="10113" spans="3:3">
      <c r="C10113" t="s">
        <v>2709</v>
      </c>
    </row>
    <row r="10114" spans="3:3">
      <c r="C10114" t="s">
        <v>2708</v>
      </c>
    </row>
    <row r="10115" spans="3:3">
      <c r="C10115" t="s">
        <v>2707</v>
      </c>
    </row>
    <row r="10116" spans="3:3">
      <c r="C10116" t="s">
        <v>2706</v>
      </c>
    </row>
    <row r="10117" spans="3:3">
      <c r="C10117" t="s">
        <v>2705</v>
      </c>
    </row>
    <row r="10118" spans="3:3">
      <c r="C10118" t="s">
        <v>2704</v>
      </c>
    </row>
    <row r="10119" spans="3:3">
      <c r="C10119" t="s">
        <v>2703</v>
      </c>
    </row>
    <row r="10120" spans="3:3">
      <c r="C10120" t="s">
        <v>2702</v>
      </c>
    </row>
    <row r="10121" spans="3:3">
      <c r="C10121" t="s">
        <v>2701</v>
      </c>
    </row>
    <row r="10122" spans="3:3">
      <c r="C10122" t="s">
        <v>2700</v>
      </c>
    </row>
    <row r="10123" spans="3:3">
      <c r="C10123" t="s">
        <v>2699</v>
      </c>
    </row>
    <row r="10124" spans="3:3">
      <c r="C10124" t="s">
        <v>2698</v>
      </c>
    </row>
    <row r="10125" spans="3:3">
      <c r="C10125" t="s">
        <v>2697</v>
      </c>
    </row>
    <row r="10126" spans="3:3">
      <c r="C10126" t="s">
        <v>2696</v>
      </c>
    </row>
    <row r="10127" spans="3:3">
      <c r="C10127" t="s">
        <v>2695</v>
      </c>
    </row>
    <row r="10128" spans="3:3">
      <c r="C10128" t="s">
        <v>2694</v>
      </c>
    </row>
    <row r="10129" spans="3:3">
      <c r="C10129" t="s">
        <v>2693</v>
      </c>
    </row>
    <row r="10130" spans="3:3">
      <c r="C10130" t="s">
        <v>2692</v>
      </c>
    </row>
    <row r="10131" spans="3:3">
      <c r="C10131" t="s">
        <v>2691</v>
      </c>
    </row>
    <row r="10132" spans="3:3">
      <c r="C10132" t="s">
        <v>2690</v>
      </c>
    </row>
    <row r="10133" spans="3:3">
      <c r="C10133" t="s">
        <v>2689</v>
      </c>
    </row>
    <row r="10134" spans="3:3">
      <c r="C10134" t="s">
        <v>2688</v>
      </c>
    </row>
    <row r="10135" spans="3:3">
      <c r="C10135" t="s">
        <v>2687</v>
      </c>
    </row>
    <row r="10136" spans="3:3">
      <c r="C10136" t="s">
        <v>2686</v>
      </c>
    </row>
    <row r="10137" spans="3:3">
      <c r="C10137" t="s">
        <v>2685</v>
      </c>
    </row>
    <row r="10138" spans="3:3">
      <c r="C10138" t="s">
        <v>2684</v>
      </c>
    </row>
    <row r="10139" spans="3:3">
      <c r="C10139" t="s">
        <v>2683</v>
      </c>
    </row>
    <row r="10140" spans="3:3">
      <c r="C10140" t="s">
        <v>2682</v>
      </c>
    </row>
    <row r="10141" spans="3:3">
      <c r="C10141" t="s">
        <v>2681</v>
      </c>
    </row>
    <row r="10142" spans="3:3">
      <c r="C10142" t="s">
        <v>2680</v>
      </c>
    </row>
    <row r="10143" spans="3:3">
      <c r="C10143" t="s">
        <v>2679</v>
      </c>
    </row>
    <row r="10144" spans="3:3">
      <c r="C10144" t="s">
        <v>2678</v>
      </c>
    </row>
    <row r="10145" spans="3:3">
      <c r="C10145" t="s">
        <v>2677</v>
      </c>
    </row>
    <row r="10146" spans="3:3">
      <c r="C10146" t="s">
        <v>2676</v>
      </c>
    </row>
    <row r="10147" spans="3:3">
      <c r="C10147" t="s">
        <v>2675</v>
      </c>
    </row>
    <row r="10148" spans="3:3">
      <c r="C10148" t="s">
        <v>2674</v>
      </c>
    </row>
    <row r="10149" spans="3:3">
      <c r="C10149" t="s">
        <v>2673</v>
      </c>
    </row>
    <row r="10150" spans="3:3">
      <c r="C10150" t="s">
        <v>2672</v>
      </c>
    </row>
    <row r="10151" spans="3:3">
      <c r="C10151" t="s">
        <v>2671</v>
      </c>
    </row>
    <row r="10152" spans="3:3">
      <c r="C10152" t="s">
        <v>2670</v>
      </c>
    </row>
    <row r="10153" spans="3:3">
      <c r="C10153" t="s">
        <v>2669</v>
      </c>
    </row>
    <row r="10154" spans="3:3">
      <c r="C10154" t="s">
        <v>2668</v>
      </c>
    </row>
    <row r="10155" spans="3:3">
      <c r="C10155" t="s">
        <v>2667</v>
      </c>
    </row>
    <row r="10156" spans="3:3">
      <c r="C10156" t="s">
        <v>2666</v>
      </c>
    </row>
    <row r="10157" spans="3:3">
      <c r="C10157" t="s">
        <v>2665</v>
      </c>
    </row>
    <row r="10158" spans="3:3">
      <c r="C10158" t="s">
        <v>2664</v>
      </c>
    </row>
    <row r="10159" spans="3:3">
      <c r="C10159" t="s">
        <v>2663</v>
      </c>
    </row>
    <row r="10160" spans="3:3">
      <c r="C10160" t="s">
        <v>2662</v>
      </c>
    </row>
    <row r="10161" spans="3:3">
      <c r="C10161" t="s">
        <v>2661</v>
      </c>
    </row>
    <row r="10162" spans="3:3">
      <c r="C10162" t="s">
        <v>2660</v>
      </c>
    </row>
    <row r="10163" spans="3:3">
      <c r="C10163" t="s">
        <v>2659</v>
      </c>
    </row>
    <row r="10164" spans="3:3">
      <c r="C10164" t="s">
        <v>2658</v>
      </c>
    </row>
    <row r="10165" spans="3:3">
      <c r="C10165" t="s">
        <v>2657</v>
      </c>
    </row>
    <row r="10166" spans="3:3">
      <c r="C10166" t="s">
        <v>2656</v>
      </c>
    </row>
    <row r="10167" spans="3:3">
      <c r="C10167" t="s">
        <v>2655</v>
      </c>
    </row>
    <row r="10168" spans="3:3">
      <c r="C10168" t="s">
        <v>2654</v>
      </c>
    </row>
    <row r="10169" spans="3:3">
      <c r="C10169" t="s">
        <v>2653</v>
      </c>
    </row>
    <row r="10170" spans="3:3">
      <c r="C10170" t="s">
        <v>2652</v>
      </c>
    </row>
    <row r="10171" spans="3:3">
      <c r="C10171" t="s">
        <v>2651</v>
      </c>
    </row>
    <row r="10172" spans="3:3">
      <c r="C10172" t="s">
        <v>2650</v>
      </c>
    </row>
    <row r="10173" spans="3:3">
      <c r="C10173" t="s">
        <v>2649</v>
      </c>
    </row>
    <row r="10174" spans="3:3">
      <c r="C10174" t="s">
        <v>2648</v>
      </c>
    </row>
    <row r="10175" spans="3:3">
      <c r="C10175" t="s">
        <v>2647</v>
      </c>
    </row>
    <row r="10176" spans="3:3">
      <c r="C10176" t="s">
        <v>2646</v>
      </c>
    </row>
    <row r="10177" spans="3:3">
      <c r="C10177" t="s">
        <v>2645</v>
      </c>
    </row>
    <row r="10178" spans="3:3">
      <c r="C10178" t="s">
        <v>2644</v>
      </c>
    </row>
    <row r="10179" spans="3:3">
      <c r="C10179" t="s">
        <v>2643</v>
      </c>
    </row>
    <row r="10180" spans="3:3">
      <c r="C10180" t="s">
        <v>2642</v>
      </c>
    </row>
    <row r="10181" spans="3:3">
      <c r="C10181" t="s">
        <v>2641</v>
      </c>
    </row>
    <row r="10182" spans="3:3">
      <c r="C10182" t="s">
        <v>2640</v>
      </c>
    </row>
    <row r="10183" spans="3:3">
      <c r="C10183" t="s">
        <v>2639</v>
      </c>
    </row>
    <row r="10184" spans="3:3">
      <c r="C10184" t="s">
        <v>2638</v>
      </c>
    </row>
    <row r="10185" spans="3:3">
      <c r="C10185" t="s">
        <v>2637</v>
      </c>
    </row>
    <row r="10186" spans="3:3">
      <c r="C10186" t="s">
        <v>2636</v>
      </c>
    </row>
    <row r="10187" spans="3:3">
      <c r="C10187" t="s">
        <v>2635</v>
      </c>
    </row>
    <row r="10188" spans="3:3">
      <c r="C10188" t="s">
        <v>2634</v>
      </c>
    </row>
    <row r="10189" spans="3:3">
      <c r="C10189" t="s">
        <v>2633</v>
      </c>
    </row>
    <row r="10190" spans="3:3">
      <c r="C10190" t="s">
        <v>2632</v>
      </c>
    </row>
    <row r="10191" spans="3:3">
      <c r="C10191" t="s">
        <v>2631</v>
      </c>
    </row>
    <row r="10192" spans="3:3">
      <c r="C10192" t="s">
        <v>2630</v>
      </c>
    </row>
    <row r="10193" spans="3:3">
      <c r="C10193" t="s">
        <v>2629</v>
      </c>
    </row>
    <row r="10194" spans="3:3">
      <c r="C10194" t="s">
        <v>2628</v>
      </c>
    </row>
    <row r="10195" spans="3:3">
      <c r="C10195" t="s">
        <v>2627</v>
      </c>
    </row>
    <row r="10196" spans="3:3">
      <c r="C10196" t="s">
        <v>2626</v>
      </c>
    </row>
    <row r="10197" spans="3:3">
      <c r="C10197" t="s">
        <v>2625</v>
      </c>
    </row>
    <row r="10198" spans="3:3">
      <c r="C10198" t="s">
        <v>2624</v>
      </c>
    </row>
    <row r="10199" spans="3:3">
      <c r="C10199" t="s">
        <v>2623</v>
      </c>
    </row>
    <row r="10200" spans="3:3">
      <c r="C10200" t="s">
        <v>2622</v>
      </c>
    </row>
    <row r="10201" spans="3:3">
      <c r="C10201" t="s">
        <v>2621</v>
      </c>
    </row>
    <row r="10202" spans="3:3">
      <c r="C10202" t="s">
        <v>2620</v>
      </c>
    </row>
    <row r="10203" spans="3:3">
      <c r="C10203" t="s">
        <v>2619</v>
      </c>
    </row>
    <row r="10204" spans="3:3">
      <c r="C10204" t="s">
        <v>2618</v>
      </c>
    </row>
    <row r="10205" spans="3:3">
      <c r="C10205" t="s">
        <v>2617</v>
      </c>
    </row>
    <row r="10206" spans="3:3">
      <c r="C10206" t="s">
        <v>2616</v>
      </c>
    </row>
    <row r="10207" spans="3:3">
      <c r="C10207" t="s">
        <v>2615</v>
      </c>
    </row>
    <row r="10208" spans="3:3">
      <c r="C10208" t="s">
        <v>2614</v>
      </c>
    </row>
    <row r="10209" spans="3:3">
      <c r="C10209" t="s">
        <v>2613</v>
      </c>
    </row>
    <row r="10210" spans="3:3">
      <c r="C10210" t="s">
        <v>2612</v>
      </c>
    </row>
    <row r="10211" spans="3:3">
      <c r="C10211" t="s">
        <v>2611</v>
      </c>
    </row>
    <row r="10212" spans="3:3">
      <c r="C10212" t="s">
        <v>2610</v>
      </c>
    </row>
    <row r="10213" spans="3:3">
      <c r="C10213" t="s">
        <v>2609</v>
      </c>
    </row>
    <row r="10214" spans="3:3">
      <c r="C10214" t="s">
        <v>2608</v>
      </c>
    </row>
    <row r="10215" spans="3:3">
      <c r="C10215" t="s">
        <v>2607</v>
      </c>
    </row>
    <row r="10216" spans="3:3">
      <c r="C10216" t="s">
        <v>2606</v>
      </c>
    </row>
    <row r="10217" spans="3:3">
      <c r="C10217" t="s">
        <v>2605</v>
      </c>
    </row>
    <row r="10218" spans="3:3">
      <c r="C10218" t="s">
        <v>2604</v>
      </c>
    </row>
    <row r="10219" spans="3:3">
      <c r="C10219" t="s">
        <v>2603</v>
      </c>
    </row>
    <row r="10220" spans="3:3">
      <c r="C10220" t="s">
        <v>2602</v>
      </c>
    </row>
    <row r="10221" spans="3:3">
      <c r="C10221" t="s">
        <v>2601</v>
      </c>
    </row>
    <row r="10222" spans="3:3">
      <c r="C10222" t="s">
        <v>2600</v>
      </c>
    </row>
    <row r="10223" spans="3:3">
      <c r="C10223" t="s">
        <v>2599</v>
      </c>
    </row>
    <row r="10224" spans="3:3">
      <c r="C10224" t="s">
        <v>2598</v>
      </c>
    </row>
    <row r="10225" spans="3:3">
      <c r="C10225" t="s">
        <v>2597</v>
      </c>
    </row>
    <row r="10226" spans="3:3">
      <c r="C10226" t="s">
        <v>2596</v>
      </c>
    </row>
    <row r="10227" spans="3:3">
      <c r="C10227" t="s">
        <v>2595</v>
      </c>
    </row>
    <row r="10228" spans="3:3">
      <c r="C10228" t="s">
        <v>2594</v>
      </c>
    </row>
    <row r="10229" spans="3:3">
      <c r="C10229" t="s">
        <v>2593</v>
      </c>
    </row>
    <row r="10230" spans="3:3">
      <c r="C10230" t="s">
        <v>2592</v>
      </c>
    </row>
    <row r="10231" spans="3:3">
      <c r="C10231" t="s">
        <v>2591</v>
      </c>
    </row>
    <row r="10232" spans="3:3">
      <c r="C10232" t="s">
        <v>2590</v>
      </c>
    </row>
    <row r="10233" spans="3:3">
      <c r="C10233" t="s">
        <v>2589</v>
      </c>
    </row>
    <row r="10234" spans="3:3">
      <c r="C10234" t="s">
        <v>2588</v>
      </c>
    </row>
    <row r="10235" spans="3:3">
      <c r="C10235" t="s">
        <v>2587</v>
      </c>
    </row>
    <row r="10236" spans="3:3">
      <c r="C10236" t="s">
        <v>2586</v>
      </c>
    </row>
    <row r="10237" spans="3:3">
      <c r="C10237" t="s">
        <v>2585</v>
      </c>
    </row>
    <row r="10238" spans="3:3">
      <c r="C10238" t="s">
        <v>2584</v>
      </c>
    </row>
    <row r="10239" spans="3:3">
      <c r="C10239" t="s">
        <v>2583</v>
      </c>
    </row>
    <row r="10240" spans="3:3">
      <c r="C10240" t="s">
        <v>2582</v>
      </c>
    </row>
    <row r="10241" spans="3:3">
      <c r="C10241" t="s">
        <v>2581</v>
      </c>
    </row>
    <row r="10242" spans="3:3">
      <c r="C10242" t="s">
        <v>2580</v>
      </c>
    </row>
    <row r="10243" spans="3:3">
      <c r="C10243" t="s">
        <v>2579</v>
      </c>
    </row>
    <row r="10244" spans="3:3">
      <c r="C10244" t="s">
        <v>2578</v>
      </c>
    </row>
    <row r="10245" spans="3:3">
      <c r="C10245" t="s">
        <v>2577</v>
      </c>
    </row>
    <row r="10246" spans="3:3">
      <c r="C10246" t="s">
        <v>2576</v>
      </c>
    </row>
    <row r="10247" spans="3:3">
      <c r="C10247" t="s">
        <v>2575</v>
      </c>
    </row>
    <row r="10248" spans="3:3">
      <c r="C10248" t="s">
        <v>2574</v>
      </c>
    </row>
    <row r="10249" spans="3:3">
      <c r="C10249" t="s">
        <v>2573</v>
      </c>
    </row>
    <row r="10250" spans="3:3">
      <c r="C10250" t="s">
        <v>2572</v>
      </c>
    </row>
    <row r="10251" spans="3:3">
      <c r="C10251" t="s">
        <v>2571</v>
      </c>
    </row>
    <row r="10252" spans="3:3">
      <c r="C10252" t="s">
        <v>2570</v>
      </c>
    </row>
    <row r="10253" spans="3:3">
      <c r="C10253" t="s">
        <v>2569</v>
      </c>
    </row>
    <row r="10254" spans="3:3">
      <c r="C10254" t="s">
        <v>2568</v>
      </c>
    </row>
    <row r="10255" spans="3:3">
      <c r="C10255" t="s">
        <v>2567</v>
      </c>
    </row>
    <row r="10256" spans="3:3">
      <c r="C10256" t="s">
        <v>2566</v>
      </c>
    </row>
    <row r="10257" spans="3:3">
      <c r="C10257" t="s">
        <v>2565</v>
      </c>
    </row>
    <row r="10258" spans="3:3">
      <c r="C10258" t="s">
        <v>2564</v>
      </c>
    </row>
    <row r="10259" spans="3:3">
      <c r="C10259" t="s">
        <v>2563</v>
      </c>
    </row>
    <row r="10260" spans="3:3">
      <c r="C10260" t="s">
        <v>2562</v>
      </c>
    </row>
    <row r="10261" spans="3:3">
      <c r="C10261" t="s">
        <v>2561</v>
      </c>
    </row>
    <row r="10262" spans="3:3">
      <c r="C10262" t="s">
        <v>2560</v>
      </c>
    </row>
    <row r="10263" spans="3:3">
      <c r="C10263" t="s">
        <v>2559</v>
      </c>
    </row>
    <row r="10264" spans="3:3">
      <c r="C10264" t="s">
        <v>2558</v>
      </c>
    </row>
    <row r="10265" spans="3:3">
      <c r="C10265" t="s">
        <v>2557</v>
      </c>
    </row>
    <row r="10266" spans="3:3">
      <c r="C10266" t="s">
        <v>2556</v>
      </c>
    </row>
    <row r="10267" spans="3:3">
      <c r="C10267" t="s">
        <v>2555</v>
      </c>
    </row>
    <row r="10268" spans="3:3">
      <c r="C10268" t="s">
        <v>2554</v>
      </c>
    </row>
    <row r="10269" spans="3:3">
      <c r="C10269" t="s">
        <v>2553</v>
      </c>
    </row>
    <row r="10270" spans="3:3">
      <c r="C10270" t="s">
        <v>2552</v>
      </c>
    </row>
    <row r="10271" spans="3:3">
      <c r="C10271" t="s">
        <v>2551</v>
      </c>
    </row>
    <row r="10272" spans="3:3">
      <c r="C10272" t="s">
        <v>2550</v>
      </c>
    </row>
    <row r="10273" spans="3:3">
      <c r="C10273" t="s">
        <v>2549</v>
      </c>
    </row>
    <row r="10274" spans="3:3">
      <c r="C10274" t="s">
        <v>2548</v>
      </c>
    </row>
    <row r="10275" spans="3:3">
      <c r="C10275" t="s">
        <v>2547</v>
      </c>
    </row>
    <row r="10276" spans="3:3">
      <c r="C10276" t="s">
        <v>2546</v>
      </c>
    </row>
    <row r="10277" spans="3:3">
      <c r="C10277" t="s">
        <v>2545</v>
      </c>
    </row>
    <row r="10278" spans="3:3">
      <c r="C10278" t="s">
        <v>2544</v>
      </c>
    </row>
    <row r="10279" spans="3:3">
      <c r="C10279" t="s">
        <v>2543</v>
      </c>
    </row>
    <row r="10280" spans="3:3">
      <c r="C10280" t="s">
        <v>2542</v>
      </c>
    </row>
    <row r="10281" spans="3:3">
      <c r="C10281" t="s">
        <v>2541</v>
      </c>
    </row>
    <row r="10282" spans="3:3">
      <c r="C10282" t="s">
        <v>2540</v>
      </c>
    </row>
    <row r="10283" spans="3:3">
      <c r="C10283" t="s">
        <v>2539</v>
      </c>
    </row>
    <row r="10284" spans="3:3">
      <c r="C10284" t="s">
        <v>2538</v>
      </c>
    </row>
    <row r="10285" spans="3:3">
      <c r="C10285" t="s">
        <v>2537</v>
      </c>
    </row>
    <row r="10286" spans="3:3">
      <c r="C10286" t="s">
        <v>2536</v>
      </c>
    </row>
    <row r="10287" spans="3:3">
      <c r="C10287" t="s">
        <v>2535</v>
      </c>
    </row>
    <row r="10288" spans="3:3">
      <c r="C10288" t="s">
        <v>2534</v>
      </c>
    </row>
    <row r="10289" spans="3:3">
      <c r="C10289" t="s">
        <v>2533</v>
      </c>
    </row>
    <row r="10290" spans="3:3">
      <c r="C10290" t="s">
        <v>2532</v>
      </c>
    </row>
    <row r="10291" spans="3:3">
      <c r="C10291" t="s">
        <v>2531</v>
      </c>
    </row>
    <row r="10292" spans="3:3">
      <c r="C10292" t="s">
        <v>2530</v>
      </c>
    </row>
    <row r="10293" spans="3:3">
      <c r="C10293" t="s">
        <v>2529</v>
      </c>
    </row>
    <row r="10294" spans="3:3">
      <c r="C10294" t="s">
        <v>2528</v>
      </c>
    </row>
    <row r="10295" spans="3:3">
      <c r="C10295" t="s">
        <v>2527</v>
      </c>
    </row>
    <row r="10296" spans="3:3">
      <c r="C10296" t="s">
        <v>2526</v>
      </c>
    </row>
    <row r="10297" spans="3:3">
      <c r="C10297" t="s">
        <v>2525</v>
      </c>
    </row>
    <row r="10298" spans="3:3">
      <c r="C10298" t="s">
        <v>2524</v>
      </c>
    </row>
    <row r="10299" spans="3:3">
      <c r="C10299" t="s">
        <v>2523</v>
      </c>
    </row>
    <row r="10300" spans="3:3">
      <c r="C10300" t="s">
        <v>2522</v>
      </c>
    </row>
    <row r="10301" spans="3:3">
      <c r="C10301" t="s">
        <v>2521</v>
      </c>
    </row>
    <row r="10302" spans="3:3">
      <c r="C10302" t="s">
        <v>2520</v>
      </c>
    </row>
    <row r="10303" spans="3:3">
      <c r="C10303" t="s">
        <v>2519</v>
      </c>
    </row>
    <row r="10304" spans="3:3">
      <c r="C10304" t="s">
        <v>2518</v>
      </c>
    </row>
    <row r="10305" spans="3:3">
      <c r="C10305" t="s">
        <v>2517</v>
      </c>
    </row>
    <row r="10306" spans="3:3">
      <c r="C10306" t="s">
        <v>2516</v>
      </c>
    </row>
    <row r="10307" spans="3:3">
      <c r="C10307" t="s">
        <v>2515</v>
      </c>
    </row>
    <row r="10308" spans="3:3">
      <c r="C10308" t="s">
        <v>2514</v>
      </c>
    </row>
    <row r="10309" spans="3:3">
      <c r="C10309" t="s">
        <v>2513</v>
      </c>
    </row>
    <row r="10310" spans="3:3">
      <c r="C10310" t="s">
        <v>2512</v>
      </c>
    </row>
    <row r="10311" spans="3:3">
      <c r="C10311" t="s">
        <v>2511</v>
      </c>
    </row>
    <row r="10312" spans="3:3">
      <c r="C10312" t="s">
        <v>2510</v>
      </c>
    </row>
    <row r="10313" spans="3:3">
      <c r="C10313" t="s">
        <v>2509</v>
      </c>
    </row>
    <row r="10314" spans="3:3">
      <c r="C10314" t="s">
        <v>2508</v>
      </c>
    </row>
    <row r="10315" spans="3:3">
      <c r="C10315" t="s">
        <v>2507</v>
      </c>
    </row>
    <row r="10316" spans="3:3">
      <c r="C10316" t="s">
        <v>2506</v>
      </c>
    </row>
    <row r="10317" spans="3:3">
      <c r="C10317" t="s">
        <v>2505</v>
      </c>
    </row>
    <row r="10318" spans="3:3">
      <c r="C10318" t="s">
        <v>2504</v>
      </c>
    </row>
    <row r="10319" spans="3:3">
      <c r="C10319" t="s">
        <v>2503</v>
      </c>
    </row>
    <row r="10320" spans="3:3">
      <c r="C10320" t="s">
        <v>2502</v>
      </c>
    </row>
    <row r="10321" spans="3:3">
      <c r="C10321" t="s">
        <v>2501</v>
      </c>
    </row>
    <row r="10322" spans="3:3">
      <c r="C10322" t="s">
        <v>2500</v>
      </c>
    </row>
    <row r="10323" spans="3:3">
      <c r="C10323" t="s">
        <v>2499</v>
      </c>
    </row>
    <row r="10324" spans="3:3">
      <c r="C10324" t="s">
        <v>2498</v>
      </c>
    </row>
    <row r="10325" spans="3:3">
      <c r="C10325" t="s">
        <v>2497</v>
      </c>
    </row>
    <row r="10326" spans="3:3">
      <c r="C10326" t="s">
        <v>2496</v>
      </c>
    </row>
    <row r="10327" spans="3:3">
      <c r="C10327" t="s">
        <v>2495</v>
      </c>
    </row>
    <row r="10328" spans="3:3">
      <c r="C10328" t="s">
        <v>2494</v>
      </c>
    </row>
    <row r="10329" spans="3:3">
      <c r="C10329" t="s">
        <v>2493</v>
      </c>
    </row>
    <row r="10330" spans="3:3">
      <c r="C10330" t="s">
        <v>2492</v>
      </c>
    </row>
    <row r="10331" spans="3:3">
      <c r="C10331" t="s">
        <v>2491</v>
      </c>
    </row>
    <row r="10332" spans="3:3">
      <c r="C10332" t="s">
        <v>2490</v>
      </c>
    </row>
    <row r="10333" spans="3:3">
      <c r="C10333" t="s">
        <v>2489</v>
      </c>
    </row>
    <row r="10334" spans="3:3">
      <c r="C10334" t="s">
        <v>2488</v>
      </c>
    </row>
    <row r="10335" spans="3:3">
      <c r="C10335" t="s">
        <v>2487</v>
      </c>
    </row>
    <row r="10336" spans="3:3">
      <c r="C10336" t="s">
        <v>2486</v>
      </c>
    </row>
    <row r="10337" spans="3:3">
      <c r="C10337" t="s">
        <v>2485</v>
      </c>
    </row>
    <row r="10338" spans="3:3">
      <c r="C10338" t="s">
        <v>2484</v>
      </c>
    </row>
    <row r="10339" spans="3:3">
      <c r="C10339" t="s">
        <v>2483</v>
      </c>
    </row>
    <row r="10340" spans="3:3">
      <c r="C10340" t="s">
        <v>2482</v>
      </c>
    </row>
    <row r="10341" spans="3:3">
      <c r="C10341" t="s">
        <v>2481</v>
      </c>
    </row>
    <row r="10342" spans="3:3">
      <c r="C10342" t="s">
        <v>2480</v>
      </c>
    </row>
    <row r="10343" spans="3:3">
      <c r="C10343" t="s">
        <v>2479</v>
      </c>
    </row>
    <row r="10344" spans="3:3">
      <c r="C10344" t="s">
        <v>2478</v>
      </c>
    </row>
    <row r="10345" spans="3:3">
      <c r="C10345" t="s">
        <v>2477</v>
      </c>
    </row>
    <row r="10346" spans="3:3">
      <c r="C10346" t="s">
        <v>2476</v>
      </c>
    </row>
    <row r="10347" spans="3:3">
      <c r="C10347" t="s">
        <v>2475</v>
      </c>
    </row>
    <row r="10348" spans="3:3">
      <c r="C10348" t="s">
        <v>2474</v>
      </c>
    </row>
    <row r="10349" spans="3:3">
      <c r="C10349" t="s">
        <v>2473</v>
      </c>
    </row>
    <row r="10350" spans="3:3">
      <c r="C10350" t="s">
        <v>2472</v>
      </c>
    </row>
    <row r="10351" spans="3:3">
      <c r="C10351" t="s">
        <v>2471</v>
      </c>
    </row>
    <row r="10352" spans="3:3">
      <c r="C10352" t="s">
        <v>2470</v>
      </c>
    </row>
    <row r="10353" spans="3:3">
      <c r="C10353" t="s">
        <v>2469</v>
      </c>
    </row>
    <row r="10354" spans="3:3">
      <c r="C10354" t="s">
        <v>2468</v>
      </c>
    </row>
    <row r="10355" spans="3:3">
      <c r="C10355" t="s">
        <v>2467</v>
      </c>
    </row>
    <row r="10356" spans="3:3">
      <c r="C10356" t="s">
        <v>2466</v>
      </c>
    </row>
    <row r="10357" spans="3:3">
      <c r="C10357" t="s">
        <v>2465</v>
      </c>
    </row>
    <row r="10358" spans="3:3">
      <c r="C10358" t="s">
        <v>2464</v>
      </c>
    </row>
    <row r="10359" spans="3:3">
      <c r="C10359" t="s">
        <v>2463</v>
      </c>
    </row>
    <row r="10360" spans="3:3">
      <c r="C10360" t="s">
        <v>2462</v>
      </c>
    </row>
    <row r="10361" spans="3:3">
      <c r="C10361" t="s">
        <v>2461</v>
      </c>
    </row>
    <row r="10362" spans="3:3">
      <c r="C10362" t="s">
        <v>2460</v>
      </c>
    </row>
    <row r="10363" spans="3:3">
      <c r="C10363" t="s">
        <v>2459</v>
      </c>
    </row>
    <row r="10364" spans="3:3">
      <c r="C10364" t="s">
        <v>2458</v>
      </c>
    </row>
    <row r="10365" spans="3:3">
      <c r="C10365" t="s">
        <v>2457</v>
      </c>
    </row>
    <row r="10366" spans="3:3">
      <c r="C10366" t="s">
        <v>2456</v>
      </c>
    </row>
    <row r="10367" spans="3:3">
      <c r="C10367" t="s">
        <v>2455</v>
      </c>
    </row>
    <row r="10368" spans="3:3">
      <c r="C10368" t="s">
        <v>2454</v>
      </c>
    </row>
    <row r="10369" spans="3:3">
      <c r="C10369" t="s">
        <v>2453</v>
      </c>
    </row>
    <row r="10370" spans="3:3">
      <c r="C10370" t="s">
        <v>2452</v>
      </c>
    </row>
    <row r="10371" spans="3:3">
      <c r="C10371" t="s">
        <v>2451</v>
      </c>
    </row>
    <row r="10372" spans="3:3">
      <c r="C10372" t="s">
        <v>2450</v>
      </c>
    </row>
    <row r="10373" spans="3:3">
      <c r="C10373" t="s">
        <v>2449</v>
      </c>
    </row>
    <row r="10374" spans="3:3">
      <c r="C10374" t="s">
        <v>2448</v>
      </c>
    </row>
    <row r="10375" spans="3:3">
      <c r="C10375" t="s">
        <v>2447</v>
      </c>
    </row>
    <row r="10376" spans="3:3">
      <c r="C10376" t="s">
        <v>2446</v>
      </c>
    </row>
    <row r="10377" spans="3:3">
      <c r="C10377" t="s">
        <v>2445</v>
      </c>
    </row>
    <row r="10378" spans="3:3">
      <c r="C10378" t="s">
        <v>2444</v>
      </c>
    </row>
    <row r="10379" spans="3:3">
      <c r="C10379" t="s">
        <v>2443</v>
      </c>
    </row>
    <row r="10380" spans="3:3">
      <c r="C10380" t="s">
        <v>2442</v>
      </c>
    </row>
    <row r="10381" spans="3:3">
      <c r="C10381" t="s">
        <v>2441</v>
      </c>
    </row>
    <row r="10382" spans="3:3">
      <c r="C10382" t="s">
        <v>2440</v>
      </c>
    </row>
    <row r="10383" spans="3:3">
      <c r="C10383" t="s">
        <v>2439</v>
      </c>
    </row>
    <row r="10384" spans="3:3">
      <c r="C10384" t="s">
        <v>2438</v>
      </c>
    </row>
    <row r="10385" spans="3:3">
      <c r="C10385" t="s">
        <v>2437</v>
      </c>
    </row>
    <row r="10386" spans="3:3">
      <c r="C10386" t="s">
        <v>2436</v>
      </c>
    </row>
    <row r="10387" spans="3:3">
      <c r="C10387" t="s">
        <v>2435</v>
      </c>
    </row>
    <row r="10388" spans="3:3">
      <c r="C10388" t="s">
        <v>2434</v>
      </c>
    </row>
    <row r="10389" spans="3:3">
      <c r="C10389" t="s">
        <v>2433</v>
      </c>
    </row>
    <row r="10390" spans="3:3">
      <c r="C10390" t="s">
        <v>2432</v>
      </c>
    </row>
    <row r="10391" spans="3:3">
      <c r="C10391" t="s">
        <v>2431</v>
      </c>
    </row>
    <row r="10392" spans="3:3">
      <c r="C10392" t="s">
        <v>2430</v>
      </c>
    </row>
    <row r="10393" spans="3:3">
      <c r="C10393" t="s">
        <v>2429</v>
      </c>
    </row>
    <row r="10394" spans="3:3">
      <c r="C10394" t="s">
        <v>2428</v>
      </c>
    </row>
    <row r="10395" spans="3:3">
      <c r="C10395" t="s">
        <v>2427</v>
      </c>
    </row>
    <row r="10396" spans="3:3">
      <c r="C10396" t="s">
        <v>2426</v>
      </c>
    </row>
    <row r="10397" spans="3:3">
      <c r="C10397" t="s">
        <v>2425</v>
      </c>
    </row>
    <row r="10398" spans="3:3">
      <c r="C10398" t="s">
        <v>2424</v>
      </c>
    </row>
    <row r="10399" spans="3:3">
      <c r="C10399" t="s">
        <v>2423</v>
      </c>
    </row>
    <row r="10400" spans="3:3">
      <c r="C10400" t="s">
        <v>2422</v>
      </c>
    </row>
    <row r="10401" spans="3:3">
      <c r="C10401" t="s">
        <v>2421</v>
      </c>
    </row>
    <row r="10402" spans="3:3">
      <c r="C10402" t="s">
        <v>2420</v>
      </c>
    </row>
    <row r="10403" spans="3:3">
      <c r="C10403" t="s">
        <v>2419</v>
      </c>
    </row>
    <row r="10404" spans="3:3">
      <c r="C10404" t="s">
        <v>2418</v>
      </c>
    </row>
    <row r="10405" spans="3:3">
      <c r="C10405" t="s">
        <v>2417</v>
      </c>
    </row>
    <row r="10406" spans="3:3">
      <c r="C10406" t="s">
        <v>2416</v>
      </c>
    </row>
    <row r="10407" spans="3:3">
      <c r="C10407" t="s">
        <v>2415</v>
      </c>
    </row>
    <row r="10408" spans="3:3">
      <c r="C10408" t="s">
        <v>2414</v>
      </c>
    </row>
    <row r="10409" spans="3:3">
      <c r="C10409" t="s">
        <v>2413</v>
      </c>
    </row>
    <row r="10410" spans="3:3">
      <c r="C10410" t="s">
        <v>2412</v>
      </c>
    </row>
    <row r="10411" spans="3:3">
      <c r="C10411" t="s">
        <v>2411</v>
      </c>
    </row>
    <row r="10412" spans="3:3">
      <c r="C10412" t="s">
        <v>2410</v>
      </c>
    </row>
    <row r="10413" spans="3:3">
      <c r="C10413" t="s">
        <v>2409</v>
      </c>
    </row>
    <row r="10414" spans="3:3">
      <c r="C10414" t="s">
        <v>2408</v>
      </c>
    </row>
    <row r="10415" spans="3:3">
      <c r="C10415" t="s">
        <v>2407</v>
      </c>
    </row>
    <row r="10416" spans="3:3">
      <c r="C10416" t="s">
        <v>2406</v>
      </c>
    </row>
    <row r="10417" spans="3:3">
      <c r="C10417" t="s">
        <v>2405</v>
      </c>
    </row>
    <row r="10418" spans="3:3">
      <c r="C10418" t="s">
        <v>2404</v>
      </c>
    </row>
    <row r="10419" spans="3:3">
      <c r="C10419" t="s">
        <v>2403</v>
      </c>
    </row>
    <row r="10420" spans="3:3">
      <c r="C10420" t="s">
        <v>2402</v>
      </c>
    </row>
    <row r="10421" spans="3:3">
      <c r="C10421" t="s">
        <v>2401</v>
      </c>
    </row>
    <row r="10422" spans="3:3">
      <c r="C10422" t="s">
        <v>2400</v>
      </c>
    </row>
    <row r="10423" spans="3:3">
      <c r="C10423" t="s">
        <v>2399</v>
      </c>
    </row>
    <row r="10424" spans="3:3">
      <c r="C10424" t="s">
        <v>2398</v>
      </c>
    </row>
    <row r="10425" spans="3:3">
      <c r="C10425" t="s">
        <v>2397</v>
      </c>
    </row>
    <row r="10426" spans="3:3">
      <c r="C10426" t="s">
        <v>2396</v>
      </c>
    </row>
    <row r="10427" spans="3:3">
      <c r="C10427" t="s">
        <v>2395</v>
      </c>
    </row>
    <row r="10428" spans="3:3">
      <c r="C10428" t="s">
        <v>2394</v>
      </c>
    </row>
    <row r="10429" spans="3:3">
      <c r="C10429" t="s">
        <v>2393</v>
      </c>
    </row>
    <row r="10430" spans="3:3">
      <c r="C10430" t="s">
        <v>2392</v>
      </c>
    </row>
    <row r="10431" spans="3:3">
      <c r="C10431" t="s">
        <v>2391</v>
      </c>
    </row>
    <row r="10432" spans="3:3">
      <c r="C10432" t="s">
        <v>2390</v>
      </c>
    </row>
    <row r="10433" spans="3:3">
      <c r="C10433" t="s">
        <v>2389</v>
      </c>
    </row>
    <row r="10434" spans="3:3">
      <c r="C10434" t="s">
        <v>2388</v>
      </c>
    </row>
    <row r="10435" spans="3:3">
      <c r="C10435" t="s">
        <v>2387</v>
      </c>
    </row>
    <row r="10436" spans="3:3">
      <c r="C10436" t="s">
        <v>2386</v>
      </c>
    </row>
    <row r="10437" spans="3:3">
      <c r="C10437" t="s">
        <v>2385</v>
      </c>
    </row>
    <row r="10438" spans="3:3">
      <c r="C10438" t="s">
        <v>2384</v>
      </c>
    </row>
    <row r="10439" spans="3:3">
      <c r="C10439" t="s">
        <v>2383</v>
      </c>
    </row>
    <row r="10440" spans="3:3">
      <c r="C10440" t="s">
        <v>2382</v>
      </c>
    </row>
    <row r="10441" spans="3:3">
      <c r="C10441" t="s">
        <v>2381</v>
      </c>
    </row>
    <row r="10442" spans="3:3">
      <c r="C10442" t="s">
        <v>2380</v>
      </c>
    </row>
    <row r="10443" spans="3:3">
      <c r="C10443" t="s">
        <v>2379</v>
      </c>
    </row>
    <row r="10444" spans="3:3">
      <c r="C10444" t="s">
        <v>2378</v>
      </c>
    </row>
    <row r="10445" spans="3:3">
      <c r="C10445" t="s">
        <v>2377</v>
      </c>
    </row>
    <row r="10446" spans="3:3">
      <c r="C10446" t="s">
        <v>2376</v>
      </c>
    </row>
    <row r="10447" spans="3:3">
      <c r="C10447" t="s">
        <v>2375</v>
      </c>
    </row>
    <row r="10448" spans="3:3">
      <c r="C10448" t="s">
        <v>2374</v>
      </c>
    </row>
    <row r="10449" spans="3:3">
      <c r="C10449" t="s">
        <v>2373</v>
      </c>
    </row>
    <row r="10450" spans="3:3">
      <c r="C10450" t="s">
        <v>2372</v>
      </c>
    </row>
    <row r="10451" spans="3:3">
      <c r="C10451" t="s">
        <v>2371</v>
      </c>
    </row>
    <row r="10452" spans="3:3">
      <c r="C10452" t="s">
        <v>2370</v>
      </c>
    </row>
    <row r="10453" spans="3:3">
      <c r="C10453" t="s">
        <v>2369</v>
      </c>
    </row>
    <row r="10454" spans="3:3">
      <c r="C10454" t="s">
        <v>2368</v>
      </c>
    </row>
    <row r="10455" spans="3:3">
      <c r="C10455" t="s">
        <v>2367</v>
      </c>
    </row>
    <row r="10456" spans="3:3">
      <c r="C10456" t="s">
        <v>2366</v>
      </c>
    </row>
    <row r="10457" spans="3:3">
      <c r="C10457" t="s">
        <v>2365</v>
      </c>
    </row>
    <row r="10458" spans="3:3">
      <c r="C10458" t="s">
        <v>2364</v>
      </c>
    </row>
    <row r="10459" spans="3:3">
      <c r="C10459" t="s">
        <v>2363</v>
      </c>
    </row>
    <row r="10460" spans="3:3">
      <c r="C10460" t="s">
        <v>2362</v>
      </c>
    </row>
    <row r="10461" spans="3:3">
      <c r="C10461" t="s">
        <v>2361</v>
      </c>
    </row>
    <row r="10462" spans="3:3">
      <c r="C10462" t="s">
        <v>2360</v>
      </c>
    </row>
    <row r="10463" spans="3:3">
      <c r="C10463" t="s">
        <v>2359</v>
      </c>
    </row>
    <row r="10464" spans="3:3">
      <c r="C10464" t="s">
        <v>2358</v>
      </c>
    </row>
    <row r="10465" spans="3:3">
      <c r="C10465" t="s">
        <v>2357</v>
      </c>
    </row>
    <row r="10466" spans="3:3">
      <c r="C10466" t="s">
        <v>2356</v>
      </c>
    </row>
    <row r="10467" spans="3:3">
      <c r="C10467" t="s">
        <v>2355</v>
      </c>
    </row>
    <row r="10468" spans="3:3">
      <c r="C10468" t="s">
        <v>2354</v>
      </c>
    </row>
    <row r="10469" spans="3:3">
      <c r="C10469" t="s">
        <v>2353</v>
      </c>
    </row>
    <row r="10470" spans="3:3">
      <c r="C10470" t="s">
        <v>2352</v>
      </c>
    </row>
    <row r="10471" spans="3:3">
      <c r="C10471" t="s">
        <v>2351</v>
      </c>
    </row>
    <row r="10472" spans="3:3">
      <c r="C10472" t="s">
        <v>2350</v>
      </c>
    </row>
    <row r="10473" spans="3:3">
      <c r="C10473" t="s">
        <v>2349</v>
      </c>
    </row>
    <row r="10474" spans="3:3">
      <c r="C10474" t="s">
        <v>2348</v>
      </c>
    </row>
    <row r="10475" spans="3:3">
      <c r="C10475" t="s">
        <v>2347</v>
      </c>
    </row>
    <row r="10476" spans="3:3">
      <c r="C10476" t="s">
        <v>2346</v>
      </c>
    </row>
    <row r="10477" spans="3:3">
      <c r="C10477" t="s">
        <v>2345</v>
      </c>
    </row>
    <row r="10478" spans="3:3">
      <c r="C10478" t="s">
        <v>2344</v>
      </c>
    </row>
    <row r="10479" spans="3:3">
      <c r="C10479" t="s">
        <v>2343</v>
      </c>
    </row>
    <row r="10480" spans="3:3">
      <c r="C10480" t="s">
        <v>2342</v>
      </c>
    </row>
    <row r="10481" spans="3:3">
      <c r="C10481" t="s">
        <v>2341</v>
      </c>
    </row>
    <row r="10482" spans="3:3">
      <c r="C10482" t="s">
        <v>2340</v>
      </c>
    </row>
    <row r="10483" spans="3:3">
      <c r="C10483" t="s">
        <v>2339</v>
      </c>
    </row>
    <row r="10484" spans="3:3">
      <c r="C10484" t="s">
        <v>2338</v>
      </c>
    </row>
    <row r="10485" spans="3:3">
      <c r="C10485" t="s">
        <v>2337</v>
      </c>
    </row>
    <row r="10486" spans="3:3">
      <c r="C10486" t="s">
        <v>2336</v>
      </c>
    </row>
    <row r="10487" spans="3:3">
      <c r="C10487" t="s">
        <v>2335</v>
      </c>
    </row>
    <row r="10488" spans="3:3">
      <c r="C10488" t="s">
        <v>2334</v>
      </c>
    </row>
    <row r="10489" spans="3:3">
      <c r="C10489" t="s">
        <v>2333</v>
      </c>
    </row>
    <row r="10490" spans="3:3">
      <c r="C10490" t="s">
        <v>2332</v>
      </c>
    </row>
    <row r="10491" spans="3:3">
      <c r="C10491" t="s">
        <v>2331</v>
      </c>
    </row>
    <row r="10492" spans="3:3">
      <c r="C10492" t="s">
        <v>2330</v>
      </c>
    </row>
    <row r="10493" spans="3:3">
      <c r="C10493" t="s">
        <v>2329</v>
      </c>
    </row>
    <row r="10494" spans="3:3">
      <c r="C10494" t="s">
        <v>2328</v>
      </c>
    </row>
    <row r="10495" spans="3:3">
      <c r="C10495" t="s">
        <v>2327</v>
      </c>
    </row>
    <row r="10496" spans="3:3">
      <c r="C10496" t="s">
        <v>2326</v>
      </c>
    </row>
    <row r="10497" spans="3:3">
      <c r="C10497" t="s">
        <v>2325</v>
      </c>
    </row>
    <row r="10498" spans="3:3">
      <c r="C10498" t="s">
        <v>2324</v>
      </c>
    </row>
    <row r="10499" spans="3:3">
      <c r="C10499" t="s">
        <v>2323</v>
      </c>
    </row>
    <row r="10500" spans="3:3">
      <c r="C10500" t="s">
        <v>2322</v>
      </c>
    </row>
    <row r="10501" spans="3:3">
      <c r="C10501" t="s">
        <v>2321</v>
      </c>
    </row>
    <row r="10502" spans="3:3">
      <c r="C10502" t="s">
        <v>2320</v>
      </c>
    </row>
    <row r="10503" spans="3:3">
      <c r="C10503" t="s">
        <v>2319</v>
      </c>
    </row>
    <row r="10504" spans="3:3">
      <c r="C10504" t="s">
        <v>2318</v>
      </c>
    </row>
    <row r="10505" spans="3:3">
      <c r="C10505" t="s">
        <v>2317</v>
      </c>
    </row>
    <row r="10506" spans="3:3">
      <c r="C10506" t="s">
        <v>2316</v>
      </c>
    </row>
    <row r="10507" spans="3:3">
      <c r="C10507" t="s">
        <v>2315</v>
      </c>
    </row>
    <row r="10508" spans="3:3">
      <c r="C10508" t="s">
        <v>2314</v>
      </c>
    </row>
    <row r="10509" spans="3:3">
      <c r="C10509" t="s">
        <v>2313</v>
      </c>
    </row>
    <row r="10510" spans="3:3">
      <c r="C10510" t="s">
        <v>2312</v>
      </c>
    </row>
    <row r="10511" spans="3:3">
      <c r="C10511" t="s">
        <v>2311</v>
      </c>
    </row>
    <row r="10512" spans="3:3">
      <c r="C10512" t="s">
        <v>2310</v>
      </c>
    </row>
    <row r="10513" spans="3:3">
      <c r="C10513" t="s">
        <v>2309</v>
      </c>
    </row>
    <row r="10514" spans="3:3">
      <c r="C10514" t="s">
        <v>2308</v>
      </c>
    </row>
    <row r="10515" spans="3:3">
      <c r="C10515" t="s">
        <v>2307</v>
      </c>
    </row>
    <row r="10516" spans="3:3">
      <c r="C10516" t="s">
        <v>2306</v>
      </c>
    </row>
    <row r="10517" spans="3:3">
      <c r="C10517" t="s">
        <v>2305</v>
      </c>
    </row>
    <row r="10518" spans="3:3">
      <c r="C10518" t="s">
        <v>2304</v>
      </c>
    </row>
    <row r="10519" spans="3:3">
      <c r="C10519" t="s">
        <v>2303</v>
      </c>
    </row>
    <row r="10520" spans="3:3">
      <c r="C10520" t="s">
        <v>2302</v>
      </c>
    </row>
    <row r="10521" spans="3:3">
      <c r="C10521" t="s">
        <v>2301</v>
      </c>
    </row>
    <row r="10522" spans="3:3">
      <c r="C10522" t="s">
        <v>2300</v>
      </c>
    </row>
    <row r="10523" spans="3:3">
      <c r="C10523" t="s">
        <v>2299</v>
      </c>
    </row>
    <row r="10524" spans="3:3">
      <c r="C10524" t="s">
        <v>2298</v>
      </c>
    </row>
    <row r="10525" spans="3:3">
      <c r="C10525" t="s">
        <v>2297</v>
      </c>
    </row>
    <row r="10526" spans="3:3">
      <c r="C10526" t="s">
        <v>2296</v>
      </c>
    </row>
    <row r="10527" spans="3:3">
      <c r="C10527" t="s">
        <v>2295</v>
      </c>
    </row>
    <row r="10528" spans="3:3">
      <c r="C10528" t="s">
        <v>2294</v>
      </c>
    </row>
    <row r="10529" spans="3:3">
      <c r="C10529" t="s">
        <v>2293</v>
      </c>
    </row>
    <row r="10530" spans="3:3">
      <c r="C10530" t="s">
        <v>2292</v>
      </c>
    </row>
    <row r="10531" spans="3:3">
      <c r="C10531" t="s">
        <v>2291</v>
      </c>
    </row>
    <row r="10532" spans="3:3">
      <c r="C10532" t="s">
        <v>2290</v>
      </c>
    </row>
    <row r="10533" spans="3:3">
      <c r="C10533" t="s">
        <v>2289</v>
      </c>
    </row>
    <row r="10534" spans="3:3">
      <c r="C10534" t="s">
        <v>2288</v>
      </c>
    </row>
    <row r="10535" spans="3:3">
      <c r="C10535" t="s">
        <v>2287</v>
      </c>
    </row>
    <row r="10536" spans="3:3">
      <c r="C10536" t="s">
        <v>2286</v>
      </c>
    </row>
    <row r="10537" spans="3:3">
      <c r="C10537" t="s">
        <v>2285</v>
      </c>
    </row>
    <row r="10538" spans="3:3">
      <c r="C10538" t="s">
        <v>2284</v>
      </c>
    </row>
    <row r="10539" spans="3:3">
      <c r="C10539" t="s">
        <v>2283</v>
      </c>
    </row>
    <row r="10540" spans="3:3">
      <c r="C10540" t="s">
        <v>2282</v>
      </c>
    </row>
    <row r="10541" spans="3:3">
      <c r="C10541" t="s">
        <v>2281</v>
      </c>
    </row>
    <row r="10542" spans="3:3">
      <c r="C10542" t="s">
        <v>2280</v>
      </c>
    </row>
    <row r="10543" spans="3:3">
      <c r="C10543" t="s">
        <v>2279</v>
      </c>
    </row>
    <row r="10544" spans="3:3">
      <c r="C10544" t="s">
        <v>2278</v>
      </c>
    </row>
    <row r="10545" spans="3:3">
      <c r="C10545" t="s">
        <v>2277</v>
      </c>
    </row>
    <row r="10546" spans="3:3">
      <c r="C10546" t="s">
        <v>2276</v>
      </c>
    </row>
    <row r="10547" spans="3:3">
      <c r="C10547" t="s">
        <v>2275</v>
      </c>
    </row>
    <row r="10548" spans="3:3">
      <c r="C10548" t="s">
        <v>2274</v>
      </c>
    </row>
    <row r="10549" spans="3:3">
      <c r="C10549" t="s">
        <v>2273</v>
      </c>
    </row>
    <row r="10550" spans="3:3">
      <c r="C10550" t="s">
        <v>2272</v>
      </c>
    </row>
    <row r="10551" spans="3:3">
      <c r="C10551" t="s">
        <v>2271</v>
      </c>
    </row>
    <row r="10552" spans="3:3">
      <c r="C10552" t="s">
        <v>2270</v>
      </c>
    </row>
    <row r="10553" spans="3:3">
      <c r="C10553" t="s">
        <v>2269</v>
      </c>
    </row>
    <row r="10554" spans="3:3">
      <c r="C10554" t="s">
        <v>2268</v>
      </c>
    </row>
    <row r="10555" spans="3:3">
      <c r="C10555" t="s">
        <v>2267</v>
      </c>
    </row>
    <row r="10556" spans="3:3">
      <c r="C10556" t="s">
        <v>2266</v>
      </c>
    </row>
    <row r="10557" spans="3:3">
      <c r="C10557" t="s">
        <v>2265</v>
      </c>
    </row>
    <row r="10558" spans="3:3">
      <c r="C10558" t="s">
        <v>2264</v>
      </c>
    </row>
    <row r="10559" spans="3:3">
      <c r="C10559" t="s">
        <v>2263</v>
      </c>
    </row>
    <row r="10560" spans="3:3">
      <c r="C10560" t="s">
        <v>2262</v>
      </c>
    </row>
    <row r="10561" spans="3:3">
      <c r="C10561" t="s">
        <v>2261</v>
      </c>
    </row>
    <row r="10562" spans="3:3">
      <c r="C10562" t="s">
        <v>2260</v>
      </c>
    </row>
    <row r="10563" spans="3:3">
      <c r="C10563" t="s">
        <v>2259</v>
      </c>
    </row>
    <row r="10564" spans="3:3">
      <c r="C10564" t="s">
        <v>2258</v>
      </c>
    </row>
    <row r="10565" spans="3:3">
      <c r="C10565" t="s">
        <v>2257</v>
      </c>
    </row>
    <row r="10566" spans="3:3">
      <c r="C10566" t="s">
        <v>2256</v>
      </c>
    </row>
    <row r="10567" spans="3:3">
      <c r="C10567" t="s">
        <v>2255</v>
      </c>
    </row>
    <row r="10568" spans="3:3">
      <c r="C10568" t="s">
        <v>2254</v>
      </c>
    </row>
    <row r="10569" spans="3:3">
      <c r="C10569" t="s">
        <v>2253</v>
      </c>
    </row>
    <row r="10570" spans="3:3">
      <c r="C10570" t="s">
        <v>2252</v>
      </c>
    </row>
    <row r="10571" spans="3:3">
      <c r="C10571" t="s">
        <v>2251</v>
      </c>
    </row>
    <row r="10572" spans="3:3">
      <c r="C10572" t="s">
        <v>2250</v>
      </c>
    </row>
    <row r="10573" spans="3:3">
      <c r="C10573" t="s">
        <v>2249</v>
      </c>
    </row>
    <row r="10574" spans="3:3">
      <c r="C10574" t="s">
        <v>2248</v>
      </c>
    </row>
    <row r="10575" spans="3:3">
      <c r="C10575" t="s">
        <v>2247</v>
      </c>
    </row>
    <row r="10576" spans="3:3">
      <c r="C10576" t="s">
        <v>2246</v>
      </c>
    </row>
    <row r="10577" spans="3:3">
      <c r="C10577" t="s">
        <v>2245</v>
      </c>
    </row>
    <row r="10578" spans="3:3">
      <c r="C10578" t="s">
        <v>2244</v>
      </c>
    </row>
    <row r="10579" spans="3:3">
      <c r="C10579" t="s">
        <v>2243</v>
      </c>
    </row>
    <row r="10580" spans="3:3">
      <c r="C10580" t="s">
        <v>2242</v>
      </c>
    </row>
    <row r="10581" spans="3:3">
      <c r="C10581" t="s">
        <v>2241</v>
      </c>
    </row>
    <row r="10582" spans="3:3">
      <c r="C10582" t="s">
        <v>2240</v>
      </c>
    </row>
    <row r="10583" spans="3:3">
      <c r="C10583" t="s">
        <v>2239</v>
      </c>
    </row>
    <row r="10584" spans="3:3">
      <c r="C10584" t="s">
        <v>2238</v>
      </c>
    </row>
    <row r="10585" spans="3:3">
      <c r="C10585" t="s">
        <v>2237</v>
      </c>
    </row>
    <row r="10586" spans="3:3">
      <c r="C10586" t="s">
        <v>2236</v>
      </c>
    </row>
    <row r="10587" spans="3:3">
      <c r="C10587" t="s">
        <v>2235</v>
      </c>
    </row>
    <row r="10588" spans="3:3">
      <c r="C10588" t="s">
        <v>2234</v>
      </c>
    </row>
    <row r="10589" spans="3:3">
      <c r="C10589" t="s">
        <v>2233</v>
      </c>
    </row>
    <row r="10590" spans="3:3">
      <c r="C10590" t="s">
        <v>2232</v>
      </c>
    </row>
    <row r="10591" spans="3:3">
      <c r="C10591" t="s">
        <v>2231</v>
      </c>
    </row>
    <row r="10592" spans="3:3">
      <c r="C10592" t="s">
        <v>2230</v>
      </c>
    </row>
    <row r="10593" spans="3:3">
      <c r="C10593" t="s">
        <v>2229</v>
      </c>
    </row>
    <row r="10594" spans="3:3">
      <c r="C10594" t="s">
        <v>2228</v>
      </c>
    </row>
    <row r="10595" spans="3:3">
      <c r="C10595" t="s">
        <v>2227</v>
      </c>
    </row>
    <row r="10596" spans="3:3">
      <c r="C10596" t="s">
        <v>2226</v>
      </c>
    </row>
    <row r="10597" spans="3:3">
      <c r="C10597" t="s">
        <v>2225</v>
      </c>
    </row>
    <row r="10598" spans="3:3">
      <c r="C10598" t="s">
        <v>2224</v>
      </c>
    </row>
    <row r="10599" spans="3:3">
      <c r="C10599" t="s">
        <v>2223</v>
      </c>
    </row>
    <row r="10600" spans="3:3">
      <c r="C10600" t="s">
        <v>2222</v>
      </c>
    </row>
    <row r="10601" spans="3:3">
      <c r="C10601" t="s">
        <v>2221</v>
      </c>
    </row>
    <row r="10602" spans="3:3">
      <c r="C10602" t="s">
        <v>2220</v>
      </c>
    </row>
    <row r="10603" spans="3:3">
      <c r="C10603" t="s">
        <v>2219</v>
      </c>
    </row>
    <row r="10604" spans="3:3">
      <c r="C10604" t="s">
        <v>2218</v>
      </c>
    </row>
    <row r="10605" spans="3:3">
      <c r="C10605" t="s">
        <v>2217</v>
      </c>
    </row>
    <row r="10606" spans="3:3">
      <c r="C10606" t="s">
        <v>2216</v>
      </c>
    </row>
    <row r="10607" spans="3:3">
      <c r="C10607" t="s">
        <v>2215</v>
      </c>
    </row>
    <row r="10608" spans="3:3">
      <c r="C10608" t="s">
        <v>2214</v>
      </c>
    </row>
    <row r="10609" spans="3:3">
      <c r="C10609" t="s">
        <v>2213</v>
      </c>
    </row>
    <row r="10610" spans="3:3">
      <c r="C10610" t="s">
        <v>2212</v>
      </c>
    </row>
    <row r="10611" spans="3:3">
      <c r="C10611" t="s">
        <v>2211</v>
      </c>
    </row>
    <row r="10612" spans="3:3">
      <c r="C10612" t="s">
        <v>2210</v>
      </c>
    </row>
    <row r="10613" spans="3:3">
      <c r="C10613" t="s">
        <v>2209</v>
      </c>
    </row>
    <row r="10614" spans="3:3">
      <c r="C10614" t="s">
        <v>2208</v>
      </c>
    </row>
    <row r="10615" spans="3:3">
      <c r="C10615" t="s">
        <v>2207</v>
      </c>
    </row>
    <row r="10616" spans="3:3">
      <c r="C10616" t="s">
        <v>2206</v>
      </c>
    </row>
    <row r="10617" spans="3:3">
      <c r="C10617" t="s">
        <v>2205</v>
      </c>
    </row>
    <row r="10618" spans="3:3">
      <c r="C10618" t="s">
        <v>2204</v>
      </c>
    </row>
    <row r="10619" spans="3:3">
      <c r="C10619" t="s">
        <v>2203</v>
      </c>
    </row>
    <row r="10620" spans="3:3">
      <c r="C10620" t="s">
        <v>2202</v>
      </c>
    </row>
    <row r="10621" spans="3:3">
      <c r="C10621" t="s">
        <v>2201</v>
      </c>
    </row>
    <row r="10622" spans="3:3">
      <c r="C10622" t="s">
        <v>2200</v>
      </c>
    </row>
    <row r="10623" spans="3:3">
      <c r="C10623" t="s">
        <v>2199</v>
      </c>
    </row>
    <row r="10624" spans="3:3">
      <c r="C10624" t="s">
        <v>2198</v>
      </c>
    </row>
    <row r="10625" spans="3:3">
      <c r="C10625" t="s">
        <v>2197</v>
      </c>
    </row>
    <row r="10626" spans="3:3">
      <c r="C10626" t="s">
        <v>2196</v>
      </c>
    </row>
    <row r="10627" spans="3:3">
      <c r="C10627" t="s">
        <v>2195</v>
      </c>
    </row>
    <row r="10628" spans="3:3">
      <c r="C10628" t="s">
        <v>2194</v>
      </c>
    </row>
    <row r="10629" spans="3:3">
      <c r="C10629" t="s">
        <v>2193</v>
      </c>
    </row>
    <row r="10630" spans="3:3">
      <c r="C10630" t="s">
        <v>2192</v>
      </c>
    </row>
    <row r="10631" spans="3:3">
      <c r="C10631" t="s">
        <v>2191</v>
      </c>
    </row>
    <row r="10632" spans="3:3">
      <c r="C10632" t="s">
        <v>2190</v>
      </c>
    </row>
    <row r="10633" spans="3:3">
      <c r="C10633" t="s">
        <v>2189</v>
      </c>
    </row>
    <row r="10634" spans="3:3">
      <c r="C10634" t="s">
        <v>2188</v>
      </c>
    </row>
    <row r="10635" spans="3:3">
      <c r="C10635" t="s">
        <v>2187</v>
      </c>
    </row>
    <row r="10636" spans="3:3">
      <c r="C10636" t="s">
        <v>2186</v>
      </c>
    </row>
    <row r="10637" spans="3:3">
      <c r="C10637" t="s">
        <v>2185</v>
      </c>
    </row>
    <row r="10638" spans="3:3">
      <c r="C10638" t="s">
        <v>2184</v>
      </c>
    </row>
    <row r="10639" spans="3:3">
      <c r="C10639" t="s">
        <v>2183</v>
      </c>
    </row>
    <row r="10640" spans="3:3">
      <c r="C10640" t="s">
        <v>2182</v>
      </c>
    </row>
    <row r="10641" spans="3:3">
      <c r="C10641" t="s">
        <v>2181</v>
      </c>
    </row>
    <row r="10642" spans="3:3">
      <c r="C10642" t="s">
        <v>2180</v>
      </c>
    </row>
    <row r="10643" spans="3:3">
      <c r="C10643" t="s">
        <v>2179</v>
      </c>
    </row>
    <row r="10644" spans="3:3">
      <c r="C10644" t="s">
        <v>2178</v>
      </c>
    </row>
    <row r="10645" spans="3:3">
      <c r="C10645" t="s">
        <v>2177</v>
      </c>
    </row>
    <row r="10646" spans="3:3">
      <c r="C10646" t="s">
        <v>2176</v>
      </c>
    </row>
    <row r="10647" spans="3:3">
      <c r="C10647" t="s">
        <v>2175</v>
      </c>
    </row>
    <row r="10648" spans="3:3">
      <c r="C10648" t="s">
        <v>2174</v>
      </c>
    </row>
    <row r="10649" spans="3:3">
      <c r="C10649" t="s">
        <v>2173</v>
      </c>
    </row>
    <row r="10650" spans="3:3">
      <c r="C10650" t="s">
        <v>2172</v>
      </c>
    </row>
    <row r="10651" spans="3:3">
      <c r="C10651" t="s">
        <v>2171</v>
      </c>
    </row>
    <row r="10652" spans="3:3">
      <c r="C10652" t="s">
        <v>2170</v>
      </c>
    </row>
    <row r="10653" spans="3:3">
      <c r="C10653" t="s">
        <v>2169</v>
      </c>
    </row>
    <row r="10654" spans="3:3">
      <c r="C10654" t="s">
        <v>2168</v>
      </c>
    </row>
    <row r="10655" spans="3:3">
      <c r="C10655" t="s">
        <v>2167</v>
      </c>
    </row>
    <row r="10656" spans="3:3">
      <c r="C10656" t="s">
        <v>2166</v>
      </c>
    </row>
    <row r="10657" spans="3:3">
      <c r="C10657" t="s">
        <v>2165</v>
      </c>
    </row>
    <row r="10658" spans="3:3">
      <c r="C10658" t="s">
        <v>2164</v>
      </c>
    </row>
    <row r="10659" spans="3:3">
      <c r="C10659" t="s">
        <v>2163</v>
      </c>
    </row>
    <row r="10660" spans="3:3">
      <c r="C10660" t="s">
        <v>2162</v>
      </c>
    </row>
    <row r="10661" spans="3:3">
      <c r="C10661" t="s">
        <v>2161</v>
      </c>
    </row>
    <row r="10662" spans="3:3">
      <c r="C10662" t="s">
        <v>2160</v>
      </c>
    </row>
    <row r="10663" spans="3:3">
      <c r="C10663" t="s">
        <v>2159</v>
      </c>
    </row>
    <row r="10664" spans="3:3">
      <c r="C10664" t="s">
        <v>2158</v>
      </c>
    </row>
    <row r="10665" spans="3:3">
      <c r="C10665" t="s">
        <v>2157</v>
      </c>
    </row>
    <row r="10666" spans="3:3">
      <c r="C10666" t="s">
        <v>2156</v>
      </c>
    </row>
    <row r="10667" spans="3:3">
      <c r="C10667" t="s">
        <v>2155</v>
      </c>
    </row>
    <row r="10668" spans="3:3">
      <c r="C10668" t="s">
        <v>2154</v>
      </c>
    </row>
    <row r="10669" spans="3:3">
      <c r="C10669" t="s">
        <v>2153</v>
      </c>
    </row>
    <row r="10670" spans="3:3">
      <c r="C10670" t="s">
        <v>2152</v>
      </c>
    </row>
    <row r="10671" spans="3:3">
      <c r="C10671" t="s">
        <v>2151</v>
      </c>
    </row>
    <row r="10672" spans="3:3">
      <c r="C10672" t="s">
        <v>2150</v>
      </c>
    </row>
    <row r="10673" spans="3:3">
      <c r="C10673" t="s">
        <v>2149</v>
      </c>
    </row>
    <row r="10674" spans="3:3">
      <c r="C10674" t="s">
        <v>2148</v>
      </c>
    </row>
    <row r="10675" spans="3:3">
      <c r="C10675" t="s">
        <v>2147</v>
      </c>
    </row>
    <row r="10676" spans="3:3">
      <c r="C10676" t="s">
        <v>2146</v>
      </c>
    </row>
    <row r="10677" spans="3:3">
      <c r="C10677" t="s">
        <v>2145</v>
      </c>
    </row>
    <row r="10678" spans="3:3">
      <c r="C10678" t="s">
        <v>2144</v>
      </c>
    </row>
    <row r="10679" spans="3:3">
      <c r="C10679" t="s">
        <v>2143</v>
      </c>
    </row>
    <row r="10680" spans="3:3">
      <c r="C10680" t="s">
        <v>2142</v>
      </c>
    </row>
    <row r="10681" spans="3:3">
      <c r="C10681" t="s">
        <v>2141</v>
      </c>
    </row>
    <row r="10682" spans="3:3">
      <c r="C10682" t="s">
        <v>2140</v>
      </c>
    </row>
    <row r="10683" spans="3:3">
      <c r="C10683" t="s">
        <v>2139</v>
      </c>
    </row>
    <row r="10684" spans="3:3">
      <c r="C10684" t="s">
        <v>2138</v>
      </c>
    </row>
    <row r="10685" spans="3:3">
      <c r="C10685" t="s">
        <v>2137</v>
      </c>
    </row>
    <row r="10686" spans="3:3">
      <c r="C10686" t="s">
        <v>2136</v>
      </c>
    </row>
    <row r="10687" spans="3:3">
      <c r="C10687" t="s">
        <v>2135</v>
      </c>
    </row>
    <row r="10688" spans="3:3">
      <c r="C10688" t="s">
        <v>2134</v>
      </c>
    </row>
    <row r="10689" spans="3:3">
      <c r="C10689" t="s">
        <v>2133</v>
      </c>
    </row>
    <row r="10690" spans="3:3">
      <c r="C10690" t="s">
        <v>2132</v>
      </c>
    </row>
    <row r="10691" spans="3:3">
      <c r="C10691" t="s">
        <v>2131</v>
      </c>
    </row>
    <row r="10692" spans="3:3">
      <c r="C10692" t="s">
        <v>2130</v>
      </c>
    </row>
    <row r="10693" spans="3:3">
      <c r="C10693" t="s">
        <v>2129</v>
      </c>
    </row>
    <row r="10694" spans="3:3">
      <c r="C10694" t="s">
        <v>2128</v>
      </c>
    </row>
    <row r="10695" spans="3:3">
      <c r="C10695" t="s">
        <v>2127</v>
      </c>
    </row>
    <row r="10696" spans="3:3">
      <c r="C10696" t="s">
        <v>2126</v>
      </c>
    </row>
    <row r="10697" spans="3:3">
      <c r="C10697" t="s">
        <v>2125</v>
      </c>
    </row>
    <row r="10698" spans="3:3">
      <c r="C10698" t="s">
        <v>2124</v>
      </c>
    </row>
    <row r="10699" spans="3:3">
      <c r="C10699" t="s">
        <v>2123</v>
      </c>
    </row>
    <row r="10700" spans="3:3">
      <c r="C10700" t="s">
        <v>2122</v>
      </c>
    </row>
    <row r="10701" spans="3:3">
      <c r="C10701" t="s">
        <v>2121</v>
      </c>
    </row>
    <row r="10702" spans="3:3">
      <c r="C10702" t="s">
        <v>2120</v>
      </c>
    </row>
    <row r="10703" spans="3:3">
      <c r="C10703" t="s">
        <v>2119</v>
      </c>
    </row>
    <row r="10704" spans="3:3">
      <c r="C10704" t="s">
        <v>2118</v>
      </c>
    </row>
    <row r="10705" spans="3:3">
      <c r="C10705" t="s">
        <v>2117</v>
      </c>
    </row>
    <row r="10706" spans="3:3">
      <c r="C10706" t="s">
        <v>2116</v>
      </c>
    </row>
    <row r="10707" spans="3:3">
      <c r="C10707" t="s">
        <v>2115</v>
      </c>
    </row>
    <row r="10708" spans="3:3">
      <c r="C10708" t="s">
        <v>2114</v>
      </c>
    </row>
    <row r="10709" spans="3:3">
      <c r="C10709" t="s">
        <v>2113</v>
      </c>
    </row>
    <row r="10710" spans="3:3">
      <c r="C10710" t="s">
        <v>2112</v>
      </c>
    </row>
    <row r="10711" spans="3:3">
      <c r="C10711" t="s">
        <v>2111</v>
      </c>
    </row>
    <row r="10712" spans="3:3">
      <c r="C10712" t="s">
        <v>2110</v>
      </c>
    </row>
    <row r="10713" spans="3:3">
      <c r="C10713" t="s">
        <v>2109</v>
      </c>
    </row>
    <row r="10714" spans="3:3">
      <c r="C10714" t="s">
        <v>2108</v>
      </c>
    </row>
    <row r="10715" spans="3:3">
      <c r="C10715" t="s">
        <v>2107</v>
      </c>
    </row>
    <row r="10716" spans="3:3">
      <c r="C10716" t="s">
        <v>2106</v>
      </c>
    </row>
    <row r="10717" spans="3:3">
      <c r="C10717" t="s">
        <v>2105</v>
      </c>
    </row>
    <row r="10718" spans="3:3">
      <c r="C10718" t="s">
        <v>2104</v>
      </c>
    </row>
    <row r="10719" spans="3:3">
      <c r="C10719" t="s">
        <v>2103</v>
      </c>
    </row>
    <row r="10720" spans="3:3">
      <c r="C10720" t="s">
        <v>2102</v>
      </c>
    </row>
    <row r="10721" spans="3:3">
      <c r="C10721" t="s">
        <v>2101</v>
      </c>
    </row>
    <row r="10722" spans="3:3">
      <c r="C10722" t="s">
        <v>2100</v>
      </c>
    </row>
    <row r="10723" spans="3:3">
      <c r="C10723" t="s">
        <v>2099</v>
      </c>
    </row>
    <row r="10724" spans="3:3">
      <c r="C10724" t="s">
        <v>2098</v>
      </c>
    </row>
    <row r="10725" spans="3:3">
      <c r="C10725" t="s">
        <v>2097</v>
      </c>
    </row>
    <row r="10726" spans="3:3">
      <c r="C10726" t="s">
        <v>2096</v>
      </c>
    </row>
    <row r="10727" spans="3:3">
      <c r="C10727" t="s">
        <v>2095</v>
      </c>
    </row>
    <row r="10728" spans="3:3">
      <c r="C10728" t="s">
        <v>2094</v>
      </c>
    </row>
    <row r="10729" spans="3:3">
      <c r="C10729" t="s">
        <v>2093</v>
      </c>
    </row>
    <row r="10730" spans="3:3">
      <c r="C10730" t="s">
        <v>2092</v>
      </c>
    </row>
    <row r="10731" spans="3:3">
      <c r="C10731" t="s">
        <v>2091</v>
      </c>
    </row>
    <row r="10732" spans="3:3">
      <c r="C10732" t="s">
        <v>2090</v>
      </c>
    </row>
    <row r="10733" spans="3:3">
      <c r="C10733" t="s">
        <v>2089</v>
      </c>
    </row>
    <row r="10734" spans="3:3">
      <c r="C10734" t="s">
        <v>2088</v>
      </c>
    </row>
    <row r="10735" spans="3:3">
      <c r="C10735" t="s">
        <v>2087</v>
      </c>
    </row>
    <row r="10736" spans="3:3">
      <c r="C10736" t="s">
        <v>2086</v>
      </c>
    </row>
    <row r="10737" spans="3:3">
      <c r="C10737" t="s">
        <v>2085</v>
      </c>
    </row>
    <row r="10738" spans="3:3">
      <c r="C10738" t="s">
        <v>2084</v>
      </c>
    </row>
    <row r="10739" spans="3:3">
      <c r="C10739" t="s">
        <v>2083</v>
      </c>
    </row>
    <row r="10740" spans="3:3">
      <c r="C10740" t="s">
        <v>2082</v>
      </c>
    </row>
    <row r="10741" spans="3:3">
      <c r="C10741" t="s">
        <v>2081</v>
      </c>
    </row>
    <row r="10742" spans="3:3">
      <c r="C10742" t="s">
        <v>2080</v>
      </c>
    </row>
    <row r="10743" spans="3:3">
      <c r="C10743" t="s">
        <v>2079</v>
      </c>
    </row>
    <row r="10744" spans="3:3">
      <c r="C10744" t="s">
        <v>2078</v>
      </c>
    </row>
    <row r="10745" spans="3:3">
      <c r="C10745" t="s">
        <v>2077</v>
      </c>
    </row>
    <row r="10746" spans="3:3">
      <c r="C10746" t="s">
        <v>2076</v>
      </c>
    </row>
    <row r="10747" spans="3:3">
      <c r="C10747" t="s">
        <v>2075</v>
      </c>
    </row>
    <row r="10748" spans="3:3">
      <c r="C10748" t="s">
        <v>2074</v>
      </c>
    </row>
    <row r="10749" spans="3:3">
      <c r="C10749" t="s">
        <v>2073</v>
      </c>
    </row>
    <row r="10750" spans="3:3">
      <c r="C10750" t="s">
        <v>2072</v>
      </c>
    </row>
    <row r="10751" spans="3:3">
      <c r="C10751" t="s">
        <v>2071</v>
      </c>
    </row>
    <row r="10752" spans="3:3">
      <c r="C10752" t="s">
        <v>2070</v>
      </c>
    </row>
    <row r="10753" spans="3:3">
      <c r="C10753" t="s">
        <v>2069</v>
      </c>
    </row>
    <row r="10754" spans="3:3">
      <c r="C10754" t="s">
        <v>2068</v>
      </c>
    </row>
    <row r="10755" spans="3:3">
      <c r="C10755" t="s">
        <v>2067</v>
      </c>
    </row>
    <row r="10756" spans="3:3">
      <c r="C10756" t="s">
        <v>2066</v>
      </c>
    </row>
    <row r="10757" spans="3:3">
      <c r="C10757" t="s">
        <v>2065</v>
      </c>
    </row>
    <row r="10758" spans="3:3">
      <c r="C10758" t="s">
        <v>2064</v>
      </c>
    </row>
    <row r="10759" spans="3:3">
      <c r="C10759" t="s">
        <v>2063</v>
      </c>
    </row>
    <row r="10760" spans="3:3">
      <c r="C10760" t="s">
        <v>2062</v>
      </c>
    </row>
    <row r="10761" spans="3:3">
      <c r="C10761" t="s">
        <v>2061</v>
      </c>
    </row>
    <row r="10762" spans="3:3">
      <c r="C10762" t="s">
        <v>2060</v>
      </c>
    </row>
    <row r="10763" spans="3:3">
      <c r="C10763" t="s">
        <v>2059</v>
      </c>
    </row>
    <row r="10764" spans="3:3">
      <c r="C10764" t="s">
        <v>2058</v>
      </c>
    </row>
    <row r="10765" spans="3:3">
      <c r="C10765" t="s">
        <v>2057</v>
      </c>
    </row>
    <row r="10766" spans="3:3">
      <c r="C10766" t="s">
        <v>2056</v>
      </c>
    </row>
    <row r="10767" spans="3:3">
      <c r="C10767" t="s">
        <v>2055</v>
      </c>
    </row>
    <row r="10768" spans="3:3">
      <c r="C10768" t="s">
        <v>2054</v>
      </c>
    </row>
    <row r="10769" spans="3:3">
      <c r="C10769" t="s">
        <v>2053</v>
      </c>
    </row>
    <row r="10770" spans="3:3">
      <c r="C10770" t="s">
        <v>2052</v>
      </c>
    </row>
    <row r="10771" spans="3:3">
      <c r="C10771" t="s">
        <v>2051</v>
      </c>
    </row>
    <row r="10772" spans="3:3">
      <c r="C10772" t="s">
        <v>2050</v>
      </c>
    </row>
    <row r="10773" spans="3:3">
      <c r="C10773" t="s">
        <v>2049</v>
      </c>
    </row>
    <row r="10774" spans="3:3">
      <c r="C10774" t="s">
        <v>2048</v>
      </c>
    </row>
    <row r="10775" spans="3:3">
      <c r="C10775" t="s">
        <v>2047</v>
      </c>
    </row>
    <row r="10776" spans="3:3">
      <c r="C10776" t="s">
        <v>2046</v>
      </c>
    </row>
    <row r="10777" spans="3:3">
      <c r="C10777" t="s">
        <v>2045</v>
      </c>
    </row>
    <row r="10778" spans="3:3">
      <c r="C10778" t="s">
        <v>2044</v>
      </c>
    </row>
    <row r="10779" spans="3:3">
      <c r="C10779" t="s">
        <v>2043</v>
      </c>
    </row>
    <row r="10780" spans="3:3">
      <c r="C10780" t="s">
        <v>2042</v>
      </c>
    </row>
    <row r="10781" spans="3:3">
      <c r="C10781" t="s">
        <v>2041</v>
      </c>
    </row>
    <row r="10782" spans="3:3">
      <c r="C10782" t="s">
        <v>2040</v>
      </c>
    </row>
    <row r="10783" spans="3:3">
      <c r="C10783" t="s">
        <v>2039</v>
      </c>
    </row>
    <row r="10784" spans="3:3">
      <c r="C10784" t="s">
        <v>2038</v>
      </c>
    </row>
    <row r="10785" spans="3:3">
      <c r="C10785" t="s">
        <v>2037</v>
      </c>
    </row>
    <row r="10786" spans="3:3">
      <c r="C10786" t="s">
        <v>2036</v>
      </c>
    </row>
    <row r="10787" spans="3:3">
      <c r="C10787" t="s">
        <v>2035</v>
      </c>
    </row>
    <row r="10788" spans="3:3">
      <c r="C10788" t="s">
        <v>2034</v>
      </c>
    </row>
    <row r="10789" spans="3:3">
      <c r="C10789" t="s">
        <v>2033</v>
      </c>
    </row>
    <row r="10790" spans="3:3">
      <c r="C10790" t="s">
        <v>2032</v>
      </c>
    </row>
    <row r="10791" spans="3:3">
      <c r="C10791" t="s">
        <v>2031</v>
      </c>
    </row>
    <row r="10792" spans="3:3">
      <c r="C10792" t="s">
        <v>2030</v>
      </c>
    </row>
    <row r="10793" spans="3:3">
      <c r="C10793" t="s">
        <v>2029</v>
      </c>
    </row>
    <row r="10794" spans="3:3">
      <c r="C10794" t="s">
        <v>2028</v>
      </c>
    </row>
    <row r="10795" spans="3:3">
      <c r="C10795" t="s">
        <v>2027</v>
      </c>
    </row>
    <row r="10796" spans="3:3">
      <c r="C10796" t="s">
        <v>2026</v>
      </c>
    </row>
    <row r="10797" spans="3:3">
      <c r="C10797" t="s">
        <v>2025</v>
      </c>
    </row>
    <row r="10798" spans="3:3">
      <c r="C10798" t="s">
        <v>2024</v>
      </c>
    </row>
    <row r="10799" spans="3:3">
      <c r="C10799" t="s">
        <v>2023</v>
      </c>
    </row>
    <row r="10800" spans="3:3">
      <c r="C10800" t="s">
        <v>2022</v>
      </c>
    </row>
    <row r="10801" spans="3:3">
      <c r="C10801" t="s">
        <v>2021</v>
      </c>
    </row>
    <row r="10802" spans="3:3">
      <c r="C10802" t="s">
        <v>2020</v>
      </c>
    </row>
    <row r="10803" spans="3:3">
      <c r="C10803" t="s">
        <v>2019</v>
      </c>
    </row>
    <row r="10804" spans="3:3">
      <c r="C10804" t="s">
        <v>2018</v>
      </c>
    </row>
    <row r="10805" spans="3:3">
      <c r="C10805" t="s">
        <v>2017</v>
      </c>
    </row>
    <row r="10806" spans="3:3">
      <c r="C10806" t="s">
        <v>2016</v>
      </c>
    </row>
    <row r="10807" spans="3:3">
      <c r="C10807" t="s">
        <v>2015</v>
      </c>
    </row>
    <row r="10808" spans="3:3">
      <c r="C10808" t="s">
        <v>2014</v>
      </c>
    </row>
    <row r="10809" spans="3:3">
      <c r="C10809" t="s">
        <v>2013</v>
      </c>
    </row>
    <row r="10810" spans="3:3">
      <c r="C10810" t="s">
        <v>2012</v>
      </c>
    </row>
    <row r="10811" spans="3:3">
      <c r="C10811" t="s">
        <v>2011</v>
      </c>
    </row>
    <row r="10812" spans="3:3">
      <c r="C10812" t="s">
        <v>2010</v>
      </c>
    </row>
    <row r="10813" spans="3:3">
      <c r="C10813" t="s">
        <v>2009</v>
      </c>
    </row>
    <row r="10814" spans="3:3">
      <c r="C10814" t="s">
        <v>2008</v>
      </c>
    </row>
    <row r="10815" spans="3:3">
      <c r="C10815" t="s">
        <v>63</v>
      </c>
    </row>
    <row r="10816" spans="3:3">
      <c r="C10816" t="s">
        <v>2007</v>
      </c>
    </row>
    <row r="10817" spans="3:3">
      <c r="C10817" t="s">
        <v>2006</v>
      </c>
    </row>
    <row r="10818" spans="3:3">
      <c r="C10818" t="s">
        <v>2005</v>
      </c>
    </row>
    <row r="10819" spans="3:3">
      <c r="C10819" t="s">
        <v>2004</v>
      </c>
    </row>
    <row r="10820" spans="3:3">
      <c r="C10820" t="s">
        <v>2003</v>
      </c>
    </row>
    <row r="10821" spans="3:3">
      <c r="C10821" t="s">
        <v>2002</v>
      </c>
    </row>
    <row r="10822" spans="3:3">
      <c r="C10822" t="s">
        <v>2001</v>
      </c>
    </row>
    <row r="10823" spans="3:3">
      <c r="C10823" t="s">
        <v>2000</v>
      </c>
    </row>
    <row r="10824" spans="3:3">
      <c r="C10824" t="s">
        <v>1999</v>
      </c>
    </row>
    <row r="10825" spans="3:3">
      <c r="C10825" t="s">
        <v>1998</v>
      </c>
    </row>
    <row r="10826" spans="3:3">
      <c r="C10826" t="s">
        <v>1997</v>
      </c>
    </row>
    <row r="10827" spans="3:3">
      <c r="C10827" t="s">
        <v>1996</v>
      </c>
    </row>
    <row r="10828" spans="3:3">
      <c r="C10828" t="s">
        <v>1995</v>
      </c>
    </row>
    <row r="10829" spans="3:3">
      <c r="C10829" t="s">
        <v>1994</v>
      </c>
    </row>
    <row r="10830" spans="3:3">
      <c r="C10830" t="s">
        <v>1993</v>
      </c>
    </row>
    <row r="10831" spans="3:3">
      <c r="C10831" t="s">
        <v>1992</v>
      </c>
    </row>
    <row r="10832" spans="3:3">
      <c r="C10832" t="s">
        <v>1991</v>
      </c>
    </row>
    <row r="10833" spans="3:3">
      <c r="C10833" t="s">
        <v>1990</v>
      </c>
    </row>
    <row r="10834" spans="3:3">
      <c r="C10834" t="s">
        <v>1989</v>
      </c>
    </row>
    <row r="10835" spans="3:3">
      <c r="C10835" t="s">
        <v>1988</v>
      </c>
    </row>
    <row r="10836" spans="3:3">
      <c r="C10836" t="s">
        <v>1987</v>
      </c>
    </row>
    <row r="10837" spans="3:3">
      <c r="C10837" t="s">
        <v>1986</v>
      </c>
    </row>
    <row r="10838" spans="3:3">
      <c r="C10838" t="s">
        <v>1985</v>
      </c>
    </row>
    <row r="10839" spans="3:3">
      <c r="C10839" t="s">
        <v>1984</v>
      </c>
    </row>
    <row r="10840" spans="3:3">
      <c r="C10840" t="s">
        <v>1983</v>
      </c>
    </row>
    <row r="10841" spans="3:3">
      <c r="C10841" t="s">
        <v>1982</v>
      </c>
    </row>
    <row r="10842" spans="3:3">
      <c r="C10842" t="s">
        <v>1981</v>
      </c>
    </row>
    <row r="10843" spans="3:3">
      <c r="C10843" t="s">
        <v>1980</v>
      </c>
    </row>
    <row r="10844" spans="3:3">
      <c r="C10844" t="s">
        <v>1979</v>
      </c>
    </row>
    <row r="10845" spans="3:3">
      <c r="C10845" t="s">
        <v>1978</v>
      </c>
    </row>
    <row r="10846" spans="3:3">
      <c r="C10846" t="s">
        <v>1977</v>
      </c>
    </row>
    <row r="10847" spans="3:3">
      <c r="C10847" t="s">
        <v>1976</v>
      </c>
    </row>
    <row r="10848" spans="3:3">
      <c r="C10848" t="s">
        <v>1975</v>
      </c>
    </row>
    <row r="10849" spans="3:3">
      <c r="C10849" t="s">
        <v>1974</v>
      </c>
    </row>
    <row r="10850" spans="3:3">
      <c r="C10850" t="s">
        <v>1973</v>
      </c>
    </row>
    <row r="10851" spans="3:3">
      <c r="C10851" t="s">
        <v>1972</v>
      </c>
    </row>
    <row r="10852" spans="3:3">
      <c r="C10852" t="s">
        <v>1971</v>
      </c>
    </row>
    <row r="10853" spans="3:3">
      <c r="C10853" t="s">
        <v>1970</v>
      </c>
    </row>
    <row r="10854" spans="3:3">
      <c r="C10854" t="s">
        <v>1969</v>
      </c>
    </row>
    <row r="10855" spans="3:3">
      <c r="C10855" t="s">
        <v>1968</v>
      </c>
    </row>
    <row r="10856" spans="3:3">
      <c r="C10856" t="s">
        <v>1967</v>
      </c>
    </row>
    <row r="10857" spans="3:3">
      <c r="C10857" t="s">
        <v>1966</v>
      </c>
    </row>
    <row r="10858" spans="3:3">
      <c r="C10858" t="s">
        <v>1965</v>
      </c>
    </row>
    <row r="10859" spans="3:3">
      <c r="C10859" t="s">
        <v>1964</v>
      </c>
    </row>
    <row r="10860" spans="3:3">
      <c r="C10860" t="s">
        <v>1963</v>
      </c>
    </row>
    <row r="10861" spans="3:3">
      <c r="C10861" t="s">
        <v>1962</v>
      </c>
    </row>
    <row r="10862" spans="3:3">
      <c r="C10862" t="s">
        <v>1961</v>
      </c>
    </row>
    <row r="10863" spans="3:3">
      <c r="C10863" t="s">
        <v>1960</v>
      </c>
    </row>
    <row r="10864" spans="3:3">
      <c r="C10864" t="s">
        <v>1959</v>
      </c>
    </row>
    <row r="10865" spans="3:3">
      <c r="C10865" t="s">
        <v>1958</v>
      </c>
    </row>
    <row r="10866" spans="3:3">
      <c r="C10866" t="s">
        <v>1957</v>
      </c>
    </row>
    <row r="10867" spans="3:3">
      <c r="C10867" t="s">
        <v>1956</v>
      </c>
    </row>
    <row r="10868" spans="3:3">
      <c r="C10868" t="s">
        <v>1955</v>
      </c>
    </row>
    <row r="10869" spans="3:3">
      <c r="C10869" t="s">
        <v>1954</v>
      </c>
    </row>
    <row r="10870" spans="3:3">
      <c r="C10870" t="s">
        <v>1953</v>
      </c>
    </row>
    <row r="10871" spans="3:3">
      <c r="C10871" t="s">
        <v>1952</v>
      </c>
    </row>
    <row r="10872" spans="3:3">
      <c r="C10872" t="s">
        <v>1951</v>
      </c>
    </row>
    <row r="10873" spans="3:3">
      <c r="C10873" t="s">
        <v>1950</v>
      </c>
    </row>
    <row r="10874" spans="3:3">
      <c r="C10874" t="s">
        <v>1949</v>
      </c>
    </row>
    <row r="10875" spans="3:3">
      <c r="C10875" t="s">
        <v>1948</v>
      </c>
    </row>
    <row r="10876" spans="3:3">
      <c r="C10876" t="s">
        <v>1947</v>
      </c>
    </row>
    <row r="10877" spans="3:3">
      <c r="C10877" t="s">
        <v>1946</v>
      </c>
    </row>
    <row r="10878" spans="3:3">
      <c r="C10878" t="s">
        <v>1945</v>
      </c>
    </row>
    <row r="10879" spans="3:3">
      <c r="C10879" t="s">
        <v>1944</v>
      </c>
    </row>
    <row r="10880" spans="3:3">
      <c r="C10880" t="s">
        <v>1943</v>
      </c>
    </row>
    <row r="10881" spans="3:3">
      <c r="C10881" t="s">
        <v>1942</v>
      </c>
    </row>
    <row r="10882" spans="3:3">
      <c r="C10882" t="s">
        <v>1941</v>
      </c>
    </row>
    <row r="10883" spans="3:3">
      <c r="C10883" t="s">
        <v>1940</v>
      </c>
    </row>
    <row r="10884" spans="3:3">
      <c r="C10884" t="s">
        <v>1939</v>
      </c>
    </row>
    <row r="10885" spans="3:3">
      <c r="C10885" t="s">
        <v>1938</v>
      </c>
    </row>
    <row r="10886" spans="3:3">
      <c r="C10886" t="s">
        <v>1937</v>
      </c>
    </row>
    <row r="10887" spans="3:3">
      <c r="C10887" t="s">
        <v>1936</v>
      </c>
    </row>
    <row r="10888" spans="3:3">
      <c r="C10888" t="s">
        <v>68</v>
      </c>
    </row>
    <row r="10889" spans="3:3">
      <c r="C10889" t="s">
        <v>1935</v>
      </c>
    </row>
    <row r="10890" spans="3:3">
      <c r="C10890" t="s">
        <v>1934</v>
      </c>
    </row>
    <row r="10891" spans="3:3">
      <c r="C10891" t="s">
        <v>1933</v>
      </c>
    </row>
    <row r="10892" spans="3:3">
      <c r="C10892" t="s">
        <v>1932</v>
      </c>
    </row>
    <row r="10893" spans="3:3">
      <c r="C10893" t="s">
        <v>1931</v>
      </c>
    </row>
    <row r="10894" spans="3:3">
      <c r="C10894" t="s">
        <v>1930</v>
      </c>
    </row>
    <row r="10895" spans="3:3">
      <c r="C10895" t="s">
        <v>1929</v>
      </c>
    </row>
    <row r="10896" spans="3:3">
      <c r="C10896" t="s">
        <v>1928</v>
      </c>
    </row>
    <row r="10897" spans="3:3">
      <c r="C10897" t="s">
        <v>1927</v>
      </c>
    </row>
    <row r="10898" spans="3:3">
      <c r="C10898" t="s">
        <v>1926</v>
      </c>
    </row>
    <row r="10899" spans="3:3">
      <c r="C10899" t="s">
        <v>1925</v>
      </c>
    </row>
    <row r="10900" spans="3:3">
      <c r="C10900" t="s">
        <v>1924</v>
      </c>
    </row>
    <row r="10901" spans="3:3">
      <c r="C10901" t="s">
        <v>1923</v>
      </c>
    </row>
    <row r="10902" spans="3:3">
      <c r="C10902" t="s">
        <v>1922</v>
      </c>
    </row>
    <row r="10903" spans="3:3">
      <c r="C10903" t="s">
        <v>1921</v>
      </c>
    </row>
    <row r="10904" spans="3:3">
      <c r="C10904" t="s">
        <v>1920</v>
      </c>
    </row>
    <row r="10905" spans="3:3">
      <c r="C10905" t="s">
        <v>1919</v>
      </c>
    </row>
    <row r="10906" spans="3:3">
      <c r="C10906" t="s">
        <v>1918</v>
      </c>
    </row>
    <row r="10907" spans="3:3">
      <c r="C10907" t="s">
        <v>1917</v>
      </c>
    </row>
    <row r="10908" spans="3:3">
      <c r="C10908" t="s">
        <v>1916</v>
      </c>
    </row>
    <row r="10909" spans="3:3">
      <c r="C10909" t="s">
        <v>1915</v>
      </c>
    </row>
    <row r="10910" spans="3:3">
      <c r="C10910" t="s">
        <v>1914</v>
      </c>
    </row>
    <row r="10911" spans="3:3">
      <c r="C10911" t="s">
        <v>1913</v>
      </c>
    </row>
    <row r="10912" spans="3:3">
      <c r="C10912" t="s">
        <v>1912</v>
      </c>
    </row>
    <row r="10913" spans="3:3">
      <c r="C10913" t="s">
        <v>1911</v>
      </c>
    </row>
    <row r="10914" spans="3:3">
      <c r="C10914" t="s">
        <v>1910</v>
      </c>
    </row>
    <row r="10915" spans="3:3">
      <c r="C10915" t="s">
        <v>1909</v>
      </c>
    </row>
    <row r="10916" spans="3:3">
      <c r="C10916" t="s">
        <v>1908</v>
      </c>
    </row>
    <row r="10917" spans="3:3">
      <c r="C10917" t="s">
        <v>1907</v>
      </c>
    </row>
    <row r="10918" spans="3:3">
      <c r="C10918" t="s">
        <v>1906</v>
      </c>
    </row>
    <row r="10919" spans="3:3">
      <c r="C10919" t="s">
        <v>1905</v>
      </c>
    </row>
    <row r="10920" spans="3:3">
      <c r="C10920" t="s">
        <v>1904</v>
      </c>
    </row>
    <row r="10921" spans="3:3">
      <c r="C10921" t="s">
        <v>1903</v>
      </c>
    </row>
    <row r="10922" spans="3:3">
      <c r="C10922" t="s">
        <v>1902</v>
      </c>
    </row>
    <row r="10923" spans="3:3">
      <c r="C10923" t="s">
        <v>1901</v>
      </c>
    </row>
    <row r="10924" spans="3:3">
      <c r="C10924" t="s">
        <v>1900</v>
      </c>
    </row>
    <row r="10925" spans="3:3">
      <c r="C10925" t="s">
        <v>1899</v>
      </c>
    </row>
    <row r="10926" spans="3:3">
      <c r="C10926" t="s">
        <v>1898</v>
      </c>
    </row>
    <row r="10927" spans="3:3">
      <c r="C10927" t="s">
        <v>1897</v>
      </c>
    </row>
    <row r="10928" spans="3:3">
      <c r="C10928" t="s">
        <v>1896</v>
      </c>
    </row>
    <row r="10929" spans="3:3">
      <c r="C10929" t="s">
        <v>1895</v>
      </c>
    </row>
    <row r="10930" spans="3:3">
      <c r="C10930" t="s">
        <v>1894</v>
      </c>
    </row>
    <row r="10931" spans="3:3">
      <c r="C10931" t="s">
        <v>1893</v>
      </c>
    </row>
    <row r="10932" spans="3:3">
      <c r="C10932" t="s">
        <v>1892</v>
      </c>
    </row>
    <row r="10933" spans="3:3">
      <c r="C10933" t="s">
        <v>1891</v>
      </c>
    </row>
    <row r="10934" spans="3:3">
      <c r="C10934" t="s">
        <v>1890</v>
      </c>
    </row>
    <row r="10935" spans="3:3">
      <c r="C10935" t="s">
        <v>1889</v>
      </c>
    </row>
    <row r="10936" spans="3:3">
      <c r="C10936" t="s">
        <v>1888</v>
      </c>
    </row>
    <row r="10937" spans="3:3">
      <c r="C10937" t="s">
        <v>1887</v>
      </c>
    </row>
    <row r="10938" spans="3:3">
      <c r="C10938" t="s">
        <v>1886</v>
      </c>
    </row>
    <row r="10939" spans="3:3">
      <c r="C10939" t="s">
        <v>1885</v>
      </c>
    </row>
    <row r="10940" spans="3:3">
      <c r="C10940" t="s">
        <v>1884</v>
      </c>
    </row>
    <row r="10941" spans="3:3">
      <c r="C10941" t="s">
        <v>1883</v>
      </c>
    </row>
    <row r="10942" spans="3:3">
      <c r="C10942" t="s">
        <v>1882</v>
      </c>
    </row>
    <row r="10943" spans="3:3">
      <c r="C10943" t="s">
        <v>1881</v>
      </c>
    </row>
    <row r="10944" spans="3:3">
      <c r="C10944" t="s">
        <v>1880</v>
      </c>
    </row>
    <row r="10945" spans="3:3">
      <c r="C10945" t="s">
        <v>1879</v>
      </c>
    </row>
    <row r="10946" spans="3:3">
      <c r="C10946" t="s">
        <v>1878</v>
      </c>
    </row>
    <row r="10947" spans="3:3">
      <c r="C10947" t="s">
        <v>1877</v>
      </c>
    </row>
    <row r="10948" spans="3:3">
      <c r="C10948" t="s">
        <v>1876</v>
      </c>
    </row>
    <row r="10949" spans="3:3">
      <c r="C10949" t="s">
        <v>1875</v>
      </c>
    </row>
    <row r="10950" spans="3:3">
      <c r="C10950" t="s">
        <v>1874</v>
      </c>
    </row>
    <row r="10951" spans="3:3">
      <c r="C10951" t="s">
        <v>1873</v>
      </c>
    </row>
    <row r="10952" spans="3:3">
      <c r="C10952" t="s">
        <v>1872</v>
      </c>
    </row>
    <row r="10953" spans="3:3">
      <c r="C10953" t="s">
        <v>1871</v>
      </c>
    </row>
    <row r="10954" spans="3:3">
      <c r="C10954" t="s">
        <v>1870</v>
      </c>
    </row>
    <row r="10955" spans="3:3">
      <c r="C10955" t="s">
        <v>1869</v>
      </c>
    </row>
    <row r="10956" spans="3:3">
      <c r="C10956" t="s">
        <v>1868</v>
      </c>
    </row>
    <row r="10957" spans="3:3">
      <c r="C10957" t="s">
        <v>1867</v>
      </c>
    </row>
    <row r="10958" spans="3:3">
      <c r="C10958" t="s">
        <v>1866</v>
      </c>
    </row>
    <row r="10959" spans="3:3">
      <c r="C10959" t="s">
        <v>1865</v>
      </c>
    </row>
    <row r="10960" spans="3:3">
      <c r="C10960" t="s">
        <v>1864</v>
      </c>
    </row>
    <row r="10961" spans="3:3">
      <c r="C10961" t="s">
        <v>1863</v>
      </c>
    </row>
    <row r="10962" spans="3:3">
      <c r="C10962" t="s">
        <v>1862</v>
      </c>
    </row>
    <row r="10963" spans="3:3">
      <c r="C10963" t="s">
        <v>1861</v>
      </c>
    </row>
    <row r="10964" spans="3:3">
      <c r="C10964" t="s">
        <v>1860</v>
      </c>
    </row>
    <row r="10965" spans="3:3">
      <c r="C10965" t="s">
        <v>1859</v>
      </c>
    </row>
    <row r="10966" spans="3:3">
      <c r="C10966" t="s">
        <v>1858</v>
      </c>
    </row>
    <row r="10967" spans="3:3">
      <c r="C10967" t="s">
        <v>1857</v>
      </c>
    </row>
    <row r="10968" spans="3:3">
      <c r="C10968" t="s">
        <v>1856</v>
      </c>
    </row>
    <row r="10969" spans="3:3">
      <c r="C10969" t="s">
        <v>1855</v>
      </c>
    </row>
    <row r="10970" spans="3:3">
      <c r="C10970" t="s">
        <v>1854</v>
      </c>
    </row>
    <row r="10971" spans="3:3">
      <c r="C10971" t="s">
        <v>1853</v>
      </c>
    </row>
    <row r="10972" spans="3:3">
      <c r="C10972" t="s">
        <v>1852</v>
      </c>
    </row>
    <row r="10973" spans="3:3">
      <c r="C10973" t="s">
        <v>1851</v>
      </c>
    </row>
    <row r="10974" spans="3:3">
      <c r="C10974" t="s">
        <v>1850</v>
      </c>
    </row>
    <row r="10975" spans="3:3">
      <c r="C10975" t="s">
        <v>1849</v>
      </c>
    </row>
    <row r="10976" spans="3:3">
      <c r="C10976" t="s">
        <v>1848</v>
      </c>
    </row>
    <row r="10977" spans="3:3">
      <c r="C10977" t="s">
        <v>1847</v>
      </c>
    </row>
    <row r="10978" spans="3:3">
      <c r="C10978" t="s">
        <v>1846</v>
      </c>
    </row>
    <row r="10979" spans="3:3">
      <c r="C10979" t="s">
        <v>1845</v>
      </c>
    </row>
    <row r="10980" spans="3:3">
      <c r="C10980" t="s">
        <v>1844</v>
      </c>
    </row>
    <row r="10981" spans="3:3">
      <c r="C10981" t="s">
        <v>1843</v>
      </c>
    </row>
    <row r="10982" spans="3:3">
      <c r="C10982" t="s">
        <v>1842</v>
      </c>
    </row>
    <row r="10983" spans="3:3">
      <c r="C10983" t="s">
        <v>1841</v>
      </c>
    </row>
    <row r="10984" spans="3:3">
      <c r="C10984" t="s">
        <v>1840</v>
      </c>
    </row>
    <row r="10985" spans="3:3">
      <c r="C10985" t="s">
        <v>1839</v>
      </c>
    </row>
    <row r="10986" spans="3:3">
      <c r="C10986" t="s">
        <v>1838</v>
      </c>
    </row>
    <row r="10987" spans="3:3">
      <c r="C10987" t="s">
        <v>1837</v>
      </c>
    </row>
    <row r="10988" spans="3:3">
      <c r="C10988" t="s">
        <v>1836</v>
      </c>
    </row>
    <row r="10989" spans="3:3">
      <c r="C10989" t="s">
        <v>1835</v>
      </c>
    </row>
    <row r="10990" spans="3:3">
      <c r="C10990" t="s">
        <v>1834</v>
      </c>
    </row>
    <row r="10991" spans="3:3">
      <c r="C10991" t="s">
        <v>1833</v>
      </c>
    </row>
    <row r="10992" spans="3:3">
      <c r="C10992" t="s">
        <v>1832</v>
      </c>
    </row>
    <row r="10993" spans="3:3">
      <c r="C10993" t="s">
        <v>1831</v>
      </c>
    </row>
    <row r="10994" spans="3:3">
      <c r="C10994" t="s">
        <v>1830</v>
      </c>
    </row>
    <row r="10995" spans="3:3">
      <c r="C10995" t="s">
        <v>1829</v>
      </c>
    </row>
    <row r="10996" spans="3:3">
      <c r="C10996" t="s">
        <v>1828</v>
      </c>
    </row>
    <row r="10997" spans="3:3">
      <c r="C10997" t="s">
        <v>1827</v>
      </c>
    </row>
    <row r="10998" spans="3:3">
      <c r="C10998" t="s">
        <v>1826</v>
      </c>
    </row>
    <row r="10999" spans="3:3">
      <c r="C10999" t="s">
        <v>1825</v>
      </c>
    </row>
    <row r="11000" spans="3:3">
      <c r="C11000" t="s">
        <v>1824</v>
      </c>
    </row>
    <row r="11001" spans="3:3">
      <c r="C11001" t="s">
        <v>1823</v>
      </c>
    </row>
    <row r="11002" spans="3:3">
      <c r="C11002" t="s">
        <v>1822</v>
      </c>
    </row>
    <row r="11003" spans="3:3">
      <c r="C11003" t="s">
        <v>1821</v>
      </c>
    </row>
    <row r="11004" spans="3:3">
      <c r="C11004" t="s">
        <v>1820</v>
      </c>
    </row>
    <row r="11005" spans="3:3">
      <c r="C11005" t="s">
        <v>1819</v>
      </c>
    </row>
    <row r="11006" spans="3:3">
      <c r="C11006" t="s">
        <v>1818</v>
      </c>
    </row>
    <row r="11007" spans="3:3">
      <c r="C11007" t="s">
        <v>1817</v>
      </c>
    </row>
    <row r="11008" spans="3:3">
      <c r="C11008" t="s">
        <v>1816</v>
      </c>
    </row>
    <row r="11009" spans="3:3">
      <c r="C11009" t="s">
        <v>1815</v>
      </c>
    </row>
    <row r="11010" spans="3:3">
      <c r="C11010" t="s">
        <v>1814</v>
      </c>
    </row>
    <row r="11011" spans="3:3">
      <c r="C11011" t="s">
        <v>1813</v>
      </c>
    </row>
    <row r="11012" spans="3:3">
      <c r="C11012" t="s">
        <v>1812</v>
      </c>
    </row>
    <row r="11013" spans="3:3">
      <c r="C11013" t="s">
        <v>1811</v>
      </c>
    </row>
    <row r="11014" spans="3:3">
      <c r="C11014" t="s">
        <v>1810</v>
      </c>
    </row>
    <row r="11015" spans="3:3">
      <c r="C11015" t="s">
        <v>1809</v>
      </c>
    </row>
    <row r="11016" spans="3:3">
      <c r="C11016" t="s">
        <v>1808</v>
      </c>
    </row>
    <row r="11017" spans="3:3">
      <c r="C11017" t="s">
        <v>1807</v>
      </c>
    </row>
    <row r="11018" spans="3:3">
      <c r="C11018" t="s">
        <v>1806</v>
      </c>
    </row>
    <row r="11019" spans="3:3">
      <c r="C11019" t="s">
        <v>1805</v>
      </c>
    </row>
    <row r="11020" spans="3:3">
      <c r="C11020" t="s">
        <v>1804</v>
      </c>
    </row>
    <row r="11021" spans="3:3">
      <c r="C11021" t="s">
        <v>1803</v>
      </c>
    </row>
    <row r="11022" spans="3:3">
      <c r="C11022" t="s">
        <v>1802</v>
      </c>
    </row>
    <row r="11023" spans="3:3">
      <c r="C11023" t="s">
        <v>1801</v>
      </c>
    </row>
    <row r="11024" spans="3:3">
      <c r="C11024" t="s">
        <v>1800</v>
      </c>
    </row>
    <row r="11025" spans="3:3">
      <c r="C11025" t="s">
        <v>1799</v>
      </c>
    </row>
    <row r="11026" spans="3:3">
      <c r="C11026" t="s">
        <v>1798</v>
      </c>
    </row>
    <row r="11027" spans="3:3">
      <c r="C11027" t="s">
        <v>1797</v>
      </c>
    </row>
    <row r="11028" spans="3:3">
      <c r="C11028" t="s">
        <v>1796</v>
      </c>
    </row>
    <row r="11029" spans="3:3">
      <c r="C11029" t="s">
        <v>1795</v>
      </c>
    </row>
    <row r="11030" spans="3:3">
      <c r="C11030" t="s">
        <v>1794</v>
      </c>
    </row>
    <row r="11031" spans="3:3">
      <c r="C11031" t="s">
        <v>1793</v>
      </c>
    </row>
    <row r="11032" spans="3:3">
      <c r="C11032" t="s">
        <v>1792</v>
      </c>
    </row>
    <row r="11033" spans="3:3">
      <c r="C11033" t="s">
        <v>1791</v>
      </c>
    </row>
    <row r="11034" spans="3:3">
      <c r="C11034" t="s">
        <v>1790</v>
      </c>
    </row>
    <row r="11035" spans="3:3">
      <c r="C11035" t="s">
        <v>1789</v>
      </c>
    </row>
    <row r="11036" spans="3:3">
      <c r="C11036" t="s">
        <v>1788</v>
      </c>
    </row>
    <row r="11037" spans="3:3">
      <c r="C11037" t="s">
        <v>1787</v>
      </c>
    </row>
    <row r="11038" spans="3:3">
      <c r="C11038" t="s">
        <v>1786</v>
      </c>
    </row>
    <row r="11039" spans="3:3">
      <c r="C11039" t="s">
        <v>1785</v>
      </c>
    </row>
    <row r="11040" spans="3:3">
      <c r="C11040" t="s">
        <v>1784</v>
      </c>
    </row>
    <row r="11041" spans="3:3">
      <c r="C11041" t="s">
        <v>1783</v>
      </c>
    </row>
    <row r="11042" spans="3:3">
      <c r="C11042" t="s">
        <v>1782</v>
      </c>
    </row>
    <row r="11043" spans="3:3">
      <c r="C11043" t="s">
        <v>1781</v>
      </c>
    </row>
    <row r="11044" spans="3:3">
      <c r="C11044" t="s">
        <v>117</v>
      </c>
    </row>
    <row r="11045" spans="3:3">
      <c r="C11045" t="s">
        <v>1780</v>
      </c>
    </row>
    <row r="11046" spans="3:3">
      <c r="C11046" t="s">
        <v>1779</v>
      </c>
    </row>
    <row r="11047" spans="3:3">
      <c r="C11047" t="s">
        <v>1778</v>
      </c>
    </row>
    <row r="11048" spans="3:3">
      <c r="C11048" t="s">
        <v>1777</v>
      </c>
    </row>
    <row r="11049" spans="3:3">
      <c r="C11049" t="s">
        <v>1776</v>
      </c>
    </row>
    <row r="11050" spans="3:3">
      <c r="C11050" t="s">
        <v>1775</v>
      </c>
    </row>
    <row r="11051" spans="3:3">
      <c r="C11051" t="s">
        <v>1774</v>
      </c>
    </row>
    <row r="11052" spans="3:3">
      <c r="C11052" t="s">
        <v>1773</v>
      </c>
    </row>
    <row r="11053" spans="3:3">
      <c r="C11053" t="s">
        <v>1772</v>
      </c>
    </row>
    <row r="11054" spans="3:3">
      <c r="C11054" t="s">
        <v>1771</v>
      </c>
    </row>
    <row r="11055" spans="3:3">
      <c r="C11055" t="s">
        <v>1770</v>
      </c>
    </row>
    <row r="11056" spans="3:3">
      <c r="C11056" t="s">
        <v>1769</v>
      </c>
    </row>
    <row r="11057" spans="3:3">
      <c r="C11057" t="s">
        <v>1768</v>
      </c>
    </row>
    <row r="11058" spans="3:3">
      <c r="C11058" t="s">
        <v>1767</v>
      </c>
    </row>
    <row r="11059" spans="3:3">
      <c r="C11059" t="s">
        <v>1766</v>
      </c>
    </row>
    <row r="11060" spans="3:3">
      <c r="C11060" t="s">
        <v>1765</v>
      </c>
    </row>
    <row r="11061" spans="3:3">
      <c r="C11061" t="s">
        <v>1764</v>
      </c>
    </row>
    <row r="11062" spans="3:3">
      <c r="C11062" t="s">
        <v>1763</v>
      </c>
    </row>
    <row r="11063" spans="3:3">
      <c r="C11063" t="s">
        <v>1762</v>
      </c>
    </row>
    <row r="11064" spans="3:3">
      <c r="C11064" t="s">
        <v>1761</v>
      </c>
    </row>
    <row r="11065" spans="3:3">
      <c r="C11065" t="s">
        <v>1760</v>
      </c>
    </row>
    <row r="11066" spans="3:3">
      <c r="C11066" t="s">
        <v>1759</v>
      </c>
    </row>
    <row r="11067" spans="3:3">
      <c r="C11067" t="s">
        <v>1758</v>
      </c>
    </row>
    <row r="11068" spans="3:3">
      <c r="C11068" t="s">
        <v>1757</v>
      </c>
    </row>
    <row r="11069" spans="3:3">
      <c r="C11069" t="s">
        <v>1756</v>
      </c>
    </row>
    <row r="11070" spans="3:3">
      <c r="C11070" t="s">
        <v>1755</v>
      </c>
    </row>
    <row r="11071" spans="3:3">
      <c r="C11071" t="s">
        <v>1754</v>
      </c>
    </row>
    <row r="11072" spans="3:3">
      <c r="C11072" t="s">
        <v>1753</v>
      </c>
    </row>
    <row r="11073" spans="3:3">
      <c r="C11073" t="s">
        <v>1752</v>
      </c>
    </row>
    <row r="11074" spans="3:3">
      <c r="C11074" t="s">
        <v>1751</v>
      </c>
    </row>
    <row r="11075" spans="3:3">
      <c r="C11075" t="s">
        <v>1750</v>
      </c>
    </row>
    <row r="11076" spans="3:3">
      <c r="C11076" t="s">
        <v>1749</v>
      </c>
    </row>
    <row r="11077" spans="3:3">
      <c r="C11077" t="s">
        <v>1748</v>
      </c>
    </row>
    <row r="11078" spans="3:3">
      <c r="C11078" t="s">
        <v>1747</v>
      </c>
    </row>
    <row r="11079" spans="3:3">
      <c r="C11079" t="s">
        <v>1746</v>
      </c>
    </row>
    <row r="11080" spans="3:3">
      <c r="C11080" t="s">
        <v>1745</v>
      </c>
    </row>
    <row r="11081" spans="3:3">
      <c r="C11081" t="s">
        <v>1744</v>
      </c>
    </row>
    <row r="11082" spans="3:3">
      <c r="C11082" t="s">
        <v>1743</v>
      </c>
    </row>
    <row r="11083" spans="3:3">
      <c r="C11083" t="s">
        <v>1742</v>
      </c>
    </row>
    <row r="11084" spans="3:3">
      <c r="C11084" t="s">
        <v>1741</v>
      </c>
    </row>
    <row r="11085" spans="3:3">
      <c r="C11085" t="s">
        <v>1740</v>
      </c>
    </row>
    <row r="11086" spans="3:3">
      <c r="C11086" t="s">
        <v>1739</v>
      </c>
    </row>
    <row r="11087" spans="3:3">
      <c r="C11087" t="s">
        <v>1738</v>
      </c>
    </row>
    <row r="11088" spans="3:3">
      <c r="C11088" t="s">
        <v>1737</v>
      </c>
    </row>
    <row r="11089" spans="3:3">
      <c r="C11089" t="s">
        <v>1736</v>
      </c>
    </row>
    <row r="11090" spans="3:3">
      <c r="C11090" t="s">
        <v>1735</v>
      </c>
    </row>
    <row r="11091" spans="3:3">
      <c r="C11091" t="s">
        <v>1734</v>
      </c>
    </row>
    <row r="11092" spans="3:3">
      <c r="C11092" t="s">
        <v>1733</v>
      </c>
    </row>
    <row r="11093" spans="3:3">
      <c r="C11093" t="s">
        <v>1732</v>
      </c>
    </row>
    <row r="11094" spans="3:3">
      <c r="C11094" t="s">
        <v>1731</v>
      </c>
    </row>
    <row r="11095" spans="3:3">
      <c r="C11095" t="s">
        <v>1730</v>
      </c>
    </row>
    <row r="11096" spans="3:3">
      <c r="C11096" t="s">
        <v>1729</v>
      </c>
    </row>
    <row r="11097" spans="3:3">
      <c r="C11097" t="s">
        <v>1728</v>
      </c>
    </row>
    <row r="11098" spans="3:3">
      <c r="C11098" t="s">
        <v>1727</v>
      </c>
    </row>
    <row r="11099" spans="3:3">
      <c r="C11099" t="s">
        <v>1726</v>
      </c>
    </row>
    <row r="11100" spans="3:3">
      <c r="C11100" t="s">
        <v>1725</v>
      </c>
    </row>
    <row r="11101" spans="3:3">
      <c r="C11101" t="s">
        <v>1724</v>
      </c>
    </row>
    <row r="11102" spans="3:3">
      <c r="C11102" t="s">
        <v>1723</v>
      </c>
    </row>
    <row r="11103" spans="3:3">
      <c r="C11103" t="s">
        <v>1722</v>
      </c>
    </row>
    <row r="11104" spans="3:3">
      <c r="C11104" t="s">
        <v>1721</v>
      </c>
    </row>
    <row r="11105" spans="3:3">
      <c r="C11105" t="s">
        <v>1720</v>
      </c>
    </row>
    <row r="11106" spans="3:3">
      <c r="C11106" t="s">
        <v>1719</v>
      </c>
    </row>
    <row r="11107" spans="3:3">
      <c r="C11107" t="s">
        <v>1718</v>
      </c>
    </row>
    <row r="11108" spans="3:3">
      <c r="C11108" t="s">
        <v>1717</v>
      </c>
    </row>
    <row r="11109" spans="3:3">
      <c r="C11109" t="s">
        <v>1716</v>
      </c>
    </row>
    <row r="11110" spans="3:3">
      <c r="C11110" t="s">
        <v>1715</v>
      </c>
    </row>
    <row r="11111" spans="3:3">
      <c r="C11111" t="s">
        <v>1714</v>
      </c>
    </row>
    <row r="11112" spans="3:3">
      <c r="C11112" t="s">
        <v>1713</v>
      </c>
    </row>
    <row r="11113" spans="3:3">
      <c r="C11113" t="s">
        <v>1712</v>
      </c>
    </row>
    <row r="11114" spans="3:3">
      <c r="C11114" t="s">
        <v>1711</v>
      </c>
    </row>
    <row r="11115" spans="3:3">
      <c r="C11115" t="s">
        <v>1710</v>
      </c>
    </row>
    <row r="11116" spans="3:3">
      <c r="C11116" t="s">
        <v>1709</v>
      </c>
    </row>
    <row r="11117" spans="3:3">
      <c r="C11117" t="s">
        <v>1708</v>
      </c>
    </row>
    <row r="11118" spans="3:3">
      <c r="C11118" t="s">
        <v>1707</v>
      </c>
    </row>
    <row r="11119" spans="3:3">
      <c r="C11119" t="s">
        <v>1706</v>
      </c>
    </row>
    <row r="11120" spans="3:3">
      <c r="C11120" t="s">
        <v>1705</v>
      </c>
    </row>
    <row r="11121" spans="3:3">
      <c r="C11121" t="s">
        <v>1704</v>
      </c>
    </row>
    <row r="11122" spans="3:3">
      <c r="C11122" t="s">
        <v>1703</v>
      </c>
    </row>
    <row r="11123" spans="3:3">
      <c r="C11123" t="s">
        <v>1702</v>
      </c>
    </row>
    <row r="11124" spans="3:3">
      <c r="C11124" t="s">
        <v>1701</v>
      </c>
    </row>
    <row r="11125" spans="3:3">
      <c r="C11125" t="s">
        <v>1700</v>
      </c>
    </row>
    <row r="11126" spans="3:3">
      <c r="C11126" t="s">
        <v>1699</v>
      </c>
    </row>
    <row r="11127" spans="3:3">
      <c r="C11127" t="s">
        <v>1698</v>
      </c>
    </row>
    <row r="11128" spans="3:3">
      <c r="C11128" t="s">
        <v>1697</v>
      </c>
    </row>
    <row r="11129" spans="3:3">
      <c r="C11129" t="s">
        <v>1696</v>
      </c>
    </row>
    <row r="11130" spans="3:3">
      <c r="C11130" t="s">
        <v>1695</v>
      </c>
    </row>
    <row r="11131" spans="3:3">
      <c r="C11131" t="s">
        <v>1694</v>
      </c>
    </row>
    <row r="11132" spans="3:3">
      <c r="C11132" t="s">
        <v>1693</v>
      </c>
    </row>
    <row r="11133" spans="3:3">
      <c r="C11133" t="s">
        <v>1692</v>
      </c>
    </row>
    <row r="11134" spans="3:3">
      <c r="C11134" t="s">
        <v>1691</v>
      </c>
    </row>
    <row r="11135" spans="3:3">
      <c r="C11135" t="s">
        <v>1690</v>
      </c>
    </row>
    <row r="11136" spans="3:3">
      <c r="C11136" t="s">
        <v>1689</v>
      </c>
    </row>
    <row r="11137" spans="3:3">
      <c r="C11137" t="s">
        <v>1688</v>
      </c>
    </row>
    <row r="11138" spans="3:3">
      <c r="C11138" t="s">
        <v>1687</v>
      </c>
    </row>
    <row r="11139" spans="3:3">
      <c r="C11139" t="s">
        <v>1686</v>
      </c>
    </row>
    <row r="11140" spans="3:3">
      <c r="C11140" t="s">
        <v>1685</v>
      </c>
    </row>
    <row r="11141" spans="3:3">
      <c r="C11141" t="s">
        <v>1684</v>
      </c>
    </row>
    <row r="11142" spans="3:3">
      <c r="C11142" t="s">
        <v>1683</v>
      </c>
    </row>
    <row r="11143" spans="3:3">
      <c r="C11143" t="s">
        <v>1682</v>
      </c>
    </row>
    <row r="11144" spans="3:3">
      <c r="C11144" t="s">
        <v>1681</v>
      </c>
    </row>
    <row r="11145" spans="3:3">
      <c r="C11145" t="s">
        <v>1680</v>
      </c>
    </row>
    <row r="11146" spans="3:3">
      <c r="C11146" t="s">
        <v>1679</v>
      </c>
    </row>
    <row r="11147" spans="3:3">
      <c r="C11147" t="s">
        <v>1678</v>
      </c>
    </row>
    <row r="11148" spans="3:3">
      <c r="C11148" t="s">
        <v>1677</v>
      </c>
    </row>
    <row r="11149" spans="3:3">
      <c r="C11149" t="s">
        <v>1676</v>
      </c>
    </row>
    <row r="11150" spans="3:3">
      <c r="C11150" t="s">
        <v>1675</v>
      </c>
    </row>
    <row r="11151" spans="3:3">
      <c r="C11151" t="s">
        <v>1674</v>
      </c>
    </row>
    <row r="11152" spans="3:3">
      <c r="C11152" t="s">
        <v>1673</v>
      </c>
    </row>
    <row r="11153" spans="3:3">
      <c r="C11153" t="s">
        <v>1672</v>
      </c>
    </row>
    <row r="11154" spans="3:3">
      <c r="C11154" t="s">
        <v>1671</v>
      </c>
    </row>
    <row r="11155" spans="3:3">
      <c r="C11155" t="s">
        <v>1670</v>
      </c>
    </row>
    <row r="11156" spans="3:3">
      <c r="C11156" t="s">
        <v>1669</v>
      </c>
    </row>
    <row r="11157" spans="3:3">
      <c r="C11157" t="s">
        <v>1668</v>
      </c>
    </row>
    <row r="11158" spans="3:3">
      <c r="C11158" t="s">
        <v>1667</v>
      </c>
    </row>
    <row r="11159" spans="3:3">
      <c r="C11159" t="s">
        <v>1666</v>
      </c>
    </row>
    <row r="11160" spans="3:3">
      <c r="C11160" t="s">
        <v>1665</v>
      </c>
    </row>
    <row r="11161" spans="3:3">
      <c r="C11161" t="s">
        <v>1664</v>
      </c>
    </row>
    <row r="11162" spans="3:3">
      <c r="C11162" t="s">
        <v>1663</v>
      </c>
    </row>
    <row r="11163" spans="3:3">
      <c r="C11163" t="s">
        <v>1662</v>
      </c>
    </row>
    <row r="11164" spans="3:3">
      <c r="C11164" t="s">
        <v>1661</v>
      </c>
    </row>
    <row r="11165" spans="3:3">
      <c r="C11165" t="s">
        <v>1660</v>
      </c>
    </row>
    <row r="11166" spans="3:3">
      <c r="C11166" t="s">
        <v>1659</v>
      </c>
    </row>
    <row r="11167" spans="3:3">
      <c r="C11167" t="s">
        <v>1658</v>
      </c>
    </row>
    <row r="11168" spans="3:3">
      <c r="C11168" t="s">
        <v>1657</v>
      </c>
    </row>
    <row r="11169" spans="3:3">
      <c r="C11169" t="s">
        <v>1656</v>
      </c>
    </row>
    <row r="11170" spans="3:3">
      <c r="C11170" t="s">
        <v>1655</v>
      </c>
    </row>
    <row r="11171" spans="3:3">
      <c r="C11171" t="s">
        <v>1654</v>
      </c>
    </row>
    <row r="11172" spans="3:3">
      <c r="C11172" t="s">
        <v>1653</v>
      </c>
    </row>
    <row r="11173" spans="3:3">
      <c r="C11173" t="s">
        <v>1652</v>
      </c>
    </row>
    <row r="11174" spans="3:3">
      <c r="C11174" t="s">
        <v>1651</v>
      </c>
    </row>
    <row r="11175" spans="3:3">
      <c r="C11175" t="s">
        <v>1650</v>
      </c>
    </row>
    <row r="11176" spans="3:3">
      <c r="C11176" t="s">
        <v>1649</v>
      </c>
    </row>
    <row r="11177" spans="3:3">
      <c r="C11177" t="s">
        <v>1648</v>
      </c>
    </row>
    <row r="11178" spans="3:3">
      <c r="C11178" t="s">
        <v>1647</v>
      </c>
    </row>
    <row r="11179" spans="3:3">
      <c r="C11179" t="s">
        <v>1646</v>
      </c>
    </row>
    <row r="11180" spans="3:3">
      <c r="C11180" t="s">
        <v>1645</v>
      </c>
    </row>
    <row r="11181" spans="3:3">
      <c r="C11181" t="s">
        <v>1644</v>
      </c>
    </row>
    <row r="11182" spans="3:3">
      <c r="C11182" t="s">
        <v>1643</v>
      </c>
    </row>
    <row r="11183" spans="3:3">
      <c r="C11183" t="s">
        <v>1642</v>
      </c>
    </row>
    <row r="11184" spans="3:3">
      <c r="C11184" t="s">
        <v>1641</v>
      </c>
    </row>
    <row r="11185" spans="3:3">
      <c r="C11185" t="s">
        <v>1640</v>
      </c>
    </row>
    <row r="11186" spans="3:3">
      <c r="C11186" t="s">
        <v>1639</v>
      </c>
    </row>
    <row r="11187" spans="3:3">
      <c r="C11187" t="s">
        <v>1638</v>
      </c>
    </row>
    <row r="11188" spans="3:3">
      <c r="C11188" t="s">
        <v>1637</v>
      </c>
    </row>
    <row r="11189" spans="3:3">
      <c r="C11189" t="s">
        <v>1636</v>
      </c>
    </row>
    <row r="11190" spans="3:3">
      <c r="C11190" t="s">
        <v>1635</v>
      </c>
    </row>
    <row r="11191" spans="3:3">
      <c r="C11191" t="s">
        <v>1634</v>
      </c>
    </row>
    <row r="11192" spans="3:3">
      <c r="C11192" t="s">
        <v>1633</v>
      </c>
    </row>
    <row r="11193" spans="3:3">
      <c r="C11193" t="s">
        <v>1632</v>
      </c>
    </row>
    <row r="11194" spans="3:3">
      <c r="C11194" t="s">
        <v>1631</v>
      </c>
    </row>
    <row r="11195" spans="3:3">
      <c r="C11195" t="s">
        <v>1630</v>
      </c>
    </row>
    <row r="11196" spans="3:3">
      <c r="C11196" t="s">
        <v>1629</v>
      </c>
    </row>
    <row r="11197" spans="3:3">
      <c r="C11197" t="s">
        <v>1628</v>
      </c>
    </row>
    <row r="11198" spans="3:3">
      <c r="C11198" t="s">
        <v>1627</v>
      </c>
    </row>
    <row r="11199" spans="3:3">
      <c r="C11199" t="s">
        <v>1626</v>
      </c>
    </row>
    <row r="11200" spans="3:3">
      <c r="C11200" t="s">
        <v>1625</v>
      </c>
    </row>
    <row r="11201" spans="3:3">
      <c r="C11201" t="s">
        <v>1624</v>
      </c>
    </row>
    <row r="11202" spans="3:3">
      <c r="C11202" t="s">
        <v>1623</v>
      </c>
    </row>
    <row r="11203" spans="3:3">
      <c r="C11203" t="s">
        <v>1622</v>
      </c>
    </row>
    <row r="11204" spans="3:3">
      <c r="C11204" t="s">
        <v>1621</v>
      </c>
    </row>
    <row r="11205" spans="3:3">
      <c r="C11205" t="s">
        <v>1620</v>
      </c>
    </row>
    <row r="11206" spans="3:3">
      <c r="C11206" t="s">
        <v>1619</v>
      </c>
    </row>
    <row r="11207" spans="3:3">
      <c r="C11207" t="s">
        <v>1618</v>
      </c>
    </row>
    <row r="11208" spans="3:3">
      <c r="C11208" t="s">
        <v>1617</v>
      </c>
    </row>
    <row r="11209" spans="3:3">
      <c r="C11209" t="s">
        <v>1616</v>
      </c>
    </row>
    <row r="11210" spans="3:3">
      <c r="C11210" t="s">
        <v>1615</v>
      </c>
    </row>
    <row r="11211" spans="3:3">
      <c r="C11211" t="s">
        <v>1614</v>
      </c>
    </row>
    <row r="11212" spans="3:3">
      <c r="C11212" t="s">
        <v>1613</v>
      </c>
    </row>
    <row r="11213" spans="3:3">
      <c r="C11213" t="s">
        <v>1612</v>
      </c>
    </row>
    <row r="11214" spans="3:3">
      <c r="C11214" t="s">
        <v>1611</v>
      </c>
    </row>
    <row r="11215" spans="3:3">
      <c r="C11215" t="s">
        <v>1610</v>
      </c>
    </row>
    <row r="11216" spans="3:3">
      <c r="C11216" t="s">
        <v>1609</v>
      </c>
    </row>
    <row r="11217" spans="3:3">
      <c r="C11217" t="s">
        <v>1608</v>
      </c>
    </row>
    <row r="11218" spans="3:3">
      <c r="C11218" t="s">
        <v>1607</v>
      </c>
    </row>
    <row r="11219" spans="3:3">
      <c r="C11219" t="s">
        <v>1606</v>
      </c>
    </row>
    <row r="11220" spans="3:3">
      <c r="C11220" t="s">
        <v>1605</v>
      </c>
    </row>
    <row r="11221" spans="3:3">
      <c r="C11221" t="s">
        <v>1604</v>
      </c>
    </row>
    <row r="11222" spans="3:3">
      <c r="C11222" t="s">
        <v>1603</v>
      </c>
    </row>
    <row r="11223" spans="3:3">
      <c r="C11223" t="s">
        <v>1602</v>
      </c>
    </row>
    <row r="11224" spans="3:3">
      <c r="C11224" t="s">
        <v>1601</v>
      </c>
    </row>
    <row r="11225" spans="3:3">
      <c r="C11225" t="s">
        <v>1600</v>
      </c>
    </row>
    <row r="11226" spans="3:3">
      <c r="C11226" t="s">
        <v>1599</v>
      </c>
    </row>
    <row r="11227" spans="3:3">
      <c r="C11227" t="s">
        <v>1598</v>
      </c>
    </row>
    <row r="11228" spans="3:3">
      <c r="C11228" t="s">
        <v>1597</v>
      </c>
    </row>
    <row r="11229" spans="3:3">
      <c r="C11229" t="s">
        <v>1596</v>
      </c>
    </row>
    <row r="11230" spans="3:3">
      <c r="C11230" t="s">
        <v>1595</v>
      </c>
    </row>
    <row r="11231" spans="3:3">
      <c r="C11231" t="s">
        <v>1594</v>
      </c>
    </row>
    <row r="11232" spans="3:3">
      <c r="C11232" t="s">
        <v>1593</v>
      </c>
    </row>
    <row r="11233" spans="3:3">
      <c r="C11233" t="s">
        <v>1592</v>
      </c>
    </row>
    <row r="11234" spans="3:3">
      <c r="C11234" t="s">
        <v>1591</v>
      </c>
    </row>
    <row r="11235" spans="3:3">
      <c r="C11235" t="s">
        <v>1590</v>
      </c>
    </row>
    <row r="11236" spans="3:3">
      <c r="C11236" t="s">
        <v>1589</v>
      </c>
    </row>
    <row r="11237" spans="3:3">
      <c r="C11237" t="s">
        <v>1588</v>
      </c>
    </row>
    <row r="11238" spans="3:3">
      <c r="C11238" t="s">
        <v>1587</v>
      </c>
    </row>
    <row r="11239" spans="3:3">
      <c r="C11239" t="s">
        <v>1586</v>
      </c>
    </row>
    <row r="11240" spans="3:3">
      <c r="C11240" t="s">
        <v>1585</v>
      </c>
    </row>
    <row r="11241" spans="3:3">
      <c r="C11241" t="s">
        <v>1584</v>
      </c>
    </row>
    <row r="11242" spans="3:3">
      <c r="C11242" t="s">
        <v>1583</v>
      </c>
    </row>
    <row r="11243" spans="3:3">
      <c r="C11243" t="s">
        <v>1582</v>
      </c>
    </row>
    <row r="11244" spans="3:3">
      <c r="C11244" t="s">
        <v>1581</v>
      </c>
    </row>
    <row r="11245" spans="3:3">
      <c r="C11245" t="s">
        <v>1580</v>
      </c>
    </row>
    <row r="11246" spans="3:3">
      <c r="C11246" t="s">
        <v>1579</v>
      </c>
    </row>
    <row r="11247" spans="3:3">
      <c r="C11247" t="s">
        <v>1578</v>
      </c>
    </row>
    <row r="11248" spans="3:3">
      <c r="C11248" t="s">
        <v>1577</v>
      </c>
    </row>
    <row r="11249" spans="3:3">
      <c r="C11249" t="s">
        <v>1576</v>
      </c>
    </row>
    <row r="11250" spans="3:3">
      <c r="C11250" t="s">
        <v>1575</v>
      </c>
    </row>
    <row r="11251" spans="3:3">
      <c r="C11251" t="s">
        <v>1574</v>
      </c>
    </row>
    <row r="11252" spans="3:3">
      <c r="C11252" t="s">
        <v>1573</v>
      </c>
    </row>
    <row r="11253" spans="3:3">
      <c r="C11253" t="s">
        <v>1572</v>
      </c>
    </row>
    <row r="11254" spans="3:3">
      <c r="C11254" t="s">
        <v>1571</v>
      </c>
    </row>
    <row r="11255" spans="3:3">
      <c r="C11255" t="s">
        <v>1570</v>
      </c>
    </row>
    <row r="11256" spans="3:3">
      <c r="C11256" t="s">
        <v>1569</v>
      </c>
    </row>
    <row r="11257" spans="3:3">
      <c r="C11257" t="s">
        <v>1568</v>
      </c>
    </row>
    <row r="11258" spans="3:3">
      <c r="C11258" t="s">
        <v>1567</v>
      </c>
    </row>
    <row r="11259" spans="3:3">
      <c r="C11259" t="s">
        <v>1566</v>
      </c>
    </row>
    <row r="11260" spans="3:3">
      <c r="C11260" t="s">
        <v>1565</v>
      </c>
    </row>
    <row r="11261" spans="3:3">
      <c r="C11261" t="s">
        <v>1564</v>
      </c>
    </row>
    <row r="11262" spans="3:3">
      <c r="C11262" t="s">
        <v>1563</v>
      </c>
    </row>
    <row r="11263" spans="3:3">
      <c r="C11263" t="s">
        <v>1562</v>
      </c>
    </row>
    <row r="11264" spans="3:3">
      <c r="C11264" t="s">
        <v>1561</v>
      </c>
    </row>
    <row r="11265" spans="3:3">
      <c r="C11265" t="s">
        <v>1560</v>
      </c>
    </row>
    <row r="11266" spans="3:3">
      <c r="C11266" t="s">
        <v>1559</v>
      </c>
    </row>
    <row r="11267" spans="3:3">
      <c r="C11267" t="s">
        <v>1558</v>
      </c>
    </row>
    <row r="11268" spans="3:3">
      <c r="C11268" t="s">
        <v>1557</v>
      </c>
    </row>
    <row r="11269" spans="3:3">
      <c r="C11269" t="s">
        <v>1556</v>
      </c>
    </row>
    <row r="11270" spans="3:3">
      <c r="C11270" t="s">
        <v>1555</v>
      </c>
    </row>
    <row r="11271" spans="3:3">
      <c r="C11271" t="s">
        <v>1554</v>
      </c>
    </row>
    <row r="11272" spans="3:3">
      <c r="C11272" t="s">
        <v>1553</v>
      </c>
    </row>
    <row r="11273" spans="3:3">
      <c r="C11273" t="s">
        <v>1552</v>
      </c>
    </row>
    <row r="11274" spans="3:3">
      <c r="C11274" t="s">
        <v>1551</v>
      </c>
    </row>
    <row r="11275" spans="3:3">
      <c r="C11275" t="s">
        <v>1550</v>
      </c>
    </row>
    <row r="11276" spans="3:3">
      <c r="C11276" t="s">
        <v>1549</v>
      </c>
    </row>
    <row r="11277" spans="3:3">
      <c r="C11277" t="s">
        <v>1548</v>
      </c>
    </row>
    <row r="11278" spans="3:3">
      <c r="C11278" t="s">
        <v>1547</v>
      </c>
    </row>
    <row r="11279" spans="3:3">
      <c r="C11279" t="s">
        <v>1546</v>
      </c>
    </row>
    <row r="11280" spans="3:3">
      <c r="C11280" t="s">
        <v>1545</v>
      </c>
    </row>
    <row r="11281" spans="3:3">
      <c r="C11281" t="s">
        <v>1544</v>
      </c>
    </row>
    <row r="11282" spans="3:3">
      <c r="C11282" t="s">
        <v>1543</v>
      </c>
    </row>
    <row r="11283" spans="3:3">
      <c r="C11283" t="s">
        <v>1542</v>
      </c>
    </row>
    <row r="11284" spans="3:3">
      <c r="C11284" t="s">
        <v>1541</v>
      </c>
    </row>
    <row r="11285" spans="3:3">
      <c r="C11285" t="s">
        <v>1540</v>
      </c>
    </row>
    <row r="11286" spans="3:3">
      <c r="C11286" t="s">
        <v>1539</v>
      </c>
    </row>
    <row r="11287" spans="3:3">
      <c r="C11287" t="s">
        <v>1538</v>
      </c>
    </row>
    <row r="11288" spans="3:3">
      <c r="C11288" t="s">
        <v>1537</v>
      </c>
    </row>
    <row r="11289" spans="3:3">
      <c r="C11289" t="s">
        <v>1536</v>
      </c>
    </row>
    <row r="11290" spans="3:3">
      <c r="C11290" t="s">
        <v>1535</v>
      </c>
    </row>
    <row r="11291" spans="3:3">
      <c r="C11291" t="s">
        <v>1534</v>
      </c>
    </row>
    <row r="11292" spans="3:3">
      <c r="C11292" t="s">
        <v>1533</v>
      </c>
    </row>
    <row r="11293" spans="3:3">
      <c r="C11293" t="s">
        <v>1532</v>
      </c>
    </row>
    <row r="11294" spans="3:3">
      <c r="C11294" t="s">
        <v>1531</v>
      </c>
    </row>
    <row r="11295" spans="3:3">
      <c r="C11295" t="s">
        <v>1530</v>
      </c>
    </row>
    <row r="11296" spans="3:3">
      <c r="C11296" t="s">
        <v>1529</v>
      </c>
    </row>
    <row r="11297" spans="3:3">
      <c r="C11297" t="s">
        <v>1528</v>
      </c>
    </row>
    <row r="11298" spans="3:3">
      <c r="C11298" t="s">
        <v>1527</v>
      </c>
    </row>
    <row r="11299" spans="3:3">
      <c r="C11299" t="s">
        <v>1526</v>
      </c>
    </row>
    <row r="11300" spans="3:3">
      <c r="C11300" t="s">
        <v>1525</v>
      </c>
    </row>
    <row r="11301" spans="3:3">
      <c r="C11301" t="s">
        <v>1524</v>
      </c>
    </row>
    <row r="11302" spans="3:3">
      <c r="C11302" t="s">
        <v>1523</v>
      </c>
    </row>
    <row r="11303" spans="3:3">
      <c r="C11303" t="s">
        <v>1522</v>
      </c>
    </row>
    <row r="11304" spans="3:3">
      <c r="C11304" t="s">
        <v>1521</v>
      </c>
    </row>
    <row r="11305" spans="3:3">
      <c r="C11305" t="s">
        <v>1520</v>
      </c>
    </row>
    <row r="11306" spans="3:3">
      <c r="C11306" t="s">
        <v>1519</v>
      </c>
    </row>
    <row r="11307" spans="3:3">
      <c r="C11307" t="s">
        <v>1518</v>
      </c>
    </row>
    <row r="11308" spans="3:3">
      <c r="C11308" t="s">
        <v>1517</v>
      </c>
    </row>
    <row r="11309" spans="3:3">
      <c r="C11309" t="s">
        <v>1516</v>
      </c>
    </row>
    <row r="11310" spans="3:3">
      <c r="C11310" t="s">
        <v>1515</v>
      </c>
    </row>
    <row r="11311" spans="3:3">
      <c r="C11311" t="s">
        <v>1514</v>
      </c>
    </row>
    <row r="11312" spans="3:3">
      <c r="C11312" t="s">
        <v>1513</v>
      </c>
    </row>
    <row r="11313" spans="3:3">
      <c r="C11313" t="s">
        <v>1512</v>
      </c>
    </row>
    <row r="11314" spans="3:3">
      <c r="C11314" t="s">
        <v>1511</v>
      </c>
    </row>
    <row r="11315" spans="3:3">
      <c r="C11315" t="s">
        <v>1510</v>
      </c>
    </row>
    <row r="11316" spans="3:3">
      <c r="C11316" t="s">
        <v>1509</v>
      </c>
    </row>
    <row r="11317" spans="3:3">
      <c r="C11317" t="s">
        <v>1508</v>
      </c>
    </row>
    <row r="11318" spans="3:3">
      <c r="C11318" t="s">
        <v>1507</v>
      </c>
    </row>
    <row r="11319" spans="3:3">
      <c r="C11319" t="s">
        <v>1506</v>
      </c>
    </row>
    <row r="11320" spans="3:3">
      <c r="C11320" t="s">
        <v>1505</v>
      </c>
    </row>
    <row r="11321" spans="3:3">
      <c r="C11321" t="s">
        <v>1504</v>
      </c>
    </row>
    <row r="11322" spans="3:3">
      <c r="C11322" t="s">
        <v>1503</v>
      </c>
    </row>
    <row r="11323" spans="3:3">
      <c r="C11323" t="s">
        <v>1502</v>
      </c>
    </row>
    <row r="11324" spans="3:3">
      <c r="C11324" t="s">
        <v>1501</v>
      </c>
    </row>
    <row r="11325" spans="3:3">
      <c r="C11325" t="s">
        <v>1500</v>
      </c>
    </row>
    <row r="11326" spans="3:3">
      <c r="C11326" t="s">
        <v>1499</v>
      </c>
    </row>
    <row r="11327" spans="3:3">
      <c r="C11327" t="s">
        <v>1498</v>
      </c>
    </row>
    <row r="11328" spans="3:3">
      <c r="C11328" t="s">
        <v>1497</v>
      </c>
    </row>
    <row r="11329" spans="3:3">
      <c r="C11329" t="s">
        <v>1496</v>
      </c>
    </row>
    <row r="11330" spans="3:3">
      <c r="C11330" t="s">
        <v>1495</v>
      </c>
    </row>
    <row r="11331" spans="3:3">
      <c r="C11331" t="s">
        <v>1494</v>
      </c>
    </row>
    <row r="11332" spans="3:3">
      <c r="C11332" t="s">
        <v>1493</v>
      </c>
    </row>
    <row r="11333" spans="3:3">
      <c r="C11333" t="s">
        <v>1492</v>
      </c>
    </row>
    <row r="11334" spans="3:3">
      <c r="C11334" t="s">
        <v>1491</v>
      </c>
    </row>
    <row r="11335" spans="3:3">
      <c r="C11335" t="s">
        <v>1490</v>
      </c>
    </row>
    <row r="11336" spans="3:3">
      <c r="C11336" t="s">
        <v>1489</v>
      </c>
    </row>
    <row r="11337" spans="3:3">
      <c r="C11337" t="s">
        <v>1488</v>
      </c>
    </row>
    <row r="11338" spans="3:3">
      <c r="C11338" t="s">
        <v>1487</v>
      </c>
    </row>
    <row r="11339" spans="3:3">
      <c r="C11339" t="s">
        <v>1486</v>
      </c>
    </row>
    <row r="11340" spans="3:3">
      <c r="C11340" t="s">
        <v>1485</v>
      </c>
    </row>
    <row r="11341" spans="3:3">
      <c r="C11341" t="s">
        <v>1484</v>
      </c>
    </row>
    <row r="11342" spans="3:3">
      <c r="C11342" t="s">
        <v>1483</v>
      </c>
    </row>
    <row r="11343" spans="3:3">
      <c r="C11343" t="s">
        <v>1482</v>
      </c>
    </row>
    <row r="11344" spans="3:3">
      <c r="C11344" t="s">
        <v>1481</v>
      </c>
    </row>
    <row r="11345" spans="3:3">
      <c r="C11345" t="s">
        <v>1480</v>
      </c>
    </row>
    <row r="11346" spans="3:3">
      <c r="C11346" t="s">
        <v>1479</v>
      </c>
    </row>
    <row r="11347" spans="3:3">
      <c r="C11347" t="s">
        <v>1478</v>
      </c>
    </row>
    <row r="11348" spans="3:3">
      <c r="C11348" t="s">
        <v>1477</v>
      </c>
    </row>
    <row r="11349" spans="3:3">
      <c r="C11349" t="s">
        <v>1476</v>
      </c>
    </row>
    <row r="11350" spans="3:3">
      <c r="C11350" t="s">
        <v>1475</v>
      </c>
    </row>
    <row r="11351" spans="3:3">
      <c r="C11351" t="s">
        <v>1474</v>
      </c>
    </row>
    <row r="11352" spans="3:3">
      <c r="C11352" t="s">
        <v>1473</v>
      </c>
    </row>
    <row r="11353" spans="3:3">
      <c r="C11353" t="s">
        <v>1472</v>
      </c>
    </row>
    <row r="11354" spans="3:3">
      <c r="C11354" t="s">
        <v>1471</v>
      </c>
    </row>
    <row r="11355" spans="3:3">
      <c r="C11355" t="s">
        <v>1470</v>
      </c>
    </row>
    <row r="11356" spans="3:3">
      <c r="C11356" t="s">
        <v>1469</v>
      </c>
    </row>
    <row r="11357" spans="3:3">
      <c r="C11357" t="s">
        <v>1468</v>
      </c>
    </row>
    <row r="11358" spans="3:3">
      <c r="C11358" t="s">
        <v>1467</v>
      </c>
    </row>
    <row r="11359" spans="3:3">
      <c r="C11359" t="s">
        <v>1466</v>
      </c>
    </row>
    <row r="11360" spans="3:3">
      <c r="C11360" t="s">
        <v>1465</v>
      </c>
    </row>
    <row r="11361" spans="3:3">
      <c r="C11361" t="s">
        <v>1464</v>
      </c>
    </row>
    <row r="11362" spans="3:3">
      <c r="C11362" t="s">
        <v>1463</v>
      </c>
    </row>
    <row r="11363" spans="3:3">
      <c r="C11363" t="s">
        <v>1462</v>
      </c>
    </row>
    <row r="11364" spans="3:3">
      <c r="C11364" t="s">
        <v>1461</v>
      </c>
    </row>
    <row r="11365" spans="3:3">
      <c r="C11365" t="s">
        <v>1460</v>
      </c>
    </row>
    <row r="11366" spans="3:3">
      <c r="C11366" t="s">
        <v>1459</v>
      </c>
    </row>
    <row r="11367" spans="3:3">
      <c r="C11367" t="s">
        <v>1458</v>
      </c>
    </row>
    <row r="11368" spans="3:3">
      <c r="C11368" t="s">
        <v>1457</v>
      </c>
    </row>
    <row r="11369" spans="3:3">
      <c r="C11369" t="s">
        <v>1456</v>
      </c>
    </row>
    <row r="11370" spans="3:3">
      <c r="C11370" t="s">
        <v>1455</v>
      </c>
    </row>
    <row r="11371" spans="3:3">
      <c r="C11371" t="s">
        <v>1454</v>
      </c>
    </row>
    <row r="11372" spans="3:3">
      <c r="C11372" t="s">
        <v>1453</v>
      </c>
    </row>
    <row r="11373" spans="3:3">
      <c r="C11373" t="s">
        <v>1452</v>
      </c>
    </row>
    <row r="11374" spans="3:3">
      <c r="C11374" t="s">
        <v>1451</v>
      </c>
    </row>
    <row r="11375" spans="3:3">
      <c r="C11375" t="s">
        <v>1450</v>
      </c>
    </row>
    <row r="11376" spans="3:3">
      <c r="C11376" t="s">
        <v>1449</v>
      </c>
    </row>
    <row r="11377" spans="3:3">
      <c r="C11377" t="s">
        <v>1448</v>
      </c>
    </row>
    <row r="11378" spans="3:3">
      <c r="C11378" t="s">
        <v>1447</v>
      </c>
    </row>
    <row r="11379" spans="3:3">
      <c r="C11379" t="s">
        <v>1446</v>
      </c>
    </row>
    <row r="11380" spans="3:3">
      <c r="C11380" t="s">
        <v>1445</v>
      </c>
    </row>
    <row r="11381" spans="3:3">
      <c r="C11381" t="s">
        <v>1444</v>
      </c>
    </row>
    <row r="11382" spans="3:3">
      <c r="C11382" t="s">
        <v>1443</v>
      </c>
    </row>
    <row r="11383" spans="3:3">
      <c r="C11383" t="s">
        <v>1442</v>
      </c>
    </row>
    <row r="11384" spans="3:3">
      <c r="C11384" t="s">
        <v>1441</v>
      </c>
    </row>
    <row r="11385" spans="3:3">
      <c r="C11385" t="s">
        <v>1440</v>
      </c>
    </row>
    <row r="11386" spans="3:3">
      <c r="C11386" t="s">
        <v>1439</v>
      </c>
    </row>
    <row r="11387" spans="3:3">
      <c r="C11387" t="s">
        <v>1438</v>
      </c>
    </row>
    <row r="11388" spans="3:3">
      <c r="C11388" t="s">
        <v>1437</v>
      </c>
    </row>
    <row r="11389" spans="3:3">
      <c r="C11389" t="s">
        <v>1436</v>
      </c>
    </row>
    <row r="11390" spans="3:3">
      <c r="C11390" t="s">
        <v>1435</v>
      </c>
    </row>
    <row r="11391" spans="3:3">
      <c r="C11391" t="s">
        <v>1434</v>
      </c>
    </row>
    <row r="11392" spans="3:3">
      <c r="C11392" t="s">
        <v>1433</v>
      </c>
    </row>
    <row r="11393" spans="3:3">
      <c r="C11393" t="s">
        <v>1432</v>
      </c>
    </row>
    <row r="11394" spans="3:3">
      <c r="C11394" t="s">
        <v>1431</v>
      </c>
    </row>
    <row r="11395" spans="3:3">
      <c r="C11395" t="s">
        <v>1430</v>
      </c>
    </row>
    <row r="11396" spans="3:3">
      <c r="C11396" t="s">
        <v>1429</v>
      </c>
    </row>
    <row r="11397" spans="3:3">
      <c r="C11397" t="s">
        <v>1428</v>
      </c>
    </row>
    <row r="11398" spans="3:3">
      <c r="C11398" t="s">
        <v>1427</v>
      </c>
    </row>
    <row r="11399" spans="3:3">
      <c r="C11399" t="s">
        <v>1426</v>
      </c>
    </row>
    <row r="11400" spans="3:3">
      <c r="C11400" t="s">
        <v>1425</v>
      </c>
    </row>
    <row r="11401" spans="3:3">
      <c r="C11401" t="s">
        <v>1424</v>
      </c>
    </row>
    <row r="11402" spans="3:3">
      <c r="C11402" t="s">
        <v>1423</v>
      </c>
    </row>
    <row r="11403" spans="3:3">
      <c r="C11403" t="s">
        <v>1422</v>
      </c>
    </row>
    <row r="11404" spans="3:3">
      <c r="C11404" t="s">
        <v>1421</v>
      </c>
    </row>
    <row r="11405" spans="3:3">
      <c r="C11405" t="s">
        <v>1420</v>
      </c>
    </row>
    <row r="11406" spans="3:3">
      <c r="C11406" t="s">
        <v>1419</v>
      </c>
    </row>
    <row r="11407" spans="3:3">
      <c r="C11407" t="s">
        <v>1418</v>
      </c>
    </row>
    <row r="11408" spans="3:3">
      <c r="C11408" t="s">
        <v>1417</v>
      </c>
    </row>
    <row r="11409" spans="3:3">
      <c r="C11409" t="s">
        <v>1416</v>
      </c>
    </row>
    <row r="11410" spans="3:3">
      <c r="C11410" t="s">
        <v>1415</v>
      </c>
    </row>
    <row r="11411" spans="3:3">
      <c r="C11411" t="s">
        <v>1414</v>
      </c>
    </row>
    <row r="11412" spans="3:3">
      <c r="C11412" t="s">
        <v>1413</v>
      </c>
    </row>
    <row r="11413" spans="3:3">
      <c r="C11413" t="s">
        <v>1412</v>
      </c>
    </row>
    <row r="11414" spans="3:3">
      <c r="C11414" t="s">
        <v>1411</v>
      </c>
    </row>
    <row r="11415" spans="3:3">
      <c r="C11415" t="s">
        <v>1410</v>
      </c>
    </row>
    <row r="11416" spans="3:3">
      <c r="C11416" t="s">
        <v>1409</v>
      </c>
    </row>
    <row r="11417" spans="3:3">
      <c r="C11417" t="s">
        <v>1408</v>
      </c>
    </row>
    <row r="11418" spans="3:3">
      <c r="C11418" t="s">
        <v>1407</v>
      </c>
    </row>
    <row r="11419" spans="3:3">
      <c r="C11419" t="s">
        <v>1406</v>
      </c>
    </row>
    <row r="11420" spans="3:3">
      <c r="C11420" t="s">
        <v>1405</v>
      </c>
    </row>
    <row r="11421" spans="3:3">
      <c r="C11421" t="s">
        <v>1404</v>
      </c>
    </row>
    <row r="11422" spans="3:3">
      <c r="C11422" t="s">
        <v>1403</v>
      </c>
    </row>
    <row r="11423" spans="3:3">
      <c r="C11423" t="s">
        <v>1402</v>
      </c>
    </row>
    <row r="11424" spans="3:3">
      <c r="C11424" t="s">
        <v>1401</v>
      </c>
    </row>
    <row r="11425" spans="3:3">
      <c r="C11425" t="s">
        <v>1400</v>
      </c>
    </row>
    <row r="11426" spans="3:3">
      <c r="C11426" t="s">
        <v>1399</v>
      </c>
    </row>
    <row r="11427" spans="3:3">
      <c r="C11427" t="s">
        <v>1398</v>
      </c>
    </row>
    <row r="11428" spans="3:3">
      <c r="C11428" t="s">
        <v>1397</v>
      </c>
    </row>
    <row r="11429" spans="3:3">
      <c r="C11429" t="s">
        <v>1396</v>
      </c>
    </row>
    <row r="11430" spans="3:3">
      <c r="C11430" t="s">
        <v>1395</v>
      </c>
    </row>
    <row r="11431" spans="3:3">
      <c r="C11431" t="s">
        <v>1394</v>
      </c>
    </row>
    <row r="11432" spans="3:3">
      <c r="C11432" t="s">
        <v>1393</v>
      </c>
    </row>
    <row r="11433" spans="3:3">
      <c r="C11433" t="s">
        <v>1392</v>
      </c>
    </row>
    <row r="11434" spans="3:3">
      <c r="C11434" t="s">
        <v>1391</v>
      </c>
    </row>
    <row r="11435" spans="3:3">
      <c r="C11435" t="s">
        <v>1390</v>
      </c>
    </row>
    <row r="11436" spans="3:3">
      <c r="C11436" t="s">
        <v>1389</v>
      </c>
    </row>
    <row r="11437" spans="3:3">
      <c r="C11437" t="s">
        <v>1388</v>
      </c>
    </row>
    <row r="11438" spans="3:3">
      <c r="C11438" t="s">
        <v>1387</v>
      </c>
    </row>
    <row r="11439" spans="3:3">
      <c r="C11439" t="s">
        <v>1386</v>
      </c>
    </row>
    <row r="11440" spans="3:3">
      <c r="C11440" t="s">
        <v>1385</v>
      </c>
    </row>
    <row r="11441" spans="3:3">
      <c r="C11441" t="s">
        <v>1384</v>
      </c>
    </row>
    <row r="11442" spans="3:3">
      <c r="C11442" t="s">
        <v>1383</v>
      </c>
    </row>
    <row r="11443" spans="3:3">
      <c r="C11443" t="s">
        <v>1382</v>
      </c>
    </row>
    <row r="11444" spans="3:3">
      <c r="C11444" t="s">
        <v>1381</v>
      </c>
    </row>
    <row r="11445" spans="3:3">
      <c r="C11445" t="s">
        <v>1380</v>
      </c>
    </row>
    <row r="11446" spans="3:3">
      <c r="C11446" t="s">
        <v>1379</v>
      </c>
    </row>
    <row r="11447" spans="3:3">
      <c r="C11447" t="s">
        <v>1378</v>
      </c>
    </row>
    <row r="11448" spans="3:3">
      <c r="C11448" t="s">
        <v>1377</v>
      </c>
    </row>
    <row r="11449" spans="3:3">
      <c r="C11449" t="s">
        <v>1376</v>
      </c>
    </row>
    <row r="11450" spans="3:3">
      <c r="C11450" t="s">
        <v>1375</v>
      </c>
    </row>
    <row r="11451" spans="3:3">
      <c r="C11451" t="s">
        <v>1374</v>
      </c>
    </row>
    <row r="11452" spans="3:3">
      <c r="C11452" t="s">
        <v>1373</v>
      </c>
    </row>
    <row r="11453" spans="3:3">
      <c r="C11453" t="s">
        <v>1372</v>
      </c>
    </row>
    <row r="11454" spans="3:3">
      <c r="C11454" t="s">
        <v>1371</v>
      </c>
    </row>
    <row r="11455" spans="3:3">
      <c r="C11455" t="s">
        <v>1370</v>
      </c>
    </row>
    <row r="11456" spans="3:3">
      <c r="C11456" t="s">
        <v>1369</v>
      </c>
    </row>
    <row r="11457" spans="3:3">
      <c r="C11457" t="s">
        <v>1368</v>
      </c>
    </row>
    <row r="11458" spans="3:3">
      <c r="C11458" t="s">
        <v>1367</v>
      </c>
    </row>
    <row r="11459" spans="3:3">
      <c r="C11459" t="s">
        <v>1366</v>
      </c>
    </row>
    <row r="11460" spans="3:3">
      <c r="C11460" t="s">
        <v>1365</v>
      </c>
    </row>
    <row r="11461" spans="3:3">
      <c r="C11461" t="s">
        <v>1364</v>
      </c>
    </row>
    <row r="11462" spans="3:3">
      <c r="C11462" t="s">
        <v>1363</v>
      </c>
    </row>
    <row r="11463" spans="3:3">
      <c r="C11463" t="s">
        <v>1362</v>
      </c>
    </row>
    <row r="11464" spans="3:3">
      <c r="C11464" t="s">
        <v>1361</v>
      </c>
    </row>
    <row r="11465" spans="3:3">
      <c r="C11465" t="s">
        <v>1360</v>
      </c>
    </row>
    <row r="11466" spans="3:3">
      <c r="C11466" t="s">
        <v>1359</v>
      </c>
    </row>
    <row r="11467" spans="3:3">
      <c r="C11467" t="s">
        <v>1358</v>
      </c>
    </row>
    <row r="11468" spans="3:3">
      <c r="C11468" t="s">
        <v>1357</v>
      </c>
    </row>
    <row r="11469" spans="3:3">
      <c r="C11469" t="s">
        <v>1356</v>
      </c>
    </row>
    <row r="11470" spans="3:3">
      <c r="C11470" t="s">
        <v>1355</v>
      </c>
    </row>
    <row r="11471" spans="3:3">
      <c r="C11471" t="s">
        <v>1354</v>
      </c>
    </row>
    <row r="11472" spans="3:3">
      <c r="C11472" t="s">
        <v>1353</v>
      </c>
    </row>
    <row r="11473" spans="3:3">
      <c r="C11473" t="s">
        <v>1352</v>
      </c>
    </row>
    <row r="11474" spans="3:3">
      <c r="C11474" t="s">
        <v>1351</v>
      </c>
    </row>
    <row r="11475" spans="3:3">
      <c r="C11475" t="s">
        <v>1350</v>
      </c>
    </row>
    <row r="11476" spans="3:3">
      <c r="C11476" t="s">
        <v>1349</v>
      </c>
    </row>
    <row r="11477" spans="3:3">
      <c r="C11477" t="s">
        <v>1348</v>
      </c>
    </row>
    <row r="11478" spans="3:3">
      <c r="C11478" t="s">
        <v>1347</v>
      </c>
    </row>
    <row r="11479" spans="3:3">
      <c r="C11479" t="s">
        <v>1346</v>
      </c>
    </row>
    <row r="11480" spans="3:3">
      <c r="C11480" t="s">
        <v>1345</v>
      </c>
    </row>
    <row r="11481" spans="3:3">
      <c r="C11481" t="s">
        <v>1344</v>
      </c>
    </row>
    <row r="11482" spans="3:3">
      <c r="C11482" t="s">
        <v>1343</v>
      </c>
    </row>
    <row r="11483" spans="3:3">
      <c r="C11483" t="s">
        <v>1342</v>
      </c>
    </row>
    <row r="11484" spans="3:3">
      <c r="C11484" t="s">
        <v>1341</v>
      </c>
    </row>
    <row r="11485" spans="3:3">
      <c r="C11485" t="s">
        <v>1340</v>
      </c>
    </row>
    <row r="11486" spans="3:3">
      <c r="C11486" t="s">
        <v>1339</v>
      </c>
    </row>
    <row r="11487" spans="3:3">
      <c r="C11487" t="s">
        <v>1338</v>
      </c>
    </row>
    <row r="11488" spans="3:3">
      <c r="C11488" t="s">
        <v>1337</v>
      </c>
    </row>
    <row r="11489" spans="3:3">
      <c r="C11489" t="s">
        <v>1336</v>
      </c>
    </row>
    <row r="11490" spans="3:3">
      <c r="C11490" t="s">
        <v>1335</v>
      </c>
    </row>
    <row r="11491" spans="3:3">
      <c r="C11491" t="s">
        <v>1334</v>
      </c>
    </row>
    <row r="11492" spans="3:3">
      <c r="C11492" t="s">
        <v>1333</v>
      </c>
    </row>
    <row r="11493" spans="3:3">
      <c r="C11493" t="s">
        <v>1332</v>
      </c>
    </row>
    <row r="11494" spans="3:3">
      <c r="C11494" t="s">
        <v>1331</v>
      </c>
    </row>
    <row r="11495" spans="3:3">
      <c r="C11495" t="s">
        <v>1330</v>
      </c>
    </row>
    <row r="11496" spans="3:3">
      <c r="C11496" t="s">
        <v>1329</v>
      </c>
    </row>
    <row r="11497" spans="3:3">
      <c r="C11497" t="s">
        <v>1328</v>
      </c>
    </row>
    <row r="11498" spans="3:3">
      <c r="C11498" t="s">
        <v>101</v>
      </c>
    </row>
    <row r="11499" spans="3:3">
      <c r="C11499" t="s">
        <v>1327</v>
      </c>
    </row>
    <row r="11500" spans="3:3">
      <c r="C11500" t="s">
        <v>1326</v>
      </c>
    </row>
    <row r="11501" spans="3:3">
      <c r="C11501" t="s">
        <v>1325</v>
      </c>
    </row>
    <row r="11502" spans="3:3">
      <c r="C11502" t="s">
        <v>1324</v>
      </c>
    </row>
    <row r="11503" spans="3:3">
      <c r="C11503" t="s">
        <v>1323</v>
      </c>
    </row>
    <row r="11504" spans="3:3">
      <c r="C11504" t="s">
        <v>1322</v>
      </c>
    </row>
    <row r="11505" spans="3:3">
      <c r="C11505" t="s">
        <v>1321</v>
      </c>
    </row>
    <row r="11506" spans="3:3">
      <c r="C11506" t="s">
        <v>1320</v>
      </c>
    </row>
    <row r="11507" spans="3:3">
      <c r="C11507" t="s">
        <v>1319</v>
      </c>
    </row>
    <row r="11508" spans="3:3">
      <c r="C11508" t="s">
        <v>1318</v>
      </c>
    </row>
    <row r="11509" spans="3:3">
      <c r="C11509" t="s">
        <v>1317</v>
      </c>
    </row>
    <row r="11510" spans="3:3">
      <c r="C11510" t="s">
        <v>1316</v>
      </c>
    </row>
    <row r="11511" spans="3:3">
      <c r="C11511" t="s">
        <v>1315</v>
      </c>
    </row>
    <row r="11512" spans="3:3">
      <c r="C11512" t="s">
        <v>1314</v>
      </c>
    </row>
    <row r="11513" spans="3:3">
      <c r="C11513" t="s">
        <v>1313</v>
      </c>
    </row>
    <row r="11514" spans="3:3">
      <c r="C11514" t="s">
        <v>1312</v>
      </c>
    </row>
    <row r="11515" spans="3:3">
      <c r="C11515" t="s">
        <v>1311</v>
      </c>
    </row>
    <row r="11516" spans="3:3">
      <c r="C11516" t="s">
        <v>1310</v>
      </c>
    </row>
    <row r="11517" spans="3:3">
      <c r="C11517" t="s">
        <v>1309</v>
      </c>
    </row>
    <row r="11518" spans="3:3">
      <c r="C11518" t="s">
        <v>1308</v>
      </c>
    </row>
    <row r="11519" spans="3:3">
      <c r="C11519" t="s">
        <v>1307</v>
      </c>
    </row>
    <row r="11520" spans="3:3">
      <c r="C11520" t="s">
        <v>1306</v>
      </c>
    </row>
    <row r="11521" spans="3:3">
      <c r="C11521" t="s">
        <v>1305</v>
      </c>
    </row>
    <row r="11522" spans="3:3">
      <c r="C11522" t="s">
        <v>1304</v>
      </c>
    </row>
    <row r="11523" spans="3:3">
      <c r="C11523" t="s">
        <v>1303</v>
      </c>
    </row>
    <row r="11524" spans="3:3">
      <c r="C11524" t="s">
        <v>1302</v>
      </c>
    </row>
    <row r="11525" spans="3:3">
      <c r="C11525" t="s">
        <v>1301</v>
      </c>
    </row>
    <row r="11526" spans="3:3">
      <c r="C11526" t="s">
        <v>1300</v>
      </c>
    </row>
    <row r="11527" spans="3:3">
      <c r="C11527" t="s">
        <v>1299</v>
      </c>
    </row>
    <row r="11528" spans="3:3">
      <c r="C11528" t="s">
        <v>1298</v>
      </c>
    </row>
    <row r="11529" spans="3:3">
      <c r="C11529" t="s">
        <v>1297</v>
      </c>
    </row>
    <row r="11530" spans="3:3">
      <c r="C11530" t="s">
        <v>1296</v>
      </c>
    </row>
    <row r="11531" spans="3:3">
      <c r="C11531" t="s">
        <v>1295</v>
      </c>
    </row>
    <row r="11532" spans="3:3">
      <c r="C11532" t="s">
        <v>1294</v>
      </c>
    </row>
    <row r="11533" spans="3:3">
      <c r="C11533" t="s">
        <v>1293</v>
      </c>
    </row>
    <row r="11534" spans="3:3">
      <c r="C11534" t="s">
        <v>1292</v>
      </c>
    </row>
    <row r="11535" spans="3:3">
      <c r="C11535" t="s">
        <v>1291</v>
      </c>
    </row>
    <row r="11536" spans="3:3">
      <c r="C11536" t="s">
        <v>1290</v>
      </c>
    </row>
    <row r="11537" spans="3:3">
      <c r="C11537" t="s">
        <v>1289</v>
      </c>
    </row>
    <row r="11538" spans="3:3">
      <c r="C11538" t="s">
        <v>1288</v>
      </c>
    </row>
    <row r="11539" spans="3:3">
      <c r="C11539" t="s">
        <v>1287</v>
      </c>
    </row>
    <row r="11540" spans="3:3">
      <c r="C11540" t="s">
        <v>1286</v>
      </c>
    </row>
    <row r="11541" spans="3:3">
      <c r="C11541" t="s">
        <v>1285</v>
      </c>
    </row>
    <row r="11542" spans="3:3">
      <c r="C11542" t="s">
        <v>1284</v>
      </c>
    </row>
    <row r="11543" spans="3:3">
      <c r="C11543" t="s">
        <v>1283</v>
      </c>
    </row>
    <row r="11544" spans="3:3">
      <c r="C11544" t="s">
        <v>1282</v>
      </c>
    </row>
    <row r="11545" spans="3:3">
      <c r="C11545" t="s">
        <v>1281</v>
      </c>
    </row>
    <row r="11546" spans="3:3">
      <c r="C11546" t="s">
        <v>1280</v>
      </c>
    </row>
    <row r="11547" spans="3:3">
      <c r="C11547" t="s">
        <v>1279</v>
      </c>
    </row>
    <row r="11548" spans="3:3">
      <c r="C11548" t="s">
        <v>1278</v>
      </c>
    </row>
    <row r="11549" spans="3:3">
      <c r="C11549" t="s">
        <v>1277</v>
      </c>
    </row>
    <row r="11550" spans="3:3">
      <c r="C11550" t="s">
        <v>1276</v>
      </c>
    </row>
    <row r="11551" spans="3:3">
      <c r="C11551" t="s">
        <v>1275</v>
      </c>
    </row>
    <row r="11552" spans="3:3">
      <c r="C11552" t="s">
        <v>1274</v>
      </c>
    </row>
    <row r="11553" spans="3:3">
      <c r="C11553" t="s">
        <v>1273</v>
      </c>
    </row>
    <row r="11554" spans="3:3">
      <c r="C11554" t="s">
        <v>1272</v>
      </c>
    </row>
    <row r="11555" spans="3:3">
      <c r="C11555" t="s">
        <v>1271</v>
      </c>
    </row>
    <row r="11556" spans="3:3">
      <c r="C11556" t="s">
        <v>1270</v>
      </c>
    </row>
    <row r="11557" spans="3:3">
      <c r="C11557" t="s">
        <v>1269</v>
      </c>
    </row>
    <row r="11558" spans="3:3">
      <c r="C11558" t="s">
        <v>1268</v>
      </c>
    </row>
    <row r="11559" spans="3:3">
      <c r="C11559" t="s">
        <v>1267</v>
      </c>
    </row>
    <row r="11560" spans="3:3">
      <c r="C11560" t="s">
        <v>1266</v>
      </c>
    </row>
    <row r="11561" spans="3:3">
      <c r="C11561" t="s">
        <v>1265</v>
      </c>
    </row>
    <row r="11562" spans="3:3">
      <c r="C11562" t="s">
        <v>1264</v>
      </c>
    </row>
    <row r="11563" spans="3:3">
      <c r="C11563" t="s">
        <v>1263</v>
      </c>
    </row>
    <row r="11564" spans="3:3">
      <c r="C11564" t="s">
        <v>1262</v>
      </c>
    </row>
    <row r="11565" spans="3:3">
      <c r="C11565" t="s">
        <v>1261</v>
      </c>
    </row>
    <row r="11566" spans="3:3">
      <c r="C11566" t="s">
        <v>1260</v>
      </c>
    </row>
    <row r="11567" spans="3:3">
      <c r="C11567" t="s">
        <v>1259</v>
      </c>
    </row>
    <row r="11568" spans="3:3">
      <c r="C11568" t="s">
        <v>1258</v>
      </c>
    </row>
    <row r="11569" spans="3:3">
      <c r="C11569" t="s">
        <v>1257</v>
      </c>
    </row>
    <row r="11570" spans="3:3">
      <c r="C11570" t="s">
        <v>1256</v>
      </c>
    </row>
    <row r="11571" spans="3:3">
      <c r="C11571" t="s">
        <v>1255</v>
      </c>
    </row>
    <row r="11572" spans="3:3">
      <c r="C11572" t="s">
        <v>1254</v>
      </c>
    </row>
    <row r="11573" spans="3:3">
      <c r="C11573" t="s">
        <v>1253</v>
      </c>
    </row>
    <row r="11574" spans="3:3">
      <c r="C11574" t="s">
        <v>1252</v>
      </c>
    </row>
    <row r="11575" spans="3:3">
      <c r="C11575" t="s">
        <v>1251</v>
      </c>
    </row>
    <row r="11576" spans="3:3">
      <c r="C11576" t="s">
        <v>1250</v>
      </c>
    </row>
    <row r="11577" spans="3:3">
      <c r="C11577" t="s">
        <v>1249</v>
      </c>
    </row>
    <row r="11578" spans="3:3">
      <c r="C11578" t="s">
        <v>1248</v>
      </c>
    </row>
    <row r="11579" spans="3:3">
      <c r="C11579" t="s">
        <v>1247</v>
      </c>
    </row>
    <row r="11580" spans="3:3">
      <c r="C11580" t="s">
        <v>1246</v>
      </c>
    </row>
    <row r="11581" spans="3:3">
      <c r="C11581" t="s">
        <v>1245</v>
      </c>
    </row>
    <row r="11582" spans="3:3">
      <c r="C11582" t="s">
        <v>1244</v>
      </c>
    </row>
    <row r="11583" spans="3:3">
      <c r="C11583" t="s">
        <v>1243</v>
      </c>
    </row>
    <row r="11584" spans="3:3">
      <c r="C11584" t="s">
        <v>1242</v>
      </c>
    </row>
    <row r="11585" spans="3:3">
      <c r="C11585" t="s">
        <v>1241</v>
      </c>
    </row>
    <row r="11586" spans="3:3">
      <c r="C11586" t="s">
        <v>1240</v>
      </c>
    </row>
    <row r="11587" spans="3:3">
      <c r="C11587" t="s">
        <v>1239</v>
      </c>
    </row>
    <row r="11588" spans="3:3">
      <c r="C11588" t="s">
        <v>1238</v>
      </c>
    </row>
    <row r="11589" spans="3:3">
      <c r="C11589" t="s">
        <v>1237</v>
      </c>
    </row>
    <row r="11590" spans="3:3">
      <c r="C11590" t="s">
        <v>1236</v>
      </c>
    </row>
    <row r="11591" spans="3:3">
      <c r="C11591" t="s">
        <v>1235</v>
      </c>
    </row>
    <row r="11592" spans="3:3">
      <c r="C11592" t="s">
        <v>1234</v>
      </c>
    </row>
    <row r="11593" spans="3:3">
      <c r="C11593" t="s">
        <v>1233</v>
      </c>
    </row>
    <row r="11594" spans="3:3">
      <c r="C11594" t="s">
        <v>1232</v>
      </c>
    </row>
    <row r="11595" spans="3:3">
      <c r="C11595" t="s">
        <v>1231</v>
      </c>
    </row>
    <row r="11596" spans="3:3">
      <c r="C11596" t="s">
        <v>1230</v>
      </c>
    </row>
    <row r="11597" spans="3:3">
      <c r="C11597" t="s">
        <v>1229</v>
      </c>
    </row>
    <row r="11598" spans="3:3">
      <c r="C11598" t="s">
        <v>1228</v>
      </c>
    </row>
    <row r="11599" spans="3:3">
      <c r="C11599" t="s">
        <v>1227</v>
      </c>
    </row>
    <row r="11600" spans="3:3">
      <c r="C11600" t="s">
        <v>1226</v>
      </c>
    </row>
    <row r="11601" spans="3:3">
      <c r="C11601" t="s">
        <v>1225</v>
      </c>
    </row>
    <row r="11602" spans="3:3">
      <c r="C11602" t="s">
        <v>1224</v>
      </c>
    </row>
    <row r="11603" spans="3:3">
      <c r="C11603" t="s">
        <v>1223</v>
      </c>
    </row>
    <row r="11604" spans="3:3">
      <c r="C11604" t="s">
        <v>1222</v>
      </c>
    </row>
    <row r="11605" spans="3:3">
      <c r="C11605" t="s">
        <v>1221</v>
      </c>
    </row>
    <row r="11606" spans="3:3">
      <c r="C11606" t="s">
        <v>1220</v>
      </c>
    </row>
    <row r="11607" spans="3:3">
      <c r="C11607" t="s">
        <v>1219</v>
      </c>
    </row>
    <row r="11608" spans="3:3">
      <c r="C11608" t="s">
        <v>1218</v>
      </c>
    </row>
    <row r="11609" spans="3:3">
      <c r="C11609" t="s">
        <v>1217</v>
      </c>
    </row>
    <row r="11610" spans="3:3">
      <c r="C11610" t="s">
        <v>1216</v>
      </c>
    </row>
    <row r="11611" spans="3:3">
      <c r="C11611" t="s">
        <v>1215</v>
      </c>
    </row>
    <row r="11612" spans="3:3">
      <c r="C11612" t="s">
        <v>1214</v>
      </c>
    </row>
    <row r="11613" spans="3:3">
      <c r="C11613" t="s">
        <v>1213</v>
      </c>
    </row>
    <row r="11614" spans="3:3">
      <c r="C11614" t="s">
        <v>1212</v>
      </c>
    </row>
    <row r="11615" spans="3:3">
      <c r="C11615" t="s">
        <v>1211</v>
      </c>
    </row>
    <row r="11616" spans="3:3">
      <c r="C11616" t="s">
        <v>1210</v>
      </c>
    </row>
    <row r="11617" spans="3:3">
      <c r="C11617" t="s">
        <v>1209</v>
      </c>
    </row>
    <row r="11618" spans="3:3">
      <c r="C11618" t="s">
        <v>1208</v>
      </c>
    </row>
    <row r="11619" spans="3:3">
      <c r="C11619" t="s">
        <v>1207</v>
      </c>
    </row>
    <row r="11620" spans="3:3">
      <c r="C11620" t="s">
        <v>1206</v>
      </c>
    </row>
    <row r="11621" spans="3:3">
      <c r="C11621" t="s">
        <v>1205</v>
      </c>
    </row>
    <row r="11622" spans="3:3">
      <c r="C11622" t="s">
        <v>1204</v>
      </c>
    </row>
    <row r="11623" spans="3:3">
      <c r="C11623" t="s">
        <v>1203</v>
      </c>
    </row>
    <row r="11624" spans="3:3">
      <c r="C11624" t="s">
        <v>1202</v>
      </c>
    </row>
    <row r="11625" spans="3:3">
      <c r="C11625" t="s">
        <v>1201</v>
      </c>
    </row>
    <row r="11626" spans="3:3">
      <c r="C11626" t="s">
        <v>1200</v>
      </c>
    </row>
    <row r="11627" spans="3:3">
      <c r="C11627" t="s">
        <v>1199</v>
      </c>
    </row>
    <row r="11628" spans="3:3">
      <c r="C11628" t="s">
        <v>1198</v>
      </c>
    </row>
    <row r="11629" spans="3:3">
      <c r="C11629" t="s">
        <v>1197</v>
      </c>
    </row>
    <row r="11630" spans="3:3">
      <c r="C11630" t="s">
        <v>1196</v>
      </c>
    </row>
    <row r="11631" spans="3:3">
      <c r="C11631" t="s">
        <v>1195</v>
      </c>
    </row>
    <row r="11632" spans="3:3">
      <c r="C11632" t="s">
        <v>1194</v>
      </c>
    </row>
    <row r="11633" spans="3:3">
      <c r="C11633" t="s">
        <v>1193</v>
      </c>
    </row>
    <row r="11634" spans="3:3">
      <c r="C11634" t="s">
        <v>1192</v>
      </c>
    </row>
    <row r="11635" spans="3:3">
      <c r="C11635" t="s">
        <v>1191</v>
      </c>
    </row>
    <row r="11636" spans="3:3">
      <c r="C11636" t="s">
        <v>1190</v>
      </c>
    </row>
    <row r="11637" spans="3:3">
      <c r="C11637" t="s">
        <v>1189</v>
      </c>
    </row>
    <row r="11638" spans="3:3">
      <c r="C11638" t="s">
        <v>1188</v>
      </c>
    </row>
    <row r="11639" spans="3:3">
      <c r="C11639" t="s">
        <v>1187</v>
      </c>
    </row>
    <row r="11640" spans="3:3">
      <c r="C11640" t="s">
        <v>1186</v>
      </c>
    </row>
    <row r="11641" spans="3:3">
      <c r="C11641" t="s">
        <v>1185</v>
      </c>
    </row>
    <row r="11642" spans="3:3">
      <c r="C11642" t="s">
        <v>1184</v>
      </c>
    </row>
    <row r="11643" spans="3:3">
      <c r="C11643" t="s">
        <v>1183</v>
      </c>
    </row>
    <row r="11644" spans="3:3">
      <c r="C11644" t="s">
        <v>1182</v>
      </c>
    </row>
    <row r="11645" spans="3:3">
      <c r="C11645" t="s">
        <v>1181</v>
      </c>
    </row>
    <row r="11646" spans="3:3">
      <c r="C11646" t="s">
        <v>1180</v>
      </c>
    </row>
    <row r="11647" spans="3:3">
      <c r="C11647" t="s">
        <v>1179</v>
      </c>
    </row>
    <row r="11648" spans="3:3">
      <c r="C11648" t="s">
        <v>1178</v>
      </c>
    </row>
    <row r="11649" spans="3:3">
      <c r="C11649" t="s">
        <v>1177</v>
      </c>
    </row>
    <row r="11650" spans="3:3">
      <c r="C11650" t="s">
        <v>1176</v>
      </c>
    </row>
    <row r="11651" spans="3:3">
      <c r="C11651" t="s">
        <v>1175</v>
      </c>
    </row>
    <row r="11652" spans="3:3">
      <c r="C11652" t="s">
        <v>1174</v>
      </c>
    </row>
    <row r="11653" spans="3:3">
      <c r="C11653" t="s">
        <v>1173</v>
      </c>
    </row>
    <row r="11654" spans="3:3">
      <c r="C11654" t="s">
        <v>1172</v>
      </c>
    </row>
    <row r="11655" spans="3:3">
      <c r="C11655" t="s">
        <v>1171</v>
      </c>
    </row>
    <row r="11656" spans="3:3">
      <c r="C11656" t="s">
        <v>1170</v>
      </c>
    </row>
    <row r="11657" spans="3:3">
      <c r="C11657" t="s">
        <v>1169</v>
      </c>
    </row>
    <row r="11658" spans="3:3">
      <c r="C11658" t="s">
        <v>1168</v>
      </c>
    </row>
    <row r="11659" spans="3:3">
      <c r="C11659" t="s">
        <v>1167</v>
      </c>
    </row>
    <row r="11660" spans="3:3">
      <c r="C11660" t="s">
        <v>1166</v>
      </c>
    </row>
    <row r="11661" spans="3:3">
      <c r="C11661" t="s">
        <v>1165</v>
      </c>
    </row>
    <row r="11662" spans="3:3">
      <c r="C11662" t="s">
        <v>1164</v>
      </c>
    </row>
    <row r="11663" spans="3:3">
      <c r="C11663" t="s">
        <v>1163</v>
      </c>
    </row>
    <row r="11664" spans="3:3">
      <c r="C11664" t="s">
        <v>1162</v>
      </c>
    </row>
    <row r="11665" spans="3:3">
      <c r="C11665" t="s">
        <v>1161</v>
      </c>
    </row>
    <row r="11666" spans="3:3">
      <c r="C11666" t="s">
        <v>1160</v>
      </c>
    </row>
    <row r="11667" spans="3:3">
      <c r="C11667" t="s">
        <v>1159</v>
      </c>
    </row>
    <row r="11668" spans="3:3">
      <c r="C11668" t="s">
        <v>1158</v>
      </c>
    </row>
    <row r="11669" spans="3:3">
      <c r="C11669" t="s">
        <v>1157</v>
      </c>
    </row>
    <row r="11670" spans="3:3">
      <c r="C11670" t="s">
        <v>1156</v>
      </c>
    </row>
    <row r="11671" spans="3:3">
      <c r="C11671" t="s">
        <v>1155</v>
      </c>
    </row>
    <row r="11672" spans="3:3">
      <c r="C11672" t="s">
        <v>1154</v>
      </c>
    </row>
    <row r="11673" spans="3:3">
      <c r="C11673" t="s">
        <v>1153</v>
      </c>
    </row>
    <row r="11674" spans="3:3">
      <c r="C11674" t="s">
        <v>1152</v>
      </c>
    </row>
    <row r="11675" spans="3:3">
      <c r="C11675" t="s">
        <v>1151</v>
      </c>
    </row>
    <row r="11676" spans="3:3">
      <c r="C11676" t="s">
        <v>1150</v>
      </c>
    </row>
    <row r="11677" spans="3:3">
      <c r="C11677" t="s">
        <v>1149</v>
      </c>
    </row>
    <row r="11678" spans="3:3">
      <c r="C11678" t="s">
        <v>1148</v>
      </c>
    </row>
    <row r="11679" spans="3:3">
      <c r="C11679" t="s">
        <v>1147</v>
      </c>
    </row>
    <row r="11680" spans="3:3">
      <c r="C11680" t="s">
        <v>1146</v>
      </c>
    </row>
    <row r="11681" spans="3:3">
      <c r="C11681" t="s">
        <v>1145</v>
      </c>
    </row>
    <row r="11682" spans="3:3">
      <c r="C11682" t="s">
        <v>1144</v>
      </c>
    </row>
    <row r="11683" spans="3:3">
      <c r="C11683" t="s">
        <v>1143</v>
      </c>
    </row>
    <row r="11684" spans="3:3">
      <c r="C11684" t="s">
        <v>1142</v>
      </c>
    </row>
    <row r="11685" spans="3:3">
      <c r="C11685" t="s">
        <v>1141</v>
      </c>
    </row>
    <row r="11686" spans="3:3">
      <c r="C11686" t="s">
        <v>1140</v>
      </c>
    </row>
    <row r="11687" spans="3:3">
      <c r="C11687" t="s">
        <v>1139</v>
      </c>
    </row>
    <row r="11688" spans="3:3">
      <c r="C11688" t="s">
        <v>1138</v>
      </c>
    </row>
    <row r="11689" spans="3:3">
      <c r="C11689" t="s">
        <v>1137</v>
      </c>
    </row>
    <row r="11690" spans="3:3">
      <c r="C11690" t="s">
        <v>1136</v>
      </c>
    </row>
    <row r="11691" spans="3:3">
      <c r="C11691" t="s">
        <v>1135</v>
      </c>
    </row>
    <row r="11692" spans="3:3">
      <c r="C11692" t="s">
        <v>1134</v>
      </c>
    </row>
    <row r="11693" spans="3:3">
      <c r="C11693" t="s">
        <v>1133</v>
      </c>
    </row>
    <row r="11694" spans="3:3">
      <c r="C11694" t="s">
        <v>1132</v>
      </c>
    </row>
    <row r="11695" spans="3:3">
      <c r="C11695" t="s">
        <v>1131</v>
      </c>
    </row>
    <row r="11696" spans="3:3">
      <c r="C11696" t="s">
        <v>1130</v>
      </c>
    </row>
    <row r="11697" spans="3:3">
      <c r="C11697" t="s">
        <v>1129</v>
      </c>
    </row>
    <row r="11698" spans="3:3">
      <c r="C11698" t="s">
        <v>1128</v>
      </c>
    </row>
    <row r="11699" spans="3:3">
      <c r="C11699" t="s">
        <v>1127</v>
      </c>
    </row>
    <row r="11700" spans="3:3">
      <c r="C11700" t="s">
        <v>1126</v>
      </c>
    </row>
    <row r="11701" spans="3:3">
      <c r="C11701" t="s">
        <v>1125</v>
      </c>
    </row>
    <row r="11702" spans="3:3">
      <c r="C11702" t="s">
        <v>1124</v>
      </c>
    </row>
    <row r="11703" spans="3:3">
      <c r="C11703" t="s">
        <v>1123</v>
      </c>
    </row>
    <row r="11704" spans="3:3">
      <c r="C11704" t="s">
        <v>1122</v>
      </c>
    </row>
    <row r="11705" spans="3:3">
      <c r="C11705" t="s">
        <v>1121</v>
      </c>
    </row>
    <row r="11706" spans="3:3">
      <c r="C11706" t="s">
        <v>1120</v>
      </c>
    </row>
    <row r="11707" spans="3:3">
      <c r="C11707" t="s">
        <v>1119</v>
      </c>
    </row>
    <row r="11708" spans="3:3">
      <c r="C11708" t="s">
        <v>1118</v>
      </c>
    </row>
    <row r="11709" spans="3:3">
      <c r="C11709" t="s">
        <v>1117</v>
      </c>
    </row>
    <row r="11710" spans="3:3">
      <c r="C11710" t="s">
        <v>1116</v>
      </c>
    </row>
    <row r="11711" spans="3:3">
      <c r="C11711" t="s">
        <v>1115</v>
      </c>
    </row>
    <row r="11712" spans="3:3">
      <c r="C11712" t="s">
        <v>1114</v>
      </c>
    </row>
    <row r="11713" spans="3:3">
      <c r="C11713" t="s">
        <v>1113</v>
      </c>
    </row>
    <row r="11714" spans="3:3">
      <c r="C11714" t="s">
        <v>1112</v>
      </c>
    </row>
    <row r="11715" spans="3:3">
      <c r="C11715" t="s">
        <v>1111</v>
      </c>
    </row>
    <row r="11716" spans="3:3">
      <c r="C11716" t="s">
        <v>1110</v>
      </c>
    </row>
    <row r="11717" spans="3:3">
      <c r="C11717" t="s">
        <v>1109</v>
      </c>
    </row>
    <row r="11718" spans="3:3">
      <c r="C11718" t="s">
        <v>1108</v>
      </c>
    </row>
    <row r="11719" spans="3:3">
      <c r="C11719" t="s">
        <v>1107</v>
      </c>
    </row>
    <row r="11720" spans="3:3">
      <c r="C11720" t="s">
        <v>1106</v>
      </c>
    </row>
    <row r="11721" spans="3:3">
      <c r="C11721" t="s">
        <v>1105</v>
      </c>
    </row>
    <row r="11722" spans="3:3">
      <c r="C11722" t="s">
        <v>1104</v>
      </c>
    </row>
    <row r="11723" spans="3:3">
      <c r="C11723" t="s">
        <v>1103</v>
      </c>
    </row>
    <row r="11724" spans="3:3">
      <c r="C11724" t="s">
        <v>1102</v>
      </c>
    </row>
    <row r="11725" spans="3:3">
      <c r="C11725" t="s">
        <v>1101</v>
      </c>
    </row>
    <row r="11726" spans="3:3">
      <c r="C11726" t="s">
        <v>1100</v>
      </c>
    </row>
    <row r="11727" spans="3:3">
      <c r="C11727" t="s">
        <v>1099</v>
      </c>
    </row>
    <row r="11728" spans="3:3">
      <c r="C11728" t="s">
        <v>1098</v>
      </c>
    </row>
    <row r="11729" spans="3:3">
      <c r="C11729" t="s">
        <v>1097</v>
      </c>
    </row>
    <row r="11730" spans="3:3">
      <c r="C11730" t="s">
        <v>1096</v>
      </c>
    </row>
    <row r="11731" spans="3:3">
      <c r="C11731" t="s">
        <v>1095</v>
      </c>
    </row>
    <row r="11732" spans="3:3">
      <c r="C11732" t="s">
        <v>1094</v>
      </c>
    </row>
    <row r="11733" spans="3:3">
      <c r="C11733" t="s">
        <v>1093</v>
      </c>
    </row>
    <row r="11734" spans="3:3">
      <c r="C11734" t="s">
        <v>1092</v>
      </c>
    </row>
    <row r="11735" spans="3:3">
      <c r="C11735" t="s">
        <v>1091</v>
      </c>
    </row>
    <row r="11736" spans="3:3">
      <c r="C11736" t="s">
        <v>1090</v>
      </c>
    </row>
    <row r="11737" spans="3:3">
      <c r="C11737" t="s">
        <v>1089</v>
      </c>
    </row>
    <row r="11738" spans="3:3">
      <c r="C11738" t="s">
        <v>1088</v>
      </c>
    </row>
    <row r="11739" spans="3:3">
      <c r="C11739" t="s">
        <v>1087</v>
      </c>
    </row>
    <row r="11740" spans="3:3">
      <c r="C11740" t="s">
        <v>1086</v>
      </c>
    </row>
    <row r="11741" spans="3:3">
      <c r="C11741" t="s">
        <v>1085</v>
      </c>
    </row>
    <row r="11742" spans="3:3">
      <c r="C11742" t="s">
        <v>1084</v>
      </c>
    </row>
    <row r="11743" spans="3:3">
      <c r="C11743" t="s">
        <v>1083</v>
      </c>
    </row>
    <row r="11744" spans="3:3">
      <c r="C11744" t="s">
        <v>1082</v>
      </c>
    </row>
    <row r="11745" spans="3:3">
      <c r="C11745" t="s">
        <v>1081</v>
      </c>
    </row>
    <row r="11746" spans="3:3">
      <c r="C11746" t="s">
        <v>1080</v>
      </c>
    </row>
    <row r="11747" spans="3:3">
      <c r="C11747" t="s">
        <v>1079</v>
      </c>
    </row>
    <row r="11748" spans="3:3">
      <c r="C11748" t="s">
        <v>1078</v>
      </c>
    </row>
    <row r="11749" spans="3:3">
      <c r="C11749" t="s">
        <v>1077</v>
      </c>
    </row>
    <row r="11750" spans="3:3">
      <c r="C11750" t="s">
        <v>1076</v>
      </c>
    </row>
    <row r="11751" spans="3:3">
      <c r="C11751" t="s">
        <v>1075</v>
      </c>
    </row>
    <row r="11752" spans="3:3">
      <c r="C11752" t="s">
        <v>1074</v>
      </c>
    </row>
    <row r="11753" spans="3:3">
      <c r="C11753" t="s">
        <v>1073</v>
      </c>
    </row>
    <row r="11754" spans="3:3">
      <c r="C11754" t="s">
        <v>1072</v>
      </c>
    </row>
    <row r="11755" spans="3:3">
      <c r="C11755" t="s">
        <v>1071</v>
      </c>
    </row>
    <row r="11756" spans="3:3">
      <c r="C11756" t="s">
        <v>1070</v>
      </c>
    </row>
    <row r="11757" spans="3:3">
      <c r="C11757" t="s">
        <v>1069</v>
      </c>
    </row>
    <row r="11758" spans="3:3">
      <c r="C11758" t="s">
        <v>1068</v>
      </c>
    </row>
    <row r="11759" spans="3:3">
      <c r="C11759" t="s">
        <v>1067</v>
      </c>
    </row>
    <row r="11760" spans="3:3">
      <c r="C11760" t="s">
        <v>1066</v>
      </c>
    </row>
    <row r="11761" spans="3:3">
      <c r="C11761" t="s">
        <v>1065</v>
      </c>
    </row>
    <row r="11762" spans="3:3">
      <c r="C11762" t="s">
        <v>1064</v>
      </c>
    </row>
    <row r="11763" spans="3:3">
      <c r="C11763" t="s">
        <v>1063</v>
      </c>
    </row>
    <row r="11764" spans="3:3">
      <c r="C11764" t="s">
        <v>1062</v>
      </c>
    </row>
    <row r="11765" spans="3:3">
      <c r="C11765" t="s">
        <v>1061</v>
      </c>
    </row>
    <row r="11766" spans="3:3">
      <c r="C11766" t="s">
        <v>1060</v>
      </c>
    </row>
    <row r="11767" spans="3:3">
      <c r="C11767" t="s">
        <v>1059</v>
      </c>
    </row>
    <row r="11768" spans="3:3">
      <c r="C11768" t="s">
        <v>1058</v>
      </c>
    </row>
    <row r="11769" spans="3:3">
      <c r="C11769" t="s">
        <v>1057</v>
      </c>
    </row>
    <row r="11770" spans="3:3">
      <c r="C11770" t="s">
        <v>1056</v>
      </c>
    </row>
    <row r="11771" spans="3:3">
      <c r="C11771" t="s">
        <v>1055</v>
      </c>
    </row>
    <row r="11772" spans="3:3">
      <c r="C11772" t="s">
        <v>1054</v>
      </c>
    </row>
    <row r="11773" spans="3:3">
      <c r="C11773" t="s">
        <v>1053</v>
      </c>
    </row>
    <row r="11774" spans="3:3">
      <c r="C11774" t="s">
        <v>1052</v>
      </c>
    </row>
    <row r="11775" spans="3:3">
      <c r="C11775" t="s">
        <v>1051</v>
      </c>
    </row>
    <row r="11776" spans="3:3">
      <c r="C11776" t="s">
        <v>1050</v>
      </c>
    </row>
    <row r="11777" spans="3:3">
      <c r="C11777" t="s">
        <v>1049</v>
      </c>
    </row>
    <row r="11778" spans="3:3">
      <c r="C11778" t="s">
        <v>1048</v>
      </c>
    </row>
    <row r="11779" spans="3:3">
      <c r="C11779" t="s">
        <v>1047</v>
      </c>
    </row>
    <row r="11780" spans="3:3">
      <c r="C11780" t="s">
        <v>1046</v>
      </c>
    </row>
    <row r="11781" spans="3:3">
      <c r="C11781" t="s">
        <v>1045</v>
      </c>
    </row>
    <row r="11782" spans="3:3">
      <c r="C11782" t="s">
        <v>1044</v>
      </c>
    </row>
    <row r="11783" spans="3:3">
      <c r="C11783" t="s">
        <v>1043</v>
      </c>
    </row>
    <row r="11784" spans="3:3">
      <c r="C11784" t="s">
        <v>1042</v>
      </c>
    </row>
    <row r="11785" spans="3:3">
      <c r="C11785" t="s">
        <v>1041</v>
      </c>
    </row>
    <row r="11786" spans="3:3">
      <c r="C11786" t="s">
        <v>1040</v>
      </c>
    </row>
    <row r="11787" spans="3:3">
      <c r="C11787" t="s">
        <v>1039</v>
      </c>
    </row>
    <row r="11788" spans="3:3">
      <c r="C11788" t="s">
        <v>1038</v>
      </c>
    </row>
    <row r="11789" spans="3:3">
      <c r="C11789" t="s">
        <v>1037</v>
      </c>
    </row>
    <row r="11790" spans="3:3">
      <c r="C11790" t="s">
        <v>1036</v>
      </c>
    </row>
    <row r="11791" spans="3:3">
      <c r="C11791" t="s">
        <v>1035</v>
      </c>
    </row>
    <row r="11792" spans="3:3">
      <c r="C11792" t="s">
        <v>1034</v>
      </c>
    </row>
    <row r="11793" spans="3:3">
      <c r="C11793" t="s">
        <v>1033</v>
      </c>
    </row>
    <row r="11794" spans="3:3">
      <c r="C11794" t="s">
        <v>1032</v>
      </c>
    </row>
    <row r="11795" spans="3:3">
      <c r="C11795" t="s">
        <v>1031</v>
      </c>
    </row>
    <row r="11796" spans="3:3">
      <c r="C11796" t="s">
        <v>1030</v>
      </c>
    </row>
    <row r="11797" spans="3:3">
      <c r="C11797" t="s">
        <v>1029</v>
      </c>
    </row>
    <row r="11798" spans="3:3">
      <c r="C11798" t="s">
        <v>1028</v>
      </c>
    </row>
    <row r="11799" spans="3:3">
      <c r="C11799" t="s">
        <v>1027</v>
      </c>
    </row>
    <row r="11800" spans="3:3">
      <c r="C11800" t="s">
        <v>1026</v>
      </c>
    </row>
    <row r="11801" spans="3:3">
      <c r="C11801" t="s">
        <v>1025</v>
      </c>
    </row>
    <row r="11802" spans="3:3">
      <c r="C11802" t="s">
        <v>1024</v>
      </c>
    </row>
    <row r="11803" spans="3:3">
      <c r="C11803" t="s">
        <v>1023</v>
      </c>
    </row>
    <row r="11804" spans="3:3">
      <c r="C11804" t="s">
        <v>1022</v>
      </c>
    </row>
    <row r="11805" spans="3:3">
      <c r="C11805" t="s">
        <v>1021</v>
      </c>
    </row>
    <row r="11806" spans="3:3">
      <c r="C11806" t="s">
        <v>1020</v>
      </c>
    </row>
    <row r="11807" spans="3:3">
      <c r="C11807" t="s">
        <v>1019</v>
      </c>
    </row>
    <row r="11808" spans="3:3">
      <c r="C11808" t="s">
        <v>1018</v>
      </c>
    </row>
    <row r="11809" spans="3:3">
      <c r="C11809" t="s">
        <v>1017</v>
      </c>
    </row>
    <row r="11810" spans="3:3">
      <c r="C11810" t="s">
        <v>1016</v>
      </c>
    </row>
    <row r="11811" spans="3:3">
      <c r="C11811" t="s">
        <v>1015</v>
      </c>
    </row>
    <row r="11812" spans="3:3">
      <c r="C11812" t="s">
        <v>1014</v>
      </c>
    </row>
    <row r="11813" spans="3:3">
      <c r="C11813" t="s">
        <v>1013</v>
      </c>
    </row>
    <row r="11814" spans="3:3">
      <c r="C11814" t="s">
        <v>1012</v>
      </c>
    </row>
    <row r="11815" spans="3:3">
      <c r="C11815" t="s">
        <v>1011</v>
      </c>
    </row>
    <row r="11816" spans="3:3">
      <c r="C11816" t="s">
        <v>1010</v>
      </c>
    </row>
    <row r="11817" spans="3:3">
      <c r="C11817" t="s">
        <v>1009</v>
      </c>
    </row>
    <row r="11818" spans="3:3">
      <c r="C11818" t="s">
        <v>1008</v>
      </c>
    </row>
    <row r="11819" spans="3:3">
      <c r="C11819" t="s">
        <v>1007</v>
      </c>
    </row>
    <row r="11820" spans="3:3">
      <c r="C11820" t="s">
        <v>1006</v>
      </c>
    </row>
    <row r="11821" spans="3:3">
      <c r="C11821" t="s">
        <v>1005</v>
      </c>
    </row>
    <row r="11822" spans="3:3">
      <c r="C11822" t="s">
        <v>1004</v>
      </c>
    </row>
    <row r="11823" spans="3:3">
      <c r="C11823" t="s">
        <v>1003</v>
      </c>
    </row>
    <row r="11824" spans="3:3">
      <c r="C11824" t="s">
        <v>1002</v>
      </c>
    </row>
    <row r="11825" spans="3:3">
      <c r="C11825" t="s">
        <v>1001</v>
      </c>
    </row>
    <row r="11826" spans="3:3">
      <c r="C11826" t="s">
        <v>1000</v>
      </c>
    </row>
    <row r="11827" spans="3:3">
      <c r="C11827" t="s">
        <v>999</v>
      </c>
    </row>
    <row r="11828" spans="3:3">
      <c r="C11828" t="s">
        <v>998</v>
      </c>
    </row>
    <row r="11829" spans="3:3">
      <c r="C11829" t="s">
        <v>997</v>
      </c>
    </row>
    <row r="11830" spans="3:3">
      <c r="C11830" t="s">
        <v>996</v>
      </c>
    </row>
    <row r="11831" spans="3:3">
      <c r="C11831" t="s">
        <v>995</v>
      </c>
    </row>
    <row r="11832" spans="3:3">
      <c r="C11832" t="s">
        <v>994</v>
      </c>
    </row>
    <row r="11833" spans="3:3">
      <c r="C11833" t="s">
        <v>993</v>
      </c>
    </row>
    <row r="11834" spans="3:3">
      <c r="C11834" t="s">
        <v>992</v>
      </c>
    </row>
    <row r="11835" spans="3:3">
      <c r="C11835" t="s">
        <v>991</v>
      </c>
    </row>
    <row r="11836" spans="3:3">
      <c r="C11836" t="s">
        <v>990</v>
      </c>
    </row>
    <row r="11837" spans="3:3">
      <c r="C11837" t="s">
        <v>989</v>
      </c>
    </row>
    <row r="11838" spans="3:3">
      <c r="C11838" t="s">
        <v>988</v>
      </c>
    </row>
    <row r="11839" spans="3:3">
      <c r="C11839" t="s">
        <v>987</v>
      </c>
    </row>
    <row r="11840" spans="3:3">
      <c r="C11840" t="s">
        <v>986</v>
      </c>
    </row>
    <row r="11841" spans="3:3">
      <c r="C11841" t="s">
        <v>985</v>
      </c>
    </row>
    <row r="11842" spans="3:3">
      <c r="C11842" t="s">
        <v>984</v>
      </c>
    </row>
    <row r="11843" spans="3:3">
      <c r="C11843" t="s">
        <v>983</v>
      </c>
    </row>
    <row r="11844" spans="3:3">
      <c r="C11844" t="s">
        <v>982</v>
      </c>
    </row>
    <row r="11845" spans="3:3">
      <c r="C11845" t="s">
        <v>981</v>
      </c>
    </row>
    <row r="11846" spans="3:3">
      <c r="C11846" t="s">
        <v>980</v>
      </c>
    </row>
    <row r="11847" spans="3:3">
      <c r="C11847" t="s">
        <v>979</v>
      </c>
    </row>
    <row r="11848" spans="3:3">
      <c r="C11848" t="s">
        <v>978</v>
      </c>
    </row>
    <row r="11849" spans="3:3">
      <c r="C11849" t="s">
        <v>977</v>
      </c>
    </row>
    <row r="11850" spans="3:3">
      <c r="C11850" t="s">
        <v>976</v>
      </c>
    </row>
    <row r="11851" spans="3:3">
      <c r="C11851" t="s">
        <v>975</v>
      </c>
    </row>
    <row r="11852" spans="3:3">
      <c r="C11852" t="s">
        <v>974</v>
      </c>
    </row>
    <row r="11853" spans="3:3">
      <c r="C11853" t="s">
        <v>973</v>
      </c>
    </row>
    <row r="11854" spans="3:3">
      <c r="C11854" t="s">
        <v>972</v>
      </c>
    </row>
    <row r="11855" spans="3:3">
      <c r="C11855" t="s">
        <v>971</v>
      </c>
    </row>
    <row r="11856" spans="3:3">
      <c r="C11856" t="s">
        <v>970</v>
      </c>
    </row>
    <row r="11857" spans="3:3">
      <c r="C11857" t="s">
        <v>969</v>
      </c>
    </row>
    <row r="11858" spans="3:3">
      <c r="C11858" t="s">
        <v>968</v>
      </c>
    </row>
    <row r="11859" spans="3:3">
      <c r="C11859" t="s">
        <v>967</v>
      </c>
    </row>
    <row r="11860" spans="3:3">
      <c r="C11860" t="s">
        <v>966</v>
      </c>
    </row>
    <row r="11861" spans="3:3">
      <c r="C11861" t="s">
        <v>965</v>
      </c>
    </row>
    <row r="11862" spans="3:3">
      <c r="C11862" t="s">
        <v>964</v>
      </c>
    </row>
    <row r="11863" spans="3:3">
      <c r="C11863" t="s">
        <v>963</v>
      </c>
    </row>
    <row r="11864" spans="3:3">
      <c r="C11864" t="s">
        <v>962</v>
      </c>
    </row>
    <row r="11865" spans="3:3">
      <c r="C11865" t="s">
        <v>961</v>
      </c>
    </row>
    <row r="11866" spans="3:3">
      <c r="C11866" t="s">
        <v>960</v>
      </c>
    </row>
    <row r="11867" spans="3:3">
      <c r="C11867" t="s">
        <v>959</v>
      </c>
    </row>
    <row r="11868" spans="3:3">
      <c r="C11868" t="s">
        <v>958</v>
      </c>
    </row>
    <row r="11869" spans="3:3">
      <c r="C11869" t="s">
        <v>957</v>
      </c>
    </row>
    <row r="11870" spans="3:3">
      <c r="C11870" t="s">
        <v>956</v>
      </c>
    </row>
    <row r="11871" spans="3:3">
      <c r="C11871" t="s">
        <v>955</v>
      </c>
    </row>
    <row r="11872" spans="3:3">
      <c r="C11872" t="s">
        <v>954</v>
      </c>
    </row>
    <row r="11873" spans="3:3">
      <c r="C11873" t="s">
        <v>953</v>
      </c>
    </row>
    <row r="11874" spans="3:3">
      <c r="C11874" t="s">
        <v>952</v>
      </c>
    </row>
    <row r="11875" spans="3:3">
      <c r="C11875" t="s">
        <v>951</v>
      </c>
    </row>
    <row r="11876" spans="3:3">
      <c r="C11876" t="s">
        <v>950</v>
      </c>
    </row>
    <row r="11877" spans="3:3">
      <c r="C11877" t="s">
        <v>949</v>
      </c>
    </row>
    <row r="11878" spans="3:3">
      <c r="C11878" t="s">
        <v>948</v>
      </c>
    </row>
    <row r="11879" spans="3:3">
      <c r="C11879" t="s">
        <v>947</v>
      </c>
    </row>
    <row r="11880" spans="3:3">
      <c r="C11880" t="s">
        <v>946</v>
      </c>
    </row>
    <row r="11881" spans="3:3">
      <c r="C11881" t="s">
        <v>945</v>
      </c>
    </row>
    <row r="11882" spans="3:3">
      <c r="C11882" t="s">
        <v>944</v>
      </c>
    </row>
    <row r="11883" spans="3:3">
      <c r="C11883" t="s">
        <v>943</v>
      </c>
    </row>
    <row r="11884" spans="3:3">
      <c r="C11884" t="s">
        <v>942</v>
      </c>
    </row>
    <row r="11885" spans="3:3">
      <c r="C11885" t="s">
        <v>941</v>
      </c>
    </row>
    <row r="11886" spans="3:3">
      <c r="C11886" t="s">
        <v>940</v>
      </c>
    </row>
    <row r="11887" spans="3:3">
      <c r="C11887" t="s">
        <v>939</v>
      </c>
    </row>
    <row r="11888" spans="3:3">
      <c r="C11888" t="s">
        <v>938</v>
      </c>
    </row>
    <row r="11889" spans="3:3">
      <c r="C11889" t="s">
        <v>937</v>
      </c>
    </row>
    <row r="11890" spans="3:3">
      <c r="C11890" t="s">
        <v>936</v>
      </c>
    </row>
    <row r="11891" spans="3:3">
      <c r="C11891" t="s">
        <v>935</v>
      </c>
    </row>
    <row r="11892" spans="3:3">
      <c r="C11892" t="s">
        <v>934</v>
      </c>
    </row>
    <row r="11893" spans="3:3">
      <c r="C11893" t="s">
        <v>933</v>
      </c>
    </row>
    <row r="11894" spans="3:3">
      <c r="C11894" t="s">
        <v>932</v>
      </c>
    </row>
    <row r="11895" spans="3:3">
      <c r="C11895" t="s">
        <v>931</v>
      </c>
    </row>
    <row r="11896" spans="3:3">
      <c r="C11896" t="s">
        <v>930</v>
      </c>
    </row>
    <row r="11897" spans="3:3">
      <c r="C11897" t="s">
        <v>929</v>
      </c>
    </row>
    <row r="11898" spans="3:3">
      <c r="C11898" t="s">
        <v>928</v>
      </c>
    </row>
    <row r="11899" spans="3:3">
      <c r="C11899" t="s">
        <v>927</v>
      </c>
    </row>
    <row r="11900" spans="3:3">
      <c r="C11900" t="s">
        <v>926</v>
      </c>
    </row>
    <row r="11901" spans="3:3">
      <c r="C11901" t="s">
        <v>925</v>
      </c>
    </row>
    <row r="11902" spans="3:3">
      <c r="C11902" t="s">
        <v>924</v>
      </c>
    </row>
    <row r="11903" spans="3:3">
      <c r="C11903" t="s">
        <v>923</v>
      </c>
    </row>
    <row r="11904" spans="3:3">
      <c r="C11904" t="s">
        <v>922</v>
      </c>
    </row>
    <row r="11905" spans="3:3">
      <c r="C11905" t="s">
        <v>921</v>
      </c>
    </row>
    <row r="11906" spans="3:3">
      <c r="C11906" t="s">
        <v>920</v>
      </c>
    </row>
    <row r="11907" spans="3:3">
      <c r="C11907" t="s">
        <v>919</v>
      </c>
    </row>
    <row r="11908" spans="3:3">
      <c r="C11908" t="s">
        <v>918</v>
      </c>
    </row>
    <row r="11909" spans="3:3">
      <c r="C11909" t="s">
        <v>917</v>
      </c>
    </row>
    <row r="11910" spans="3:3">
      <c r="C11910" t="s">
        <v>916</v>
      </c>
    </row>
    <row r="11911" spans="3:3">
      <c r="C11911" t="s">
        <v>915</v>
      </c>
    </row>
    <row r="11912" spans="3:3">
      <c r="C11912" t="s">
        <v>914</v>
      </c>
    </row>
    <row r="11913" spans="3:3">
      <c r="C11913" t="s">
        <v>913</v>
      </c>
    </row>
    <row r="11914" spans="3:3">
      <c r="C11914" t="s">
        <v>912</v>
      </c>
    </row>
    <row r="11915" spans="3:3">
      <c r="C11915" t="s">
        <v>911</v>
      </c>
    </row>
    <row r="11916" spans="3:3">
      <c r="C11916" t="s">
        <v>910</v>
      </c>
    </row>
    <row r="11917" spans="3:3">
      <c r="C11917" t="s">
        <v>909</v>
      </c>
    </row>
    <row r="11918" spans="3:3">
      <c r="C11918" t="s">
        <v>908</v>
      </c>
    </row>
    <row r="11919" spans="3:3">
      <c r="C11919" t="s">
        <v>907</v>
      </c>
    </row>
    <row r="11920" spans="3:3">
      <c r="C11920" t="s">
        <v>906</v>
      </c>
    </row>
    <row r="11921" spans="3:3">
      <c r="C11921" t="s">
        <v>905</v>
      </c>
    </row>
    <row r="11922" spans="3:3">
      <c r="C11922" t="s">
        <v>904</v>
      </c>
    </row>
    <row r="11923" spans="3:3">
      <c r="C11923" t="s">
        <v>903</v>
      </c>
    </row>
    <row r="11924" spans="3:3">
      <c r="C11924" t="s">
        <v>902</v>
      </c>
    </row>
    <row r="11925" spans="3:3">
      <c r="C11925" t="s">
        <v>901</v>
      </c>
    </row>
    <row r="11926" spans="3:3">
      <c r="C11926" t="s">
        <v>900</v>
      </c>
    </row>
    <row r="11927" spans="3:3">
      <c r="C11927" t="s">
        <v>899</v>
      </c>
    </row>
    <row r="11928" spans="3:3">
      <c r="C11928" t="s">
        <v>898</v>
      </c>
    </row>
    <row r="11929" spans="3:3">
      <c r="C11929" t="s">
        <v>897</v>
      </c>
    </row>
    <row r="11930" spans="3:3">
      <c r="C11930" t="s">
        <v>896</v>
      </c>
    </row>
    <row r="11931" spans="3:3">
      <c r="C11931" t="s">
        <v>895</v>
      </c>
    </row>
    <row r="11932" spans="3:3">
      <c r="C11932" t="s">
        <v>894</v>
      </c>
    </row>
    <row r="11933" spans="3:3">
      <c r="C11933" t="s">
        <v>893</v>
      </c>
    </row>
    <row r="11934" spans="3:3">
      <c r="C11934" t="s">
        <v>892</v>
      </c>
    </row>
    <row r="11935" spans="3:3">
      <c r="C11935" t="s">
        <v>891</v>
      </c>
    </row>
    <row r="11936" spans="3:3">
      <c r="C11936" t="s">
        <v>890</v>
      </c>
    </row>
    <row r="11937" spans="3:3">
      <c r="C11937" t="s">
        <v>889</v>
      </c>
    </row>
    <row r="11938" spans="3:3">
      <c r="C11938" t="s">
        <v>888</v>
      </c>
    </row>
    <row r="11939" spans="3:3">
      <c r="C11939" t="s">
        <v>887</v>
      </c>
    </row>
    <row r="11940" spans="3:3">
      <c r="C11940" t="s">
        <v>886</v>
      </c>
    </row>
    <row r="11941" spans="3:3">
      <c r="C11941" t="s">
        <v>885</v>
      </c>
    </row>
    <row r="11942" spans="3:3">
      <c r="C11942" t="s">
        <v>884</v>
      </c>
    </row>
    <row r="11943" spans="3:3">
      <c r="C11943" t="s">
        <v>883</v>
      </c>
    </row>
    <row r="11944" spans="3:3">
      <c r="C11944" t="s">
        <v>882</v>
      </c>
    </row>
    <row r="11945" spans="3:3">
      <c r="C11945" t="s">
        <v>881</v>
      </c>
    </row>
    <row r="11946" spans="3:3">
      <c r="C11946" t="s">
        <v>880</v>
      </c>
    </row>
    <row r="11947" spans="3:3">
      <c r="C11947" t="s">
        <v>879</v>
      </c>
    </row>
    <row r="11948" spans="3:3">
      <c r="C11948" t="s">
        <v>878</v>
      </c>
    </row>
    <row r="11949" spans="3:3">
      <c r="C11949" t="s">
        <v>877</v>
      </c>
    </row>
    <row r="11950" spans="3:3">
      <c r="C11950" t="s">
        <v>876</v>
      </c>
    </row>
    <row r="11951" spans="3:3">
      <c r="C11951" t="s">
        <v>875</v>
      </c>
    </row>
    <row r="11952" spans="3:3">
      <c r="C11952" t="s">
        <v>874</v>
      </c>
    </row>
    <row r="11953" spans="3:3">
      <c r="C11953" t="s">
        <v>873</v>
      </c>
    </row>
    <row r="11954" spans="3:3">
      <c r="C11954" t="s">
        <v>872</v>
      </c>
    </row>
    <row r="11955" spans="3:3">
      <c r="C11955" t="s">
        <v>871</v>
      </c>
    </row>
    <row r="11956" spans="3:3">
      <c r="C11956" t="s">
        <v>870</v>
      </c>
    </row>
    <row r="11957" spans="3:3">
      <c r="C11957" t="s">
        <v>869</v>
      </c>
    </row>
    <row r="11958" spans="3:3">
      <c r="C11958" t="s">
        <v>868</v>
      </c>
    </row>
    <row r="11959" spans="3:3">
      <c r="C11959" t="s">
        <v>867</v>
      </c>
    </row>
    <row r="11960" spans="3:3">
      <c r="C11960" t="s">
        <v>866</v>
      </c>
    </row>
    <row r="11961" spans="3:3">
      <c r="C11961" t="s">
        <v>865</v>
      </c>
    </row>
    <row r="11962" spans="3:3">
      <c r="C11962" t="s">
        <v>864</v>
      </c>
    </row>
    <row r="11963" spans="3:3">
      <c r="C11963" t="s">
        <v>863</v>
      </c>
    </row>
    <row r="11964" spans="3:3">
      <c r="C11964" t="s">
        <v>862</v>
      </c>
    </row>
    <row r="11965" spans="3:3">
      <c r="C11965" t="s">
        <v>861</v>
      </c>
    </row>
    <row r="11966" spans="3:3">
      <c r="C11966" t="s">
        <v>860</v>
      </c>
    </row>
    <row r="11967" spans="3:3">
      <c r="C11967" t="s">
        <v>859</v>
      </c>
    </row>
    <row r="11968" spans="3:3">
      <c r="C11968" t="s">
        <v>858</v>
      </c>
    </row>
    <row r="11969" spans="3:3">
      <c r="C11969" t="s">
        <v>857</v>
      </c>
    </row>
    <row r="11970" spans="3:3">
      <c r="C11970" t="s">
        <v>856</v>
      </c>
    </row>
    <row r="11971" spans="3:3">
      <c r="C11971" t="s">
        <v>855</v>
      </c>
    </row>
    <row r="11972" spans="3:3">
      <c r="C11972" t="s">
        <v>854</v>
      </c>
    </row>
    <row r="11973" spans="3:3">
      <c r="C11973" t="s">
        <v>853</v>
      </c>
    </row>
    <row r="11974" spans="3:3">
      <c r="C11974" t="s">
        <v>852</v>
      </c>
    </row>
    <row r="11975" spans="3:3">
      <c r="C11975" t="s">
        <v>851</v>
      </c>
    </row>
    <row r="11976" spans="3:3">
      <c r="C11976" t="s">
        <v>850</v>
      </c>
    </row>
    <row r="11977" spans="3:3">
      <c r="C11977" t="s">
        <v>849</v>
      </c>
    </row>
    <row r="11978" spans="3:3">
      <c r="C11978" s="22">
        <v>40787</v>
      </c>
    </row>
    <row r="11979" spans="3:3">
      <c r="C11979" t="s">
        <v>848</v>
      </c>
    </row>
    <row r="11980" spans="3:3">
      <c r="C11980" t="s">
        <v>847</v>
      </c>
    </row>
    <row r="11981" spans="3:3">
      <c r="C11981" t="s">
        <v>846</v>
      </c>
    </row>
    <row r="11982" spans="3:3">
      <c r="C11982" t="s">
        <v>845</v>
      </c>
    </row>
    <row r="11983" spans="3:3">
      <c r="C11983" t="s">
        <v>844</v>
      </c>
    </row>
    <row r="11984" spans="3:3">
      <c r="C11984" t="s">
        <v>843</v>
      </c>
    </row>
    <row r="11985" spans="3:3">
      <c r="C11985" t="s">
        <v>842</v>
      </c>
    </row>
    <row r="11986" spans="3:3">
      <c r="C11986" t="s">
        <v>841</v>
      </c>
    </row>
    <row r="11987" spans="3:3">
      <c r="C11987" t="s">
        <v>840</v>
      </c>
    </row>
    <row r="11988" spans="3:3">
      <c r="C11988" t="s">
        <v>839</v>
      </c>
    </row>
    <row r="11989" spans="3:3">
      <c r="C11989" t="s">
        <v>838</v>
      </c>
    </row>
    <row r="11990" spans="3:3">
      <c r="C11990" t="s">
        <v>837</v>
      </c>
    </row>
    <row r="11991" spans="3:3">
      <c r="C11991" t="s">
        <v>836</v>
      </c>
    </row>
    <row r="11992" spans="3:3">
      <c r="C11992" t="s">
        <v>835</v>
      </c>
    </row>
    <row r="11993" spans="3:3">
      <c r="C11993" t="s">
        <v>834</v>
      </c>
    </row>
    <row r="11994" spans="3:3">
      <c r="C11994" t="s">
        <v>833</v>
      </c>
    </row>
    <row r="11995" spans="3:3">
      <c r="C11995" t="s">
        <v>832</v>
      </c>
    </row>
    <row r="11996" spans="3:3">
      <c r="C11996" t="s">
        <v>831</v>
      </c>
    </row>
    <row r="11997" spans="3:3">
      <c r="C11997" t="s">
        <v>830</v>
      </c>
    </row>
    <row r="11998" spans="3:3">
      <c r="C11998" t="s">
        <v>829</v>
      </c>
    </row>
    <row r="11999" spans="3:3">
      <c r="C11999" t="s">
        <v>828</v>
      </c>
    </row>
    <row r="12000" spans="3:3">
      <c r="C12000" t="s">
        <v>827</v>
      </c>
    </row>
    <row r="12001" spans="3:3">
      <c r="C12001" t="s">
        <v>826</v>
      </c>
    </row>
    <row r="12002" spans="3:3">
      <c r="C12002" t="s">
        <v>825</v>
      </c>
    </row>
    <row r="12003" spans="3:3">
      <c r="C12003" t="s">
        <v>824</v>
      </c>
    </row>
    <row r="12004" spans="3:3">
      <c r="C12004" t="s">
        <v>823</v>
      </c>
    </row>
    <row r="12005" spans="3:3">
      <c r="C12005" t="s">
        <v>822</v>
      </c>
    </row>
    <row r="12006" spans="3:3">
      <c r="C12006" t="s">
        <v>821</v>
      </c>
    </row>
    <row r="12007" spans="3:3">
      <c r="C12007" t="s">
        <v>820</v>
      </c>
    </row>
    <row r="12008" spans="3:3">
      <c r="C12008" t="s">
        <v>819</v>
      </c>
    </row>
    <row r="12009" spans="3:3">
      <c r="C12009" t="s">
        <v>818</v>
      </c>
    </row>
    <row r="12010" spans="3:3">
      <c r="C12010" t="s">
        <v>817</v>
      </c>
    </row>
    <row r="12011" spans="3:3">
      <c r="C12011" t="s">
        <v>816</v>
      </c>
    </row>
    <row r="12012" spans="3:3">
      <c r="C12012" t="s">
        <v>815</v>
      </c>
    </row>
    <row r="12013" spans="3:3">
      <c r="C12013" t="s">
        <v>814</v>
      </c>
    </row>
    <row r="12014" spans="3:3">
      <c r="C12014" t="s">
        <v>813</v>
      </c>
    </row>
    <row r="12015" spans="3:3">
      <c r="C12015" t="s">
        <v>812</v>
      </c>
    </row>
    <row r="12016" spans="3:3">
      <c r="C12016" t="s">
        <v>811</v>
      </c>
    </row>
    <row r="12017" spans="3:3">
      <c r="C12017" t="s">
        <v>810</v>
      </c>
    </row>
    <row r="12018" spans="3:3">
      <c r="C12018" t="s">
        <v>809</v>
      </c>
    </row>
    <row r="12019" spans="3:3">
      <c r="C12019" t="s">
        <v>808</v>
      </c>
    </row>
    <row r="12020" spans="3:3">
      <c r="C12020" t="s">
        <v>807</v>
      </c>
    </row>
    <row r="12021" spans="3:3">
      <c r="C12021" t="s">
        <v>806</v>
      </c>
    </row>
    <row r="12022" spans="3:3">
      <c r="C12022" t="s">
        <v>805</v>
      </c>
    </row>
    <row r="12023" spans="3:3">
      <c r="C12023" t="s">
        <v>804</v>
      </c>
    </row>
    <row r="12024" spans="3:3">
      <c r="C12024" t="s">
        <v>803</v>
      </c>
    </row>
    <row r="12025" spans="3:3">
      <c r="C12025" t="s">
        <v>802</v>
      </c>
    </row>
    <row r="12026" spans="3:3">
      <c r="C12026" t="s">
        <v>801</v>
      </c>
    </row>
    <row r="12027" spans="3:3">
      <c r="C12027" t="s">
        <v>800</v>
      </c>
    </row>
    <row r="12028" spans="3:3">
      <c r="C12028" t="s">
        <v>799</v>
      </c>
    </row>
    <row r="12029" spans="3:3">
      <c r="C12029" t="s">
        <v>798</v>
      </c>
    </row>
    <row r="12030" spans="3:3">
      <c r="C12030" t="s">
        <v>797</v>
      </c>
    </row>
    <row r="12031" spans="3:3">
      <c r="C12031" t="s">
        <v>796</v>
      </c>
    </row>
    <row r="12032" spans="3:3">
      <c r="C12032" t="s">
        <v>795</v>
      </c>
    </row>
    <row r="12033" spans="3:3">
      <c r="C12033" t="s">
        <v>794</v>
      </c>
    </row>
    <row r="12034" spans="3:3">
      <c r="C12034" t="s">
        <v>793</v>
      </c>
    </row>
    <row r="12035" spans="3:3">
      <c r="C12035" t="s">
        <v>792</v>
      </c>
    </row>
    <row r="12036" spans="3:3">
      <c r="C12036" t="s">
        <v>791</v>
      </c>
    </row>
    <row r="12037" spans="3:3">
      <c r="C12037" t="s">
        <v>790</v>
      </c>
    </row>
    <row r="12038" spans="3:3">
      <c r="C12038" t="s">
        <v>789</v>
      </c>
    </row>
    <row r="12039" spans="3:3">
      <c r="C12039" t="s">
        <v>788</v>
      </c>
    </row>
    <row r="12040" spans="3:3">
      <c r="C12040" t="s">
        <v>787</v>
      </c>
    </row>
    <row r="12041" spans="3:3">
      <c r="C12041" t="s">
        <v>786</v>
      </c>
    </row>
    <row r="12042" spans="3:3">
      <c r="C12042" t="s">
        <v>785</v>
      </c>
    </row>
    <row r="12043" spans="3:3">
      <c r="C12043" t="s">
        <v>784</v>
      </c>
    </row>
    <row r="12044" spans="3:3">
      <c r="C12044" t="s">
        <v>783</v>
      </c>
    </row>
    <row r="12045" spans="3:3">
      <c r="C12045" t="s">
        <v>782</v>
      </c>
    </row>
    <row r="12046" spans="3:3">
      <c r="C12046" t="s">
        <v>781</v>
      </c>
    </row>
    <row r="12047" spans="3:3">
      <c r="C12047" t="s">
        <v>780</v>
      </c>
    </row>
    <row r="12048" spans="3:3">
      <c r="C12048" t="s">
        <v>779</v>
      </c>
    </row>
    <row r="12049" spans="3:3">
      <c r="C12049" t="s">
        <v>778</v>
      </c>
    </row>
    <row r="12050" spans="3:3">
      <c r="C12050" t="s">
        <v>777</v>
      </c>
    </row>
    <row r="12051" spans="3:3">
      <c r="C12051" t="s">
        <v>776</v>
      </c>
    </row>
    <row r="12052" spans="3:3">
      <c r="C12052" t="s">
        <v>775</v>
      </c>
    </row>
    <row r="12053" spans="3:3">
      <c r="C12053" t="s">
        <v>774</v>
      </c>
    </row>
    <row r="12054" spans="3:3">
      <c r="C12054" t="s">
        <v>773</v>
      </c>
    </row>
    <row r="12055" spans="3:3">
      <c r="C12055" t="s">
        <v>772</v>
      </c>
    </row>
    <row r="12056" spans="3:3">
      <c r="C12056" t="s">
        <v>771</v>
      </c>
    </row>
    <row r="12057" spans="3:3">
      <c r="C12057" t="s">
        <v>770</v>
      </c>
    </row>
    <row r="12058" spans="3:3">
      <c r="C12058" t="s">
        <v>769</v>
      </c>
    </row>
    <row r="12059" spans="3:3">
      <c r="C12059" t="s">
        <v>768</v>
      </c>
    </row>
    <row r="12060" spans="3:3">
      <c r="C12060" t="s">
        <v>767</v>
      </c>
    </row>
    <row r="12061" spans="3:3">
      <c r="C12061" t="s">
        <v>766</v>
      </c>
    </row>
    <row r="12062" spans="3:3">
      <c r="C12062" t="s">
        <v>765</v>
      </c>
    </row>
    <row r="12063" spans="3:3">
      <c r="C12063" t="s">
        <v>764</v>
      </c>
    </row>
    <row r="12064" spans="3:3">
      <c r="C12064" t="s">
        <v>763</v>
      </c>
    </row>
    <row r="12065" spans="3:3">
      <c r="C12065" t="s">
        <v>762</v>
      </c>
    </row>
    <row r="12066" spans="3:3">
      <c r="C12066" t="s">
        <v>761</v>
      </c>
    </row>
    <row r="12067" spans="3:3">
      <c r="C12067" t="s">
        <v>760</v>
      </c>
    </row>
    <row r="12068" spans="3:3">
      <c r="C12068" t="s">
        <v>759</v>
      </c>
    </row>
    <row r="12069" spans="3:3">
      <c r="C12069" t="s">
        <v>758</v>
      </c>
    </row>
    <row r="12070" spans="3:3">
      <c r="C12070" t="s">
        <v>757</v>
      </c>
    </row>
    <row r="12071" spans="3:3">
      <c r="C12071" t="s">
        <v>756</v>
      </c>
    </row>
    <row r="12072" spans="3:3">
      <c r="C12072" t="s">
        <v>755</v>
      </c>
    </row>
    <row r="12073" spans="3:3">
      <c r="C12073" t="s">
        <v>754</v>
      </c>
    </row>
    <row r="12074" spans="3:3">
      <c r="C12074" t="s">
        <v>753</v>
      </c>
    </row>
    <row r="12075" spans="3:3">
      <c r="C12075" t="s">
        <v>752</v>
      </c>
    </row>
    <row r="12076" spans="3:3">
      <c r="C12076" t="s">
        <v>751</v>
      </c>
    </row>
    <row r="12077" spans="3:3">
      <c r="C12077" t="s">
        <v>750</v>
      </c>
    </row>
    <row r="12078" spans="3:3">
      <c r="C12078" t="s">
        <v>749</v>
      </c>
    </row>
    <row r="12079" spans="3:3">
      <c r="C12079" t="s">
        <v>748</v>
      </c>
    </row>
    <row r="12080" spans="3:3">
      <c r="C12080" t="s">
        <v>747</v>
      </c>
    </row>
    <row r="12081" spans="3:3">
      <c r="C12081" t="s">
        <v>746</v>
      </c>
    </row>
    <row r="12082" spans="3:3">
      <c r="C12082" t="s">
        <v>745</v>
      </c>
    </row>
    <row r="12083" spans="3:3">
      <c r="C12083" t="s">
        <v>744</v>
      </c>
    </row>
    <row r="12084" spans="3:3">
      <c r="C12084" t="s">
        <v>743</v>
      </c>
    </row>
    <row r="12085" spans="3:3">
      <c r="C12085" t="s">
        <v>742</v>
      </c>
    </row>
    <row r="12086" spans="3:3">
      <c r="C12086" t="s">
        <v>741</v>
      </c>
    </row>
    <row r="12087" spans="3:3">
      <c r="C12087" t="s">
        <v>740</v>
      </c>
    </row>
    <row r="12088" spans="3:3">
      <c r="C12088" t="s">
        <v>739</v>
      </c>
    </row>
    <row r="12089" spans="3:3">
      <c r="C12089" t="s">
        <v>738</v>
      </c>
    </row>
    <row r="12090" spans="3:3">
      <c r="C12090" t="s">
        <v>737</v>
      </c>
    </row>
    <row r="12091" spans="3:3">
      <c r="C12091" t="s">
        <v>736</v>
      </c>
    </row>
    <row r="12092" spans="3:3">
      <c r="C12092" t="s">
        <v>735</v>
      </c>
    </row>
    <row r="12093" spans="3:3">
      <c r="C12093" t="s">
        <v>734</v>
      </c>
    </row>
    <row r="12094" spans="3:3">
      <c r="C12094" t="s">
        <v>733</v>
      </c>
    </row>
    <row r="12095" spans="3:3">
      <c r="C12095" t="s">
        <v>732</v>
      </c>
    </row>
    <row r="12096" spans="3:3">
      <c r="C12096" t="s">
        <v>731</v>
      </c>
    </row>
    <row r="12097" spans="3:3">
      <c r="C12097" t="s">
        <v>730</v>
      </c>
    </row>
    <row r="12098" spans="3:3">
      <c r="C12098" t="s">
        <v>729</v>
      </c>
    </row>
    <row r="12099" spans="3:3">
      <c r="C12099" t="s">
        <v>728</v>
      </c>
    </row>
    <row r="12100" spans="3:3">
      <c r="C12100" t="s">
        <v>727</v>
      </c>
    </row>
    <row r="12101" spans="3:3">
      <c r="C12101" t="s">
        <v>726</v>
      </c>
    </row>
    <row r="12102" spans="3:3">
      <c r="C12102" t="s">
        <v>725</v>
      </c>
    </row>
    <row r="12103" spans="3:3">
      <c r="C12103" t="s">
        <v>724</v>
      </c>
    </row>
    <row r="12104" spans="3:3">
      <c r="C12104" t="s">
        <v>723</v>
      </c>
    </row>
    <row r="12105" spans="3:3">
      <c r="C12105" t="s">
        <v>722</v>
      </c>
    </row>
    <row r="12106" spans="3:3">
      <c r="C12106" t="s">
        <v>721</v>
      </c>
    </row>
    <row r="12107" spans="3:3">
      <c r="C12107" t="s">
        <v>720</v>
      </c>
    </row>
    <row r="12108" spans="3:3">
      <c r="C12108" t="s">
        <v>719</v>
      </c>
    </row>
    <row r="12109" spans="3:3">
      <c r="C12109" t="s">
        <v>718</v>
      </c>
    </row>
    <row r="12110" spans="3:3">
      <c r="C12110" t="s">
        <v>717</v>
      </c>
    </row>
    <row r="12111" spans="3:3">
      <c r="C12111" t="s">
        <v>716</v>
      </c>
    </row>
    <row r="12112" spans="3:3">
      <c r="C12112" t="s">
        <v>715</v>
      </c>
    </row>
    <row r="12113" spans="3:3">
      <c r="C12113" t="s">
        <v>714</v>
      </c>
    </row>
    <row r="12114" spans="3:3">
      <c r="C12114" t="s">
        <v>713</v>
      </c>
    </row>
    <row r="12115" spans="3:3">
      <c r="C12115" t="s">
        <v>712</v>
      </c>
    </row>
    <row r="12116" spans="3:3">
      <c r="C12116" t="s">
        <v>711</v>
      </c>
    </row>
    <row r="12117" spans="3:3">
      <c r="C12117" t="s">
        <v>710</v>
      </c>
    </row>
    <row r="12118" spans="3:3">
      <c r="C12118" t="s">
        <v>709</v>
      </c>
    </row>
    <row r="12119" spans="3:3">
      <c r="C12119" t="s">
        <v>708</v>
      </c>
    </row>
    <row r="12120" spans="3:3">
      <c r="C12120" t="s">
        <v>707</v>
      </c>
    </row>
    <row r="12121" spans="3:3">
      <c r="C12121" t="s">
        <v>706</v>
      </c>
    </row>
    <row r="12122" spans="3:3">
      <c r="C12122" t="s">
        <v>705</v>
      </c>
    </row>
    <row r="12123" spans="3:3">
      <c r="C12123" t="s">
        <v>704</v>
      </c>
    </row>
    <row r="12124" spans="3:3">
      <c r="C12124" t="s">
        <v>703</v>
      </c>
    </row>
    <row r="12125" spans="3:3">
      <c r="C12125" t="s">
        <v>702</v>
      </c>
    </row>
    <row r="12126" spans="3:3">
      <c r="C12126" t="s">
        <v>701</v>
      </c>
    </row>
    <row r="12127" spans="3:3">
      <c r="C12127" t="s">
        <v>700</v>
      </c>
    </row>
    <row r="12128" spans="3:3">
      <c r="C12128" t="s">
        <v>699</v>
      </c>
    </row>
    <row r="12129" spans="3:3">
      <c r="C12129" t="s">
        <v>698</v>
      </c>
    </row>
    <row r="12130" spans="3:3">
      <c r="C12130" t="s">
        <v>697</v>
      </c>
    </row>
    <row r="12131" spans="3:3">
      <c r="C12131" t="s">
        <v>696</v>
      </c>
    </row>
    <row r="12132" spans="3:3">
      <c r="C12132" t="s">
        <v>695</v>
      </c>
    </row>
    <row r="12133" spans="3:3">
      <c r="C12133" t="s">
        <v>694</v>
      </c>
    </row>
    <row r="12134" spans="3:3">
      <c r="C12134" t="s">
        <v>693</v>
      </c>
    </row>
    <row r="12135" spans="3:3">
      <c r="C12135" t="s">
        <v>692</v>
      </c>
    </row>
    <row r="12136" spans="3:3">
      <c r="C12136" t="s">
        <v>691</v>
      </c>
    </row>
    <row r="12137" spans="3:3">
      <c r="C12137" t="s">
        <v>690</v>
      </c>
    </row>
    <row r="12138" spans="3:3">
      <c r="C12138" t="s">
        <v>689</v>
      </c>
    </row>
    <row r="12139" spans="3:3">
      <c r="C12139" t="s">
        <v>688</v>
      </c>
    </row>
    <row r="12140" spans="3:3">
      <c r="C12140" t="s">
        <v>687</v>
      </c>
    </row>
    <row r="12141" spans="3:3">
      <c r="C12141" t="s">
        <v>686</v>
      </c>
    </row>
    <row r="12142" spans="3:3">
      <c r="C12142" t="s">
        <v>685</v>
      </c>
    </row>
    <row r="12143" spans="3:3">
      <c r="C12143" t="s">
        <v>684</v>
      </c>
    </row>
    <row r="12144" spans="3:3">
      <c r="C12144" t="s">
        <v>683</v>
      </c>
    </row>
    <row r="12145" spans="3:3">
      <c r="C12145" t="s">
        <v>682</v>
      </c>
    </row>
    <row r="12146" spans="3:3">
      <c r="C12146" t="s">
        <v>681</v>
      </c>
    </row>
    <row r="12147" spans="3:3">
      <c r="C12147" t="s">
        <v>680</v>
      </c>
    </row>
    <row r="12148" spans="3:3">
      <c r="C12148" t="s">
        <v>679</v>
      </c>
    </row>
    <row r="12149" spans="3:3">
      <c r="C12149" t="s">
        <v>678</v>
      </c>
    </row>
    <row r="12150" spans="3:3">
      <c r="C12150" t="s">
        <v>677</v>
      </c>
    </row>
    <row r="12151" spans="3:3">
      <c r="C12151" t="s">
        <v>676</v>
      </c>
    </row>
    <row r="12152" spans="3:3">
      <c r="C12152" t="s">
        <v>675</v>
      </c>
    </row>
    <row r="12153" spans="3:3">
      <c r="C12153" t="s">
        <v>674</v>
      </c>
    </row>
    <row r="12154" spans="3:3">
      <c r="C12154" t="s">
        <v>673</v>
      </c>
    </row>
    <row r="12155" spans="3:3">
      <c r="C12155" t="s">
        <v>672</v>
      </c>
    </row>
    <row r="12156" spans="3:3">
      <c r="C12156" t="s">
        <v>671</v>
      </c>
    </row>
    <row r="12157" spans="3:3">
      <c r="C12157" t="s">
        <v>670</v>
      </c>
    </row>
    <row r="12158" spans="3:3">
      <c r="C12158" t="s">
        <v>669</v>
      </c>
    </row>
    <row r="12159" spans="3:3">
      <c r="C12159" t="s">
        <v>668</v>
      </c>
    </row>
    <row r="12160" spans="3:3">
      <c r="C12160" t="s">
        <v>667</v>
      </c>
    </row>
    <row r="12161" spans="3:3">
      <c r="C12161" t="s">
        <v>666</v>
      </c>
    </row>
    <row r="12162" spans="3:3">
      <c r="C12162" t="s">
        <v>665</v>
      </c>
    </row>
    <row r="12163" spans="3:3">
      <c r="C12163" t="s">
        <v>664</v>
      </c>
    </row>
    <row r="12164" spans="3:3">
      <c r="C12164" t="s">
        <v>663</v>
      </c>
    </row>
    <row r="12165" spans="3:3">
      <c r="C12165" t="s">
        <v>662</v>
      </c>
    </row>
    <row r="12166" spans="3:3">
      <c r="C12166" t="s">
        <v>661</v>
      </c>
    </row>
    <row r="12167" spans="3:3">
      <c r="C12167" t="s">
        <v>660</v>
      </c>
    </row>
    <row r="12168" spans="3:3">
      <c r="C12168" t="s">
        <v>659</v>
      </c>
    </row>
    <row r="12169" spans="3:3">
      <c r="C12169" t="s">
        <v>658</v>
      </c>
    </row>
    <row r="12170" spans="3:3">
      <c r="C12170" t="s">
        <v>657</v>
      </c>
    </row>
    <row r="12171" spans="3:3">
      <c r="C12171" t="s">
        <v>656</v>
      </c>
    </row>
    <row r="12172" spans="3:3">
      <c r="C12172" t="s">
        <v>655</v>
      </c>
    </row>
    <row r="12173" spans="3:3">
      <c r="C12173" t="s">
        <v>654</v>
      </c>
    </row>
    <row r="12174" spans="3:3">
      <c r="C12174" t="s">
        <v>653</v>
      </c>
    </row>
    <row r="12175" spans="3:3">
      <c r="C12175" t="s">
        <v>652</v>
      </c>
    </row>
    <row r="12176" spans="3:3">
      <c r="C12176" t="s">
        <v>651</v>
      </c>
    </row>
    <row r="12177" spans="3:3">
      <c r="C12177" t="s">
        <v>650</v>
      </c>
    </row>
    <row r="12178" spans="3:3">
      <c r="C12178" t="s">
        <v>649</v>
      </c>
    </row>
    <row r="12179" spans="3:3">
      <c r="C12179" t="s">
        <v>648</v>
      </c>
    </row>
    <row r="12180" spans="3:3">
      <c r="C12180" t="s">
        <v>647</v>
      </c>
    </row>
    <row r="12181" spans="3:3">
      <c r="C12181" t="s">
        <v>646</v>
      </c>
    </row>
    <row r="12182" spans="3:3">
      <c r="C12182" t="s">
        <v>645</v>
      </c>
    </row>
    <row r="12183" spans="3:3">
      <c r="C12183" t="s">
        <v>644</v>
      </c>
    </row>
    <row r="12184" spans="3:3">
      <c r="C12184" t="s">
        <v>643</v>
      </c>
    </row>
    <row r="12185" spans="3:3">
      <c r="C12185" t="s">
        <v>642</v>
      </c>
    </row>
    <row r="12186" spans="3:3">
      <c r="C12186" t="s">
        <v>641</v>
      </c>
    </row>
    <row r="12187" spans="3:3">
      <c r="C12187" t="s">
        <v>640</v>
      </c>
    </row>
    <row r="12188" spans="3:3">
      <c r="C12188" t="s">
        <v>639</v>
      </c>
    </row>
    <row r="12189" spans="3:3">
      <c r="C12189" t="s">
        <v>638</v>
      </c>
    </row>
    <row r="12190" spans="3:3">
      <c r="C12190" t="s">
        <v>637</v>
      </c>
    </row>
    <row r="12191" spans="3:3">
      <c r="C12191" t="s">
        <v>636</v>
      </c>
    </row>
    <row r="12192" spans="3:3">
      <c r="C12192" t="s">
        <v>635</v>
      </c>
    </row>
    <row r="12193" spans="3:3">
      <c r="C12193" t="s">
        <v>634</v>
      </c>
    </row>
    <row r="12194" spans="3:3">
      <c r="C12194" t="s">
        <v>633</v>
      </c>
    </row>
    <row r="12195" spans="3:3">
      <c r="C12195" t="s">
        <v>632</v>
      </c>
    </row>
    <row r="12196" spans="3:3">
      <c r="C12196" t="s">
        <v>631</v>
      </c>
    </row>
    <row r="12197" spans="3:3">
      <c r="C12197" t="s">
        <v>630</v>
      </c>
    </row>
    <row r="12198" spans="3:3">
      <c r="C12198" t="s">
        <v>629</v>
      </c>
    </row>
    <row r="12199" spans="3:3">
      <c r="C12199" t="s">
        <v>628</v>
      </c>
    </row>
    <row r="12200" spans="3:3">
      <c r="C12200" t="s">
        <v>627</v>
      </c>
    </row>
    <row r="12201" spans="3:3">
      <c r="C12201" t="s">
        <v>626</v>
      </c>
    </row>
    <row r="12202" spans="3:3">
      <c r="C12202" t="s">
        <v>625</v>
      </c>
    </row>
    <row r="12203" spans="3:3">
      <c r="C12203" t="s">
        <v>624</v>
      </c>
    </row>
    <row r="12204" spans="3:3">
      <c r="C12204" t="s">
        <v>623</v>
      </c>
    </row>
    <row r="12205" spans="3:3">
      <c r="C12205" t="s">
        <v>622</v>
      </c>
    </row>
    <row r="12206" spans="3:3">
      <c r="C12206" t="s">
        <v>621</v>
      </c>
    </row>
    <row r="12207" spans="3:3">
      <c r="C12207" t="s">
        <v>620</v>
      </c>
    </row>
    <row r="12208" spans="3:3">
      <c r="C12208" t="s">
        <v>619</v>
      </c>
    </row>
    <row r="12209" spans="3:3">
      <c r="C12209" t="s">
        <v>618</v>
      </c>
    </row>
    <row r="12210" spans="3:3">
      <c r="C12210" t="s">
        <v>617</v>
      </c>
    </row>
    <row r="12211" spans="3:3">
      <c r="C12211" t="s">
        <v>616</v>
      </c>
    </row>
    <row r="12212" spans="3:3">
      <c r="C12212" t="s">
        <v>615</v>
      </c>
    </row>
    <row r="12213" spans="3:3">
      <c r="C12213" t="s">
        <v>614</v>
      </c>
    </row>
    <row r="12214" spans="3:3">
      <c r="C12214" t="s">
        <v>613</v>
      </c>
    </row>
    <row r="12215" spans="3:3">
      <c r="C12215" t="s">
        <v>612</v>
      </c>
    </row>
    <row r="12216" spans="3:3">
      <c r="C12216" t="s">
        <v>611</v>
      </c>
    </row>
    <row r="12217" spans="3:3">
      <c r="C12217" t="s">
        <v>610</v>
      </c>
    </row>
    <row r="12218" spans="3:3">
      <c r="C12218" t="s">
        <v>609</v>
      </c>
    </row>
    <row r="12219" spans="3:3">
      <c r="C12219" t="s">
        <v>608</v>
      </c>
    </row>
    <row r="12220" spans="3:3">
      <c r="C12220" t="s">
        <v>607</v>
      </c>
    </row>
    <row r="12221" spans="3:3">
      <c r="C12221" t="s">
        <v>606</v>
      </c>
    </row>
    <row r="12222" spans="3:3">
      <c r="C12222" t="s">
        <v>605</v>
      </c>
    </row>
    <row r="12223" spans="3:3">
      <c r="C12223" t="s">
        <v>604</v>
      </c>
    </row>
    <row r="12224" spans="3:3">
      <c r="C12224" t="s">
        <v>603</v>
      </c>
    </row>
    <row r="12225" spans="3:3">
      <c r="C12225" t="s">
        <v>602</v>
      </c>
    </row>
    <row r="12226" spans="3:3">
      <c r="C12226" t="s">
        <v>601</v>
      </c>
    </row>
    <row r="12227" spans="3:3">
      <c r="C12227" t="s">
        <v>600</v>
      </c>
    </row>
    <row r="12228" spans="3:3">
      <c r="C12228" t="s">
        <v>599</v>
      </c>
    </row>
    <row r="12229" spans="3:3">
      <c r="C12229" t="s">
        <v>598</v>
      </c>
    </row>
    <row r="12230" spans="3:3">
      <c r="C12230" t="s">
        <v>597</v>
      </c>
    </row>
    <row r="12231" spans="3:3">
      <c r="C12231" t="s">
        <v>596</v>
      </c>
    </row>
    <row r="12232" spans="3:3">
      <c r="C12232" t="s">
        <v>595</v>
      </c>
    </row>
    <row r="12233" spans="3:3">
      <c r="C12233" t="s">
        <v>594</v>
      </c>
    </row>
    <row r="12234" spans="3:3">
      <c r="C12234" t="s">
        <v>593</v>
      </c>
    </row>
    <row r="12235" spans="3:3">
      <c r="C12235" t="s">
        <v>592</v>
      </c>
    </row>
    <row r="12236" spans="3:3">
      <c r="C12236" t="s">
        <v>591</v>
      </c>
    </row>
    <row r="12237" spans="3:3">
      <c r="C12237" t="s">
        <v>590</v>
      </c>
    </row>
    <row r="12238" spans="3:3">
      <c r="C12238" t="s">
        <v>589</v>
      </c>
    </row>
    <row r="12239" spans="3:3">
      <c r="C12239" t="s">
        <v>588</v>
      </c>
    </row>
    <row r="12240" spans="3:3">
      <c r="C12240" t="s">
        <v>587</v>
      </c>
    </row>
    <row r="12241" spans="3:3">
      <c r="C12241" t="s">
        <v>586</v>
      </c>
    </row>
    <row r="12242" spans="3:3">
      <c r="C12242" t="s">
        <v>585</v>
      </c>
    </row>
    <row r="12243" spans="3:3">
      <c r="C12243" t="s">
        <v>584</v>
      </c>
    </row>
    <row r="12244" spans="3:3">
      <c r="C12244" t="s">
        <v>583</v>
      </c>
    </row>
    <row r="12245" spans="3:3">
      <c r="C12245" t="s">
        <v>582</v>
      </c>
    </row>
    <row r="12246" spans="3:3">
      <c r="C12246" t="s">
        <v>581</v>
      </c>
    </row>
    <row r="12247" spans="3:3">
      <c r="C12247" t="s">
        <v>580</v>
      </c>
    </row>
    <row r="12248" spans="3:3">
      <c r="C12248" t="s">
        <v>579</v>
      </c>
    </row>
    <row r="12249" spans="3:3">
      <c r="C12249" t="s">
        <v>578</v>
      </c>
    </row>
    <row r="12250" spans="3:3">
      <c r="C12250" t="s">
        <v>577</v>
      </c>
    </row>
    <row r="12251" spans="3:3">
      <c r="C12251" t="s">
        <v>576</v>
      </c>
    </row>
    <row r="12252" spans="3:3">
      <c r="C12252" t="s">
        <v>575</v>
      </c>
    </row>
    <row r="12253" spans="3:3">
      <c r="C12253" t="s">
        <v>574</v>
      </c>
    </row>
    <row r="12254" spans="3:3">
      <c r="C12254" t="s">
        <v>573</v>
      </c>
    </row>
    <row r="12255" spans="3:3">
      <c r="C12255" t="s">
        <v>572</v>
      </c>
    </row>
    <row r="12256" spans="3:3">
      <c r="C12256" t="s">
        <v>571</v>
      </c>
    </row>
    <row r="12257" spans="3:3">
      <c r="C12257" t="s">
        <v>570</v>
      </c>
    </row>
    <row r="12258" spans="3:3">
      <c r="C12258" t="s">
        <v>569</v>
      </c>
    </row>
    <row r="12259" spans="3:3">
      <c r="C12259" t="s">
        <v>568</v>
      </c>
    </row>
    <row r="12260" spans="3:3">
      <c r="C12260" t="s">
        <v>567</v>
      </c>
    </row>
    <row r="12261" spans="3:3">
      <c r="C12261" t="s">
        <v>566</v>
      </c>
    </row>
    <row r="12262" spans="3:3">
      <c r="C12262" t="s">
        <v>565</v>
      </c>
    </row>
    <row r="12263" spans="3:3">
      <c r="C12263" t="s">
        <v>564</v>
      </c>
    </row>
    <row r="12264" spans="3:3">
      <c r="C12264" t="s">
        <v>563</v>
      </c>
    </row>
    <row r="12265" spans="3:3">
      <c r="C12265" t="s">
        <v>562</v>
      </c>
    </row>
    <row r="12266" spans="3:3">
      <c r="C12266" t="s">
        <v>561</v>
      </c>
    </row>
    <row r="12267" spans="3:3">
      <c r="C12267" t="s">
        <v>560</v>
      </c>
    </row>
    <row r="12268" spans="3:3">
      <c r="C12268" t="s">
        <v>559</v>
      </c>
    </row>
    <row r="12269" spans="3:3">
      <c r="C12269" t="s">
        <v>558</v>
      </c>
    </row>
    <row r="12270" spans="3:3">
      <c r="C12270" t="s">
        <v>557</v>
      </c>
    </row>
    <row r="12271" spans="3:3">
      <c r="C12271" t="s">
        <v>556</v>
      </c>
    </row>
    <row r="12272" spans="3:3">
      <c r="C12272" t="s">
        <v>555</v>
      </c>
    </row>
    <row r="12273" spans="3:3">
      <c r="C12273" t="s">
        <v>554</v>
      </c>
    </row>
    <row r="12274" spans="3:3">
      <c r="C12274" t="s">
        <v>553</v>
      </c>
    </row>
    <row r="12275" spans="3:3">
      <c r="C12275" t="s">
        <v>552</v>
      </c>
    </row>
    <row r="12276" spans="3:3">
      <c r="C12276" t="s">
        <v>551</v>
      </c>
    </row>
    <row r="12277" spans="3:3">
      <c r="C12277" t="s">
        <v>550</v>
      </c>
    </row>
    <row r="12278" spans="3:3">
      <c r="C12278" t="s">
        <v>549</v>
      </c>
    </row>
    <row r="12279" spans="3:3">
      <c r="C12279" t="s">
        <v>548</v>
      </c>
    </row>
    <row r="12280" spans="3:3">
      <c r="C12280" t="s">
        <v>547</v>
      </c>
    </row>
    <row r="12281" spans="3:3">
      <c r="C12281" t="s">
        <v>546</v>
      </c>
    </row>
    <row r="12282" spans="3:3">
      <c r="C12282" t="s">
        <v>545</v>
      </c>
    </row>
    <row r="12283" spans="3:3">
      <c r="C12283" t="s">
        <v>544</v>
      </c>
    </row>
    <row r="12284" spans="3:3">
      <c r="C12284" t="s">
        <v>543</v>
      </c>
    </row>
    <row r="12285" spans="3:3">
      <c r="C12285" t="s">
        <v>542</v>
      </c>
    </row>
    <row r="12286" spans="3:3">
      <c r="C12286" t="s">
        <v>541</v>
      </c>
    </row>
    <row r="12287" spans="3:3">
      <c r="C12287" t="s">
        <v>540</v>
      </c>
    </row>
    <row r="12288" spans="3:3">
      <c r="C12288" t="s">
        <v>539</v>
      </c>
    </row>
    <row r="12289" spans="3:3">
      <c r="C12289" t="s">
        <v>538</v>
      </c>
    </row>
    <row r="12290" spans="3:3">
      <c r="C12290" t="s">
        <v>537</v>
      </c>
    </row>
    <row r="12291" spans="3:3">
      <c r="C12291" t="s">
        <v>536</v>
      </c>
    </row>
    <row r="12292" spans="3:3">
      <c r="C12292" t="s">
        <v>535</v>
      </c>
    </row>
    <row r="12293" spans="3:3">
      <c r="C12293" t="s">
        <v>534</v>
      </c>
    </row>
    <row r="12294" spans="3:3">
      <c r="C12294" t="s">
        <v>533</v>
      </c>
    </row>
    <row r="12295" spans="3:3">
      <c r="C12295" t="s">
        <v>532</v>
      </c>
    </row>
    <row r="12296" spans="3:3">
      <c r="C12296" t="s">
        <v>531</v>
      </c>
    </row>
    <row r="12297" spans="3:3">
      <c r="C12297" t="s">
        <v>530</v>
      </c>
    </row>
    <row r="12298" spans="3:3">
      <c r="C12298" t="s">
        <v>529</v>
      </c>
    </row>
    <row r="12299" spans="3:3">
      <c r="C12299" t="s">
        <v>528</v>
      </c>
    </row>
    <row r="12300" spans="3:3">
      <c r="C12300" t="s">
        <v>527</v>
      </c>
    </row>
    <row r="12301" spans="3:3">
      <c r="C12301" t="s">
        <v>526</v>
      </c>
    </row>
    <row r="12302" spans="3:3">
      <c r="C12302" t="s">
        <v>525</v>
      </c>
    </row>
    <row r="12303" spans="3:3">
      <c r="C12303" t="s">
        <v>524</v>
      </c>
    </row>
    <row r="12304" spans="3:3">
      <c r="C12304" t="s">
        <v>523</v>
      </c>
    </row>
    <row r="12305" spans="3:3">
      <c r="C12305" t="s">
        <v>522</v>
      </c>
    </row>
    <row r="12306" spans="3:3">
      <c r="C12306" t="s">
        <v>521</v>
      </c>
    </row>
    <row r="12307" spans="3:3">
      <c r="C12307" t="s">
        <v>520</v>
      </c>
    </row>
    <row r="12308" spans="3:3">
      <c r="C12308" t="s">
        <v>519</v>
      </c>
    </row>
    <row r="12309" spans="3:3">
      <c r="C12309" t="s">
        <v>518</v>
      </c>
    </row>
    <row r="12310" spans="3:3">
      <c r="C12310" t="s">
        <v>517</v>
      </c>
    </row>
    <row r="12311" spans="3:3">
      <c r="C12311" t="s">
        <v>516</v>
      </c>
    </row>
    <row r="12312" spans="3:3">
      <c r="C12312" t="s">
        <v>515</v>
      </c>
    </row>
    <row r="12313" spans="3:3">
      <c r="C12313" t="s">
        <v>514</v>
      </c>
    </row>
    <row r="12314" spans="3:3">
      <c r="C12314" t="s">
        <v>513</v>
      </c>
    </row>
    <row r="12315" spans="3:3">
      <c r="C12315" t="s">
        <v>512</v>
      </c>
    </row>
    <row r="12316" spans="3:3">
      <c r="C12316" t="s">
        <v>511</v>
      </c>
    </row>
    <row r="12317" spans="3:3">
      <c r="C12317" t="s">
        <v>510</v>
      </c>
    </row>
    <row r="12318" spans="3:3">
      <c r="C12318" t="s">
        <v>509</v>
      </c>
    </row>
    <row r="12319" spans="3:3">
      <c r="C12319" t="s">
        <v>508</v>
      </c>
    </row>
    <row r="12320" spans="3:3">
      <c r="C12320" t="s">
        <v>507</v>
      </c>
    </row>
    <row r="12321" spans="3:3">
      <c r="C12321" t="s">
        <v>506</v>
      </c>
    </row>
    <row r="12322" spans="3:3">
      <c r="C12322" t="s">
        <v>505</v>
      </c>
    </row>
    <row r="12323" spans="3:3">
      <c r="C12323" t="s">
        <v>504</v>
      </c>
    </row>
    <row r="12324" spans="3:3">
      <c r="C12324" t="s">
        <v>503</v>
      </c>
    </row>
    <row r="12325" spans="3:3">
      <c r="C12325" t="s">
        <v>502</v>
      </c>
    </row>
    <row r="12326" spans="3:3">
      <c r="C12326" t="s">
        <v>501</v>
      </c>
    </row>
    <row r="12327" spans="3:3">
      <c r="C12327" t="s">
        <v>500</v>
      </c>
    </row>
    <row r="12328" spans="3:3">
      <c r="C12328" t="s">
        <v>499</v>
      </c>
    </row>
    <row r="12329" spans="3:3">
      <c r="C12329" t="s">
        <v>498</v>
      </c>
    </row>
    <row r="12330" spans="3:3">
      <c r="C12330" t="s">
        <v>497</v>
      </c>
    </row>
    <row r="12331" spans="3:3">
      <c r="C12331" t="s">
        <v>496</v>
      </c>
    </row>
    <row r="12332" spans="3:3">
      <c r="C12332" t="s">
        <v>495</v>
      </c>
    </row>
    <row r="12333" spans="3:3">
      <c r="C12333" t="s">
        <v>494</v>
      </c>
    </row>
    <row r="12334" spans="3:3">
      <c r="C12334" t="s">
        <v>493</v>
      </c>
    </row>
    <row r="12335" spans="3:3">
      <c r="C12335" t="s">
        <v>492</v>
      </c>
    </row>
    <row r="12336" spans="3:3">
      <c r="C12336" t="s">
        <v>491</v>
      </c>
    </row>
    <row r="12337" spans="3:3">
      <c r="C12337" t="s">
        <v>490</v>
      </c>
    </row>
    <row r="12338" spans="3:3">
      <c r="C12338" t="s">
        <v>489</v>
      </c>
    </row>
    <row r="12339" spans="3:3">
      <c r="C12339" t="s">
        <v>488</v>
      </c>
    </row>
    <row r="12340" spans="3:3">
      <c r="C12340" t="s">
        <v>487</v>
      </c>
    </row>
    <row r="12341" spans="3:3">
      <c r="C12341" t="s">
        <v>486</v>
      </c>
    </row>
    <row r="12342" spans="3:3">
      <c r="C12342" t="s">
        <v>485</v>
      </c>
    </row>
    <row r="12343" spans="3:3">
      <c r="C12343" t="s">
        <v>484</v>
      </c>
    </row>
    <row r="12344" spans="3:3">
      <c r="C12344" t="s">
        <v>483</v>
      </c>
    </row>
    <row r="12345" spans="3:3">
      <c r="C12345" t="s">
        <v>482</v>
      </c>
    </row>
    <row r="12346" spans="3:3">
      <c r="C12346" t="s">
        <v>481</v>
      </c>
    </row>
    <row r="12347" spans="3:3">
      <c r="C12347" t="s">
        <v>480</v>
      </c>
    </row>
    <row r="12348" spans="3:3">
      <c r="C12348" t="s">
        <v>479</v>
      </c>
    </row>
    <row r="12349" spans="3:3">
      <c r="C12349" t="s">
        <v>478</v>
      </c>
    </row>
    <row r="12350" spans="3:3">
      <c r="C12350" t="s">
        <v>477</v>
      </c>
    </row>
    <row r="12351" spans="3:3">
      <c r="C12351" t="s">
        <v>476</v>
      </c>
    </row>
    <row r="12352" spans="3:3">
      <c r="C12352" t="s">
        <v>475</v>
      </c>
    </row>
    <row r="12353" spans="3:3">
      <c r="C12353" t="s">
        <v>474</v>
      </c>
    </row>
    <row r="12354" spans="3:3">
      <c r="C12354" t="s">
        <v>473</v>
      </c>
    </row>
    <row r="12355" spans="3:3">
      <c r="C12355" t="s">
        <v>472</v>
      </c>
    </row>
    <row r="12356" spans="3:3">
      <c r="C12356" t="s">
        <v>471</v>
      </c>
    </row>
    <row r="12357" spans="3:3">
      <c r="C12357" t="s">
        <v>470</v>
      </c>
    </row>
    <row r="12358" spans="3:3">
      <c r="C12358" t="s">
        <v>469</v>
      </c>
    </row>
    <row r="12359" spans="3:3">
      <c r="C12359" t="s">
        <v>468</v>
      </c>
    </row>
    <row r="12360" spans="3:3">
      <c r="C12360" t="s">
        <v>467</v>
      </c>
    </row>
    <row r="12361" spans="3:3">
      <c r="C12361" t="s">
        <v>466</v>
      </c>
    </row>
    <row r="12362" spans="3:3">
      <c r="C12362" t="s">
        <v>465</v>
      </c>
    </row>
    <row r="12363" spans="3:3">
      <c r="C12363" t="s">
        <v>464</v>
      </c>
    </row>
    <row r="12364" spans="3:3">
      <c r="C12364" t="s">
        <v>463</v>
      </c>
    </row>
    <row r="12365" spans="3:3">
      <c r="C12365" t="s">
        <v>462</v>
      </c>
    </row>
    <row r="12366" spans="3:3">
      <c r="C12366" t="s">
        <v>461</v>
      </c>
    </row>
    <row r="12367" spans="3:3">
      <c r="C12367" t="s">
        <v>460</v>
      </c>
    </row>
    <row r="12368" spans="3:3">
      <c r="C12368" t="s">
        <v>459</v>
      </c>
    </row>
    <row r="12369" spans="3:3">
      <c r="C12369" t="s">
        <v>458</v>
      </c>
    </row>
    <row r="12370" spans="3:3">
      <c r="C12370" t="s">
        <v>457</v>
      </c>
    </row>
    <row r="12371" spans="3:3">
      <c r="C12371" t="s">
        <v>456</v>
      </c>
    </row>
    <row r="12372" spans="3:3">
      <c r="C12372" t="s">
        <v>455</v>
      </c>
    </row>
    <row r="12373" spans="3:3">
      <c r="C12373" t="s">
        <v>454</v>
      </c>
    </row>
    <row r="12374" spans="3:3">
      <c r="C12374" t="s">
        <v>453</v>
      </c>
    </row>
    <row r="12375" spans="3:3">
      <c r="C12375" t="s">
        <v>452</v>
      </c>
    </row>
    <row r="12376" spans="3:3">
      <c r="C12376" t="s">
        <v>451</v>
      </c>
    </row>
    <row r="12377" spans="3:3">
      <c r="C12377" t="s">
        <v>450</v>
      </c>
    </row>
    <row r="12378" spans="3:3">
      <c r="C12378" t="s">
        <v>449</v>
      </c>
    </row>
    <row r="12379" spans="3:3">
      <c r="C12379" t="s">
        <v>448</v>
      </c>
    </row>
    <row r="12380" spans="3:3">
      <c r="C12380" t="s">
        <v>447</v>
      </c>
    </row>
    <row r="12381" spans="3:3">
      <c r="C12381" t="s">
        <v>446</v>
      </c>
    </row>
    <row r="12382" spans="3:3">
      <c r="C12382" t="s">
        <v>445</v>
      </c>
    </row>
    <row r="12383" spans="3:3">
      <c r="C12383" t="s">
        <v>444</v>
      </c>
    </row>
    <row r="12384" spans="3:3">
      <c r="C12384" t="s">
        <v>443</v>
      </c>
    </row>
    <row r="12385" spans="3:3">
      <c r="C12385" t="s">
        <v>442</v>
      </c>
    </row>
    <row r="12386" spans="3:3">
      <c r="C12386" t="s">
        <v>441</v>
      </c>
    </row>
    <row r="12387" spans="3:3">
      <c r="C12387" t="s">
        <v>440</v>
      </c>
    </row>
    <row r="12388" spans="3:3">
      <c r="C12388" t="s">
        <v>439</v>
      </c>
    </row>
    <row r="12389" spans="3:3">
      <c r="C12389" t="s">
        <v>438</v>
      </c>
    </row>
    <row r="12390" spans="3:3">
      <c r="C12390" t="s">
        <v>437</v>
      </c>
    </row>
    <row r="12391" spans="3:3">
      <c r="C12391" t="s">
        <v>436</v>
      </c>
    </row>
    <row r="12392" spans="3:3">
      <c r="C12392" t="s">
        <v>435</v>
      </c>
    </row>
    <row r="12393" spans="3:3">
      <c r="C12393" t="s">
        <v>434</v>
      </c>
    </row>
    <row r="12394" spans="3:3">
      <c r="C12394" t="s">
        <v>433</v>
      </c>
    </row>
    <row r="12395" spans="3:3">
      <c r="C12395" t="s">
        <v>432</v>
      </c>
    </row>
    <row r="12396" spans="3:3">
      <c r="C12396" t="s">
        <v>431</v>
      </c>
    </row>
    <row r="12397" spans="3:3">
      <c r="C12397" t="s">
        <v>430</v>
      </c>
    </row>
    <row r="12398" spans="3:3">
      <c r="C12398" t="s">
        <v>429</v>
      </c>
    </row>
    <row r="12399" spans="3:3">
      <c r="C12399" t="s">
        <v>428</v>
      </c>
    </row>
    <row r="12400" spans="3:3">
      <c r="C12400" t="s">
        <v>427</v>
      </c>
    </row>
    <row r="12401" spans="3:3">
      <c r="C12401" t="s">
        <v>426</v>
      </c>
    </row>
    <row r="12402" spans="3:3">
      <c r="C12402" t="s">
        <v>425</v>
      </c>
    </row>
    <row r="12403" spans="3:3">
      <c r="C12403" t="s">
        <v>424</v>
      </c>
    </row>
    <row r="12404" spans="3:3">
      <c r="C12404" t="s">
        <v>423</v>
      </c>
    </row>
    <row r="12405" spans="3:3">
      <c r="C12405" t="s">
        <v>422</v>
      </c>
    </row>
    <row r="12406" spans="3:3">
      <c r="C12406" t="s">
        <v>421</v>
      </c>
    </row>
    <row r="12407" spans="3:3">
      <c r="C12407" t="s">
        <v>420</v>
      </c>
    </row>
    <row r="12408" spans="3:3">
      <c r="C12408" t="s">
        <v>419</v>
      </c>
    </row>
    <row r="12409" spans="3:3">
      <c r="C12409" t="s">
        <v>418</v>
      </c>
    </row>
    <row r="12410" spans="3:3">
      <c r="C12410" t="s">
        <v>417</v>
      </c>
    </row>
    <row r="12411" spans="3:3">
      <c r="C12411" t="s">
        <v>416</v>
      </c>
    </row>
    <row r="12412" spans="3:3">
      <c r="C12412" t="s">
        <v>415</v>
      </c>
    </row>
    <row r="12413" spans="3:3">
      <c r="C12413" t="s">
        <v>414</v>
      </c>
    </row>
    <row r="12414" spans="3:3">
      <c r="C12414" t="s">
        <v>413</v>
      </c>
    </row>
    <row r="12415" spans="3:3">
      <c r="C12415" t="s">
        <v>412</v>
      </c>
    </row>
    <row r="12416" spans="3:3">
      <c r="C12416" t="s">
        <v>411</v>
      </c>
    </row>
    <row r="12417" spans="3:3">
      <c r="C12417" t="s">
        <v>410</v>
      </c>
    </row>
    <row r="12418" spans="3:3">
      <c r="C12418" t="s">
        <v>409</v>
      </c>
    </row>
    <row r="12419" spans="3:3">
      <c r="C12419" t="s">
        <v>408</v>
      </c>
    </row>
    <row r="12420" spans="3:3">
      <c r="C12420" t="s">
        <v>407</v>
      </c>
    </row>
    <row r="12421" spans="3:3">
      <c r="C12421" t="s">
        <v>406</v>
      </c>
    </row>
    <row r="12422" spans="3:3">
      <c r="C12422" t="s">
        <v>405</v>
      </c>
    </row>
    <row r="12423" spans="3:3">
      <c r="C12423" t="s">
        <v>404</v>
      </c>
    </row>
    <row r="12424" spans="3:3">
      <c r="C12424" t="s">
        <v>403</v>
      </c>
    </row>
    <row r="12425" spans="3:3">
      <c r="C12425" t="s">
        <v>402</v>
      </c>
    </row>
    <row r="12426" spans="3:3">
      <c r="C12426" t="s">
        <v>401</v>
      </c>
    </row>
    <row r="12427" spans="3:3">
      <c r="C12427" t="s">
        <v>400</v>
      </c>
    </row>
    <row r="12428" spans="3:3">
      <c r="C12428" t="s">
        <v>399</v>
      </c>
    </row>
    <row r="12429" spans="3:3">
      <c r="C12429" t="s">
        <v>398</v>
      </c>
    </row>
    <row r="12430" spans="3:3">
      <c r="C12430" t="s">
        <v>397</v>
      </c>
    </row>
    <row r="12431" spans="3:3">
      <c r="C12431" t="s">
        <v>396</v>
      </c>
    </row>
    <row r="12432" spans="3:3">
      <c r="C12432" t="s">
        <v>395</v>
      </c>
    </row>
    <row r="12433" spans="3:3">
      <c r="C12433" t="s">
        <v>394</v>
      </c>
    </row>
    <row r="12434" spans="3:3">
      <c r="C12434" t="s">
        <v>393</v>
      </c>
    </row>
    <row r="12435" spans="3:3">
      <c r="C12435" t="s">
        <v>392</v>
      </c>
    </row>
    <row r="12436" spans="3:3">
      <c r="C12436" t="s">
        <v>391</v>
      </c>
    </row>
    <row r="12437" spans="3:3">
      <c r="C12437" t="s">
        <v>390</v>
      </c>
    </row>
    <row r="12438" spans="3:3">
      <c r="C12438" t="s">
        <v>389</v>
      </c>
    </row>
    <row r="12439" spans="3:3">
      <c r="C12439" t="s">
        <v>388</v>
      </c>
    </row>
    <row r="12440" spans="3:3">
      <c r="C12440" t="s">
        <v>387</v>
      </c>
    </row>
    <row r="12441" spans="3:3">
      <c r="C12441" t="s">
        <v>386</v>
      </c>
    </row>
    <row r="12442" spans="3:3">
      <c r="C12442" t="s">
        <v>385</v>
      </c>
    </row>
    <row r="12443" spans="3:3">
      <c r="C12443" t="s">
        <v>384</v>
      </c>
    </row>
    <row r="12444" spans="3:3">
      <c r="C12444" t="s">
        <v>383</v>
      </c>
    </row>
    <row r="12445" spans="3:3">
      <c r="C12445" t="s">
        <v>382</v>
      </c>
    </row>
    <row r="12446" spans="3:3">
      <c r="C12446" t="s">
        <v>381</v>
      </c>
    </row>
    <row r="12447" spans="3:3">
      <c r="C12447" t="s">
        <v>380</v>
      </c>
    </row>
    <row r="12448" spans="3:3">
      <c r="C12448" t="s">
        <v>379</v>
      </c>
    </row>
    <row r="12449" spans="3:3">
      <c r="C12449" t="s">
        <v>378</v>
      </c>
    </row>
    <row r="12450" spans="3:3">
      <c r="C12450" t="s">
        <v>377</v>
      </c>
    </row>
    <row r="12451" spans="3:3">
      <c r="C12451" t="s">
        <v>376</v>
      </c>
    </row>
    <row r="12452" spans="3:3">
      <c r="C12452" t="s">
        <v>375</v>
      </c>
    </row>
    <row r="12453" spans="3:3">
      <c r="C12453" t="s">
        <v>374</v>
      </c>
    </row>
    <row r="12454" spans="3:3">
      <c r="C12454" t="s">
        <v>373</v>
      </c>
    </row>
    <row r="12455" spans="3:3">
      <c r="C12455" t="s">
        <v>372</v>
      </c>
    </row>
    <row r="12456" spans="3:3">
      <c r="C12456" t="s">
        <v>371</v>
      </c>
    </row>
    <row r="12457" spans="3:3">
      <c r="C12457" t="s">
        <v>370</v>
      </c>
    </row>
    <row r="12458" spans="3:3">
      <c r="C12458" t="s">
        <v>369</v>
      </c>
    </row>
    <row r="12459" spans="3:3">
      <c r="C12459" t="s">
        <v>368</v>
      </c>
    </row>
    <row r="12460" spans="3:3">
      <c r="C12460" t="s">
        <v>367</v>
      </c>
    </row>
    <row r="12461" spans="3:3">
      <c r="C12461" t="s">
        <v>366</v>
      </c>
    </row>
    <row r="12462" spans="3:3">
      <c r="C12462" t="s">
        <v>365</v>
      </c>
    </row>
    <row r="12463" spans="3:3">
      <c r="C12463" t="s">
        <v>364</v>
      </c>
    </row>
    <row r="12464" spans="3:3">
      <c r="C12464" t="s">
        <v>363</v>
      </c>
    </row>
    <row r="12465" spans="3:3">
      <c r="C12465" t="s">
        <v>362</v>
      </c>
    </row>
    <row r="12466" spans="3:3">
      <c r="C12466" t="s">
        <v>361</v>
      </c>
    </row>
    <row r="12467" spans="3:3">
      <c r="C12467" t="s">
        <v>360</v>
      </c>
    </row>
    <row r="12468" spans="3:3">
      <c r="C12468" t="s">
        <v>359</v>
      </c>
    </row>
  </sheetData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33B87-0C5D-CF4A-BBA7-E33F98384C7F}">
  <dimension ref="A1:D5671"/>
  <sheetViews>
    <sheetView tabSelected="1" zoomScale="150" workbookViewId="0">
      <selection activeCell="B12" sqref="B12"/>
    </sheetView>
  </sheetViews>
  <sheetFormatPr baseColWidth="10" defaultRowHeight="16"/>
  <cols>
    <col min="1" max="1" width="22.6640625" style="18" customWidth="1"/>
    <col min="2" max="2" width="17.83203125" customWidth="1"/>
    <col min="3" max="3" width="30.6640625" customWidth="1"/>
    <col min="4" max="4" width="24.33203125" customWidth="1"/>
  </cols>
  <sheetData>
    <row r="1" spans="1:4" ht="17">
      <c r="A1" s="18" t="s">
        <v>12660</v>
      </c>
      <c r="B1" s="18" t="s">
        <v>12659</v>
      </c>
      <c r="C1" s="18" t="s">
        <v>12658</v>
      </c>
    </row>
    <row r="2" spans="1:4" ht="85">
      <c r="A2" s="18" t="s">
        <v>13980</v>
      </c>
      <c r="B2">
        <v>31</v>
      </c>
      <c r="C2" t="s">
        <v>96</v>
      </c>
    </row>
    <row r="3" spans="1:4">
      <c r="C3" t="s">
        <v>47</v>
      </c>
    </row>
    <row r="4" spans="1:4">
      <c r="C4" t="s">
        <v>82</v>
      </c>
    </row>
    <row r="5" spans="1:4">
      <c r="C5" t="s">
        <v>115</v>
      </c>
    </row>
    <row r="6" spans="1:4">
      <c r="C6" t="s">
        <v>113</v>
      </c>
    </row>
    <row r="7" spans="1:4">
      <c r="C7" t="s">
        <v>44</v>
      </c>
    </row>
    <row r="8" spans="1:4">
      <c r="C8" s="25" t="s">
        <v>13979</v>
      </c>
      <c r="D8" s="24"/>
    </row>
    <row r="9" spans="1:4">
      <c r="C9" t="s">
        <v>129</v>
      </c>
    </row>
    <row r="10" spans="1:4">
      <c r="C10" t="s">
        <v>72</v>
      </c>
    </row>
    <row r="11" spans="1:4">
      <c r="C11" t="s">
        <v>42</v>
      </c>
    </row>
    <row r="12" spans="1:4">
      <c r="C12" t="s">
        <v>90</v>
      </c>
    </row>
    <row r="13" spans="1:4">
      <c r="C13" t="s">
        <v>51</v>
      </c>
    </row>
    <row r="14" spans="1:4">
      <c r="C14" t="s">
        <v>105</v>
      </c>
    </row>
    <row r="15" spans="1:4">
      <c r="C15" t="s">
        <v>107</v>
      </c>
    </row>
    <row r="16" spans="1:4">
      <c r="C16" t="s">
        <v>109</v>
      </c>
    </row>
    <row r="17" spans="3:3">
      <c r="C17" t="s">
        <v>74</v>
      </c>
    </row>
    <row r="18" spans="3:3">
      <c r="C18" t="s">
        <v>119</v>
      </c>
    </row>
    <row r="19" spans="3:3">
      <c r="C19" t="s">
        <v>38</v>
      </c>
    </row>
    <row r="20" spans="3:3">
      <c r="C20" t="s">
        <v>111</v>
      </c>
    </row>
    <row r="21" spans="3:3">
      <c r="C21" t="s">
        <v>94</v>
      </c>
    </row>
    <row r="22" spans="3:3">
      <c r="C22" t="s">
        <v>123</v>
      </c>
    </row>
    <row r="23" spans="3:3">
      <c r="C23" t="s">
        <v>127</v>
      </c>
    </row>
    <row r="24" spans="3:3">
      <c r="C24" t="s">
        <v>68</v>
      </c>
    </row>
    <row r="25" spans="3:3">
      <c r="C25" t="s">
        <v>121</v>
      </c>
    </row>
    <row r="26" spans="3:3">
      <c r="C26" t="s">
        <v>117</v>
      </c>
    </row>
    <row r="27" spans="3:3">
      <c r="C27" t="s">
        <v>125</v>
      </c>
    </row>
    <row r="28" spans="3:3">
      <c r="C28" t="s">
        <v>101</v>
      </c>
    </row>
    <row r="29" spans="3:3">
      <c r="C29" t="s">
        <v>92</v>
      </c>
    </row>
    <row r="30" spans="3:3">
      <c r="C30" t="s">
        <v>49</v>
      </c>
    </row>
    <row r="31" spans="3:3">
      <c r="C31" t="s">
        <v>86</v>
      </c>
    </row>
    <row r="32" spans="3:3">
      <c r="C32" t="s">
        <v>84</v>
      </c>
    </row>
    <row r="33" spans="1:3" ht="85">
      <c r="A33" s="18" t="s">
        <v>13978</v>
      </c>
      <c r="B33">
        <v>17</v>
      </c>
      <c r="C33" t="s">
        <v>99</v>
      </c>
    </row>
    <row r="34" spans="1:3">
      <c r="C34" t="s">
        <v>67</v>
      </c>
    </row>
    <row r="35" spans="1:3">
      <c r="C35" t="s">
        <v>57</v>
      </c>
    </row>
    <row r="36" spans="1:3">
      <c r="C36" t="s">
        <v>53</v>
      </c>
    </row>
    <row r="37" spans="1:3">
      <c r="C37" t="s">
        <v>76</v>
      </c>
    </row>
    <row r="38" spans="1:3">
      <c r="C38" t="s">
        <v>40</v>
      </c>
    </row>
    <row r="39" spans="1:3">
      <c r="C39" t="s">
        <v>103</v>
      </c>
    </row>
    <row r="40" spans="1:3">
      <c r="C40" t="s">
        <v>80</v>
      </c>
    </row>
    <row r="41" spans="1:3">
      <c r="C41" t="s">
        <v>78</v>
      </c>
    </row>
    <row r="42" spans="1:3">
      <c r="C42" t="s">
        <v>55</v>
      </c>
    </row>
    <row r="43" spans="1:3">
      <c r="C43" t="s">
        <v>36</v>
      </c>
    </row>
    <row r="44" spans="1:3">
      <c r="C44" t="s">
        <v>63</v>
      </c>
    </row>
    <row r="45" spans="1:3">
      <c r="C45" t="s">
        <v>59</v>
      </c>
    </row>
    <row r="46" spans="1:3">
      <c r="C46" t="s">
        <v>61</v>
      </c>
    </row>
    <row r="47" spans="1:3">
      <c r="C47" t="s">
        <v>46</v>
      </c>
    </row>
    <row r="48" spans="1:3">
      <c r="C48" t="s">
        <v>70</v>
      </c>
    </row>
    <row r="49" spans="1:3">
      <c r="C49" t="s">
        <v>65</v>
      </c>
    </row>
    <row r="50" spans="1:3" ht="119">
      <c r="A50" s="18" t="s">
        <v>13977</v>
      </c>
      <c r="B50">
        <v>5622</v>
      </c>
      <c r="C50" t="s">
        <v>279</v>
      </c>
    </row>
    <row r="51" spans="1:3">
      <c r="C51" t="s">
        <v>12648</v>
      </c>
    </row>
    <row r="52" spans="1:3">
      <c r="C52" t="s">
        <v>12646</v>
      </c>
    </row>
    <row r="53" spans="1:3">
      <c r="C53" t="s">
        <v>12644</v>
      </c>
    </row>
    <row r="54" spans="1:3">
      <c r="C54" t="s">
        <v>6442</v>
      </c>
    </row>
    <row r="55" spans="1:3">
      <c r="C55" t="s">
        <v>6441</v>
      </c>
    </row>
    <row r="56" spans="1:3">
      <c r="C56" t="s">
        <v>6439</v>
      </c>
    </row>
    <row r="57" spans="1:3">
      <c r="C57" t="s">
        <v>6438</v>
      </c>
    </row>
    <row r="58" spans="1:3">
      <c r="C58" t="s">
        <v>6437</v>
      </c>
    </row>
    <row r="59" spans="1:3">
      <c r="C59" t="s">
        <v>6434</v>
      </c>
    </row>
    <row r="60" spans="1:3">
      <c r="C60" t="s">
        <v>6431</v>
      </c>
    </row>
    <row r="61" spans="1:3">
      <c r="C61" t="s">
        <v>12633</v>
      </c>
    </row>
    <row r="62" spans="1:3">
      <c r="C62" t="s">
        <v>13976</v>
      </c>
    </row>
    <row r="63" spans="1:3">
      <c r="C63" t="s">
        <v>12629</v>
      </c>
    </row>
    <row r="64" spans="1:3">
      <c r="C64" t="s">
        <v>6424</v>
      </c>
    </row>
    <row r="65" spans="3:3">
      <c r="C65" t="s">
        <v>12627</v>
      </c>
    </row>
    <row r="66" spans="3:3">
      <c r="C66" t="s">
        <v>12626</v>
      </c>
    </row>
    <row r="67" spans="3:3">
      <c r="C67" t="s">
        <v>12624</v>
      </c>
    </row>
    <row r="68" spans="3:3">
      <c r="C68" t="s">
        <v>6416</v>
      </c>
    </row>
    <row r="69" spans="3:3">
      <c r="C69" t="s">
        <v>6415</v>
      </c>
    </row>
    <row r="70" spans="3:3">
      <c r="C70" t="s">
        <v>6414</v>
      </c>
    </row>
    <row r="71" spans="3:3">
      <c r="C71" t="s">
        <v>6413</v>
      </c>
    </row>
    <row r="72" spans="3:3">
      <c r="C72" t="s">
        <v>12622</v>
      </c>
    </row>
    <row r="73" spans="3:3">
      <c r="C73" t="s">
        <v>6407</v>
      </c>
    </row>
    <row r="74" spans="3:3">
      <c r="C74" t="s">
        <v>6406</v>
      </c>
    </row>
    <row r="75" spans="3:3">
      <c r="C75" t="s">
        <v>13975</v>
      </c>
    </row>
    <row r="76" spans="3:3">
      <c r="C76" t="s">
        <v>13974</v>
      </c>
    </row>
    <row r="77" spans="3:3">
      <c r="C77" t="s">
        <v>6403</v>
      </c>
    </row>
    <row r="78" spans="3:3">
      <c r="C78" t="s">
        <v>13973</v>
      </c>
    </row>
    <row r="79" spans="3:3">
      <c r="C79" t="s">
        <v>6401</v>
      </c>
    </row>
    <row r="80" spans="3:3">
      <c r="C80" t="s">
        <v>12618</v>
      </c>
    </row>
    <row r="81" spans="3:3">
      <c r="C81" t="s">
        <v>12616</v>
      </c>
    </row>
    <row r="82" spans="3:3">
      <c r="C82" t="s">
        <v>12614</v>
      </c>
    </row>
    <row r="83" spans="3:3">
      <c r="C83" t="s">
        <v>6399</v>
      </c>
    </row>
    <row r="84" spans="3:3">
      <c r="C84" t="s">
        <v>12612</v>
      </c>
    </row>
    <row r="85" spans="3:3">
      <c r="C85" t="s">
        <v>6398</v>
      </c>
    </row>
    <row r="86" spans="3:3">
      <c r="C86" t="s">
        <v>13972</v>
      </c>
    </row>
    <row r="87" spans="3:3">
      <c r="C87" t="s">
        <v>6397</v>
      </c>
    </row>
    <row r="88" spans="3:3">
      <c r="C88" t="s">
        <v>12609</v>
      </c>
    </row>
    <row r="89" spans="3:3">
      <c r="C89" t="s">
        <v>6396</v>
      </c>
    </row>
    <row r="90" spans="3:3">
      <c r="C90" t="s">
        <v>13971</v>
      </c>
    </row>
    <row r="91" spans="3:3">
      <c r="C91" t="s">
        <v>12604</v>
      </c>
    </row>
    <row r="92" spans="3:3">
      <c r="C92" t="s">
        <v>12603</v>
      </c>
    </row>
    <row r="93" spans="3:3">
      <c r="C93" t="s">
        <v>6391</v>
      </c>
    </row>
    <row r="94" spans="3:3">
      <c r="C94" t="s">
        <v>12599</v>
      </c>
    </row>
    <row r="95" spans="3:3">
      <c r="C95" t="s">
        <v>6384</v>
      </c>
    </row>
    <row r="96" spans="3:3">
      <c r="C96" t="s">
        <v>6383</v>
      </c>
    </row>
    <row r="97" spans="3:3">
      <c r="C97" t="s">
        <v>6382</v>
      </c>
    </row>
    <row r="98" spans="3:3">
      <c r="C98" t="s">
        <v>12591</v>
      </c>
    </row>
    <row r="99" spans="3:3">
      <c r="C99" t="s">
        <v>13970</v>
      </c>
    </row>
    <row r="100" spans="3:3">
      <c r="C100" t="s">
        <v>6379</v>
      </c>
    </row>
    <row r="101" spans="3:3">
      <c r="C101" t="s">
        <v>6377</v>
      </c>
    </row>
    <row r="102" spans="3:3">
      <c r="C102" t="s">
        <v>12589</v>
      </c>
    </row>
    <row r="103" spans="3:3">
      <c r="C103" t="s">
        <v>12588</v>
      </c>
    </row>
    <row r="104" spans="3:3">
      <c r="C104" t="s">
        <v>6375</v>
      </c>
    </row>
    <row r="105" spans="3:3">
      <c r="C105" t="s">
        <v>6373</v>
      </c>
    </row>
    <row r="106" spans="3:3">
      <c r="C106" t="s">
        <v>13969</v>
      </c>
    </row>
    <row r="107" spans="3:3">
      <c r="C107" t="s">
        <v>6374</v>
      </c>
    </row>
    <row r="108" spans="3:3">
      <c r="C108" t="s">
        <v>6370</v>
      </c>
    </row>
    <row r="109" spans="3:3">
      <c r="C109" t="s">
        <v>6371</v>
      </c>
    </row>
    <row r="110" spans="3:3">
      <c r="C110" t="s">
        <v>13968</v>
      </c>
    </row>
    <row r="111" spans="3:3">
      <c r="C111" t="s">
        <v>13967</v>
      </c>
    </row>
    <row r="112" spans="3:3">
      <c r="C112" t="s">
        <v>13966</v>
      </c>
    </row>
    <row r="113" spans="3:3">
      <c r="C113" t="s">
        <v>12584</v>
      </c>
    </row>
    <row r="114" spans="3:3">
      <c r="C114" t="s">
        <v>12581</v>
      </c>
    </row>
    <row r="115" spans="3:3">
      <c r="C115" t="s">
        <v>12580</v>
      </c>
    </row>
    <row r="116" spans="3:3">
      <c r="C116" t="s">
        <v>12576</v>
      </c>
    </row>
    <row r="117" spans="3:3">
      <c r="C117" t="s">
        <v>12574</v>
      </c>
    </row>
    <row r="118" spans="3:3">
      <c r="C118" t="s">
        <v>12573</v>
      </c>
    </row>
    <row r="119" spans="3:3">
      <c r="C119" t="s">
        <v>6362</v>
      </c>
    </row>
    <row r="120" spans="3:3">
      <c r="C120" t="s">
        <v>12572</v>
      </c>
    </row>
    <row r="121" spans="3:3">
      <c r="C121" t="s">
        <v>6360</v>
      </c>
    </row>
    <row r="122" spans="3:3">
      <c r="C122" t="s">
        <v>13965</v>
      </c>
    </row>
    <row r="123" spans="3:3">
      <c r="C123" t="s">
        <v>13964</v>
      </c>
    </row>
    <row r="124" spans="3:3">
      <c r="C124" t="s">
        <v>6356</v>
      </c>
    </row>
    <row r="125" spans="3:3">
      <c r="C125" t="s">
        <v>13963</v>
      </c>
    </row>
    <row r="126" spans="3:3">
      <c r="C126" t="s">
        <v>12563</v>
      </c>
    </row>
    <row r="127" spans="3:3">
      <c r="C127" t="s">
        <v>6350</v>
      </c>
    </row>
    <row r="128" spans="3:3">
      <c r="C128" t="s">
        <v>12556</v>
      </c>
    </row>
    <row r="129" spans="3:3">
      <c r="C129" t="s">
        <v>13962</v>
      </c>
    </row>
    <row r="130" spans="3:3">
      <c r="C130" t="s">
        <v>13961</v>
      </c>
    </row>
    <row r="131" spans="3:3">
      <c r="C131" t="s">
        <v>12554</v>
      </c>
    </row>
    <row r="132" spans="3:3">
      <c r="C132" t="s">
        <v>12551</v>
      </c>
    </row>
    <row r="133" spans="3:3">
      <c r="C133" t="s">
        <v>12550</v>
      </c>
    </row>
    <row r="134" spans="3:3">
      <c r="C134" t="s">
        <v>13960</v>
      </c>
    </row>
    <row r="135" spans="3:3">
      <c r="C135" t="s">
        <v>12548</v>
      </c>
    </row>
    <row r="136" spans="3:3">
      <c r="C136" t="s">
        <v>6344</v>
      </c>
    </row>
    <row r="137" spans="3:3">
      <c r="C137" t="s">
        <v>12547</v>
      </c>
    </row>
    <row r="138" spans="3:3">
      <c r="C138" t="s">
        <v>6343</v>
      </c>
    </row>
    <row r="139" spans="3:3">
      <c r="C139" t="s">
        <v>6340</v>
      </c>
    </row>
    <row r="140" spans="3:3">
      <c r="C140" t="s">
        <v>13959</v>
      </c>
    </row>
    <row r="141" spans="3:3">
      <c r="C141" t="s">
        <v>13958</v>
      </c>
    </row>
    <row r="142" spans="3:3">
      <c r="C142" t="s">
        <v>13957</v>
      </c>
    </row>
    <row r="143" spans="3:3">
      <c r="C143" t="s">
        <v>12544</v>
      </c>
    </row>
    <row r="144" spans="3:3">
      <c r="C144" t="s">
        <v>6337</v>
      </c>
    </row>
    <row r="145" spans="3:3">
      <c r="C145" t="s">
        <v>12541</v>
      </c>
    </row>
    <row r="146" spans="3:3">
      <c r="C146" t="s">
        <v>6333</v>
      </c>
    </row>
    <row r="147" spans="3:3">
      <c r="C147" t="s">
        <v>13956</v>
      </c>
    </row>
    <row r="148" spans="3:3">
      <c r="C148" t="s">
        <v>13955</v>
      </c>
    </row>
    <row r="149" spans="3:3">
      <c r="C149" t="s">
        <v>6332</v>
      </c>
    </row>
    <row r="150" spans="3:3">
      <c r="C150" t="s">
        <v>12538</v>
      </c>
    </row>
    <row r="151" spans="3:3">
      <c r="C151" t="s">
        <v>13954</v>
      </c>
    </row>
    <row r="152" spans="3:3">
      <c r="C152" t="s">
        <v>13953</v>
      </c>
    </row>
    <row r="153" spans="3:3">
      <c r="C153" t="s">
        <v>6327</v>
      </c>
    </row>
    <row r="154" spans="3:3">
      <c r="C154" t="s">
        <v>6326</v>
      </c>
    </row>
    <row r="155" spans="3:3">
      <c r="C155" t="s">
        <v>13952</v>
      </c>
    </row>
    <row r="156" spans="3:3">
      <c r="C156" t="s">
        <v>6323</v>
      </c>
    </row>
    <row r="157" spans="3:3">
      <c r="C157" t="s">
        <v>6322</v>
      </c>
    </row>
    <row r="158" spans="3:3">
      <c r="C158" t="s">
        <v>6321</v>
      </c>
    </row>
    <row r="159" spans="3:3">
      <c r="C159" t="s">
        <v>13951</v>
      </c>
    </row>
    <row r="160" spans="3:3">
      <c r="C160" t="s">
        <v>13950</v>
      </c>
    </row>
    <row r="161" spans="3:3">
      <c r="C161" t="s">
        <v>6319</v>
      </c>
    </row>
    <row r="162" spans="3:3">
      <c r="C162" t="s">
        <v>12534</v>
      </c>
    </row>
    <row r="163" spans="3:3">
      <c r="C163" t="s">
        <v>6320</v>
      </c>
    </row>
    <row r="164" spans="3:3">
      <c r="C164" t="s">
        <v>12529</v>
      </c>
    </row>
    <row r="165" spans="3:3">
      <c r="C165" t="s">
        <v>13949</v>
      </c>
    </row>
    <row r="166" spans="3:3">
      <c r="C166" t="s">
        <v>6317</v>
      </c>
    </row>
    <row r="167" spans="3:3">
      <c r="C167" t="s">
        <v>13948</v>
      </c>
    </row>
    <row r="168" spans="3:3">
      <c r="C168" t="s">
        <v>12527</v>
      </c>
    </row>
    <row r="169" spans="3:3">
      <c r="C169" t="s">
        <v>12523</v>
      </c>
    </row>
    <row r="170" spans="3:3">
      <c r="C170" t="s">
        <v>13947</v>
      </c>
    </row>
    <row r="171" spans="3:3">
      <c r="C171" t="s">
        <v>13946</v>
      </c>
    </row>
    <row r="172" spans="3:3">
      <c r="C172" t="s">
        <v>13945</v>
      </c>
    </row>
    <row r="173" spans="3:3">
      <c r="C173" t="s">
        <v>6309</v>
      </c>
    </row>
    <row r="174" spans="3:3">
      <c r="C174" t="s">
        <v>6308</v>
      </c>
    </row>
    <row r="175" spans="3:3">
      <c r="C175" t="s">
        <v>12521</v>
      </c>
    </row>
    <row r="176" spans="3:3">
      <c r="C176" t="s">
        <v>12520</v>
      </c>
    </row>
    <row r="177" spans="3:3">
      <c r="C177" t="s">
        <v>12519</v>
      </c>
    </row>
    <row r="178" spans="3:3">
      <c r="C178" t="s">
        <v>12518</v>
      </c>
    </row>
    <row r="179" spans="3:3">
      <c r="C179" t="s">
        <v>12517</v>
      </c>
    </row>
    <row r="180" spans="3:3">
      <c r="C180" t="s">
        <v>13944</v>
      </c>
    </row>
    <row r="181" spans="3:3">
      <c r="C181" t="s">
        <v>13943</v>
      </c>
    </row>
    <row r="182" spans="3:3">
      <c r="C182" t="s">
        <v>12513</v>
      </c>
    </row>
    <row r="183" spans="3:3">
      <c r="C183" t="s">
        <v>6303</v>
      </c>
    </row>
    <row r="184" spans="3:3">
      <c r="C184" t="s">
        <v>6300</v>
      </c>
    </row>
    <row r="185" spans="3:3">
      <c r="C185" t="s">
        <v>6297</v>
      </c>
    </row>
    <row r="186" spans="3:3">
      <c r="C186" t="s">
        <v>6296</v>
      </c>
    </row>
    <row r="187" spans="3:3">
      <c r="C187" t="s">
        <v>6295</v>
      </c>
    </row>
    <row r="188" spans="3:3">
      <c r="C188" t="s">
        <v>12505</v>
      </c>
    </row>
    <row r="189" spans="3:3">
      <c r="C189" t="s">
        <v>12501</v>
      </c>
    </row>
    <row r="190" spans="3:3">
      <c r="C190" t="s">
        <v>13942</v>
      </c>
    </row>
    <row r="191" spans="3:3">
      <c r="C191" t="s">
        <v>12500</v>
      </c>
    </row>
    <row r="192" spans="3:3">
      <c r="C192" t="s">
        <v>12497</v>
      </c>
    </row>
    <row r="193" spans="3:3">
      <c r="C193" t="s">
        <v>13941</v>
      </c>
    </row>
    <row r="194" spans="3:3">
      <c r="C194" t="s">
        <v>6288</v>
      </c>
    </row>
    <row r="195" spans="3:3">
      <c r="C195" t="s">
        <v>6287</v>
      </c>
    </row>
    <row r="196" spans="3:3">
      <c r="C196" t="s">
        <v>12495</v>
      </c>
    </row>
    <row r="197" spans="3:3">
      <c r="C197" t="s">
        <v>13940</v>
      </c>
    </row>
    <row r="198" spans="3:3">
      <c r="C198" t="s">
        <v>333</v>
      </c>
    </row>
    <row r="199" spans="3:3">
      <c r="C199" t="s">
        <v>6282</v>
      </c>
    </row>
    <row r="200" spans="3:3">
      <c r="C200" t="s">
        <v>12488</v>
      </c>
    </row>
    <row r="201" spans="3:3">
      <c r="C201" t="s">
        <v>12487</v>
      </c>
    </row>
    <row r="202" spans="3:3">
      <c r="C202" t="s">
        <v>6280</v>
      </c>
    </row>
    <row r="203" spans="3:3">
      <c r="C203" t="s">
        <v>6279</v>
      </c>
    </row>
    <row r="204" spans="3:3">
      <c r="C204" t="s">
        <v>12483</v>
      </c>
    </row>
    <row r="205" spans="3:3">
      <c r="C205" t="s">
        <v>6278</v>
      </c>
    </row>
    <row r="206" spans="3:3">
      <c r="C206" t="s">
        <v>12482</v>
      </c>
    </row>
    <row r="207" spans="3:3">
      <c r="C207" t="s">
        <v>6276</v>
      </c>
    </row>
    <row r="208" spans="3:3">
      <c r="C208" t="s">
        <v>6274</v>
      </c>
    </row>
    <row r="209" spans="3:3">
      <c r="C209" t="s">
        <v>12480</v>
      </c>
    </row>
    <row r="210" spans="3:3">
      <c r="C210" t="s">
        <v>6272</v>
      </c>
    </row>
    <row r="211" spans="3:3">
      <c r="C211" t="s">
        <v>12476</v>
      </c>
    </row>
    <row r="212" spans="3:3">
      <c r="C212" t="s">
        <v>6270</v>
      </c>
    </row>
    <row r="213" spans="3:3">
      <c r="C213" t="s">
        <v>6268</v>
      </c>
    </row>
    <row r="214" spans="3:3">
      <c r="C214" t="s">
        <v>12475</v>
      </c>
    </row>
    <row r="215" spans="3:3">
      <c r="C215" t="s">
        <v>6267</v>
      </c>
    </row>
    <row r="216" spans="3:3">
      <c r="C216" t="s">
        <v>6266</v>
      </c>
    </row>
    <row r="217" spans="3:3">
      <c r="C217" t="s">
        <v>6265</v>
      </c>
    </row>
    <row r="218" spans="3:3">
      <c r="C218" t="s">
        <v>6263</v>
      </c>
    </row>
    <row r="219" spans="3:3">
      <c r="C219" t="s">
        <v>12470</v>
      </c>
    </row>
    <row r="220" spans="3:3">
      <c r="C220" t="s">
        <v>6258</v>
      </c>
    </row>
    <row r="221" spans="3:3">
      <c r="C221" t="s">
        <v>12466</v>
      </c>
    </row>
    <row r="222" spans="3:3">
      <c r="C222" t="s">
        <v>6257</v>
      </c>
    </row>
    <row r="223" spans="3:3">
      <c r="C223" t="s">
        <v>13939</v>
      </c>
    </row>
    <row r="224" spans="3:3">
      <c r="C224" t="s">
        <v>6255</v>
      </c>
    </row>
    <row r="225" spans="3:3">
      <c r="C225" t="s">
        <v>12465</v>
      </c>
    </row>
    <row r="226" spans="3:3">
      <c r="C226" t="s">
        <v>12464</v>
      </c>
    </row>
    <row r="227" spans="3:3">
      <c r="C227" t="s">
        <v>6251</v>
      </c>
    </row>
    <row r="228" spans="3:3">
      <c r="C228" t="s">
        <v>6248</v>
      </c>
    </row>
    <row r="229" spans="3:3">
      <c r="C229" t="s">
        <v>12459</v>
      </c>
    </row>
    <row r="230" spans="3:3">
      <c r="C230" t="s">
        <v>6246</v>
      </c>
    </row>
    <row r="231" spans="3:3">
      <c r="C231" t="s">
        <v>13938</v>
      </c>
    </row>
    <row r="232" spans="3:3">
      <c r="C232" t="s">
        <v>6245</v>
      </c>
    </row>
    <row r="233" spans="3:3">
      <c r="C233" t="s">
        <v>12450</v>
      </c>
    </row>
    <row r="234" spans="3:3">
      <c r="C234" t="s">
        <v>12449</v>
      </c>
    </row>
    <row r="235" spans="3:3">
      <c r="C235" t="s">
        <v>12448</v>
      </c>
    </row>
    <row r="236" spans="3:3">
      <c r="C236" t="s">
        <v>6238</v>
      </c>
    </row>
    <row r="237" spans="3:3">
      <c r="C237" t="s">
        <v>13937</v>
      </c>
    </row>
    <row r="238" spans="3:3">
      <c r="C238" t="s">
        <v>12446</v>
      </c>
    </row>
    <row r="239" spans="3:3">
      <c r="C239" t="s">
        <v>12445</v>
      </c>
    </row>
    <row r="240" spans="3:3">
      <c r="C240" t="s">
        <v>13936</v>
      </c>
    </row>
    <row r="241" spans="3:3">
      <c r="C241" t="s">
        <v>12443</v>
      </c>
    </row>
    <row r="242" spans="3:3">
      <c r="C242" t="s">
        <v>12442</v>
      </c>
    </row>
    <row r="243" spans="3:3">
      <c r="C243" t="s">
        <v>12441</v>
      </c>
    </row>
    <row r="244" spans="3:3">
      <c r="C244" t="s">
        <v>13935</v>
      </c>
    </row>
    <row r="245" spans="3:3">
      <c r="C245" t="s">
        <v>6235</v>
      </c>
    </row>
    <row r="246" spans="3:3">
      <c r="C246" t="s">
        <v>13934</v>
      </c>
    </row>
    <row r="247" spans="3:3">
      <c r="C247" t="s">
        <v>6233</v>
      </c>
    </row>
    <row r="248" spans="3:3">
      <c r="C248" t="s">
        <v>12439</v>
      </c>
    </row>
    <row r="249" spans="3:3">
      <c r="C249" t="s">
        <v>12438</v>
      </c>
    </row>
    <row r="250" spans="3:3">
      <c r="C250" t="s">
        <v>12436</v>
      </c>
    </row>
    <row r="251" spans="3:3">
      <c r="C251" t="s">
        <v>6232</v>
      </c>
    </row>
    <row r="252" spans="3:3">
      <c r="C252" t="s">
        <v>12435</v>
      </c>
    </row>
    <row r="253" spans="3:3">
      <c r="C253" t="s">
        <v>6229</v>
      </c>
    </row>
    <row r="254" spans="3:3">
      <c r="C254" t="s">
        <v>6226</v>
      </c>
    </row>
    <row r="255" spans="3:3">
      <c r="C255" t="s">
        <v>6222</v>
      </c>
    </row>
    <row r="256" spans="3:3">
      <c r="C256" t="s">
        <v>6220</v>
      </c>
    </row>
    <row r="257" spans="3:3">
      <c r="C257" t="s">
        <v>13933</v>
      </c>
    </row>
    <row r="258" spans="3:3">
      <c r="C258" t="s">
        <v>6217</v>
      </c>
    </row>
    <row r="259" spans="3:3">
      <c r="C259" t="s">
        <v>13932</v>
      </c>
    </row>
    <row r="260" spans="3:3">
      <c r="C260" t="s">
        <v>12429</v>
      </c>
    </row>
    <row r="261" spans="3:3">
      <c r="C261" t="s">
        <v>311</v>
      </c>
    </row>
    <row r="262" spans="3:3">
      <c r="C262" t="s">
        <v>6213</v>
      </c>
    </row>
    <row r="263" spans="3:3">
      <c r="C263" t="s">
        <v>13931</v>
      </c>
    </row>
    <row r="264" spans="3:3">
      <c r="C264" t="s">
        <v>6212</v>
      </c>
    </row>
    <row r="265" spans="3:3">
      <c r="C265" t="s">
        <v>13930</v>
      </c>
    </row>
    <row r="266" spans="3:3">
      <c r="C266" t="s">
        <v>12422</v>
      </c>
    </row>
    <row r="267" spans="3:3">
      <c r="C267" t="s">
        <v>12421</v>
      </c>
    </row>
    <row r="268" spans="3:3">
      <c r="C268" t="s">
        <v>6210</v>
      </c>
    </row>
    <row r="269" spans="3:3">
      <c r="C269" t="s">
        <v>12420</v>
      </c>
    </row>
    <row r="270" spans="3:3">
      <c r="C270" t="s">
        <v>6209</v>
      </c>
    </row>
    <row r="271" spans="3:3">
      <c r="C271" t="s">
        <v>12416</v>
      </c>
    </row>
    <row r="272" spans="3:3">
      <c r="C272" t="s">
        <v>6206</v>
      </c>
    </row>
    <row r="273" spans="3:3">
      <c r="C273" t="s">
        <v>6203</v>
      </c>
    </row>
    <row r="274" spans="3:3">
      <c r="C274" t="s">
        <v>6204</v>
      </c>
    </row>
    <row r="275" spans="3:3">
      <c r="C275" t="s">
        <v>6202</v>
      </c>
    </row>
    <row r="276" spans="3:3">
      <c r="C276" t="s">
        <v>13929</v>
      </c>
    </row>
    <row r="277" spans="3:3">
      <c r="C277" t="s">
        <v>12411</v>
      </c>
    </row>
    <row r="278" spans="3:3">
      <c r="C278" t="s">
        <v>12409</v>
      </c>
    </row>
    <row r="279" spans="3:3">
      <c r="C279" t="s">
        <v>13928</v>
      </c>
    </row>
    <row r="280" spans="3:3">
      <c r="C280" t="s">
        <v>13927</v>
      </c>
    </row>
    <row r="281" spans="3:3">
      <c r="C281" t="s">
        <v>12405</v>
      </c>
    </row>
    <row r="282" spans="3:3">
      <c r="C282" t="s">
        <v>6197</v>
      </c>
    </row>
    <row r="283" spans="3:3">
      <c r="C283" t="s">
        <v>6195</v>
      </c>
    </row>
    <row r="284" spans="3:3">
      <c r="C284" t="s">
        <v>6193</v>
      </c>
    </row>
    <row r="285" spans="3:3">
      <c r="C285" t="s">
        <v>12400</v>
      </c>
    </row>
    <row r="286" spans="3:3">
      <c r="C286" t="s">
        <v>6194</v>
      </c>
    </row>
    <row r="287" spans="3:3">
      <c r="C287" t="s">
        <v>12399</v>
      </c>
    </row>
    <row r="288" spans="3:3">
      <c r="C288" t="s">
        <v>12397</v>
      </c>
    </row>
    <row r="289" spans="3:3">
      <c r="C289" t="s">
        <v>13926</v>
      </c>
    </row>
    <row r="290" spans="3:3">
      <c r="C290" t="s">
        <v>6188</v>
      </c>
    </row>
    <row r="291" spans="3:3">
      <c r="C291" t="s">
        <v>6187</v>
      </c>
    </row>
    <row r="292" spans="3:3">
      <c r="C292" t="s">
        <v>12393</v>
      </c>
    </row>
    <row r="293" spans="3:3">
      <c r="C293" t="s">
        <v>12392</v>
      </c>
    </row>
    <row r="294" spans="3:3">
      <c r="C294" t="s">
        <v>6181</v>
      </c>
    </row>
    <row r="295" spans="3:3">
      <c r="C295" t="s">
        <v>6182</v>
      </c>
    </row>
    <row r="296" spans="3:3">
      <c r="C296" t="s">
        <v>12388</v>
      </c>
    </row>
    <row r="297" spans="3:3">
      <c r="C297" t="s">
        <v>13925</v>
      </c>
    </row>
    <row r="298" spans="3:3">
      <c r="C298" t="s">
        <v>12386</v>
      </c>
    </row>
    <row r="299" spans="3:3">
      <c r="C299" t="s">
        <v>6178</v>
      </c>
    </row>
    <row r="300" spans="3:3">
      <c r="C300" t="s">
        <v>12383</v>
      </c>
    </row>
    <row r="301" spans="3:3">
      <c r="C301" t="s">
        <v>13924</v>
      </c>
    </row>
    <row r="302" spans="3:3">
      <c r="C302" t="s">
        <v>6175</v>
      </c>
    </row>
    <row r="303" spans="3:3">
      <c r="C303" t="s">
        <v>13923</v>
      </c>
    </row>
    <row r="304" spans="3:3">
      <c r="C304" t="s">
        <v>13922</v>
      </c>
    </row>
    <row r="305" spans="3:3">
      <c r="C305" t="s">
        <v>13921</v>
      </c>
    </row>
    <row r="306" spans="3:3">
      <c r="C306" t="s">
        <v>13920</v>
      </c>
    </row>
    <row r="307" spans="3:3">
      <c r="C307" t="s">
        <v>12376</v>
      </c>
    </row>
    <row r="308" spans="3:3">
      <c r="C308" t="s">
        <v>6172</v>
      </c>
    </row>
    <row r="309" spans="3:3">
      <c r="C309" t="s">
        <v>12375</v>
      </c>
    </row>
    <row r="310" spans="3:3">
      <c r="C310" t="s">
        <v>12373</v>
      </c>
    </row>
    <row r="311" spans="3:3">
      <c r="C311" t="s">
        <v>13919</v>
      </c>
    </row>
    <row r="312" spans="3:3">
      <c r="C312" t="s">
        <v>12371</v>
      </c>
    </row>
    <row r="313" spans="3:3">
      <c r="C313" t="s">
        <v>13918</v>
      </c>
    </row>
    <row r="314" spans="3:3">
      <c r="C314" t="s">
        <v>13917</v>
      </c>
    </row>
    <row r="315" spans="3:3">
      <c r="C315" t="s">
        <v>13916</v>
      </c>
    </row>
    <row r="316" spans="3:3">
      <c r="C316" t="s">
        <v>6164</v>
      </c>
    </row>
    <row r="317" spans="3:3">
      <c r="C317" t="s">
        <v>12368</v>
      </c>
    </row>
    <row r="318" spans="3:3">
      <c r="C318" t="s">
        <v>6165</v>
      </c>
    </row>
    <row r="319" spans="3:3">
      <c r="C319" t="s">
        <v>6162</v>
      </c>
    </row>
    <row r="320" spans="3:3">
      <c r="C320" t="s">
        <v>13915</v>
      </c>
    </row>
    <row r="321" spans="3:3">
      <c r="C321" t="s">
        <v>6159</v>
      </c>
    </row>
    <row r="322" spans="3:3">
      <c r="C322" t="s">
        <v>12363</v>
      </c>
    </row>
    <row r="323" spans="3:3">
      <c r="C323" t="s">
        <v>13914</v>
      </c>
    </row>
    <row r="324" spans="3:3">
      <c r="C324" t="s">
        <v>13913</v>
      </c>
    </row>
    <row r="325" spans="3:3">
      <c r="C325" t="s">
        <v>6150</v>
      </c>
    </row>
    <row r="326" spans="3:3">
      <c r="C326" t="s">
        <v>12362</v>
      </c>
    </row>
    <row r="327" spans="3:3">
      <c r="C327" t="s">
        <v>13912</v>
      </c>
    </row>
    <row r="328" spans="3:3">
      <c r="C328" t="s">
        <v>12360</v>
      </c>
    </row>
    <row r="329" spans="3:3">
      <c r="C329" t="s">
        <v>6149</v>
      </c>
    </row>
    <row r="330" spans="3:3">
      <c r="C330" t="s">
        <v>12357</v>
      </c>
    </row>
    <row r="331" spans="3:3">
      <c r="C331" t="s">
        <v>6148</v>
      </c>
    </row>
    <row r="332" spans="3:3">
      <c r="C332" t="s">
        <v>12355</v>
      </c>
    </row>
    <row r="333" spans="3:3">
      <c r="C333" t="s">
        <v>13911</v>
      </c>
    </row>
    <row r="334" spans="3:3">
      <c r="C334" t="s">
        <v>6147</v>
      </c>
    </row>
    <row r="335" spans="3:3">
      <c r="C335" t="s">
        <v>13910</v>
      </c>
    </row>
    <row r="336" spans="3:3">
      <c r="C336" t="s">
        <v>12352</v>
      </c>
    </row>
    <row r="337" spans="3:3">
      <c r="C337" t="s">
        <v>6145</v>
      </c>
    </row>
    <row r="338" spans="3:3">
      <c r="C338" t="s">
        <v>13909</v>
      </c>
    </row>
    <row r="339" spans="3:3">
      <c r="C339" t="s">
        <v>12350</v>
      </c>
    </row>
    <row r="340" spans="3:3">
      <c r="C340" t="s">
        <v>13908</v>
      </c>
    </row>
    <row r="341" spans="3:3">
      <c r="C341" t="s">
        <v>235</v>
      </c>
    </row>
    <row r="342" spans="3:3">
      <c r="C342" t="s">
        <v>6139</v>
      </c>
    </row>
    <row r="343" spans="3:3">
      <c r="C343" t="s">
        <v>6136</v>
      </c>
    </row>
    <row r="344" spans="3:3">
      <c r="C344" t="s">
        <v>6135</v>
      </c>
    </row>
    <row r="345" spans="3:3">
      <c r="C345" t="s">
        <v>12345</v>
      </c>
    </row>
    <row r="346" spans="3:3">
      <c r="C346" t="s">
        <v>13907</v>
      </c>
    </row>
    <row r="347" spans="3:3">
      <c r="C347" t="s">
        <v>12342</v>
      </c>
    </row>
    <row r="348" spans="3:3">
      <c r="C348" t="s">
        <v>6130</v>
      </c>
    </row>
    <row r="349" spans="3:3">
      <c r="C349" t="s">
        <v>12339</v>
      </c>
    </row>
    <row r="350" spans="3:3">
      <c r="C350" t="s">
        <v>6123</v>
      </c>
    </row>
    <row r="351" spans="3:3">
      <c r="C351" t="s">
        <v>13906</v>
      </c>
    </row>
    <row r="352" spans="3:3">
      <c r="C352" t="s">
        <v>6121</v>
      </c>
    </row>
    <row r="353" spans="3:3">
      <c r="C353" t="s">
        <v>12334</v>
      </c>
    </row>
    <row r="354" spans="3:3">
      <c r="C354" t="s">
        <v>12333</v>
      </c>
    </row>
    <row r="355" spans="3:3">
      <c r="C355" t="s">
        <v>6118</v>
      </c>
    </row>
    <row r="356" spans="3:3">
      <c r="C356" t="s">
        <v>6117</v>
      </c>
    </row>
    <row r="357" spans="3:3">
      <c r="C357" t="s">
        <v>12329</v>
      </c>
    </row>
    <row r="358" spans="3:3">
      <c r="C358" t="s">
        <v>12327</v>
      </c>
    </row>
    <row r="359" spans="3:3">
      <c r="C359" t="s">
        <v>6116</v>
      </c>
    </row>
    <row r="360" spans="3:3">
      <c r="C360" t="s">
        <v>6115</v>
      </c>
    </row>
    <row r="361" spans="3:3">
      <c r="C361" t="s">
        <v>6114</v>
      </c>
    </row>
    <row r="362" spans="3:3">
      <c r="C362" t="s">
        <v>6113</v>
      </c>
    </row>
    <row r="363" spans="3:3">
      <c r="C363" t="s">
        <v>6112</v>
      </c>
    </row>
    <row r="364" spans="3:3">
      <c r="C364" t="s">
        <v>6111</v>
      </c>
    </row>
    <row r="365" spans="3:3">
      <c r="C365" t="s">
        <v>12322</v>
      </c>
    </row>
    <row r="366" spans="3:3">
      <c r="C366" t="s">
        <v>12319</v>
      </c>
    </row>
    <row r="367" spans="3:3">
      <c r="C367" t="s">
        <v>12318</v>
      </c>
    </row>
    <row r="368" spans="3:3">
      <c r="C368" t="s">
        <v>12317</v>
      </c>
    </row>
    <row r="369" spans="3:3">
      <c r="C369" t="s">
        <v>327</v>
      </c>
    </row>
    <row r="370" spans="3:3">
      <c r="C370" t="s">
        <v>13905</v>
      </c>
    </row>
    <row r="371" spans="3:3">
      <c r="C371" t="s">
        <v>12314</v>
      </c>
    </row>
    <row r="372" spans="3:3">
      <c r="C372" t="s">
        <v>6106</v>
      </c>
    </row>
    <row r="373" spans="3:3">
      <c r="C373" t="s">
        <v>12312</v>
      </c>
    </row>
    <row r="374" spans="3:3">
      <c r="C374" t="s">
        <v>12311</v>
      </c>
    </row>
    <row r="375" spans="3:3">
      <c r="C375" t="s">
        <v>6104</v>
      </c>
    </row>
    <row r="376" spans="3:3">
      <c r="C376" t="s">
        <v>12308</v>
      </c>
    </row>
    <row r="377" spans="3:3">
      <c r="C377" t="s">
        <v>13904</v>
      </c>
    </row>
    <row r="378" spans="3:3">
      <c r="C378" t="s">
        <v>12304</v>
      </c>
    </row>
    <row r="379" spans="3:3">
      <c r="C379" t="s">
        <v>6101</v>
      </c>
    </row>
    <row r="380" spans="3:3">
      <c r="C380" t="s">
        <v>12303</v>
      </c>
    </row>
    <row r="381" spans="3:3">
      <c r="C381" t="s">
        <v>6099</v>
      </c>
    </row>
    <row r="382" spans="3:3">
      <c r="C382" t="s">
        <v>6098</v>
      </c>
    </row>
    <row r="383" spans="3:3">
      <c r="C383" t="s">
        <v>12300</v>
      </c>
    </row>
    <row r="384" spans="3:3">
      <c r="C384" t="s">
        <v>13903</v>
      </c>
    </row>
    <row r="385" spans="3:3">
      <c r="C385" t="s">
        <v>12299</v>
      </c>
    </row>
    <row r="386" spans="3:3">
      <c r="C386" t="s">
        <v>6094</v>
      </c>
    </row>
    <row r="387" spans="3:3">
      <c r="C387" t="s">
        <v>6090</v>
      </c>
    </row>
    <row r="388" spans="3:3">
      <c r="C388" t="s">
        <v>12296</v>
      </c>
    </row>
    <row r="389" spans="3:3">
      <c r="C389" t="s">
        <v>12294</v>
      </c>
    </row>
    <row r="390" spans="3:3">
      <c r="C390" t="s">
        <v>13902</v>
      </c>
    </row>
    <row r="391" spans="3:3">
      <c r="C391" t="s">
        <v>13901</v>
      </c>
    </row>
    <row r="392" spans="3:3">
      <c r="C392" t="s">
        <v>13900</v>
      </c>
    </row>
    <row r="393" spans="3:3">
      <c r="C393" t="s">
        <v>6087</v>
      </c>
    </row>
    <row r="394" spans="3:3">
      <c r="C394" t="s">
        <v>6085</v>
      </c>
    </row>
    <row r="395" spans="3:3">
      <c r="C395" t="s">
        <v>6086</v>
      </c>
    </row>
    <row r="396" spans="3:3">
      <c r="C396" t="s">
        <v>12289</v>
      </c>
    </row>
    <row r="397" spans="3:3">
      <c r="C397" t="s">
        <v>6084</v>
      </c>
    </row>
    <row r="398" spans="3:3">
      <c r="C398" t="s">
        <v>12286</v>
      </c>
    </row>
    <row r="399" spans="3:3">
      <c r="C399" t="s">
        <v>6079</v>
      </c>
    </row>
    <row r="400" spans="3:3">
      <c r="C400" t="s">
        <v>6078</v>
      </c>
    </row>
    <row r="401" spans="3:3">
      <c r="C401" t="s">
        <v>12281</v>
      </c>
    </row>
    <row r="402" spans="3:3">
      <c r="C402" t="s">
        <v>13899</v>
      </c>
    </row>
    <row r="403" spans="3:3">
      <c r="C403" t="s">
        <v>13898</v>
      </c>
    </row>
    <row r="404" spans="3:3">
      <c r="C404" t="s">
        <v>13897</v>
      </c>
    </row>
    <row r="405" spans="3:3">
      <c r="C405" t="s">
        <v>12280</v>
      </c>
    </row>
    <row r="406" spans="3:3">
      <c r="C406" t="s">
        <v>12279</v>
      </c>
    </row>
    <row r="407" spans="3:3">
      <c r="C407" t="s">
        <v>6076</v>
      </c>
    </row>
    <row r="408" spans="3:3">
      <c r="C408" t="s">
        <v>182</v>
      </c>
    </row>
    <row r="409" spans="3:3">
      <c r="C409" t="s">
        <v>13896</v>
      </c>
    </row>
    <row r="410" spans="3:3">
      <c r="C410" t="s">
        <v>12277</v>
      </c>
    </row>
    <row r="411" spans="3:3">
      <c r="C411" t="s">
        <v>6073</v>
      </c>
    </row>
    <row r="412" spans="3:3">
      <c r="C412" t="s">
        <v>6071</v>
      </c>
    </row>
    <row r="413" spans="3:3">
      <c r="C413" t="s">
        <v>12274</v>
      </c>
    </row>
    <row r="414" spans="3:3">
      <c r="C414" t="s">
        <v>176</v>
      </c>
    </row>
    <row r="415" spans="3:3">
      <c r="C415" t="s">
        <v>12273</v>
      </c>
    </row>
    <row r="416" spans="3:3">
      <c r="C416" t="s">
        <v>6068</v>
      </c>
    </row>
    <row r="417" spans="3:3">
      <c r="C417" t="s">
        <v>12269</v>
      </c>
    </row>
    <row r="418" spans="3:3">
      <c r="C418" t="s">
        <v>13895</v>
      </c>
    </row>
    <row r="419" spans="3:3">
      <c r="C419" t="s">
        <v>6063</v>
      </c>
    </row>
    <row r="420" spans="3:3">
      <c r="C420" t="s">
        <v>12267</v>
      </c>
    </row>
    <row r="421" spans="3:3">
      <c r="C421" t="s">
        <v>12266</v>
      </c>
    </row>
    <row r="422" spans="3:3">
      <c r="C422" t="s">
        <v>12265</v>
      </c>
    </row>
    <row r="423" spans="3:3">
      <c r="C423" t="s">
        <v>13894</v>
      </c>
    </row>
    <row r="424" spans="3:3">
      <c r="C424" t="s">
        <v>12261</v>
      </c>
    </row>
    <row r="425" spans="3:3">
      <c r="C425" t="s">
        <v>12260</v>
      </c>
    </row>
    <row r="426" spans="3:3">
      <c r="C426" t="s">
        <v>6060</v>
      </c>
    </row>
    <row r="427" spans="3:3">
      <c r="C427" t="s">
        <v>6059</v>
      </c>
    </row>
    <row r="428" spans="3:3">
      <c r="C428" t="s">
        <v>12256</v>
      </c>
    </row>
    <row r="429" spans="3:3">
      <c r="C429" t="s">
        <v>193</v>
      </c>
    </row>
    <row r="430" spans="3:3">
      <c r="C430" t="s">
        <v>13893</v>
      </c>
    </row>
    <row r="431" spans="3:3">
      <c r="C431" t="s">
        <v>12255</v>
      </c>
    </row>
    <row r="432" spans="3:3">
      <c r="C432" t="s">
        <v>6054</v>
      </c>
    </row>
    <row r="433" spans="3:3">
      <c r="C433" t="s">
        <v>6055</v>
      </c>
    </row>
    <row r="434" spans="3:3">
      <c r="C434" t="s">
        <v>6056</v>
      </c>
    </row>
    <row r="435" spans="3:3">
      <c r="C435" t="s">
        <v>6053</v>
      </c>
    </row>
    <row r="436" spans="3:3">
      <c r="C436" t="s">
        <v>12253</v>
      </c>
    </row>
    <row r="437" spans="3:3">
      <c r="C437" t="s">
        <v>12252</v>
      </c>
    </row>
    <row r="438" spans="3:3">
      <c r="C438" t="s">
        <v>12249</v>
      </c>
    </row>
    <row r="439" spans="3:3">
      <c r="C439" t="s">
        <v>6049</v>
      </c>
    </row>
    <row r="440" spans="3:3">
      <c r="C440" t="s">
        <v>6047</v>
      </c>
    </row>
    <row r="441" spans="3:3">
      <c r="C441" t="s">
        <v>12244</v>
      </c>
    </row>
    <row r="442" spans="3:3">
      <c r="C442" t="s">
        <v>12243</v>
      </c>
    </row>
    <row r="443" spans="3:3">
      <c r="C443" t="s">
        <v>12241</v>
      </c>
    </row>
    <row r="444" spans="3:3">
      <c r="C444" t="s">
        <v>12239</v>
      </c>
    </row>
    <row r="445" spans="3:3">
      <c r="C445" t="s">
        <v>12238</v>
      </c>
    </row>
    <row r="446" spans="3:3">
      <c r="C446" t="s">
        <v>13892</v>
      </c>
    </row>
    <row r="447" spans="3:3">
      <c r="C447" t="s">
        <v>6032</v>
      </c>
    </row>
    <row r="448" spans="3:3">
      <c r="C448" t="s">
        <v>13891</v>
      </c>
    </row>
    <row r="449" spans="3:3">
      <c r="C449" t="s">
        <v>12234</v>
      </c>
    </row>
    <row r="450" spans="3:3">
      <c r="C450" t="s">
        <v>13890</v>
      </c>
    </row>
    <row r="451" spans="3:3">
      <c r="C451" t="s">
        <v>13889</v>
      </c>
    </row>
    <row r="452" spans="3:3">
      <c r="C452" t="s">
        <v>12229</v>
      </c>
    </row>
    <row r="453" spans="3:3">
      <c r="C453" t="s">
        <v>13888</v>
      </c>
    </row>
    <row r="454" spans="3:3">
      <c r="C454" t="s">
        <v>12228</v>
      </c>
    </row>
    <row r="455" spans="3:3">
      <c r="C455" t="s">
        <v>6025</v>
      </c>
    </row>
    <row r="456" spans="3:3">
      <c r="C456" t="s">
        <v>13887</v>
      </c>
    </row>
    <row r="457" spans="3:3">
      <c r="C457" t="s">
        <v>6024</v>
      </c>
    </row>
    <row r="458" spans="3:3">
      <c r="C458" t="s">
        <v>13886</v>
      </c>
    </row>
    <row r="459" spans="3:3">
      <c r="C459" t="s">
        <v>13885</v>
      </c>
    </row>
    <row r="460" spans="3:3">
      <c r="C460" t="s">
        <v>6017</v>
      </c>
    </row>
    <row r="461" spans="3:3">
      <c r="C461" t="s">
        <v>13884</v>
      </c>
    </row>
    <row r="462" spans="3:3">
      <c r="C462" t="s">
        <v>12225</v>
      </c>
    </row>
    <row r="463" spans="3:3">
      <c r="C463" t="s">
        <v>13883</v>
      </c>
    </row>
    <row r="464" spans="3:3">
      <c r="C464" t="s">
        <v>13882</v>
      </c>
    </row>
    <row r="465" spans="3:3">
      <c r="C465" t="s">
        <v>6016</v>
      </c>
    </row>
    <row r="466" spans="3:3">
      <c r="C466" t="s">
        <v>12223</v>
      </c>
    </row>
    <row r="467" spans="3:3">
      <c r="C467" t="s">
        <v>13881</v>
      </c>
    </row>
    <row r="468" spans="3:3">
      <c r="C468" t="s">
        <v>12222</v>
      </c>
    </row>
    <row r="469" spans="3:3">
      <c r="C469" t="s">
        <v>13880</v>
      </c>
    </row>
    <row r="470" spans="3:3">
      <c r="C470" t="s">
        <v>12219</v>
      </c>
    </row>
    <row r="471" spans="3:3">
      <c r="C471" t="s">
        <v>6008</v>
      </c>
    </row>
    <row r="472" spans="3:3">
      <c r="C472" t="s">
        <v>12216</v>
      </c>
    </row>
    <row r="473" spans="3:3">
      <c r="C473" t="s">
        <v>12214</v>
      </c>
    </row>
    <row r="474" spans="3:3">
      <c r="C474" t="s">
        <v>12213</v>
      </c>
    </row>
    <row r="475" spans="3:3">
      <c r="C475" t="s">
        <v>12210</v>
      </c>
    </row>
    <row r="476" spans="3:3">
      <c r="C476" t="s">
        <v>13879</v>
      </c>
    </row>
    <row r="477" spans="3:3">
      <c r="C477" t="s">
        <v>13878</v>
      </c>
    </row>
    <row r="478" spans="3:3">
      <c r="C478" t="s">
        <v>12207</v>
      </c>
    </row>
    <row r="479" spans="3:3">
      <c r="C479" t="s">
        <v>12204</v>
      </c>
    </row>
    <row r="480" spans="3:3">
      <c r="C480" t="s">
        <v>13877</v>
      </c>
    </row>
    <row r="481" spans="3:3">
      <c r="C481" t="s">
        <v>5990</v>
      </c>
    </row>
    <row r="482" spans="3:3">
      <c r="C482" t="s">
        <v>5991</v>
      </c>
    </row>
    <row r="483" spans="3:3">
      <c r="C483" t="s">
        <v>13876</v>
      </c>
    </row>
    <row r="484" spans="3:3">
      <c r="C484" t="s">
        <v>13875</v>
      </c>
    </row>
    <row r="485" spans="3:3">
      <c r="C485" t="s">
        <v>5988</v>
      </c>
    </row>
    <row r="486" spans="3:3">
      <c r="C486" t="s">
        <v>5987</v>
      </c>
    </row>
    <row r="487" spans="3:3">
      <c r="C487" t="s">
        <v>12200</v>
      </c>
    </row>
    <row r="488" spans="3:3">
      <c r="C488" t="s">
        <v>5984</v>
      </c>
    </row>
    <row r="489" spans="3:3">
      <c r="C489" t="s">
        <v>5985</v>
      </c>
    </row>
    <row r="490" spans="3:3">
      <c r="C490" t="s">
        <v>5983</v>
      </c>
    </row>
    <row r="491" spans="3:3">
      <c r="C491" t="s">
        <v>5980</v>
      </c>
    </row>
    <row r="492" spans="3:3">
      <c r="C492" t="s">
        <v>5977</v>
      </c>
    </row>
    <row r="493" spans="3:3">
      <c r="C493" t="s">
        <v>12193</v>
      </c>
    </row>
    <row r="494" spans="3:3">
      <c r="C494" t="s">
        <v>5976</v>
      </c>
    </row>
    <row r="495" spans="3:3">
      <c r="C495" t="s">
        <v>12190</v>
      </c>
    </row>
    <row r="496" spans="3:3">
      <c r="C496" t="s">
        <v>12188</v>
      </c>
    </row>
    <row r="497" spans="3:3">
      <c r="C497" t="s">
        <v>12187</v>
      </c>
    </row>
    <row r="498" spans="3:3">
      <c r="C498" t="s">
        <v>12185</v>
      </c>
    </row>
    <row r="499" spans="3:3">
      <c r="C499" t="s">
        <v>12184</v>
      </c>
    </row>
    <row r="500" spans="3:3">
      <c r="C500" t="s">
        <v>12183</v>
      </c>
    </row>
    <row r="501" spans="3:3">
      <c r="C501" t="s">
        <v>12182</v>
      </c>
    </row>
    <row r="502" spans="3:3">
      <c r="C502" t="s">
        <v>5973</v>
      </c>
    </row>
    <row r="503" spans="3:3">
      <c r="C503" t="s">
        <v>12178</v>
      </c>
    </row>
    <row r="504" spans="3:3">
      <c r="C504" t="s">
        <v>12177</v>
      </c>
    </row>
    <row r="505" spans="3:3">
      <c r="C505" t="s">
        <v>12175</v>
      </c>
    </row>
    <row r="506" spans="3:3">
      <c r="C506" t="s">
        <v>5966</v>
      </c>
    </row>
    <row r="507" spans="3:3">
      <c r="C507" t="s">
        <v>12173</v>
      </c>
    </row>
    <row r="508" spans="3:3">
      <c r="C508" t="s">
        <v>5964</v>
      </c>
    </row>
    <row r="509" spans="3:3">
      <c r="C509" t="s">
        <v>12169</v>
      </c>
    </row>
    <row r="510" spans="3:3">
      <c r="C510" t="s">
        <v>5963</v>
      </c>
    </row>
    <row r="511" spans="3:3">
      <c r="C511" t="s">
        <v>5960</v>
      </c>
    </row>
    <row r="512" spans="3:3">
      <c r="C512" t="s">
        <v>5959</v>
      </c>
    </row>
    <row r="513" spans="3:3">
      <c r="C513" t="s">
        <v>5958</v>
      </c>
    </row>
    <row r="514" spans="3:3">
      <c r="C514" t="s">
        <v>5957</v>
      </c>
    </row>
    <row r="515" spans="3:3">
      <c r="C515" t="s">
        <v>12165</v>
      </c>
    </row>
    <row r="516" spans="3:3">
      <c r="C516" t="s">
        <v>5955</v>
      </c>
    </row>
    <row r="517" spans="3:3">
      <c r="C517" t="s">
        <v>5953</v>
      </c>
    </row>
    <row r="518" spans="3:3">
      <c r="C518" t="s">
        <v>5952</v>
      </c>
    </row>
    <row r="519" spans="3:3">
      <c r="C519" t="s">
        <v>12163</v>
      </c>
    </row>
    <row r="520" spans="3:3">
      <c r="C520" t="s">
        <v>5951</v>
      </c>
    </row>
    <row r="521" spans="3:3">
      <c r="C521" t="s">
        <v>5949</v>
      </c>
    </row>
    <row r="522" spans="3:3">
      <c r="C522" t="s">
        <v>5947</v>
      </c>
    </row>
    <row r="523" spans="3:3">
      <c r="C523" t="s">
        <v>5946</v>
      </c>
    </row>
    <row r="524" spans="3:3">
      <c r="C524" t="s">
        <v>12158</v>
      </c>
    </row>
    <row r="525" spans="3:3">
      <c r="C525" t="s">
        <v>5942</v>
      </c>
    </row>
    <row r="526" spans="3:3">
      <c r="C526" t="s">
        <v>5941</v>
      </c>
    </row>
    <row r="527" spans="3:3">
      <c r="C527" t="s">
        <v>5939</v>
      </c>
    </row>
    <row r="528" spans="3:3">
      <c r="C528" t="s">
        <v>13874</v>
      </c>
    </row>
    <row r="529" spans="3:3">
      <c r="C529" t="s">
        <v>12154</v>
      </c>
    </row>
    <row r="530" spans="3:3">
      <c r="C530" t="s">
        <v>13873</v>
      </c>
    </row>
    <row r="531" spans="3:3">
      <c r="C531" t="s">
        <v>5932</v>
      </c>
    </row>
    <row r="532" spans="3:3">
      <c r="C532" t="s">
        <v>12153</v>
      </c>
    </row>
    <row r="533" spans="3:3">
      <c r="C533" t="s">
        <v>5931</v>
      </c>
    </row>
    <row r="534" spans="3:3">
      <c r="C534" t="s">
        <v>12152</v>
      </c>
    </row>
    <row r="535" spans="3:3">
      <c r="C535" t="s">
        <v>5926</v>
      </c>
    </row>
    <row r="536" spans="3:3">
      <c r="C536" t="s">
        <v>12151</v>
      </c>
    </row>
    <row r="537" spans="3:3">
      <c r="C537" t="s">
        <v>13872</v>
      </c>
    </row>
    <row r="538" spans="3:3">
      <c r="C538" t="s">
        <v>5924</v>
      </c>
    </row>
    <row r="539" spans="3:3">
      <c r="C539" t="s">
        <v>12150</v>
      </c>
    </row>
    <row r="540" spans="3:3">
      <c r="C540" t="s">
        <v>13871</v>
      </c>
    </row>
    <row r="541" spans="3:3">
      <c r="C541" t="s">
        <v>5923</v>
      </c>
    </row>
    <row r="542" spans="3:3">
      <c r="C542" t="s">
        <v>13870</v>
      </c>
    </row>
    <row r="543" spans="3:3">
      <c r="C543" t="s">
        <v>12148</v>
      </c>
    </row>
    <row r="544" spans="3:3">
      <c r="C544" t="s">
        <v>5922</v>
      </c>
    </row>
    <row r="545" spans="3:3">
      <c r="C545" t="s">
        <v>13869</v>
      </c>
    </row>
    <row r="546" spans="3:3">
      <c r="C546" t="s">
        <v>12146</v>
      </c>
    </row>
    <row r="547" spans="3:3">
      <c r="C547" t="s">
        <v>12145</v>
      </c>
    </row>
    <row r="548" spans="3:3">
      <c r="C548" t="s">
        <v>5919</v>
      </c>
    </row>
    <row r="549" spans="3:3">
      <c r="C549" t="s">
        <v>13868</v>
      </c>
    </row>
    <row r="550" spans="3:3">
      <c r="C550" t="s">
        <v>13867</v>
      </c>
    </row>
    <row r="551" spans="3:3">
      <c r="C551" t="s">
        <v>12142</v>
      </c>
    </row>
    <row r="552" spans="3:3">
      <c r="C552" t="s">
        <v>5914</v>
      </c>
    </row>
    <row r="553" spans="3:3">
      <c r="C553" t="s">
        <v>5909</v>
      </c>
    </row>
    <row r="554" spans="3:3">
      <c r="C554" t="s">
        <v>12140</v>
      </c>
    </row>
    <row r="555" spans="3:3">
      <c r="C555" t="s">
        <v>12139</v>
      </c>
    </row>
    <row r="556" spans="3:3">
      <c r="C556" t="s">
        <v>12138</v>
      </c>
    </row>
    <row r="557" spans="3:3">
      <c r="C557" t="s">
        <v>12135</v>
      </c>
    </row>
    <row r="558" spans="3:3">
      <c r="C558" t="s">
        <v>13866</v>
      </c>
    </row>
    <row r="559" spans="3:3">
      <c r="C559" t="s">
        <v>12133</v>
      </c>
    </row>
    <row r="560" spans="3:3">
      <c r="C560" t="s">
        <v>12132</v>
      </c>
    </row>
    <row r="561" spans="3:3">
      <c r="C561" t="s">
        <v>13865</v>
      </c>
    </row>
    <row r="562" spans="3:3">
      <c r="C562" t="s">
        <v>12130</v>
      </c>
    </row>
    <row r="563" spans="3:3">
      <c r="C563" t="s">
        <v>12129</v>
      </c>
    </row>
    <row r="564" spans="3:3">
      <c r="C564" t="s">
        <v>12127</v>
      </c>
    </row>
    <row r="565" spans="3:3">
      <c r="C565" t="s">
        <v>12126</v>
      </c>
    </row>
    <row r="566" spans="3:3">
      <c r="C566" t="s">
        <v>5907</v>
      </c>
    </row>
    <row r="567" spans="3:3">
      <c r="C567" t="s">
        <v>12125</v>
      </c>
    </row>
    <row r="568" spans="3:3">
      <c r="C568" t="s">
        <v>5906</v>
      </c>
    </row>
    <row r="569" spans="3:3">
      <c r="C569" t="s">
        <v>12121</v>
      </c>
    </row>
    <row r="570" spans="3:3">
      <c r="C570" t="s">
        <v>5903</v>
      </c>
    </row>
    <row r="571" spans="3:3">
      <c r="C571" t="s">
        <v>5902</v>
      </c>
    </row>
    <row r="572" spans="3:3">
      <c r="C572" t="s">
        <v>5901</v>
      </c>
    </row>
    <row r="573" spans="3:3">
      <c r="C573" t="s">
        <v>12117</v>
      </c>
    </row>
    <row r="574" spans="3:3">
      <c r="C574" t="s">
        <v>12116</v>
      </c>
    </row>
    <row r="575" spans="3:3">
      <c r="C575" t="s">
        <v>5898</v>
      </c>
    </row>
    <row r="576" spans="3:3">
      <c r="C576" t="s">
        <v>5896</v>
      </c>
    </row>
    <row r="577" spans="3:3">
      <c r="C577" t="s">
        <v>5894</v>
      </c>
    </row>
    <row r="578" spans="3:3">
      <c r="C578" t="s">
        <v>5895</v>
      </c>
    </row>
    <row r="579" spans="3:3">
      <c r="C579" t="s">
        <v>5893</v>
      </c>
    </row>
    <row r="580" spans="3:3">
      <c r="C580" t="s">
        <v>5892</v>
      </c>
    </row>
    <row r="581" spans="3:3">
      <c r="C581" t="s">
        <v>5891</v>
      </c>
    </row>
    <row r="582" spans="3:3">
      <c r="C582" t="s">
        <v>13864</v>
      </c>
    </row>
    <row r="583" spans="3:3">
      <c r="C583" t="s">
        <v>13863</v>
      </c>
    </row>
    <row r="584" spans="3:3">
      <c r="C584" t="s">
        <v>12113</v>
      </c>
    </row>
    <row r="585" spans="3:3">
      <c r="C585" t="s">
        <v>12112</v>
      </c>
    </row>
    <row r="586" spans="3:3">
      <c r="C586" t="s">
        <v>13862</v>
      </c>
    </row>
    <row r="587" spans="3:3">
      <c r="C587" t="s">
        <v>305</v>
      </c>
    </row>
    <row r="588" spans="3:3">
      <c r="C588" t="s">
        <v>5886</v>
      </c>
    </row>
    <row r="589" spans="3:3">
      <c r="C589" t="s">
        <v>12110</v>
      </c>
    </row>
    <row r="590" spans="3:3">
      <c r="C590" t="s">
        <v>5885</v>
      </c>
    </row>
    <row r="591" spans="3:3">
      <c r="C591" t="s">
        <v>13861</v>
      </c>
    </row>
    <row r="592" spans="3:3">
      <c r="C592" t="s">
        <v>5883</v>
      </c>
    </row>
    <row r="593" spans="3:3">
      <c r="C593" t="s">
        <v>12105</v>
      </c>
    </row>
    <row r="594" spans="3:3">
      <c r="C594" t="s">
        <v>12103</v>
      </c>
    </row>
    <row r="595" spans="3:3">
      <c r="C595" t="s">
        <v>12102</v>
      </c>
    </row>
    <row r="596" spans="3:3">
      <c r="C596" t="s">
        <v>5875</v>
      </c>
    </row>
    <row r="597" spans="3:3">
      <c r="C597" t="s">
        <v>13860</v>
      </c>
    </row>
    <row r="598" spans="3:3">
      <c r="C598" t="s">
        <v>5866</v>
      </c>
    </row>
    <row r="599" spans="3:3">
      <c r="C599" t="s">
        <v>12093</v>
      </c>
    </row>
    <row r="600" spans="3:3">
      <c r="C600" t="s">
        <v>5861</v>
      </c>
    </row>
    <row r="601" spans="3:3">
      <c r="C601" t="s">
        <v>13859</v>
      </c>
    </row>
    <row r="602" spans="3:3">
      <c r="C602" t="s">
        <v>12090</v>
      </c>
    </row>
    <row r="603" spans="3:3">
      <c r="C603" t="s">
        <v>12089</v>
      </c>
    </row>
    <row r="604" spans="3:3">
      <c r="C604" t="s">
        <v>12087</v>
      </c>
    </row>
    <row r="605" spans="3:3">
      <c r="C605" t="s">
        <v>13858</v>
      </c>
    </row>
    <row r="606" spans="3:3">
      <c r="C606" t="s">
        <v>5855</v>
      </c>
    </row>
    <row r="607" spans="3:3">
      <c r="C607" t="s">
        <v>13857</v>
      </c>
    </row>
    <row r="608" spans="3:3">
      <c r="C608" t="s">
        <v>12084</v>
      </c>
    </row>
    <row r="609" spans="3:3">
      <c r="C609" t="s">
        <v>13856</v>
      </c>
    </row>
    <row r="610" spans="3:3">
      <c r="C610" t="s">
        <v>189</v>
      </c>
    </row>
    <row r="611" spans="3:3">
      <c r="C611" t="s">
        <v>12082</v>
      </c>
    </row>
    <row r="612" spans="3:3">
      <c r="C612" t="s">
        <v>5853</v>
      </c>
    </row>
    <row r="613" spans="3:3">
      <c r="C613" t="s">
        <v>13855</v>
      </c>
    </row>
    <row r="614" spans="3:3">
      <c r="C614" t="s">
        <v>13854</v>
      </c>
    </row>
    <row r="615" spans="3:3">
      <c r="C615" t="s">
        <v>5849</v>
      </c>
    </row>
    <row r="616" spans="3:3">
      <c r="C616" t="s">
        <v>241</v>
      </c>
    </row>
    <row r="617" spans="3:3">
      <c r="C617" t="s">
        <v>5848</v>
      </c>
    </row>
    <row r="618" spans="3:3">
      <c r="C618" t="s">
        <v>12078</v>
      </c>
    </row>
    <row r="619" spans="3:3">
      <c r="C619" t="s">
        <v>12077</v>
      </c>
    </row>
    <row r="620" spans="3:3">
      <c r="C620" t="s">
        <v>5847</v>
      </c>
    </row>
    <row r="621" spans="3:3">
      <c r="C621" t="s">
        <v>5843</v>
      </c>
    </row>
    <row r="622" spans="3:3">
      <c r="C622" t="s">
        <v>5842</v>
      </c>
    </row>
    <row r="623" spans="3:3">
      <c r="C623" t="s">
        <v>12073</v>
      </c>
    </row>
    <row r="624" spans="3:3">
      <c r="C624" t="s">
        <v>12072</v>
      </c>
    </row>
    <row r="625" spans="3:3">
      <c r="C625" t="s">
        <v>5838</v>
      </c>
    </row>
    <row r="626" spans="3:3">
      <c r="C626" t="s">
        <v>5837</v>
      </c>
    </row>
    <row r="627" spans="3:3">
      <c r="C627" t="s">
        <v>5835</v>
      </c>
    </row>
    <row r="628" spans="3:3">
      <c r="C628" t="s">
        <v>12067</v>
      </c>
    </row>
    <row r="629" spans="3:3">
      <c r="C629" t="s">
        <v>12066</v>
      </c>
    </row>
    <row r="630" spans="3:3">
      <c r="C630" t="s">
        <v>13853</v>
      </c>
    </row>
    <row r="631" spans="3:3">
      <c r="C631" t="s">
        <v>13852</v>
      </c>
    </row>
    <row r="632" spans="3:3">
      <c r="C632" t="s">
        <v>5828</v>
      </c>
    </row>
    <row r="633" spans="3:3">
      <c r="C633" t="s">
        <v>13851</v>
      </c>
    </row>
    <row r="634" spans="3:3">
      <c r="C634" t="s">
        <v>5827</v>
      </c>
    </row>
    <row r="635" spans="3:3">
      <c r="C635" t="s">
        <v>12056</v>
      </c>
    </row>
    <row r="636" spans="3:3">
      <c r="C636" t="s">
        <v>12055</v>
      </c>
    </row>
    <row r="637" spans="3:3">
      <c r="C637" t="s">
        <v>12053</v>
      </c>
    </row>
    <row r="638" spans="3:3">
      <c r="C638" t="s">
        <v>5824</v>
      </c>
    </row>
    <row r="639" spans="3:3">
      <c r="C639" t="s">
        <v>12045</v>
      </c>
    </row>
    <row r="640" spans="3:3">
      <c r="C640" t="s">
        <v>12043</v>
      </c>
    </row>
    <row r="641" spans="3:3">
      <c r="C641" t="s">
        <v>13850</v>
      </c>
    </row>
    <row r="642" spans="3:3">
      <c r="C642" t="s">
        <v>13849</v>
      </c>
    </row>
    <row r="643" spans="3:3">
      <c r="C643" t="s">
        <v>5814</v>
      </c>
    </row>
    <row r="644" spans="3:3">
      <c r="C644" t="s">
        <v>12039</v>
      </c>
    </row>
    <row r="645" spans="3:3">
      <c r="C645" t="s">
        <v>5813</v>
      </c>
    </row>
    <row r="646" spans="3:3">
      <c r="C646" t="s">
        <v>13848</v>
      </c>
    </row>
    <row r="647" spans="3:3">
      <c r="C647" t="s">
        <v>12035</v>
      </c>
    </row>
    <row r="648" spans="3:3">
      <c r="C648" t="s">
        <v>12033</v>
      </c>
    </row>
    <row r="649" spans="3:3">
      <c r="C649" t="s">
        <v>5808</v>
      </c>
    </row>
    <row r="650" spans="3:3">
      <c r="C650" t="s">
        <v>12026</v>
      </c>
    </row>
    <row r="651" spans="3:3">
      <c r="C651" t="s">
        <v>12025</v>
      </c>
    </row>
    <row r="652" spans="3:3">
      <c r="C652" t="s">
        <v>12024</v>
      </c>
    </row>
    <row r="653" spans="3:3">
      <c r="C653" t="s">
        <v>12022</v>
      </c>
    </row>
    <row r="654" spans="3:3">
      <c r="C654" t="s">
        <v>13847</v>
      </c>
    </row>
    <row r="655" spans="3:3">
      <c r="C655" t="s">
        <v>5792</v>
      </c>
    </row>
    <row r="656" spans="3:3">
      <c r="C656" t="s">
        <v>12020</v>
      </c>
    </row>
    <row r="657" spans="3:3">
      <c r="C657" t="s">
        <v>13846</v>
      </c>
    </row>
    <row r="658" spans="3:3">
      <c r="C658" t="s">
        <v>12018</v>
      </c>
    </row>
    <row r="659" spans="3:3">
      <c r="C659" t="s">
        <v>13845</v>
      </c>
    </row>
    <row r="660" spans="3:3">
      <c r="C660" t="s">
        <v>5787</v>
      </c>
    </row>
    <row r="661" spans="3:3">
      <c r="C661" t="s">
        <v>12015</v>
      </c>
    </row>
    <row r="662" spans="3:3">
      <c r="C662" t="s">
        <v>13844</v>
      </c>
    </row>
    <row r="663" spans="3:3">
      <c r="C663" t="s">
        <v>12014</v>
      </c>
    </row>
    <row r="664" spans="3:3">
      <c r="C664" t="s">
        <v>5783</v>
      </c>
    </row>
    <row r="665" spans="3:3">
      <c r="C665" t="s">
        <v>12013</v>
      </c>
    </row>
    <row r="666" spans="3:3">
      <c r="C666" t="s">
        <v>5780</v>
      </c>
    </row>
    <row r="667" spans="3:3">
      <c r="C667" t="s">
        <v>12012</v>
      </c>
    </row>
    <row r="668" spans="3:3">
      <c r="C668" t="s">
        <v>5777</v>
      </c>
    </row>
    <row r="669" spans="3:3">
      <c r="C669" t="s">
        <v>12010</v>
      </c>
    </row>
    <row r="670" spans="3:3">
      <c r="C670" t="s">
        <v>5776</v>
      </c>
    </row>
    <row r="671" spans="3:3">
      <c r="C671" t="s">
        <v>5774</v>
      </c>
    </row>
    <row r="672" spans="3:3">
      <c r="C672" t="s">
        <v>13843</v>
      </c>
    </row>
    <row r="673" spans="3:3">
      <c r="C673" t="s">
        <v>12008</v>
      </c>
    </row>
    <row r="674" spans="3:3">
      <c r="C674" t="s">
        <v>12004</v>
      </c>
    </row>
    <row r="675" spans="3:3">
      <c r="C675" t="s">
        <v>5769</v>
      </c>
    </row>
    <row r="676" spans="3:3">
      <c r="C676" t="s">
        <v>11999</v>
      </c>
    </row>
    <row r="677" spans="3:3">
      <c r="C677" t="s">
        <v>5763</v>
      </c>
    </row>
    <row r="678" spans="3:3">
      <c r="C678" t="s">
        <v>13842</v>
      </c>
    </row>
    <row r="679" spans="3:3">
      <c r="C679" t="s">
        <v>11997</v>
      </c>
    </row>
    <row r="680" spans="3:3">
      <c r="C680" t="s">
        <v>13841</v>
      </c>
    </row>
    <row r="681" spans="3:3">
      <c r="C681" t="s">
        <v>11996</v>
      </c>
    </row>
    <row r="682" spans="3:3">
      <c r="C682" t="s">
        <v>13840</v>
      </c>
    </row>
    <row r="683" spans="3:3">
      <c r="C683" t="s">
        <v>13839</v>
      </c>
    </row>
    <row r="684" spans="3:3">
      <c r="C684" t="s">
        <v>5759</v>
      </c>
    </row>
    <row r="685" spans="3:3">
      <c r="C685" t="s">
        <v>11989</v>
      </c>
    </row>
    <row r="686" spans="3:3">
      <c r="C686" t="s">
        <v>5758</v>
      </c>
    </row>
    <row r="687" spans="3:3">
      <c r="C687" t="s">
        <v>13838</v>
      </c>
    </row>
    <row r="688" spans="3:3">
      <c r="C688" t="s">
        <v>13837</v>
      </c>
    </row>
    <row r="689" spans="3:3">
      <c r="C689" t="s">
        <v>13836</v>
      </c>
    </row>
    <row r="690" spans="3:3">
      <c r="C690" t="s">
        <v>5755</v>
      </c>
    </row>
    <row r="691" spans="3:3">
      <c r="C691" t="s">
        <v>5753</v>
      </c>
    </row>
    <row r="692" spans="3:3">
      <c r="C692" t="s">
        <v>11984</v>
      </c>
    </row>
    <row r="693" spans="3:3">
      <c r="C693" t="s">
        <v>13835</v>
      </c>
    </row>
    <row r="694" spans="3:3">
      <c r="C694" t="s">
        <v>11981</v>
      </c>
    </row>
    <row r="695" spans="3:3">
      <c r="C695" t="s">
        <v>5751</v>
      </c>
    </row>
    <row r="696" spans="3:3">
      <c r="C696" t="s">
        <v>11978</v>
      </c>
    </row>
    <row r="697" spans="3:3">
      <c r="C697" t="s">
        <v>11974</v>
      </c>
    </row>
    <row r="698" spans="3:3">
      <c r="C698" t="s">
        <v>5748</v>
      </c>
    </row>
    <row r="699" spans="3:3">
      <c r="C699" t="s">
        <v>11973</v>
      </c>
    </row>
    <row r="700" spans="3:3">
      <c r="C700" t="s">
        <v>5746</v>
      </c>
    </row>
    <row r="701" spans="3:3">
      <c r="C701" t="s">
        <v>13834</v>
      </c>
    </row>
    <row r="702" spans="3:3">
      <c r="C702" t="s">
        <v>5743</v>
      </c>
    </row>
    <row r="703" spans="3:3">
      <c r="C703" t="s">
        <v>11970</v>
      </c>
    </row>
    <row r="704" spans="3:3">
      <c r="C704" t="s">
        <v>13833</v>
      </c>
    </row>
    <row r="705" spans="3:3">
      <c r="C705" t="s">
        <v>5742</v>
      </c>
    </row>
    <row r="706" spans="3:3">
      <c r="C706" t="s">
        <v>11966</v>
      </c>
    </row>
    <row r="707" spans="3:3">
      <c r="C707" t="s">
        <v>5738</v>
      </c>
    </row>
    <row r="708" spans="3:3">
      <c r="C708" t="s">
        <v>11965</v>
      </c>
    </row>
    <row r="709" spans="3:3">
      <c r="C709" t="s">
        <v>5735</v>
      </c>
    </row>
    <row r="710" spans="3:3">
      <c r="C710" t="s">
        <v>11963</v>
      </c>
    </row>
    <row r="711" spans="3:3">
      <c r="C711" t="s">
        <v>11962</v>
      </c>
    </row>
    <row r="712" spans="3:3">
      <c r="C712" t="s">
        <v>13832</v>
      </c>
    </row>
    <row r="713" spans="3:3">
      <c r="C713" t="s">
        <v>13831</v>
      </c>
    </row>
    <row r="714" spans="3:3">
      <c r="C714" t="s">
        <v>5729</v>
      </c>
    </row>
    <row r="715" spans="3:3">
      <c r="C715" t="s">
        <v>5727</v>
      </c>
    </row>
    <row r="716" spans="3:3">
      <c r="C716" t="s">
        <v>5726</v>
      </c>
    </row>
    <row r="717" spans="3:3">
      <c r="C717" t="s">
        <v>13830</v>
      </c>
    </row>
    <row r="718" spans="3:3">
      <c r="C718" t="s">
        <v>11950</v>
      </c>
    </row>
    <row r="719" spans="3:3">
      <c r="C719" t="s">
        <v>11949</v>
      </c>
    </row>
    <row r="720" spans="3:3">
      <c r="C720" t="s">
        <v>11948</v>
      </c>
    </row>
    <row r="721" spans="3:3">
      <c r="C721" t="s">
        <v>11945</v>
      </c>
    </row>
    <row r="722" spans="3:3">
      <c r="C722" t="s">
        <v>13829</v>
      </c>
    </row>
    <row r="723" spans="3:3">
      <c r="C723" t="s">
        <v>5718</v>
      </c>
    </row>
    <row r="724" spans="3:3">
      <c r="C724" t="s">
        <v>11943</v>
      </c>
    </row>
    <row r="725" spans="3:3">
      <c r="C725" t="s">
        <v>5715</v>
      </c>
    </row>
    <row r="726" spans="3:3">
      <c r="C726" t="s">
        <v>13828</v>
      </c>
    </row>
    <row r="727" spans="3:3">
      <c r="C727" t="s">
        <v>11941</v>
      </c>
    </row>
    <row r="728" spans="3:3">
      <c r="C728" t="s">
        <v>11940</v>
      </c>
    </row>
    <row r="729" spans="3:3">
      <c r="C729" t="s">
        <v>5708</v>
      </c>
    </row>
    <row r="730" spans="3:3">
      <c r="C730" t="s">
        <v>5707</v>
      </c>
    </row>
    <row r="731" spans="3:3">
      <c r="C731" t="s">
        <v>11939</v>
      </c>
    </row>
    <row r="732" spans="3:3">
      <c r="C732" t="s">
        <v>13827</v>
      </c>
    </row>
    <row r="733" spans="3:3">
      <c r="C733" t="s">
        <v>5704</v>
      </c>
    </row>
    <row r="734" spans="3:3">
      <c r="C734" t="s">
        <v>11938</v>
      </c>
    </row>
    <row r="735" spans="3:3">
      <c r="C735" t="s">
        <v>5703</v>
      </c>
    </row>
    <row r="736" spans="3:3">
      <c r="C736" t="s">
        <v>11937</v>
      </c>
    </row>
    <row r="737" spans="3:3">
      <c r="C737" t="s">
        <v>11936</v>
      </c>
    </row>
    <row r="738" spans="3:3">
      <c r="C738" t="s">
        <v>5700</v>
      </c>
    </row>
    <row r="739" spans="3:3">
      <c r="C739" t="s">
        <v>5696</v>
      </c>
    </row>
    <row r="740" spans="3:3">
      <c r="C740" t="s">
        <v>5694</v>
      </c>
    </row>
    <row r="741" spans="3:3">
      <c r="C741" t="s">
        <v>11930</v>
      </c>
    </row>
    <row r="742" spans="3:3">
      <c r="C742" t="s">
        <v>11929</v>
      </c>
    </row>
    <row r="743" spans="3:3">
      <c r="C743" t="s">
        <v>11923</v>
      </c>
    </row>
    <row r="744" spans="3:3">
      <c r="C744" t="s">
        <v>5690</v>
      </c>
    </row>
    <row r="745" spans="3:3">
      <c r="C745" t="s">
        <v>13826</v>
      </c>
    </row>
    <row r="746" spans="3:3">
      <c r="C746" t="s">
        <v>343</v>
      </c>
    </row>
    <row r="747" spans="3:3">
      <c r="C747" t="s">
        <v>11921</v>
      </c>
    </row>
    <row r="748" spans="3:3">
      <c r="C748" t="s">
        <v>11919</v>
      </c>
    </row>
    <row r="749" spans="3:3">
      <c r="C749" t="s">
        <v>11918</v>
      </c>
    </row>
    <row r="750" spans="3:3">
      <c r="C750" t="s">
        <v>13825</v>
      </c>
    </row>
    <row r="751" spans="3:3">
      <c r="C751" t="s">
        <v>11917</v>
      </c>
    </row>
    <row r="752" spans="3:3">
      <c r="C752" t="s">
        <v>5686</v>
      </c>
    </row>
    <row r="753" spans="3:3">
      <c r="C753" t="s">
        <v>11916</v>
      </c>
    </row>
    <row r="754" spans="3:3">
      <c r="C754" t="s">
        <v>13824</v>
      </c>
    </row>
    <row r="755" spans="3:3">
      <c r="C755" t="s">
        <v>5683</v>
      </c>
    </row>
    <row r="756" spans="3:3">
      <c r="C756" t="s">
        <v>13823</v>
      </c>
    </row>
    <row r="757" spans="3:3">
      <c r="C757" t="s">
        <v>13822</v>
      </c>
    </row>
    <row r="758" spans="3:3">
      <c r="C758" t="s">
        <v>13821</v>
      </c>
    </row>
    <row r="759" spans="3:3">
      <c r="C759" t="s">
        <v>13820</v>
      </c>
    </row>
    <row r="760" spans="3:3">
      <c r="C760" t="s">
        <v>13819</v>
      </c>
    </row>
    <row r="761" spans="3:3">
      <c r="C761" t="s">
        <v>5677</v>
      </c>
    </row>
    <row r="762" spans="3:3">
      <c r="C762" t="s">
        <v>5675</v>
      </c>
    </row>
    <row r="763" spans="3:3">
      <c r="C763" t="s">
        <v>11905</v>
      </c>
    </row>
    <row r="764" spans="3:3">
      <c r="C764" t="s">
        <v>13818</v>
      </c>
    </row>
    <row r="765" spans="3:3">
      <c r="C765" t="s">
        <v>13817</v>
      </c>
    </row>
    <row r="766" spans="3:3">
      <c r="C766" t="s">
        <v>11899</v>
      </c>
    </row>
    <row r="767" spans="3:3">
      <c r="C767" t="s">
        <v>13816</v>
      </c>
    </row>
    <row r="768" spans="3:3">
      <c r="C768" t="s">
        <v>13815</v>
      </c>
    </row>
    <row r="769" spans="3:3">
      <c r="C769" t="s">
        <v>5671</v>
      </c>
    </row>
    <row r="770" spans="3:3">
      <c r="C770" t="s">
        <v>13814</v>
      </c>
    </row>
    <row r="771" spans="3:3">
      <c r="C771" t="s">
        <v>5667</v>
      </c>
    </row>
    <row r="772" spans="3:3">
      <c r="C772" t="s">
        <v>11894</v>
      </c>
    </row>
    <row r="773" spans="3:3">
      <c r="C773" t="s">
        <v>5664</v>
      </c>
    </row>
    <row r="774" spans="3:3">
      <c r="C774" t="s">
        <v>5665</v>
      </c>
    </row>
    <row r="775" spans="3:3">
      <c r="C775" t="s">
        <v>11893</v>
      </c>
    </row>
    <row r="776" spans="3:3">
      <c r="C776" t="s">
        <v>13813</v>
      </c>
    </row>
    <row r="777" spans="3:3">
      <c r="C777" t="s">
        <v>5661</v>
      </c>
    </row>
    <row r="778" spans="3:3">
      <c r="C778" t="s">
        <v>11892</v>
      </c>
    </row>
    <row r="779" spans="3:3">
      <c r="C779" t="s">
        <v>11891</v>
      </c>
    </row>
    <row r="780" spans="3:3">
      <c r="C780" t="s">
        <v>13812</v>
      </c>
    </row>
    <row r="781" spans="3:3">
      <c r="C781" t="s">
        <v>11889</v>
      </c>
    </row>
    <row r="782" spans="3:3">
      <c r="C782" t="s">
        <v>13811</v>
      </c>
    </row>
    <row r="783" spans="3:3">
      <c r="C783" t="s">
        <v>13810</v>
      </c>
    </row>
    <row r="784" spans="3:3">
      <c r="C784" t="s">
        <v>11887</v>
      </c>
    </row>
    <row r="785" spans="3:3">
      <c r="C785" t="s">
        <v>11886</v>
      </c>
    </row>
    <row r="786" spans="3:3">
      <c r="C786" t="s">
        <v>11885</v>
      </c>
    </row>
    <row r="787" spans="3:3">
      <c r="C787" t="s">
        <v>13809</v>
      </c>
    </row>
    <row r="788" spans="3:3">
      <c r="C788" t="s">
        <v>11881</v>
      </c>
    </row>
    <row r="789" spans="3:3">
      <c r="C789" t="s">
        <v>5652</v>
      </c>
    </row>
    <row r="790" spans="3:3">
      <c r="C790" t="s">
        <v>5653</v>
      </c>
    </row>
    <row r="791" spans="3:3">
      <c r="C791" t="s">
        <v>5654</v>
      </c>
    </row>
    <row r="792" spans="3:3">
      <c r="C792" t="s">
        <v>5650</v>
      </c>
    </row>
    <row r="793" spans="3:3">
      <c r="C793" t="s">
        <v>5649</v>
      </c>
    </row>
    <row r="794" spans="3:3">
      <c r="C794" t="s">
        <v>5648</v>
      </c>
    </row>
    <row r="795" spans="3:3">
      <c r="C795" t="s">
        <v>5647</v>
      </c>
    </row>
    <row r="796" spans="3:3">
      <c r="C796" t="s">
        <v>5643</v>
      </c>
    </row>
    <row r="797" spans="3:3">
      <c r="C797" t="s">
        <v>5641</v>
      </c>
    </row>
    <row r="798" spans="3:3">
      <c r="C798" t="s">
        <v>13808</v>
      </c>
    </row>
    <row r="799" spans="3:3">
      <c r="C799" t="s">
        <v>11874</v>
      </c>
    </row>
    <row r="800" spans="3:3">
      <c r="C800" t="s">
        <v>13807</v>
      </c>
    </row>
    <row r="801" spans="3:3">
      <c r="C801" t="s">
        <v>13806</v>
      </c>
    </row>
    <row r="802" spans="3:3">
      <c r="C802" t="s">
        <v>5639</v>
      </c>
    </row>
    <row r="803" spans="3:3">
      <c r="C803" t="s">
        <v>13805</v>
      </c>
    </row>
    <row r="804" spans="3:3">
      <c r="C804" t="s">
        <v>5636</v>
      </c>
    </row>
    <row r="805" spans="3:3">
      <c r="C805" t="s">
        <v>5634</v>
      </c>
    </row>
    <row r="806" spans="3:3">
      <c r="C806" t="s">
        <v>11869</v>
      </c>
    </row>
    <row r="807" spans="3:3">
      <c r="C807" t="s">
        <v>5632</v>
      </c>
    </row>
    <row r="808" spans="3:3">
      <c r="C808" t="s">
        <v>5633</v>
      </c>
    </row>
    <row r="809" spans="3:3">
      <c r="C809" t="s">
        <v>12655</v>
      </c>
    </row>
    <row r="810" spans="3:3">
      <c r="C810" t="s">
        <v>11865</v>
      </c>
    </row>
    <row r="811" spans="3:3">
      <c r="C811" t="s">
        <v>5631</v>
      </c>
    </row>
    <row r="812" spans="3:3">
      <c r="C812" t="s">
        <v>5630</v>
      </c>
    </row>
    <row r="813" spans="3:3">
      <c r="C813" t="s">
        <v>13804</v>
      </c>
    </row>
    <row r="814" spans="3:3">
      <c r="C814" t="s">
        <v>13803</v>
      </c>
    </row>
    <row r="815" spans="3:3">
      <c r="C815" t="s">
        <v>11857</v>
      </c>
    </row>
    <row r="816" spans="3:3">
      <c r="C816" t="s">
        <v>5628</v>
      </c>
    </row>
    <row r="817" spans="3:3">
      <c r="C817" t="s">
        <v>13802</v>
      </c>
    </row>
    <row r="818" spans="3:3">
      <c r="C818" t="s">
        <v>11849</v>
      </c>
    </row>
    <row r="819" spans="3:3">
      <c r="C819" t="s">
        <v>11845</v>
      </c>
    </row>
    <row r="820" spans="3:3">
      <c r="C820" t="s">
        <v>5615</v>
      </c>
    </row>
    <row r="821" spans="3:3">
      <c r="C821" t="s">
        <v>5612</v>
      </c>
    </row>
    <row r="822" spans="3:3">
      <c r="C822" t="s">
        <v>11836</v>
      </c>
    </row>
    <row r="823" spans="3:3">
      <c r="C823" t="s">
        <v>5611</v>
      </c>
    </row>
    <row r="824" spans="3:3">
      <c r="C824" t="s">
        <v>13801</v>
      </c>
    </row>
    <row r="825" spans="3:3">
      <c r="C825" t="s">
        <v>13800</v>
      </c>
    </row>
    <row r="826" spans="3:3">
      <c r="C826" t="s">
        <v>11833</v>
      </c>
    </row>
    <row r="827" spans="3:3">
      <c r="C827" t="s">
        <v>5610</v>
      </c>
    </row>
    <row r="828" spans="3:3">
      <c r="C828" t="s">
        <v>5608</v>
      </c>
    </row>
    <row r="829" spans="3:3">
      <c r="C829" t="s">
        <v>5607</v>
      </c>
    </row>
    <row r="830" spans="3:3">
      <c r="C830" t="s">
        <v>5605</v>
      </c>
    </row>
    <row r="831" spans="3:3">
      <c r="C831" t="s">
        <v>13799</v>
      </c>
    </row>
    <row r="832" spans="3:3">
      <c r="C832" t="s">
        <v>11829</v>
      </c>
    </row>
    <row r="833" spans="3:3">
      <c r="C833" t="s">
        <v>5604</v>
      </c>
    </row>
    <row r="834" spans="3:3">
      <c r="C834" t="s">
        <v>11825</v>
      </c>
    </row>
    <row r="835" spans="3:3">
      <c r="C835" t="s">
        <v>5602</v>
      </c>
    </row>
    <row r="836" spans="3:3">
      <c r="C836" t="s">
        <v>5600</v>
      </c>
    </row>
    <row r="837" spans="3:3">
      <c r="C837" t="s">
        <v>11824</v>
      </c>
    </row>
    <row r="838" spans="3:3">
      <c r="C838" t="s">
        <v>5597</v>
      </c>
    </row>
    <row r="839" spans="3:3">
      <c r="C839" t="s">
        <v>11821</v>
      </c>
    </row>
    <row r="840" spans="3:3">
      <c r="C840" t="s">
        <v>5590</v>
      </c>
    </row>
    <row r="841" spans="3:3">
      <c r="C841" t="s">
        <v>11815</v>
      </c>
    </row>
    <row r="842" spans="3:3">
      <c r="C842" t="s">
        <v>5588</v>
      </c>
    </row>
    <row r="843" spans="3:3">
      <c r="C843" t="s">
        <v>5586</v>
      </c>
    </row>
    <row r="844" spans="3:3">
      <c r="C844" t="s">
        <v>5579</v>
      </c>
    </row>
    <row r="845" spans="3:3">
      <c r="C845" t="s">
        <v>13798</v>
      </c>
    </row>
    <row r="846" spans="3:3">
      <c r="C846" t="s">
        <v>13797</v>
      </c>
    </row>
    <row r="847" spans="3:3">
      <c r="C847" t="s">
        <v>13796</v>
      </c>
    </row>
    <row r="848" spans="3:3">
      <c r="C848" t="s">
        <v>11808</v>
      </c>
    </row>
    <row r="849" spans="3:3">
      <c r="C849" t="s">
        <v>11803</v>
      </c>
    </row>
    <row r="850" spans="3:3">
      <c r="C850" t="s">
        <v>5573</v>
      </c>
    </row>
    <row r="851" spans="3:3">
      <c r="C851" t="s">
        <v>5572</v>
      </c>
    </row>
    <row r="852" spans="3:3">
      <c r="C852" t="s">
        <v>5571</v>
      </c>
    </row>
    <row r="853" spans="3:3">
      <c r="C853" t="s">
        <v>5570</v>
      </c>
    </row>
    <row r="854" spans="3:3">
      <c r="C854" t="s">
        <v>5569</v>
      </c>
    </row>
    <row r="855" spans="3:3">
      <c r="C855" t="s">
        <v>11800</v>
      </c>
    </row>
    <row r="856" spans="3:3">
      <c r="C856" t="s">
        <v>11797</v>
      </c>
    </row>
    <row r="857" spans="3:3">
      <c r="C857" t="s">
        <v>13795</v>
      </c>
    </row>
    <row r="858" spans="3:3">
      <c r="C858" t="s">
        <v>5563</v>
      </c>
    </row>
    <row r="859" spans="3:3">
      <c r="C859" t="s">
        <v>11791</v>
      </c>
    </row>
    <row r="860" spans="3:3">
      <c r="C860" t="s">
        <v>13794</v>
      </c>
    </row>
    <row r="861" spans="3:3">
      <c r="C861" t="s">
        <v>11790</v>
      </c>
    </row>
    <row r="862" spans="3:3">
      <c r="C862" t="s">
        <v>11789</v>
      </c>
    </row>
    <row r="863" spans="3:3">
      <c r="C863" t="s">
        <v>13793</v>
      </c>
    </row>
    <row r="864" spans="3:3">
      <c r="C864" t="s">
        <v>13792</v>
      </c>
    </row>
    <row r="865" spans="3:3">
      <c r="C865" t="s">
        <v>11786</v>
      </c>
    </row>
    <row r="866" spans="3:3">
      <c r="C866" t="s">
        <v>5555</v>
      </c>
    </row>
    <row r="867" spans="3:3">
      <c r="C867" t="s">
        <v>5556</v>
      </c>
    </row>
    <row r="868" spans="3:3">
      <c r="C868" t="s">
        <v>5552</v>
      </c>
    </row>
    <row r="869" spans="3:3">
      <c r="C869" t="s">
        <v>11782</v>
      </c>
    </row>
    <row r="870" spans="3:3">
      <c r="C870" t="s">
        <v>13791</v>
      </c>
    </row>
    <row r="871" spans="3:3">
      <c r="C871" t="s">
        <v>5548</v>
      </c>
    </row>
    <row r="872" spans="3:3">
      <c r="C872" t="s">
        <v>11779</v>
      </c>
    </row>
    <row r="873" spans="3:3">
      <c r="C873" t="s">
        <v>11778</v>
      </c>
    </row>
    <row r="874" spans="3:3">
      <c r="C874" t="s">
        <v>5547</v>
      </c>
    </row>
    <row r="875" spans="3:3">
      <c r="C875" t="s">
        <v>13790</v>
      </c>
    </row>
    <row r="876" spans="3:3">
      <c r="C876" t="s">
        <v>11774</v>
      </c>
    </row>
    <row r="877" spans="3:3">
      <c r="C877" t="s">
        <v>5542</v>
      </c>
    </row>
    <row r="878" spans="3:3">
      <c r="C878" t="s">
        <v>11773</v>
      </c>
    </row>
    <row r="879" spans="3:3">
      <c r="C879" t="s">
        <v>11772</v>
      </c>
    </row>
    <row r="880" spans="3:3">
      <c r="C880" t="s">
        <v>11771</v>
      </c>
    </row>
    <row r="881" spans="3:3">
      <c r="C881" t="s">
        <v>13789</v>
      </c>
    </row>
    <row r="882" spans="3:3">
      <c r="C882" t="s">
        <v>5537</v>
      </c>
    </row>
    <row r="883" spans="3:3">
      <c r="C883" t="s">
        <v>11765</v>
      </c>
    </row>
    <row r="884" spans="3:3">
      <c r="C884" t="s">
        <v>5531</v>
      </c>
    </row>
    <row r="885" spans="3:3">
      <c r="C885" t="s">
        <v>5530</v>
      </c>
    </row>
    <row r="886" spans="3:3">
      <c r="C886" t="s">
        <v>11763</v>
      </c>
    </row>
    <row r="887" spans="3:3">
      <c r="C887" s="22">
        <v>39508</v>
      </c>
    </row>
    <row r="888" spans="3:3">
      <c r="C888" t="s">
        <v>11762</v>
      </c>
    </row>
    <row r="889" spans="3:3">
      <c r="C889" t="s">
        <v>11759</v>
      </c>
    </row>
    <row r="890" spans="3:3">
      <c r="C890" t="s">
        <v>13788</v>
      </c>
    </row>
    <row r="891" spans="3:3">
      <c r="C891" t="s">
        <v>5521</v>
      </c>
    </row>
    <row r="892" spans="3:3">
      <c r="C892" t="s">
        <v>11753</v>
      </c>
    </row>
    <row r="893" spans="3:3">
      <c r="C893" t="s">
        <v>5520</v>
      </c>
    </row>
    <row r="894" spans="3:3">
      <c r="C894" t="s">
        <v>165</v>
      </c>
    </row>
    <row r="895" spans="3:3">
      <c r="C895" t="s">
        <v>11748</v>
      </c>
    </row>
    <row r="896" spans="3:3">
      <c r="C896" t="s">
        <v>13787</v>
      </c>
    </row>
    <row r="897" spans="3:3">
      <c r="C897" t="s">
        <v>11747</v>
      </c>
    </row>
    <row r="898" spans="3:3">
      <c r="C898" t="s">
        <v>5518</v>
      </c>
    </row>
    <row r="899" spans="3:3">
      <c r="C899" t="s">
        <v>13786</v>
      </c>
    </row>
    <row r="900" spans="3:3">
      <c r="C900" t="s">
        <v>11745</v>
      </c>
    </row>
    <row r="901" spans="3:3">
      <c r="C901" t="s">
        <v>5517</v>
      </c>
    </row>
    <row r="902" spans="3:3">
      <c r="C902" t="s">
        <v>5516</v>
      </c>
    </row>
    <row r="903" spans="3:3">
      <c r="C903" t="s">
        <v>11744</v>
      </c>
    </row>
    <row r="904" spans="3:3">
      <c r="C904" t="s">
        <v>11743</v>
      </c>
    </row>
    <row r="905" spans="3:3">
      <c r="C905" t="s">
        <v>13785</v>
      </c>
    </row>
    <row r="906" spans="3:3">
      <c r="C906" t="s">
        <v>5513</v>
      </c>
    </row>
    <row r="907" spans="3:3">
      <c r="C907" t="s">
        <v>13784</v>
      </c>
    </row>
    <row r="908" spans="3:3">
      <c r="C908" t="s">
        <v>5512</v>
      </c>
    </row>
    <row r="909" spans="3:3">
      <c r="C909" t="s">
        <v>13783</v>
      </c>
    </row>
    <row r="910" spans="3:3">
      <c r="C910" t="s">
        <v>5507</v>
      </c>
    </row>
    <row r="911" spans="3:3">
      <c r="C911" t="s">
        <v>5506</v>
      </c>
    </row>
    <row r="912" spans="3:3">
      <c r="C912" t="s">
        <v>13782</v>
      </c>
    </row>
    <row r="913" spans="3:3">
      <c r="C913" t="s">
        <v>11731</v>
      </c>
    </row>
    <row r="914" spans="3:3">
      <c r="C914" t="s">
        <v>5501</v>
      </c>
    </row>
    <row r="915" spans="3:3">
      <c r="C915" t="s">
        <v>5500</v>
      </c>
    </row>
    <row r="916" spans="3:3">
      <c r="C916" t="s">
        <v>5493</v>
      </c>
    </row>
    <row r="917" spans="3:3">
      <c r="C917" t="s">
        <v>5492</v>
      </c>
    </row>
    <row r="918" spans="3:3">
      <c r="C918" t="s">
        <v>11724</v>
      </c>
    </row>
    <row r="919" spans="3:3">
      <c r="C919" t="s">
        <v>11721</v>
      </c>
    </row>
    <row r="920" spans="3:3">
      <c r="C920" t="s">
        <v>5490</v>
      </c>
    </row>
    <row r="921" spans="3:3">
      <c r="C921" t="s">
        <v>11719</v>
      </c>
    </row>
    <row r="922" spans="3:3">
      <c r="C922" t="s">
        <v>5489</v>
      </c>
    </row>
    <row r="923" spans="3:3">
      <c r="C923" t="s">
        <v>11715</v>
      </c>
    </row>
    <row r="924" spans="3:3">
      <c r="C924" t="s">
        <v>5486</v>
      </c>
    </row>
    <row r="925" spans="3:3">
      <c r="C925" t="s">
        <v>13781</v>
      </c>
    </row>
    <row r="926" spans="3:3">
      <c r="C926" t="s">
        <v>11712</v>
      </c>
    </row>
    <row r="927" spans="3:3">
      <c r="C927" t="s">
        <v>13780</v>
      </c>
    </row>
    <row r="928" spans="3:3">
      <c r="C928" t="s">
        <v>13779</v>
      </c>
    </row>
    <row r="929" spans="3:3">
      <c r="C929" t="s">
        <v>13778</v>
      </c>
    </row>
    <row r="930" spans="3:3">
      <c r="C930" t="s">
        <v>5482</v>
      </c>
    </row>
    <row r="931" spans="3:3">
      <c r="C931" t="s">
        <v>11710</v>
      </c>
    </row>
    <row r="932" spans="3:3">
      <c r="C932" t="s">
        <v>11709</v>
      </c>
    </row>
    <row r="933" spans="3:3">
      <c r="C933" t="s">
        <v>5480</v>
      </c>
    </row>
    <row r="934" spans="3:3">
      <c r="C934" t="s">
        <v>11707</v>
      </c>
    </row>
    <row r="935" spans="3:3">
      <c r="C935" t="s">
        <v>11706</v>
      </c>
    </row>
    <row r="936" spans="3:3">
      <c r="C936" t="s">
        <v>11705</v>
      </c>
    </row>
    <row r="937" spans="3:3">
      <c r="C937" t="s">
        <v>13777</v>
      </c>
    </row>
    <row r="938" spans="3:3">
      <c r="C938" t="s">
        <v>5476</v>
      </c>
    </row>
    <row r="939" spans="3:3">
      <c r="C939" t="s">
        <v>5477</v>
      </c>
    </row>
    <row r="940" spans="3:3">
      <c r="C940" t="s">
        <v>11700</v>
      </c>
    </row>
    <row r="941" spans="3:3">
      <c r="C941" t="s">
        <v>11698</v>
      </c>
    </row>
    <row r="942" spans="3:3">
      <c r="C942" t="s">
        <v>13776</v>
      </c>
    </row>
    <row r="943" spans="3:3">
      <c r="C943" s="22">
        <v>39692</v>
      </c>
    </row>
    <row r="944" spans="3:3">
      <c r="C944" t="s">
        <v>5468</v>
      </c>
    </row>
    <row r="945" spans="3:3">
      <c r="C945" t="s">
        <v>11695</v>
      </c>
    </row>
    <row r="946" spans="3:3">
      <c r="C946" t="s">
        <v>11694</v>
      </c>
    </row>
    <row r="947" spans="3:3">
      <c r="C947" t="s">
        <v>5466</v>
      </c>
    </row>
    <row r="948" spans="3:3">
      <c r="C948" t="s">
        <v>11693</v>
      </c>
    </row>
    <row r="949" spans="3:3">
      <c r="C949" t="s">
        <v>11692</v>
      </c>
    </row>
    <row r="950" spans="3:3">
      <c r="C950" t="s">
        <v>13775</v>
      </c>
    </row>
    <row r="951" spans="3:3">
      <c r="C951" t="s">
        <v>11689</v>
      </c>
    </row>
    <row r="952" spans="3:3">
      <c r="C952" t="s">
        <v>5461</v>
      </c>
    </row>
    <row r="953" spans="3:3">
      <c r="C953" t="s">
        <v>5458</v>
      </c>
    </row>
    <row r="954" spans="3:3">
      <c r="C954" t="s">
        <v>13774</v>
      </c>
    </row>
    <row r="955" spans="3:3">
      <c r="C955" t="s">
        <v>13773</v>
      </c>
    </row>
    <row r="956" spans="3:3">
      <c r="C956" t="s">
        <v>5457</v>
      </c>
    </row>
    <row r="957" spans="3:3">
      <c r="C957" t="s">
        <v>11684</v>
      </c>
    </row>
    <row r="958" spans="3:3">
      <c r="C958" t="s">
        <v>11683</v>
      </c>
    </row>
    <row r="959" spans="3:3">
      <c r="C959" t="s">
        <v>11682</v>
      </c>
    </row>
    <row r="960" spans="3:3">
      <c r="C960" t="s">
        <v>11681</v>
      </c>
    </row>
    <row r="961" spans="3:3">
      <c r="C961" t="s">
        <v>5455</v>
      </c>
    </row>
    <row r="962" spans="3:3">
      <c r="C962" t="s">
        <v>11679</v>
      </c>
    </row>
    <row r="963" spans="3:3">
      <c r="C963" t="s">
        <v>5453</v>
      </c>
    </row>
    <row r="964" spans="3:3">
      <c r="C964" t="s">
        <v>5451</v>
      </c>
    </row>
    <row r="965" spans="3:3">
      <c r="C965" t="s">
        <v>5450</v>
      </c>
    </row>
    <row r="966" spans="3:3">
      <c r="C966" t="s">
        <v>13772</v>
      </c>
    </row>
    <row r="967" spans="3:3">
      <c r="C967" t="s">
        <v>13771</v>
      </c>
    </row>
    <row r="968" spans="3:3">
      <c r="C968" t="s">
        <v>11677</v>
      </c>
    </row>
    <row r="969" spans="3:3">
      <c r="C969" t="s">
        <v>11675</v>
      </c>
    </row>
    <row r="970" spans="3:3">
      <c r="C970" t="s">
        <v>13770</v>
      </c>
    </row>
    <row r="971" spans="3:3">
      <c r="C971" t="s">
        <v>5442</v>
      </c>
    </row>
    <row r="972" spans="3:3">
      <c r="C972" t="s">
        <v>13769</v>
      </c>
    </row>
    <row r="973" spans="3:3">
      <c r="C973" t="s">
        <v>11673</v>
      </c>
    </row>
    <row r="974" spans="3:3">
      <c r="C974" t="s">
        <v>5439</v>
      </c>
    </row>
    <row r="975" spans="3:3">
      <c r="C975" t="s">
        <v>13768</v>
      </c>
    </row>
    <row r="976" spans="3:3">
      <c r="C976" t="s">
        <v>13767</v>
      </c>
    </row>
    <row r="977" spans="3:3">
      <c r="C977" t="s">
        <v>11669</v>
      </c>
    </row>
    <row r="978" spans="3:3">
      <c r="C978" t="s">
        <v>5433</v>
      </c>
    </row>
    <row r="979" spans="3:3">
      <c r="C979" t="s">
        <v>5434</v>
      </c>
    </row>
    <row r="980" spans="3:3">
      <c r="C980" t="s">
        <v>13766</v>
      </c>
    </row>
    <row r="981" spans="3:3">
      <c r="C981" t="s">
        <v>5429</v>
      </c>
    </row>
    <row r="982" spans="3:3">
      <c r="C982" t="s">
        <v>5427</v>
      </c>
    </row>
    <row r="983" spans="3:3">
      <c r="C983" t="s">
        <v>11660</v>
      </c>
    </row>
    <row r="984" spans="3:3">
      <c r="C984" t="s">
        <v>13765</v>
      </c>
    </row>
    <row r="985" spans="3:3">
      <c r="C985" t="s">
        <v>13764</v>
      </c>
    </row>
    <row r="986" spans="3:3">
      <c r="C986" t="s">
        <v>11659</v>
      </c>
    </row>
    <row r="987" spans="3:3">
      <c r="C987" t="s">
        <v>11657</v>
      </c>
    </row>
    <row r="988" spans="3:3">
      <c r="C988" t="s">
        <v>11658</v>
      </c>
    </row>
    <row r="989" spans="3:3">
      <c r="C989" t="s">
        <v>5425</v>
      </c>
    </row>
    <row r="990" spans="3:3">
      <c r="C990" t="s">
        <v>11653</v>
      </c>
    </row>
    <row r="991" spans="3:3">
      <c r="C991" t="s">
        <v>11650</v>
      </c>
    </row>
    <row r="992" spans="3:3">
      <c r="C992" t="s">
        <v>11649</v>
      </c>
    </row>
    <row r="993" spans="3:3">
      <c r="C993" t="s">
        <v>11648</v>
      </c>
    </row>
    <row r="994" spans="3:3">
      <c r="C994" t="s">
        <v>5422</v>
      </c>
    </row>
    <row r="995" spans="3:3">
      <c r="C995" t="s">
        <v>11647</v>
      </c>
    </row>
    <row r="996" spans="3:3">
      <c r="C996" t="s">
        <v>13763</v>
      </c>
    </row>
    <row r="997" spans="3:3">
      <c r="C997" t="s">
        <v>5420</v>
      </c>
    </row>
    <row r="998" spans="3:3">
      <c r="C998" t="s">
        <v>5421</v>
      </c>
    </row>
    <row r="999" spans="3:3">
      <c r="C999" t="s">
        <v>13762</v>
      </c>
    </row>
    <row r="1000" spans="3:3">
      <c r="C1000" t="s">
        <v>13761</v>
      </c>
    </row>
    <row r="1001" spans="3:3">
      <c r="C1001" t="s">
        <v>5417</v>
      </c>
    </row>
    <row r="1002" spans="3:3">
      <c r="C1002" t="s">
        <v>13760</v>
      </c>
    </row>
    <row r="1003" spans="3:3">
      <c r="C1003" t="s">
        <v>11631</v>
      </c>
    </row>
    <row r="1004" spans="3:3">
      <c r="C1004" t="s">
        <v>11629</v>
      </c>
    </row>
    <row r="1005" spans="3:3">
      <c r="C1005" t="s">
        <v>13759</v>
      </c>
    </row>
    <row r="1006" spans="3:3">
      <c r="C1006" t="s">
        <v>13758</v>
      </c>
    </row>
    <row r="1007" spans="3:3">
      <c r="C1007" t="s">
        <v>13757</v>
      </c>
    </row>
    <row r="1008" spans="3:3">
      <c r="C1008" t="s">
        <v>11623</v>
      </c>
    </row>
    <row r="1009" spans="3:3">
      <c r="C1009" t="s">
        <v>13756</v>
      </c>
    </row>
    <row r="1010" spans="3:3">
      <c r="C1010" t="s">
        <v>5414</v>
      </c>
    </row>
    <row r="1011" spans="3:3">
      <c r="C1011" t="s">
        <v>5415</v>
      </c>
    </row>
    <row r="1012" spans="3:3">
      <c r="C1012" t="s">
        <v>11621</v>
      </c>
    </row>
    <row r="1013" spans="3:3">
      <c r="C1013" t="s">
        <v>11620</v>
      </c>
    </row>
    <row r="1014" spans="3:3">
      <c r="C1014" t="s">
        <v>13755</v>
      </c>
    </row>
    <row r="1015" spans="3:3">
      <c r="C1015" t="s">
        <v>5411</v>
      </c>
    </row>
    <row r="1016" spans="3:3">
      <c r="C1016" t="s">
        <v>13754</v>
      </c>
    </row>
    <row r="1017" spans="3:3">
      <c r="C1017" t="s">
        <v>5410</v>
      </c>
    </row>
    <row r="1018" spans="3:3">
      <c r="C1018" t="s">
        <v>13753</v>
      </c>
    </row>
    <row r="1019" spans="3:3">
      <c r="C1019" t="s">
        <v>11614</v>
      </c>
    </row>
    <row r="1020" spans="3:3">
      <c r="C1020" t="s">
        <v>13752</v>
      </c>
    </row>
    <row r="1021" spans="3:3">
      <c r="C1021" t="s">
        <v>5401</v>
      </c>
    </row>
    <row r="1022" spans="3:3">
      <c r="C1022" t="s">
        <v>11611</v>
      </c>
    </row>
    <row r="1023" spans="3:3">
      <c r="C1023" t="s">
        <v>11610</v>
      </c>
    </row>
    <row r="1024" spans="3:3">
      <c r="C1024" t="s">
        <v>5399</v>
      </c>
    </row>
    <row r="1025" spans="3:3">
      <c r="C1025" t="s">
        <v>13751</v>
      </c>
    </row>
    <row r="1026" spans="3:3">
      <c r="C1026" t="s">
        <v>13750</v>
      </c>
    </row>
    <row r="1027" spans="3:3">
      <c r="C1027" t="s">
        <v>11607</v>
      </c>
    </row>
    <row r="1028" spans="3:3">
      <c r="C1028" t="s">
        <v>11600</v>
      </c>
    </row>
    <row r="1029" spans="3:3">
      <c r="C1029" t="s">
        <v>13749</v>
      </c>
    </row>
    <row r="1030" spans="3:3">
      <c r="C1030" t="s">
        <v>13748</v>
      </c>
    </row>
    <row r="1031" spans="3:3">
      <c r="C1031" t="s">
        <v>11596</v>
      </c>
    </row>
    <row r="1032" spans="3:3">
      <c r="C1032" t="s">
        <v>11595</v>
      </c>
    </row>
    <row r="1033" spans="3:3">
      <c r="C1033" t="s">
        <v>5391</v>
      </c>
    </row>
    <row r="1034" spans="3:3">
      <c r="C1034" t="s">
        <v>11594</v>
      </c>
    </row>
    <row r="1035" spans="3:3">
      <c r="C1035" t="s">
        <v>13747</v>
      </c>
    </row>
    <row r="1036" spans="3:3">
      <c r="C1036" t="s">
        <v>13746</v>
      </c>
    </row>
    <row r="1037" spans="3:3">
      <c r="C1037" t="s">
        <v>13745</v>
      </c>
    </row>
    <row r="1038" spans="3:3">
      <c r="C1038" t="s">
        <v>11590</v>
      </c>
    </row>
    <row r="1039" spans="3:3">
      <c r="C1039" t="s">
        <v>13744</v>
      </c>
    </row>
    <row r="1040" spans="3:3">
      <c r="C1040" t="s">
        <v>13743</v>
      </c>
    </row>
    <row r="1041" spans="3:3">
      <c r="C1041" t="s">
        <v>13742</v>
      </c>
    </row>
    <row r="1042" spans="3:3">
      <c r="C1042" t="s">
        <v>11588</v>
      </c>
    </row>
    <row r="1043" spans="3:3">
      <c r="C1043" t="s">
        <v>153</v>
      </c>
    </row>
    <row r="1044" spans="3:3">
      <c r="C1044" t="s">
        <v>13741</v>
      </c>
    </row>
    <row r="1045" spans="3:3">
      <c r="C1045" t="s">
        <v>11585</v>
      </c>
    </row>
    <row r="1046" spans="3:3">
      <c r="C1046" t="s">
        <v>13740</v>
      </c>
    </row>
    <row r="1047" spans="3:3">
      <c r="C1047" t="s">
        <v>5385</v>
      </c>
    </row>
    <row r="1048" spans="3:3">
      <c r="C1048" t="s">
        <v>11583</v>
      </c>
    </row>
    <row r="1049" spans="3:3">
      <c r="C1049" t="s">
        <v>5384</v>
      </c>
    </row>
    <row r="1050" spans="3:3">
      <c r="C1050" t="s">
        <v>5383</v>
      </c>
    </row>
    <row r="1051" spans="3:3">
      <c r="C1051" t="s">
        <v>5382</v>
      </c>
    </row>
    <row r="1052" spans="3:3">
      <c r="C1052" t="s">
        <v>5381</v>
      </c>
    </row>
    <row r="1053" spans="3:3">
      <c r="C1053" t="s">
        <v>5374</v>
      </c>
    </row>
    <row r="1054" spans="3:3">
      <c r="C1054" t="s">
        <v>11573</v>
      </c>
    </row>
    <row r="1055" spans="3:3">
      <c r="C1055" t="s">
        <v>11572</v>
      </c>
    </row>
    <row r="1056" spans="3:3">
      <c r="C1056" t="s">
        <v>13739</v>
      </c>
    </row>
    <row r="1057" spans="3:3">
      <c r="C1057" t="s">
        <v>11570</v>
      </c>
    </row>
    <row r="1058" spans="3:3">
      <c r="C1058" t="s">
        <v>13738</v>
      </c>
    </row>
    <row r="1059" spans="3:3">
      <c r="C1059" t="s">
        <v>11567</v>
      </c>
    </row>
    <row r="1060" spans="3:3">
      <c r="C1060" t="s">
        <v>11566</v>
      </c>
    </row>
    <row r="1061" spans="3:3">
      <c r="C1061" t="s">
        <v>11564</v>
      </c>
    </row>
    <row r="1062" spans="3:3">
      <c r="C1062" t="s">
        <v>13737</v>
      </c>
    </row>
    <row r="1063" spans="3:3">
      <c r="C1063" t="s">
        <v>11559</v>
      </c>
    </row>
    <row r="1064" spans="3:3">
      <c r="C1064" t="s">
        <v>11556</v>
      </c>
    </row>
    <row r="1065" spans="3:3">
      <c r="C1065" t="s">
        <v>11557</v>
      </c>
    </row>
    <row r="1066" spans="3:3">
      <c r="C1066" t="s">
        <v>11555</v>
      </c>
    </row>
    <row r="1067" spans="3:3">
      <c r="C1067" t="s">
        <v>11554</v>
      </c>
    </row>
    <row r="1068" spans="3:3">
      <c r="C1068" t="s">
        <v>13736</v>
      </c>
    </row>
    <row r="1069" spans="3:3">
      <c r="C1069" t="s">
        <v>5365</v>
      </c>
    </row>
    <row r="1070" spans="3:3">
      <c r="C1070" t="s">
        <v>11550</v>
      </c>
    </row>
    <row r="1071" spans="3:3">
      <c r="C1071" t="s">
        <v>13735</v>
      </c>
    </row>
    <row r="1072" spans="3:3">
      <c r="C1072" t="s">
        <v>11549</v>
      </c>
    </row>
    <row r="1073" spans="3:3">
      <c r="C1073" t="s">
        <v>13734</v>
      </c>
    </row>
    <row r="1074" spans="3:3">
      <c r="C1074" t="s">
        <v>11548</v>
      </c>
    </row>
    <row r="1075" spans="3:3">
      <c r="C1075" t="s">
        <v>11546</v>
      </c>
    </row>
    <row r="1076" spans="3:3">
      <c r="C1076" t="s">
        <v>13733</v>
      </c>
    </row>
    <row r="1077" spans="3:3">
      <c r="C1077" t="s">
        <v>11545</v>
      </c>
    </row>
    <row r="1078" spans="3:3">
      <c r="C1078" t="s">
        <v>13732</v>
      </c>
    </row>
    <row r="1079" spans="3:3">
      <c r="C1079" t="s">
        <v>13731</v>
      </c>
    </row>
    <row r="1080" spans="3:3">
      <c r="C1080" t="s">
        <v>5359</v>
      </c>
    </row>
    <row r="1081" spans="3:3">
      <c r="C1081" t="s">
        <v>5358</v>
      </c>
    </row>
    <row r="1082" spans="3:3">
      <c r="C1082" t="s">
        <v>13730</v>
      </c>
    </row>
    <row r="1083" spans="3:3">
      <c r="C1083" t="s">
        <v>5356</v>
      </c>
    </row>
    <row r="1084" spans="3:3">
      <c r="C1084" t="s">
        <v>5355</v>
      </c>
    </row>
    <row r="1085" spans="3:3">
      <c r="C1085" t="s">
        <v>13729</v>
      </c>
    </row>
    <row r="1086" spans="3:3">
      <c r="C1086" t="s">
        <v>13728</v>
      </c>
    </row>
    <row r="1087" spans="3:3">
      <c r="C1087" t="s">
        <v>13727</v>
      </c>
    </row>
    <row r="1088" spans="3:3">
      <c r="C1088" t="s">
        <v>11540</v>
      </c>
    </row>
    <row r="1089" spans="3:3">
      <c r="C1089" t="s">
        <v>13726</v>
      </c>
    </row>
    <row r="1090" spans="3:3">
      <c r="C1090" t="s">
        <v>11535</v>
      </c>
    </row>
    <row r="1091" spans="3:3">
      <c r="C1091" t="s">
        <v>5346</v>
      </c>
    </row>
    <row r="1092" spans="3:3">
      <c r="C1092" t="s">
        <v>11532</v>
      </c>
    </row>
    <row r="1093" spans="3:3">
      <c r="C1093" t="s">
        <v>11530</v>
      </c>
    </row>
    <row r="1094" spans="3:3">
      <c r="C1094" t="s">
        <v>5343</v>
      </c>
    </row>
    <row r="1095" spans="3:3">
      <c r="C1095" t="s">
        <v>11528</v>
      </c>
    </row>
    <row r="1096" spans="3:3">
      <c r="C1096" t="s">
        <v>13725</v>
      </c>
    </row>
    <row r="1097" spans="3:3">
      <c r="C1097" t="s">
        <v>11523</v>
      </c>
    </row>
    <row r="1098" spans="3:3">
      <c r="C1098" t="s">
        <v>11522</v>
      </c>
    </row>
    <row r="1099" spans="3:3">
      <c r="C1099" t="s">
        <v>5334</v>
      </c>
    </row>
    <row r="1100" spans="3:3">
      <c r="C1100" t="s">
        <v>5335</v>
      </c>
    </row>
    <row r="1101" spans="3:3">
      <c r="C1101" t="s">
        <v>13724</v>
      </c>
    </row>
    <row r="1102" spans="3:3">
      <c r="C1102" t="s">
        <v>11521</v>
      </c>
    </row>
    <row r="1103" spans="3:3">
      <c r="C1103" t="s">
        <v>13723</v>
      </c>
    </row>
    <row r="1104" spans="3:3">
      <c r="C1104" t="s">
        <v>11518</v>
      </c>
    </row>
    <row r="1105" spans="3:3">
      <c r="C1105" t="s">
        <v>11517</v>
      </c>
    </row>
    <row r="1106" spans="3:3">
      <c r="C1106" t="s">
        <v>5328</v>
      </c>
    </row>
    <row r="1107" spans="3:3">
      <c r="C1107" t="s">
        <v>11515</v>
      </c>
    </row>
    <row r="1108" spans="3:3">
      <c r="C1108" t="s">
        <v>5326</v>
      </c>
    </row>
    <row r="1109" spans="3:3">
      <c r="C1109" t="s">
        <v>13722</v>
      </c>
    </row>
    <row r="1110" spans="3:3">
      <c r="C1110" t="s">
        <v>13721</v>
      </c>
    </row>
    <row r="1111" spans="3:3">
      <c r="C1111" t="s">
        <v>13720</v>
      </c>
    </row>
    <row r="1112" spans="3:3">
      <c r="C1112" t="s">
        <v>13719</v>
      </c>
    </row>
    <row r="1113" spans="3:3">
      <c r="C1113" t="s">
        <v>11514</v>
      </c>
    </row>
    <row r="1114" spans="3:3">
      <c r="C1114" t="s">
        <v>11513</v>
      </c>
    </row>
    <row r="1115" spans="3:3">
      <c r="C1115" t="s">
        <v>11508</v>
      </c>
    </row>
    <row r="1116" spans="3:3">
      <c r="C1116" t="s">
        <v>11507</v>
      </c>
    </row>
    <row r="1117" spans="3:3">
      <c r="C1117" t="s">
        <v>5314</v>
      </c>
    </row>
    <row r="1118" spans="3:3">
      <c r="C1118" t="s">
        <v>13718</v>
      </c>
    </row>
    <row r="1119" spans="3:3">
      <c r="C1119" t="s">
        <v>13717</v>
      </c>
    </row>
    <row r="1120" spans="3:3">
      <c r="C1120" t="s">
        <v>11504</v>
      </c>
    </row>
    <row r="1121" spans="3:3">
      <c r="C1121" t="s">
        <v>11503</v>
      </c>
    </row>
    <row r="1122" spans="3:3">
      <c r="C1122" t="s">
        <v>11502</v>
      </c>
    </row>
    <row r="1123" spans="3:3">
      <c r="C1123" t="s">
        <v>11499</v>
      </c>
    </row>
    <row r="1124" spans="3:3">
      <c r="C1124" t="s">
        <v>5311</v>
      </c>
    </row>
    <row r="1125" spans="3:3">
      <c r="C1125" t="s">
        <v>5306</v>
      </c>
    </row>
    <row r="1126" spans="3:3">
      <c r="C1126" t="s">
        <v>5305</v>
      </c>
    </row>
    <row r="1127" spans="3:3">
      <c r="C1127" t="s">
        <v>5303</v>
      </c>
    </row>
    <row r="1128" spans="3:3">
      <c r="C1128" t="s">
        <v>11494</v>
      </c>
    </row>
    <row r="1129" spans="3:3">
      <c r="C1129" t="s">
        <v>5299</v>
      </c>
    </row>
    <row r="1130" spans="3:3">
      <c r="C1130" t="s">
        <v>5300</v>
      </c>
    </row>
    <row r="1131" spans="3:3">
      <c r="C1131" t="s">
        <v>11493</v>
      </c>
    </row>
    <row r="1132" spans="3:3">
      <c r="C1132" t="s">
        <v>13716</v>
      </c>
    </row>
    <row r="1133" spans="3:3">
      <c r="C1133" t="s">
        <v>5298</v>
      </c>
    </row>
    <row r="1134" spans="3:3">
      <c r="C1134" t="s">
        <v>11492</v>
      </c>
    </row>
    <row r="1135" spans="3:3">
      <c r="C1135" t="s">
        <v>11491</v>
      </c>
    </row>
    <row r="1136" spans="3:3">
      <c r="C1136" t="s">
        <v>5297</v>
      </c>
    </row>
    <row r="1137" spans="3:3">
      <c r="C1137" t="s">
        <v>5295</v>
      </c>
    </row>
    <row r="1138" spans="3:3">
      <c r="C1138" t="s">
        <v>13715</v>
      </c>
    </row>
    <row r="1139" spans="3:3">
      <c r="C1139" t="s">
        <v>13714</v>
      </c>
    </row>
    <row r="1140" spans="3:3">
      <c r="C1140" t="s">
        <v>11484</v>
      </c>
    </row>
    <row r="1141" spans="3:3">
      <c r="C1141" t="s">
        <v>13713</v>
      </c>
    </row>
    <row r="1142" spans="3:3">
      <c r="C1142" t="s">
        <v>11482</v>
      </c>
    </row>
    <row r="1143" spans="3:3">
      <c r="C1143" t="s">
        <v>13712</v>
      </c>
    </row>
    <row r="1144" spans="3:3">
      <c r="C1144" t="s">
        <v>11480</v>
      </c>
    </row>
    <row r="1145" spans="3:3">
      <c r="C1145" t="s">
        <v>11478</v>
      </c>
    </row>
    <row r="1146" spans="3:3">
      <c r="C1146" t="s">
        <v>5285</v>
      </c>
    </row>
    <row r="1147" spans="3:3">
      <c r="C1147" t="s">
        <v>11477</v>
      </c>
    </row>
    <row r="1148" spans="3:3">
      <c r="C1148" t="s">
        <v>11474</v>
      </c>
    </row>
    <row r="1149" spans="3:3">
      <c r="C1149" t="s">
        <v>5283</v>
      </c>
    </row>
    <row r="1150" spans="3:3">
      <c r="C1150" t="s">
        <v>5279</v>
      </c>
    </row>
    <row r="1151" spans="3:3">
      <c r="C1151" t="s">
        <v>11471</v>
      </c>
    </row>
    <row r="1152" spans="3:3">
      <c r="C1152" t="s">
        <v>5275</v>
      </c>
    </row>
    <row r="1153" spans="3:3">
      <c r="C1153" t="s">
        <v>13711</v>
      </c>
    </row>
    <row r="1154" spans="3:3">
      <c r="C1154" t="s">
        <v>13710</v>
      </c>
    </row>
    <row r="1155" spans="3:3">
      <c r="C1155" t="s">
        <v>13709</v>
      </c>
    </row>
    <row r="1156" spans="3:3">
      <c r="C1156" t="s">
        <v>13708</v>
      </c>
    </row>
    <row r="1157" spans="3:3">
      <c r="C1157" t="s">
        <v>5271</v>
      </c>
    </row>
    <row r="1158" spans="3:3">
      <c r="C1158" t="s">
        <v>5270</v>
      </c>
    </row>
    <row r="1159" spans="3:3">
      <c r="C1159" t="s">
        <v>11463</v>
      </c>
    </row>
    <row r="1160" spans="3:3">
      <c r="C1160" t="s">
        <v>5265</v>
      </c>
    </row>
    <row r="1161" spans="3:3">
      <c r="C1161" t="s">
        <v>5266</v>
      </c>
    </row>
    <row r="1162" spans="3:3">
      <c r="C1162" t="s">
        <v>11458</v>
      </c>
    </row>
    <row r="1163" spans="3:3">
      <c r="C1163" t="s">
        <v>5263</v>
      </c>
    </row>
    <row r="1164" spans="3:3">
      <c r="C1164" t="s">
        <v>11457</v>
      </c>
    </row>
    <row r="1165" spans="3:3">
      <c r="C1165" t="s">
        <v>13707</v>
      </c>
    </row>
    <row r="1166" spans="3:3">
      <c r="C1166" t="s">
        <v>11454</v>
      </c>
    </row>
    <row r="1167" spans="3:3">
      <c r="C1167" t="s">
        <v>11451</v>
      </c>
    </row>
    <row r="1168" spans="3:3">
      <c r="C1168" t="s">
        <v>13706</v>
      </c>
    </row>
    <row r="1169" spans="3:3">
      <c r="C1169" t="s">
        <v>11450</v>
      </c>
    </row>
    <row r="1170" spans="3:3">
      <c r="C1170" t="s">
        <v>5259</v>
      </c>
    </row>
    <row r="1171" spans="3:3">
      <c r="C1171" t="s">
        <v>11449</v>
      </c>
    </row>
    <row r="1172" spans="3:3">
      <c r="C1172" t="s">
        <v>11447</v>
      </c>
    </row>
    <row r="1173" spans="3:3">
      <c r="C1173" t="s">
        <v>5258</v>
      </c>
    </row>
    <row r="1174" spans="3:3">
      <c r="C1174" t="s">
        <v>11446</v>
      </c>
    </row>
    <row r="1175" spans="3:3">
      <c r="C1175" t="s">
        <v>5256</v>
      </c>
    </row>
    <row r="1176" spans="3:3">
      <c r="C1176" t="s">
        <v>5253</v>
      </c>
    </row>
    <row r="1177" spans="3:3">
      <c r="C1177" t="s">
        <v>5249</v>
      </c>
    </row>
    <row r="1178" spans="3:3">
      <c r="C1178" t="s">
        <v>13705</v>
      </c>
    </row>
    <row r="1179" spans="3:3">
      <c r="C1179" t="s">
        <v>5244</v>
      </c>
    </row>
    <row r="1180" spans="3:3">
      <c r="C1180" t="s">
        <v>11443</v>
      </c>
    </row>
    <row r="1181" spans="3:3">
      <c r="C1181" t="s">
        <v>13704</v>
      </c>
    </row>
    <row r="1182" spans="3:3">
      <c r="C1182" t="s">
        <v>11442</v>
      </c>
    </row>
    <row r="1183" spans="3:3">
      <c r="C1183" t="s">
        <v>5242</v>
      </c>
    </row>
    <row r="1184" spans="3:3">
      <c r="C1184" t="s">
        <v>11441</v>
      </c>
    </row>
    <row r="1185" spans="3:3">
      <c r="C1185" t="s">
        <v>11440</v>
      </c>
    </row>
    <row r="1186" spans="3:3">
      <c r="C1186" t="s">
        <v>5239</v>
      </c>
    </row>
    <row r="1187" spans="3:3">
      <c r="C1187" t="s">
        <v>11438</v>
      </c>
    </row>
    <row r="1188" spans="3:3">
      <c r="C1188" t="s">
        <v>5236</v>
      </c>
    </row>
    <row r="1189" spans="3:3">
      <c r="C1189" t="s">
        <v>5233</v>
      </c>
    </row>
    <row r="1190" spans="3:3">
      <c r="C1190" t="s">
        <v>11433</v>
      </c>
    </row>
    <row r="1191" spans="3:3">
      <c r="C1191" t="s">
        <v>5232</v>
      </c>
    </row>
    <row r="1192" spans="3:3">
      <c r="C1192" t="s">
        <v>11431</v>
      </c>
    </row>
    <row r="1193" spans="3:3">
      <c r="C1193" t="s">
        <v>13703</v>
      </c>
    </row>
    <row r="1194" spans="3:3">
      <c r="C1194" t="s">
        <v>11430</v>
      </c>
    </row>
    <row r="1195" spans="3:3">
      <c r="C1195" t="s">
        <v>215</v>
      </c>
    </row>
    <row r="1196" spans="3:3">
      <c r="C1196" t="s">
        <v>11429</v>
      </c>
    </row>
    <row r="1197" spans="3:3">
      <c r="C1197" t="s">
        <v>11428</v>
      </c>
    </row>
    <row r="1198" spans="3:3">
      <c r="C1198" t="s">
        <v>5228</v>
      </c>
    </row>
    <row r="1199" spans="3:3">
      <c r="C1199" t="s">
        <v>5227</v>
      </c>
    </row>
    <row r="1200" spans="3:3">
      <c r="C1200" t="s">
        <v>11427</v>
      </c>
    </row>
    <row r="1201" spans="3:3">
      <c r="C1201" t="s">
        <v>13702</v>
      </c>
    </row>
    <row r="1202" spans="3:3">
      <c r="C1202" t="s">
        <v>11426</v>
      </c>
    </row>
    <row r="1203" spans="3:3">
      <c r="C1203" t="s">
        <v>259</v>
      </c>
    </row>
    <row r="1204" spans="3:3">
      <c r="C1204" t="s">
        <v>11424</v>
      </c>
    </row>
    <row r="1205" spans="3:3">
      <c r="C1205" t="s">
        <v>13701</v>
      </c>
    </row>
    <row r="1206" spans="3:3">
      <c r="C1206" t="s">
        <v>5223</v>
      </c>
    </row>
    <row r="1207" spans="3:3">
      <c r="C1207" t="s">
        <v>11421</v>
      </c>
    </row>
    <row r="1208" spans="3:3">
      <c r="C1208" t="s">
        <v>13700</v>
      </c>
    </row>
    <row r="1209" spans="3:3">
      <c r="C1209" t="s">
        <v>11419</v>
      </c>
    </row>
    <row r="1210" spans="3:3">
      <c r="C1210" t="s">
        <v>13699</v>
      </c>
    </row>
    <row r="1211" spans="3:3">
      <c r="C1211" t="s">
        <v>5218</v>
      </c>
    </row>
    <row r="1212" spans="3:3">
      <c r="C1212" t="s">
        <v>13698</v>
      </c>
    </row>
    <row r="1213" spans="3:3">
      <c r="C1213" t="s">
        <v>11415</v>
      </c>
    </row>
    <row r="1214" spans="3:3">
      <c r="C1214" t="s">
        <v>11413</v>
      </c>
    </row>
    <row r="1215" spans="3:3">
      <c r="C1215" t="s">
        <v>11411</v>
      </c>
    </row>
    <row r="1216" spans="3:3">
      <c r="C1216" t="s">
        <v>5210</v>
      </c>
    </row>
    <row r="1217" spans="3:3">
      <c r="C1217" t="s">
        <v>5209</v>
      </c>
    </row>
    <row r="1218" spans="3:3">
      <c r="C1218" t="s">
        <v>11407</v>
      </c>
    </row>
    <row r="1219" spans="3:3">
      <c r="C1219" t="s">
        <v>5206</v>
      </c>
    </row>
    <row r="1220" spans="3:3">
      <c r="C1220" t="s">
        <v>5205</v>
      </c>
    </row>
    <row r="1221" spans="3:3">
      <c r="C1221" t="s">
        <v>11405</v>
      </c>
    </row>
    <row r="1222" spans="3:3">
      <c r="C1222" t="s">
        <v>184</v>
      </c>
    </row>
    <row r="1223" spans="3:3">
      <c r="C1223" t="s">
        <v>11404</v>
      </c>
    </row>
    <row r="1224" spans="3:3">
      <c r="C1224" t="s">
        <v>13697</v>
      </c>
    </row>
    <row r="1225" spans="3:3">
      <c r="C1225" t="s">
        <v>11402</v>
      </c>
    </row>
    <row r="1226" spans="3:3">
      <c r="C1226" t="s">
        <v>11401</v>
      </c>
    </row>
    <row r="1227" spans="3:3">
      <c r="C1227" t="s">
        <v>5203</v>
      </c>
    </row>
    <row r="1228" spans="3:3">
      <c r="C1228" t="s">
        <v>13696</v>
      </c>
    </row>
    <row r="1229" spans="3:3">
      <c r="C1229" t="s">
        <v>11399</v>
      </c>
    </row>
    <row r="1230" spans="3:3">
      <c r="C1230" t="s">
        <v>5200</v>
      </c>
    </row>
    <row r="1231" spans="3:3">
      <c r="C1231" t="s">
        <v>11398</v>
      </c>
    </row>
    <row r="1232" spans="3:3">
      <c r="C1232" t="s">
        <v>11397</v>
      </c>
    </row>
    <row r="1233" spans="3:3">
      <c r="C1233" t="s">
        <v>11396</v>
      </c>
    </row>
    <row r="1234" spans="3:3">
      <c r="C1234" t="s">
        <v>5196</v>
      </c>
    </row>
    <row r="1235" spans="3:3">
      <c r="C1235" t="s">
        <v>11395</v>
      </c>
    </row>
    <row r="1236" spans="3:3">
      <c r="C1236" t="s">
        <v>11392</v>
      </c>
    </row>
    <row r="1237" spans="3:3">
      <c r="C1237" t="s">
        <v>11391</v>
      </c>
    </row>
    <row r="1238" spans="3:3">
      <c r="C1238" t="s">
        <v>5192</v>
      </c>
    </row>
    <row r="1239" spans="3:3">
      <c r="C1239" t="s">
        <v>13695</v>
      </c>
    </row>
    <row r="1240" spans="3:3">
      <c r="C1240" t="s">
        <v>11378</v>
      </c>
    </row>
    <row r="1241" spans="3:3">
      <c r="C1241" s="22">
        <v>40422</v>
      </c>
    </row>
    <row r="1242" spans="3:3">
      <c r="C1242" t="s">
        <v>5173</v>
      </c>
    </row>
    <row r="1243" spans="3:3">
      <c r="C1243" t="s">
        <v>13694</v>
      </c>
    </row>
    <row r="1244" spans="3:3">
      <c r="C1244" t="s">
        <v>5172</v>
      </c>
    </row>
    <row r="1245" spans="3:3">
      <c r="C1245" t="s">
        <v>5171</v>
      </c>
    </row>
    <row r="1246" spans="3:3">
      <c r="C1246" t="s">
        <v>5169</v>
      </c>
    </row>
    <row r="1247" spans="3:3">
      <c r="C1247" t="s">
        <v>5167</v>
      </c>
    </row>
    <row r="1248" spans="3:3">
      <c r="C1248" t="s">
        <v>11374</v>
      </c>
    </row>
    <row r="1249" spans="3:3">
      <c r="C1249" t="s">
        <v>5165</v>
      </c>
    </row>
    <row r="1250" spans="3:3">
      <c r="C1250" t="s">
        <v>5164</v>
      </c>
    </row>
    <row r="1251" spans="3:3">
      <c r="C1251" t="s">
        <v>5162</v>
      </c>
    </row>
    <row r="1252" spans="3:3">
      <c r="C1252" t="s">
        <v>13693</v>
      </c>
    </row>
    <row r="1253" spans="3:3">
      <c r="C1253" t="s">
        <v>11369</v>
      </c>
    </row>
    <row r="1254" spans="3:3">
      <c r="C1254" t="s">
        <v>5160</v>
      </c>
    </row>
    <row r="1255" spans="3:3">
      <c r="C1255" t="s">
        <v>5157</v>
      </c>
    </row>
    <row r="1256" spans="3:3">
      <c r="C1256" t="s">
        <v>11365</v>
      </c>
    </row>
    <row r="1257" spans="3:3">
      <c r="C1257" t="s">
        <v>11364</v>
      </c>
    </row>
    <row r="1258" spans="3:3">
      <c r="C1258" t="s">
        <v>5156</v>
      </c>
    </row>
    <row r="1259" spans="3:3">
      <c r="C1259" t="s">
        <v>5154</v>
      </c>
    </row>
    <row r="1260" spans="3:3">
      <c r="C1260" t="s">
        <v>11363</v>
      </c>
    </row>
    <row r="1261" spans="3:3">
      <c r="C1261" t="s">
        <v>11361</v>
      </c>
    </row>
    <row r="1262" spans="3:3">
      <c r="C1262" t="s">
        <v>5150</v>
      </c>
    </row>
    <row r="1263" spans="3:3">
      <c r="C1263" t="s">
        <v>11357</v>
      </c>
    </row>
    <row r="1264" spans="3:3">
      <c r="C1264" t="s">
        <v>5149</v>
      </c>
    </row>
    <row r="1265" spans="3:3">
      <c r="C1265" t="s">
        <v>13692</v>
      </c>
    </row>
    <row r="1266" spans="3:3">
      <c r="C1266" t="s">
        <v>5148</v>
      </c>
    </row>
    <row r="1267" spans="3:3">
      <c r="C1267" t="s">
        <v>11355</v>
      </c>
    </row>
    <row r="1268" spans="3:3">
      <c r="C1268" t="s">
        <v>11353</v>
      </c>
    </row>
    <row r="1269" spans="3:3">
      <c r="C1269" t="s">
        <v>13691</v>
      </c>
    </row>
    <row r="1270" spans="3:3">
      <c r="C1270" t="s">
        <v>5147</v>
      </c>
    </row>
    <row r="1271" spans="3:3">
      <c r="C1271" t="s">
        <v>11347</v>
      </c>
    </row>
    <row r="1272" spans="3:3">
      <c r="C1272" t="s">
        <v>11346</v>
      </c>
    </row>
    <row r="1273" spans="3:3">
      <c r="C1273" t="s">
        <v>13690</v>
      </c>
    </row>
    <row r="1274" spans="3:3">
      <c r="C1274" t="s">
        <v>174</v>
      </c>
    </row>
    <row r="1275" spans="3:3">
      <c r="C1275" t="s">
        <v>11345</v>
      </c>
    </row>
    <row r="1276" spans="3:3">
      <c r="C1276" t="s">
        <v>11341</v>
      </c>
    </row>
    <row r="1277" spans="3:3">
      <c r="C1277" t="s">
        <v>13689</v>
      </c>
    </row>
    <row r="1278" spans="3:3">
      <c r="C1278" t="s">
        <v>11339</v>
      </c>
    </row>
    <row r="1279" spans="3:3">
      <c r="C1279" t="s">
        <v>5140</v>
      </c>
    </row>
    <row r="1280" spans="3:3">
      <c r="C1280" t="s">
        <v>5136</v>
      </c>
    </row>
    <row r="1281" spans="3:3">
      <c r="C1281" t="s">
        <v>11333</v>
      </c>
    </row>
    <row r="1282" spans="3:3">
      <c r="C1282" t="s">
        <v>11332</v>
      </c>
    </row>
    <row r="1283" spans="3:3">
      <c r="C1283" t="s">
        <v>5129</v>
      </c>
    </row>
    <row r="1284" spans="3:3">
      <c r="C1284" t="s">
        <v>5126</v>
      </c>
    </row>
    <row r="1285" spans="3:3">
      <c r="C1285" t="s">
        <v>11323</v>
      </c>
    </row>
    <row r="1286" spans="3:3">
      <c r="C1286" t="s">
        <v>11322</v>
      </c>
    </row>
    <row r="1287" spans="3:3">
      <c r="C1287" t="s">
        <v>13688</v>
      </c>
    </row>
    <row r="1288" spans="3:3">
      <c r="C1288" t="s">
        <v>5124</v>
      </c>
    </row>
    <row r="1289" spans="3:3">
      <c r="C1289" t="s">
        <v>5121</v>
      </c>
    </row>
    <row r="1290" spans="3:3">
      <c r="C1290" t="s">
        <v>5118</v>
      </c>
    </row>
    <row r="1291" spans="3:3">
      <c r="C1291" t="s">
        <v>11313</v>
      </c>
    </row>
    <row r="1292" spans="3:3">
      <c r="C1292" t="s">
        <v>11312</v>
      </c>
    </row>
    <row r="1293" spans="3:3">
      <c r="C1293" t="s">
        <v>13687</v>
      </c>
    </row>
    <row r="1294" spans="3:3">
      <c r="C1294" t="s">
        <v>5116</v>
      </c>
    </row>
    <row r="1295" spans="3:3">
      <c r="C1295" t="s">
        <v>11309</v>
      </c>
    </row>
    <row r="1296" spans="3:3">
      <c r="C1296" t="s">
        <v>11308</v>
      </c>
    </row>
    <row r="1297" spans="3:3">
      <c r="C1297" t="s">
        <v>11306</v>
      </c>
    </row>
    <row r="1298" spans="3:3">
      <c r="C1298" t="s">
        <v>13686</v>
      </c>
    </row>
    <row r="1299" spans="3:3">
      <c r="C1299" t="s">
        <v>11305</v>
      </c>
    </row>
    <row r="1300" spans="3:3">
      <c r="C1300" t="s">
        <v>5112</v>
      </c>
    </row>
    <row r="1301" spans="3:3">
      <c r="C1301" t="s">
        <v>5109</v>
      </c>
    </row>
    <row r="1302" spans="3:3">
      <c r="C1302" t="s">
        <v>11304</v>
      </c>
    </row>
    <row r="1303" spans="3:3">
      <c r="C1303" t="s">
        <v>5111</v>
      </c>
    </row>
    <row r="1304" spans="3:3">
      <c r="C1304" t="s">
        <v>5107</v>
      </c>
    </row>
    <row r="1305" spans="3:3">
      <c r="C1305" t="s">
        <v>5102</v>
      </c>
    </row>
    <row r="1306" spans="3:3">
      <c r="C1306" t="s">
        <v>5100</v>
      </c>
    </row>
    <row r="1307" spans="3:3">
      <c r="C1307" t="s">
        <v>11299</v>
      </c>
    </row>
    <row r="1308" spans="3:3">
      <c r="C1308" t="s">
        <v>11297</v>
      </c>
    </row>
    <row r="1309" spans="3:3">
      <c r="C1309" t="s">
        <v>13685</v>
      </c>
    </row>
    <row r="1310" spans="3:3">
      <c r="C1310" t="s">
        <v>11296</v>
      </c>
    </row>
    <row r="1311" spans="3:3">
      <c r="C1311" t="s">
        <v>11295</v>
      </c>
    </row>
    <row r="1312" spans="3:3">
      <c r="C1312" t="s">
        <v>11294</v>
      </c>
    </row>
    <row r="1313" spans="3:3">
      <c r="C1313" t="s">
        <v>11292</v>
      </c>
    </row>
    <row r="1314" spans="3:3">
      <c r="C1314" t="s">
        <v>11290</v>
      </c>
    </row>
    <row r="1315" spans="3:3">
      <c r="C1315" t="s">
        <v>5089</v>
      </c>
    </row>
    <row r="1316" spans="3:3">
      <c r="C1316" t="s">
        <v>11280</v>
      </c>
    </row>
    <row r="1317" spans="3:3">
      <c r="C1317" t="s">
        <v>5080</v>
      </c>
    </row>
    <row r="1318" spans="3:3">
      <c r="C1318" t="s">
        <v>13684</v>
      </c>
    </row>
    <row r="1319" spans="3:3">
      <c r="C1319" t="s">
        <v>11277</v>
      </c>
    </row>
    <row r="1320" spans="3:3">
      <c r="C1320" t="s">
        <v>13683</v>
      </c>
    </row>
    <row r="1321" spans="3:3">
      <c r="C1321" t="s">
        <v>11274</v>
      </c>
    </row>
    <row r="1322" spans="3:3">
      <c r="C1322" t="s">
        <v>13682</v>
      </c>
    </row>
    <row r="1323" spans="3:3">
      <c r="C1323" t="s">
        <v>5077</v>
      </c>
    </row>
    <row r="1324" spans="3:3">
      <c r="C1324" t="s">
        <v>11273</v>
      </c>
    </row>
    <row r="1325" spans="3:3">
      <c r="C1325" t="s">
        <v>13681</v>
      </c>
    </row>
    <row r="1326" spans="3:3">
      <c r="C1326" t="s">
        <v>13680</v>
      </c>
    </row>
    <row r="1327" spans="3:3">
      <c r="C1327" t="s">
        <v>13679</v>
      </c>
    </row>
    <row r="1328" spans="3:3">
      <c r="C1328" t="s">
        <v>5076</v>
      </c>
    </row>
    <row r="1329" spans="3:3">
      <c r="C1329" t="s">
        <v>13678</v>
      </c>
    </row>
    <row r="1330" spans="3:3">
      <c r="C1330" t="s">
        <v>11268</v>
      </c>
    </row>
    <row r="1331" spans="3:3">
      <c r="C1331" t="s">
        <v>13677</v>
      </c>
    </row>
    <row r="1332" spans="3:3">
      <c r="C1332" t="s">
        <v>13676</v>
      </c>
    </row>
    <row r="1333" spans="3:3">
      <c r="C1333" t="s">
        <v>11267</v>
      </c>
    </row>
    <row r="1334" spans="3:3">
      <c r="C1334" t="s">
        <v>13675</v>
      </c>
    </row>
    <row r="1335" spans="3:3">
      <c r="C1335" t="s">
        <v>11266</v>
      </c>
    </row>
    <row r="1336" spans="3:3">
      <c r="C1336" t="s">
        <v>5073</v>
      </c>
    </row>
    <row r="1337" spans="3:3">
      <c r="C1337" t="s">
        <v>11264</v>
      </c>
    </row>
    <row r="1338" spans="3:3">
      <c r="C1338" t="s">
        <v>5072</v>
      </c>
    </row>
    <row r="1339" spans="3:3">
      <c r="C1339" t="s">
        <v>13674</v>
      </c>
    </row>
    <row r="1340" spans="3:3">
      <c r="C1340" t="s">
        <v>5070</v>
      </c>
    </row>
    <row r="1341" spans="3:3">
      <c r="C1341" t="s">
        <v>11262</v>
      </c>
    </row>
    <row r="1342" spans="3:3">
      <c r="C1342" t="s">
        <v>11260</v>
      </c>
    </row>
    <row r="1343" spans="3:3">
      <c r="C1343" t="s">
        <v>13673</v>
      </c>
    </row>
    <row r="1344" spans="3:3">
      <c r="C1344" t="s">
        <v>13672</v>
      </c>
    </row>
    <row r="1345" spans="3:3">
      <c r="C1345" t="s">
        <v>13671</v>
      </c>
    </row>
    <row r="1346" spans="3:3">
      <c r="C1346" t="s">
        <v>11256</v>
      </c>
    </row>
    <row r="1347" spans="3:3">
      <c r="C1347" t="s">
        <v>5062</v>
      </c>
    </row>
    <row r="1348" spans="3:3">
      <c r="C1348" t="s">
        <v>11254</v>
      </c>
    </row>
    <row r="1349" spans="3:3">
      <c r="C1349" t="s">
        <v>11253</v>
      </c>
    </row>
    <row r="1350" spans="3:3">
      <c r="C1350" t="s">
        <v>11252</v>
      </c>
    </row>
    <row r="1351" spans="3:3">
      <c r="C1351" t="s">
        <v>13670</v>
      </c>
    </row>
    <row r="1352" spans="3:3">
      <c r="C1352" t="s">
        <v>13669</v>
      </c>
    </row>
    <row r="1353" spans="3:3">
      <c r="C1353" t="s">
        <v>5057</v>
      </c>
    </row>
    <row r="1354" spans="3:3">
      <c r="C1354" t="s">
        <v>5056</v>
      </c>
    </row>
    <row r="1355" spans="3:3">
      <c r="C1355" t="s">
        <v>11251</v>
      </c>
    </row>
    <row r="1356" spans="3:3">
      <c r="C1356" t="s">
        <v>11250</v>
      </c>
    </row>
    <row r="1357" spans="3:3">
      <c r="C1357" t="s">
        <v>11249</v>
      </c>
    </row>
    <row r="1358" spans="3:3">
      <c r="C1358" t="s">
        <v>5055</v>
      </c>
    </row>
    <row r="1359" spans="3:3">
      <c r="C1359" t="s">
        <v>11246</v>
      </c>
    </row>
    <row r="1360" spans="3:3">
      <c r="C1360" t="s">
        <v>13668</v>
      </c>
    </row>
    <row r="1361" spans="3:3">
      <c r="C1361" t="s">
        <v>5054</v>
      </c>
    </row>
    <row r="1362" spans="3:3">
      <c r="C1362" t="s">
        <v>11245</v>
      </c>
    </row>
    <row r="1363" spans="3:3">
      <c r="C1363" t="s">
        <v>11244</v>
      </c>
    </row>
    <row r="1364" spans="3:3">
      <c r="C1364" t="s">
        <v>13667</v>
      </c>
    </row>
    <row r="1365" spans="3:3">
      <c r="C1365" t="s">
        <v>11238</v>
      </c>
    </row>
    <row r="1366" spans="3:3">
      <c r="C1366" t="s">
        <v>5048</v>
      </c>
    </row>
    <row r="1367" spans="3:3">
      <c r="C1367" t="s">
        <v>11236</v>
      </c>
    </row>
    <row r="1368" spans="3:3">
      <c r="C1368" t="s">
        <v>13666</v>
      </c>
    </row>
    <row r="1369" spans="3:3">
      <c r="C1369" t="s">
        <v>11235</v>
      </c>
    </row>
    <row r="1370" spans="3:3">
      <c r="C1370" t="s">
        <v>5047</v>
      </c>
    </row>
    <row r="1371" spans="3:3">
      <c r="C1371" t="s">
        <v>5046</v>
      </c>
    </row>
    <row r="1372" spans="3:3">
      <c r="C1372" t="s">
        <v>5045</v>
      </c>
    </row>
    <row r="1373" spans="3:3">
      <c r="C1373" t="s">
        <v>13665</v>
      </c>
    </row>
    <row r="1374" spans="3:3">
      <c r="C1374" t="s">
        <v>11231</v>
      </c>
    </row>
    <row r="1375" spans="3:3">
      <c r="C1375" t="s">
        <v>11230</v>
      </c>
    </row>
    <row r="1376" spans="3:3">
      <c r="C1376" t="s">
        <v>11229</v>
      </c>
    </row>
    <row r="1377" spans="3:3">
      <c r="C1377" t="s">
        <v>11225</v>
      </c>
    </row>
    <row r="1378" spans="3:3">
      <c r="C1378" t="s">
        <v>5040</v>
      </c>
    </row>
    <row r="1379" spans="3:3">
      <c r="C1379" t="s">
        <v>13664</v>
      </c>
    </row>
    <row r="1380" spans="3:3">
      <c r="C1380" t="s">
        <v>5039</v>
      </c>
    </row>
    <row r="1381" spans="3:3">
      <c r="C1381" t="s">
        <v>11224</v>
      </c>
    </row>
    <row r="1382" spans="3:3">
      <c r="C1382" t="s">
        <v>13663</v>
      </c>
    </row>
    <row r="1383" spans="3:3">
      <c r="C1383" t="s">
        <v>11222</v>
      </c>
    </row>
    <row r="1384" spans="3:3">
      <c r="C1384" t="s">
        <v>13662</v>
      </c>
    </row>
    <row r="1385" spans="3:3">
      <c r="C1385" t="s">
        <v>5037</v>
      </c>
    </row>
    <row r="1386" spans="3:3">
      <c r="C1386" t="s">
        <v>5036</v>
      </c>
    </row>
    <row r="1387" spans="3:3">
      <c r="C1387" t="s">
        <v>11220</v>
      </c>
    </row>
    <row r="1388" spans="3:3">
      <c r="C1388" t="s">
        <v>13661</v>
      </c>
    </row>
    <row r="1389" spans="3:3">
      <c r="C1389" t="s">
        <v>5035</v>
      </c>
    </row>
    <row r="1390" spans="3:3">
      <c r="C1390" t="s">
        <v>11219</v>
      </c>
    </row>
    <row r="1391" spans="3:3">
      <c r="C1391" t="s">
        <v>5031</v>
      </c>
    </row>
    <row r="1392" spans="3:3">
      <c r="C1392" t="s">
        <v>5032</v>
      </c>
    </row>
    <row r="1393" spans="3:3">
      <c r="C1393" t="s">
        <v>5026</v>
      </c>
    </row>
    <row r="1394" spans="3:3">
      <c r="C1394" t="s">
        <v>11216</v>
      </c>
    </row>
    <row r="1395" spans="3:3">
      <c r="C1395" t="s">
        <v>11215</v>
      </c>
    </row>
    <row r="1396" spans="3:3">
      <c r="C1396" t="s">
        <v>11213</v>
      </c>
    </row>
    <row r="1397" spans="3:3">
      <c r="C1397" t="s">
        <v>11212</v>
      </c>
    </row>
    <row r="1398" spans="3:3">
      <c r="C1398" t="s">
        <v>5021</v>
      </c>
    </row>
    <row r="1399" spans="3:3">
      <c r="C1399" t="s">
        <v>5020</v>
      </c>
    </row>
    <row r="1400" spans="3:3">
      <c r="C1400" t="s">
        <v>11208</v>
      </c>
    </row>
    <row r="1401" spans="3:3">
      <c r="C1401" t="s">
        <v>11207</v>
      </c>
    </row>
    <row r="1402" spans="3:3">
      <c r="C1402" t="s">
        <v>5017</v>
      </c>
    </row>
    <row r="1403" spans="3:3">
      <c r="C1403" t="s">
        <v>11204</v>
      </c>
    </row>
    <row r="1404" spans="3:3">
      <c r="C1404" t="s">
        <v>13660</v>
      </c>
    </row>
    <row r="1405" spans="3:3">
      <c r="C1405" t="s">
        <v>13659</v>
      </c>
    </row>
    <row r="1406" spans="3:3">
      <c r="C1406" t="s">
        <v>11201</v>
      </c>
    </row>
    <row r="1407" spans="3:3">
      <c r="C1407" t="s">
        <v>13658</v>
      </c>
    </row>
    <row r="1408" spans="3:3">
      <c r="C1408" t="s">
        <v>5013</v>
      </c>
    </row>
    <row r="1409" spans="3:3">
      <c r="C1409" t="s">
        <v>5011</v>
      </c>
    </row>
    <row r="1410" spans="3:3">
      <c r="C1410" t="s">
        <v>11199</v>
      </c>
    </row>
    <row r="1411" spans="3:3">
      <c r="C1411" t="s">
        <v>5005</v>
      </c>
    </row>
    <row r="1412" spans="3:3">
      <c r="C1412" t="s">
        <v>11194</v>
      </c>
    </row>
    <row r="1413" spans="3:3">
      <c r="C1413" t="s">
        <v>5004</v>
      </c>
    </row>
    <row r="1414" spans="3:3">
      <c r="C1414" t="s">
        <v>5001</v>
      </c>
    </row>
    <row r="1415" spans="3:3">
      <c r="C1415" t="s">
        <v>11189</v>
      </c>
    </row>
    <row r="1416" spans="3:3">
      <c r="C1416" t="s">
        <v>13657</v>
      </c>
    </row>
    <row r="1417" spans="3:3">
      <c r="C1417" t="s">
        <v>13656</v>
      </c>
    </row>
    <row r="1418" spans="3:3">
      <c r="C1418" t="s">
        <v>13655</v>
      </c>
    </row>
    <row r="1419" spans="3:3">
      <c r="C1419" t="s">
        <v>4994</v>
      </c>
    </row>
    <row r="1420" spans="3:3">
      <c r="C1420" t="s">
        <v>13654</v>
      </c>
    </row>
    <row r="1421" spans="3:3">
      <c r="C1421" t="s">
        <v>13653</v>
      </c>
    </row>
    <row r="1422" spans="3:3">
      <c r="C1422" t="s">
        <v>13652</v>
      </c>
    </row>
    <row r="1423" spans="3:3">
      <c r="C1423" t="s">
        <v>4992</v>
      </c>
    </row>
    <row r="1424" spans="3:3">
      <c r="C1424" t="s">
        <v>11184</v>
      </c>
    </row>
    <row r="1425" spans="3:3">
      <c r="C1425" t="s">
        <v>4988</v>
      </c>
    </row>
    <row r="1426" spans="3:3">
      <c r="C1426" t="s">
        <v>13651</v>
      </c>
    </row>
    <row r="1427" spans="3:3">
      <c r="C1427" t="s">
        <v>4985</v>
      </c>
    </row>
    <row r="1428" spans="3:3">
      <c r="C1428" t="s">
        <v>11176</v>
      </c>
    </row>
    <row r="1429" spans="3:3">
      <c r="C1429" t="s">
        <v>11173</v>
      </c>
    </row>
    <row r="1430" spans="3:3">
      <c r="C1430" t="s">
        <v>13650</v>
      </c>
    </row>
    <row r="1431" spans="3:3">
      <c r="C1431" t="s">
        <v>13649</v>
      </c>
    </row>
    <row r="1432" spans="3:3">
      <c r="C1432" t="s">
        <v>13648</v>
      </c>
    </row>
    <row r="1433" spans="3:3">
      <c r="C1433" t="s">
        <v>4980</v>
      </c>
    </row>
    <row r="1434" spans="3:3">
      <c r="C1434" t="s">
        <v>13647</v>
      </c>
    </row>
    <row r="1435" spans="3:3">
      <c r="C1435" t="s">
        <v>4975</v>
      </c>
    </row>
    <row r="1436" spans="3:3">
      <c r="C1436" t="s">
        <v>4974</v>
      </c>
    </row>
    <row r="1437" spans="3:3">
      <c r="C1437" t="s">
        <v>11167</v>
      </c>
    </row>
    <row r="1438" spans="3:3">
      <c r="C1438" t="s">
        <v>11166</v>
      </c>
    </row>
    <row r="1439" spans="3:3">
      <c r="C1439" t="s">
        <v>13646</v>
      </c>
    </row>
    <row r="1440" spans="3:3">
      <c r="C1440" t="s">
        <v>13645</v>
      </c>
    </row>
    <row r="1441" spans="3:3">
      <c r="C1441" t="s">
        <v>11165</v>
      </c>
    </row>
    <row r="1442" spans="3:3">
      <c r="C1442" t="s">
        <v>4971</v>
      </c>
    </row>
    <row r="1443" spans="3:3">
      <c r="C1443" t="s">
        <v>13644</v>
      </c>
    </row>
    <row r="1444" spans="3:3">
      <c r="C1444" t="s">
        <v>11162</v>
      </c>
    </row>
    <row r="1445" spans="3:3">
      <c r="C1445" t="s">
        <v>4967</v>
      </c>
    </row>
    <row r="1446" spans="3:3">
      <c r="C1446" t="s">
        <v>13643</v>
      </c>
    </row>
    <row r="1447" spans="3:3">
      <c r="C1447" t="s">
        <v>13642</v>
      </c>
    </row>
    <row r="1448" spans="3:3">
      <c r="C1448" t="s">
        <v>13641</v>
      </c>
    </row>
    <row r="1449" spans="3:3">
      <c r="C1449" t="s">
        <v>4966</v>
      </c>
    </row>
    <row r="1450" spans="3:3">
      <c r="C1450" t="s">
        <v>11157</v>
      </c>
    </row>
    <row r="1451" spans="3:3">
      <c r="C1451" t="s">
        <v>11156</v>
      </c>
    </row>
    <row r="1452" spans="3:3">
      <c r="C1452" t="s">
        <v>11155</v>
      </c>
    </row>
    <row r="1453" spans="3:3">
      <c r="C1453" t="s">
        <v>4962</v>
      </c>
    </row>
    <row r="1454" spans="3:3">
      <c r="C1454" t="s">
        <v>11154</v>
      </c>
    </row>
    <row r="1455" spans="3:3">
      <c r="C1455" t="s">
        <v>13640</v>
      </c>
    </row>
    <row r="1456" spans="3:3">
      <c r="C1456" t="s">
        <v>11152</v>
      </c>
    </row>
    <row r="1457" spans="3:3">
      <c r="C1457" t="s">
        <v>13639</v>
      </c>
    </row>
    <row r="1458" spans="3:3">
      <c r="C1458" t="s">
        <v>13638</v>
      </c>
    </row>
    <row r="1459" spans="3:3">
      <c r="C1459" t="s">
        <v>11147</v>
      </c>
    </row>
    <row r="1460" spans="3:3">
      <c r="C1460" t="s">
        <v>11146</v>
      </c>
    </row>
    <row r="1461" spans="3:3">
      <c r="C1461" t="s">
        <v>11145</v>
      </c>
    </row>
    <row r="1462" spans="3:3">
      <c r="C1462" t="s">
        <v>4954</v>
      </c>
    </row>
    <row r="1463" spans="3:3">
      <c r="C1463" t="s">
        <v>13637</v>
      </c>
    </row>
    <row r="1464" spans="3:3">
      <c r="C1464" t="s">
        <v>11143</v>
      </c>
    </row>
    <row r="1465" spans="3:3">
      <c r="C1465" t="s">
        <v>11140</v>
      </c>
    </row>
    <row r="1466" spans="3:3">
      <c r="C1466" t="s">
        <v>13636</v>
      </c>
    </row>
    <row r="1467" spans="3:3">
      <c r="C1467" t="s">
        <v>220</v>
      </c>
    </row>
    <row r="1468" spans="3:3">
      <c r="C1468" t="s">
        <v>11139</v>
      </c>
    </row>
    <row r="1469" spans="3:3">
      <c r="C1469" t="s">
        <v>11138</v>
      </c>
    </row>
    <row r="1470" spans="3:3">
      <c r="C1470" t="s">
        <v>4951</v>
      </c>
    </row>
    <row r="1471" spans="3:3">
      <c r="C1471" t="s">
        <v>4950</v>
      </c>
    </row>
    <row r="1472" spans="3:3">
      <c r="C1472" t="s">
        <v>11133</v>
      </c>
    </row>
    <row r="1473" spans="3:3">
      <c r="C1473" t="s">
        <v>13635</v>
      </c>
    </row>
    <row r="1474" spans="3:3">
      <c r="C1474" t="s">
        <v>11127</v>
      </c>
    </row>
    <row r="1475" spans="3:3">
      <c r="C1475" t="s">
        <v>11126</v>
      </c>
    </row>
    <row r="1476" spans="3:3">
      <c r="C1476" t="s">
        <v>4941</v>
      </c>
    </row>
    <row r="1477" spans="3:3">
      <c r="C1477" t="s">
        <v>4940</v>
      </c>
    </row>
    <row r="1478" spans="3:3">
      <c r="C1478" t="s">
        <v>11124</v>
      </c>
    </row>
    <row r="1479" spans="3:3">
      <c r="C1479" t="s">
        <v>11123</v>
      </c>
    </row>
    <row r="1480" spans="3:3">
      <c r="C1480" t="s">
        <v>11122</v>
      </c>
    </row>
    <row r="1481" spans="3:3">
      <c r="C1481" t="s">
        <v>4936</v>
      </c>
    </row>
    <row r="1482" spans="3:3">
      <c r="C1482" t="s">
        <v>4935</v>
      </c>
    </row>
    <row r="1483" spans="3:3">
      <c r="C1483" t="s">
        <v>4932</v>
      </c>
    </row>
    <row r="1484" spans="3:3">
      <c r="C1484" t="s">
        <v>11117</v>
      </c>
    </row>
    <row r="1485" spans="3:3">
      <c r="C1485" t="s">
        <v>13634</v>
      </c>
    </row>
    <row r="1486" spans="3:3">
      <c r="C1486" t="s">
        <v>4927</v>
      </c>
    </row>
    <row r="1487" spans="3:3">
      <c r="C1487" t="s">
        <v>4926</v>
      </c>
    </row>
    <row r="1488" spans="3:3">
      <c r="C1488" t="s">
        <v>13633</v>
      </c>
    </row>
    <row r="1489" spans="3:3">
      <c r="C1489" t="s">
        <v>11114</v>
      </c>
    </row>
    <row r="1490" spans="3:3">
      <c r="C1490" t="s">
        <v>11112</v>
      </c>
    </row>
    <row r="1491" spans="3:3">
      <c r="C1491" t="s">
        <v>11111</v>
      </c>
    </row>
    <row r="1492" spans="3:3">
      <c r="C1492" t="s">
        <v>4922</v>
      </c>
    </row>
    <row r="1493" spans="3:3">
      <c r="C1493" t="s">
        <v>11110</v>
      </c>
    </row>
    <row r="1494" spans="3:3">
      <c r="C1494" t="s">
        <v>13632</v>
      </c>
    </row>
    <row r="1495" spans="3:3">
      <c r="C1495" t="s">
        <v>4920</v>
      </c>
    </row>
    <row r="1496" spans="3:3">
      <c r="C1496" t="s">
        <v>4918</v>
      </c>
    </row>
    <row r="1497" spans="3:3">
      <c r="C1497" t="s">
        <v>11107</v>
      </c>
    </row>
    <row r="1498" spans="3:3">
      <c r="C1498" t="s">
        <v>13631</v>
      </c>
    </row>
    <row r="1499" spans="3:3">
      <c r="C1499" t="s">
        <v>4913</v>
      </c>
    </row>
    <row r="1500" spans="3:3">
      <c r="C1500" t="s">
        <v>11105</v>
      </c>
    </row>
    <row r="1501" spans="3:3">
      <c r="C1501" t="s">
        <v>13630</v>
      </c>
    </row>
    <row r="1502" spans="3:3">
      <c r="C1502" t="s">
        <v>13629</v>
      </c>
    </row>
    <row r="1503" spans="3:3">
      <c r="C1503" t="s">
        <v>13628</v>
      </c>
    </row>
    <row r="1504" spans="3:3">
      <c r="C1504" t="s">
        <v>13627</v>
      </c>
    </row>
    <row r="1505" spans="3:3">
      <c r="C1505" t="s">
        <v>11102</v>
      </c>
    </row>
    <row r="1506" spans="3:3">
      <c r="C1506" t="s">
        <v>11101</v>
      </c>
    </row>
    <row r="1507" spans="3:3">
      <c r="C1507" t="s">
        <v>11100</v>
      </c>
    </row>
    <row r="1508" spans="3:3">
      <c r="C1508" t="s">
        <v>13626</v>
      </c>
    </row>
    <row r="1509" spans="3:3">
      <c r="C1509" t="s">
        <v>11098</v>
      </c>
    </row>
    <row r="1510" spans="3:3">
      <c r="C1510" t="s">
        <v>11099</v>
      </c>
    </row>
    <row r="1511" spans="3:3">
      <c r="C1511" t="s">
        <v>11095</v>
      </c>
    </row>
    <row r="1512" spans="3:3">
      <c r="C1512" t="s">
        <v>11094</v>
      </c>
    </row>
    <row r="1513" spans="3:3">
      <c r="C1513" t="s">
        <v>13625</v>
      </c>
    </row>
    <row r="1514" spans="3:3">
      <c r="C1514" t="s">
        <v>13624</v>
      </c>
    </row>
    <row r="1515" spans="3:3">
      <c r="C1515" t="s">
        <v>4901</v>
      </c>
    </row>
    <row r="1516" spans="3:3">
      <c r="C1516" t="s">
        <v>4902</v>
      </c>
    </row>
    <row r="1517" spans="3:3">
      <c r="C1517" t="s">
        <v>11091</v>
      </c>
    </row>
    <row r="1518" spans="3:3">
      <c r="C1518" t="s">
        <v>4896</v>
      </c>
    </row>
    <row r="1519" spans="3:3">
      <c r="C1519" t="s">
        <v>4894</v>
      </c>
    </row>
    <row r="1520" spans="3:3">
      <c r="C1520" t="s">
        <v>13623</v>
      </c>
    </row>
    <row r="1521" spans="3:3">
      <c r="C1521" t="s">
        <v>11087</v>
      </c>
    </row>
    <row r="1522" spans="3:3">
      <c r="C1522" t="s">
        <v>13622</v>
      </c>
    </row>
    <row r="1523" spans="3:3">
      <c r="C1523" t="s">
        <v>4887</v>
      </c>
    </row>
    <row r="1524" spans="3:3">
      <c r="C1524" t="s">
        <v>11083</v>
      </c>
    </row>
    <row r="1525" spans="3:3">
      <c r="C1525" t="s">
        <v>4884</v>
      </c>
    </row>
    <row r="1526" spans="3:3">
      <c r="C1526" t="s">
        <v>11081</v>
      </c>
    </row>
    <row r="1527" spans="3:3">
      <c r="C1527" t="s">
        <v>13621</v>
      </c>
    </row>
    <row r="1528" spans="3:3">
      <c r="C1528" t="s">
        <v>4882</v>
      </c>
    </row>
    <row r="1529" spans="3:3">
      <c r="C1529" t="s">
        <v>11079</v>
      </c>
    </row>
    <row r="1530" spans="3:3">
      <c r="C1530" t="s">
        <v>13620</v>
      </c>
    </row>
    <row r="1531" spans="3:3">
      <c r="C1531" t="s">
        <v>4876</v>
      </c>
    </row>
    <row r="1532" spans="3:3">
      <c r="C1532" t="s">
        <v>4875</v>
      </c>
    </row>
    <row r="1533" spans="3:3">
      <c r="C1533" t="s">
        <v>13619</v>
      </c>
    </row>
    <row r="1534" spans="3:3">
      <c r="C1534" t="s">
        <v>11076</v>
      </c>
    </row>
    <row r="1535" spans="3:3">
      <c r="C1535" t="s">
        <v>11075</v>
      </c>
    </row>
    <row r="1536" spans="3:3">
      <c r="C1536" t="s">
        <v>4872</v>
      </c>
    </row>
    <row r="1537" spans="3:3">
      <c r="C1537" t="s">
        <v>11072</v>
      </c>
    </row>
    <row r="1538" spans="3:3">
      <c r="C1538" t="s">
        <v>11069</v>
      </c>
    </row>
    <row r="1539" spans="3:3">
      <c r="C1539" t="s">
        <v>11065</v>
      </c>
    </row>
    <row r="1540" spans="3:3">
      <c r="C1540" t="s">
        <v>4866</v>
      </c>
    </row>
    <row r="1541" spans="3:3">
      <c r="C1541" t="s">
        <v>4863</v>
      </c>
    </row>
    <row r="1542" spans="3:3">
      <c r="C1542" t="s">
        <v>13618</v>
      </c>
    </row>
    <row r="1543" spans="3:3">
      <c r="C1543" t="s">
        <v>4860</v>
      </c>
    </row>
    <row r="1544" spans="3:3">
      <c r="C1544" t="s">
        <v>4859</v>
      </c>
    </row>
    <row r="1545" spans="3:3">
      <c r="C1545" t="s">
        <v>13617</v>
      </c>
    </row>
    <row r="1546" spans="3:3">
      <c r="C1546" t="s">
        <v>4858</v>
      </c>
    </row>
    <row r="1547" spans="3:3">
      <c r="C1547" t="s">
        <v>13616</v>
      </c>
    </row>
    <row r="1548" spans="3:3">
      <c r="C1548" t="s">
        <v>11056</v>
      </c>
    </row>
    <row r="1549" spans="3:3">
      <c r="C1549" t="s">
        <v>4850</v>
      </c>
    </row>
    <row r="1550" spans="3:3">
      <c r="C1550" t="s">
        <v>4851</v>
      </c>
    </row>
    <row r="1551" spans="3:3">
      <c r="C1551" t="s">
        <v>4852</v>
      </c>
    </row>
    <row r="1552" spans="3:3">
      <c r="C1552" t="s">
        <v>11055</v>
      </c>
    </row>
    <row r="1553" spans="3:3">
      <c r="C1553" t="s">
        <v>4849</v>
      </c>
    </row>
    <row r="1554" spans="3:3">
      <c r="C1554" t="s">
        <v>11052</v>
      </c>
    </row>
    <row r="1555" spans="3:3">
      <c r="C1555" t="s">
        <v>4839</v>
      </c>
    </row>
    <row r="1556" spans="3:3">
      <c r="C1556" t="s">
        <v>11050</v>
      </c>
    </row>
    <row r="1557" spans="3:3">
      <c r="C1557" t="s">
        <v>11048</v>
      </c>
    </row>
    <row r="1558" spans="3:3">
      <c r="C1558" t="s">
        <v>4834</v>
      </c>
    </row>
    <row r="1559" spans="3:3">
      <c r="C1559" t="s">
        <v>11045</v>
      </c>
    </row>
    <row r="1560" spans="3:3">
      <c r="C1560" t="s">
        <v>13615</v>
      </c>
    </row>
    <row r="1561" spans="3:3">
      <c r="C1561" t="s">
        <v>11043</v>
      </c>
    </row>
    <row r="1562" spans="3:3">
      <c r="C1562" t="s">
        <v>11041</v>
      </c>
    </row>
    <row r="1563" spans="3:3">
      <c r="C1563" t="s">
        <v>11039</v>
      </c>
    </row>
    <row r="1564" spans="3:3">
      <c r="C1564" t="s">
        <v>11038</v>
      </c>
    </row>
    <row r="1565" spans="3:3">
      <c r="C1565" t="s">
        <v>4826</v>
      </c>
    </row>
    <row r="1566" spans="3:3">
      <c r="C1566" t="s">
        <v>4825</v>
      </c>
    </row>
    <row r="1567" spans="3:3">
      <c r="C1567" t="s">
        <v>11033</v>
      </c>
    </row>
    <row r="1568" spans="3:3">
      <c r="C1568" t="s">
        <v>4823</v>
      </c>
    </row>
    <row r="1569" spans="3:3">
      <c r="C1569" t="s">
        <v>4819</v>
      </c>
    </row>
    <row r="1570" spans="3:3">
      <c r="C1570" t="s">
        <v>4816</v>
      </c>
    </row>
    <row r="1571" spans="3:3">
      <c r="C1571" t="s">
        <v>13614</v>
      </c>
    </row>
    <row r="1572" spans="3:3">
      <c r="C1572" t="s">
        <v>11030</v>
      </c>
    </row>
    <row r="1573" spans="3:3">
      <c r="C1573" t="s">
        <v>13613</v>
      </c>
    </row>
    <row r="1574" spans="3:3">
      <c r="C1574" t="s">
        <v>13612</v>
      </c>
    </row>
    <row r="1575" spans="3:3">
      <c r="C1575" t="s">
        <v>11024</v>
      </c>
    </row>
    <row r="1576" spans="3:3">
      <c r="C1576" t="s">
        <v>4809</v>
      </c>
    </row>
    <row r="1577" spans="3:3">
      <c r="C1577" t="s">
        <v>11016</v>
      </c>
    </row>
    <row r="1578" spans="3:3">
      <c r="C1578" t="s">
        <v>4806</v>
      </c>
    </row>
    <row r="1579" spans="3:3">
      <c r="C1579" t="s">
        <v>11015</v>
      </c>
    </row>
    <row r="1580" spans="3:3">
      <c r="C1580" t="s">
        <v>4805</v>
      </c>
    </row>
    <row r="1581" spans="3:3">
      <c r="C1581" t="s">
        <v>4798</v>
      </c>
    </row>
    <row r="1582" spans="3:3">
      <c r="C1582" t="s">
        <v>4796</v>
      </c>
    </row>
    <row r="1583" spans="3:3">
      <c r="C1583" t="s">
        <v>4797</v>
      </c>
    </row>
    <row r="1584" spans="3:3">
      <c r="C1584" t="s">
        <v>11011</v>
      </c>
    </row>
    <row r="1585" spans="3:3">
      <c r="C1585" t="s">
        <v>4795</v>
      </c>
    </row>
    <row r="1586" spans="3:3">
      <c r="C1586" t="s">
        <v>11010</v>
      </c>
    </row>
    <row r="1587" spans="3:3">
      <c r="C1587" t="s">
        <v>11005</v>
      </c>
    </row>
    <row r="1588" spans="3:3">
      <c r="C1588" t="s">
        <v>4791</v>
      </c>
    </row>
    <row r="1589" spans="3:3">
      <c r="C1589" t="s">
        <v>4790</v>
      </c>
    </row>
    <row r="1590" spans="3:3">
      <c r="C1590" t="s">
        <v>13611</v>
      </c>
    </row>
    <row r="1591" spans="3:3">
      <c r="C1591" t="s">
        <v>11003</v>
      </c>
    </row>
    <row r="1592" spans="3:3">
      <c r="C1592" t="s">
        <v>11002</v>
      </c>
    </row>
    <row r="1593" spans="3:3">
      <c r="C1593" t="s">
        <v>4787</v>
      </c>
    </row>
    <row r="1594" spans="3:3">
      <c r="C1594" t="s">
        <v>11000</v>
      </c>
    </row>
    <row r="1595" spans="3:3">
      <c r="C1595" t="s">
        <v>4785</v>
      </c>
    </row>
    <row r="1596" spans="3:3">
      <c r="C1596" t="s">
        <v>10999</v>
      </c>
    </row>
    <row r="1597" spans="3:3">
      <c r="C1597" t="s">
        <v>13610</v>
      </c>
    </row>
    <row r="1598" spans="3:3">
      <c r="C1598" t="s">
        <v>10998</v>
      </c>
    </row>
    <row r="1599" spans="3:3">
      <c r="C1599" t="s">
        <v>4784</v>
      </c>
    </row>
    <row r="1600" spans="3:3">
      <c r="C1600" t="s">
        <v>4782</v>
      </c>
    </row>
    <row r="1601" spans="3:3">
      <c r="C1601" t="s">
        <v>4781</v>
      </c>
    </row>
    <row r="1602" spans="3:3">
      <c r="C1602" t="s">
        <v>4778</v>
      </c>
    </row>
    <row r="1603" spans="3:3">
      <c r="C1603" t="s">
        <v>10997</v>
      </c>
    </row>
    <row r="1604" spans="3:3">
      <c r="C1604" t="s">
        <v>10996</v>
      </c>
    </row>
    <row r="1605" spans="3:3">
      <c r="C1605" t="s">
        <v>13609</v>
      </c>
    </row>
    <row r="1606" spans="3:3">
      <c r="C1606" t="s">
        <v>10994</v>
      </c>
    </row>
    <row r="1607" spans="3:3">
      <c r="C1607" t="s">
        <v>4775</v>
      </c>
    </row>
    <row r="1608" spans="3:3">
      <c r="C1608" t="s">
        <v>10989</v>
      </c>
    </row>
    <row r="1609" spans="3:3">
      <c r="C1609" t="s">
        <v>4771</v>
      </c>
    </row>
    <row r="1610" spans="3:3">
      <c r="C1610" t="s">
        <v>10985</v>
      </c>
    </row>
    <row r="1611" spans="3:3">
      <c r="C1611" t="s">
        <v>13608</v>
      </c>
    </row>
    <row r="1612" spans="3:3">
      <c r="C1612" t="s">
        <v>10984</v>
      </c>
    </row>
    <row r="1613" spans="3:3">
      <c r="C1613" t="s">
        <v>10983</v>
      </c>
    </row>
    <row r="1614" spans="3:3">
      <c r="C1614" t="s">
        <v>10980</v>
      </c>
    </row>
    <row r="1615" spans="3:3">
      <c r="C1615" t="s">
        <v>4768</v>
      </c>
    </row>
    <row r="1616" spans="3:3">
      <c r="C1616" t="s">
        <v>10976</v>
      </c>
    </row>
    <row r="1617" spans="3:3">
      <c r="C1617" t="s">
        <v>10972</v>
      </c>
    </row>
    <row r="1618" spans="3:3">
      <c r="C1618" t="s">
        <v>4765</v>
      </c>
    </row>
    <row r="1619" spans="3:3">
      <c r="C1619" t="s">
        <v>10970</v>
      </c>
    </row>
    <row r="1620" spans="3:3">
      <c r="C1620" t="s">
        <v>345</v>
      </c>
    </row>
    <row r="1621" spans="3:3">
      <c r="C1621" t="s">
        <v>4762</v>
      </c>
    </row>
    <row r="1622" spans="3:3">
      <c r="C1622" t="s">
        <v>4760</v>
      </c>
    </row>
    <row r="1623" spans="3:3">
      <c r="C1623" t="s">
        <v>10966</v>
      </c>
    </row>
    <row r="1624" spans="3:3">
      <c r="C1624" t="s">
        <v>4758</v>
      </c>
    </row>
    <row r="1625" spans="3:3">
      <c r="C1625" t="s">
        <v>10961</v>
      </c>
    </row>
    <row r="1626" spans="3:3">
      <c r="C1626" t="s">
        <v>10960</v>
      </c>
    </row>
    <row r="1627" spans="3:3">
      <c r="C1627" t="s">
        <v>10959</v>
      </c>
    </row>
    <row r="1628" spans="3:3">
      <c r="C1628" t="s">
        <v>10958</v>
      </c>
    </row>
    <row r="1629" spans="3:3">
      <c r="C1629" t="s">
        <v>10957</v>
      </c>
    </row>
    <row r="1630" spans="3:3">
      <c r="C1630" t="s">
        <v>13607</v>
      </c>
    </row>
    <row r="1631" spans="3:3">
      <c r="C1631" t="s">
        <v>13606</v>
      </c>
    </row>
    <row r="1632" spans="3:3">
      <c r="C1632" t="s">
        <v>4751</v>
      </c>
    </row>
    <row r="1633" spans="3:3">
      <c r="C1633" t="s">
        <v>4748</v>
      </c>
    </row>
    <row r="1634" spans="3:3">
      <c r="C1634" t="s">
        <v>10953</v>
      </c>
    </row>
    <row r="1635" spans="3:3">
      <c r="C1635" t="s">
        <v>4745</v>
      </c>
    </row>
    <row r="1636" spans="3:3">
      <c r="C1636" t="s">
        <v>4743</v>
      </c>
    </row>
    <row r="1637" spans="3:3">
      <c r="C1637" t="s">
        <v>4741</v>
      </c>
    </row>
    <row r="1638" spans="3:3">
      <c r="C1638" t="s">
        <v>10950</v>
      </c>
    </row>
    <row r="1639" spans="3:3">
      <c r="C1639" t="s">
        <v>13605</v>
      </c>
    </row>
    <row r="1640" spans="3:3">
      <c r="C1640" t="s">
        <v>4738</v>
      </c>
    </row>
    <row r="1641" spans="3:3">
      <c r="C1641" t="s">
        <v>10947</v>
      </c>
    </row>
    <row r="1642" spans="3:3">
      <c r="C1642" t="s">
        <v>4737</v>
      </c>
    </row>
    <row r="1643" spans="3:3">
      <c r="C1643" t="s">
        <v>10946</v>
      </c>
    </row>
    <row r="1644" spans="3:3">
      <c r="C1644" t="s">
        <v>4733</v>
      </c>
    </row>
    <row r="1645" spans="3:3">
      <c r="C1645" t="s">
        <v>4732</v>
      </c>
    </row>
    <row r="1646" spans="3:3">
      <c r="C1646" t="s">
        <v>10942</v>
      </c>
    </row>
    <row r="1647" spans="3:3">
      <c r="C1647" t="s">
        <v>4729</v>
      </c>
    </row>
    <row r="1648" spans="3:3">
      <c r="C1648" t="s">
        <v>10936</v>
      </c>
    </row>
    <row r="1649" spans="3:3">
      <c r="C1649" t="s">
        <v>4727</v>
      </c>
    </row>
    <row r="1650" spans="3:3">
      <c r="C1650" t="s">
        <v>4726</v>
      </c>
    </row>
    <row r="1651" spans="3:3">
      <c r="C1651" t="s">
        <v>4725</v>
      </c>
    </row>
    <row r="1652" spans="3:3">
      <c r="C1652" t="s">
        <v>4720</v>
      </c>
    </row>
    <row r="1653" spans="3:3">
      <c r="C1653" t="s">
        <v>10927</v>
      </c>
    </row>
    <row r="1654" spans="3:3">
      <c r="C1654" t="s">
        <v>13604</v>
      </c>
    </row>
    <row r="1655" spans="3:3">
      <c r="C1655" t="s">
        <v>10926</v>
      </c>
    </row>
    <row r="1656" spans="3:3">
      <c r="C1656" t="s">
        <v>4717</v>
      </c>
    </row>
    <row r="1657" spans="3:3">
      <c r="C1657" t="s">
        <v>4716</v>
      </c>
    </row>
    <row r="1658" spans="3:3">
      <c r="C1658" t="s">
        <v>13603</v>
      </c>
    </row>
    <row r="1659" spans="3:3">
      <c r="C1659" t="s">
        <v>10923</v>
      </c>
    </row>
    <row r="1660" spans="3:3">
      <c r="C1660" t="s">
        <v>4713</v>
      </c>
    </row>
    <row r="1661" spans="3:3">
      <c r="C1661" t="s">
        <v>10919</v>
      </c>
    </row>
    <row r="1662" spans="3:3">
      <c r="C1662" t="s">
        <v>10917</v>
      </c>
    </row>
    <row r="1663" spans="3:3">
      <c r="C1663" t="s">
        <v>13602</v>
      </c>
    </row>
    <row r="1664" spans="3:3">
      <c r="C1664" t="s">
        <v>10915</v>
      </c>
    </row>
    <row r="1665" spans="3:3">
      <c r="C1665" t="s">
        <v>4711</v>
      </c>
    </row>
    <row r="1666" spans="3:3">
      <c r="C1666" t="s">
        <v>4709</v>
      </c>
    </row>
    <row r="1667" spans="3:3">
      <c r="C1667" t="s">
        <v>4705</v>
      </c>
    </row>
    <row r="1668" spans="3:3">
      <c r="C1668" t="s">
        <v>13601</v>
      </c>
    </row>
    <row r="1669" spans="3:3">
      <c r="C1669" t="s">
        <v>10912</v>
      </c>
    </row>
    <row r="1670" spans="3:3">
      <c r="C1670" t="s">
        <v>4701</v>
      </c>
    </row>
    <row r="1671" spans="3:3">
      <c r="C1671" t="s">
        <v>10910</v>
      </c>
    </row>
    <row r="1672" spans="3:3">
      <c r="C1672" t="s">
        <v>4700</v>
      </c>
    </row>
    <row r="1673" spans="3:3">
      <c r="C1673" t="s">
        <v>4699</v>
      </c>
    </row>
    <row r="1674" spans="3:3">
      <c r="C1674" t="s">
        <v>10909</v>
      </c>
    </row>
    <row r="1675" spans="3:3">
      <c r="C1675" t="s">
        <v>10908</v>
      </c>
    </row>
    <row r="1676" spans="3:3">
      <c r="C1676" t="s">
        <v>13600</v>
      </c>
    </row>
    <row r="1677" spans="3:3">
      <c r="C1677" t="s">
        <v>10907</v>
      </c>
    </row>
    <row r="1678" spans="3:3">
      <c r="C1678" t="s">
        <v>4692</v>
      </c>
    </row>
    <row r="1679" spans="3:3">
      <c r="C1679" t="s">
        <v>4691</v>
      </c>
    </row>
    <row r="1680" spans="3:3">
      <c r="C1680" t="s">
        <v>4690</v>
      </c>
    </row>
    <row r="1681" spans="3:3">
      <c r="C1681" t="s">
        <v>10904</v>
      </c>
    </row>
    <row r="1682" spans="3:3">
      <c r="C1682" t="s">
        <v>4688</v>
      </c>
    </row>
    <row r="1683" spans="3:3">
      <c r="C1683" t="s">
        <v>4686</v>
      </c>
    </row>
    <row r="1684" spans="3:3">
      <c r="C1684" t="s">
        <v>10901</v>
      </c>
    </row>
    <row r="1685" spans="3:3">
      <c r="C1685" t="s">
        <v>4682</v>
      </c>
    </row>
    <row r="1686" spans="3:3">
      <c r="C1686" t="s">
        <v>13599</v>
      </c>
    </row>
    <row r="1687" spans="3:3">
      <c r="C1687" t="s">
        <v>13598</v>
      </c>
    </row>
    <row r="1688" spans="3:3">
      <c r="C1688" t="s">
        <v>13597</v>
      </c>
    </row>
    <row r="1689" spans="3:3">
      <c r="C1689" t="s">
        <v>10895</v>
      </c>
    </row>
    <row r="1690" spans="3:3">
      <c r="C1690" t="s">
        <v>10894</v>
      </c>
    </row>
    <row r="1691" spans="3:3">
      <c r="C1691" t="s">
        <v>4680</v>
      </c>
    </row>
    <row r="1692" spans="3:3">
      <c r="C1692" t="s">
        <v>13596</v>
      </c>
    </row>
    <row r="1693" spans="3:3">
      <c r="C1693" t="s">
        <v>13595</v>
      </c>
    </row>
    <row r="1694" spans="3:3">
      <c r="C1694" t="s">
        <v>4677</v>
      </c>
    </row>
    <row r="1695" spans="3:3">
      <c r="C1695" t="s">
        <v>10888</v>
      </c>
    </row>
    <row r="1696" spans="3:3">
      <c r="C1696" t="s">
        <v>4676</v>
      </c>
    </row>
    <row r="1697" spans="3:3">
      <c r="C1697" t="s">
        <v>4674</v>
      </c>
    </row>
    <row r="1698" spans="3:3">
      <c r="C1698" t="s">
        <v>4673</v>
      </c>
    </row>
    <row r="1699" spans="3:3">
      <c r="C1699" t="s">
        <v>4672</v>
      </c>
    </row>
    <row r="1700" spans="3:3">
      <c r="C1700" t="s">
        <v>10880</v>
      </c>
    </row>
    <row r="1701" spans="3:3">
      <c r="C1701" t="s">
        <v>4664</v>
      </c>
    </row>
    <row r="1702" spans="3:3">
      <c r="C1702" t="s">
        <v>13594</v>
      </c>
    </row>
    <row r="1703" spans="3:3">
      <c r="C1703" t="s">
        <v>4662</v>
      </c>
    </row>
    <row r="1704" spans="3:3">
      <c r="C1704" t="s">
        <v>10875</v>
      </c>
    </row>
    <row r="1705" spans="3:3">
      <c r="C1705" t="s">
        <v>4661</v>
      </c>
    </row>
    <row r="1706" spans="3:3">
      <c r="C1706" t="s">
        <v>10873</v>
      </c>
    </row>
    <row r="1707" spans="3:3">
      <c r="C1707" t="s">
        <v>10872</v>
      </c>
    </row>
    <row r="1708" spans="3:3">
      <c r="C1708" t="s">
        <v>10870</v>
      </c>
    </row>
    <row r="1709" spans="3:3">
      <c r="C1709" t="s">
        <v>13593</v>
      </c>
    </row>
    <row r="1710" spans="3:3">
      <c r="C1710" t="s">
        <v>4657</v>
      </c>
    </row>
    <row r="1711" spans="3:3">
      <c r="C1711" t="s">
        <v>10867</v>
      </c>
    </row>
    <row r="1712" spans="3:3">
      <c r="C1712" t="s">
        <v>13592</v>
      </c>
    </row>
    <row r="1713" spans="3:3">
      <c r="C1713" t="s">
        <v>4655</v>
      </c>
    </row>
    <row r="1714" spans="3:3">
      <c r="C1714" t="s">
        <v>10866</v>
      </c>
    </row>
    <row r="1715" spans="3:3">
      <c r="C1715" t="s">
        <v>4652</v>
      </c>
    </row>
    <row r="1716" spans="3:3">
      <c r="C1716" t="s">
        <v>13591</v>
      </c>
    </row>
    <row r="1717" spans="3:3">
      <c r="C1717" t="s">
        <v>13590</v>
      </c>
    </row>
    <row r="1718" spans="3:3">
      <c r="C1718" t="s">
        <v>4650</v>
      </c>
    </row>
    <row r="1719" spans="3:3">
      <c r="C1719" t="s">
        <v>275</v>
      </c>
    </row>
    <row r="1720" spans="3:3">
      <c r="C1720" t="s">
        <v>4648</v>
      </c>
    </row>
    <row r="1721" spans="3:3">
      <c r="C1721" t="s">
        <v>4647</v>
      </c>
    </row>
    <row r="1722" spans="3:3">
      <c r="C1722" t="s">
        <v>10862</v>
      </c>
    </row>
    <row r="1723" spans="3:3">
      <c r="C1723" t="s">
        <v>4646</v>
      </c>
    </row>
    <row r="1724" spans="3:3">
      <c r="C1724" t="s">
        <v>10858</v>
      </c>
    </row>
    <row r="1725" spans="3:3">
      <c r="C1725" t="s">
        <v>10857</v>
      </c>
    </row>
    <row r="1726" spans="3:3">
      <c r="C1726" t="s">
        <v>10856</v>
      </c>
    </row>
    <row r="1727" spans="3:3">
      <c r="C1727" t="s">
        <v>4644</v>
      </c>
    </row>
    <row r="1728" spans="3:3">
      <c r="C1728" t="s">
        <v>10854</v>
      </c>
    </row>
    <row r="1729" spans="3:3">
      <c r="C1729" t="s">
        <v>10855</v>
      </c>
    </row>
    <row r="1730" spans="3:3">
      <c r="C1730" t="s">
        <v>10851</v>
      </c>
    </row>
    <row r="1731" spans="3:3">
      <c r="C1731" t="s">
        <v>10850</v>
      </c>
    </row>
    <row r="1732" spans="3:3">
      <c r="C1732" t="s">
        <v>4642</v>
      </c>
    </row>
    <row r="1733" spans="3:3">
      <c r="C1733" t="s">
        <v>10848</v>
      </c>
    </row>
    <row r="1734" spans="3:3">
      <c r="C1734" t="s">
        <v>10849</v>
      </c>
    </row>
    <row r="1735" spans="3:3">
      <c r="C1735" t="s">
        <v>13589</v>
      </c>
    </row>
    <row r="1736" spans="3:3">
      <c r="C1736" t="s">
        <v>13588</v>
      </c>
    </row>
    <row r="1737" spans="3:3">
      <c r="C1737" t="s">
        <v>4641</v>
      </c>
    </row>
    <row r="1738" spans="3:3">
      <c r="C1738" t="s">
        <v>4639</v>
      </c>
    </row>
    <row r="1739" spans="3:3">
      <c r="C1739" t="s">
        <v>4638</v>
      </c>
    </row>
    <row r="1740" spans="3:3">
      <c r="C1740" t="s">
        <v>4637</v>
      </c>
    </row>
    <row r="1741" spans="3:3">
      <c r="C1741" t="s">
        <v>4636</v>
      </c>
    </row>
    <row r="1742" spans="3:3">
      <c r="C1742" t="s">
        <v>10846</v>
      </c>
    </row>
    <row r="1743" spans="3:3">
      <c r="C1743" t="s">
        <v>13587</v>
      </c>
    </row>
    <row r="1744" spans="3:3">
      <c r="C1744" t="s">
        <v>10841</v>
      </c>
    </row>
    <row r="1745" spans="3:3">
      <c r="C1745" t="s">
        <v>10840</v>
      </c>
    </row>
    <row r="1746" spans="3:3">
      <c r="C1746" t="s">
        <v>10838</v>
      </c>
    </row>
    <row r="1747" spans="3:3">
      <c r="C1747" t="s">
        <v>4626</v>
      </c>
    </row>
    <row r="1748" spans="3:3">
      <c r="C1748" t="s">
        <v>4625</v>
      </c>
    </row>
    <row r="1749" spans="3:3">
      <c r="C1749" t="s">
        <v>13586</v>
      </c>
    </row>
    <row r="1750" spans="3:3">
      <c r="C1750" t="s">
        <v>313</v>
      </c>
    </row>
    <row r="1751" spans="3:3">
      <c r="C1751" t="s">
        <v>10835</v>
      </c>
    </row>
    <row r="1752" spans="3:3">
      <c r="C1752" t="s">
        <v>13585</v>
      </c>
    </row>
    <row r="1753" spans="3:3">
      <c r="C1753" t="s">
        <v>4622</v>
      </c>
    </row>
    <row r="1754" spans="3:3">
      <c r="C1754" t="s">
        <v>13584</v>
      </c>
    </row>
    <row r="1755" spans="3:3">
      <c r="C1755" t="s">
        <v>10828</v>
      </c>
    </row>
    <row r="1756" spans="3:3">
      <c r="C1756" t="s">
        <v>4618</v>
      </c>
    </row>
    <row r="1757" spans="3:3">
      <c r="C1757" t="s">
        <v>10826</v>
      </c>
    </row>
    <row r="1758" spans="3:3">
      <c r="C1758" t="s">
        <v>10824</v>
      </c>
    </row>
    <row r="1759" spans="3:3">
      <c r="C1759" t="s">
        <v>10823</v>
      </c>
    </row>
    <row r="1760" spans="3:3">
      <c r="C1760" t="s">
        <v>13583</v>
      </c>
    </row>
    <row r="1761" spans="3:3">
      <c r="C1761" t="s">
        <v>10820</v>
      </c>
    </row>
    <row r="1762" spans="3:3">
      <c r="C1762" t="s">
        <v>10821</v>
      </c>
    </row>
    <row r="1763" spans="3:3">
      <c r="C1763" t="s">
        <v>10819</v>
      </c>
    </row>
    <row r="1764" spans="3:3">
      <c r="C1764" t="s">
        <v>10818</v>
      </c>
    </row>
    <row r="1765" spans="3:3">
      <c r="C1765" t="s">
        <v>4609</v>
      </c>
    </row>
    <row r="1766" spans="3:3">
      <c r="C1766" t="s">
        <v>10817</v>
      </c>
    </row>
    <row r="1767" spans="3:3">
      <c r="C1767" t="s">
        <v>4607</v>
      </c>
    </row>
    <row r="1768" spans="3:3">
      <c r="C1768" t="s">
        <v>13582</v>
      </c>
    </row>
    <row r="1769" spans="3:3">
      <c r="C1769" t="s">
        <v>13581</v>
      </c>
    </row>
    <row r="1770" spans="3:3">
      <c r="C1770" t="s">
        <v>10815</v>
      </c>
    </row>
    <row r="1771" spans="3:3">
      <c r="C1771" t="s">
        <v>4604</v>
      </c>
    </row>
    <row r="1772" spans="3:3">
      <c r="C1772" t="s">
        <v>10812</v>
      </c>
    </row>
    <row r="1773" spans="3:3">
      <c r="C1773" t="s">
        <v>10811</v>
      </c>
    </row>
    <row r="1774" spans="3:3">
      <c r="C1774" t="s">
        <v>4602</v>
      </c>
    </row>
    <row r="1775" spans="3:3">
      <c r="C1775" t="s">
        <v>4601</v>
      </c>
    </row>
    <row r="1776" spans="3:3">
      <c r="C1776" t="s">
        <v>13580</v>
      </c>
    </row>
    <row r="1777" spans="3:3">
      <c r="C1777" t="s">
        <v>4599</v>
      </c>
    </row>
    <row r="1778" spans="3:3">
      <c r="C1778" t="s">
        <v>13579</v>
      </c>
    </row>
    <row r="1779" spans="3:3">
      <c r="C1779" t="s">
        <v>10806</v>
      </c>
    </row>
    <row r="1780" spans="3:3">
      <c r="C1780" t="s">
        <v>10804</v>
      </c>
    </row>
    <row r="1781" spans="3:3">
      <c r="C1781" t="s">
        <v>4597</v>
      </c>
    </row>
    <row r="1782" spans="3:3">
      <c r="C1782" t="s">
        <v>10803</v>
      </c>
    </row>
    <row r="1783" spans="3:3">
      <c r="C1783" t="s">
        <v>10801</v>
      </c>
    </row>
    <row r="1784" spans="3:3">
      <c r="C1784" t="s">
        <v>10796</v>
      </c>
    </row>
    <row r="1785" spans="3:3">
      <c r="C1785" t="s">
        <v>4593</v>
      </c>
    </row>
    <row r="1786" spans="3:3">
      <c r="C1786" t="s">
        <v>4590</v>
      </c>
    </row>
    <row r="1787" spans="3:3">
      <c r="C1787" t="s">
        <v>4588</v>
      </c>
    </row>
    <row r="1788" spans="3:3">
      <c r="C1788" t="s">
        <v>10791</v>
      </c>
    </row>
    <row r="1789" spans="3:3">
      <c r="C1789" t="s">
        <v>4586</v>
      </c>
    </row>
    <row r="1790" spans="3:3">
      <c r="C1790" t="s">
        <v>4585</v>
      </c>
    </row>
    <row r="1791" spans="3:3">
      <c r="C1791" t="s">
        <v>4583</v>
      </c>
    </row>
    <row r="1792" spans="3:3">
      <c r="C1792" t="s">
        <v>13578</v>
      </c>
    </row>
    <row r="1793" spans="3:3">
      <c r="C1793" t="s">
        <v>10788</v>
      </c>
    </row>
    <row r="1794" spans="3:3">
      <c r="C1794" t="s">
        <v>10786</v>
      </c>
    </row>
    <row r="1795" spans="3:3">
      <c r="C1795" t="s">
        <v>10787</v>
      </c>
    </row>
    <row r="1796" spans="3:3">
      <c r="C1796" t="s">
        <v>13577</v>
      </c>
    </row>
    <row r="1797" spans="3:3">
      <c r="C1797" t="s">
        <v>13576</v>
      </c>
    </row>
    <row r="1798" spans="3:3">
      <c r="C1798" t="s">
        <v>4581</v>
      </c>
    </row>
    <row r="1799" spans="3:3">
      <c r="C1799" t="s">
        <v>10784</v>
      </c>
    </row>
    <row r="1800" spans="3:3">
      <c r="C1800" t="s">
        <v>4580</v>
      </c>
    </row>
    <row r="1801" spans="3:3">
      <c r="C1801" t="s">
        <v>10783</v>
      </c>
    </row>
    <row r="1802" spans="3:3">
      <c r="C1802" t="s">
        <v>4575</v>
      </c>
    </row>
    <row r="1803" spans="3:3">
      <c r="C1803" t="s">
        <v>10778</v>
      </c>
    </row>
    <row r="1804" spans="3:3">
      <c r="C1804" t="s">
        <v>10776</v>
      </c>
    </row>
    <row r="1805" spans="3:3">
      <c r="C1805" t="s">
        <v>13575</v>
      </c>
    </row>
    <row r="1806" spans="3:3">
      <c r="C1806" t="s">
        <v>4573</v>
      </c>
    </row>
    <row r="1807" spans="3:3">
      <c r="C1807" t="s">
        <v>4570</v>
      </c>
    </row>
    <row r="1808" spans="3:3">
      <c r="C1808" t="s">
        <v>10772</v>
      </c>
    </row>
    <row r="1809" spans="3:3">
      <c r="C1809" t="s">
        <v>13574</v>
      </c>
    </row>
    <row r="1810" spans="3:3">
      <c r="C1810" t="s">
        <v>10771</v>
      </c>
    </row>
    <row r="1811" spans="3:3">
      <c r="C1811" t="s">
        <v>13573</v>
      </c>
    </row>
    <row r="1812" spans="3:3">
      <c r="C1812" t="s">
        <v>4559</v>
      </c>
    </row>
    <row r="1813" spans="3:3">
      <c r="C1813" t="s">
        <v>10770</v>
      </c>
    </row>
    <row r="1814" spans="3:3">
      <c r="C1814" t="s">
        <v>13572</v>
      </c>
    </row>
    <row r="1815" spans="3:3">
      <c r="C1815" t="s">
        <v>4558</v>
      </c>
    </row>
    <row r="1816" spans="3:3">
      <c r="C1816" t="s">
        <v>13571</v>
      </c>
    </row>
    <row r="1817" spans="3:3">
      <c r="C1817" t="s">
        <v>10765</v>
      </c>
    </row>
    <row r="1818" spans="3:3">
      <c r="C1818" t="s">
        <v>10764</v>
      </c>
    </row>
    <row r="1819" spans="3:3">
      <c r="C1819" t="s">
        <v>4556</v>
      </c>
    </row>
    <row r="1820" spans="3:3">
      <c r="C1820" t="s">
        <v>10760</v>
      </c>
    </row>
    <row r="1821" spans="3:3">
      <c r="C1821" t="s">
        <v>4554</v>
      </c>
    </row>
    <row r="1822" spans="3:3">
      <c r="C1822" t="s">
        <v>10757</v>
      </c>
    </row>
    <row r="1823" spans="3:3">
      <c r="C1823" t="s">
        <v>4551</v>
      </c>
    </row>
    <row r="1824" spans="3:3">
      <c r="C1824" t="s">
        <v>4549</v>
      </c>
    </row>
    <row r="1825" spans="3:3">
      <c r="C1825" t="s">
        <v>4544</v>
      </c>
    </row>
    <row r="1826" spans="3:3">
      <c r="C1826" t="s">
        <v>4546</v>
      </c>
    </row>
    <row r="1827" spans="3:3">
      <c r="C1827" t="s">
        <v>4545</v>
      </c>
    </row>
    <row r="1828" spans="3:3">
      <c r="C1828" t="s">
        <v>10755</v>
      </c>
    </row>
    <row r="1829" spans="3:3">
      <c r="C1829" t="s">
        <v>13570</v>
      </c>
    </row>
    <row r="1830" spans="3:3">
      <c r="C1830" t="s">
        <v>13569</v>
      </c>
    </row>
    <row r="1831" spans="3:3">
      <c r="C1831" t="s">
        <v>13568</v>
      </c>
    </row>
    <row r="1832" spans="3:3">
      <c r="C1832" t="s">
        <v>13567</v>
      </c>
    </row>
    <row r="1833" spans="3:3">
      <c r="C1833" t="s">
        <v>4537</v>
      </c>
    </row>
    <row r="1834" spans="3:3">
      <c r="C1834" t="s">
        <v>4536</v>
      </c>
    </row>
    <row r="1835" spans="3:3">
      <c r="C1835" t="s">
        <v>4534</v>
      </c>
    </row>
    <row r="1836" spans="3:3">
      <c r="C1836" t="s">
        <v>10747</v>
      </c>
    </row>
    <row r="1837" spans="3:3">
      <c r="C1837" t="s">
        <v>10744</v>
      </c>
    </row>
    <row r="1838" spans="3:3">
      <c r="C1838" t="s">
        <v>4531</v>
      </c>
    </row>
    <row r="1839" spans="3:3">
      <c r="C1839" t="s">
        <v>4530</v>
      </c>
    </row>
    <row r="1840" spans="3:3">
      <c r="C1840" t="s">
        <v>4529</v>
      </c>
    </row>
    <row r="1841" spans="3:3">
      <c r="C1841" t="s">
        <v>10738</v>
      </c>
    </row>
    <row r="1842" spans="3:3">
      <c r="C1842" t="s">
        <v>4525</v>
      </c>
    </row>
    <row r="1843" spans="3:3">
      <c r="C1843" t="s">
        <v>4523</v>
      </c>
    </row>
    <row r="1844" spans="3:3">
      <c r="C1844" t="s">
        <v>4522</v>
      </c>
    </row>
    <row r="1845" spans="3:3">
      <c r="C1845" t="s">
        <v>4521</v>
      </c>
    </row>
    <row r="1846" spans="3:3">
      <c r="C1846" t="s">
        <v>13566</v>
      </c>
    </row>
    <row r="1847" spans="3:3">
      <c r="C1847" t="s">
        <v>13565</v>
      </c>
    </row>
    <row r="1848" spans="3:3">
      <c r="C1848" t="s">
        <v>10731</v>
      </c>
    </row>
    <row r="1849" spans="3:3">
      <c r="C1849" t="s">
        <v>10732</v>
      </c>
    </row>
    <row r="1850" spans="3:3">
      <c r="C1850" t="s">
        <v>13564</v>
      </c>
    </row>
    <row r="1851" spans="3:3">
      <c r="C1851" t="s">
        <v>10730</v>
      </c>
    </row>
    <row r="1852" spans="3:3">
      <c r="C1852" t="s">
        <v>4520</v>
      </c>
    </row>
    <row r="1853" spans="3:3">
      <c r="C1853" t="s">
        <v>4519</v>
      </c>
    </row>
    <row r="1854" spans="3:3">
      <c r="C1854" t="s">
        <v>10726</v>
      </c>
    </row>
    <row r="1855" spans="3:3">
      <c r="C1855" t="s">
        <v>4518</v>
      </c>
    </row>
    <row r="1856" spans="3:3">
      <c r="C1856" t="s">
        <v>4516</v>
      </c>
    </row>
    <row r="1857" spans="3:3">
      <c r="C1857" t="s">
        <v>13563</v>
      </c>
    </row>
    <row r="1858" spans="3:3">
      <c r="C1858" t="s">
        <v>10717</v>
      </c>
    </row>
    <row r="1859" spans="3:3">
      <c r="C1859" t="s">
        <v>4512</v>
      </c>
    </row>
    <row r="1860" spans="3:3">
      <c r="C1860" t="s">
        <v>13562</v>
      </c>
    </row>
    <row r="1861" spans="3:3">
      <c r="C1861" t="s">
        <v>13561</v>
      </c>
    </row>
    <row r="1862" spans="3:3">
      <c r="C1862" t="s">
        <v>10716</v>
      </c>
    </row>
    <row r="1863" spans="3:3">
      <c r="C1863" t="s">
        <v>4509</v>
      </c>
    </row>
    <row r="1864" spans="3:3">
      <c r="C1864" t="s">
        <v>13560</v>
      </c>
    </row>
    <row r="1865" spans="3:3">
      <c r="C1865" t="s">
        <v>4505</v>
      </c>
    </row>
    <row r="1866" spans="3:3">
      <c r="C1866" t="s">
        <v>10714</v>
      </c>
    </row>
    <row r="1867" spans="3:3">
      <c r="C1867" t="s">
        <v>4507</v>
      </c>
    </row>
    <row r="1868" spans="3:3">
      <c r="C1868" t="s">
        <v>4506</v>
      </c>
    </row>
    <row r="1869" spans="3:3">
      <c r="C1869" t="s">
        <v>13559</v>
      </c>
    </row>
    <row r="1870" spans="3:3">
      <c r="C1870" t="s">
        <v>13558</v>
      </c>
    </row>
    <row r="1871" spans="3:3">
      <c r="C1871" t="s">
        <v>4503</v>
      </c>
    </row>
    <row r="1872" spans="3:3">
      <c r="C1872" t="s">
        <v>10713</v>
      </c>
    </row>
    <row r="1873" spans="3:3">
      <c r="C1873" t="s">
        <v>10712</v>
      </c>
    </row>
    <row r="1874" spans="3:3">
      <c r="C1874" t="s">
        <v>4501</v>
      </c>
    </row>
    <row r="1875" spans="3:3">
      <c r="C1875" t="s">
        <v>4499</v>
      </c>
    </row>
    <row r="1876" spans="3:3">
      <c r="C1876" t="s">
        <v>4498</v>
      </c>
    </row>
    <row r="1877" spans="3:3">
      <c r="C1877" t="s">
        <v>10708</v>
      </c>
    </row>
    <row r="1878" spans="3:3">
      <c r="C1878" t="s">
        <v>10706</v>
      </c>
    </row>
    <row r="1879" spans="3:3">
      <c r="C1879" t="s">
        <v>13557</v>
      </c>
    </row>
    <row r="1880" spans="3:3">
      <c r="C1880" t="s">
        <v>4494</v>
      </c>
    </row>
    <row r="1881" spans="3:3">
      <c r="C1881" t="s">
        <v>13556</v>
      </c>
    </row>
    <row r="1882" spans="3:3">
      <c r="C1882" t="s">
        <v>10700</v>
      </c>
    </row>
    <row r="1883" spans="3:3">
      <c r="C1883" t="s">
        <v>10699</v>
      </c>
    </row>
    <row r="1884" spans="3:3">
      <c r="C1884" t="s">
        <v>10698</v>
      </c>
    </row>
    <row r="1885" spans="3:3">
      <c r="C1885" t="s">
        <v>10697</v>
      </c>
    </row>
    <row r="1886" spans="3:3">
      <c r="C1886" t="s">
        <v>4490</v>
      </c>
    </row>
    <row r="1887" spans="3:3">
      <c r="C1887" t="s">
        <v>4489</v>
      </c>
    </row>
    <row r="1888" spans="3:3">
      <c r="C1888" t="s">
        <v>4487</v>
      </c>
    </row>
    <row r="1889" spans="3:3">
      <c r="C1889" t="s">
        <v>13555</v>
      </c>
    </row>
    <row r="1890" spans="3:3">
      <c r="C1890" t="s">
        <v>10694</v>
      </c>
    </row>
    <row r="1891" spans="3:3">
      <c r="C1891" t="s">
        <v>10695</v>
      </c>
    </row>
    <row r="1892" spans="3:3">
      <c r="C1892" t="s">
        <v>4485</v>
      </c>
    </row>
    <row r="1893" spans="3:3">
      <c r="C1893" t="s">
        <v>13554</v>
      </c>
    </row>
    <row r="1894" spans="3:3">
      <c r="C1894" t="s">
        <v>4483</v>
      </c>
    </row>
    <row r="1895" spans="3:3">
      <c r="C1895" t="s">
        <v>10689</v>
      </c>
    </row>
    <row r="1896" spans="3:3">
      <c r="C1896" t="s">
        <v>4481</v>
      </c>
    </row>
    <row r="1897" spans="3:3">
      <c r="C1897" t="s">
        <v>13553</v>
      </c>
    </row>
    <row r="1898" spans="3:3">
      <c r="C1898" t="s">
        <v>13552</v>
      </c>
    </row>
    <row r="1899" spans="3:3">
      <c r="C1899" t="s">
        <v>4479</v>
      </c>
    </row>
    <row r="1900" spans="3:3">
      <c r="C1900" t="s">
        <v>4477</v>
      </c>
    </row>
    <row r="1901" spans="3:3">
      <c r="C1901" t="s">
        <v>13551</v>
      </c>
    </row>
    <row r="1902" spans="3:3">
      <c r="C1902" t="s">
        <v>10685</v>
      </c>
    </row>
    <row r="1903" spans="3:3">
      <c r="C1903" t="s">
        <v>10682</v>
      </c>
    </row>
    <row r="1904" spans="3:3">
      <c r="C1904" t="s">
        <v>4476</v>
      </c>
    </row>
    <row r="1905" spans="3:3">
      <c r="C1905" t="s">
        <v>10681</v>
      </c>
    </row>
    <row r="1906" spans="3:3">
      <c r="C1906" t="s">
        <v>4474</v>
      </c>
    </row>
    <row r="1907" spans="3:3">
      <c r="C1907" t="s">
        <v>4475</v>
      </c>
    </row>
    <row r="1908" spans="3:3">
      <c r="C1908" t="s">
        <v>10679</v>
      </c>
    </row>
    <row r="1909" spans="3:3">
      <c r="C1909" t="s">
        <v>10676</v>
      </c>
    </row>
    <row r="1910" spans="3:3">
      <c r="C1910" t="s">
        <v>13550</v>
      </c>
    </row>
    <row r="1911" spans="3:3">
      <c r="C1911" t="s">
        <v>4470</v>
      </c>
    </row>
    <row r="1912" spans="3:3">
      <c r="C1912" t="s">
        <v>10671</v>
      </c>
    </row>
    <row r="1913" spans="3:3">
      <c r="C1913" t="s">
        <v>13549</v>
      </c>
    </row>
    <row r="1914" spans="3:3">
      <c r="C1914" t="s">
        <v>4465</v>
      </c>
    </row>
    <row r="1915" spans="3:3">
      <c r="C1915" t="s">
        <v>10667</v>
      </c>
    </row>
    <row r="1916" spans="3:3">
      <c r="C1916" t="s">
        <v>10664</v>
      </c>
    </row>
    <row r="1917" spans="3:3">
      <c r="C1917" t="s">
        <v>10662</v>
      </c>
    </row>
    <row r="1918" spans="3:3">
      <c r="C1918" t="s">
        <v>4463</v>
      </c>
    </row>
    <row r="1919" spans="3:3">
      <c r="C1919" t="s">
        <v>13548</v>
      </c>
    </row>
    <row r="1920" spans="3:3">
      <c r="C1920" t="s">
        <v>10660</v>
      </c>
    </row>
    <row r="1921" spans="3:3">
      <c r="C1921" t="s">
        <v>4462</v>
      </c>
    </row>
    <row r="1922" spans="3:3">
      <c r="C1922" t="s">
        <v>4461</v>
      </c>
    </row>
    <row r="1923" spans="3:3">
      <c r="C1923" t="s">
        <v>13547</v>
      </c>
    </row>
    <row r="1924" spans="3:3">
      <c r="C1924" t="s">
        <v>10653</v>
      </c>
    </row>
    <row r="1925" spans="3:3">
      <c r="C1925" t="s">
        <v>4458</v>
      </c>
    </row>
    <row r="1926" spans="3:3">
      <c r="C1926" t="s">
        <v>4456</v>
      </c>
    </row>
    <row r="1927" spans="3:3">
      <c r="C1927" t="s">
        <v>4455</v>
      </c>
    </row>
    <row r="1928" spans="3:3">
      <c r="C1928" t="s">
        <v>4454</v>
      </c>
    </row>
    <row r="1929" spans="3:3">
      <c r="C1929" t="s">
        <v>10651</v>
      </c>
    </row>
    <row r="1930" spans="3:3">
      <c r="C1930" t="s">
        <v>4452</v>
      </c>
    </row>
    <row r="1931" spans="3:3">
      <c r="C1931" t="s">
        <v>10649</v>
      </c>
    </row>
    <row r="1932" spans="3:3">
      <c r="C1932" t="s">
        <v>10647</v>
      </c>
    </row>
    <row r="1933" spans="3:3">
      <c r="C1933" t="s">
        <v>10644</v>
      </c>
    </row>
    <row r="1934" spans="3:3">
      <c r="C1934" t="s">
        <v>13546</v>
      </c>
    </row>
    <row r="1935" spans="3:3">
      <c r="C1935" t="s">
        <v>4448</v>
      </c>
    </row>
    <row r="1936" spans="3:3">
      <c r="C1936" t="s">
        <v>4449</v>
      </c>
    </row>
    <row r="1937" spans="3:3">
      <c r="C1937" t="s">
        <v>4445</v>
      </c>
    </row>
    <row r="1938" spans="3:3">
      <c r="C1938" t="s">
        <v>4444</v>
      </c>
    </row>
    <row r="1939" spans="3:3">
      <c r="C1939" t="s">
        <v>4442</v>
      </c>
    </row>
    <row r="1940" spans="3:3">
      <c r="C1940" t="s">
        <v>10637</v>
      </c>
    </row>
    <row r="1941" spans="3:3">
      <c r="C1941" t="s">
        <v>13545</v>
      </c>
    </row>
    <row r="1942" spans="3:3">
      <c r="C1942" t="s">
        <v>4440</v>
      </c>
    </row>
    <row r="1943" spans="3:3">
      <c r="C1943" t="s">
        <v>10634</v>
      </c>
    </row>
    <row r="1944" spans="3:3">
      <c r="C1944" t="s">
        <v>4435</v>
      </c>
    </row>
    <row r="1945" spans="3:3">
      <c r="C1945" t="s">
        <v>10633</v>
      </c>
    </row>
    <row r="1946" spans="3:3">
      <c r="C1946" t="s">
        <v>4433</v>
      </c>
    </row>
    <row r="1947" spans="3:3">
      <c r="C1947" t="s">
        <v>10632</v>
      </c>
    </row>
    <row r="1948" spans="3:3">
      <c r="C1948" t="s">
        <v>10626</v>
      </c>
    </row>
    <row r="1949" spans="3:3">
      <c r="C1949" t="s">
        <v>10623</v>
      </c>
    </row>
    <row r="1950" spans="3:3">
      <c r="C1950" t="s">
        <v>4426</v>
      </c>
    </row>
    <row r="1951" spans="3:3">
      <c r="C1951" t="s">
        <v>10622</v>
      </c>
    </row>
    <row r="1952" spans="3:3">
      <c r="C1952" t="s">
        <v>10620</v>
      </c>
    </row>
    <row r="1953" spans="3:3">
      <c r="C1953" t="s">
        <v>10619</v>
      </c>
    </row>
    <row r="1954" spans="3:3">
      <c r="C1954" t="s">
        <v>13544</v>
      </c>
    </row>
    <row r="1955" spans="3:3">
      <c r="C1955" t="s">
        <v>10618</v>
      </c>
    </row>
    <row r="1956" spans="3:3">
      <c r="C1956" t="s">
        <v>10617</v>
      </c>
    </row>
    <row r="1957" spans="3:3">
      <c r="C1957" t="s">
        <v>10615</v>
      </c>
    </row>
    <row r="1958" spans="3:3">
      <c r="C1958" t="s">
        <v>13543</v>
      </c>
    </row>
    <row r="1959" spans="3:3">
      <c r="C1959" t="s">
        <v>10612</v>
      </c>
    </row>
    <row r="1960" spans="3:3">
      <c r="C1960" t="s">
        <v>4418</v>
      </c>
    </row>
    <row r="1961" spans="3:3">
      <c r="C1961" t="s">
        <v>13542</v>
      </c>
    </row>
    <row r="1962" spans="3:3">
      <c r="C1962" t="s">
        <v>4417</v>
      </c>
    </row>
    <row r="1963" spans="3:3">
      <c r="C1963" t="s">
        <v>4416</v>
      </c>
    </row>
    <row r="1964" spans="3:3">
      <c r="C1964" t="s">
        <v>4415</v>
      </c>
    </row>
    <row r="1965" spans="3:3">
      <c r="C1965" t="s">
        <v>10608</v>
      </c>
    </row>
    <row r="1966" spans="3:3">
      <c r="C1966" t="s">
        <v>4413</v>
      </c>
    </row>
    <row r="1967" spans="3:3">
      <c r="C1967" t="s">
        <v>10606</v>
      </c>
    </row>
    <row r="1968" spans="3:3">
      <c r="C1968" t="s">
        <v>4410</v>
      </c>
    </row>
    <row r="1969" spans="3:3">
      <c r="C1969" t="s">
        <v>10604</v>
      </c>
    </row>
    <row r="1970" spans="3:3">
      <c r="C1970" t="s">
        <v>10603</v>
      </c>
    </row>
    <row r="1971" spans="3:3">
      <c r="C1971" t="s">
        <v>4409</v>
      </c>
    </row>
    <row r="1972" spans="3:3">
      <c r="C1972" t="s">
        <v>13541</v>
      </c>
    </row>
    <row r="1973" spans="3:3">
      <c r="C1973" t="s">
        <v>13540</v>
      </c>
    </row>
    <row r="1974" spans="3:3">
      <c r="C1974" t="s">
        <v>10599</v>
      </c>
    </row>
    <row r="1975" spans="3:3">
      <c r="C1975" t="s">
        <v>13539</v>
      </c>
    </row>
    <row r="1976" spans="3:3">
      <c r="C1976" t="s">
        <v>4405</v>
      </c>
    </row>
    <row r="1977" spans="3:3">
      <c r="C1977" t="s">
        <v>10596</v>
      </c>
    </row>
    <row r="1978" spans="3:3">
      <c r="C1978" t="s">
        <v>4404</v>
      </c>
    </row>
    <row r="1979" spans="3:3">
      <c r="C1979" t="s">
        <v>10595</v>
      </c>
    </row>
    <row r="1980" spans="3:3">
      <c r="C1980" t="s">
        <v>4402</v>
      </c>
    </row>
    <row r="1981" spans="3:3">
      <c r="C1981" t="s">
        <v>4403</v>
      </c>
    </row>
    <row r="1982" spans="3:3">
      <c r="C1982" t="s">
        <v>10593</v>
      </c>
    </row>
    <row r="1983" spans="3:3">
      <c r="C1983" t="s">
        <v>10592</v>
      </c>
    </row>
    <row r="1984" spans="3:3">
      <c r="C1984" t="s">
        <v>4399</v>
      </c>
    </row>
    <row r="1985" spans="3:3">
      <c r="C1985" t="s">
        <v>13538</v>
      </c>
    </row>
    <row r="1986" spans="3:3">
      <c r="C1986" t="s">
        <v>13537</v>
      </c>
    </row>
    <row r="1987" spans="3:3">
      <c r="C1987" t="s">
        <v>4398</v>
      </c>
    </row>
    <row r="1988" spans="3:3">
      <c r="C1988" t="s">
        <v>4396</v>
      </c>
    </row>
    <row r="1989" spans="3:3">
      <c r="C1989" t="s">
        <v>10586</v>
      </c>
    </row>
    <row r="1990" spans="3:3">
      <c r="C1990" t="s">
        <v>10585</v>
      </c>
    </row>
    <row r="1991" spans="3:3">
      <c r="C1991" t="s">
        <v>13536</v>
      </c>
    </row>
    <row r="1992" spans="3:3">
      <c r="C1992" t="s">
        <v>4389</v>
      </c>
    </row>
    <row r="1993" spans="3:3">
      <c r="C1993" t="s">
        <v>13535</v>
      </c>
    </row>
    <row r="1994" spans="3:3">
      <c r="C1994" t="s">
        <v>4386</v>
      </c>
    </row>
    <row r="1995" spans="3:3">
      <c r="C1995" t="s">
        <v>13534</v>
      </c>
    </row>
    <row r="1996" spans="3:3">
      <c r="C1996" t="s">
        <v>13533</v>
      </c>
    </row>
    <row r="1997" spans="3:3">
      <c r="C1997" t="s">
        <v>10576</v>
      </c>
    </row>
    <row r="1998" spans="3:3">
      <c r="C1998" t="s">
        <v>4382</v>
      </c>
    </row>
    <row r="1999" spans="3:3">
      <c r="C1999" t="s">
        <v>4380</v>
      </c>
    </row>
    <row r="2000" spans="3:3">
      <c r="C2000" t="s">
        <v>13532</v>
      </c>
    </row>
    <row r="2001" spans="3:3">
      <c r="C2001" t="s">
        <v>4378</v>
      </c>
    </row>
    <row r="2002" spans="3:3">
      <c r="C2002" t="s">
        <v>10570</v>
      </c>
    </row>
    <row r="2003" spans="3:3">
      <c r="C2003" t="s">
        <v>13531</v>
      </c>
    </row>
    <row r="2004" spans="3:3">
      <c r="C2004" t="s">
        <v>10571</v>
      </c>
    </row>
    <row r="2005" spans="3:3">
      <c r="C2005" t="s">
        <v>10568</v>
      </c>
    </row>
    <row r="2006" spans="3:3">
      <c r="C2006" t="s">
        <v>13530</v>
      </c>
    </row>
    <row r="2007" spans="3:3">
      <c r="C2007" t="s">
        <v>10563</v>
      </c>
    </row>
    <row r="2008" spans="3:3">
      <c r="C2008" t="s">
        <v>13529</v>
      </c>
    </row>
    <row r="2009" spans="3:3">
      <c r="C2009" t="s">
        <v>10562</v>
      </c>
    </row>
    <row r="2010" spans="3:3">
      <c r="C2010" t="s">
        <v>10561</v>
      </c>
    </row>
    <row r="2011" spans="3:3">
      <c r="C2011" t="s">
        <v>10560</v>
      </c>
    </row>
    <row r="2012" spans="3:3">
      <c r="C2012" t="s">
        <v>13528</v>
      </c>
    </row>
    <row r="2013" spans="3:3">
      <c r="C2013" t="s">
        <v>13527</v>
      </c>
    </row>
    <row r="2014" spans="3:3">
      <c r="C2014" t="s">
        <v>13526</v>
      </c>
    </row>
    <row r="2015" spans="3:3">
      <c r="C2015" t="s">
        <v>10558</v>
      </c>
    </row>
    <row r="2016" spans="3:3">
      <c r="C2016" t="s">
        <v>4372</v>
      </c>
    </row>
    <row r="2017" spans="3:3">
      <c r="C2017" t="s">
        <v>4369</v>
      </c>
    </row>
    <row r="2018" spans="3:3">
      <c r="C2018" t="s">
        <v>4371</v>
      </c>
    </row>
    <row r="2019" spans="3:3">
      <c r="C2019" t="s">
        <v>13525</v>
      </c>
    </row>
    <row r="2020" spans="3:3">
      <c r="C2020" t="s">
        <v>10555</v>
      </c>
    </row>
    <row r="2021" spans="3:3">
      <c r="C2021" t="s">
        <v>10550</v>
      </c>
    </row>
    <row r="2022" spans="3:3">
      <c r="C2022" t="s">
        <v>13524</v>
      </c>
    </row>
    <row r="2023" spans="3:3">
      <c r="C2023" t="s">
        <v>4366</v>
      </c>
    </row>
    <row r="2024" spans="3:3">
      <c r="C2024" t="s">
        <v>4364</v>
      </c>
    </row>
    <row r="2025" spans="3:3">
      <c r="C2025" t="s">
        <v>10549</v>
      </c>
    </row>
    <row r="2026" spans="3:3">
      <c r="C2026" t="s">
        <v>10545</v>
      </c>
    </row>
    <row r="2027" spans="3:3">
      <c r="C2027" t="s">
        <v>4360</v>
      </c>
    </row>
    <row r="2028" spans="3:3">
      <c r="C2028" t="s">
        <v>13523</v>
      </c>
    </row>
    <row r="2029" spans="3:3">
      <c r="C2029" t="s">
        <v>13522</v>
      </c>
    </row>
    <row r="2030" spans="3:3">
      <c r="C2030" t="s">
        <v>4352</v>
      </c>
    </row>
    <row r="2031" spans="3:3">
      <c r="C2031" t="s">
        <v>4351</v>
      </c>
    </row>
    <row r="2032" spans="3:3">
      <c r="C2032" t="s">
        <v>10536</v>
      </c>
    </row>
    <row r="2033" spans="3:3">
      <c r="C2033" t="s">
        <v>13521</v>
      </c>
    </row>
    <row r="2034" spans="3:3">
      <c r="C2034" t="s">
        <v>10534</v>
      </c>
    </row>
    <row r="2035" spans="3:3">
      <c r="C2035" t="s">
        <v>4348</v>
      </c>
    </row>
    <row r="2036" spans="3:3">
      <c r="C2036" t="s">
        <v>4346</v>
      </c>
    </row>
    <row r="2037" spans="3:3">
      <c r="C2037" t="s">
        <v>13520</v>
      </c>
    </row>
    <row r="2038" spans="3:3">
      <c r="C2038" t="s">
        <v>13519</v>
      </c>
    </row>
    <row r="2039" spans="3:3">
      <c r="C2039" t="s">
        <v>10529</v>
      </c>
    </row>
    <row r="2040" spans="3:3">
      <c r="C2040" t="s">
        <v>13518</v>
      </c>
    </row>
    <row r="2041" spans="3:3">
      <c r="C2041" t="s">
        <v>10528</v>
      </c>
    </row>
    <row r="2042" spans="3:3">
      <c r="C2042" t="s">
        <v>13517</v>
      </c>
    </row>
    <row r="2043" spans="3:3">
      <c r="C2043" t="s">
        <v>10527</v>
      </c>
    </row>
    <row r="2044" spans="3:3">
      <c r="C2044" t="s">
        <v>10526</v>
      </c>
    </row>
    <row r="2045" spans="3:3">
      <c r="C2045" t="s">
        <v>13516</v>
      </c>
    </row>
    <row r="2046" spans="3:3">
      <c r="C2046" t="s">
        <v>10524</v>
      </c>
    </row>
    <row r="2047" spans="3:3">
      <c r="C2047" t="s">
        <v>4339</v>
      </c>
    </row>
    <row r="2048" spans="3:3">
      <c r="C2048" t="s">
        <v>10520</v>
      </c>
    </row>
    <row r="2049" spans="3:3">
      <c r="C2049" t="s">
        <v>10518</v>
      </c>
    </row>
    <row r="2050" spans="3:3">
      <c r="C2050" t="s">
        <v>13515</v>
      </c>
    </row>
    <row r="2051" spans="3:3">
      <c r="C2051" t="s">
        <v>4336</v>
      </c>
    </row>
    <row r="2052" spans="3:3">
      <c r="C2052" t="s">
        <v>13514</v>
      </c>
    </row>
    <row r="2053" spans="3:3">
      <c r="C2053" t="s">
        <v>4335</v>
      </c>
    </row>
    <row r="2054" spans="3:3">
      <c r="C2054" t="s">
        <v>4333</v>
      </c>
    </row>
    <row r="2055" spans="3:3">
      <c r="C2055" t="s">
        <v>13513</v>
      </c>
    </row>
    <row r="2056" spans="3:3">
      <c r="C2056" t="s">
        <v>4330</v>
      </c>
    </row>
    <row r="2057" spans="3:3">
      <c r="C2057" t="s">
        <v>10508</v>
      </c>
    </row>
    <row r="2058" spans="3:3">
      <c r="C2058" t="s">
        <v>10506</v>
      </c>
    </row>
    <row r="2059" spans="3:3">
      <c r="C2059" t="s">
        <v>10505</v>
      </c>
    </row>
    <row r="2060" spans="3:3">
      <c r="C2060" t="s">
        <v>4326</v>
      </c>
    </row>
    <row r="2061" spans="3:3">
      <c r="C2061" t="s">
        <v>10503</v>
      </c>
    </row>
    <row r="2062" spans="3:3">
      <c r="C2062" t="s">
        <v>4325</v>
      </c>
    </row>
    <row r="2063" spans="3:3">
      <c r="C2063" t="s">
        <v>10502</v>
      </c>
    </row>
    <row r="2064" spans="3:3">
      <c r="C2064" t="s">
        <v>10500</v>
      </c>
    </row>
    <row r="2065" spans="3:3">
      <c r="C2065" t="s">
        <v>10498</v>
      </c>
    </row>
    <row r="2066" spans="3:3">
      <c r="C2066" t="s">
        <v>4322</v>
      </c>
    </row>
    <row r="2067" spans="3:3">
      <c r="C2067" t="s">
        <v>10496</v>
      </c>
    </row>
    <row r="2068" spans="3:3">
      <c r="C2068" t="s">
        <v>10495</v>
      </c>
    </row>
    <row r="2069" spans="3:3">
      <c r="C2069" t="s">
        <v>10494</v>
      </c>
    </row>
    <row r="2070" spans="3:3">
      <c r="C2070" t="s">
        <v>4317</v>
      </c>
    </row>
    <row r="2071" spans="3:3">
      <c r="C2071" t="s">
        <v>13512</v>
      </c>
    </row>
    <row r="2072" spans="3:3">
      <c r="C2072" t="s">
        <v>13511</v>
      </c>
    </row>
    <row r="2073" spans="3:3">
      <c r="C2073" t="s">
        <v>4314</v>
      </c>
    </row>
    <row r="2074" spans="3:3">
      <c r="C2074" t="s">
        <v>13510</v>
      </c>
    </row>
    <row r="2075" spans="3:3">
      <c r="C2075" t="s">
        <v>10486</v>
      </c>
    </row>
    <row r="2076" spans="3:3">
      <c r="C2076" t="s">
        <v>4311</v>
      </c>
    </row>
    <row r="2077" spans="3:3">
      <c r="C2077" t="s">
        <v>10484</v>
      </c>
    </row>
    <row r="2078" spans="3:3">
      <c r="C2078" t="s">
        <v>10483</v>
      </c>
    </row>
    <row r="2079" spans="3:3">
      <c r="C2079" t="s">
        <v>13509</v>
      </c>
    </row>
    <row r="2080" spans="3:3">
      <c r="C2080" t="s">
        <v>10479</v>
      </c>
    </row>
    <row r="2081" spans="3:3">
      <c r="C2081" t="s">
        <v>13508</v>
      </c>
    </row>
    <row r="2082" spans="3:3">
      <c r="C2082" t="s">
        <v>13507</v>
      </c>
    </row>
    <row r="2083" spans="3:3">
      <c r="C2083" t="s">
        <v>10475</v>
      </c>
    </row>
    <row r="2084" spans="3:3">
      <c r="C2084" t="s">
        <v>10473</v>
      </c>
    </row>
    <row r="2085" spans="3:3">
      <c r="C2085" t="s">
        <v>13506</v>
      </c>
    </row>
    <row r="2086" spans="3:3">
      <c r="C2086" t="s">
        <v>4301</v>
      </c>
    </row>
    <row r="2087" spans="3:3">
      <c r="C2087" t="s">
        <v>10470</v>
      </c>
    </row>
    <row r="2088" spans="3:3">
      <c r="C2088" t="s">
        <v>13505</v>
      </c>
    </row>
    <row r="2089" spans="3:3">
      <c r="C2089" t="s">
        <v>10467</v>
      </c>
    </row>
    <row r="2090" spans="3:3">
      <c r="C2090" t="s">
        <v>10465</v>
      </c>
    </row>
    <row r="2091" spans="3:3">
      <c r="C2091" t="s">
        <v>4294</v>
      </c>
    </row>
    <row r="2092" spans="3:3">
      <c r="C2092" t="s">
        <v>4293</v>
      </c>
    </row>
    <row r="2093" spans="3:3">
      <c r="C2093" t="s">
        <v>13504</v>
      </c>
    </row>
    <row r="2094" spans="3:3">
      <c r="C2094" t="s">
        <v>4292</v>
      </c>
    </row>
    <row r="2095" spans="3:3">
      <c r="C2095" t="s">
        <v>10463</v>
      </c>
    </row>
    <row r="2096" spans="3:3">
      <c r="C2096" t="s">
        <v>10461</v>
      </c>
    </row>
    <row r="2097" spans="3:3">
      <c r="C2097" t="s">
        <v>10459</v>
      </c>
    </row>
    <row r="2098" spans="3:3">
      <c r="C2098" t="s">
        <v>10458</v>
      </c>
    </row>
    <row r="2099" spans="3:3">
      <c r="C2099" t="s">
        <v>10456</v>
      </c>
    </row>
    <row r="2100" spans="3:3">
      <c r="C2100" t="s">
        <v>10454</v>
      </c>
    </row>
    <row r="2101" spans="3:3">
      <c r="C2101" t="s">
        <v>10453</v>
      </c>
    </row>
    <row r="2102" spans="3:3">
      <c r="C2102" t="s">
        <v>13503</v>
      </c>
    </row>
    <row r="2103" spans="3:3">
      <c r="C2103" t="s">
        <v>10450</v>
      </c>
    </row>
    <row r="2104" spans="3:3">
      <c r="C2104" t="s">
        <v>13502</v>
      </c>
    </row>
    <row r="2105" spans="3:3">
      <c r="C2105" t="s">
        <v>10445</v>
      </c>
    </row>
    <row r="2106" spans="3:3">
      <c r="C2106" t="s">
        <v>10442</v>
      </c>
    </row>
    <row r="2107" spans="3:3">
      <c r="C2107" t="s">
        <v>4276</v>
      </c>
    </row>
    <row r="2108" spans="3:3">
      <c r="C2108" t="s">
        <v>10437</v>
      </c>
    </row>
    <row r="2109" spans="3:3">
      <c r="C2109" t="s">
        <v>10436</v>
      </c>
    </row>
    <row r="2110" spans="3:3">
      <c r="C2110" t="s">
        <v>4272</v>
      </c>
    </row>
    <row r="2111" spans="3:3">
      <c r="C2111" t="s">
        <v>10434</v>
      </c>
    </row>
    <row r="2112" spans="3:3">
      <c r="C2112" t="s">
        <v>10435</v>
      </c>
    </row>
    <row r="2113" spans="3:3">
      <c r="C2113" t="s">
        <v>13501</v>
      </c>
    </row>
    <row r="2114" spans="3:3">
      <c r="C2114" t="s">
        <v>4269</v>
      </c>
    </row>
    <row r="2115" spans="3:3">
      <c r="C2115" t="s">
        <v>13500</v>
      </c>
    </row>
    <row r="2116" spans="3:3">
      <c r="C2116" t="s">
        <v>4266</v>
      </c>
    </row>
    <row r="2117" spans="3:3">
      <c r="C2117" t="s">
        <v>4262</v>
      </c>
    </row>
    <row r="2118" spans="3:3">
      <c r="C2118" t="s">
        <v>10430</v>
      </c>
    </row>
    <row r="2119" spans="3:3">
      <c r="C2119" t="s">
        <v>4260</v>
      </c>
    </row>
    <row r="2120" spans="3:3">
      <c r="C2120" t="s">
        <v>4261</v>
      </c>
    </row>
    <row r="2121" spans="3:3">
      <c r="C2121" t="s">
        <v>4259</v>
      </c>
    </row>
    <row r="2122" spans="3:3">
      <c r="C2122" t="s">
        <v>10428</v>
      </c>
    </row>
    <row r="2123" spans="3:3">
      <c r="C2123" t="s">
        <v>13499</v>
      </c>
    </row>
    <row r="2124" spans="3:3">
      <c r="C2124" t="s">
        <v>4255</v>
      </c>
    </row>
    <row r="2125" spans="3:3">
      <c r="C2125" t="s">
        <v>4254</v>
      </c>
    </row>
    <row r="2126" spans="3:3">
      <c r="C2126" t="s">
        <v>10425</v>
      </c>
    </row>
    <row r="2127" spans="3:3">
      <c r="C2127" t="s">
        <v>10424</v>
      </c>
    </row>
    <row r="2128" spans="3:3">
      <c r="C2128" t="s">
        <v>10423</v>
      </c>
    </row>
    <row r="2129" spans="3:3">
      <c r="C2129" t="s">
        <v>10421</v>
      </c>
    </row>
    <row r="2130" spans="3:3">
      <c r="C2130" t="s">
        <v>4251</v>
      </c>
    </row>
    <row r="2131" spans="3:3">
      <c r="C2131" t="s">
        <v>4250</v>
      </c>
    </row>
    <row r="2132" spans="3:3">
      <c r="C2132" t="s">
        <v>10419</v>
      </c>
    </row>
    <row r="2133" spans="3:3">
      <c r="C2133" t="s">
        <v>13498</v>
      </c>
    </row>
    <row r="2134" spans="3:3">
      <c r="C2134" t="s">
        <v>4248</v>
      </c>
    </row>
    <row r="2135" spans="3:3">
      <c r="C2135" t="s">
        <v>10418</v>
      </c>
    </row>
    <row r="2136" spans="3:3">
      <c r="C2136" t="s">
        <v>4245</v>
      </c>
    </row>
    <row r="2137" spans="3:3">
      <c r="C2137" t="s">
        <v>4246</v>
      </c>
    </row>
    <row r="2138" spans="3:3">
      <c r="C2138" t="s">
        <v>13497</v>
      </c>
    </row>
    <row r="2139" spans="3:3">
      <c r="C2139" t="s">
        <v>10413</v>
      </c>
    </row>
    <row r="2140" spans="3:3">
      <c r="C2140" t="s">
        <v>10412</v>
      </c>
    </row>
    <row r="2141" spans="3:3">
      <c r="C2141" t="s">
        <v>4242</v>
      </c>
    </row>
    <row r="2142" spans="3:3">
      <c r="C2142" t="s">
        <v>4239</v>
      </c>
    </row>
    <row r="2143" spans="3:3">
      <c r="C2143" t="s">
        <v>10408</v>
      </c>
    </row>
    <row r="2144" spans="3:3">
      <c r="C2144" t="s">
        <v>4234</v>
      </c>
    </row>
    <row r="2145" spans="3:3">
      <c r="C2145" t="s">
        <v>10405</v>
      </c>
    </row>
    <row r="2146" spans="3:3">
      <c r="C2146" t="s">
        <v>10404</v>
      </c>
    </row>
    <row r="2147" spans="3:3">
      <c r="C2147" t="s">
        <v>10401</v>
      </c>
    </row>
    <row r="2148" spans="3:3">
      <c r="C2148" t="s">
        <v>10400</v>
      </c>
    </row>
    <row r="2149" spans="3:3">
      <c r="C2149" t="s">
        <v>10397</v>
      </c>
    </row>
    <row r="2150" spans="3:3">
      <c r="C2150" t="s">
        <v>10396</v>
      </c>
    </row>
    <row r="2151" spans="3:3">
      <c r="C2151" t="s">
        <v>4225</v>
      </c>
    </row>
    <row r="2152" spans="3:3">
      <c r="C2152" t="s">
        <v>4222</v>
      </c>
    </row>
    <row r="2153" spans="3:3">
      <c r="C2153" t="s">
        <v>10392</v>
      </c>
    </row>
    <row r="2154" spans="3:3">
      <c r="C2154" t="s">
        <v>13496</v>
      </c>
    </row>
    <row r="2155" spans="3:3">
      <c r="C2155" t="s">
        <v>4209</v>
      </c>
    </row>
    <row r="2156" spans="3:3">
      <c r="C2156" t="s">
        <v>13495</v>
      </c>
    </row>
    <row r="2157" spans="3:3">
      <c r="C2157" t="s">
        <v>4204</v>
      </c>
    </row>
    <row r="2158" spans="3:3">
      <c r="C2158" t="s">
        <v>13494</v>
      </c>
    </row>
    <row r="2159" spans="3:3">
      <c r="C2159" t="s">
        <v>13493</v>
      </c>
    </row>
    <row r="2160" spans="3:3">
      <c r="C2160" t="s">
        <v>10380</v>
      </c>
    </row>
    <row r="2161" spans="3:3">
      <c r="C2161" t="s">
        <v>10379</v>
      </c>
    </row>
    <row r="2162" spans="3:3">
      <c r="C2162" t="s">
        <v>13492</v>
      </c>
    </row>
    <row r="2163" spans="3:3">
      <c r="C2163" t="s">
        <v>13491</v>
      </c>
    </row>
    <row r="2164" spans="3:3">
      <c r="C2164" t="s">
        <v>4199</v>
      </c>
    </row>
    <row r="2165" spans="3:3">
      <c r="C2165" t="s">
        <v>10371</v>
      </c>
    </row>
    <row r="2166" spans="3:3">
      <c r="C2166" t="s">
        <v>10370</v>
      </c>
    </row>
    <row r="2167" spans="3:3">
      <c r="C2167" t="s">
        <v>4195</v>
      </c>
    </row>
    <row r="2168" spans="3:3">
      <c r="C2168" t="s">
        <v>13490</v>
      </c>
    </row>
    <row r="2169" spans="3:3">
      <c r="C2169" t="s">
        <v>13489</v>
      </c>
    </row>
    <row r="2170" spans="3:3">
      <c r="C2170" t="s">
        <v>10367</v>
      </c>
    </row>
    <row r="2171" spans="3:3">
      <c r="C2171" t="s">
        <v>10366</v>
      </c>
    </row>
    <row r="2172" spans="3:3">
      <c r="C2172" t="s">
        <v>10364</v>
      </c>
    </row>
    <row r="2173" spans="3:3">
      <c r="C2173" t="s">
        <v>4189</v>
      </c>
    </row>
    <row r="2174" spans="3:3">
      <c r="C2174" t="s">
        <v>10362</v>
      </c>
    </row>
    <row r="2175" spans="3:3">
      <c r="C2175" t="s">
        <v>4188</v>
      </c>
    </row>
    <row r="2176" spans="3:3">
      <c r="C2176" t="s">
        <v>4186</v>
      </c>
    </row>
    <row r="2177" spans="3:3">
      <c r="C2177" t="s">
        <v>10357</v>
      </c>
    </row>
    <row r="2178" spans="3:3">
      <c r="C2178" t="s">
        <v>10356</v>
      </c>
    </row>
    <row r="2179" spans="3:3">
      <c r="C2179" t="s">
        <v>13488</v>
      </c>
    </row>
    <row r="2180" spans="3:3">
      <c r="C2180" t="s">
        <v>10350</v>
      </c>
    </row>
    <row r="2181" spans="3:3">
      <c r="C2181" t="s">
        <v>4181</v>
      </c>
    </row>
    <row r="2182" spans="3:3">
      <c r="C2182" t="s">
        <v>10348</v>
      </c>
    </row>
    <row r="2183" spans="3:3">
      <c r="C2183" t="s">
        <v>10347</v>
      </c>
    </row>
    <row r="2184" spans="3:3">
      <c r="C2184" t="s">
        <v>4180</v>
      </c>
    </row>
    <row r="2185" spans="3:3">
      <c r="C2185" t="s">
        <v>249</v>
      </c>
    </row>
    <row r="2186" spans="3:3">
      <c r="C2186" t="s">
        <v>4179</v>
      </c>
    </row>
    <row r="2187" spans="3:3">
      <c r="C2187" t="s">
        <v>4178</v>
      </c>
    </row>
    <row r="2188" spans="3:3">
      <c r="C2188" t="s">
        <v>13487</v>
      </c>
    </row>
    <row r="2189" spans="3:3">
      <c r="C2189" t="s">
        <v>13486</v>
      </c>
    </row>
    <row r="2190" spans="3:3">
      <c r="C2190" t="s">
        <v>4176</v>
      </c>
    </row>
    <row r="2191" spans="3:3">
      <c r="C2191" t="s">
        <v>4172</v>
      </c>
    </row>
    <row r="2192" spans="3:3">
      <c r="C2192" t="s">
        <v>4173</v>
      </c>
    </row>
    <row r="2193" spans="3:3">
      <c r="C2193" t="s">
        <v>13485</v>
      </c>
    </row>
    <row r="2194" spans="3:3">
      <c r="C2194" t="s">
        <v>10338</v>
      </c>
    </row>
    <row r="2195" spans="3:3">
      <c r="C2195" t="s">
        <v>4171</v>
      </c>
    </row>
    <row r="2196" spans="3:3">
      <c r="C2196" t="s">
        <v>13484</v>
      </c>
    </row>
    <row r="2197" spans="3:3">
      <c r="C2197" t="s">
        <v>10334</v>
      </c>
    </row>
    <row r="2198" spans="3:3">
      <c r="C2198" t="s">
        <v>13483</v>
      </c>
    </row>
    <row r="2199" spans="3:3">
      <c r="C2199" t="s">
        <v>13482</v>
      </c>
    </row>
    <row r="2200" spans="3:3">
      <c r="C2200" t="s">
        <v>10332</v>
      </c>
    </row>
    <row r="2201" spans="3:3">
      <c r="C2201" t="s">
        <v>10331</v>
      </c>
    </row>
    <row r="2202" spans="3:3">
      <c r="C2202" t="s">
        <v>4162</v>
      </c>
    </row>
    <row r="2203" spans="3:3">
      <c r="C2203" t="s">
        <v>4159</v>
      </c>
    </row>
    <row r="2204" spans="3:3">
      <c r="C2204" t="s">
        <v>10329</v>
      </c>
    </row>
    <row r="2205" spans="3:3">
      <c r="C2205" t="s">
        <v>4154</v>
      </c>
    </row>
    <row r="2206" spans="3:3">
      <c r="C2206" t="s">
        <v>10324</v>
      </c>
    </row>
    <row r="2207" spans="3:3">
      <c r="C2207" t="s">
        <v>4151</v>
      </c>
    </row>
    <row r="2208" spans="3:3">
      <c r="C2208" t="s">
        <v>13481</v>
      </c>
    </row>
    <row r="2209" spans="3:3">
      <c r="C2209" t="s">
        <v>10321</v>
      </c>
    </row>
    <row r="2210" spans="3:3">
      <c r="C2210" t="s">
        <v>4149</v>
      </c>
    </row>
    <row r="2211" spans="3:3">
      <c r="C2211" t="s">
        <v>13480</v>
      </c>
    </row>
    <row r="2212" spans="3:3">
      <c r="C2212" t="s">
        <v>4148</v>
      </c>
    </row>
    <row r="2213" spans="3:3">
      <c r="C2213" t="s">
        <v>4146</v>
      </c>
    </row>
    <row r="2214" spans="3:3">
      <c r="C2214" t="s">
        <v>13479</v>
      </c>
    </row>
    <row r="2215" spans="3:3">
      <c r="C2215" t="s">
        <v>10316</v>
      </c>
    </row>
    <row r="2216" spans="3:3">
      <c r="C2216" t="s">
        <v>13478</v>
      </c>
    </row>
    <row r="2217" spans="3:3">
      <c r="C2217" t="s">
        <v>4143</v>
      </c>
    </row>
    <row r="2218" spans="3:3">
      <c r="C2218" t="s">
        <v>10311</v>
      </c>
    </row>
    <row r="2219" spans="3:3">
      <c r="C2219" t="s">
        <v>10310</v>
      </c>
    </row>
    <row r="2220" spans="3:3">
      <c r="C2220" t="s">
        <v>4135</v>
      </c>
    </row>
    <row r="2221" spans="3:3">
      <c r="C2221" t="s">
        <v>4134</v>
      </c>
    </row>
    <row r="2222" spans="3:3">
      <c r="C2222" t="s">
        <v>13477</v>
      </c>
    </row>
    <row r="2223" spans="3:3">
      <c r="C2223" t="s">
        <v>4132</v>
      </c>
    </row>
    <row r="2224" spans="3:3">
      <c r="C2224" t="s">
        <v>13476</v>
      </c>
    </row>
    <row r="2225" spans="3:3">
      <c r="C2225" t="s">
        <v>10305</v>
      </c>
    </row>
    <row r="2226" spans="3:3">
      <c r="C2226" t="s">
        <v>10304</v>
      </c>
    </row>
    <row r="2227" spans="3:3">
      <c r="C2227" t="s">
        <v>4128</v>
      </c>
    </row>
    <row r="2228" spans="3:3">
      <c r="C2228" t="s">
        <v>13475</v>
      </c>
    </row>
    <row r="2229" spans="3:3">
      <c r="C2229" t="s">
        <v>4127</v>
      </c>
    </row>
    <row r="2230" spans="3:3">
      <c r="C2230" t="s">
        <v>13474</v>
      </c>
    </row>
    <row r="2231" spans="3:3">
      <c r="C2231" t="s">
        <v>13473</v>
      </c>
    </row>
    <row r="2232" spans="3:3">
      <c r="C2232" t="s">
        <v>10303</v>
      </c>
    </row>
    <row r="2233" spans="3:3">
      <c r="C2233" t="s">
        <v>4126</v>
      </c>
    </row>
    <row r="2234" spans="3:3">
      <c r="C2234" t="s">
        <v>4124</v>
      </c>
    </row>
    <row r="2235" spans="3:3">
      <c r="C2235" t="s">
        <v>4123</v>
      </c>
    </row>
    <row r="2236" spans="3:3">
      <c r="C2236" t="s">
        <v>10300</v>
      </c>
    </row>
    <row r="2237" spans="3:3">
      <c r="C2237" t="s">
        <v>13472</v>
      </c>
    </row>
    <row r="2238" spans="3:3">
      <c r="C2238" t="s">
        <v>10299</v>
      </c>
    </row>
    <row r="2239" spans="3:3">
      <c r="C2239" t="s">
        <v>13471</v>
      </c>
    </row>
    <row r="2240" spans="3:3">
      <c r="C2240" t="s">
        <v>4121</v>
      </c>
    </row>
    <row r="2241" spans="3:3">
      <c r="C2241" t="s">
        <v>4117</v>
      </c>
    </row>
    <row r="2242" spans="3:3">
      <c r="C2242" t="s">
        <v>10296</v>
      </c>
    </row>
    <row r="2243" spans="3:3">
      <c r="C2243" t="s">
        <v>4118</v>
      </c>
    </row>
    <row r="2244" spans="3:3">
      <c r="C2244" t="s">
        <v>13470</v>
      </c>
    </row>
    <row r="2245" spans="3:3">
      <c r="C2245" t="s">
        <v>4113</v>
      </c>
    </row>
    <row r="2246" spans="3:3">
      <c r="C2246" t="s">
        <v>4114</v>
      </c>
    </row>
    <row r="2247" spans="3:3">
      <c r="C2247" t="s">
        <v>4115</v>
      </c>
    </row>
    <row r="2248" spans="3:3">
      <c r="C2248" t="s">
        <v>13469</v>
      </c>
    </row>
    <row r="2249" spans="3:3">
      <c r="C2249" t="s">
        <v>10294</v>
      </c>
    </row>
    <row r="2250" spans="3:3">
      <c r="C2250" t="s">
        <v>4111</v>
      </c>
    </row>
    <row r="2251" spans="3:3">
      <c r="C2251" t="s">
        <v>4109</v>
      </c>
    </row>
    <row r="2252" spans="3:3">
      <c r="C2252" t="s">
        <v>10289</v>
      </c>
    </row>
    <row r="2253" spans="3:3">
      <c r="C2253" t="s">
        <v>10288</v>
      </c>
    </row>
    <row r="2254" spans="3:3">
      <c r="C2254" t="s">
        <v>4108</v>
      </c>
    </row>
    <row r="2255" spans="3:3">
      <c r="C2255" t="s">
        <v>13468</v>
      </c>
    </row>
    <row r="2256" spans="3:3">
      <c r="C2256" t="s">
        <v>13467</v>
      </c>
    </row>
    <row r="2257" spans="3:3">
      <c r="C2257" t="s">
        <v>10286</v>
      </c>
    </row>
    <row r="2258" spans="3:3">
      <c r="C2258" t="s">
        <v>13466</v>
      </c>
    </row>
    <row r="2259" spans="3:3">
      <c r="C2259" t="s">
        <v>10282</v>
      </c>
    </row>
    <row r="2260" spans="3:3">
      <c r="C2260" t="s">
        <v>4102</v>
      </c>
    </row>
    <row r="2261" spans="3:3">
      <c r="C2261" t="s">
        <v>13465</v>
      </c>
    </row>
    <row r="2262" spans="3:3">
      <c r="C2262" t="s">
        <v>4100</v>
      </c>
    </row>
    <row r="2263" spans="3:3">
      <c r="C2263" t="s">
        <v>13464</v>
      </c>
    </row>
    <row r="2264" spans="3:3">
      <c r="C2264" t="s">
        <v>4097</v>
      </c>
    </row>
    <row r="2265" spans="3:3">
      <c r="C2265" t="s">
        <v>10271</v>
      </c>
    </row>
    <row r="2266" spans="3:3">
      <c r="C2266" t="s">
        <v>10270</v>
      </c>
    </row>
    <row r="2267" spans="3:3">
      <c r="C2267" t="s">
        <v>10269</v>
      </c>
    </row>
    <row r="2268" spans="3:3">
      <c r="C2268" t="s">
        <v>4095</v>
      </c>
    </row>
    <row r="2269" spans="3:3">
      <c r="C2269" t="s">
        <v>4092</v>
      </c>
    </row>
    <row r="2270" spans="3:3">
      <c r="C2270" t="s">
        <v>4090</v>
      </c>
    </row>
    <row r="2271" spans="3:3">
      <c r="C2271" t="s">
        <v>13463</v>
      </c>
    </row>
    <row r="2272" spans="3:3">
      <c r="C2272" t="s">
        <v>13462</v>
      </c>
    </row>
    <row r="2273" spans="3:3">
      <c r="C2273" t="s">
        <v>10264</v>
      </c>
    </row>
    <row r="2274" spans="3:3">
      <c r="C2274" t="s">
        <v>4085</v>
      </c>
    </row>
    <row r="2275" spans="3:3">
      <c r="C2275" t="s">
        <v>4084</v>
      </c>
    </row>
    <row r="2276" spans="3:3">
      <c r="C2276" t="s">
        <v>13461</v>
      </c>
    </row>
    <row r="2277" spans="3:3">
      <c r="C2277" t="s">
        <v>10260</v>
      </c>
    </row>
    <row r="2278" spans="3:3">
      <c r="C2278" t="s">
        <v>4078</v>
      </c>
    </row>
    <row r="2279" spans="3:3">
      <c r="C2279" t="s">
        <v>10259</v>
      </c>
    </row>
    <row r="2280" spans="3:3">
      <c r="C2280" t="s">
        <v>13460</v>
      </c>
    </row>
    <row r="2281" spans="3:3">
      <c r="C2281" t="s">
        <v>10257</v>
      </c>
    </row>
    <row r="2282" spans="3:3">
      <c r="C2282" t="s">
        <v>13459</v>
      </c>
    </row>
    <row r="2283" spans="3:3">
      <c r="C2283" t="s">
        <v>10256</v>
      </c>
    </row>
    <row r="2284" spans="3:3">
      <c r="C2284" t="s">
        <v>10254</v>
      </c>
    </row>
    <row r="2285" spans="3:3">
      <c r="C2285" t="s">
        <v>13458</v>
      </c>
    </row>
    <row r="2286" spans="3:3">
      <c r="C2286" t="s">
        <v>10252</v>
      </c>
    </row>
    <row r="2287" spans="3:3">
      <c r="C2287" t="s">
        <v>10249</v>
      </c>
    </row>
    <row r="2288" spans="3:3">
      <c r="C2288" t="s">
        <v>10248</v>
      </c>
    </row>
    <row r="2289" spans="3:3">
      <c r="C2289" t="s">
        <v>4077</v>
      </c>
    </row>
    <row r="2290" spans="3:3">
      <c r="C2290" t="s">
        <v>13457</v>
      </c>
    </row>
    <row r="2291" spans="3:3">
      <c r="C2291" t="s">
        <v>13456</v>
      </c>
    </row>
    <row r="2292" spans="3:3">
      <c r="C2292" t="s">
        <v>10241</v>
      </c>
    </row>
    <row r="2293" spans="3:3">
      <c r="C2293" t="s">
        <v>13455</v>
      </c>
    </row>
    <row r="2294" spans="3:3">
      <c r="C2294" t="s">
        <v>4069</v>
      </c>
    </row>
    <row r="2295" spans="3:3">
      <c r="C2295" t="s">
        <v>4067</v>
      </c>
    </row>
    <row r="2296" spans="3:3">
      <c r="C2296" t="s">
        <v>10238</v>
      </c>
    </row>
    <row r="2297" spans="3:3">
      <c r="C2297" t="s">
        <v>10237</v>
      </c>
    </row>
    <row r="2298" spans="3:3">
      <c r="C2298" t="s">
        <v>13454</v>
      </c>
    </row>
    <row r="2299" spans="3:3">
      <c r="C2299" t="s">
        <v>10235</v>
      </c>
    </row>
    <row r="2300" spans="3:3">
      <c r="C2300" t="s">
        <v>4060</v>
      </c>
    </row>
    <row r="2301" spans="3:3">
      <c r="C2301" t="s">
        <v>4059</v>
      </c>
    </row>
    <row r="2302" spans="3:3">
      <c r="C2302" t="s">
        <v>13453</v>
      </c>
    </row>
    <row r="2303" spans="3:3">
      <c r="C2303" t="s">
        <v>10229</v>
      </c>
    </row>
    <row r="2304" spans="3:3">
      <c r="C2304" t="s">
        <v>4058</v>
      </c>
    </row>
    <row r="2305" spans="3:3">
      <c r="C2305" t="s">
        <v>10228</v>
      </c>
    </row>
    <row r="2306" spans="3:3">
      <c r="C2306" t="s">
        <v>13452</v>
      </c>
    </row>
    <row r="2307" spans="3:3">
      <c r="C2307" t="s">
        <v>13451</v>
      </c>
    </row>
    <row r="2308" spans="3:3">
      <c r="C2308" t="s">
        <v>13450</v>
      </c>
    </row>
    <row r="2309" spans="3:3">
      <c r="C2309" t="s">
        <v>10226</v>
      </c>
    </row>
    <row r="2310" spans="3:3">
      <c r="C2310" t="s">
        <v>10224</v>
      </c>
    </row>
    <row r="2311" spans="3:3">
      <c r="C2311" t="s">
        <v>13449</v>
      </c>
    </row>
    <row r="2312" spans="3:3">
      <c r="C2312" t="s">
        <v>10221</v>
      </c>
    </row>
    <row r="2313" spans="3:3">
      <c r="C2313" t="s">
        <v>10217</v>
      </c>
    </row>
    <row r="2314" spans="3:3">
      <c r="C2314" t="s">
        <v>10216</v>
      </c>
    </row>
    <row r="2315" spans="3:3">
      <c r="C2315" t="s">
        <v>13448</v>
      </c>
    </row>
    <row r="2316" spans="3:3">
      <c r="C2316" t="s">
        <v>13447</v>
      </c>
    </row>
    <row r="2317" spans="3:3">
      <c r="C2317" t="s">
        <v>13446</v>
      </c>
    </row>
    <row r="2318" spans="3:3">
      <c r="C2318" t="s">
        <v>4045</v>
      </c>
    </row>
    <row r="2319" spans="3:3">
      <c r="C2319" t="s">
        <v>10213</v>
      </c>
    </row>
    <row r="2320" spans="3:3">
      <c r="C2320" t="s">
        <v>13445</v>
      </c>
    </row>
    <row r="2321" spans="3:3">
      <c r="C2321" t="s">
        <v>10210</v>
      </c>
    </row>
    <row r="2322" spans="3:3">
      <c r="C2322" t="s">
        <v>10208</v>
      </c>
    </row>
    <row r="2323" spans="3:3">
      <c r="C2323" t="s">
        <v>13444</v>
      </c>
    </row>
    <row r="2324" spans="3:3">
      <c r="C2324" t="s">
        <v>4038</v>
      </c>
    </row>
    <row r="2325" spans="3:3">
      <c r="C2325" t="s">
        <v>4037</v>
      </c>
    </row>
    <row r="2326" spans="3:3">
      <c r="C2326" t="s">
        <v>4033</v>
      </c>
    </row>
    <row r="2327" spans="3:3">
      <c r="C2327" t="s">
        <v>13443</v>
      </c>
    </row>
    <row r="2328" spans="3:3">
      <c r="C2328" t="s">
        <v>10206</v>
      </c>
    </row>
    <row r="2329" spans="3:3">
      <c r="C2329" t="s">
        <v>4031</v>
      </c>
    </row>
    <row r="2330" spans="3:3">
      <c r="C2330" t="s">
        <v>4032</v>
      </c>
    </row>
    <row r="2331" spans="3:3">
      <c r="C2331" t="s">
        <v>10205</v>
      </c>
    </row>
    <row r="2332" spans="3:3">
      <c r="C2332" t="s">
        <v>13442</v>
      </c>
    </row>
    <row r="2333" spans="3:3">
      <c r="C2333" t="s">
        <v>13441</v>
      </c>
    </row>
    <row r="2334" spans="3:3">
      <c r="C2334" t="s">
        <v>13440</v>
      </c>
    </row>
    <row r="2335" spans="3:3">
      <c r="C2335" t="s">
        <v>4028</v>
      </c>
    </row>
    <row r="2336" spans="3:3">
      <c r="C2336" t="s">
        <v>13439</v>
      </c>
    </row>
    <row r="2337" spans="3:3">
      <c r="C2337" t="s">
        <v>10200</v>
      </c>
    </row>
    <row r="2338" spans="3:3">
      <c r="C2338" t="s">
        <v>13438</v>
      </c>
    </row>
    <row r="2339" spans="3:3">
      <c r="C2339" t="s">
        <v>4025</v>
      </c>
    </row>
    <row r="2340" spans="3:3">
      <c r="C2340" t="s">
        <v>13437</v>
      </c>
    </row>
    <row r="2341" spans="3:3">
      <c r="C2341" t="s">
        <v>13436</v>
      </c>
    </row>
    <row r="2342" spans="3:3">
      <c r="C2342" t="s">
        <v>10197</v>
      </c>
    </row>
    <row r="2343" spans="3:3">
      <c r="C2343" t="s">
        <v>10198</v>
      </c>
    </row>
    <row r="2344" spans="3:3">
      <c r="C2344" t="s">
        <v>10196</v>
      </c>
    </row>
    <row r="2345" spans="3:3">
      <c r="C2345" t="s">
        <v>10195</v>
      </c>
    </row>
    <row r="2346" spans="3:3">
      <c r="C2346" t="s">
        <v>10194</v>
      </c>
    </row>
    <row r="2347" spans="3:3">
      <c r="C2347" t="s">
        <v>13435</v>
      </c>
    </row>
    <row r="2348" spans="3:3">
      <c r="C2348" t="s">
        <v>10190</v>
      </c>
    </row>
    <row r="2349" spans="3:3">
      <c r="C2349" t="s">
        <v>10189</v>
      </c>
    </row>
    <row r="2350" spans="3:3">
      <c r="C2350" t="s">
        <v>4019</v>
      </c>
    </row>
    <row r="2351" spans="3:3">
      <c r="C2351" t="s">
        <v>10185</v>
      </c>
    </row>
    <row r="2352" spans="3:3">
      <c r="C2352" t="s">
        <v>13434</v>
      </c>
    </row>
    <row r="2353" spans="3:3">
      <c r="C2353" t="s">
        <v>4013</v>
      </c>
    </row>
    <row r="2354" spans="3:3">
      <c r="C2354" t="s">
        <v>4011</v>
      </c>
    </row>
    <row r="2355" spans="3:3">
      <c r="C2355" t="s">
        <v>4010</v>
      </c>
    </row>
    <row r="2356" spans="3:3">
      <c r="C2356" t="s">
        <v>4009</v>
      </c>
    </row>
    <row r="2357" spans="3:3">
      <c r="C2357" t="s">
        <v>10179</v>
      </c>
    </row>
    <row r="2358" spans="3:3">
      <c r="C2358" t="s">
        <v>13433</v>
      </c>
    </row>
    <row r="2359" spans="3:3">
      <c r="C2359" t="s">
        <v>4004</v>
      </c>
    </row>
    <row r="2360" spans="3:3">
      <c r="C2360" t="s">
        <v>10178</v>
      </c>
    </row>
    <row r="2361" spans="3:3">
      <c r="C2361" t="s">
        <v>13432</v>
      </c>
    </row>
    <row r="2362" spans="3:3">
      <c r="C2362" t="s">
        <v>4001</v>
      </c>
    </row>
    <row r="2363" spans="3:3">
      <c r="C2363" t="s">
        <v>10172</v>
      </c>
    </row>
    <row r="2364" spans="3:3">
      <c r="C2364" t="s">
        <v>10170</v>
      </c>
    </row>
    <row r="2365" spans="3:3">
      <c r="C2365" t="s">
        <v>3998</v>
      </c>
    </row>
    <row r="2366" spans="3:3">
      <c r="C2366" t="s">
        <v>3997</v>
      </c>
    </row>
    <row r="2367" spans="3:3">
      <c r="C2367" t="s">
        <v>10168</v>
      </c>
    </row>
    <row r="2368" spans="3:3">
      <c r="C2368" t="s">
        <v>13431</v>
      </c>
    </row>
    <row r="2369" spans="3:3">
      <c r="C2369" t="s">
        <v>13430</v>
      </c>
    </row>
    <row r="2370" spans="3:3">
      <c r="C2370" t="s">
        <v>10165</v>
      </c>
    </row>
    <row r="2371" spans="3:3">
      <c r="C2371" t="s">
        <v>3992</v>
      </c>
    </row>
    <row r="2372" spans="3:3">
      <c r="C2372" t="s">
        <v>13429</v>
      </c>
    </row>
    <row r="2373" spans="3:3">
      <c r="C2373" t="s">
        <v>3991</v>
      </c>
    </row>
    <row r="2374" spans="3:3">
      <c r="C2374" t="s">
        <v>3987</v>
      </c>
    </row>
    <row r="2375" spans="3:3">
      <c r="C2375" t="s">
        <v>10159</v>
      </c>
    </row>
    <row r="2376" spans="3:3">
      <c r="C2376" t="s">
        <v>13428</v>
      </c>
    </row>
    <row r="2377" spans="3:3">
      <c r="C2377" t="s">
        <v>10157</v>
      </c>
    </row>
    <row r="2378" spans="3:3">
      <c r="C2378" t="s">
        <v>10155</v>
      </c>
    </row>
    <row r="2379" spans="3:3">
      <c r="C2379" t="s">
        <v>13427</v>
      </c>
    </row>
    <row r="2380" spans="3:3">
      <c r="C2380" t="s">
        <v>3982</v>
      </c>
    </row>
    <row r="2381" spans="3:3">
      <c r="C2381" t="s">
        <v>3980</v>
      </c>
    </row>
    <row r="2382" spans="3:3">
      <c r="C2382" t="s">
        <v>10148</v>
      </c>
    </row>
    <row r="2383" spans="3:3">
      <c r="C2383" t="s">
        <v>3978</v>
      </c>
    </row>
    <row r="2384" spans="3:3">
      <c r="C2384" t="s">
        <v>3977</v>
      </c>
    </row>
    <row r="2385" spans="3:3">
      <c r="C2385" t="s">
        <v>13426</v>
      </c>
    </row>
    <row r="2386" spans="3:3">
      <c r="C2386" t="s">
        <v>3976</v>
      </c>
    </row>
    <row r="2387" spans="3:3">
      <c r="C2387" t="s">
        <v>13425</v>
      </c>
    </row>
    <row r="2388" spans="3:3">
      <c r="C2388" t="s">
        <v>10137</v>
      </c>
    </row>
    <row r="2389" spans="3:3">
      <c r="C2389" t="s">
        <v>13424</v>
      </c>
    </row>
    <row r="2390" spans="3:3">
      <c r="C2390" t="s">
        <v>10136</v>
      </c>
    </row>
    <row r="2391" spans="3:3">
      <c r="C2391" t="s">
        <v>3971</v>
      </c>
    </row>
    <row r="2392" spans="3:3">
      <c r="C2392" t="s">
        <v>13423</v>
      </c>
    </row>
    <row r="2393" spans="3:3">
      <c r="C2393" t="s">
        <v>3970</v>
      </c>
    </row>
    <row r="2394" spans="3:3">
      <c r="C2394" t="s">
        <v>13422</v>
      </c>
    </row>
    <row r="2395" spans="3:3">
      <c r="C2395" t="s">
        <v>3969</v>
      </c>
    </row>
    <row r="2396" spans="3:3">
      <c r="C2396" t="s">
        <v>10128</v>
      </c>
    </row>
    <row r="2397" spans="3:3">
      <c r="C2397" t="s">
        <v>3965</v>
      </c>
    </row>
    <row r="2398" spans="3:3">
      <c r="C2398" t="s">
        <v>13421</v>
      </c>
    </row>
    <row r="2399" spans="3:3">
      <c r="C2399" t="s">
        <v>10126</v>
      </c>
    </row>
    <row r="2400" spans="3:3">
      <c r="C2400" t="s">
        <v>13420</v>
      </c>
    </row>
    <row r="2401" spans="3:3">
      <c r="C2401" t="s">
        <v>10125</v>
      </c>
    </row>
    <row r="2402" spans="3:3">
      <c r="C2402" t="s">
        <v>13419</v>
      </c>
    </row>
    <row r="2403" spans="3:3">
      <c r="C2403" t="s">
        <v>3963</v>
      </c>
    </row>
    <row r="2404" spans="3:3">
      <c r="C2404" t="s">
        <v>3961</v>
      </c>
    </row>
    <row r="2405" spans="3:3">
      <c r="C2405" t="s">
        <v>10120</v>
      </c>
    </row>
    <row r="2406" spans="3:3">
      <c r="C2406" t="s">
        <v>3958</v>
      </c>
    </row>
    <row r="2407" spans="3:3">
      <c r="C2407" t="s">
        <v>13418</v>
      </c>
    </row>
    <row r="2408" spans="3:3">
      <c r="C2408" t="s">
        <v>13417</v>
      </c>
    </row>
    <row r="2409" spans="3:3">
      <c r="C2409" t="s">
        <v>10116</v>
      </c>
    </row>
    <row r="2410" spans="3:3">
      <c r="C2410" t="s">
        <v>3954</v>
      </c>
    </row>
    <row r="2411" spans="3:3">
      <c r="C2411" t="s">
        <v>3951</v>
      </c>
    </row>
    <row r="2412" spans="3:3">
      <c r="C2412" t="s">
        <v>13416</v>
      </c>
    </row>
    <row r="2413" spans="3:3">
      <c r="C2413" t="s">
        <v>10112</v>
      </c>
    </row>
    <row r="2414" spans="3:3">
      <c r="C2414" t="s">
        <v>3945</v>
      </c>
    </row>
    <row r="2415" spans="3:3">
      <c r="C2415" t="s">
        <v>13415</v>
      </c>
    </row>
    <row r="2416" spans="3:3">
      <c r="C2416" t="s">
        <v>10105</v>
      </c>
    </row>
    <row r="2417" spans="3:3">
      <c r="C2417" t="s">
        <v>13414</v>
      </c>
    </row>
    <row r="2418" spans="3:3">
      <c r="C2418" t="s">
        <v>3942</v>
      </c>
    </row>
    <row r="2419" spans="3:3">
      <c r="C2419" t="s">
        <v>3940</v>
      </c>
    </row>
    <row r="2420" spans="3:3">
      <c r="C2420" t="s">
        <v>13413</v>
      </c>
    </row>
    <row r="2421" spans="3:3">
      <c r="C2421" t="s">
        <v>10101</v>
      </c>
    </row>
    <row r="2422" spans="3:3">
      <c r="C2422" t="s">
        <v>13412</v>
      </c>
    </row>
    <row r="2423" spans="3:3">
      <c r="C2423" t="s">
        <v>3937</v>
      </c>
    </row>
    <row r="2424" spans="3:3">
      <c r="C2424" t="s">
        <v>3935</v>
      </c>
    </row>
    <row r="2425" spans="3:3">
      <c r="C2425" t="s">
        <v>3934</v>
      </c>
    </row>
    <row r="2426" spans="3:3">
      <c r="C2426" t="s">
        <v>13411</v>
      </c>
    </row>
    <row r="2427" spans="3:3">
      <c r="C2427" t="s">
        <v>3932</v>
      </c>
    </row>
    <row r="2428" spans="3:3">
      <c r="C2428" t="s">
        <v>3929</v>
      </c>
    </row>
    <row r="2429" spans="3:3">
      <c r="C2429" t="s">
        <v>10090</v>
      </c>
    </row>
    <row r="2430" spans="3:3">
      <c r="C2430" t="s">
        <v>3927</v>
      </c>
    </row>
    <row r="2431" spans="3:3">
      <c r="C2431" t="s">
        <v>3926</v>
      </c>
    </row>
    <row r="2432" spans="3:3">
      <c r="C2432" t="s">
        <v>3925</v>
      </c>
    </row>
    <row r="2433" spans="3:3">
      <c r="C2433" t="s">
        <v>13410</v>
      </c>
    </row>
    <row r="2434" spans="3:3">
      <c r="C2434" t="s">
        <v>10089</v>
      </c>
    </row>
    <row r="2435" spans="3:3">
      <c r="C2435" t="s">
        <v>3923</v>
      </c>
    </row>
    <row r="2436" spans="3:3">
      <c r="C2436" t="s">
        <v>3922</v>
      </c>
    </row>
    <row r="2437" spans="3:3">
      <c r="C2437" t="s">
        <v>10081</v>
      </c>
    </row>
    <row r="2438" spans="3:3">
      <c r="C2438" t="s">
        <v>3918</v>
      </c>
    </row>
    <row r="2439" spans="3:3">
      <c r="C2439" t="s">
        <v>3914</v>
      </c>
    </row>
    <row r="2440" spans="3:3">
      <c r="C2440" t="s">
        <v>3912</v>
      </c>
    </row>
    <row r="2441" spans="3:3">
      <c r="C2441" t="s">
        <v>13409</v>
      </c>
    </row>
    <row r="2442" spans="3:3">
      <c r="C2442" t="s">
        <v>13408</v>
      </c>
    </row>
    <row r="2443" spans="3:3">
      <c r="C2443" t="s">
        <v>10076</v>
      </c>
    </row>
    <row r="2444" spans="3:3">
      <c r="C2444" t="s">
        <v>10075</v>
      </c>
    </row>
    <row r="2445" spans="3:3">
      <c r="C2445" t="s">
        <v>13407</v>
      </c>
    </row>
    <row r="2446" spans="3:3">
      <c r="C2446" t="s">
        <v>10072</v>
      </c>
    </row>
    <row r="2447" spans="3:3">
      <c r="C2447" t="s">
        <v>3908</v>
      </c>
    </row>
    <row r="2448" spans="3:3">
      <c r="C2448" t="s">
        <v>10071</v>
      </c>
    </row>
    <row r="2449" spans="3:3">
      <c r="C2449" t="s">
        <v>3904</v>
      </c>
    </row>
    <row r="2450" spans="3:3">
      <c r="C2450" t="s">
        <v>10064</v>
      </c>
    </row>
    <row r="2451" spans="3:3">
      <c r="C2451" t="s">
        <v>13406</v>
      </c>
    </row>
    <row r="2452" spans="3:3">
      <c r="C2452" t="s">
        <v>3898</v>
      </c>
    </row>
    <row r="2453" spans="3:3">
      <c r="C2453" t="s">
        <v>3897</v>
      </c>
    </row>
    <row r="2454" spans="3:3">
      <c r="C2454" t="s">
        <v>13405</v>
      </c>
    </row>
    <row r="2455" spans="3:3">
      <c r="C2455" t="s">
        <v>10063</v>
      </c>
    </row>
    <row r="2456" spans="3:3">
      <c r="C2456" t="s">
        <v>3894</v>
      </c>
    </row>
    <row r="2457" spans="3:3">
      <c r="C2457" t="s">
        <v>3895</v>
      </c>
    </row>
    <row r="2458" spans="3:3">
      <c r="C2458" t="s">
        <v>3892</v>
      </c>
    </row>
    <row r="2459" spans="3:3">
      <c r="C2459" t="s">
        <v>3891</v>
      </c>
    </row>
    <row r="2460" spans="3:3">
      <c r="C2460" t="s">
        <v>3890</v>
      </c>
    </row>
    <row r="2461" spans="3:3">
      <c r="C2461" t="s">
        <v>3889</v>
      </c>
    </row>
    <row r="2462" spans="3:3">
      <c r="C2462" t="s">
        <v>10060</v>
      </c>
    </row>
    <row r="2463" spans="3:3">
      <c r="C2463" t="s">
        <v>3886</v>
      </c>
    </row>
    <row r="2464" spans="3:3">
      <c r="C2464" t="s">
        <v>3883</v>
      </c>
    </row>
    <row r="2465" spans="3:3">
      <c r="C2465" t="s">
        <v>3878</v>
      </c>
    </row>
    <row r="2466" spans="3:3">
      <c r="C2466" t="s">
        <v>13404</v>
      </c>
    </row>
    <row r="2467" spans="3:3">
      <c r="C2467" t="s">
        <v>10052</v>
      </c>
    </row>
    <row r="2468" spans="3:3">
      <c r="C2468" t="s">
        <v>13403</v>
      </c>
    </row>
    <row r="2469" spans="3:3">
      <c r="C2469" t="s">
        <v>3872</v>
      </c>
    </row>
    <row r="2470" spans="3:3">
      <c r="C2470" t="s">
        <v>3869</v>
      </c>
    </row>
    <row r="2471" spans="3:3">
      <c r="C2471" t="s">
        <v>10048</v>
      </c>
    </row>
    <row r="2472" spans="3:3">
      <c r="C2472" t="s">
        <v>13402</v>
      </c>
    </row>
    <row r="2473" spans="3:3">
      <c r="C2473" t="s">
        <v>13401</v>
      </c>
    </row>
    <row r="2474" spans="3:3">
      <c r="C2474" t="s">
        <v>3866</v>
      </c>
    </row>
    <row r="2475" spans="3:3">
      <c r="C2475" t="s">
        <v>13400</v>
      </c>
    </row>
    <row r="2476" spans="3:3">
      <c r="C2476" t="s">
        <v>3863</v>
      </c>
    </row>
    <row r="2477" spans="3:3">
      <c r="C2477" t="s">
        <v>10038</v>
      </c>
    </row>
    <row r="2478" spans="3:3">
      <c r="C2478" t="s">
        <v>13399</v>
      </c>
    </row>
    <row r="2479" spans="3:3">
      <c r="C2479" t="s">
        <v>10034</v>
      </c>
    </row>
    <row r="2480" spans="3:3">
      <c r="C2480" t="s">
        <v>13398</v>
      </c>
    </row>
    <row r="2481" spans="3:3">
      <c r="C2481" t="s">
        <v>3856</v>
      </c>
    </row>
    <row r="2482" spans="3:3">
      <c r="C2482" t="s">
        <v>10024</v>
      </c>
    </row>
    <row r="2483" spans="3:3">
      <c r="C2483" t="s">
        <v>10023</v>
      </c>
    </row>
    <row r="2484" spans="3:3">
      <c r="C2484" t="s">
        <v>3851</v>
      </c>
    </row>
    <row r="2485" spans="3:3">
      <c r="C2485" t="s">
        <v>3850</v>
      </c>
    </row>
    <row r="2486" spans="3:3">
      <c r="C2486" t="s">
        <v>10017</v>
      </c>
    </row>
    <row r="2487" spans="3:3">
      <c r="C2487" t="s">
        <v>3848</v>
      </c>
    </row>
    <row r="2488" spans="3:3">
      <c r="C2488" t="s">
        <v>10016</v>
      </c>
    </row>
    <row r="2489" spans="3:3">
      <c r="C2489" t="s">
        <v>3846</v>
      </c>
    </row>
    <row r="2490" spans="3:3">
      <c r="C2490" t="s">
        <v>10013</v>
      </c>
    </row>
    <row r="2491" spans="3:3">
      <c r="C2491" t="s">
        <v>10010</v>
      </c>
    </row>
    <row r="2492" spans="3:3">
      <c r="C2492" t="s">
        <v>3843</v>
      </c>
    </row>
    <row r="2493" spans="3:3">
      <c r="C2493" t="s">
        <v>10008</v>
      </c>
    </row>
    <row r="2494" spans="3:3">
      <c r="C2494" t="s">
        <v>10003</v>
      </c>
    </row>
    <row r="2495" spans="3:3">
      <c r="C2495" t="s">
        <v>3836</v>
      </c>
    </row>
    <row r="2496" spans="3:3">
      <c r="C2496" t="s">
        <v>3837</v>
      </c>
    </row>
    <row r="2497" spans="3:3">
      <c r="C2497" t="s">
        <v>10000</v>
      </c>
    </row>
    <row r="2498" spans="3:3">
      <c r="C2498" t="s">
        <v>3834</v>
      </c>
    </row>
    <row r="2499" spans="3:3">
      <c r="C2499" t="s">
        <v>13397</v>
      </c>
    </row>
    <row r="2500" spans="3:3">
      <c r="C2500" t="s">
        <v>13396</v>
      </c>
    </row>
    <row r="2501" spans="3:3">
      <c r="C2501" t="s">
        <v>13395</v>
      </c>
    </row>
    <row r="2502" spans="3:3">
      <c r="C2502" t="s">
        <v>13394</v>
      </c>
    </row>
    <row r="2503" spans="3:3">
      <c r="C2503" t="s">
        <v>9989</v>
      </c>
    </row>
    <row r="2504" spans="3:3">
      <c r="C2504" t="s">
        <v>3829</v>
      </c>
    </row>
    <row r="2505" spans="3:3">
      <c r="C2505" t="s">
        <v>3827</v>
      </c>
    </row>
    <row r="2506" spans="3:3">
      <c r="C2506" t="s">
        <v>13393</v>
      </c>
    </row>
    <row r="2507" spans="3:3">
      <c r="C2507" t="s">
        <v>13392</v>
      </c>
    </row>
    <row r="2508" spans="3:3">
      <c r="C2508" t="s">
        <v>9986</v>
      </c>
    </row>
    <row r="2509" spans="3:3">
      <c r="C2509" t="s">
        <v>3824</v>
      </c>
    </row>
    <row r="2510" spans="3:3">
      <c r="C2510" t="s">
        <v>9985</v>
      </c>
    </row>
    <row r="2511" spans="3:3">
      <c r="C2511" t="s">
        <v>3822</v>
      </c>
    </row>
    <row r="2512" spans="3:3">
      <c r="C2512" t="s">
        <v>3823</v>
      </c>
    </row>
    <row r="2513" spans="3:3">
      <c r="C2513" t="s">
        <v>9984</v>
      </c>
    </row>
    <row r="2514" spans="3:3">
      <c r="C2514" t="s">
        <v>3821</v>
      </c>
    </row>
    <row r="2515" spans="3:3">
      <c r="C2515" t="s">
        <v>3818</v>
      </c>
    </row>
    <row r="2516" spans="3:3">
      <c r="C2516" t="s">
        <v>9979</v>
      </c>
    </row>
    <row r="2517" spans="3:3">
      <c r="C2517" t="s">
        <v>9980</v>
      </c>
    </row>
    <row r="2518" spans="3:3">
      <c r="C2518" t="s">
        <v>3817</v>
      </c>
    </row>
    <row r="2519" spans="3:3">
      <c r="C2519" t="s">
        <v>9971</v>
      </c>
    </row>
    <row r="2520" spans="3:3">
      <c r="C2520" t="s">
        <v>9968</v>
      </c>
    </row>
    <row r="2521" spans="3:3">
      <c r="C2521" t="s">
        <v>13391</v>
      </c>
    </row>
    <row r="2522" spans="3:3">
      <c r="C2522" t="s">
        <v>3813</v>
      </c>
    </row>
    <row r="2523" spans="3:3">
      <c r="C2523" t="s">
        <v>9963</v>
      </c>
    </row>
    <row r="2524" spans="3:3">
      <c r="C2524" t="s">
        <v>3810</v>
      </c>
    </row>
    <row r="2525" spans="3:3">
      <c r="C2525" t="s">
        <v>3809</v>
      </c>
    </row>
    <row r="2526" spans="3:3">
      <c r="C2526" t="s">
        <v>13390</v>
      </c>
    </row>
    <row r="2527" spans="3:3">
      <c r="C2527" t="s">
        <v>3806</v>
      </c>
    </row>
    <row r="2528" spans="3:3">
      <c r="C2528" t="s">
        <v>3802</v>
      </c>
    </row>
    <row r="2529" spans="3:3">
      <c r="C2529" t="s">
        <v>3801</v>
      </c>
    </row>
    <row r="2530" spans="3:3">
      <c r="C2530" t="s">
        <v>9956</v>
      </c>
    </row>
    <row r="2531" spans="3:3">
      <c r="C2531" t="s">
        <v>3799</v>
      </c>
    </row>
    <row r="2532" spans="3:3">
      <c r="C2532" t="s">
        <v>3800</v>
      </c>
    </row>
    <row r="2533" spans="3:3">
      <c r="C2533" t="s">
        <v>3798</v>
      </c>
    </row>
    <row r="2534" spans="3:3">
      <c r="C2534" t="s">
        <v>9952</v>
      </c>
    </row>
    <row r="2535" spans="3:3">
      <c r="C2535" t="s">
        <v>3797</v>
      </c>
    </row>
    <row r="2536" spans="3:3">
      <c r="C2536" t="s">
        <v>3796</v>
      </c>
    </row>
    <row r="2537" spans="3:3">
      <c r="C2537" t="s">
        <v>13389</v>
      </c>
    </row>
    <row r="2538" spans="3:3">
      <c r="C2538" t="s">
        <v>13388</v>
      </c>
    </row>
    <row r="2539" spans="3:3">
      <c r="C2539" t="s">
        <v>3795</v>
      </c>
    </row>
    <row r="2540" spans="3:3">
      <c r="C2540" t="s">
        <v>13387</v>
      </c>
    </row>
    <row r="2541" spans="3:3">
      <c r="C2541" t="s">
        <v>3792</v>
      </c>
    </row>
    <row r="2542" spans="3:3">
      <c r="C2542" t="s">
        <v>9948</v>
      </c>
    </row>
    <row r="2543" spans="3:3">
      <c r="C2543" t="s">
        <v>13386</v>
      </c>
    </row>
    <row r="2544" spans="3:3">
      <c r="C2544" t="s">
        <v>9947</v>
      </c>
    </row>
    <row r="2545" spans="3:3">
      <c r="C2545" t="s">
        <v>9944</v>
      </c>
    </row>
    <row r="2546" spans="3:3">
      <c r="C2546" t="s">
        <v>9943</v>
      </c>
    </row>
    <row r="2547" spans="3:3">
      <c r="C2547" t="s">
        <v>3789</v>
      </c>
    </row>
    <row r="2548" spans="3:3">
      <c r="C2548" t="s">
        <v>9938</v>
      </c>
    </row>
    <row r="2549" spans="3:3">
      <c r="C2549" t="s">
        <v>3786</v>
      </c>
    </row>
    <row r="2550" spans="3:3">
      <c r="C2550" t="s">
        <v>3785</v>
      </c>
    </row>
    <row r="2551" spans="3:3">
      <c r="C2551" t="s">
        <v>9935</v>
      </c>
    </row>
    <row r="2552" spans="3:3">
      <c r="C2552" t="s">
        <v>9934</v>
      </c>
    </row>
    <row r="2553" spans="3:3">
      <c r="C2553" t="s">
        <v>3784</v>
      </c>
    </row>
    <row r="2554" spans="3:3">
      <c r="C2554" t="s">
        <v>9933</v>
      </c>
    </row>
    <row r="2555" spans="3:3">
      <c r="C2555" t="s">
        <v>9928</v>
      </c>
    </row>
    <row r="2556" spans="3:3">
      <c r="C2556" t="s">
        <v>3783</v>
      </c>
    </row>
    <row r="2557" spans="3:3">
      <c r="C2557" t="s">
        <v>13385</v>
      </c>
    </row>
    <row r="2558" spans="3:3">
      <c r="C2558" t="s">
        <v>9926</v>
      </c>
    </row>
    <row r="2559" spans="3:3">
      <c r="C2559" t="s">
        <v>13384</v>
      </c>
    </row>
    <row r="2560" spans="3:3">
      <c r="C2560" t="s">
        <v>3779</v>
      </c>
    </row>
    <row r="2561" spans="3:3">
      <c r="C2561" t="s">
        <v>9924</v>
      </c>
    </row>
    <row r="2562" spans="3:3">
      <c r="C2562" t="s">
        <v>13383</v>
      </c>
    </row>
    <row r="2563" spans="3:3">
      <c r="C2563" t="s">
        <v>9921</v>
      </c>
    </row>
    <row r="2564" spans="3:3">
      <c r="C2564" t="s">
        <v>9919</v>
      </c>
    </row>
    <row r="2565" spans="3:3">
      <c r="C2565" t="s">
        <v>3775</v>
      </c>
    </row>
    <row r="2566" spans="3:3">
      <c r="C2566" t="s">
        <v>3777</v>
      </c>
    </row>
    <row r="2567" spans="3:3">
      <c r="C2567" t="s">
        <v>3773</v>
      </c>
    </row>
    <row r="2568" spans="3:3">
      <c r="C2568" t="s">
        <v>3771</v>
      </c>
    </row>
    <row r="2569" spans="3:3">
      <c r="C2569" t="s">
        <v>13382</v>
      </c>
    </row>
    <row r="2570" spans="3:3">
      <c r="C2570" t="s">
        <v>9914</v>
      </c>
    </row>
    <row r="2571" spans="3:3">
      <c r="C2571" t="s">
        <v>3769</v>
      </c>
    </row>
    <row r="2572" spans="3:3">
      <c r="C2572" t="s">
        <v>3767</v>
      </c>
    </row>
    <row r="2573" spans="3:3">
      <c r="C2573" t="s">
        <v>3766</v>
      </c>
    </row>
    <row r="2574" spans="3:3">
      <c r="C2574" t="s">
        <v>9913</v>
      </c>
    </row>
    <row r="2575" spans="3:3">
      <c r="C2575" t="s">
        <v>13381</v>
      </c>
    </row>
    <row r="2576" spans="3:3">
      <c r="C2576" t="s">
        <v>3765</v>
      </c>
    </row>
    <row r="2577" spans="3:3">
      <c r="C2577" t="s">
        <v>277</v>
      </c>
    </row>
    <row r="2578" spans="3:3">
      <c r="C2578" t="s">
        <v>13380</v>
      </c>
    </row>
    <row r="2579" spans="3:3">
      <c r="C2579" t="s">
        <v>3764</v>
      </c>
    </row>
    <row r="2580" spans="3:3">
      <c r="C2580" t="s">
        <v>3762</v>
      </c>
    </row>
    <row r="2581" spans="3:3">
      <c r="C2581" t="s">
        <v>287</v>
      </c>
    </row>
    <row r="2582" spans="3:3">
      <c r="C2582" t="s">
        <v>3760</v>
      </c>
    </row>
    <row r="2583" spans="3:3">
      <c r="C2583" t="s">
        <v>9905</v>
      </c>
    </row>
    <row r="2584" spans="3:3">
      <c r="C2584" t="s">
        <v>13379</v>
      </c>
    </row>
    <row r="2585" spans="3:3">
      <c r="C2585" t="s">
        <v>9901</v>
      </c>
    </row>
    <row r="2586" spans="3:3">
      <c r="C2586" t="s">
        <v>9900</v>
      </c>
    </row>
    <row r="2587" spans="3:3">
      <c r="C2587" t="s">
        <v>9898</v>
      </c>
    </row>
    <row r="2588" spans="3:3">
      <c r="C2588" t="s">
        <v>9897</v>
      </c>
    </row>
    <row r="2589" spans="3:3">
      <c r="C2589" t="s">
        <v>3749</v>
      </c>
    </row>
    <row r="2590" spans="3:3">
      <c r="C2590" t="s">
        <v>13378</v>
      </c>
    </row>
    <row r="2591" spans="3:3">
      <c r="C2591" t="s">
        <v>9892</v>
      </c>
    </row>
    <row r="2592" spans="3:3">
      <c r="C2592" t="s">
        <v>9891</v>
      </c>
    </row>
    <row r="2593" spans="3:3">
      <c r="C2593" t="s">
        <v>3748</v>
      </c>
    </row>
    <row r="2594" spans="3:3">
      <c r="C2594" t="s">
        <v>9889</v>
      </c>
    </row>
    <row r="2595" spans="3:3">
      <c r="C2595" t="s">
        <v>3745</v>
      </c>
    </row>
    <row r="2596" spans="3:3">
      <c r="C2596" t="s">
        <v>3743</v>
      </c>
    </row>
    <row r="2597" spans="3:3">
      <c r="C2597" t="s">
        <v>9887</v>
      </c>
    </row>
    <row r="2598" spans="3:3">
      <c r="C2598" t="s">
        <v>3741</v>
      </c>
    </row>
    <row r="2599" spans="3:3">
      <c r="C2599" t="s">
        <v>3740</v>
      </c>
    </row>
    <row r="2600" spans="3:3">
      <c r="C2600" t="s">
        <v>3739</v>
      </c>
    </row>
    <row r="2601" spans="3:3">
      <c r="C2601" t="s">
        <v>13377</v>
      </c>
    </row>
    <row r="2602" spans="3:3">
      <c r="C2602" t="s">
        <v>3736</v>
      </c>
    </row>
    <row r="2603" spans="3:3">
      <c r="C2603" t="s">
        <v>3737</v>
      </c>
    </row>
    <row r="2604" spans="3:3">
      <c r="C2604" t="s">
        <v>3735</v>
      </c>
    </row>
    <row r="2605" spans="3:3">
      <c r="C2605" t="s">
        <v>13376</v>
      </c>
    </row>
    <row r="2606" spans="3:3">
      <c r="C2606" t="s">
        <v>9879</v>
      </c>
    </row>
    <row r="2607" spans="3:3">
      <c r="C2607" t="s">
        <v>3731</v>
      </c>
    </row>
    <row r="2608" spans="3:3">
      <c r="C2608" t="s">
        <v>13375</v>
      </c>
    </row>
    <row r="2609" spans="3:3">
      <c r="C2609" t="s">
        <v>3733</v>
      </c>
    </row>
    <row r="2610" spans="3:3">
      <c r="C2610" t="s">
        <v>9878</v>
      </c>
    </row>
    <row r="2611" spans="3:3">
      <c r="C2611" t="s">
        <v>3730</v>
      </c>
    </row>
    <row r="2612" spans="3:3">
      <c r="C2612" t="s">
        <v>9877</v>
      </c>
    </row>
    <row r="2613" spans="3:3">
      <c r="C2613" t="s">
        <v>3727</v>
      </c>
    </row>
    <row r="2614" spans="3:3">
      <c r="C2614" t="s">
        <v>9872</v>
      </c>
    </row>
    <row r="2615" spans="3:3">
      <c r="C2615" t="s">
        <v>13374</v>
      </c>
    </row>
    <row r="2616" spans="3:3">
      <c r="C2616" t="s">
        <v>13373</v>
      </c>
    </row>
    <row r="2617" spans="3:3">
      <c r="C2617" t="s">
        <v>9870</v>
      </c>
    </row>
    <row r="2618" spans="3:3">
      <c r="C2618" t="s">
        <v>3718</v>
      </c>
    </row>
    <row r="2619" spans="3:3">
      <c r="C2619" t="s">
        <v>9863</v>
      </c>
    </row>
    <row r="2620" spans="3:3">
      <c r="C2620" t="s">
        <v>3716</v>
      </c>
    </row>
    <row r="2621" spans="3:3">
      <c r="C2621" t="s">
        <v>13372</v>
      </c>
    </row>
    <row r="2622" spans="3:3">
      <c r="C2622" t="s">
        <v>9856</v>
      </c>
    </row>
    <row r="2623" spans="3:3">
      <c r="C2623" t="s">
        <v>13371</v>
      </c>
    </row>
    <row r="2624" spans="3:3">
      <c r="C2624" t="s">
        <v>9853</v>
      </c>
    </row>
    <row r="2625" spans="3:3">
      <c r="C2625" t="s">
        <v>13370</v>
      </c>
    </row>
    <row r="2626" spans="3:3">
      <c r="C2626" t="s">
        <v>9849</v>
      </c>
    </row>
    <row r="2627" spans="3:3">
      <c r="C2627" t="s">
        <v>3708</v>
      </c>
    </row>
    <row r="2628" spans="3:3">
      <c r="C2628" t="s">
        <v>13369</v>
      </c>
    </row>
    <row r="2629" spans="3:3">
      <c r="C2629" t="s">
        <v>13368</v>
      </c>
    </row>
    <row r="2630" spans="3:3">
      <c r="C2630" t="s">
        <v>3707</v>
      </c>
    </row>
    <row r="2631" spans="3:3">
      <c r="C2631" t="s">
        <v>9844</v>
      </c>
    </row>
    <row r="2632" spans="3:3">
      <c r="C2632" t="s">
        <v>13367</v>
      </c>
    </row>
    <row r="2633" spans="3:3">
      <c r="C2633" t="s">
        <v>13366</v>
      </c>
    </row>
    <row r="2634" spans="3:3">
      <c r="C2634" t="s">
        <v>13365</v>
      </c>
    </row>
    <row r="2635" spans="3:3">
      <c r="C2635" t="s">
        <v>3698</v>
      </c>
    </row>
    <row r="2636" spans="3:3">
      <c r="C2636" t="s">
        <v>13364</v>
      </c>
    </row>
    <row r="2637" spans="3:3">
      <c r="C2637" t="s">
        <v>3695</v>
      </c>
    </row>
    <row r="2638" spans="3:3">
      <c r="C2638" t="s">
        <v>9834</v>
      </c>
    </row>
    <row r="2639" spans="3:3">
      <c r="C2639" t="s">
        <v>9833</v>
      </c>
    </row>
    <row r="2640" spans="3:3">
      <c r="C2640" t="s">
        <v>3690</v>
      </c>
    </row>
    <row r="2641" spans="3:3">
      <c r="C2641" t="s">
        <v>13363</v>
      </c>
    </row>
    <row r="2642" spans="3:3">
      <c r="C2642" t="s">
        <v>13362</v>
      </c>
    </row>
    <row r="2643" spans="3:3">
      <c r="C2643" t="s">
        <v>13361</v>
      </c>
    </row>
    <row r="2644" spans="3:3">
      <c r="C2644" t="s">
        <v>13360</v>
      </c>
    </row>
    <row r="2645" spans="3:3">
      <c r="C2645" t="s">
        <v>9830</v>
      </c>
    </row>
    <row r="2646" spans="3:3">
      <c r="C2646" t="s">
        <v>9829</v>
      </c>
    </row>
    <row r="2647" spans="3:3">
      <c r="C2647" t="s">
        <v>3682</v>
      </c>
    </row>
    <row r="2648" spans="3:3">
      <c r="C2648" t="s">
        <v>9822</v>
      </c>
    </row>
    <row r="2649" spans="3:3">
      <c r="C2649" t="s">
        <v>3679</v>
      </c>
    </row>
    <row r="2650" spans="3:3">
      <c r="C2650" t="s">
        <v>3678</v>
      </c>
    </row>
    <row r="2651" spans="3:3">
      <c r="C2651" t="s">
        <v>9819</v>
      </c>
    </row>
    <row r="2652" spans="3:3">
      <c r="C2652" t="s">
        <v>3674</v>
      </c>
    </row>
    <row r="2653" spans="3:3">
      <c r="C2653" t="s">
        <v>9816</v>
      </c>
    </row>
    <row r="2654" spans="3:3">
      <c r="C2654" t="s">
        <v>3673</v>
      </c>
    </row>
    <row r="2655" spans="3:3">
      <c r="C2655" t="s">
        <v>9813</v>
      </c>
    </row>
    <row r="2656" spans="3:3">
      <c r="C2656" t="s">
        <v>3672</v>
      </c>
    </row>
    <row r="2657" spans="3:3">
      <c r="C2657" t="s">
        <v>13359</v>
      </c>
    </row>
    <row r="2658" spans="3:3">
      <c r="C2658" t="s">
        <v>13358</v>
      </c>
    </row>
    <row r="2659" spans="3:3">
      <c r="C2659" t="s">
        <v>13357</v>
      </c>
    </row>
    <row r="2660" spans="3:3">
      <c r="C2660" t="s">
        <v>167</v>
      </c>
    </row>
    <row r="2661" spans="3:3">
      <c r="C2661" t="s">
        <v>9809</v>
      </c>
    </row>
    <row r="2662" spans="3:3">
      <c r="C2662" t="s">
        <v>9807</v>
      </c>
    </row>
    <row r="2663" spans="3:3">
      <c r="C2663" t="s">
        <v>3665</v>
      </c>
    </row>
    <row r="2664" spans="3:3">
      <c r="C2664" t="s">
        <v>13356</v>
      </c>
    </row>
    <row r="2665" spans="3:3">
      <c r="C2665" t="s">
        <v>9804</v>
      </c>
    </row>
    <row r="2666" spans="3:3">
      <c r="C2666" t="s">
        <v>9802</v>
      </c>
    </row>
    <row r="2667" spans="3:3">
      <c r="C2667" t="s">
        <v>9798</v>
      </c>
    </row>
    <row r="2668" spans="3:3">
      <c r="C2668" t="s">
        <v>3659</v>
      </c>
    </row>
    <row r="2669" spans="3:3">
      <c r="C2669" t="s">
        <v>9797</v>
      </c>
    </row>
    <row r="2670" spans="3:3">
      <c r="C2670" t="s">
        <v>13355</v>
      </c>
    </row>
    <row r="2671" spans="3:3">
      <c r="C2671" t="s">
        <v>9794</v>
      </c>
    </row>
    <row r="2672" spans="3:3">
      <c r="C2672" t="s">
        <v>9790</v>
      </c>
    </row>
    <row r="2673" spans="3:3">
      <c r="C2673" t="s">
        <v>3651</v>
      </c>
    </row>
    <row r="2674" spans="3:3">
      <c r="C2674" t="s">
        <v>3650</v>
      </c>
    </row>
    <row r="2675" spans="3:3">
      <c r="C2675" t="s">
        <v>9788</v>
      </c>
    </row>
    <row r="2676" spans="3:3">
      <c r="C2676" t="s">
        <v>13354</v>
      </c>
    </row>
    <row r="2677" spans="3:3">
      <c r="C2677" t="s">
        <v>13353</v>
      </c>
    </row>
    <row r="2678" spans="3:3">
      <c r="C2678" t="s">
        <v>9787</v>
      </c>
    </row>
    <row r="2679" spans="3:3">
      <c r="C2679" t="s">
        <v>9784</v>
      </c>
    </row>
    <row r="2680" spans="3:3">
      <c r="C2680" t="s">
        <v>9783</v>
      </c>
    </row>
    <row r="2681" spans="3:3">
      <c r="C2681" t="s">
        <v>3646</v>
      </c>
    </row>
    <row r="2682" spans="3:3">
      <c r="C2682" t="s">
        <v>3645</v>
      </c>
    </row>
    <row r="2683" spans="3:3">
      <c r="C2683" t="s">
        <v>9782</v>
      </c>
    </row>
    <row r="2684" spans="3:3">
      <c r="C2684" t="s">
        <v>9781</v>
      </c>
    </row>
    <row r="2685" spans="3:3">
      <c r="C2685" t="s">
        <v>9780</v>
      </c>
    </row>
    <row r="2686" spans="3:3">
      <c r="C2686" t="s">
        <v>9778</v>
      </c>
    </row>
    <row r="2687" spans="3:3">
      <c r="C2687" t="s">
        <v>9777</v>
      </c>
    </row>
    <row r="2688" spans="3:3">
      <c r="C2688" t="s">
        <v>13352</v>
      </c>
    </row>
    <row r="2689" spans="3:3">
      <c r="C2689" t="s">
        <v>9774</v>
      </c>
    </row>
    <row r="2690" spans="3:3">
      <c r="C2690" t="s">
        <v>3637</v>
      </c>
    </row>
    <row r="2691" spans="3:3">
      <c r="C2691" t="s">
        <v>9772</v>
      </c>
    </row>
    <row r="2692" spans="3:3">
      <c r="C2692" t="s">
        <v>9770</v>
      </c>
    </row>
    <row r="2693" spans="3:3">
      <c r="C2693" t="s">
        <v>3634</v>
      </c>
    </row>
    <row r="2694" spans="3:3">
      <c r="C2694" t="s">
        <v>9767</v>
      </c>
    </row>
    <row r="2695" spans="3:3">
      <c r="C2695" t="s">
        <v>9766</v>
      </c>
    </row>
    <row r="2696" spans="3:3">
      <c r="C2696" t="s">
        <v>13351</v>
      </c>
    </row>
    <row r="2697" spans="3:3">
      <c r="C2697" t="s">
        <v>9763</v>
      </c>
    </row>
    <row r="2698" spans="3:3">
      <c r="C2698" t="s">
        <v>9762</v>
      </c>
    </row>
    <row r="2699" spans="3:3">
      <c r="C2699" t="s">
        <v>9758</v>
      </c>
    </row>
    <row r="2700" spans="3:3">
      <c r="C2700" t="s">
        <v>3630</v>
      </c>
    </row>
    <row r="2701" spans="3:3">
      <c r="C2701" t="s">
        <v>9757</v>
      </c>
    </row>
    <row r="2702" spans="3:3">
      <c r="C2702" t="s">
        <v>9755</v>
      </c>
    </row>
    <row r="2703" spans="3:3">
      <c r="C2703" t="s">
        <v>13350</v>
      </c>
    </row>
    <row r="2704" spans="3:3">
      <c r="C2704" t="s">
        <v>3626</v>
      </c>
    </row>
    <row r="2705" spans="3:3">
      <c r="C2705" t="s">
        <v>9750</v>
      </c>
    </row>
    <row r="2706" spans="3:3">
      <c r="C2706" t="s">
        <v>9746</v>
      </c>
    </row>
    <row r="2707" spans="3:3">
      <c r="C2707" t="s">
        <v>3620</v>
      </c>
    </row>
    <row r="2708" spans="3:3">
      <c r="C2708" t="s">
        <v>9736</v>
      </c>
    </row>
    <row r="2709" spans="3:3">
      <c r="C2709" t="s">
        <v>3619</v>
      </c>
    </row>
    <row r="2710" spans="3:3">
      <c r="C2710" t="s">
        <v>3617</v>
      </c>
    </row>
    <row r="2711" spans="3:3">
      <c r="C2711" t="s">
        <v>13349</v>
      </c>
    </row>
    <row r="2712" spans="3:3">
      <c r="C2712" t="s">
        <v>3616</v>
      </c>
    </row>
    <row r="2713" spans="3:3">
      <c r="C2713" t="s">
        <v>3613</v>
      </c>
    </row>
    <row r="2714" spans="3:3">
      <c r="C2714" t="s">
        <v>3612</v>
      </c>
    </row>
    <row r="2715" spans="3:3">
      <c r="C2715" t="s">
        <v>3610</v>
      </c>
    </row>
    <row r="2716" spans="3:3">
      <c r="C2716" t="s">
        <v>9731</v>
      </c>
    </row>
    <row r="2717" spans="3:3">
      <c r="C2717" t="s">
        <v>9729</v>
      </c>
    </row>
    <row r="2718" spans="3:3">
      <c r="C2718" t="s">
        <v>9723</v>
      </c>
    </row>
    <row r="2719" spans="3:3">
      <c r="C2719" t="s">
        <v>3604</v>
      </c>
    </row>
    <row r="2720" spans="3:3">
      <c r="C2720" t="s">
        <v>335</v>
      </c>
    </row>
    <row r="2721" spans="3:3">
      <c r="C2721" t="s">
        <v>13348</v>
      </c>
    </row>
    <row r="2722" spans="3:3">
      <c r="C2722" t="s">
        <v>13347</v>
      </c>
    </row>
    <row r="2723" spans="3:3">
      <c r="C2723" t="s">
        <v>9722</v>
      </c>
    </row>
    <row r="2724" spans="3:3">
      <c r="C2724" t="s">
        <v>9721</v>
      </c>
    </row>
    <row r="2725" spans="3:3">
      <c r="C2725" t="s">
        <v>3602</v>
      </c>
    </row>
    <row r="2726" spans="3:3">
      <c r="C2726" t="s">
        <v>9716</v>
      </c>
    </row>
    <row r="2727" spans="3:3">
      <c r="C2727" t="s">
        <v>9714</v>
      </c>
    </row>
    <row r="2728" spans="3:3">
      <c r="C2728" t="s">
        <v>9713</v>
      </c>
    </row>
    <row r="2729" spans="3:3">
      <c r="C2729" t="s">
        <v>13346</v>
      </c>
    </row>
    <row r="2730" spans="3:3">
      <c r="C2730" t="s">
        <v>9711</v>
      </c>
    </row>
    <row r="2731" spans="3:3">
      <c r="C2731" t="s">
        <v>9710</v>
      </c>
    </row>
    <row r="2732" spans="3:3">
      <c r="C2732" t="s">
        <v>13345</v>
      </c>
    </row>
    <row r="2733" spans="3:3">
      <c r="C2733" t="s">
        <v>9707</v>
      </c>
    </row>
    <row r="2734" spans="3:3">
      <c r="C2734" t="s">
        <v>9706</v>
      </c>
    </row>
    <row r="2735" spans="3:3">
      <c r="C2735" t="s">
        <v>9704</v>
      </c>
    </row>
    <row r="2736" spans="3:3">
      <c r="C2736" t="s">
        <v>9703</v>
      </c>
    </row>
    <row r="2737" spans="3:3">
      <c r="C2737" t="s">
        <v>9702</v>
      </c>
    </row>
    <row r="2738" spans="3:3">
      <c r="C2738" t="s">
        <v>13344</v>
      </c>
    </row>
    <row r="2739" spans="3:3">
      <c r="C2739" t="s">
        <v>13343</v>
      </c>
    </row>
    <row r="2740" spans="3:3">
      <c r="C2740" t="s">
        <v>13342</v>
      </c>
    </row>
    <row r="2741" spans="3:3">
      <c r="C2741" t="s">
        <v>9701</v>
      </c>
    </row>
    <row r="2742" spans="3:3">
      <c r="C2742" t="s">
        <v>9696</v>
      </c>
    </row>
    <row r="2743" spans="3:3">
      <c r="C2743" t="s">
        <v>9695</v>
      </c>
    </row>
    <row r="2744" spans="3:3">
      <c r="C2744" t="s">
        <v>3590</v>
      </c>
    </row>
    <row r="2745" spans="3:3">
      <c r="C2745" t="s">
        <v>9692</v>
      </c>
    </row>
    <row r="2746" spans="3:3">
      <c r="C2746" t="s">
        <v>3589</v>
      </c>
    </row>
    <row r="2747" spans="3:3">
      <c r="C2747" t="s">
        <v>3587</v>
      </c>
    </row>
    <row r="2748" spans="3:3">
      <c r="C2748" t="s">
        <v>9691</v>
      </c>
    </row>
    <row r="2749" spans="3:3">
      <c r="C2749" t="s">
        <v>13341</v>
      </c>
    </row>
    <row r="2750" spans="3:3">
      <c r="C2750" t="s">
        <v>3582</v>
      </c>
    </row>
    <row r="2751" spans="3:3">
      <c r="C2751" t="s">
        <v>9686</v>
      </c>
    </row>
    <row r="2752" spans="3:3">
      <c r="C2752" t="s">
        <v>9682</v>
      </c>
    </row>
    <row r="2753" spans="3:3">
      <c r="C2753" t="s">
        <v>13340</v>
      </c>
    </row>
    <row r="2754" spans="3:3">
      <c r="C2754" t="s">
        <v>3580</v>
      </c>
    </row>
    <row r="2755" spans="3:3">
      <c r="C2755" t="s">
        <v>13339</v>
      </c>
    </row>
    <row r="2756" spans="3:3">
      <c r="C2756" t="s">
        <v>3578</v>
      </c>
    </row>
    <row r="2757" spans="3:3">
      <c r="C2757" t="s">
        <v>9679</v>
      </c>
    </row>
    <row r="2758" spans="3:3">
      <c r="C2758" t="s">
        <v>13338</v>
      </c>
    </row>
    <row r="2759" spans="3:3">
      <c r="C2759" t="s">
        <v>9677</v>
      </c>
    </row>
    <row r="2760" spans="3:3">
      <c r="C2760" t="s">
        <v>13337</v>
      </c>
    </row>
    <row r="2761" spans="3:3">
      <c r="C2761" t="s">
        <v>3574</v>
      </c>
    </row>
    <row r="2762" spans="3:3">
      <c r="C2762" t="s">
        <v>9676</v>
      </c>
    </row>
    <row r="2763" spans="3:3">
      <c r="C2763" t="s">
        <v>9674</v>
      </c>
    </row>
    <row r="2764" spans="3:3">
      <c r="C2764" t="s">
        <v>9673</v>
      </c>
    </row>
    <row r="2765" spans="3:3">
      <c r="C2765" t="s">
        <v>3570</v>
      </c>
    </row>
    <row r="2766" spans="3:3">
      <c r="C2766" t="s">
        <v>9671</v>
      </c>
    </row>
    <row r="2767" spans="3:3">
      <c r="C2767" t="s">
        <v>3563</v>
      </c>
    </row>
    <row r="2768" spans="3:3">
      <c r="C2768" t="s">
        <v>3562</v>
      </c>
    </row>
    <row r="2769" spans="3:3">
      <c r="C2769" t="s">
        <v>9667</v>
      </c>
    </row>
    <row r="2770" spans="3:3">
      <c r="C2770" t="s">
        <v>9665</v>
      </c>
    </row>
    <row r="2771" spans="3:3">
      <c r="C2771" t="s">
        <v>3561</v>
      </c>
    </row>
    <row r="2772" spans="3:3">
      <c r="C2772" t="s">
        <v>9664</v>
      </c>
    </row>
    <row r="2773" spans="3:3">
      <c r="C2773" t="s">
        <v>9661</v>
      </c>
    </row>
    <row r="2774" spans="3:3">
      <c r="C2774" t="s">
        <v>9660</v>
      </c>
    </row>
    <row r="2775" spans="3:3">
      <c r="C2775" t="s">
        <v>13336</v>
      </c>
    </row>
    <row r="2776" spans="3:3">
      <c r="C2776" t="s">
        <v>9659</v>
      </c>
    </row>
    <row r="2777" spans="3:3">
      <c r="C2777" t="s">
        <v>3553</v>
      </c>
    </row>
    <row r="2778" spans="3:3">
      <c r="C2778" t="s">
        <v>13335</v>
      </c>
    </row>
    <row r="2779" spans="3:3">
      <c r="C2779" t="s">
        <v>9654</v>
      </c>
    </row>
    <row r="2780" spans="3:3">
      <c r="C2780" t="s">
        <v>3549</v>
      </c>
    </row>
    <row r="2781" spans="3:3">
      <c r="C2781" t="s">
        <v>9651</v>
      </c>
    </row>
    <row r="2782" spans="3:3">
      <c r="C2782" t="s">
        <v>9650</v>
      </c>
    </row>
    <row r="2783" spans="3:3">
      <c r="C2783" t="s">
        <v>13334</v>
      </c>
    </row>
    <row r="2784" spans="3:3">
      <c r="C2784" t="s">
        <v>13333</v>
      </c>
    </row>
    <row r="2785" spans="3:3">
      <c r="C2785" t="s">
        <v>3542</v>
      </c>
    </row>
    <row r="2786" spans="3:3">
      <c r="C2786" t="s">
        <v>9646</v>
      </c>
    </row>
    <row r="2787" spans="3:3">
      <c r="C2787" t="s">
        <v>13332</v>
      </c>
    </row>
    <row r="2788" spans="3:3">
      <c r="C2788" t="s">
        <v>13331</v>
      </c>
    </row>
    <row r="2789" spans="3:3">
      <c r="C2789" t="s">
        <v>9642</v>
      </c>
    </row>
    <row r="2790" spans="3:3">
      <c r="C2790" t="s">
        <v>13330</v>
      </c>
    </row>
    <row r="2791" spans="3:3">
      <c r="C2791" t="s">
        <v>3535</v>
      </c>
    </row>
    <row r="2792" spans="3:3">
      <c r="C2792" t="s">
        <v>9637</v>
      </c>
    </row>
    <row r="2793" spans="3:3">
      <c r="C2793" t="s">
        <v>3529</v>
      </c>
    </row>
    <row r="2794" spans="3:3">
      <c r="C2794" t="s">
        <v>9634</v>
      </c>
    </row>
    <row r="2795" spans="3:3">
      <c r="C2795" t="s">
        <v>13329</v>
      </c>
    </row>
    <row r="2796" spans="3:3">
      <c r="C2796" t="s">
        <v>3528</v>
      </c>
    </row>
    <row r="2797" spans="3:3">
      <c r="C2797" t="s">
        <v>9631</v>
      </c>
    </row>
    <row r="2798" spans="3:3">
      <c r="C2798" t="s">
        <v>9630</v>
      </c>
    </row>
    <row r="2799" spans="3:3">
      <c r="C2799" t="s">
        <v>3523</v>
      </c>
    </row>
    <row r="2800" spans="3:3">
      <c r="C2800" t="s">
        <v>13328</v>
      </c>
    </row>
    <row r="2801" spans="3:3">
      <c r="C2801" t="s">
        <v>9621</v>
      </c>
    </row>
    <row r="2802" spans="3:3">
      <c r="C2802" t="s">
        <v>3516</v>
      </c>
    </row>
    <row r="2803" spans="3:3">
      <c r="C2803" t="s">
        <v>3515</v>
      </c>
    </row>
    <row r="2804" spans="3:3">
      <c r="C2804" t="s">
        <v>9620</v>
      </c>
    </row>
    <row r="2805" spans="3:3">
      <c r="C2805" t="s">
        <v>3513</v>
      </c>
    </row>
    <row r="2806" spans="3:3">
      <c r="C2806" t="s">
        <v>3512</v>
      </c>
    </row>
    <row r="2807" spans="3:3">
      <c r="C2807" t="s">
        <v>13327</v>
      </c>
    </row>
    <row r="2808" spans="3:3">
      <c r="C2808" t="s">
        <v>3510</v>
      </c>
    </row>
    <row r="2809" spans="3:3">
      <c r="C2809" t="s">
        <v>3509</v>
      </c>
    </row>
    <row r="2810" spans="3:3">
      <c r="C2810" t="s">
        <v>13326</v>
      </c>
    </row>
    <row r="2811" spans="3:3">
      <c r="C2811" t="s">
        <v>13325</v>
      </c>
    </row>
    <row r="2812" spans="3:3">
      <c r="C2812" t="s">
        <v>13324</v>
      </c>
    </row>
    <row r="2813" spans="3:3">
      <c r="C2813" t="s">
        <v>3508</v>
      </c>
    </row>
    <row r="2814" spans="3:3">
      <c r="C2814" t="s">
        <v>13323</v>
      </c>
    </row>
    <row r="2815" spans="3:3">
      <c r="C2815" t="s">
        <v>9616</v>
      </c>
    </row>
    <row r="2816" spans="3:3">
      <c r="C2816" t="s">
        <v>9615</v>
      </c>
    </row>
    <row r="2817" spans="3:3">
      <c r="C2817" t="s">
        <v>13322</v>
      </c>
    </row>
    <row r="2818" spans="3:3">
      <c r="C2818" t="s">
        <v>3504</v>
      </c>
    </row>
    <row r="2819" spans="3:3">
      <c r="C2819" t="s">
        <v>9612</v>
      </c>
    </row>
    <row r="2820" spans="3:3">
      <c r="C2820" t="s">
        <v>3501</v>
      </c>
    </row>
    <row r="2821" spans="3:3">
      <c r="C2821" t="s">
        <v>13321</v>
      </c>
    </row>
    <row r="2822" spans="3:3">
      <c r="C2822" t="s">
        <v>13320</v>
      </c>
    </row>
    <row r="2823" spans="3:3">
      <c r="C2823" t="s">
        <v>3499</v>
      </c>
    </row>
    <row r="2824" spans="3:3">
      <c r="C2824" t="s">
        <v>13319</v>
      </c>
    </row>
    <row r="2825" spans="3:3">
      <c r="C2825" t="s">
        <v>3497</v>
      </c>
    </row>
    <row r="2826" spans="3:3">
      <c r="C2826" t="s">
        <v>3496</v>
      </c>
    </row>
    <row r="2827" spans="3:3">
      <c r="C2827" t="s">
        <v>3494</v>
      </c>
    </row>
    <row r="2828" spans="3:3">
      <c r="C2828" t="s">
        <v>347</v>
      </c>
    </row>
    <row r="2829" spans="3:3">
      <c r="C2829" t="s">
        <v>3491</v>
      </c>
    </row>
    <row r="2830" spans="3:3">
      <c r="C2830" t="s">
        <v>3492</v>
      </c>
    </row>
    <row r="2831" spans="3:3">
      <c r="C2831" t="s">
        <v>3490</v>
      </c>
    </row>
    <row r="2832" spans="3:3">
      <c r="C2832" t="s">
        <v>3487</v>
      </c>
    </row>
    <row r="2833" spans="3:3">
      <c r="C2833" t="s">
        <v>9604</v>
      </c>
    </row>
    <row r="2834" spans="3:3">
      <c r="C2834" t="s">
        <v>9601</v>
      </c>
    </row>
    <row r="2835" spans="3:3">
      <c r="C2835" t="s">
        <v>3483</v>
      </c>
    </row>
    <row r="2836" spans="3:3">
      <c r="C2836" t="s">
        <v>13318</v>
      </c>
    </row>
    <row r="2837" spans="3:3">
      <c r="C2837" t="s">
        <v>9598</v>
      </c>
    </row>
    <row r="2838" spans="3:3">
      <c r="C2838" t="s">
        <v>3480</v>
      </c>
    </row>
    <row r="2839" spans="3:3">
      <c r="C2839" t="s">
        <v>3479</v>
      </c>
    </row>
    <row r="2840" spans="3:3">
      <c r="C2840" t="s">
        <v>13317</v>
      </c>
    </row>
    <row r="2841" spans="3:3">
      <c r="C2841" t="s">
        <v>9597</v>
      </c>
    </row>
    <row r="2842" spans="3:3">
      <c r="C2842" t="s">
        <v>13316</v>
      </c>
    </row>
    <row r="2843" spans="3:3">
      <c r="C2843" t="s">
        <v>3476</v>
      </c>
    </row>
    <row r="2844" spans="3:3">
      <c r="C2844" t="s">
        <v>13315</v>
      </c>
    </row>
    <row r="2845" spans="3:3">
      <c r="C2845" t="s">
        <v>9595</v>
      </c>
    </row>
    <row r="2846" spans="3:3">
      <c r="C2846" t="s">
        <v>3473</v>
      </c>
    </row>
    <row r="2847" spans="3:3">
      <c r="C2847" t="s">
        <v>3472</v>
      </c>
    </row>
    <row r="2848" spans="3:3">
      <c r="C2848" t="s">
        <v>3470</v>
      </c>
    </row>
    <row r="2849" spans="3:3">
      <c r="C2849" t="s">
        <v>9593</v>
      </c>
    </row>
    <row r="2850" spans="3:3">
      <c r="C2850" t="s">
        <v>3466</v>
      </c>
    </row>
    <row r="2851" spans="3:3">
      <c r="C2851" t="s">
        <v>9589</v>
      </c>
    </row>
    <row r="2852" spans="3:3">
      <c r="C2852" t="s">
        <v>9588</v>
      </c>
    </row>
    <row r="2853" spans="3:3">
      <c r="C2853" t="s">
        <v>9587</v>
      </c>
    </row>
    <row r="2854" spans="3:3">
      <c r="C2854" t="s">
        <v>9585</v>
      </c>
    </row>
    <row r="2855" spans="3:3">
      <c r="C2855" t="s">
        <v>13314</v>
      </c>
    </row>
    <row r="2856" spans="3:3">
      <c r="C2856" t="s">
        <v>9583</v>
      </c>
    </row>
    <row r="2857" spans="3:3">
      <c r="C2857" t="s">
        <v>3463</v>
      </c>
    </row>
    <row r="2858" spans="3:3">
      <c r="C2858" t="s">
        <v>3464</v>
      </c>
    </row>
    <row r="2859" spans="3:3">
      <c r="C2859" t="s">
        <v>3461</v>
      </c>
    </row>
    <row r="2860" spans="3:3">
      <c r="C2860" t="s">
        <v>13313</v>
      </c>
    </row>
    <row r="2861" spans="3:3">
      <c r="C2861" t="s">
        <v>13312</v>
      </c>
    </row>
    <row r="2862" spans="3:3">
      <c r="C2862" t="s">
        <v>3459</v>
      </c>
    </row>
    <row r="2863" spans="3:3">
      <c r="C2863" t="s">
        <v>3458</v>
      </c>
    </row>
    <row r="2864" spans="3:3">
      <c r="C2864" t="s">
        <v>3457</v>
      </c>
    </row>
    <row r="2865" spans="3:3">
      <c r="C2865" t="s">
        <v>13311</v>
      </c>
    </row>
    <row r="2866" spans="3:3">
      <c r="C2866" t="s">
        <v>13310</v>
      </c>
    </row>
    <row r="2867" spans="3:3">
      <c r="C2867" t="s">
        <v>9576</v>
      </c>
    </row>
    <row r="2868" spans="3:3">
      <c r="C2868" t="s">
        <v>3453</v>
      </c>
    </row>
    <row r="2869" spans="3:3">
      <c r="C2869" t="s">
        <v>13309</v>
      </c>
    </row>
    <row r="2870" spans="3:3">
      <c r="C2870" t="s">
        <v>9572</v>
      </c>
    </row>
    <row r="2871" spans="3:3">
      <c r="C2871" t="s">
        <v>9569</v>
      </c>
    </row>
    <row r="2872" spans="3:3">
      <c r="C2872" t="s">
        <v>337</v>
      </c>
    </row>
    <row r="2873" spans="3:3">
      <c r="C2873" t="s">
        <v>3451</v>
      </c>
    </row>
    <row r="2874" spans="3:3">
      <c r="C2874" t="s">
        <v>3450</v>
      </c>
    </row>
    <row r="2875" spans="3:3">
      <c r="C2875" t="s">
        <v>3445</v>
      </c>
    </row>
    <row r="2876" spans="3:3">
      <c r="C2876" t="s">
        <v>3439</v>
      </c>
    </row>
    <row r="2877" spans="3:3">
      <c r="C2877" t="s">
        <v>9566</v>
      </c>
    </row>
    <row r="2878" spans="3:3">
      <c r="C2878" t="s">
        <v>3435</v>
      </c>
    </row>
    <row r="2879" spans="3:3">
      <c r="C2879" t="s">
        <v>13308</v>
      </c>
    </row>
    <row r="2880" spans="3:3">
      <c r="C2880" t="s">
        <v>9562</v>
      </c>
    </row>
    <row r="2881" spans="3:3">
      <c r="C2881" t="s">
        <v>9561</v>
      </c>
    </row>
    <row r="2882" spans="3:3">
      <c r="C2882" t="s">
        <v>13307</v>
      </c>
    </row>
    <row r="2883" spans="3:3">
      <c r="C2883" t="s">
        <v>9560</v>
      </c>
    </row>
    <row r="2884" spans="3:3">
      <c r="C2884" t="s">
        <v>3432</v>
      </c>
    </row>
    <row r="2885" spans="3:3">
      <c r="C2885" t="s">
        <v>13306</v>
      </c>
    </row>
    <row r="2886" spans="3:3">
      <c r="C2886" t="s">
        <v>9555</v>
      </c>
    </row>
    <row r="2887" spans="3:3">
      <c r="C2887" t="s">
        <v>9553</v>
      </c>
    </row>
    <row r="2888" spans="3:3">
      <c r="C2888" t="s">
        <v>9552</v>
      </c>
    </row>
    <row r="2889" spans="3:3">
      <c r="C2889" t="s">
        <v>3426</v>
      </c>
    </row>
    <row r="2890" spans="3:3">
      <c r="C2890" t="s">
        <v>13305</v>
      </c>
    </row>
    <row r="2891" spans="3:3">
      <c r="C2891" t="s">
        <v>3423</v>
      </c>
    </row>
    <row r="2892" spans="3:3">
      <c r="C2892" t="s">
        <v>9549</v>
      </c>
    </row>
    <row r="2893" spans="3:3">
      <c r="C2893" t="s">
        <v>9548</v>
      </c>
    </row>
    <row r="2894" spans="3:3">
      <c r="C2894" t="s">
        <v>3421</v>
      </c>
    </row>
    <row r="2895" spans="3:3">
      <c r="C2895" t="s">
        <v>3420</v>
      </c>
    </row>
    <row r="2896" spans="3:3">
      <c r="C2896" t="s">
        <v>3417</v>
      </c>
    </row>
    <row r="2897" spans="3:3">
      <c r="C2897" t="s">
        <v>9543</v>
      </c>
    </row>
    <row r="2898" spans="3:3">
      <c r="C2898" t="s">
        <v>9539</v>
      </c>
    </row>
    <row r="2899" spans="3:3">
      <c r="C2899" t="s">
        <v>13304</v>
      </c>
    </row>
    <row r="2900" spans="3:3">
      <c r="C2900" t="s">
        <v>13303</v>
      </c>
    </row>
    <row r="2901" spans="3:3">
      <c r="C2901" t="s">
        <v>3415</v>
      </c>
    </row>
    <row r="2902" spans="3:3">
      <c r="C2902" t="s">
        <v>3413</v>
      </c>
    </row>
    <row r="2903" spans="3:3">
      <c r="C2903" t="s">
        <v>3410</v>
      </c>
    </row>
    <row r="2904" spans="3:3">
      <c r="C2904" t="s">
        <v>3409</v>
      </c>
    </row>
    <row r="2905" spans="3:3">
      <c r="C2905" t="s">
        <v>9534</v>
      </c>
    </row>
    <row r="2906" spans="3:3">
      <c r="C2906" t="s">
        <v>9531</v>
      </c>
    </row>
    <row r="2907" spans="3:3">
      <c r="C2907" t="s">
        <v>13302</v>
      </c>
    </row>
    <row r="2908" spans="3:3">
      <c r="C2908" t="s">
        <v>13301</v>
      </c>
    </row>
    <row r="2909" spans="3:3">
      <c r="C2909" t="s">
        <v>3403</v>
      </c>
    </row>
    <row r="2910" spans="3:3">
      <c r="C2910" t="s">
        <v>13300</v>
      </c>
    </row>
    <row r="2911" spans="3:3">
      <c r="C2911" t="s">
        <v>3398</v>
      </c>
    </row>
    <row r="2912" spans="3:3">
      <c r="C2912" t="s">
        <v>3396</v>
      </c>
    </row>
    <row r="2913" spans="3:3">
      <c r="C2913" t="s">
        <v>9528</v>
      </c>
    </row>
    <row r="2914" spans="3:3">
      <c r="C2914" t="s">
        <v>13299</v>
      </c>
    </row>
    <row r="2915" spans="3:3">
      <c r="C2915" t="s">
        <v>3391</v>
      </c>
    </row>
    <row r="2916" spans="3:3">
      <c r="C2916" t="s">
        <v>3390</v>
      </c>
    </row>
    <row r="2917" spans="3:3">
      <c r="C2917" t="s">
        <v>9524</v>
      </c>
    </row>
    <row r="2918" spans="3:3">
      <c r="C2918" t="s">
        <v>3386</v>
      </c>
    </row>
    <row r="2919" spans="3:3">
      <c r="C2919" t="s">
        <v>13298</v>
      </c>
    </row>
    <row r="2920" spans="3:3">
      <c r="C2920" t="s">
        <v>13297</v>
      </c>
    </row>
    <row r="2921" spans="3:3">
      <c r="C2921" t="s">
        <v>13296</v>
      </c>
    </row>
    <row r="2922" spans="3:3">
      <c r="C2922" t="s">
        <v>3381</v>
      </c>
    </row>
    <row r="2923" spans="3:3">
      <c r="C2923" t="s">
        <v>13295</v>
      </c>
    </row>
    <row r="2924" spans="3:3">
      <c r="C2924" t="s">
        <v>3380</v>
      </c>
    </row>
    <row r="2925" spans="3:3">
      <c r="C2925" t="s">
        <v>13294</v>
      </c>
    </row>
    <row r="2926" spans="3:3">
      <c r="C2926" t="s">
        <v>3379</v>
      </c>
    </row>
    <row r="2927" spans="3:3">
      <c r="C2927" t="s">
        <v>13293</v>
      </c>
    </row>
    <row r="2928" spans="3:3">
      <c r="C2928" t="s">
        <v>9512</v>
      </c>
    </row>
    <row r="2929" spans="3:3">
      <c r="C2929" t="s">
        <v>9505</v>
      </c>
    </row>
    <row r="2930" spans="3:3">
      <c r="C2930" t="s">
        <v>3374</v>
      </c>
    </row>
    <row r="2931" spans="3:3">
      <c r="C2931" t="s">
        <v>9506</v>
      </c>
    </row>
    <row r="2932" spans="3:3">
      <c r="C2932" t="s">
        <v>9503</v>
      </c>
    </row>
    <row r="2933" spans="3:3">
      <c r="C2933" t="s">
        <v>3373</v>
      </c>
    </row>
    <row r="2934" spans="3:3">
      <c r="C2934" t="s">
        <v>3371</v>
      </c>
    </row>
    <row r="2935" spans="3:3">
      <c r="C2935" t="s">
        <v>3368</v>
      </c>
    </row>
    <row r="2936" spans="3:3">
      <c r="C2936" t="s">
        <v>3369</v>
      </c>
    </row>
    <row r="2937" spans="3:3">
      <c r="C2937" t="s">
        <v>9500</v>
      </c>
    </row>
    <row r="2938" spans="3:3">
      <c r="C2938" t="s">
        <v>13292</v>
      </c>
    </row>
    <row r="2939" spans="3:3">
      <c r="C2939" t="s">
        <v>3367</v>
      </c>
    </row>
    <row r="2940" spans="3:3">
      <c r="C2940" t="s">
        <v>3364</v>
      </c>
    </row>
    <row r="2941" spans="3:3">
      <c r="C2941" t="s">
        <v>13291</v>
      </c>
    </row>
    <row r="2942" spans="3:3">
      <c r="C2942" t="s">
        <v>180</v>
      </c>
    </row>
    <row r="2943" spans="3:3">
      <c r="C2943" t="s">
        <v>3360</v>
      </c>
    </row>
    <row r="2944" spans="3:3">
      <c r="C2944" t="s">
        <v>9493</v>
      </c>
    </row>
    <row r="2945" spans="3:3">
      <c r="C2945" t="s">
        <v>9494</v>
      </c>
    </row>
    <row r="2946" spans="3:3">
      <c r="C2946" t="s">
        <v>9492</v>
      </c>
    </row>
    <row r="2947" spans="3:3">
      <c r="C2947" t="s">
        <v>9490</v>
      </c>
    </row>
    <row r="2948" spans="3:3">
      <c r="C2948" t="s">
        <v>13290</v>
      </c>
    </row>
    <row r="2949" spans="3:3">
      <c r="C2949" t="s">
        <v>9489</v>
      </c>
    </row>
    <row r="2950" spans="3:3">
      <c r="C2950" t="s">
        <v>299</v>
      </c>
    </row>
    <row r="2951" spans="3:3">
      <c r="C2951" t="s">
        <v>3350</v>
      </c>
    </row>
    <row r="2952" spans="3:3">
      <c r="C2952" t="s">
        <v>9484</v>
      </c>
    </row>
    <row r="2953" spans="3:3">
      <c r="C2953" t="s">
        <v>9483</v>
      </c>
    </row>
    <row r="2954" spans="3:3">
      <c r="C2954" t="s">
        <v>13289</v>
      </c>
    </row>
    <row r="2955" spans="3:3">
      <c r="C2955" t="s">
        <v>3348</v>
      </c>
    </row>
    <row r="2956" spans="3:3">
      <c r="C2956" t="s">
        <v>3346</v>
      </c>
    </row>
    <row r="2957" spans="3:3">
      <c r="C2957" t="s">
        <v>13288</v>
      </c>
    </row>
    <row r="2958" spans="3:3">
      <c r="C2958" t="s">
        <v>9478</v>
      </c>
    </row>
    <row r="2959" spans="3:3">
      <c r="C2959" t="s">
        <v>9477</v>
      </c>
    </row>
    <row r="2960" spans="3:3">
      <c r="C2960" t="s">
        <v>3345</v>
      </c>
    </row>
    <row r="2961" spans="3:3">
      <c r="C2961" t="s">
        <v>9471</v>
      </c>
    </row>
    <row r="2962" spans="3:3">
      <c r="C2962" t="s">
        <v>9472</v>
      </c>
    </row>
    <row r="2963" spans="3:3">
      <c r="C2963" t="s">
        <v>13287</v>
      </c>
    </row>
    <row r="2964" spans="3:3">
      <c r="C2964" t="s">
        <v>13286</v>
      </c>
    </row>
    <row r="2965" spans="3:3">
      <c r="C2965" t="s">
        <v>9468</v>
      </c>
    </row>
    <row r="2966" spans="3:3">
      <c r="C2966" t="s">
        <v>13285</v>
      </c>
    </row>
    <row r="2967" spans="3:3">
      <c r="C2967" t="s">
        <v>9467</v>
      </c>
    </row>
    <row r="2968" spans="3:3">
      <c r="C2968" t="s">
        <v>3335</v>
      </c>
    </row>
    <row r="2969" spans="3:3">
      <c r="C2969" t="s">
        <v>9464</v>
      </c>
    </row>
    <row r="2970" spans="3:3">
      <c r="C2970" t="s">
        <v>13284</v>
      </c>
    </row>
    <row r="2971" spans="3:3">
      <c r="C2971" t="s">
        <v>3332</v>
      </c>
    </row>
    <row r="2972" spans="3:3">
      <c r="C2972" t="s">
        <v>9463</v>
      </c>
    </row>
    <row r="2973" spans="3:3">
      <c r="C2973" t="s">
        <v>3328</v>
      </c>
    </row>
    <row r="2974" spans="3:3">
      <c r="C2974" t="s">
        <v>9460</v>
      </c>
    </row>
    <row r="2975" spans="3:3">
      <c r="C2975" t="s">
        <v>3325</v>
      </c>
    </row>
    <row r="2976" spans="3:3">
      <c r="C2976" t="s">
        <v>13283</v>
      </c>
    </row>
    <row r="2977" spans="3:3">
      <c r="C2977" t="s">
        <v>3324</v>
      </c>
    </row>
    <row r="2978" spans="3:3">
      <c r="C2978" t="s">
        <v>3323</v>
      </c>
    </row>
    <row r="2979" spans="3:3">
      <c r="C2979" t="s">
        <v>9453</v>
      </c>
    </row>
    <row r="2980" spans="3:3">
      <c r="C2980" t="s">
        <v>3322</v>
      </c>
    </row>
    <row r="2981" spans="3:3">
      <c r="C2981" t="s">
        <v>3320</v>
      </c>
    </row>
    <row r="2982" spans="3:3">
      <c r="C2982" t="s">
        <v>13282</v>
      </c>
    </row>
    <row r="2983" spans="3:3">
      <c r="C2983" t="s">
        <v>13281</v>
      </c>
    </row>
    <row r="2984" spans="3:3">
      <c r="C2984" t="s">
        <v>9451</v>
      </c>
    </row>
    <row r="2985" spans="3:3">
      <c r="C2985" t="s">
        <v>13280</v>
      </c>
    </row>
    <row r="2986" spans="3:3">
      <c r="C2986" t="s">
        <v>9448</v>
      </c>
    </row>
    <row r="2987" spans="3:3">
      <c r="C2987" t="s">
        <v>13279</v>
      </c>
    </row>
    <row r="2988" spans="3:3">
      <c r="C2988" t="s">
        <v>9446</v>
      </c>
    </row>
    <row r="2989" spans="3:3">
      <c r="C2989" t="s">
        <v>3311</v>
      </c>
    </row>
    <row r="2990" spans="3:3">
      <c r="C2990" t="s">
        <v>3309</v>
      </c>
    </row>
    <row r="2991" spans="3:3">
      <c r="C2991" t="s">
        <v>9441</v>
      </c>
    </row>
    <row r="2992" spans="3:3">
      <c r="C2992" t="s">
        <v>9437</v>
      </c>
    </row>
    <row r="2993" spans="3:3">
      <c r="C2993" t="s">
        <v>3306</v>
      </c>
    </row>
    <row r="2994" spans="3:3">
      <c r="C2994" t="s">
        <v>3302</v>
      </c>
    </row>
    <row r="2995" spans="3:3">
      <c r="C2995" t="s">
        <v>3301</v>
      </c>
    </row>
    <row r="2996" spans="3:3">
      <c r="C2996" t="s">
        <v>3295</v>
      </c>
    </row>
    <row r="2997" spans="3:3">
      <c r="C2997" t="s">
        <v>3293</v>
      </c>
    </row>
    <row r="2998" spans="3:3">
      <c r="C2998" t="s">
        <v>3292</v>
      </c>
    </row>
    <row r="2999" spans="3:3">
      <c r="C2999" t="s">
        <v>9429</v>
      </c>
    </row>
    <row r="3000" spans="3:3">
      <c r="C3000" t="s">
        <v>3290</v>
      </c>
    </row>
    <row r="3001" spans="3:3">
      <c r="C3001" t="s">
        <v>13278</v>
      </c>
    </row>
    <row r="3002" spans="3:3">
      <c r="C3002" t="s">
        <v>13277</v>
      </c>
    </row>
    <row r="3003" spans="3:3">
      <c r="C3003" t="s">
        <v>3289</v>
      </c>
    </row>
    <row r="3004" spans="3:3">
      <c r="C3004" t="s">
        <v>13276</v>
      </c>
    </row>
    <row r="3005" spans="3:3">
      <c r="C3005" t="s">
        <v>3286</v>
      </c>
    </row>
    <row r="3006" spans="3:3">
      <c r="C3006" t="s">
        <v>3284</v>
      </c>
    </row>
    <row r="3007" spans="3:3">
      <c r="C3007" t="s">
        <v>3285</v>
      </c>
    </row>
    <row r="3008" spans="3:3">
      <c r="C3008" t="s">
        <v>13275</v>
      </c>
    </row>
    <row r="3009" spans="3:3">
      <c r="C3009" t="s">
        <v>13274</v>
      </c>
    </row>
    <row r="3010" spans="3:3">
      <c r="C3010" t="s">
        <v>9427</v>
      </c>
    </row>
    <row r="3011" spans="3:3">
      <c r="C3011" t="s">
        <v>3282</v>
      </c>
    </row>
    <row r="3012" spans="3:3">
      <c r="C3012" t="s">
        <v>3274</v>
      </c>
    </row>
    <row r="3013" spans="3:3">
      <c r="C3013" t="s">
        <v>3272</v>
      </c>
    </row>
    <row r="3014" spans="3:3">
      <c r="C3014" t="s">
        <v>13273</v>
      </c>
    </row>
    <row r="3015" spans="3:3">
      <c r="C3015" t="s">
        <v>3270</v>
      </c>
    </row>
    <row r="3016" spans="3:3">
      <c r="C3016" t="s">
        <v>13272</v>
      </c>
    </row>
    <row r="3017" spans="3:3">
      <c r="C3017" t="s">
        <v>3267</v>
      </c>
    </row>
    <row r="3018" spans="3:3">
      <c r="C3018" t="s">
        <v>3266</v>
      </c>
    </row>
    <row r="3019" spans="3:3">
      <c r="C3019" t="s">
        <v>9419</v>
      </c>
    </row>
    <row r="3020" spans="3:3">
      <c r="C3020" t="s">
        <v>13271</v>
      </c>
    </row>
    <row r="3021" spans="3:3">
      <c r="C3021" t="s">
        <v>13270</v>
      </c>
    </row>
    <row r="3022" spans="3:3">
      <c r="C3022" t="s">
        <v>9416</v>
      </c>
    </row>
    <row r="3023" spans="3:3">
      <c r="C3023" t="s">
        <v>3264</v>
      </c>
    </row>
    <row r="3024" spans="3:3">
      <c r="C3024" t="s">
        <v>13269</v>
      </c>
    </row>
    <row r="3025" spans="3:3">
      <c r="C3025" t="s">
        <v>13268</v>
      </c>
    </row>
    <row r="3026" spans="3:3">
      <c r="C3026" t="s">
        <v>9414</v>
      </c>
    </row>
    <row r="3027" spans="3:3">
      <c r="C3027" t="s">
        <v>3260</v>
      </c>
    </row>
    <row r="3028" spans="3:3">
      <c r="C3028" t="s">
        <v>3257</v>
      </c>
    </row>
    <row r="3029" spans="3:3">
      <c r="C3029" t="s">
        <v>13267</v>
      </c>
    </row>
    <row r="3030" spans="3:3">
      <c r="C3030" t="s">
        <v>3256</v>
      </c>
    </row>
    <row r="3031" spans="3:3">
      <c r="C3031" t="s">
        <v>9412</v>
      </c>
    </row>
    <row r="3032" spans="3:3">
      <c r="C3032" t="s">
        <v>13266</v>
      </c>
    </row>
    <row r="3033" spans="3:3">
      <c r="C3033" t="s">
        <v>9409</v>
      </c>
    </row>
    <row r="3034" spans="3:3">
      <c r="C3034" t="s">
        <v>9407</v>
      </c>
    </row>
    <row r="3035" spans="3:3">
      <c r="C3035" t="s">
        <v>13265</v>
      </c>
    </row>
    <row r="3036" spans="3:3">
      <c r="C3036" t="s">
        <v>3249</v>
      </c>
    </row>
    <row r="3037" spans="3:3">
      <c r="C3037" t="s">
        <v>9402</v>
      </c>
    </row>
    <row r="3038" spans="3:3">
      <c r="C3038" t="s">
        <v>3247</v>
      </c>
    </row>
    <row r="3039" spans="3:3">
      <c r="C3039" t="s">
        <v>9401</v>
      </c>
    </row>
    <row r="3040" spans="3:3">
      <c r="C3040" t="s">
        <v>9398</v>
      </c>
    </row>
    <row r="3041" spans="3:3">
      <c r="C3041" t="s">
        <v>9399</v>
      </c>
    </row>
    <row r="3042" spans="3:3">
      <c r="C3042" t="s">
        <v>13264</v>
      </c>
    </row>
    <row r="3043" spans="3:3">
      <c r="C3043" t="s">
        <v>3241</v>
      </c>
    </row>
    <row r="3044" spans="3:3">
      <c r="C3044" t="s">
        <v>3240</v>
      </c>
    </row>
    <row r="3045" spans="3:3">
      <c r="C3045" t="s">
        <v>3239</v>
      </c>
    </row>
    <row r="3046" spans="3:3">
      <c r="C3046" t="s">
        <v>3238</v>
      </c>
    </row>
    <row r="3047" spans="3:3">
      <c r="C3047" t="s">
        <v>9396</v>
      </c>
    </row>
    <row r="3048" spans="3:3">
      <c r="C3048" t="s">
        <v>3234</v>
      </c>
    </row>
    <row r="3049" spans="3:3">
      <c r="C3049" t="s">
        <v>3235</v>
      </c>
    </row>
    <row r="3050" spans="3:3">
      <c r="C3050" t="s">
        <v>3232</v>
      </c>
    </row>
    <row r="3051" spans="3:3">
      <c r="C3051" t="s">
        <v>3229</v>
      </c>
    </row>
    <row r="3052" spans="3:3">
      <c r="C3052" t="s">
        <v>3223</v>
      </c>
    </row>
    <row r="3053" spans="3:3">
      <c r="C3053" t="s">
        <v>3222</v>
      </c>
    </row>
    <row r="3054" spans="3:3">
      <c r="C3054" t="s">
        <v>3221</v>
      </c>
    </row>
    <row r="3055" spans="3:3">
      <c r="C3055" t="s">
        <v>3220</v>
      </c>
    </row>
    <row r="3056" spans="3:3">
      <c r="C3056" t="s">
        <v>251</v>
      </c>
    </row>
    <row r="3057" spans="3:3">
      <c r="C3057" t="s">
        <v>9393</v>
      </c>
    </row>
    <row r="3058" spans="3:3">
      <c r="C3058" t="s">
        <v>9392</v>
      </c>
    </row>
    <row r="3059" spans="3:3">
      <c r="C3059" t="s">
        <v>3217</v>
      </c>
    </row>
    <row r="3060" spans="3:3">
      <c r="C3060" t="s">
        <v>13263</v>
      </c>
    </row>
    <row r="3061" spans="3:3">
      <c r="C3061" t="s">
        <v>9391</v>
      </c>
    </row>
    <row r="3062" spans="3:3">
      <c r="C3062" t="s">
        <v>3216</v>
      </c>
    </row>
    <row r="3063" spans="3:3">
      <c r="C3063" t="s">
        <v>9389</v>
      </c>
    </row>
    <row r="3064" spans="3:3">
      <c r="C3064" t="s">
        <v>13262</v>
      </c>
    </row>
    <row r="3065" spans="3:3">
      <c r="C3065" t="s">
        <v>9387</v>
      </c>
    </row>
    <row r="3066" spans="3:3">
      <c r="C3066" t="s">
        <v>3215</v>
      </c>
    </row>
    <row r="3067" spans="3:3">
      <c r="C3067" t="s">
        <v>3213</v>
      </c>
    </row>
    <row r="3068" spans="3:3">
      <c r="C3068" t="s">
        <v>3214</v>
      </c>
    </row>
    <row r="3069" spans="3:3">
      <c r="C3069" t="s">
        <v>13261</v>
      </c>
    </row>
    <row r="3070" spans="3:3">
      <c r="C3070" t="s">
        <v>13260</v>
      </c>
    </row>
    <row r="3071" spans="3:3">
      <c r="C3071" t="s">
        <v>3206</v>
      </c>
    </row>
    <row r="3072" spans="3:3">
      <c r="C3072" t="s">
        <v>3205</v>
      </c>
    </row>
    <row r="3073" spans="3:3">
      <c r="C3073" t="s">
        <v>9376</v>
      </c>
    </row>
    <row r="3074" spans="3:3">
      <c r="C3074" t="s">
        <v>13259</v>
      </c>
    </row>
    <row r="3075" spans="3:3">
      <c r="C3075" t="s">
        <v>9373</v>
      </c>
    </row>
    <row r="3076" spans="3:3">
      <c r="C3076" t="s">
        <v>3199</v>
      </c>
    </row>
    <row r="3077" spans="3:3">
      <c r="C3077" t="s">
        <v>13258</v>
      </c>
    </row>
    <row r="3078" spans="3:3">
      <c r="C3078" t="s">
        <v>9371</v>
      </c>
    </row>
    <row r="3079" spans="3:3">
      <c r="C3079" t="s">
        <v>9369</v>
      </c>
    </row>
    <row r="3080" spans="3:3">
      <c r="C3080" t="s">
        <v>9368</v>
      </c>
    </row>
    <row r="3081" spans="3:3">
      <c r="C3081" t="s">
        <v>3198</v>
      </c>
    </row>
    <row r="3082" spans="3:3">
      <c r="C3082" t="s">
        <v>3197</v>
      </c>
    </row>
    <row r="3083" spans="3:3">
      <c r="C3083" t="s">
        <v>13257</v>
      </c>
    </row>
    <row r="3084" spans="3:3">
      <c r="C3084" t="s">
        <v>13256</v>
      </c>
    </row>
    <row r="3085" spans="3:3">
      <c r="C3085" t="s">
        <v>3195</v>
      </c>
    </row>
    <row r="3086" spans="3:3">
      <c r="C3086" t="s">
        <v>9351</v>
      </c>
    </row>
    <row r="3087" spans="3:3">
      <c r="C3087" t="s">
        <v>9352</v>
      </c>
    </row>
    <row r="3088" spans="3:3">
      <c r="C3088" t="s">
        <v>13255</v>
      </c>
    </row>
    <row r="3089" spans="3:3">
      <c r="C3089" t="s">
        <v>3194</v>
      </c>
    </row>
    <row r="3090" spans="3:3">
      <c r="C3090" t="s">
        <v>9345</v>
      </c>
    </row>
    <row r="3091" spans="3:3">
      <c r="C3091" t="s">
        <v>9346</v>
      </c>
    </row>
    <row r="3092" spans="3:3">
      <c r="C3092" t="s">
        <v>9342</v>
      </c>
    </row>
    <row r="3093" spans="3:3">
      <c r="C3093" t="s">
        <v>3191</v>
      </c>
    </row>
    <row r="3094" spans="3:3">
      <c r="C3094" t="s">
        <v>9340</v>
      </c>
    </row>
    <row r="3095" spans="3:3">
      <c r="C3095" t="s">
        <v>9335</v>
      </c>
    </row>
    <row r="3096" spans="3:3">
      <c r="C3096" t="s">
        <v>13254</v>
      </c>
    </row>
    <row r="3097" spans="3:3">
      <c r="C3097" t="s">
        <v>9334</v>
      </c>
    </row>
    <row r="3098" spans="3:3">
      <c r="C3098" t="s">
        <v>3189</v>
      </c>
    </row>
    <row r="3099" spans="3:3">
      <c r="C3099" t="s">
        <v>13253</v>
      </c>
    </row>
    <row r="3100" spans="3:3">
      <c r="C3100" t="s">
        <v>3188</v>
      </c>
    </row>
    <row r="3101" spans="3:3">
      <c r="C3101" t="s">
        <v>9330</v>
      </c>
    </row>
    <row r="3102" spans="3:3">
      <c r="C3102" t="s">
        <v>3183</v>
      </c>
    </row>
    <row r="3103" spans="3:3">
      <c r="C3103" t="s">
        <v>208</v>
      </c>
    </row>
    <row r="3104" spans="3:3">
      <c r="C3104" t="s">
        <v>3181</v>
      </c>
    </row>
    <row r="3105" spans="3:3">
      <c r="C3105" t="s">
        <v>9324</v>
      </c>
    </row>
    <row r="3106" spans="3:3">
      <c r="C3106" t="s">
        <v>9323</v>
      </c>
    </row>
    <row r="3107" spans="3:3">
      <c r="C3107" t="s">
        <v>3177</v>
      </c>
    </row>
    <row r="3108" spans="3:3">
      <c r="C3108" t="s">
        <v>13252</v>
      </c>
    </row>
    <row r="3109" spans="3:3">
      <c r="C3109" t="s">
        <v>3175</v>
      </c>
    </row>
    <row r="3110" spans="3:3">
      <c r="C3110" t="s">
        <v>3173</v>
      </c>
    </row>
    <row r="3111" spans="3:3">
      <c r="C3111" t="s">
        <v>3171</v>
      </c>
    </row>
    <row r="3112" spans="3:3">
      <c r="C3112" t="s">
        <v>3170</v>
      </c>
    </row>
    <row r="3113" spans="3:3">
      <c r="C3113" t="s">
        <v>9319</v>
      </c>
    </row>
    <row r="3114" spans="3:3">
      <c r="C3114" t="s">
        <v>9318</v>
      </c>
    </row>
    <row r="3115" spans="3:3">
      <c r="C3115" t="s">
        <v>13251</v>
      </c>
    </row>
    <row r="3116" spans="3:3">
      <c r="C3116" t="s">
        <v>13250</v>
      </c>
    </row>
    <row r="3117" spans="3:3">
      <c r="C3117" t="s">
        <v>9317</v>
      </c>
    </row>
    <row r="3118" spans="3:3">
      <c r="C3118" t="s">
        <v>3167</v>
      </c>
    </row>
    <row r="3119" spans="3:3">
      <c r="C3119" t="s">
        <v>3164</v>
      </c>
    </row>
    <row r="3120" spans="3:3">
      <c r="C3120" t="s">
        <v>13249</v>
      </c>
    </row>
    <row r="3121" spans="3:3">
      <c r="C3121" t="s">
        <v>13248</v>
      </c>
    </row>
    <row r="3122" spans="3:3">
      <c r="C3122" t="s">
        <v>13247</v>
      </c>
    </row>
    <row r="3123" spans="3:3">
      <c r="C3123" t="s">
        <v>257</v>
      </c>
    </row>
    <row r="3124" spans="3:3">
      <c r="C3124" t="s">
        <v>9302</v>
      </c>
    </row>
    <row r="3125" spans="3:3">
      <c r="C3125" t="s">
        <v>3155</v>
      </c>
    </row>
    <row r="3126" spans="3:3">
      <c r="C3126" t="s">
        <v>213</v>
      </c>
    </row>
    <row r="3127" spans="3:3">
      <c r="C3127" t="s">
        <v>9301</v>
      </c>
    </row>
    <row r="3128" spans="3:3">
      <c r="C3128" t="s">
        <v>13246</v>
      </c>
    </row>
    <row r="3129" spans="3:3">
      <c r="C3129" t="s">
        <v>3150</v>
      </c>
    </row>
    <row r="3130" spans="3:3">
      <c r="C3130" t="s">
        <v>3149</v>
      </c>
    </row>
    <row r="3131" spans="3:3">
      <c r="C3131" t="s">
        <v>3146</v>
      </c>
    </row>
    <row r="3132" spans="3:3">
      <c r="C3132" t="s">
        <v>9294</v>
      </c>
    </row>
    <row r="3133" spans="3:3">
      <c r="C3133" t="s">
        <v>3143</v>
      </c>
    </row>
    <row r="3134" spans="3:3">
      <c r="C3134" t="s">
        <v>9288</v>
      </c>
    </row>
    <row r="3135" spans="3:3">
      <c r="C3135" t="s">
        <v>13245</v>
      </c>
    </row>
    <row r="3136" spans="3:3">
      <c r="C3136" t="s">
        <v>13244</v>
      </c>
    </row>
    <row r="3137" spans="3:3">
      <c r="C3137" t="s">
        <v>13243</v>
      </c>
    </row>
    <row r="3138" spans="3:3">
      <c r="C3138" t="s">
        <v>3134</v>
      </c>
    </row>
    <row r="3139" spans="3:3">
      <c r="C3139" t="s">
        <v>3133</v>
      </c>
    </row>
    <row r="3140" spans="3:3">
      <c r="C3140" t="s">
        <v>3132</v>
      </c>
    </row>
    <row r="3141" spans="3:3">
      <c r="C3141" t="s">
        <v>3131</v>
      </c>
    </row>
    <row r="3142" spans="3:3">
      <c r="C3142" t="s">
        <v>9282</v>
      </c>
    </row>
    <row r="3143" spans="3:3">
      <c r="C3143" t="s">
        <v>3130</v>
      </c>
    </row>
    <row r="3144" spans="3:3">
      <c r="C3144" t="s">
        <v>9280</v>
      </c>
    </row>
    <row r="3145" spans="3:3">
      <c r="C3145" t="s">
        <v>3129</v>
      </c>
    </row>
    <row r="3146" spans="3:3">
      <c r="C3146" t="s">
        <v>3128</v>
      </c>
    </row>
    <row r="3147" spans="3:3">
      <c r="C3147" t="s">
        <v>9281</v>
      </c>
    </row>
    <row r="3148" spans="3:3">
      <c r="C3148" t="s">
        <v>3127</v>
      </c>
    </row>
    <row r="3149" spans="3:3">
      <c r="C3149" t="s">
        <v>3125</v>
      </c>
    </row>
    <row r="3150" spans="3:3">
      <c r="C3150" t="s">
        <v>13242</v>
      </c>
    </row>
    <row r="3151" spans="3:3">
      <c r="C3151" t="s">
        <v>13241</v>
      </c>
    </row>
    <row r="3152" spans="3:3">
      <c r="C3152" t="s">
        <v>9276</v>
      </c>
    </row>
    <row r="3153" spans="3:3">
      <c r="C3153" t="s">
        <v>13240</v>
      </c>
    </row>
    <row r="3154" spans="3:3">
      <c r="C3154" t="s">
        <v>3122</v>
      </c>
    </row>
    <row r="3155" spans="3:3">
      <c r="C3155" t="s">
        <v>9273</v>
      </c>
    </row>
    <row r="3156" spans="3:3">
      <c r="C3156" t="s">
        <v>13239</v>
      </c>
    </row>
    <row r="3157" spans="3:3">
      <c r="C3157" t="s">
        <v>13238</v>
      </c>
    </row>
    <row r="3158" spans="3:3">
      <c r="C3158" t="s">
        <v>13237</v>
      </c>
    </row>
    <row r="3159" spans="3:3">
      <c r="C3159" t="s">
        <v>349</v>
      </c>
    </row>
    <row r="3160" spans="3:3">
      <c r="C3160" t="s">
        <v>3120</v>
      </c>
    </row>
    <row r="3161" spans="3:3">
      <c r="C3161" t="s">
        <v>3117</v>
      </c>
    </row>
    <row r="3162" spans="3:3">
      <c r="C3162" t="s">
        <v>3116</v>
      </c>
    </row>
    <row r="3163" spans="3:3">
      <c r="C3163" t="s">
        <v>9267</v>
      </c>
    </row>
    <row r="3164" spans="3:3">
      <c r="C3164" t="s">
        <v>9268</v>
      </c>
    </row>
    <row r="3165" spans="3:3">
      <c r="C3165" t="s">
        <v>13236</v>
      </c>
    </row>
    <row r="3166" spans="3:3">
      <c r="C3166" t="s">
        <v>3115</v>
      </c>
    </row>
    <row r="3167" spans="3:3">
      <c r="C3167" t="s">
        <v>3112</v>
      </c>
    </row>
    <row r="3168" spans="3:3">
      <c r="C3168" t="s">
        <v>9260</v>
      </c>
    </row>
    <row r="3169" spans="3:3">
      <c r="C3169" t="s">
        <v>3110</v>
      </c>
    </row>
    <row r="3170" spans="3:3">
      <c r="C3170" t="s">
        <v>3109</v>
      </c>
    </row>
    <row r="3171" spans="3:3">
      <c r="C3171" t="s">
        <v>3107</v>
      </c>
    </row>
    <row r="3172" spans="3:3">
      <c r="C3172" t="s">
        <v>3108</v>
      </c>
    </row>
    <row r="3173" spans="3:3">
      <c r="C3173" t="s">
        <v>13235</v>
      </c>
    </row>
    <row r="3174" spans="3:3">
      <c r="C3174" t="s">
        <v>13234</v>
      </c>
    </row>
    <row r="3175" spans="3:3">
      <c r="C3175" t="s">
        <v>3102</v>
      </c>
    </row>
    <row r="3176" spans="3:3">
      <c r="C3176" t="s">
        <v>3103</v>
      </c>
    </row>
    <row r="3177" spans="3:3">
      <c r="C3177" t="s">
        <v>3101</v>
      </c>
    </row>
    <row r="3178" spans="3:3">
      <c r="C3178" t="s">
        <v>9257</v>
      </c>
    </row>
    <row r="3179" spans="3:3">
      <c r="C3179" t="s">
        <v>9256</v>
      </c>
    </row>
    <row r="3180" spans="3:3">
      <c r="C3180" t="s">
        <v>3100</v>
      </c>
    </row>
    <row r="3181" spans="3:3">
      <c r="C3181" t="s">
        <v>13233</v>
      </c>
    </row>
    <row r="3182" spans="3:3">
      <c r="C3182" t="s">
        <v>3095</v>
      </c>
    </row>
    <row r="3183" spans="3:3">
      <c r="C3183" t="s">
        <v>3093</v>
      </c>
    </row>
    <row r="3184" spans="3:3">
      <c r="C3184" t="s">
        <v>9248</v>
      </c>
    </row>
    <row r="3185" spans="3:3">
      <c r="C3185" t="s">
        <v>9249</v>
      </c>
    </row>
    <row r="3186" spans="3:3">
      <c r="C3186" t="s">
        <v>3092</v>
      </c>
    </row>
    <row r="3187" spans="3:3">
      <c r="C3187" t="s">
        <v>9245</v>
      </c>
    </row>
    <row r="3188" spans="3:3">
      <c r="C3188" t="s">
        <v>3086</v>
      </c>
    </row>
    <row r="3189" spans="3:3">
      <c r="C3189" t="s">
        <v>3083</v>
      </c>
    </row>
    <row r="3190" spans="3:3">
      <c r="C3190" t="s">
        <v>9244</v>
      </c>
    </row>
    <row r="3191" spans="3:3">
      <c r="C3191" t="s">
        <v>13232</v>
      </c>
    </row>
    <row r="3192" spans="3:3">
      <c r="C3192" t="s">
        <v>9240</v>
      </c>
    </row>
    <row r="3193" spans="3:3">
      <c r="C3193" t="s">
        <v>13231</v>
      </c>
    </row>
    <row r="3194" spans="3:3">
      <c r="C3194" t="s">
        <v>9236</v>
      </c>
    </row>
    <row r="3195" spans="3:3">
      <c r="C3195" t="s">
        <v>3081</v>
      </c>
    </row>
    <row r="3196" spans="3:3">
      <c r="C3196" t="s">
        <v>9239</v>
      </c>
    </row>
    <row r="3197" spans="3:3">
      <c r="C3197" t="s">
        <v>13230</v>
      </c>
    </row>
    <row r="3198" spans="3:3">
      <c r="C3198" t="s">
        <v>3077</v>
      </c>
    </row>
    <row r="3199" spans="3:3">
      <c r="C3199" t="s">
        <v>9235</v>
      </c>
    </row>
    <row r="3200" spans="3:3">
      <c r="C3200" t="s">
        <v>3074</v>
      </c>
    </row>
    <row r="3201" spans="3:3">
      <c r="C3201" t="s">
        <v>3073</v>
      </c>
    </row>
    <row r="3202" spans="3:3">
      <c r="C3202" t="s">
        <v>13229</v>
      </c>
    </row>
    <row r="3203" spans="3:3">
      <c r="C3203" t="s">
        <v>9230</v>
      </c>
    </row>
    <row r="3204" spans="3:3">
      <c r="C3204" t="s">
        <v>9229</v>
      </c>
    </row>
    <row r="3205" spans="3:3">
      <c r="C3205" t="s">
        <v>9228</v>
      </c>
    </row>
    <row r="3206" spans="3:3">
      <c r="C3206" t="s">
        <v>9225</v>
      </c>
    </row>
    <row r="3207" spans="3:3">
      <c r="C3207" t="s">
        <v>13228</v>
      </c>
    </row>
    <row r="3208" spans="3:3">
      <c r="C3208" t="s">
        <v>3068</v>
      </c>
    </row>
    <row r="3209" spans="3:3">
      <c r="C3209" t="s">
        <v>3067</v>
      </c>
    </row>
    <row r="3210" spans="3:3">
      <c r="C3210" t="s">
        <v>9219</v>
      </c>
    </row>
    <row r="3211" spans="3:3">
      <c r="C3211" t="s">
        <v>9220</v>
      </c>
    </row>
    <row r="3212" spans="3:3">
      <c r="C3212" t="s">
        <v>3062</v>
      </c>
    </row>
    <row r="3213" spans="3:3">
      <c r="C3213" t="s">
        <v>9215</v>
      </c>
    </row>
    <row r="3214" spans="3:3">
      <c r="C3214" t="s">
        <v>9211</v>
      </c>
    </row>
    <row r="3215" spans="3:3">
      <c r="C3215" t="s">
        <v>13227</v>
      </c>
    </row>
    <row r="3216" spans="3:3">
      <c r="C3216" t="s">
        <v>3052</v>
      </c>
    </row>
    <row r="3217" spans="3:3">
      <c r="C3217" t="s">
        <v>3051</v>
      </c>
    </row>
    <row r="3218" spans="3:3">
      <c r="C3218" t="s">
        <v>13226</v>
      </c>
    </row>
    <row r="3219" spans="3:3">
      <c r="C3219" t="s">
        <v>9208</v>
      </c>
    </row>
    <row r="3220" spans="3:3">
      <c r="C3220" t="s">
        <v>3048</v>
      </c>
    </row>
    <row r="3221" spans="3:3">
      <c r="C3221" t="s">
        <v>3047</v>
      </c>
    </row>
    <row r="3222" spans="3:3">
      <c r="C3222" t="s">
        <v>13225</v>
      </c>
    </row>
    <row r="3223" spans="3:3">
      <c r="C3223" t="s">
        <v>9206</v>
      </c>
    </row>
    <row r="3224" spans="3:3">
      <c r="C3224" t="s">
        <v>13224</v>
      </c>
    </row>
    <row r="3225" spans="3:3">
      <c r="C3225" t="s">
        <v>3044</v>
      </c>
    </row>
    <row r="3226" spans="3:3">
      <c r="C3226" t="s">
        <v>3043</v>
      </c>
    </row>
    <row r="3227" spans="3:3">
      <c r="C3227" t="s">
        <v>3042</v>
      </c>
    </row>
    <row r="3228" spans="3:3">
      <c r="C3228" t="s">
        <v>13223</v>
      </c>
    </row>
    <row r="3229" spans="3:3">
      <c r="C3229" t="s">
        <v>3039</v>
      </c>
    </row>
    <row r="3230" spans="3:3">
      <c r="C3230" t="s">
        <v>9203</v>
      </c>
    </row>
    <row r="3231" spans="3:3">
      <c r="C3231" t="s">
        <v>9199</v>
      </c>
    </row>
    <row r="3232" spans="3:3">
      <c r="C3232" t="s">
        <v>3033</v>
      </c>
    </row>
    <row r="3233" spans="3:3">
      <c r="C3233" t="s">
        <v>3032</v>
      </c>
    </row>
    <row r="3234" spans="3:3">
      <c r="C3234" t="s">
        <v>9197</v>
      </c>
    </row>
    <row r="3235" spans="3:3">
      <c r="C3235" t="s">
        <v>3031</v>
      </c>
    </row>
    <row r="3236" spans="3:3">
      <c r="C3236" t="s">
        <v>9194</v>
      </c>
    </row>
    <row r="3237" spans="3:3">
      <c r="C3237" t="s">
        <v>9192</v>
      </c>
    </row>
    <row r="3238" spans="3:3">
      <c r="C3238" t="s">
        <v>9189</v>
      </c>
    </row>
    <row r="3239" spans="3:3">
      <c r="C3239" t="s">
        <v>9185</v>
      </c>
    </row>
    <row r="3240" spans="3:3">
      <c r="C3240" t="s">
        <v>3026</v>
      </c>
    </row>
    <row r="3241" spans="3:3">
      <c r="C3241" t="s">
        <v>3025</v>
      </c>
    </row>
    <row r="3242" spans="3:3">
      <c r="C3242" t="s">
        <v>13222</v>
      </c>
    </row>
    <row r="3243" spans="3:3">
      <c r="C3243" t="s">
        <v>3023</v>
      </c>
    </row>
    <row r="3244" spans="3:3">
      <c r="C3244" t="s">
        <v>9182</v>
      </c>
    </row>
    <row r="3245" spans="3:3">
      <c r="C3245" t="s">
        <v>9181</v>
      </c>
    </row>
    <row r="3246" spans="3:3">
      <c r="C3246" t="s">
        <v>9183</v>
      </c>
    </row>
    <row r="3247" spans="3:3">
      <c r="C3247" t="s">
        <v>3022</v>
      </c>
    </row>
    <row r="3248" spans="3:3">
      <c r="C3248" t="s">
        <v>325</v>
      </c>
    </row>
    <row r="3249" spans="3:3">
      <c r="C3249" t="s">
        <v>3020</v>
      </c>
    </row>
    <row r="3250" spans="3:3">
      <c r="C3250" t="s">
        <v>13221</v>
      </c>
    </row>
    <row r="3251" spans="3:3">
      <c r="C3251" t="s">
        <v>9176</v>
      </c>
    </row>
    <row r="3252" spans="3:3">
      <c r="C3252" t="s">
        <v>13220</v>
      </c>
    </row>
    <row r="3253" spans="3:3">
      <c r="C3253" t="s">
        <v>9174</v>
      </c>
    </row>
    <row r="3254" spans="3:3">
      <c r="C3254" t="s">
        <v>9173</v>
      </c>
    </row>
    <row r="3255" spans="3:3">
      <c r="C3255" t="s">
        <v>3019</v>
      </c>
    </row>
    <row r="3256" spans="3:3">
      <c r="C3256" t="s">
        <v>9172</v>
      </c>
    </row>
    <row r="3257" spans="3:3">
      <c r="C3257" t="s">
        <v>9169</v>
      </c>
    </row>
    <row r="3258" spans="3:3">
      <c r="C3258" t="s">
        <v>13219</v>
      </c>
    </row>
    <row r="3259" spans="3:3">
      <c r="C3259" t="s">
        <v>9165</v>
      </c>
    </row>
    <row r="3260" spans="3:3">
      <c r="C3260" t="s">
        <v>9160</v>
      </c>
    </row>
    <row r="3261" spans="3:3">
      <c r="C3261" t="s">
        <v>9161</v>
      </c>
    </row>
    <row r="3262" spans="3:3">
      <c r="C3262" t="s">
        <v>3014</v>
      </c>
    </row>
    <row r="3263" spans="3:3">
      <c r="C3263" t="s">
        <v>9158</v>
      </c>
    </row>
    <row r="3264" spans="3:3">
      <c r="C3264" t="s">
        <v>9157</v>
      </c>
    </row>
    <row r="3265" spans="3:3">
      <c r="C3265" t="s">
        <v>9155</v>
      </c>
    </row>
    <row r="3266" spans="3:3">
      <c r="C3266" t="s">
        <v>13218</v>
      </c>
    </row>
    <row r="3267" spans="3:3">
      <c r="C3267" t="s">
        <v>9148</v>
      </c>
    </row>
    <row r="3268" spans="3:3">
      <c r="C3268" t="s">
        <v>9147</v>
      </c>
    </row>
    <row r="3269" spans="3:3">
      <c r="C3269" t="s">
        <v>3009</v>
      </c>
    </row>
    <row r="3270" spans="3:3">
      <c r="C3270" t="s">
        <v>3008</v>
      </c>
    </row>
    <row r="3271" spans="3:3">
      <c r="C3271" t="s">
        <v>9142</v>
      </c>
    </row>
    <row r="3272" spans="3:3">
      <c r="C3272" t="s">
        <v>3001</v>
      </c>
    </row>
    <row r="3273" spans="3:3">
      <c r="C3273" t="s">
        <v>9141</v>
      </c>
    </row>
    <row r="3274" spans="3:3">
      <c r="C3274" t="s">
        <v>9140</v>
      </c>
    </row>
    <row r="3275" spans="3:3">
      <c r="C3275" t="s">
        <v>9138</v>
      </c>
    </row>
    <row r="3276" spans="3:3">
      <c r="C3276" t="s">
        <v>9135</v>
      </c>
    </row>
    <row r="3277" spans="3:3">
      <c r="C3277" t="s">
        <v>2994</v>
      </c>
    </row>
    <row r="3278" spans="3:3">
      <c r="C3278" t="s">
        <v>13217</v>
      </c>
    </row>
    <row r="3279" spans="3:3">
      <c r="C3279" t="s">
        <v>2989</v>
      </c>
    </row>
    <row r="3280" spans="3:3">
      <c r="C3280" t="s">
        <v>9132</v>
      </c>
    </row>
    <row r="3281" spans="3:3">
      <c r="C3281" t="s">
        <v>9131</v>
      </c>
    </row>
    <row r="3282" spans="3:3">
      <c r="C3282" t="s">
        <v>9130</v>
      </c>
    </row>
    <row r="3283" spans="3:3">
      <c r="C3283" t="s">
        <v>9129</v>
      </c>
    </row>
    <row r="3284" spans="3:3">
      <c r="C3284" t="s">
        <v>9126</v>
      </c>
    </row>
    <row r="3285" spans="3:3">
      <c r="C3285" t="s">
        <v>2987</v>
      </c>
    </row>
    <row r="3286" spans="3:3">
      <c r="C3286" t="s">
        <v>9124</v>
      </c>
    </row>
    <row r="3287" spans="3:3">
      <c r="C3287" t="s">
        <v>2985</v>
      </c>
    </row>
    <row r="3288" spans="3:3">
      <c r="C3288" t="s">
        <v>2984</v>
      </c>
    </row>
    <row r="3289" spans="3:3">
      <c r="C3289" t="s">
        <v>9121</v>
      </c>
    </row>
    <row r="3290" spans="3:3">
      <c r="C3290" t="s">
        <v>13216</v>
      </c>
    </row>
    <row r="3291" spans="3:3">
      <c r="C3291" t="s">
        <v>2983</v>
      </c>
    </row>
    <row r="3292" spans="3:3">
      <c r="C3292" t="s">
        <v>9119</v>
      </c>
    </row>
    <row r="3293" spans="3:3">
      <c r="C3293" t="s">
        <v>13215</v>
      </c>
    </row>
    <row r="3294" spans="3:3">
      <c r="C3294" t="s">
        <v>9117</v>
      </c>
    </row>
    <row r="3295" spans="3:3">
      <c r="C3295" t="s">
        <v>9115</v>
      </c>
    </row>
    <row r="3296" spans="3:3">
      <c r="C3296" t="s">
        <v>9113</v>
      </c>
    </row>
    <row r="3297" spans="3:3">
      <c r="C3297" t="s">
        <v>2975</v>
      </c>
    </row>
    <row r="3298" spans="3:3">
      <c r="C3298" t="s">
        <v>9110</v>
      </c>
    </row>
    <row r="3299" spans="3:3">
      <c r="C3299" t="s">
        <v>2971</v>
      </c>
    </row>
    <row r="3300" spans="3:3">
      <c r="C3300" t="s">
        <v>2970</v>
      </c>
    </row>
    <row r="3301" spans="3:3">
      <c r="C3301" t="s">
        <v>9108</v>
      </c>
    </row>
    <row r="3302" spans="3:3">
      <c r="C3302" t="s">
        <v>13214</v>
      </c>
    </row>
    <row r="3303" spans="3:3">
      <c r="C3303" t="s">
        <v>13213</v>
      </c>
    </row>
    <row r="3304" spans="3:3">
      <c r="C3304" t="s">
        <v>9106</v>
      </c>
    </row>
    <row r="3305" spans="3:3">
      <c r="C3305" t="s">
        <v>2969</v>
      </c>
    </row>
    <row r="3306" spans="3:3">
      <c r="C3306" t="s">
        <v>9104</v>
      </c>
    </row>
    <row r="3307" spans="3:3">
      <c r="C3307" t="s">
        <v>2967</v>
      </c>
    </row>
    <row r="3308" spans="3:3">
      <c r="C3308" t="s">
        <v>13212</v>
      </c>
    </row>
    <row r="3309" spans="3:3">
      <c r="C3309" t="s">
        <v>2964</v>
      </c>
    </row>
    <row r="3310" spans="3:3">
      <c r="C3310" t="s">
        <v>2963</v>
      </c>
    </row>
    <row r="3311" spans="3:3">
      <c r="C3311" t="s">
        <v>13211</v>
      </c>
    </row>
    <row r="3312" spans="3:3">
      <c r="C3312" t="s">
        <v>13210</v>
      </c>
    </row>
    <row r="3313" spans="3:3">
      <c r="C3313" t="s">
        <v>2956</v>
      </c>
    </row>
    <row r="3314" spans="3:3">
      <c r="C3314" t="s">
        <v>2955</v>
      </c>
    </row>
    <row r="3315" spans="3:3">
      <c r="C3315" t="s">
        <v>2954</v>
      </c>
    </row>
    <row r="3316" spans="3:3">
      <c r="C3316" t="s">
        <v>2951</v>
      </c>
    </row>
    <row r="3317" spans="3:3">
      <c r="C3317" t="s">
        <v>13209</v>
      </c>
    </row>
    <row r="3318" spans="3:3">
      <c r="C3318" t="s">
        <v>2948</v>
      </c>
    </row>
    <row r="3319" spans="3:3">
      <c r="C3319" t="s">
        <v>9094</v>
      </c>
    </row>
    <row r="3320" spans="3:3">
      <c r="C3320" t="s">
        <v>9093</v>
      </c>
    </row>
    <row r="3321" spans="3:3">
      <c r="C3321" t="s">
        <v>13208</v>
      </c>
    </row>
    <row r="3322" spans="3:3">
      <c r="C3322" t="s">
        <v>13207</v>
      </c>
    </row>
    <row r="3323" spans="3:3">
      <c r="C3323" t="s">
        <v>9090</v>
      </c>
    </row>
    <row r="3324" spans="3:3">
      <c r="C3324" t="s">
        <v>13206</v>
      </c>
    </row>
    <row r="3325" spans="3:3">
      <c r="C3325" t="s">
        <v>2942</v>
      </c>
    </row>
    <row r="3326" spans="3:3">
      <c r="C3326" t="s">
        <v>9089</v>
      </c>
    </row>
    <row r="3327" spans="3:3">
      <c r="C3327" t="s">
        <v>2937</v>
      </c>
    </row>
    <row r="3328" spans="3:3">
      <c r="C3328" t="s">
        <v>2936</v>
      </c>
    </row>
    <row r="3329" spans="3:3">
      <c r="C3329" t="s">
        <v>9086</v>
      </c>
    </row>
    <row r="3330" spans="3:3">
      <c r="C3330" t="s">
        <v>13205</v>
      </c>
    </row>
    <row r="3331" spans="3:3">
      <c r="C3331" t="s">
        <v>9085</v>
      </c>
    </row>
    <row r="3332" spans="3:3">
      <c r="C3332" t="s">
        <v>2935</v>
      </c>
    </row>
    <row r="3333" spans="3:3">
      <c r="C3333" t="s">
        <v>9081</v>
      </c>
    </row>
    <row r="3334" spans="3:3">
      <c r="C3334" t="s">
        <v>13204</v>
      </c>
    </row>
    <row r="3335" spans="3:3">
      <c r="C3335" t="s">
        <v>13203</v>
      </c>
    </row>
    <row r="3336" spans="3:3">
      <c r="C3336" t="s">
        <v>9079</v>
      </c>
    </row>
    <row r="3337" spans="3:3">
      <c r="C3337" t="s">
        <v>13202</v>
      </c>
    </row>
    <row r="3338" spans="3:3">
      <c r="C3338" t="s">
        <v>9076</v>
      </c>
    </row>
    <row r="3339" spans="3:3">
      <c r="C3339" t="s">
        <v>13201</v>
      </c>
    </row>
    <row r="3340" spans="3:3">
      <c r="C3340" t="s">
        <v>2930</v>
      </c>
    </row>
    <row r="3341" spans="3:3">
      <c r="C3341" t="s">
        <v>9074</v>
      </c>
    </row>
    <row r="3342" spans="3:3">
      <c r="C3342" t="s">
        <v>2928</v>
      </c>
    </row>
    <row r="3343" spans="3:3">
      <c r="C3343" t="s">
        <v>9071</v>
      </c>
    </row>
    <row r="3344" spans="3:3">
      <c r="C3344" t="s">
        <v>2925</v>
      </c>
    </row>
    <row r="3345" spans="3:3">
      <c r="C3345" t="s">
        <v>9066</v>
      </c>
    </row>
    <row r="3346" spans="3:3">
      <c r="C3346" t="s">
        <v>9062</v>
      </c>
    </row>
    <row r="3347" spans="3:3">
      <c r="C3347" t="s">
        <v>9061</v>
      </c>
    </row>
    <row r="3348" spans="3:3">
      <c r="C3348" t="s">
        <v>2917</v>
      </c>
    </row>
    <row r="3349" spans="3:3">
      <c r="C3349" t="s">
        <v>9058</v>
      </c>
    </row>
    <row r="3350" spans="3:3">
      <c r="C3350" t="s">
        <v>9059</v>
      </c>
    </row>
    <row r="3351" spans="3:3">
      <c r="C3351" t="s">
        <v>9056</v>
      </c>
    </row>
    <row r="3352" spans="3:3">
      <c r="C3352" t="s">
        <v>9053</v>
      </c>
    </row>
    <row r="3353" spans="3:3">
      <c r="C3353" t="s">
        <v>2913</v>
      </c>
    </row>
    <row r="3354" spans="3:3">
      <c r="C3354" t="s">
        <v>13200</v>
      </c>
    </row>
    <row r="3355" spans="3:3">
      <c r="C3355" t="s">
        <v>13199</v>
      </c>
    </row>
    <row r="3356" spans="3:3">
      <c r="C3356" t="s">
        <v>9048</v>
      </c>
    </row>
    <row r="3357" spans="3:3">
      <c r="C3357" t="s">
        <v>13198</v>
      </c>
    </row>
    <row r="3358" spans="3:3">
      <c r="C3358" t="s">
        <v>9045</v>
      </c>
    </row>
    <row r="3359" spans="3:3">
      <c r="C3359" t="s">
        <v>2910</v>
      </c>
    </row>
    <row r="3360" spans="3:3">
      <c r="C3360" t="s">
        <v>9044</v>
      </c>
    </row>
    <row r="3361" spans="3:3">
      <c r="C3361" t="s">
        <v>9040</v>
      </c>
    </row>
    <row r="3362" spans="3:3">
      <c r="C3362" t="s">
        <v>9037</v>
      </c>
    </row>
    <row r="3363" spans="3:3">
      <c r="C3363" t="s">
        <v>9036</v>
      </c>
    </row>
    <row r="3364" spans="3:3">
      <c r="C3364" t="s">
        <v>9032</v>
      </c>
    </row>
    <row r="3365" spans="3:3">
      <c r="C3365" t="s">
        <v>9033</v>
      </c>
    </row>
    <row r="3366" spans="3:3">
      <c r="C3366" t="s">
        <v>13197</v>
      </c>
    </row>
    <row r="3367" spans="3:3">
      <c r="C3367" t="s">
        <v>13196</v>
      </c>
    </row>
    <row r="3368" spans="3:3">
      <c r="C3368" t="s">
        <v>2902</v>
      </c>
    </row>
    <row r="3369" spans="3:3">
      <c r="C3369" t="s">
        <v>13195</v>
      </c>
    </row>
    <row r="3370" spans="3:3">
      <c r="C3370" t="s">
        <v>9027</v>
      </c>
    </row>
    <row r="3371" spans="3:3">
      <c r="C3371" t="s">
        <v>2898</v>
      </c>
    </row>
    <row r="3372" spans="3:3">
      <c r="C3372" t="s">
        <v>2895</v>
      </c>
    </row>
    <row r="3373" spans="3:3">
      <c r="C3373" t="s">
        <v>9024</v>
      </c>
    </row>
    <row r="3374" spans="3:3">
      <c r="C3374" t="s">
        <v>9023</v>
      </c>
    </row>
    <row r="3375" spans="3:3">
      <c r="C3375" t="s">
        <v>9022</v>
      </c>
    </row>
    <row r="3376" spans="3:3">
      <c r="C3376" t="s">
        <v>2887</v>
      </c>
    </row>
    <row r="3377" spans="3:3">
      <c r="C3377" t="s">
        <v>9020</v>
      </c>
    </row>
    <row r="3378" spans="3:3">
      <c r="C3378" t="s">
        <v>2883</v>
      </c>
    </row>
    <row r="3379" spans="3:3">
      <c r="C3379" t="s">
        <v>13194</v>
      </c>
    </row>
    <row r="3380" spans="3:3">
      <c r="C3380" t="s">
        <v>9014</v>
      </c>
    </row>
    <row r="3381" spans="3:3">
      <c r="C3381" t="s">
        <v>9012</v>
      </c>
    </row>
    <row r="3382" spans="3:3">
      <c r="C3382" t="s">
        <v>9010</v>
      </c>
    </row>
    <row r="3383" spans="3:3">
      <c r="C3383" t="s">
        <v>13193</v>
      </c>
    </row>
    <row r="3384" spans="3:3">
      <c r="C3384" t="s">
        <v>13192</v>
      </c>
    </row>
    <row r="3385" spans="3:3">
      <c r="C3385" t="s">
        <v>9009</v>
      </c>
    </row>
    <row r="3386" spans="3:3">
      <c r="C3386" t="s">
        <v>2881</v>
      </c>
    </row>
    <row r="3387" spans="3:3">
      <c r="C3387" t="s">
        <v>9005</v>
      </c>
    </row>
    <row r="3388" spans="3:3">
      <c r="C3388" t="s">
        <v>9004</v>
      </c>
    </row>
    <row r="3389" spans="3:3">
      <c r="C3389" t="s">
        <v>9002</v>
      </c>
    </row>
    <row r="3390" spans="3:3">
      <c r="C3390" t="s">
        <v>13191</v>
      </c>
    </row>
    <row r="3391" spans="3:3">
      <c r="C3391" t="s">
        <v>9001</v>
      </c>
    </row>
    <row r="3392" spans="3:3">
      <c r="C3392" t="s">
        <v>2873</v>
      </c>
    </row>
    <row r="3393" spans="3:3">
      <c r="C3393" t="s">
        <v>13190</v>
      </c>
    </row>
    <row r="3394" spans="3:3">
      <c r="C3394" t="s">
        <v>8998</v>
      </c>
    </row>
    <row r="3395" spans="3:3">
      <c r="C3395" t="s">
        <v>2870</v>
      </c>
    </row>
    <row r="3396" spans="3:3">
      <c r="C3396" t="s">
        <v>8995</v>
      </c>
    </row>
    <row r="3397" spans="3:3">
      <c r="C3397" t="s">
        <v>8994</v>
      </c>
    </row>
    <row r="3398" spans="3:3">
      <c r="C3398" t="s">
        <v>2869</v>
      </c>
    </row>
    <row r="3399" spans="3:3">
      <c r="C3399" t="s">
        <v>13189</v>
      </c>
    </row>
    <row r="3400" spans="3:3">
      <c r="C3400" t="s">
        <v>13188</v>
      </c>
    </row>
    <row r="3401" spans="3:3">
      <c r="C3401" t="s">
        <v>13187</v>
      </c>
    </row>
    <row r="3402" spans="3:3">
      <c r="C3402" t="s">
        <v>2862</v>
      </c>
    </row>
    <row r="3403" spans="3:3">
      <c r="C3403" t="s">
        <v>8989</v>
      </c>
    </row>
    <row r="3404" spans="3:3">
      <c r="C3404" t="s">
        <v>8988</v>
      </c>
    </row>
    <row r="3405" spans="3:3">
      <c r="C3405" t="s">
        <v>2860</v>
      </c>
    </row>
    <row r="3406" spans="3:3">
      <c r="C3406" t="s">
        <v>13186</v>
      </c>
    </row>
    <row r="3407" spans="3:3">
      <c r="C3407" t="s">
        <v>8986</v>
      </c>
    </row>
    <row r="3408" spans="3:3">
      <c r="C3408" t="s">
        <v>2858</v>
      </c>
    </row>
    <row r="3409" spans="3:3">
      <c r="C3409" t="s">
        <v>2854</v>
      </c>
    </row>
    <row r="3410" spans="3:3">
      <c r="C3410" t="s">
        <v>8983</v>
      </c>
    </row>
    <row r="3411" spans="3:3">
      <c r="C3411" t="s">
        <v>265</v>
      </c>
    </row>
    <row r="3412" spans="3:3">
      <c r="C3412" t="s">
        <v>2853</v>
      </c>
    </row>
    <row r="3413" spans="3:3">
      <c r="C3413" t="s">
        <v>2852</v>
      </c>
    </row>
    <row r="3414" spans="3:3">
      <c r="C3414" t="s">
        <v>13185</v>
      </c>
    </row>
    <row r="3415" spans="3:3">
      <c r="C3415" t="s">
        <v>13184</v>
      </c>
    </row>
    <row r="3416" spans="3:3">
      <c r="C3416" t="s">
        <v>13183</v>
      </c>
    </row>
    <row r="3417" spans="3:3">
      <c r="C3417" t="s">
        <v>13182</v>
      </c>
    </row>
    <row r="3418" spans="3:3">
      <c r="C3418" t="s">
        <v>2844</v>
      </c>
    </row>
    <row r="3419" spans="3:3">
      <c r="C3419" t="s">
        <v>2842</v>
      </c>
    </row>
    <row r="3420" spans="3:3">
      <c r="C3420" t="s">
        <v>8977</v>
      </c>
    </row>
    <row r="3421" spans="3:3">
      <c r="C3421" t="s">
        <v>2838</v>
      </c>
    </row>
    <row r="3422" spans="3:3">
      <c r="C3422" t="s">
        <v>13181</v>
      </c>
    </row>
    <row r="3423" spans="3:3">
      <c r="C3423" t="s">
        <v>2836</v>
      </c>
    </row>
    <row r="3424" spans="3:3">
      <c r="C3424" t="s">
        <v>2835</v>
      </c>
    </row>
    <row r="3425" spans="3:3">
      <c r="C3425" t="s">
        <v>8973</v>
      </c>
    </row>
    <row r="3426" spans="3:3">
      <c r="C3426" t="s">
        <v>2833</v>
      </c>
    </row>
    <row r="3427" spans="3:3">
      <c r="C3427" t="s">
        <v>13180</v>
      </c>
    </row>
    <row r="3428" spans="3:3">
      <c r="C3428" t="s">
        <v>8971</v>
      </c>
    </row>
    <row r="3429" spans="3:3">
      <c r="C3429" t="s">
        <v>2829</v>
      </c>
    </row>
    <row r="3430" spans="3:3">
      <c r="C3430" t="s">
        <v>2825</v>
      </c>
    </row>
    <row r="3431" spans="3:3">
      <c r="C3431" t="s">
        <v>2824</v>
      </c>
    </row>
    <row r="3432" spans="3:3">
      <c r="C3432" t="s">
        <v>2823</v>
      </c>
    </row>
    <row r="3433" spans="3:3">
      <c r="C3433" t="s">
        <v>2819</v>
      </c>
    </row>
    <row r="3434" spans="3:3">
      <c r="C3434" t="s">
        <v>2817</v>
      </c>
    </row>
    <row r="3435" spans="3:3">
      <c r="C3435" t="s">
        <v>8962</v>
      </c>
    </row>
    <row r="3436" spans="3:3">
      <c r="C3436" t="s">
        <v>8960</v>
      </c>
    </row>
    <row r="3437" spans="3:3">
      <c r="C3437" t="s">
        <v>13179</v>
      </c>
    </row>
    <row r="3438" spans="3:3">
      <c r="C3438" t="s">
        <v>8959</v>
      </c>
    </row>
    <row r="3439" spans="3:3">
      <c r="C3439" t="s">
        <v>2813</v>
      </c>
    </row>
    <row r="3440" spans="3:3">
      <c r="C3440" t="s">
        <v>8958</v>
      </c>
    </row>
    <row r="3441" spans="3:3">
      <c r="C3441" t="s">
        <v>2812</v>
      </c>
    </row>
    <row r="3442" spans="3:3">
      <c r="C3442" t="s">
        <v>2810</v>
      </c>
    </row>
    <row r="3443" spans="3:3">
      <c r="C3443" t="s">
        <v>8955</v>
      </c>
    </row>
    <row r="3444" spans="3:3">
      <c r="C3444" t="s">
        <v>8954</v>
      </c>
    </row>
    <row r="3445" spans="3:3">
      <c r="C3445" t="s">
        <v>2809</v>
      </c>
    </row>
    <row r="3446" spans="3:3">
      <c r="C3446" t="s">
        <v>13178</v>
      </c>
    </row>
    <row r="3447" spans="3:3">
      <c r="C3447" t="s">
        <v>2808</v>
      </c>
    </row>
    <row r="3448" spans="3:3">
      <c r="C3448" t="s">
        <v>13177</v>
      </c>
    </row>
    <row r="3449" spans="3:3">
      <c r="C3449" t="s">
        <v>8948</v>
      </c>
    </row>
    <row r="3450" spans="3:3">
      <c r="C3450" t="s">
        <v>8946</v>
      </c>
    </row>
    <row r="3451" spans="3:3">
      <c r="C3451" t="s">
        <v>8944</v>
      </c>
    </row>
    <row r="3452" spans="3:3">
      <c r="C3452" t="s">
        <v>8942</v>
      </c>
    </row>
    <row r="3453" spans="3:3">
      <c r="C3453" t="s">
        <v>13176</v>
      </c>
    </row>
    <row r="3454" spans="3:3">
      <c r="C3454" t="s">
        <v>8935</v>
      </c>
    </row>
    <row r="3455" spans="3:3">
      <c r="C3455" t="s">
        <v>8936</v>
      </c>
    </row>
    <row r="3456" spans="3:3">
      <c r="C3456" t="s">
        <v>13175</v>
      </c>
    </row>
    <row r="3457" spans="3:3">
      <c r="C3457" t="s">
        <v>2798</v>
      </c>
    </row>
    <row r="3458" spans="3:3">
      <c r="C3458" t="s">
        <v>13174</v>
      </c>
    </row>
    <row r="3459" spans="3:3">
      <c r="C3459" t="s">
        <v>2796</v>
      </c>
    </row>
    <row r="3460" spans="3:3">
      <c r="C3460" t="s">
        <v>8929</v>
      </c>
    </row>
    <row r="3461" spans="3:3">
      <c r="C3461" t="s">
        <v>2792</v>
      </c>
    </row>
    <row r="3462" spans="3:3">
      <c r="C3462" t="s">
        <v>2793</v>
      </c>
    </row>
    <row r="3463" spans="3:3">
      <c r="C3463" t="s">
        <v>2788</v>
      </c>
    </row>
    <row r="3464" spans="3:3">
      <c r="C3464" t="s">
        <v>2786</v>
      </c>
    </row>
    <row r="3465" spans="3:3">
      <c r="C3465" t="s">
        <v>13173</v>
      </c>
    </row>
    <row r="3466" spans="3:3">
      <c r="C3466" t="s">
        <v>13172</v>
      </c>
    </row>
    <row r="3467" spans="3:3">
      <c r="C3467" t="s">
        <v>8922</v>
      </c>
    </row>
    <row r="3468" spans="3:3">
      <c r="C3468" t="s">
        <v>2783</v>
      </c>
    </row>
    <row r="3469" spans="3:3">
      <c r="C3469" t="s">
        <v>8918</v>
      </c>
    </row>
    <row r="3470" spans="3:3">
      <c r="C3470" t="s">
        <v>13171</v>
      </c>
    </row>
    <row r="3471" spans="3:3">
      <c r="C3471" t="s">
        <v>2778</v>
      </c>
    </row>
    <row r="3472" spans="3:3">
      <c r="C3472" t="s">
        <v>8914</v>
      </c>
    </row>
    <row r="3473" spans="3:3">
      <c r="C3473" t="s">
        <v>8915</v>
      </c>
    </row>
    <row r="3474" spans="3:3">
      <c r="C3474" t="s">
        <v>13170</v>
      </c>
    </row>
    <row r="3475" spans="3:3">
      <c r="C3475" t="s">
        <v>2775</v>
      </c>
    </row>
    <row r="3476" spans="3:3">
      <c r="C3476" t="s">
        <v>13169</v>
      </c>
    </row>
    <row r="3477" spans="3:3">
      <c r="C3477" t="s">
        <v>2774</v>
      </c>
    </row>
    <row r="3478" spans="3:3">
      <c r="C3478" t="s">
        <v>8910</v>
      </c>
    </row>
    <row r="3479" spans="3:3">
      <c r="C3479" t="s">
        <v>13168</v>
      </c>
    </row>
    <row r="3480" spans="3:3">
      <c r="C3480" t="s">
        <v>2772</v>
      </c>
    </row>
    <row r="3481" spans="3:3">
      <c r="C3481" t="s">
        <v>2771</v>
      </c>
    </row>
    <row r="3482" spans="3:3">
      <c r="C3482" t="s">
        <v>2769</v>
      </c>
    </row>
    <row r="3483" spans="3:3">
      <c r="C3483" t="s">
        <v>2767</v>
      </c>
    </row>
    <row r="3484" spans="3:3">
      <c r="C3484" t="s">
        <v>8908</v>
      </c>
    </row>
    <row r="3485" spans="3:3">
      <c r="C3485" t="s">
        <v>13167</v>
      </c>
    </row>
    <row r="3486" spans="3:3">
      <c r="C3486" t="s">
        <v>13166</v>
      </c>
    </row>
    <row r="3487" spans="3:3">
      <c r="C3487" t="s">
        <v>13165</v>
      </c>
    </row>
    <row r="3488" spans="3:3">
      <c r="C3488" t="s">
        <v>2761</v>
      </c>
    </row>
    <row r="3489" spans="3:3">
      <c r="C3489" t="s">
        <v>8906</v>
      </c>
    </row>
    <row r="3490" spans="3:3">
      <c r="C3490" t="s">
        <v>2760</v>
      </c>
    </row>
    <row r="3491" spans="3:3">
      <c r="C3491" t="s">
        <v>13164</v>
      </c>
    </row>
    <row r="3492" spans="3:3">
      <c r="C3492" t="s">
        <v>2753</v>
      </c>
    </row>
    <row r="3493" spans="3:3">
      <c r="C3493" t="s">
        <v>13163</v>
      </c>
    </row>
    <row r="3494" spans="3:3">
      <c r="C3494" t="s">
        <v>8898</v>
      </c>
    </row>
    <row r="3495" spans="3:3">
      <c r="C3495" t="s">
        <v>2747</v>
      </c>
    </row>
    <row r="3496" spans="3:3">
      <c r="C3496" t="s">
        <v>2746</v>
      </c>
    </row>
    <row r="3497" spans="3:3">
      <c r="C3497" t="s">
        <v>8893</v>
      </c>
    </row>
    <row r="3498" spans="3:3">
      <c r="C3498" t="s">
        <v>2744</v>
      </c>
    </row>
    <row r="3499" spans="3:3">
      <c r="C3499" t="s">
        <v>8891</v>
      </c>
    </row>
    <row r="3500" spans="3:3">
      <c r="C3500" t="s">
        <v>8888</v>
      </c>
    </row>
    <row r="3501" spans="3:3">
      <c r="C3501" t="s">
        <v>13162</v>
      </c>
    </row>
    <row r="3502" spans="3:3">
      <c r="C3502" t="s">
        <v>13161</v>
      </c>
    </row>
    <row r="3503" spans="3:3">
      <c r="C3503" t="s">
        <v>13160</v>
      </c>
    </row>
    <row r="3504" spans="3:3">
      <c r="C3504" t="s">
        <v>8884</v>
      </c>
    </row>
    <row r="3505" spans="3:3">
      <c r="C3505" t="s">
        <v>8879</v>
      </c>
    </row>
    <row r="3506" spans="3:3">
      <c r="C3506" t="s">
        <v>2734</v>
      </c>
    </row>
    <row r="3507" spans="3:3">
      <c r="C3507" t="s">
        <v>8877</v>
      </c>
    </row>
    <row r="3508" spans="3:3">
      <c r="C3508" t="s">
        <v>8873</v>
      </c>
    </row>
    <row r="3509" spans="3:3">
      <c r="C3509" t="s">
        <v>2728</v>
      </c>
    </row>
    <row r="3510" spans="3:3">
      <c r="C3510" t="s">
        <v>2727</v>
      </c>
    </row>
    <row r="3511" spans="3:3">
      <c r="C3511" t="s">
        <v>8872</v>
      </c>
    </row>
    <row r="3512" spans="3:3">
      <c r="C3512" t="s">
        <v>2726</v>
      </c>
    </row>
    <row r="3513" spans="3:3">
      <c r="C3513" t="s">
        <v>8870</v>
      </c>
    </row>
    <row r="3514" spans="3:3">
      <c r="C3514" t="s">
        <v>8868</v>
      </c>
    </row>
    <row r="3515" spans="3:3">
      <c r="C3515" t="s">
        <v>13159</v>
      </c>
    </row>
    <row r="3516" spans="3:3">
      <c r="C3516" t="s">
        <v>2719</v>
      </c>
    </row>
    <row r="3517" spans="3:3">
      <c r="C3517" t="s">
        <v>8864</v>
      </c>
    </row>
    <row r="3518" spans="3:3">
      <c r="C3518" t="s">
        <v>2718</v>
      </c>
    </row>
    <row r="3519" spans="3:3">
      <c r="C3519" t="s">
        <v>2716</v>
      </c>
    </row>
    <row r="3520" spans="3:3">
      <c r="C3520" t="s">
        <v>13158</v>
      </c>
    </row>
    <row r="3521" spans="3:3">
      <c r="C3521" t="s">
        <v>13157</v>
      </c>
    </row>
    <row r="3522" spans="3:3">
      <c r="C3522" t="s">
        <v>2714</v>
      </c>
    </row>
    <row r="3523" spans="3:3">
      <c r="C3523" t="s">
        <v>8859</v>
      </c>
    </row>
    <row r="3524" spans="3:3">
      <c r="C3524" t="s">
        <v>8858</v>
      </c>
    </row>
    <row r="3525" spans="3:3">
      <c r="C3525" t="s">
        <v>2708</v>
      </c>
    </row>
    <row r="3526" spans="3:3">
      <c r="C3526" t="s">
        <v>13156</v>
      </c>
    </row>
    <row r="3527" spans="3:3">
      <c r="C3527" t="s">
        <v>8857</v>
      </c>
    </row>
    <row r="3528" spans="3:3">
      <c r="C3528" t="s">
        <v>2707</v>
      </c>
    </row>
    <row r="3529" spans="3:3">
      <c r="C3529" t="s">
        <v>8856</v>
      </c>
    </row>
    <row r="3530" spans="3:3">
      <c r="C3530" t="s">
        <v>8853</v>
      </c>
    </row>
    <row r="3531" spans="3:3">
      <c r="C3531" t="s">
        <v>8855</v>
      </c>
    </row>
    <row r="3532" spans="3:3">
      <c r="C3532" t="s">
        <v>2705</v>
      </c>
    </row>
    <row r="3533" spans="3:3">
      <c r="C3533" t="s">
        <v>2704</v>
      </c>
    </row>
    <row r="3534" spans="3:3">
      <c r="C3534" t="s">
        <v>2703</v>
      </c>
    </row>
    <row r="3535" spans="3:3">
      <c r="C3535" t="s">
        <v>8845</v>
      </c>
    </row>
    <row r="3536" spans="3:3">
      <c r="C3536" t="s">
        <v>2697</v>
      </c>
    </row>
    <row r="3537" spans="3:3">
      <c r="C3537" t="s">
        <v>8838</v>
      </c>
    </row>
    <row r="3538" spans="3:3">
      <c r="C3538" t="s">
        <v>2693</v>
      </c>
    </row>
    <row r="3539" spans="3:3">
      <c r="C3539" t="s">
        <v>8835</v>
      </c>
    </row>
    <row r="3540" spans="3:3">
      <c r="C3540" t="s">
        <v>2688</v>
      </c>
    </row>
    <row r="3541" spans="3:3">
      <c r="C3541" t="s">
        <v>8830</v>
      </c>
    </row>
    <row r="3542" spans="3:3">
      <c r="C3542" t="s">
        <v>2687</v>
      </c>
    </row>
    <row r="3543" spans="3:3">
      <c r="C3543" t="s">
        <v>13155</v>
      </c>
    </row>
    <row r="3544" spans="3:3">
      <c r="C3544" t="s">
        <v>2685</v>
      </c>
    </row>
    <row r="3545" spans="3:3">
      <c r="C3545" t="s">
        <v>2683</v>
      </c>
    </row>
    <row r="3546" spans="3:3">
      <c r="C3546" t="s">
        <v>13154</v>
      </c>
    </row>
    <row r="3547" spans="3:3">
      <c r="C3547" t="s">
        <v>13153</v>
      </c>
    </row>
    <row r="3548" spans="3:3">
      <c r="C3548" t="s">
        <v>2680</v>
      </c>
    </row>
    <row r="3549" spans="3:3">
      <c r="C3549" t="s">
        <v>8823</v>
      </c>
    </row>
    <row r="3550" spans="3:3">
      <c r="C3550" t="s">
        <v>2678</v>
      </c>
    </row>
    <row r="3551" spans="3:3">
      <c r="C3551" t="s">
        <v>13152</v>
      </c>
    </row>
    <row r="3552" spans="3:3">
      <c r="C3552" t="s">
        <v>13151</v>
      </c>
    </row>
    <row r="3553" spans="3:3">
      <c r="C3553" t="s">
        <v>13150</v>
      </c>
    </row>
    <row r="3554" spans="3:3">
      <c r="C3554" t="s">
        <v>8817</v>
      </c>
    </row>
    <row r="3555" spans="3:3">
      <c r="C3555" t="s">
        <v>8815</v>
      </c>
    </row>
    <row r="3556" spans="3:3">
      <c r="C3556" t="s">
        <v>13149</v>
      </c>
    </row>
    <row r="3557" spans="3:3">
      <c r="C3557" t="s">
        <v>13148</v>
      </c>
    </row>
    <row r="3558" spans="3:3">
      <c r="C3558" t="s">
        <v>2668</v>
      </c>
    </row>
    <row r="3559" spans="3:3">
      <c r="C3559" t="s">
        <v>2667</v>
      </c>
    </row>
    <row r="3560" spans="3:3">
      <c r="C3560" t="s">
        <v>13147</v>
      </c>
    </row>
    <row r="3561" spans="3:3">
      <c r="C3561" t="s">
        <v>2665</v>
      </c>
    </row>
    <row r="3562" spans="3:3">
      <c r="C3562" t="s">
        <v>8806</v>
      </c>
    </row>
    <row r="3563" spans="3:3">
      <c r="C3563" t="s">
        <v>8804</v>
      </c>
    </row>
    <row r="3564" spans="3:3">
      <c r="C3564" t="s">
        <v>8802</v>
      </c>
    </row>
    <row r="3565" spans="3:3">
      <c r="C3565" t="s">
        <v>8801</v>
      </c>
    </row>
    <row r="3566" spans="3:3">
      <c r="C3566" t="s">
        <v>8799</v>
      </c>
    </row>
    <row r="3567" spans="3:3">
      <c r="C3567" t="s">
        <v>2660</v>
      </c>
    </row>
    <row r="3568" spans="3:3">
      <c r="C3568" t="s">
        <v>8798</v>
      </c>
    </row>
    <row r="3569" spans="3:3">
      <c r="C3569" t="s">
        <v>8797</v>
      </c>
    </row>
    <row r="3570" spans="3:3">
      <c r="C3570" t="s">
        <v>8796</v>
      </c>
    </row>
    <row r="3571" spans="3:3">
      <c r="C3571" t="s">
        <v>8794</v>
      </c>
    </row>
    <row r="3572" spans="3:3">
      <c r="C3572" t="s">
        <v>2656</v>
      </c>
    </row>
    <row r="3573" spans="3:3">
      <c r="C3573" t="s">
        <v>2653</v>
      </c>
    </row>
    <row r="3574" spans="3:3">
      <c r="C3574" t="s">
        <v>2650</v>
      </c>
    </row>
    <row r="3575" spans="3:3">
      <c r="C3575" t="s">
        <v>2649</v>
      </c>
    </row>
    <row r="3576" spans="3:3">
      <c r="C3576" t="s">
        <v>2648</v>
      </c>
    </row>
    <row r="3577" spans="3:3">
      <c r="C3577" t="s">
        <v>8789</v>
      </c>
    </row>
    <row r="3578" spans="3:3">
      <c r="C3578" t="s">
        <v>8788</v>
      </c>
    </row>
    <row r="3579" spans="3:3">
      <c r="C3579" t="s">
        <v>2646</v>
      </c>
    </row>
    <row r="3580" spans="3:3">
      <c r="C3580" t="s">
        <v>13146</v>
      </c>
    </row>
    <row r="3581" spans="3:3">
      <c r="C3581" t="s">
        <v>8784</v>
      </c>
    </row>
    <row r="3582" spans="3:3">
      <c r="C3582" t="s">
        <v>8785</v>
      </c>
    </row>
    <row r="3583" spans="3:3">
      <c r="C3583" t="s">
        <v>8786</v>
      </c>
    </row>
    <row r="3584" spans="3:3">
      <c r="C3584" t="s">
        <v>13145</v>
      </c>
    </row>
    <row r="3585" spans="3:3">
      <c r="C3585" t="s">
        <v>2640</v>
      </c>
    </row>
    <row r="3586" spans="3:3">
      <c r="C3586" t="s">
        <v>13144</v>
      </c>
    </row>
    <row r="3587" spans="3:3">
      <c r="C3587" t="s">
        <v>13143</v>
      </c>
    </row>
    <row r="3588" spans="3:3">
      <c r="C3588" t="s">
        <v>8780</v>
      </c>
    </row>
    <row r="3589" spans="3:3">
      <c r="C3589" t="s">
        <v>13142</v>
      </c>
    </row>
    <row r="3590" spans="3:3">
      <c r="C3590" t="s">
        <v>8778</v>
      </c>
    </row>
    <row r="3591" spans="3:3">
      <c r="C3591" t="s">
        <v>8774</v>
      </c>
    </row>
    <row r="3592" spans="3:3">
      <c r="C3592" t="s">
        <v>8775</v>
      </c>
    </row>
    <row r="3593" spans="3:3">
      <c r="C3593" t="s">
        <v>2635</v>
      </c>
    </row>
    <row r="3594" spans="3:3">
      <c r="C3594" t="s">
        <v>8768</v>
      </c>
    </row>
    <row r="3595" spans="3:3">
      <c r="C3595" t="s">
        <v>13141</v>
      </c>
    </row>
    <row r="3596" spans="3:3">
      <c r="C3596" t="s">
        <v>8764</v>
      </c>
    </row>
    <row r="3597" spans="3:3">
      <c r="C3597" t="s">
        <v>13140</v>
      </c>
    </row>
    <row r="3598" spans="3:3">
      <c r="C3598" t="s">
        <v>2633</v>
      </c>
    </row>
    <row r="3599" spans="3:3">
      <c r="C3599" t="s">
        <v>8763</v>
      </c>
    </row>
    <row r="3600" spans="3:3">
      <c r="C3600" t="s">
        <v>2632</v>
      </c>
    </row>
    <row r="3601" spans="3:3">
      <c r="C3601" t="s">
        <v>2629</v>
      </c>
    </row>
    <row r="3602" spans="3:3">
      <c r="C3602" t="s">
        <v>8760</v>
      </c>
    </row>
    <row r="3603" spans="3:3">
      <c r="C3603" t="s">
        <v>13139</v>
      </c>
    </row>
    <row r="3604" spans="3:3">
      <c r="C3604" t="s">
        <v>2626</v>
      </c>
    </row>
    <row r="3605" spans="3:3">
      <c r="C3605" t="s">
        <v>8756</v>
      </c>
    </row>
    <row r="3606" spans="3:3">
      <c r="C3606" t="s">
        <v>13138</v>
      </c>
    </row>
    <row r="3607" spans="3:3">
      <c r="C3607" t="s">
        <v>8755</v>
      </c>
    </row>
    <row r="3608" spans="3:3">
      <c r="C3608" t="s">
        <v>8754</v>
      </c>
    </row>
    <row r="3609" spans="3:3">
      <c r="C3609" t="s">
        <v>13137</v>
      </c>
    </row>
    <row r="3610" spans="3:3">
      <c r="C3610" t="s">
        <v>2621</v>
      </c>
    </row>
    <row r="3611" spans="3:3">
      <c r="C3611" t="s">
        <v>8753</v>
      </c>
    </row>
    <row r="3612" spans="3:3">
      <c r="C3612" t="s">
        <v>8749</v>
      </c>
    </row>
    <row r="3613" spans="3:3">
      <c r="C3613" t="s">
        <v>8750</v>
      </c>
    </row>
    <row r="3614" spans="3:3">
      <c r="C3614" t="s">
        <v>281</v>
      </c>
    </row>
    <row r="3615" spans="3:3">
      <c r="C3615" t="s">
        <v>2619</v>
      </c>
    </row>
    <row r="3616" spans="3:3">
      <c r="C3616" t="s">
        <v>8748</v>
      </c>
    </row>
    <row r="3617" spans="3:3">
      <c r="C3617" t="s">
        <v>13136</v>
      </c>
    </row>
    <row r="3618" spans="3:3">
      <c r="C3618" t="s">
        <v>2618</v>
      </c>
    </row>
    <row r="3619" spans="3:3">
      <c r="C3619" t="s">
        <v>2617</v>
      </c>
    </row>
    <row r="3620" spans="3:3">
      <c r="C3620" t="s">
        <v>8747</v>
      </c>
    </row>
    <row r="3621" spans="3:3">
      <c r="C3621" t="s">
        <v>8744</v>
      </c>
    </row>
    <row r="3622" spans="3:3">
      <c r="C3622" t="s">
        <v>2615</v>
      </c>
    </row>
    <row r="3623" spans="3:3">
      <c r="C3623" t="s">
        <v>13135</v>
      </c>
    </row>
    <row r="3624" spans="3:3">
      <c r="C3624" t="s">
        <v>8742</v>
      </c>
    </row>
    <row r="3625" spans="3:3">
      <c r="C3625" t="s">
        <v>13134</v>
      </c>
    </row>
    <row r="3626" spans="3:3">
      <c r="C3626" t="s">
        <v>2611</v>
      </c>
    </row>
    <row r="3627" spans="3:3">
      <c r="C3627" t="s">
        <v>2610</v>
      </c>
    </row>
    <row r="3628" spans="3:3">
      <c r="C3628" t="s">
        <v>8736</v>
      </c>
    </row>
    <row r="3629" spans="3:3">
      <c r="C3629" t="s">
        <v>8735</v>
      </c>
    </row>
    <row r="3630" spans="3:3">
      <c r="C3630" t="s">
        <v>13133</v>
      </c>
    </row>
    <row r="3631" spans="3:3">
      <c r="C3631" t="s">
        <v>13132</v>
      </c>
    </row>
    <row r="3632" spans="3:3">
      <c r="C3632" t="s">
        <v>2605</v>
      </c>
    </row>
    <row r="3633" spans="3:3">
      <c r="C3633" t="s">
        <v>2604</v>
      </c>
    </row>
    <row r="3634" spans="3:3">
      <c r="C3634" t="s">
        <v>8725</v>
      </c>
    </row>
    <row r="3635" spans="3:3">
      <c r="C3635" t="s">
        <v>2602</v>
      </c>
    </row>
    <row r="3636" spans="3:3">
      <c r="C3636" t="s">
        <v>8723</v>
      </c>
    </row>
    <row r="3637" spans="3:3">
      <c r="C3637" t="s">
        <v>2603</v>
      </c>
    </row>
    <row r="3638" spans="3:3">
      <c r="C3638" t="s">
        <v>8720</v>
      </c>
    </row>
    <row r="3639" spans="3:3">
      <c r="C3639" t="s">
        <v>8721</v>
      </c>
    </row>
    <row r="3640" spans="3:3">
      <c r="C3640" t="s">
        <v>13131</v>
      </c>
    </row>
    <row r="3641" spans="3:3">
      <c r="C3641" t="s">
        <v>2601</v>
      </c>
    </row>
    <row r="3642" spans="3:3">
      <c r="C3642" t="s">
        <v>2598</v>
      </c>
    </row>
    <row r="3643" spans="3:3">
      <c r="C3643" t="s">
        <v>13130</v>
      </c>
    </row>
    <row r="3644" spans="3:3">
      <c r="C3644" t="s">
        <v>8709</v>
      </c>
    </row>
    <row r="3645" spans="3:3">
      <c r="C3645" t="s">
        <v>2595</v>
      </c>
    </row>
    <row r="3646" spans="3:3">
      <c r="C3646" t="s">
        <v>13129</v>
      </c>
    </row>
    <row r="3647" spans="3:3">
      <c r="C3647" t="s">
        <v>2589</v>
      </c>
    </row>
    <row r="3648" spans="3:3">
      <c r="C3648" t="s">
        <v>2587</v>
      </c>
    </row>
    <row r="3649" spans="3:3">
      <c r="C3649" t="s">
        <v>2584</v>
      </c>
    </row>
    <row r="3650" spans="3:3">
      <c r="C3650" t="s">
        <v>13128</v>
      </c>
    </row>
    <row r="3651" spans="3:3">
      <c r="C3651" t="s">
        <v>2582</v>
      </c>
    </row>
    <row r="3652" spans="3:3">
      <c r="C3652" t="s">
        <v>2581</v>
      </c>
    </row>
    <row r="3653" spans="3:3">
      <c r="C3653" t="s">
        <v>8704</v>
      </c>
    </row>
    <row r="3654" spans="3:3">
      <c r="C3654" t="s">
        <v>13127</v>
      </c>
    </row>
    <row r="3655" spans="3:3">
      <c r="C3655" t="s">
        <v>8702</v>
      </c>
    </row>
    <row r="3656" spans="3:3">
      <c r="C3656" t="s">
        <v>200</v>
      </c>
    </row>
    <row r="3657" spans="3:3">
      <c r="C3657" t="s">
        <v>2579</v>
      </c>
    </row>
    <row r="3658" spans="3:3">
      <c r="C3658" t="s">
        <v>13126</v>
      </c>
    </row>
    <row r="3659" spans="3:3">
      <c r="C3659" t="s">
        <v>13125</v>
      </c>
    </row>
    <row r="3660" spans="3:3">
      <c r="C3660" t="s">
        <v>2577</v>
      </c>
    </row>
    <row r="3661" spans="3:3">
      <c r="C3661" t="s">
        <v>8697</v>
      </c>
    </row>
    <row r="3662" spans="3:3">
      <c r="C3662" t="s">
        <v>8695</v>
      </c>
    </row>
    <row r="3663" spans="3:3">
      <c r="C3663" t="s">
        <v>13124</v>
      </c>
    </row>
    <row r="3664" spans="3:3">
      <c r="C3664" t="s">
        <v>2576</v>
      </c>
    </row>
    <row r="3665" spans="3:3">
      <c r="C3665" t="s">
        <v>2575</v>
      </c>
    </row>
    <row r="3666" spans="3:3">
      <c r="C3666" t="s">
        <v>2574</v>
      </c>
    </row>
    <row r="3667" spans="3:3">
      <c r="C3667" t="s">
        <v>2573</v>
      </c>
    </row>
    <row r="3668" spans="3:3">
      <c r="C3668" t="s">
        <v>13123</v>
      </c>
    </row>
    <row r="3669" spans="3:3">
      <c r="C3669" t="s">
        <v>2568</v>
      </c>
    </row>
    <row r="3670" spans="3:3">
      <c r="C3670" t="s">
        <v>13122</v>
      </c>
    </row>
    <row r="3671" spans="3:3">
      <c r="C3671" t="s">
        <v>8688</v>
      </c>
    </row>
    <row r="3672" spans="3:3">
      <c r="C3672" t="s">
        <v>13121</v>
      </c>
    </row>
    <row r="3673" spans="3:3">
      <c r="C3673" t="s">
        <v>2564</v>
      </c>
    </row>
    <row r="3674" spans="3:3">
      <c r="C3674" t="s">
        <v>8685</v>
      </c>
    </row>
    <row r="3675" spans="3:3">
      <c r="C3675" t="s">
        <v>2562</v>
      </c>
    </row>
    <row r="3676" spans="3:3">
      <c r="C3676" t="s">
        <v>13120</v>
      </c>
    </row>
    <row r="3677" spans="3:3">
      <c r="C3677" t="s">
        <v>2560</v>
      </c>
    </row>
    <row r="3678" spans="3:3">
      <c r="C3678" t="s">
        <v>8680</v>
      </c>
    </row>
    <row r="3679" spans="3:3">
      <c r="C3679" t="s">
        <v>8681</v>
      </c>
    </row>
    <row r="3680" spans="3:3">
      <c r="C3680" t="s">
        <v>8679</v>
      </c>
    </row>
    <row r="3681" spans="3:3">
      <c r="C3681" t="s">
        <v>2556</v>
      </c>
    </row>
    <row r="3682" spans="3:3">
      <c r="C3682" t="s">
        <v>8678</v>
      </c>
    </row>
    <row r="3683" spans="3:3">
      <c r="C3683" t="s">
        <v>13119</v>
      </c>
    </row>
    <row r="3684" spans="3:3">
      <c r="C3684" t="s">
        <v>2552</v>
      </c>
    </row>
    <row r="3685" spans="3:3">
      <c r="C3685" t="s">
        <v>8674</v>
      </c>
    </row>
    <row r="3686" spans="3:3">
      <c r="C3686" t="s">
        <v>13118</v>
      </c>
    </row>
    <row r="3687" spans="3:3">
      <c r="C3687" t="s">
        <v>8669</v>
      </c>
    </row>
    <row r="3688" spans="3:3">
      <c r="C3688" t="s">
        <v>2547</v>
      </c>
    </row>
    <row r="3689" spans="3:3">
      <c r="C3689" t="s">
        <v>8666</v>
      </c>
    </row>
    <row r="3690" spans="3:3">
      <c r="C3690" t="s">
        <v>13117</v>
      </c>
    </row>
    <row r="3691" spans="3:3">
      <c r="C3691" t="s">
        <v>8661</v>
      </c>
    </row>
    <row r="3692" spans="3:3">
      <c r="C3692" t="s">
        <v>13116</v>
      </c>
    </row>
    <row r="3693" spans="3:3">
      <c r="C3693" t="s">
        <v>8659</v>
      </c>
    </row>
    <row r="3694" spans="3:3">
      <c r="C3694" t="s">
        <v>8656</v>
      </c>
    </row>
    <row r="3695" spans="3:3">
      <c r="C3695" t="s">
        <v>8655</v>
      </c>
    </row>
    <row r="3696" spans="3:3">
      <c r="C3696" t="s">
        <v>8654</v>
      </c>
    </row>
    <row r="3697" spans="3:3">
      <c r="C3697" t="s">
        <v>2536</v>
      </c>
    </row>
    <row r="3698" spans="3:3">
      <c r="C3698" t="s">
        <v>2535</v>
      </c>
    </row>
    <row r="3699" spans="3:3">
      <c r="C3699" t="s">
        <v>13115</v>
      </c>
    </row>
    <row r="3700" spans="3:3">
      <c r="C3700" t="s">
        <v>2530</v>
      </c>
    </row>
    <row r="3701" spans="3:3">
      <c r="C3701" t="s">
        <v>13114</v>
      </c>
    </row>
    <row r="3702" spans="3:3">
      <c r="C3702" t="s">
        <v>8643</v>
      </c>
    </row>
    <row r="3703" spans="3:3">
      <c r="C3703" t="s">
        <v>2521</v>
      </c>
    </row>
    <row r="3704" spans="3:3">
      <c r="C3704" t="s">
        <v>2519</v>
      </c>
    </row>
    <row r="3705" spans="3:3">
      <c r="C3705" t="s">
        <v>8642</v>
      </c>
    </row>
    <row r="3706" spans="3:3">
      <c r="C3706" t="s">
        <v>8640</v>
      </c>
    </row>
    <row r="3707" spans="3:3">
      <c r="C3707" t="s">
        <v>2516</v>
      </c>
    </row>
    <row r="3708" spans="3:3">
      <c r="C3708" t="s">
        <v>2517</v>
      </c>
    </row>
    <row r="3709" spans="3:3">
      <c r="C3709" t="s">
        <v>13113</v>
      </c>
    </row>
    <row r="3710" spans="3:3">
      <c r="C3710" t="s">
        <v>13112</v>
      </c>
    </row>
    <row r="3711" spans="3:3">
      <c r="C3711" t="s">
        <v>2511</v>
      </c>
    </row>
    <row r="3712" spans="3:3">
      <c r="C3712" t="s">
        <v>8635</v>
      </c>
    </row>
    <row r="3713" spans="3:3">
      <c r="C3713" t="s">
        <v>2510</v>
      </c>
    </row>
    <row r="3714" spans="3:3">
      <c r="C3714" t="s">
        <v>8633</v>
      </c>
    </row>
    <row r="3715" spans="3:3">
      <c r="C3715" t="s">
        <v>13111</v>
      </c>
    </row>
    <row r="3716" spans="3:3">
      <c r="C3716" t="s">
        <v>2508</v>
      </c>
    </row>
    <row r="3717" spans="3:3">
      <c r="C3717" t="s">
        <v>8631</v>
      </c>
    </row>
    <row r="3718" spans="3:3">
      <c r="C3718" t="s">
        <v>2507</v>
      </c>
    </row>
    <row r="3719" spans="3:3">
      <c r="C3719" t="s">
        <v>2506</v>
      </c>
    </row>
    <row r="3720" spans="3:3">
      <c r="C3720" t="s">
        <v>13110</v>
      </c>
    </row>
    <row r="3721" spans="3:3">
      <c r="C3721" t="s">
        <v>2505</v>
      </c>
    </row>
    <row r="3722" spans="3:3">
      <c r="C3722" t="s">
        <v>2504</v>
      </c>
    </row>
    <row r="3723" spans="3:3">
      <c r="C3723" t="s">
        <v>13109</v>
      </c>
    </row>
    <row r="3724" spans="3:3">
      <c r="C3724" t="s">
        <v>2502</v>
      </c>
    </row>
    <row r="3725" spans="3:3">
      <c r="C3725" t="s">
        <v>2498</v>
      </c>
    </row>
    <row r="3726" spans="3:3">
      <c r="C3726" t="s">
        <v>13108</v>
      </c>
    </row>
    <row r="3727" spans="3:3">
      <c r="C3727" t="s">
        <v>2495</v>
      </c>
    </row>
    <row r="3728" spans="3:3">
      <c r="C3728" t="s">
        <v>8622</v>
      </c>
    </row>
    <row r="3729" spans="3:3">
      <c r="C3729" t="s">
        <v>8621</v>
      </c>
    </row>
    <row r="3730" spans="3:3">
      <c r="C3730" t="s">
        <v>8619</v>
      </c>
    </row>
    <row r="3731" spans="3:3">
      <c r="C3731" t="s">
        <v>2492</v>
      </c>
    </row>
    <row r="3732" spans="3:3">
      <c r="C3732" t="s">
        <v>2490</v>
      </c>
    </row>
    <row r="3733" spans="3:3">
      <c r="C3733" t="s">
        <v>13107</v>
      </c>
    </row>
    <row r="3734" spans="3:3">
      <c r="C3734" t="s">
        <v>2489</v>
      </c>
    </row>
    <row r="3735" spans="3:3">
      <c r="C3735" t="s">
        <v>2486</v>
      </c>
    </row>
    <row r="3736" spans="3:3">
      <c r="C3736" t="s">
        <v>2487</v>
      </c>
    </row>
    <row r="3737" spans="3:3">
      <c r="C3737" t="s">
        <v>13106</v>
      </c>
    </row>
    <row r="3738" spans="3:3">
      <c r="C3738" t="s">
        <v>8616</v>
      </c>
    </row>
    <row r="3739" spans="3:3">
      <c r="C3739" t="s">
        <v>13105</v>
      </c>
    </row>
    <row r="3740" spans="3:3">
      <c r="C3740" t="s">
        <v>2479</v>
      </c>
    </row>
    <row r="3741" spans="3:3">
      <c r="C3741" t="s">
        <v>8613</v>
      </c>
    </row>
    <row r="3742" spans="3:3">
      <c r="C3742" t="s">
        <v>8614</v>
      </c>
    </row>
    <row r="3743" spans="3:3">
      <c r="C3743" t="s">
        <v>2478</v>
      </c>
    </row>
    <row r="3744" spans="3:3">
      <c r="C3744" t="s">
        <v>8612</v>
      </c>
    </row>
    <row r="3745" spans="3:3">
      <c r="C3745" t="s">
        <v>8610</v>
      </c>
    </row>
    <row r="3746" spans="3:3">
      <c r="C3746" t="s">
        <v>8611</v>
      </c>
    </row>
    <row r="3747" spans="3:3">
      <c r="C3747" t="s">
        <v>2476</v>
      </c>
    </row>
    <row r="3748" spans="3:3">
      <c r="C3748" t="s">
        <v>8609</v>
      </c>
    </row>
    <row r="3749" spans="3:3">
      <c r="C3749" t="s">
        <v>8606</v>
      </c>
    </row>
    <row r="3750" spans="3:3">
      <c r="C3750" t="s">
        <v>2472</v>
      </c>
    </row>
    <row r="3751" spans="3:3">
      <c r="C3751" t="s">
        <v>2471</v>
      </c>
    </row>
    <row r="3752" spans="3:3">
      <c r="C3752" t="s">
        <v>2469</v>
      </c>
    </row>
    <row r="3753" spans="3:3">
      <c r="C3753" t="s">
        <v>8601</v>
      </c>
    </row>
    <row r="3754" spans="3:3">
      <c r="C3754" t="s">
        <v>13104</v>
      </c>
    </row>
    <row r="3755" spans="3:3">
      <c r="C3755" t="s">
        <v>13103</v>
      </c>
    </row>
    <row r="3756" spans="3:3">
      <c r="C3756" t="s">
        <v>13102</v>
      </c>
    </row>
    <row r="3757" spans="3:3">
      <c r="C3757" t="s">
        <v>8598</v>
      </c>
    </row>
    <row r="3758" spans="3:3">
      <c r="C3758" t="s">
        <v>2461</v>
      </c>
    </row>
    <row r="3759" spans="3:3">
      <c r="C3759" t="s">
        <v>2458</v>
      </c>
    </row>
    <row r="3760" spans="3:3">
      <c r="C3760" t="s">
        <v>2456</v>
      </c>
    </row>
    <row r="3761" spans="3:3">
      <c r="C3761" t="s">
        <v>13101</v>
      </c>
    </row>
    <row r="3762" spans="3:3">
      <c r="C3762" t="s">
        <v>13100</v>
      </c>
    </row>
    <row r="3763" spans="3:3">
      <c r="C3763" t="s">
        <v>13099</v>
      </c>
    </row>
    <row r="3764" spans="3:3">
      <c r="C3764" t="s">
        <v>2449</v>
      </c>
    </row>
    <row r="3765" spans="3:3">
      <c r="C3765" t="s">
        <v>8592</v>
      </c>
    </row>
    <row r="3766" spans="3:3">
      <c r="C3766" t="s">
        <v>8589</v>
      </c>
    </row>
    <row r="3767" spans="3:3">
      <c r="C3767" t="s">
        <v>13098</v>
      </c>
    </row>
    <row r="3768" spans="3:3">
      <c r="C3768" t="s">
        <v>2447</v>
      </c>
    </row>
    <row r="3769" spans="3:3">
      <c r="C3769" t="s">
        <v>8587</v>
      </c>
    </row>
    <row r="3770" spans="3:3">
      <c r="C3770" t="s">
        <v>2442</v>
      </c>
    </row>
    <row r="3771" spans="3:3">
      <c r="C3771" t="s">
        <v>8585</v>
      </c>
    </row>
    <row r="3772" spans="3:3">
      <c r="C3772" t="s">
        <v>8583</v>
      </c>
    </row>
    <row r="3773" spans="3:3">
      <c r="C3773" t="s">
        <v>2438</v>
      </c>
    </row>
    <row r="3774" spans="3:3">
      <c r="C3774" t="s">
        <v>2435</v>
      </c>
    </row>
    <row r="3775" spans="3:3">
      <c r="C3775" t="s">
        <v>2434</v>
      </c>
    </row>
    <row r="3776" spans="3:3">
      <c r="C3776" t="s">
        <v>8578</v>
      </c>
    </row>
    <row r="3777" spans="3:3">
      <c r="C3777" t="s">
        <v>2433</v>
      </c>
    </row>
    <row r="3778" spans="3:3">
      <c r="C3778" t="s">
        <v>8565</v>
      </c>
    </row>
    <row r="3779" spans="3:3">
      <c r="C3779" t="s">
        <v>8569</v>
      </c>
    </row>
    <row r="3780" spans="3:3">
      <c r="C3780" t="s">
        <v>8570</v>
      </c>
    </row>
    <row r="3781" spans="3:3">
      <c r="C3781" t="s">
        <v>8564</v>
      </c>
    </row>
    <row r="3782" spans="3:3">
      <c r="C3782" t="s">
        <v>13097</v>
      </c>
    </row>
    <row r="3783" spans="3:3">
      <c r="C3783" t="s">
        <v>8561</v>
      </c>
    </row>
    <row r="3784" spans="3:3">
      <c r="C3784" t="s">
        <v>8562</v>
      </c>
    </row>
    <row r="3785" spans="3:3">
      <c r="C3785" t="s">
        <v>8560</v>
      </c>
    </row>
    <row r="3786" spans="3:3">
      <c r="C3786" t="s">
        <v>2422</v>
      </c>
    </row>
    <row r="3787" spans="3:3">
      <c r="C3787" t="s">
        <v>2421</v>
      </c>
    </row>
    <row r="3788" spans="3:3">
      <c r="C3788" t="s">
        <v>13096</v>
      </c>
    </row>
    <row r="3789" spans="3:3">
      <c r="C3789" t="s">
        <v>8554</v>
      </c>
    </row>
    <row r="3790" spans="3:3">
      <c r="C3790" t="s">
        <v>13095</v>
      </c>
    </row>
    <row r="3791" spans="3:3">
      <c r="C3791" t="s">
        <v>2416</v>
      </c>
    </row>
    <row r="3792" spans="3:3">
      <c r="C3792" t="s">
        <v>2413</v>
      </c>
    </row>
    <row r="3793" spans="3:3">
      <c r="C3793" t="s">
        <v>2414</v>
      </c>
    </row>
    <row r="3794" spans="3:3">
      <c r="C3794" t="s">
        <v>13094</v>
      </c>
    </row>
    <row r="3795" spans="3:3">
      <c r="C3795" t="s">
        <v>8550</v>
      </c>
    </row>
    <row r="3796" spans="3:3">
      <c r="C3796" t="s">
        <v>8544</v>
      </c>
    </row>
    <row r="3797" spans="3:3">
      <c r="C3797" t="s">
        <v>2406</v>
      </c>
    </row>
    <row r="3798" spans="3:3">
      <c r="C3798" t="s">
        <v>2405</v>
      </c>
    </row>
    <row r="3799" spans="3:3">
      <c r="C3799" t="s">
        <v>2404</v>
      </c>
    </row>
    <row r="3800" spans="3:3">
      <c r="C3800" t="s">
        <v>8541</v>
      </c>
    </row>
    <row r="3801" spans="3:3">
      <c r="C3801" t="s">
        <v>2403</v>
      </c>
    </row>
    <row r="3802" spans="3:3">
      <c r="C3802" t="s">
        <v>8542</v>
      </c>
    </row>
    <row r="3803" spans="3:3">
      <c r="C3803" t="s">
        <v>13093</v>
      </c>
    </row>
    <row r="3804" spans="3:3">
      <c r="C3804" t="s">
        <v>2400</v>
      </c>
    </row>
    <row r="3805" spans="3:3">
      <c r="C3805" t="s">
        <v>8540</v>
      </c>
    </row>
    <row r="3806" spans="3:3">
      <c r="C3806" t="s">
        <v>2398</v>
      </c>
    </row>
    <row r="3807" spans="3:3">
      <c r="C3807" t="s">
        <v>8537</v>
      </c>
    </row>
    <row r="3808" spans="3:3">
      <c r="C3808" t="s">
        <v>13092</v>
      </c>
    </row>
    <row r="3809" spans="3:3">
      <c r="C3809" t="s">
        <v>13091</v>
      </c>
    </row>
    <row r="3810" spans="3:3">
      <c r="C3810" t="s">
        <v>2393</v>
      </c>
    </row>
    <row r="3811" spans="3:3">
      <c r="C3811" t="s">
        <v>2392</v>
      </c>
    </row>
    <row r="3812" spans="3:3">
      <c r="C3812" t="s">
        <v>13090</v>
      </c>
    </row>
    <row r="3813" spans="3:3">
      <c r="C3813" t="s">
        <v>13089</v>
      </c>
    </row>
    <row r="3814" spans="3:3">
      <c r="C3814" t="s">
        <v>8530</v>
      </c>
    </row>
    <row r="3815" spans="3:3">
      <c r="C3815" t="s">
        <v>28</v>
      </c>
    </row>
    <row r="3816" spans="3:3">
      <c r="C3816" t="s">
        <v>8529</v>
      </c>
    </row>
    <row r="3817" spans="3:3">
      <c r="C3817" t="s">
        <v>13088</v>
      </c>
    </row>
    <row r="3818" spans="3:3">
      <c r="C3818" t="s">
        <v>2386</v>
      </c>
    </row>
    <row r="3819" spans="3:3">
      <c r="C3819" t="s">
        <v>8525</v>
      </c>
    </row>
    <row r="3820" spans="3:3">
      <c r="C3820" t="s">
        <v>2384</v>
      </c>
    </row>
    <row r="3821" spans="3:3">
      <c r="C3821" t="s">
        <v>8524</v>
      </c>
    </row>
    <row r="3822" spans="3:3">
      <c r="C3822" t="s">
        <v>8523</v>
      </c>
    </row>
    <row r="3823" spans="3:3">
      <c r="C3823" t="s">
        <v>2380</v>
      </c>
    </row>
    <row r="3824" spans="3:3">
      <c r="C3824" t="s">
        <v>2377</v>
      </c>
    </row>
    <row r="3825" spans="3:3">
      <c r="C3825" t="s">
        <v>13087</v>
      </c>
    </row>
    <row r="3826" spans="3:3">
      <c r="C3826" t="s">
        <v>2375</v>
      </c>
    </row>
    <row r="3827" spans="3:3">
      <c r="C3827" t="s">
        <v>13086</v>
      </c>
    </row>
    <row r="3828" spans="3:3">
      <c r="C3828" t="s">
        <v>2374</v>
      </c>
    </row>
    <row r="3829" spans="3:3">
      <c r="C3829" t="s">
        <v>8517</v>
      </c>
    </row>
    <row r="3830" spans="3:3">
      <c r="C3830" t="s">
        <v>8516</v>
      </c>
    </row>
    <row r="3831" spans="3:3">
      <c r="C3831" t="s">
        <v>2371</v>
      </c>
    </row>
    <row r="3832" spans="3:3">
      <c r="C3832" t="s">
        <v>13085</v>
      </c>
    </row>
    <row r="3833" spans="3:3">
      <c r="C3833" t="s">
        <v>8510</v>
      </c>
    </row>
    <row r="3834" spans="3:3">
      <c r="C3834" t="s">
        <v>13084</v>
      </c>
    </row>
    <row r="3835" spans="3:3">
      <c r="C3835" t="s">
        <v>13083</v>
      </c>
    </row>
    <row r="3836" spans="3:3">
      <c r="C3836" t="s">
        <v>2365</v>
      </c>
    </row>
    <row r="3837" spans="3:3">
      <c r="C3837" t="s">
        <v>2364</v>
      </c>
    </row>
    <row r="3838" spans="3:3">
      <c r="C3838" t="s">
        <v>8508</v>
      </c>
    </row>
    <row r="3839" spans="3:3">
      <c r="C3839" t="s">
        <v>2358</v>
      </c>
    </row>
    <row r="3840" spans="3:3">
      <c r="C3840" t="s">
        <v>13082</v>
      </c>
    </row>
    <row r="3841" spans="3:3">
      <c r="C3841" t="s">
        <v>2357</v>
      </c>
    </row>
    <row r="3842" spans="3:3">
      <c r="C3842" t="s">
        <v>8504</v>
      </c>
    </row>
    <row r="3843" spans="3:3">
      <c r="C3843" t="s">
        <v>8502</v>
      </c>
    </row>
    <row r="3844" spans="3:3">
      <c r="C3844" t="s">
        <v>13081</v>
      </c>
    </row>
    <row r="3845" spans="3:3">
      <c r="C3845" t="s">
        <v>13080</v>
      </c>
    </row>
    <row r="3846" spans="3:3">
      <c r="C3846" t="s">
        <v>8499</v>
      </c>
    </row>
    <row r="3847" spans="3:3">
      <c r="C3847" t="s">
        <v>2355</v>
      </c>
    </row>
    <row r="3848" spans="3:3">
      <c r="C3848" t="s">
        <v>8495</v>
      </c>
    </row>
    <row r="3849" spans="3:3">
      <c r="C3849" t="s">
        <v>8494</v>
      </c>
    </row>
    <row r="3850" spans="3:3">
      <c r="C3850" t="s">
        <v>8493</v>
      </c>
    </row>
    <row r="3851" spans="3:3">
      <c r="C3851" t="s">
        <v>2353</v>
      </c>
    </row>
    <row r="3852" spans="3:3">
      <c r="C3852" t="s">
        <v>13079</v>
      </c>
    </row>
    <row r="3853" spans="3:3">
      <c r="C3853" t="s">
        <v>8488</v>
      </c>
    </row>
    <row r="3854" spans="3:3">
      <c r="C3854" t="s">
        <v>2349</v>
      </c>
    </row>
    <row r="3855" spans="3:3">
      <c r="C3855" t="s">
        <v>2347</v>
      </c>
    </row>
    <row r="3856" spans="3:3">
      <c r="C3856" t="s">
        <v>2346</v>
      </c>
    </row>
    <row r="3857" spans="3:3">
      <c r="C3857" t="s">
        <v>8486</v>
      </c>
    </row>
    <row r="3858" spans="3:3">
      <c r="C3858" t="s">
        <v>13078</v>
      </c>
    </row>
    <row r="3859" spans="3:3">
      <c r="C3859" t="s">
        <v>2342</v>
      </c>
    </row>
    <row r="3860" spans="3:3">
      <c r="C3860" t="s">
        <v>8483</v>
      </c>
    </row>
    <row r="3861" spans="3:3">
      <c r="C3861" t="s">
        <v>2339</v>
      </c>
    </row>
    <row r="3862" spans="3:3">
      <c r="C3862" t="s">
        <v>2337</v>
      </c>
    </row>
    <row r="3863" spans="3:3">
      <c r="C3863" t="s">
        <v>8482</v>
      </c>
    </row>
    <row r="3864" spans="3:3">
      <c r="C3864" t="s">
        <v>8481</v>
      </c>
    </row>
    <row r="3865" spans="3:3">
      <c r="C3865" t="s">
        <v>8480</v>
      </c>
    </row>
    <row r="3866" spans="3:3">
      <c r="C3866" t="s">
        <v>2336</v>
      </c>
    </row>
    <row r="3867" spans="3:3">
      <c r="C3867" t="s">
        <v>13077</v>
      </c>
    </row>
    <row r="3868" spans="3:3">
      <c r="C3868" t="s">
        <v>2334</v>
      </c>
    </row>
    <row r="3869" spans="3:3">
      <c r="C3869" t="s">
        <v>2333</v>
      </c>
    </row>
    <row r="3870" spans="3:3">
      <c r="C3870" t="s">
        <v>13076</v>
      </c>
    </row>
    <row r="3871" spans="3:3">
      <c r="C3871" t="s">
        <v>13075</v>
      </c>
    </row>
    <row r="3872" spans="3:3">
      <c r="C3872" t="s">
        <v>8473</v>
      </c>
    </row>
    <row r="3873" spans="3:3">
      <c r="C3873" t="s">
        <v>8472</v>
      </c>
    </row>
    <row r="3874" spans="3:3">
      <c r="C3874" t="s">
        <v>8470</v>
      </c>
    </row>
    <row r="3875" spans="3:3">
      <c r="C3875" t="s">
        <v>8468</v>
      </c>
    </row>
    <row r="3876" spans="3:3">
      <c r="C3876" t="s">
        <v>8467</v>
      </c>
    </row>
    <row r="3877" spans="3:3">
      <c r="C3877" t="s">
        <v>8466</v>
      </c>
    </row>
    <row r="3878" spans="3:3">
      <c r="C3878" t="s">
        <v>8464</v>
      </c>
    </row>
    <row r="3879" spans="3:3">
      <c r="C3879" t="s">
        <v>2319</v>
      </c>
    </row>
    <row r="3880" spans="3:3">
      <c r="C3880" t="s">
        <v>8461</v>
      </c>
    </row>
    <row r="3881" spans="3:3">
      <c r="C3881" t="s">
        <v>2315</v>
      </c>
    </row>
    <row r="3882" spans="3:3">
      <c r="C3882" t="s">
        <v>2314</v>
      </c>
    </row>
    <row r="3883" spans="3:3">
      <c r="C3883" t="s">
        <v>13074</v>
      </c>
    </row>
    <row r="3884" spans="3:3">
      <c r="C3884" t="s">
        <v>8454</v>
      </c>
    </row>
    <row r="3885" spans="3:3">
      <c r="C3885" t="s">
        <v>2310</v>
      </c>
    </row>
    <row r="3886" spans="3:3">
      <c r="C3886" t="s">
        <v>2308</v>
      </c>
    </row>
    <row r="3887" spans="3:3">
      <c r="C3887" t="s">
        <v>2307</v>
      </c>
    </row>
    <row r="3888" spans="3:3">
      <c r="C3888" t="s">
        <v>13073</v>
      </c>
    </row>
    <row r="3889" spans="3:3">
      <c r="C3889" t="s">
        <v>8450</v>
      </c>
    </row>
    <row r="3890" spans="3:3">
      <c r="C3890" t="s">
        <v>13072</v>
      </c>
    </row>
    <row r="3891" spans="3:3">
      <c r="C3891" t="s">
        <v>8446</v>
      </c>
    </row>
    <row r="3892" spans="3:3">
      <c r="C3892" t="s">
        <v>8442</v>
      </c>
    </row>
    <row r="3893" spans="3:3">
      <c r="C3893" t="s">
        <v>8441</v>
      </c>
    </row>
    <row r="3894" spans="3:3">
      <c r="C3894" t="s">
        <v>13071</v>
      </c>
    </row>
    <row r="3895" spans="3:3">
      <c r="C3895" t="s">
        <v>13070</v>
      </c>
    </row>
    <row r="3896" spans="3:3">
      <c r="C3896" t="s">
        <v>2299</v>
      </c>
    </row>
    <row r="3897" spans="3:3">
      <c r="C3897" t="s">
        <v>8439</v>
      </c>
    </row>
    <row r="3898" spans="3:3">
      <c r="C3898" t="s">
        <v>8438</v>
      </c>
    </row>
    <row r="3899" spans="3:3">
      <c r="C3899" t="s">
        <v>8437</v>
      </c>
    </row>
    <row r="3900" spans="3:3">
      <c r="C3900" t="s">
        <v>2296</v>
      </c>
    </row>
    <row r="3901" spans="3:3">
      <c r="C3901" t="s">
        <v>13069</v>
      </c>
    </row>
    <row r="3902" spans="3:3">
      <c r="C3902" t="s">
        <v>2293</v>
      </c>
    </row>
    <row r="3903" spans="3:3">
      <c r="C3903" t="s">
        <v>13068</v>
      </c>
    </row>
    <row r="3904" spans="3:3">
      <c r="C3904" t="s">
        <v>2288</v>
      </c>
    </row>
    <row r="3905" spans="3:3">
      <c r="C3905" t="s">
        <v>8429</v>
      </c>
    </row>
    <row r="3906" spans="3:3">
      <c r="C3906" t="s">
        <v>8428</v>
      </c>
    </row>
    <row r="3907" spans="3:3">
      <c r="C3907" t="s">
        <v>239</v>
      </c>
    </row>
    <row r="3908" spans="3:3">
      <c r="C3908" t="s">
        <v>8424</v>
      </c>
    </row>
    <row r="3909" spans="3:3">
      <c r="C3909" t="s">
        <v>8423</v>
      </c>
    </row>
    <row r="3910" spans="3:3">
      <c r="C3910" t="s">
        <v>2280</v>
      </c>
    </row>
    <row r="3911" spans="3:3">
      <c r="C3911" t="s">
        <v>8421</v>
      </c>
    </row>
    <row r="3912" spans="3:3">
      <c r="C3912" t="s">
        <v>13067</v>
      </c>
    </row>
    <row r="3913" spans="3:3">
      <c r="C3913" t="s">
        <v>2277</v>
      </c>
    </row>
    <row r="3914" spans="3:3">
      <c r="C3914" t="s">
        <v>8418</v>
      </c>
    </row>
    <row r="3915" spans="3:3">
      <c r="C3915" t="s">
        <v>2276</v>
      </c>
    </row>
    <row r="3916" spans="3:3">
      <c r="C3916" t="s">
        <v>2274</v>
      </c>
    </row>
    <row r="3917" spans="3:3">
      <c r="C3917" t="s">
        <v>8415</v>
      </c>
    </row>
    <row r="3918" spans="3:3">
      <c r="C3918" t="s">
        <v>13066</v>
      </c>
    </row>
    <row r="3919" spans="3:3">
      <c r="C3919" t="s">
        <v>8413</v>
      </c>
    </row>
    <row r="3920" spans="3:3">
      <c r="C3920" t="s">
        <v>2268</v>
      </c>
    </row>
    <row r="3921" spans="3:3">
      <c r="C3921" t="s">
        <v>13065</v>
      </c>
    </row>
    <row r="3922" spans="3:3">
      <c r="C3922" t="s">
        <v>13064</v>
      </c>
    </row>
    <row r="3923" spans="3:3">
      <c r="C3923" t="s">
        <v>8411</v>
      </c>
    </row>
    <row r="3924" spans="3:3">
      <c r="C3924" t="s">
        <v>8410</v>
      </c>
    </row>
    <row r="3925" spans="3:3">
      <c r="C3925" t="s">
        <v>2260</v>
      </c>
    </row>
    <row r="3926" spans="3:3">
      <c r="C3926" t="s">
        <v>2258</v>
      </c>
    </row>
    <row r="3927" spans="3:3">
      <c r="C3927" t="s">
        <v>13063</v>
      </c>
    </row>
    <row r="3928" spans="3:3">
      <c r="C3928" t="s">
        <v>2257</v>
      </c>
    </row>
    <row r="3929" spans="3:3">
      <c r="C3929" t="s">
        <v>8409</v>
      </c>
    </row>
    <row r="3930" spans="3:3">
      <c r="C3930" t="s">
        <v>8405</v>
      </c>
    </row>
    <row r="3931" spans="3:3">
      <c r="C3931" t="s">
        <v>8408</v>
      </c>
    </row>
    <row r="3932" spans="3:3">
      <c r="C3932" t="s">
        <v>8404</v>
      </c>
    </row>
    <row r="3933" spans="3:3">
      <c r="C3933" t="s">
        <v>13062</v>
      </c>
    </row>
    <row r="3934" spans="3:3">
      <c r="C3934" t="s">
        <v>2251</v>
      </c>
    </row>
    <row r="3935" spans="3:3">
      <c r="C3935" t="s">
        <v>13061</v>
      </c>
    </row>
    <row r="3936" spans="3:3">
      <c r="C3936" t="s">
        <v>13060</v>
      </c>
    </row>
    <row r="3937" spans="3:3">
      <c r="C3937" t="s">
        <v>13059</v>
      </c>
    </row>
    <row r="3938" spans="3:3">
      <c r="C3938" t="s">
        <v>13058</v>
      </c>
    </row>
    <row r="3939" spans="3:3">
      <c r="C3939" t="s">
        <v>2246</v>
      </c>
    </row>
    <row r="3940" spans="3:3">
      <c r="C3940" t="s">
        <v>8391</v>
      </c>
    </row>
    <row r="3941" spans="3:3">
      <c r="C3941" t="s">
        <v>8390</v>
      </c>
    </row>
    <row r="3942" spans="3:3">
      <c r="C3942" t="s">
        <v>2245</v>
      </c>
    </row>
    <row r="3943" spans="3:3">
      <c r="C3943" t="s">
        <v>2244</v>
      </c>
    </row>
    <row r="3944" spans="3:3">
      <c r="C3944" t="s">
        <v>8385</v>
      </c>
    </row>
    <row r="3945" spans="3:3">
      <c r="C3945" t="s">
        <v>2242</v>
      </c>
    </row>
    <row r="3946" spans="3:3">
      <c r="C3946" t="s">
        <v>13057</v>
      </c>
    </row>
    <row r="3947" spans="3:3">
      <c r="C3947" t="s">
        <v>8384</v>
      </c>
    </row>
    <row r="3948" spans="3:3">
      <c r="C3948" t="s">
        <v>13056</v>
      </c>
    </row>
    <row r="3949" spans="3:3">
      <c r="C3949" t="s">
        <v>8383</v>
      </c>
    </row>
    <row r="3950" spans="3:3">
      <c r="C3950" t="s">
        <v>13055</v>
      </c>
    </row>
    <row r="3951" spans="3:3">
      <c r="C3951" t="s">
        <v>13054</v>
      </c>
    </row>
    <row r="3952" spans="3:3">
      <c r="C3952" t="s">
        <v>13053</v>
      </c>
    </row>
    <row r="3953" spans="3:3">
      <c r="C3953" t="s">
        <v>8380</v>
      </c>
    </row>
    <row r="3954" spans="3:3">
      <c r="C3954" t="s">
        <v>13052</v>
      </c>
    </row>
    <row r="3955" spans="3:3">
      <c r="C3955" t="s">
        <v>2229</v>
      </c>
    </row>
    <row r="3956" spans="3:3">
      <c r="C3956" t="s">
        <v>13051</v>
      </c>
    </row>
    <row r="3957" spans="3:3">
      <c r="C3957" t="s">
        <v>13050</v>
      </c>
    </row>
    <row r="3958" spans="3:3">
      <c r="C3958" t="s">
        <v>2226</v>
      </c>
    </row>
    <row r="3959" spans="3:3">
      <c r="C3959" t="s">
        <v>2225</v>
      </c>
    </row>
    <row r="3960" spans="3:3">
      <c r="C3960" t="s">
        <v>2224</v>
      </c>
    </row>
    <row r="3961" spans="3:3">
      <c r="C3961" t="s">
        <v>8363</v>
      </c>
    </row>
    <row r="3962" spans="3:3">
      <c r="C3962" t="s">
        <v>13049</v>
      </c>
    </row>
    <row r="3963" spans="3:3">
      <c r="C3963" t="s">
        <v>2222</v>
      </c>
    </row>
    <row r="3964" spans="3:3">
      <c r="C3964" t="s">
        <v>13048</v>
      </c>
    </row>
    <row r="3965" spans="3:3">
      <c r="C3965" t="s">
        <v>8359</v>
      </c>
    </row>
    <row r="3966" spans="3:3">
      <c r="C3966" t="s">
        <v>2219</v>
      </c>
    </row>
    <row r="3967" spans="3:3">
      <c r="C3967" t="s">
        <v>8358</v>
      </c>
    </row>
    <row r="3968" spans="3:3">
      <c r="C3968" t="s">
        <v>13047</v>
      </c>
    </row>
    <row r="3969" spans="3:3">
      <c r="C3969" t="s">
        <v>8356</v>
      </c>
    </row>
    <row r="3970" spans="3:3">
      <c r="C3970" t="s">
        <v>2217</v>
      </c>
    </row>
    <row r="3971" spans="3:3">
      <c r="C3971" t="s">
        <v>13046</v>
      </c>
    </row>
    <row r="3972" spans="3:3">
      <c r="C3972" t="s">
        <v>2215</v>
      </c>
    </row>
    <row r="3973" spans="3:3">
      <c r="C3973" t="s">
        <v>8355</v>
      </c>
    </row>
    <row r="3974" spans="3:3">
      <c r="C3974" t="s">
        <v>13045</v>
      </c>
    </row>
    <row r="3975" spans="3:3">
      <c r="C3975" t="s">
        <v>8353</v>
      </c>
    </row>
    <row r="3976" spans="3:3">
      <c r="C3976" t="s">
        <v>8351</v>
      </c>
    </row>
    <row r="3977" spans="3:3">
      <c r="C3977" t="s">
        <v>8349</v>
      </c>
    </row>
    <row r="3978" spans="3:3">
      <c r="C3978" t="s">
        <v>2208</v>
      </c>
    </row>
    <row r="3979" spans="3:3">
      <c r="C3979" t="s">
        <v>8347</v>
      </c>
    </row>
    <row r="3980" spans="3:3">
      <c r="C3980" t="s">
        <v>13044</v>
      </c>
    </row>
    <row r="3981" spans="3:3">
      <c r="C3981" t="s">
        <v>13043</v>
      </c>
    </row>
    <row r="3982" spans="3:3">
      <c r="C3982" t="s">
        <v>8345</v>
      </c>
    </row>
    <row r="3983" spans="3:3">
      <c r="C3983" t="s">
        <v>13042</v>
      </c>
    </row>
    <row r="3984" spans="3:3">
      <c r="C3984" t="s">
        <v>8343</v>
      </c>
    </row>
    <row r="3985" spans="3:3">
      <c r="C3985" t="s">
        <v>8342</v>
      </c>
    </row>
    <row r="3986" spans="3:3">
      <c r="C3986" t="s">
        <v>8341</v>
      </c>
    </row>
    <row r="3987" spans="3:3">
      <c r="C3987" t="s">
        <v>2204</v>
      </c>
    </row>
    <row r="3988" spans="3:3">
      <c r="C3988" t="s">
        <v>271</v>
      </c>
    </row>
    <row r="3989" spans="3:3">
      <c r="C3989" t="s">
        <v>8337</v>
      </c>
    </row>
    <row r="3990" spans="3:3">
      <c r="C3990" t="s">
        <v>2200</v>
      </c>
    </row>
    <row r="3991" spans="3:3">
      <c r="C3991" t="s">
        <v>13041</v>
      </c>
    </row>
    <row r="3992" spans="3:3">
      <c r="C3992" t="s">
        <v>13040</v>
      </c>
    </row>
    <row r="3993" spans="3:3">
      <c r="C3993" t="s">
        <v>13039</v>
      </c>
    </row>
    <row r="3994" spans="3:3">
      <c r="C3994" t="s">
        <v>8330</v>
      </c>
    </row>
    <row r="3995" spans="3:3">
      <c r="C3995" t="s">
        <v>8327</v>
      </c>
    </row>
    <row r="3996" spans="3:3">
      <c r="C3996" t="s">
        <v>8328</v>
      </c>
    </row>
    <row r="3997" spans="3:3">
      <c r="C3997" t="s">
        <v>8325</v>
      </c>
    </row>
    <row r="3998" spans="3:3">
      <c r="C3998" t="s">
        <v>8324</v>
      </c>
    </row>
    <row r="3999" spans="3:3">
      <c r="C3999" t="s">
        <v>13038</v>
      </c>
    </row>
    <row r="4000" spans="3:3">
      <c r="C4000" t="s">
        <v>2194</v>
      </c>
    </row>
    <row r="4001" spans="3:3">
      <c r="C4001" t="s">
        <v>8322</v>
      </c>
    </row>
    <row r="4002" spans="3:3">
      <c r="C4002" t="s">
        <v>13037</v>
      </c>
    </row>
    <row r="4003" spans="3:3">
      <c r="C4003" t="s">
        <v>2193</v>
      </c>
    </row>
    <row r="4004" spans="3:3">
      <c r="C4004" t="s">
        <v>2192</v>
      </c>
    </row>
    <row r="4005" spans="3:3">
      <c r="C4005" t="s">
        <v>2188</v>
      </c>
    </row>
    <row r="4006" spans="3:3">
      <c r="C4006" t="s">
        <v>13036</v>
      </c>
    </row>
    <row r="4007" spans="3:3">
      <c r="C4007" t="s">
        <v>8311</v>
      </c>
    </row>
    <row r="4008" spans="3:3">
      <c r="C4008" t="s">
        <v>8310</v>
      </c>
    </row>
    <row r="4009" spans="3:3">
      <c r="C4009" t="s">
        <v>13035</v>
      </c>
    </row>
    <row r="4010" spans="3:3">
      <c r="C4010" t="s">
        <v>8309</v>
      </c>
    </row>
    <row r="4011" spans="3:3">
      <c r="C4011" t="s">
        <v>2181</v>
      </c>
    </row>
    <row r="4012" spans="3:3">
      <c r="C4012" t="s">
        <v>8307</v>
      </c>
    </row>
    <row r="4013" spans="3:3">
      <c r="C4013" t="s">
        <v>2179</v>
      </c>
    </row>
    <row r="4014" spans="3:3">
      <c r="C4014" t="s">
        <v>8305</v>
      </c>
    </row>
    <row r="4015" spans="3:3">
      <c r="C4015" t="s">
        <v>8303</v>
      </c>
    </row>
    <row r="4016" spans="3:3">
      <c r="C4016" t="s">
        <v>2175</v>
      </c>
    </row>
    <row r="4017" spans="3:3">
      <c r="C4017" t="s">
        <v>2173</v>
      </c>
    </row>
    <row r="4018" spans="3:3">
      <c r="C4018" t="s">
        <v>8301</v>
      </c>
    </row>
    <row r="4019" spans="3:3">
      <c r="C4019" t="s">
        <v>2171</v>
      </c>
    </row>
    <row r="4020" spans="3:3">
      <c r="C4020" t="s">
        <v>2169</v>
      </c>
    </row>
    <row r="4021" spans="3:3">
      <c r="C4021" t="s">
        <v>13034</v>
      </c>
    </row>
    <row r="4022" spans="3:3">
      <c r="C4022" t="s">
        <v>8296</v>
      </c>
    </row>
    <row r="4023" spans="3:3">
      <c r="C4023" t="s">
        <v>8294</v>
      </c>
    </row>
    <row r="4024" spans="3:3">
      <c r="C4024" t="s">
        <v>13033</v>
      </c>
    </row>
    <row r="4025" spans="3:3">
      <c r="C4025" t="s">
        <v>8291</v>
      </c>
    </row>
    <row r="4026" spans="3:3">
      <c r="C4026" t="s">
        <v>13032</v>
      </c>
    </row>
    <row r="4027" spans="3:3">
      <c r="C4027" t="s">
        <v>2158</v>
      </c>
    </row>
    <row r="4028" spans="3:3">
      <c r="C4028" t="s">
        <v>2157</v>
      </c>
    </row>
    <row r="4029" spans="3:3">
      <c r="C4029" t="s">
        <v>8286</v>
      </c>
    </row>
    <row r="4030" spans="3:3">
      <c r="C4030" t="s">
        <v>2156</v>
      </c>
    </row>
    <row r="4031" spans="3:3">
      <c r="C4031" t="s">
        <v>8285</v>
      </c>
    </row>
    <row r="4032" spans="3:3">
      <c r="C4032" t="s">
        <v>8284</v>
      </c>
    </row>
    <row r="4033" spans="3:3">
      <c r="C4033" t="s">
        <v>2150</v>
      </c>
    </row>
    <row r="4034" spans="3:3">
      <c r="C4034" t="s">
        <v>2149</v>
      </c>
    </row>
    <row r="4035" spans="3:3">
      <c r="C4035" t="s">
        <v>8279</v>
      </c>
    </row>
    <row r="4036" spans="3:3">
      <c r="C4036" t="s">
        <v>2148</v>
      </c>
    </row>
    <row r="4037" spans="3:3">
      <c r="C4037" t="s">
        <v>8275</v>
      </c>
    </row>
    <row r="4038" spans="3:3">
      <c r="C4038" t="s">
        <v>13031</v>
      </c>
    </row>
    <row r="4039" spans="3:3">
      <c r="C4039" t="s">
        <v>8274</v>
      </c>
    </row>
    <row r="4040" spans="3:3">
      <c r="C4040" t="s">
        <v>2146</v>
      </c>
    </row>
    <row r="4041" spans="3:3">
      <c r="C4041" t="s">
        <v>8272</v>
      </c>
    </row>
    <row r="4042" spans="3:3">
      <c r="C4042" t="s">
        <v>8271</v>
      </c>
    </row>
    <row r="4043" spans="3:3">
      <c r="C4043" t="s">
        <v>13030</v>
      </c>
    </row>
    <row r="4044" spans="3:3">
      <c r="C4044" t="s">
        <v>2141</v>
      </c>
    </row>
    <row r="4045" spans="3:3">
      <c r="C4045" t="s">
        <v>8270</v>
      </c>
    </row>
    <row r="4046" spans="3:3">
      <c r="C4046" t="s">
        <v>2135</v>
      </c>
    </row>
    <row r="4047" spans="3:3">
      <c r="C4047" t="s">
        <v>2132</v>
      </c>
    </row>
    <row r="4048" spans="3:3">
      <c r="C4048" t="s">
        <v>8264</v>
      </c>
    </row>
    <row r="4049" spans="3:3">
      <c r="C4049" t="s">
        <v>8262</v>
      </c>
    </row>
    <row r="4050" spans="3:3">
      <c r="C4050" t="s">
        <v>2128</v>
      </c>
    </row>
    <row r="4051" spans="3:3">
      <c r="C4051" t="s">
        <v>8261</v>
      </c>
    </row>
    <row r="4052" spans="3:3">
      <c r="C4052" t="s">
        <v>2124</v>
      </c>
    </row>
    <row r="4053" spans="3:3">
      <c r="C4053" t="s">
        <v>2123</v>
      </c>
    </row>
    <row r="4054" spans="3:3">
      <c r="C4054" t="s">
        <v>13029</v>
      </c>
    </row>
    <row r="4055" spans="3:3">
      <c r="C4055" t="s">
        <v>2122</v>
      </c>
    </row>
    <row r="4056" spans="3:3">
      <c r="C4056" t="s">
        <v>8260</v>
      </c>
    </row>
    <row r="4057" spans="3:3">
      <c r="C4057" t="s">
        <v>8259</v>
      </c>
    </row>
    <row r="4058" spans="3:3">
      <c r="C4058" t="s">
        <v>8256</v>
      </c>
    </row>
    <row r="4059" spans="3:3">
      <c r="C4059" t="s">
        <v>8255</v>
      </c>
    </row>
    <row r="4060" spans="3:3">
      <c r="C4060" t="s">
        <v>8254</v>
      </c>
    </row>
    <row r="4061" spans="3:3">
      <c r="C4061" t="s">
        <v>8253</v>
      </c>
    </row>
    <row r="4062" spans="3:3">
      <c r="C4062" t="s">
        <v>2113</v>
      </c>
    </row>
    <row r="4063" spans="3:3">
      <c r="C4063" t="s">
        <v>2110</v>
      </c>
    </row>
    <row r="4064" spans="3:3">
      <c r="C4064" t="s">
        <v>13028</v>
      </c>
    </row>
    <row r="4065" spans="3:3">
      <c r="C4065" t="s">
        <v>2107</v>
      </c>
    </row>
    <row r="4066" spans="3:3">
      <c r="C4066" t="s">
        <v>8249</v>
      </c>
    </row>
    <row r="4067" spans="3:3">
      <c r="C4067" t="s">
        <v>13027</v>
      </c>
    </row>
    <row r="4068" spans="3:3">
      <c r="C4068" t="s">
        <v>8248</v>
      </c>
    </row>
    <row r="4069" spans="3:3">
      <c r="C4069" t="s">
        <v>13026</v>
      </c>
    </row>
    <row r="4070" spans="3:3">
      <c r="C4070" t="s">
        <v>13025</v>
      </c>
    </row>
    <row r="4071" spans="3:3">
      <c r="C4071" t="s">
        <v>8245</v>
      </c>
    </row>
    <row r="4072" spans="3:3">
      <c r="C4072" t="s">
        <v>8241</v>
      </c>
    </row>
    <row r="4073" spans="3:3">
      <c r="C4073" t="s">
        <v>13024</v>
      </c>
    </row>
    <row r="4074" spans="3:3">
      <c r="C4074" t="s">
        <v>8240</v>
      </c>
    </row>
    <row r="4075" spans="3:3">
      <c r="C4075" t="s">
        <v>8238</v>
      </c>
    </row>
    <row r="4076" spans="3:3">
      <c r="C4076" t="s">
        <v>8236</v>
      </c>
    </row>
    <row r="4077" spans="3:3">
      <c r="C4077" t="s">
        <v>8231</v>
      </c>
    </row>
    <row r="4078" spans="3:3">
      <c r="C4078" t="s">
        <v>13023</v>
      </c>
    </row>
    <row r="4079" spans="3:3">
      <c r="C4079" t="s">
        <v>8228</v>
      </c>
    </row>
    <row r="4080" spans="3:3">
      <c r="C4080" t="s">
        <v>13022</v>
      </c>
    </row>
    <row r="4081" spans="3:3">
      <c r="C4081" t="s">
        <v>13021</v>
      </c>
    </row>
    <row r="4082" spans="3:3">
      <c r="C4082" t="s">
        <v>2097</v>
      </c>
    </row>
    <row r="4083" spans="3:3">
      <c r="C4083" t="s">
        <v>2094</v>
      </c>
    </row>
    <row r="4084" spans="3:3">
      <c r="C4084" t="s">
        <v>2092</v>
      </c>
    </row>
    <row r="4085" spans="3:3">
      <c r="C4085" t="s">
        <v>8225</v>
      </c>
    </row>
    <row r="4086" spans="3:3">
      <c r="C4086" t="s">
        <v>13020</v>
      </c>
    </row>
    <row r="4087" spans="3:3">
      <c r="C4087" t="s">
        <v>2091</v>
      </c>
    </row>
    <row r="4088" spans="3:3">
      <c r="C4088" t="s">
        <v>8224</v>
      </c>
    </row>
    <row r="4089" spans="3:3">
      <c r="C4089" t="s">
        <v>13019</v>
      </c>
    </row>
    <row r="4090" spans="3:3">
      <c r="C4090" t="s">
        <v>2088</v>
      </c>
    </row>
    <row r="4091" spans="3:3">
      <c r="C4091" t="s">
        <v>8222</v>
      </c>
    </row>
    <row r="4092" spans="3:3">
      <c r="C4092" t="s">
        <v>8219</v>
      </c>
    </row>
    <row r="4093" spans="3:3">
      <c r="C4093" t="s">
        <v>13018</v>
      </c>
    </row>
    <row r="4094" spans="3:3">
      <c r="C4094" t="s">
        <v>13017</v>
      </c>
    </row>
    <row r="4095" spans="3:3">
      <c r="C4095" t="s">
        <v>2075</v>
      </c>
    </row>
    <row r="4096" spans="3:3">
      <c r="C4096" t="s">
        <v>2073</v>
      </c>
    </row>
    <row r="4097" spans="3:3">
      <c r="C4097" t="s">
        <v>8213</v>
      </c>
    </row>
    <row r="4098" spans="3:3">
      <c r="C4098" t="s">
        <v>8212</v>
      </c>
    </row>
    <row r="4099" spans="3:3">
      <c r="C4099" t="s">
        <v>2072</v>
      </c>
    </row>
    <row r="4100" spans="3:3">
      <c r="C4100" t="s">
        <v>8206</v>
      </c>
    </row>
    <row r="4101" spans="3:3">
      <c r="C4101" t="s">
        <v>2067</v>
      </c>
    </row>
    <row r="4102" spans="3:3">
      <c r="C4102" t="s">
        <v>13016</v>
      </c>
    </row>
    <row r="4103" spans="3:3">
      <c r="C4103" t="s">
        <v>13015</v>
      </c>
    </row>
    <row r="4104" spans="3:3">
      <c r="C4104" t="s">
        <v>8196</v>
      </c>
    </row>
    <row r="4105" spans="3:3">
      <c r="C4105" t="s">
        <v>13014</v>
      </c>
    </row>
    <row r="4106" spans="3:3">
      <c r="C4106" t="s">
        <v>8195</v>
      </c>
    </row>
    <row r="4107" spans="3:3">
      <c r="C4107" t="s">
        <v>2060</v>
      </c>
    </row>
    <row r="4108" spans="3:3">
      <c r="C4108" t="s">
        <v>8193</v>
      </c>
    </row>
    <row r="4109" spans="3:3">
      <c r="C4109" t="s">
        <v>8186</v>
      </c>
    </row>
    <row r="4110" spans="3:3">
      <c r="C4110" t="s">
        <v>2057</v>
      </c>
    </row>
    <row r="4111" spans="3:3">
      <c r="C4111" t="s">
        <v>8184</v>
      </c>
    </row>
    <row r="4112" spans="3:3">
      <c r="C4112" t="s">
        <v>13013</v>
      </c>
    </row>
    <row r="4113" spans="3:3">
      <c r="C4113" t="s">
        <v>2052</v>
      </c>
    </row>
    <row r="4114" spans="3:3">
      <c r="C4114" t="s">
        <v>2053</v>
      </c>
    </row>
    <row r="4115" spans="3:3">
      <c r="C4115" t="s">
        <v>2047</v>
      </c>
    </row>
    <row r="4116" spans="3:3">
      <c r="C4116" t="s">
        <v>13012</v>
      </c>
    </row>
    <row r="4117" spans="3:3">
      <c r="C4117" t="s">
        <v>13011</v>
      </c>
    </row>
    <row r="4118" spans="3:3">
      <c r="C4118" t="s">
        <v>2045</v>
      </c>
    </row>
    <row r="4119" spans="3:3">
      <c r="C4119" t="s">
        <v>2042</v>
      </c>
    </row>
    <row r="4120" spans="3:3">
      <c r="C4120" t="s">
        <v>8179</v>
      </c>
    </row>
    <row r="4121" spans="3:3">
      <c r="C4121" t="s">
        <v>2037</v>
      </c>
    </row>
    <row r="4122" spans="3:3">
      <c r="C4122" t="s">
        <v>8176</v>
      </c>
    </row>
    <row r="4123" spans="3:3">
      <c r="C4123" t="s">
        <v>2036</v>
      </c>
    </row>
    <row r="4124" spans="3:3">
      <c r="C4124" t="s">
        <v>13010</v>
      </c>
    </row>
    <row r="4125" spans="3:3">
      <c r="C4125" t="s">
        <v>8173</v>
      </c>
    </row>
    <row r="4126" spans="3:3">
      <c r="C4126" t="s">
        <v>8174</v>
      </c>
    </row>
    <row r="4127" spans="3:3">
      <c r="C4127" t="s">
        <v>13009</v>
      </c>
    </row>
    <row r="4128" spans="3:3">
      <c r="C4128" t="s">
        <v>8172</v>
      </c>
    </row>
    <row r="4129" spans="3:3">
      <c r="C4129" t="s">
        <v>8171</v>
      </c>
    </row>
    <row r="4130" spans="3:3">
      <c r="C4130" t="s">
        <v>2030</v>
      </c>
    </row>
    <row r="4131" spans="3:3">
      <c r="C4131" t="s">
        <v>2029</v>
      </c>
    </row>
    <row r="4132" spans="3:3">
      <c r="C4132" t="s">
        <v>2026</v>
      </c>
    </row>
    <row r="4133" spans="3:3">
      <c r="C4133" t="s">
        <v>2023</v>
      </c>
    </row>
    <row r="4134" spans="3:3">
      <c r="C4134" t="s">
        <v>13008</v>
      </c>
    </row>
    <row r="4135" spans="3:3">
      <c r="C4135" t="s">
        <v>2022</v>
      </c>
    </row>
    <row r="4136" spans="3:3">
      <c r="C4136" t="s">
        <v>2019</v>
      </c>
    </row>
    <row r="4137" spans="3:3">
      <c r="C4137" t="s">
        <v>2016</v>
      </c>
    </row>
    <row r="4138" spans="3:3">
      <c r="C4138" t="s">
        <v>13007</v>
      </c>
    </row>
    <row r="4139" spans="3:3">
      <c r="C4139" t="s">
        <v>2014</v>
      </c>
    </row>
    <row r="4140" spans="3:3">
      <c r="C4140" t="s">
        <v>13006</v>
      </c>
    </row>
    <row r="4141" spans="3:3">
      <c r="C4141" t="s">
        <v>13005</v>
      </c>
    </row>
    <row r="4142" spans="3:3">
      <c r="C4142" t="s">
        <v>8158</v>
      </c>
    </row>
    <row r="4143" spans="3:3">
      <c r="C4143" t="s">
        <v>2009</v>
      </c>
    </row>
    <row r="4144" spans="3:3">
      <c r="C4144" t="s">
        <v>2008</v>
      </c>
    </row>
    <row r="4145" spans="3:3">
      <c r="C4145" t="s">
        <v>8152</v>
      </c>
    </row>
    <row r="4146" spans="3:3">
      <c r="C4146" t="s">
        <v>8153</v>
      </c>
    </row>
    <row r="4147" spans="3:3">
      <c r="C4147" t="s">
        <v>2007</v>
      </c>
    </row>
    <row r="4148" spans="3:3">
      <c r="C4148" t="s">
        <v>2006</v>
      </c>
    </row>
    <row r="4149" spans="3:3">
      <c r="C4149" t="s">
        <v>8150</v>
      </c>
    </row>
    <row r="4150" spans="3:3">
      <c r="C4150" t="s">
        <v>2001</v>
      </c>
    </row>
    <row r="4151" spans="3:3">
      <c r="C4151" t="s">
        <v>13004</v>
      </c>
    </row>
    <row r="4152" spans="3:3">
      <c r="C4152" t="s">
        <v>1998</v>
      </c>
    </row>
    <row r="4153" spans="3:3">
      <c r="C4153" t="s">
        <v>13003</v>
      </c>
    </row>
    <row r="4154" spans="3:3">
      <c r="C4154" t="s">
        <v>8146</v>
      </c>
    </row>
    <row r="4155" spans="3:3">
      <c r="C4155" t="s">
        <v>1996</v>
      </c>
    </row>
    <row r="4156" spans="3:3">
      <c r="C4156" t="s">
        <v>1995</v>
      </c>
    </row>
    <row r="4157" spans="3:3">
      <c r="C4157" t="s">
        <v>1994</v>
      </c>
    </row>
    <row r="4158" spans="3:3">
      <c r="C4158" t="s">
        <v>13002</v>
      </c>
    </row>
    <row r="4159" spans="3:3">
      <c r="C4159" t="s">
        <v>8145</v>
      </c>
    </row>
    <row r="4160" spans="3:3">
      <c r="C4160" t="s">
        <v>13001</v>
      </c>
    </row>
    <row r="4161" spans="3:3">
      <c r="C4161" t="s">
        <v>13000</v>
      </c>
    </row>
    <row r="4162" spans="3:3">
      <c r="C4162" t="s">
        <v>12999</v>
      </c>
    </row>
    <row r="4163" spans="3:3">
      <c r="C4163" t="s">
        <v>8143</v>
      </c>
    </row>
    <row r="4164" spans="3:3">
      <c r="C4164" t="s">
        <v>1989</v>
      </c>
    </row>
    <row r="4165" spans="3:3">
      <c r="C4165" t="s">
        <v>1988</v>
      </c>
    </row>
    <row r="4166" spans="3:3">
      <c r="C4166" t="s">
        <v>12998</v>
      </c>
    </row>
    <row r="4167" spans="3:3">
      <c r="C4167" t="s">
        <v>8142</v>
      </c>
    </row>
    <row r="4168" spans="3:3">
      <c r="C4168" t="s">
        <v>8141</v>
      </c>
    </row>
    <row r="4169" spans="3:3">
      <c r="C4169" t="s">
        <v>12997</v>
      </c>
    </row>
    <row r="4170" spans="3:3">
      <c r="C4170" t="s">
        <v>1979</v>
      </c>
    </row>
    <row r="4171" spans="3:3">
      <c r="C4171" t="s">
        <v>1978</v>
      </c>
    </row>
    <row r="4172" spans="3:3">
      <c r="C4172" t="s">
        <v>1977</v>
      </c>
    </row>
    <row r="4173" spans="3:3">
      <c r="C4173" t="s">
        <v>1976</v>
      </c>
    </row>
    <row r="4174" spans="3:3">
      <c r="C4174" t="s">
        <v>1974</v>
      </c>
    </row>
    <row r="4175" spans="3:3">
      <c r="C4175" t="s">
        <v>12996</v>
      </c>
    </row>
    <row r="4176" spans="3:3">
      <c r="C4176" t="s">
        <v>8134</v>
      </c>
    </row>
    <row r="4177" spans="3:3">
      <c r="C4177" t="s">
        <v>8133</v>
      </c>
    </row>
    <row r="4178" spans="3:3">
      <c r="C4178" t="s">
        <v>1972</v>
      </c>
    </row>
    <row r="4179" spans="3:3">
      <c r="C4179" t="s">
        <v>1971</v>
      </c>
    </row>
    <row r="4180" spans="3:3">
      <c r="C4180" t="s">
        <v>12995</v>
      </c>
    </row>
    <row r="4181" spans="3:3">
      <c r="C4181" t="s">
        <v>12994</v>
      </c>
    </row>
    <row r="4182" spans="3:3">
      <c r="C4182" t="s">
        <v>1968</v>
      </c>
    </row>
    <row r="4183" spans="3:3">
      <c r="C4183" t="s">
        <v>8127</v>
      </c>
    </row>
    <row r="4184" spans="3:3">
      <c r="C4184" t="s">
        <v>1967</v>
      </c>
    </row>
    <row r="4185" spans="3:3">
      <c r="C4185" t="s">
        <v>8124</v>
      </c>
    </row>
    <row r="4186" spans="3:3">
      <c r="C4186" t="s">
        <v>1964</v>
      </c>
    </row>
    <row r="4187" spans="3:3">
      <c r="C4187" t="s">
        <v>1961</v>
      </c>
    </row>
    <row r="4188" spans="3:3">
      <c r="C4188" t="s">
        <v>12993</v>
      </c>
    </row>
    <row r="4189" spans="3:3">
      <c r="C4189" t="s">
        <v>1957</v>
      </c>
    </row>
    <row r="4190" spans="3:3">
      <c r="C4190" t="s">
        <v>12992</v>
      </c>
    </row>
    <row r="4191" spans="3:3">
      <c r="C4191" t="s">
        <v>1956</v>
      </c>
    </row>
    <row r="4192" spans="3:3">
      <c r="C4192" t="s">
        <v>1955</v>
      </c>
    </row>
    <row r="4193" spans="3:3">
      <c r="C4193" t="s">
        <v>12991</v>
      </c>
    </row>
    <row r="4194" spans="3:3">
      <c r="C4194" t="s">
        <v>8120</v>
      </c>
    </row>
    <row r="4195" spans="3:3">
      <c r="C4195" t="s">
        <v>12990</v>
      </c>
    </row>
    <row r="4196" spans="3:3">
      <c r="C4196" t="s">
        <v>8118</v>
      </c>
    </row>
    <row r="4197" spans="3:3">
      <c r="C4197" t="s">
        <v>8117</v>
      </c>
    </row>
    <row r="4198" spans="3:3">
      <c r="C4198" t="s">
        <v>8116</v>
      </c>
    </row>
    <row r="4199" spans="3:3">
      <c r="C4199" t="s">
        <v>12989</v>
      </c>
    </row>
    <row r="4200" spans="3:3">
      <c r="C4200" t="s">
        <v>1950</v>
      </c>
    </row>
    <row r="4201" spans="3:3">
      <c r="C4201" t="s">
        <v>12988</v>
      </c>
    </row>
    <row r="4202" spans="3:3">
      <c r="C4202" t="s">
        <v>1945</v>
      </c>
    </row>
    <row r="4203" spans="3:3">
      <c r="C4203" t="s">
        <v>8112</v>
      </c>
    </row>
    <row r="4204" spans="3:3">
      <c r="C4204" t="s">
        <v>8111</v>
      </c>
    </row>
    <row r="4205" spans="3:3">
      <c r="C4205" t="s">
        <v>1943</v>
      </c>
    </row>
    <row r="4206" spans="3:3">
      <c r="C4206" t="s">
        <v>1942</v>
      </c>
    </row>
    <row r="4207" spans="3:3">
      <c r="C4207" t="s">
        <v>1941</v>
      </c>
    </row>
    <row r="4208" spans="3:3">
      <c r="C4208" t="s">
        <v>1938</v>
      </c>
    </row>
    <row r="4209" spans="3:3">
      <c r="C4209" t="s">
        <v>8103</v>
      </c>
    </row>
    <row r="4210" spans="3:3">
      <c r="C4210" t="s">
        <v>1937</v>
      </c>
    </row>
    <row r="4211" spans="3:3">
      <c r="C4211" t="s">
        <v>8101</v>
      </c>
    </row>
    <row r="4212" spans="3:3">
      <c r="C4212" t="s">
        <v>1936</v>
      </c>
    </row>
    <row r="4213" spans="3:3">
      <c r="C4213" t="s">
        <v>8096</v>
      </c>
    </row>
    <row r="4214" spans="3:3">
      <c r="C4214" t="s">
        <v>8097</v>
      </c>
    </row>
    <row r="4215" spans="3:3">
      <c r="C4215" t="s">
        <v>1935</v>
      </c>
    </row>
    <row r="4216" spans="3:3">
      <c r="C4216" t="s">
        <v>1934</v>
      </c>
    </row>
    <row r="4217" spans="3:3">
      <c r="C4217" t="s">
        <v>12987</v>
      </c>
    </row>
    <row r="4218" spans="3:3">
      <c r="C4218" t="s">
        <v>1931</v>
      </c>
    </row>
    <row r="4219" spans="3:3">
      <c r="C4219" t="s">
        <v>1930</v>
      </c>
    </row>
    <row r="4220" spans="3:3">
      <c r="C4220" t="s">
        <v>12986</v>
      </c>
    </row>
    <row r="4221" spans="3:3">
      <c r="C4221" t="s">
        <v>12985</v>
      </c>
    </row>
    <row r="4222" spans="3:3">
      <c r="C4222" t="s">
        <v>12984</v>
      </c>
    </row>
    <row r="4223" spans="3:3">
      <c r="C4223" t="s">
        <v>1922</v>
      </c>
    </row>
    <row r="4224" spans="3:3">
      <c r="C4224" t="s">
        <v>8084</v>
      </c>
    </row>
    <row r="4225" spans="3:3">
      <c r="C4225" t="s">
        <v>12983</v>
      </c>
    </row>
    <row r="4226" spans="3:3">
      <c r="C4226" t="s">
        <v>12982</v>
      </c>
    </row>
    <row r="4227" spans="3:3">
      <c r="C4227" t="s">
        <v>1918</v>
      </c>
    </row>
    <row r="4228" spans="3:3">
      <c r="C4228" t="s">
        <v>1917</v>
      </c>
    </row>
    <row r="4229" spans="3:3">
      <c r="C4229" t="s">
        <v>8082</v>
      </c>
    </row>
    <row r="4230" spans="3:3">
      <c r="C4230" t="s">
        <v>8080</v>
      </c>
    </row>
    <row r="4231" spans="3:3">
      <c r="C4231" t="s">
        <v>8081</v>
      </c>
    </row>
    <row r="4232" spans="3:3">
      <c r="C4232" t="s">
        <v>1916</v>
      </c>
    </row>
    <row r="4233" spans="3:3">
      <c r="C4233" t="s">
        <v>8077</v>
      </c>
    </row>
    <row r="4234" spans="3:3">
      <c r="C4234" t="s">
        <v>12981</v>
      </c>
    </row>
    <row r="4235" spans="3:3">
      <c r="C4235" t="s">
        <v>8073</v>
      </c>
    </row>
    <row r="4236" spans="3:3">
      <c r="C4236" t="s">
        <v>8074</v>
      </c>
    </row>
    <row r="4237" spans="3:3">
      <c r="C4237" t="s">
        <v>8075</v>
      </c>
    </row>
    <row r="4238" spans="3:3">
      <c r="C4238" t="s">
        <v>8072</v>
      </c>
    </row>
    <row r="4239" spans="3:3">
      <c r="C4239" t="s">
        <v>1914</v>
      </c>
    </row>
    <row r="4240" spans="3:3">
      <c r="C4240" t="s">
        <v>12980</v>
      </c>
    </row>
    <row r="4241" spans="3:3">
      <c r="C4241" t="s">
        <v>12979</v>
      </c>
    </row>
    <row r="4242" spans="3:3">
      <c r="C4242" t="s">
        <v>12978</v>
      </c>
    </row>
    <row r="4243" spans="3:3">
      <c r="C4243" t="s">
        <v>8068</v>
      </c>
    </row>
    <row r="4244" spans="3:3">
      <c r="C4244" t="s">
        <v>1905</v>
      </c>
    </row>
    <row r="4245" spans="3:3">
      <c r="C4245" t="s">
        <v>1903</v>
      </c>
    </row>
    <row r="4246" spans="3:3">
      <c r="C4246" t="s">
        <v>12977</v>
      </c>
    </row>
    <row r="4247" spans="3:3">
      <c r="C4247" t="s">
        <v>1902</v>
      </c>
    </row>
    <row r="4248" spans="3:3">
      <c r="C4248" t="s">
        <v>8066</v>
      </c>
    </row>
    <row r="4249" spans="3:3">
      <c r="C4249" t="s">
        <v>8065</v>
      </c>
    </row>
    <row r="4250" spans="3:3">
      <c r="C4250" t="s">
        <v>12976</v>
      </c>
    </row>
    <row r="4251" spans="3:3">
      <c r="C4251" t="s">
        <v>8062</v>
      </c>
    </row>
    <row r="4252" spans="3:3">
      <c r="C4252" t="s">
        <v>8063</v>
      </c>
    </row>
    <row r="4253" spans="3:3">
      <c r="C4253" t="s">
        <v>1897</v>
      </c>
    </row>
    <row r="4254" spans="3:3">
      <c r="C4254" t="s">
        <v>12975</v>
      </c>
    </row>
    <row r="4255" spans="3:3">
      <c r="C4255" t="s">
        <v>1895</v>
      </c>
    </row>
    <row r="4256" spans="3:3">
      <c r="C4256" t="s">
        <v>12974</v>
      </c>
    </row>
    <row r="4257" spans="3:3">
      <c r="C4257" t="s">
        <v>1890</v>
      </c>
    </row>
    <row r="4258" spans="3:3">
      <c r="C4258" t="s">
        <v>1889</v>
      </c>
    </row>
    <row r="4259" spans="3:3">
      <c r="C4259" t="s">
        <v>1886</v>
      </c>
    </row>
    <row r="4260" spans="3:3">
      <c r="C4260" t="s">
        <v>8054</v>
      </c>
    </row>
    <row r="4261" spans="3:3">
      <c r="C4261" t="s">
        <v>12973</v>
      </c>
    </row>
    <row r="4262" spans="3:3">
      <c r="C4262" t="s">
        <v>8053</v>
      </c>
    </row>
    <row r="4263" spans="3:3">
      <c r="C4263" t="s">
        <v>1885</v>
      </c>
    </row>
    <row r="4264" spans="3:3">
      <c r="C4264" t="s">
        <v>8051</v>
      </c>
    </row>
    <row r="4265" spans="3:3">
      <c r="C4265" t="s">
        <v>12972</v>
      </c>
    </row>
    <row r="4266" spans="3:3">
      <c r="C4266" t="s">
        <v>12971</v>
      </c>
    </row>
    <row r="4267" spans="3:3">
      <c r="C4267" t="s">
        <v>8047</v>
      </c>
    </row>
    <row r="4268" spans="3:3">
      <c r="C4268" t="s">
        <v>1878</v>
      </c>
    </row>
    <row r="4269" spans="3:3">
      <c r="C4269" t="s">
        <v>8045</v>
      </c>
    </row>
    <row r="4270" spans="3:3">
      <c r="C4270" t="s">
        <v>8044</v>
      </c>
    </row>
    <row r="4271" spans="3:3">
      <c r="C4271" t="s">
        <v>1877</v>
      </c>
    </row>
    <row r="4272" spans="3:3">
      <c r="C4272" t="s">
        <v>12970</v>
      </c>
    </row>
    <row r="4273" spans="3:3">
      <c r="C4273" t="s">
        <v>12969</v>
      </c>
    </row>
    <row r="4274" spans="3:3">
      <c r="C4274" t="s">
        <v>8043</v>
      </c>
    </row>
    <row r="4275" spans="3:3">
      <c r="C4275" t="s">
        <v>8038</v>
      </c>
    </row>
    <row r="4276" spans="3:3">
      <c r="C4276" t="s">
        <v>8039</v>
      </c>
    </row>
    <row r="4277" spans="3:3">
      <c r="C4277" t="s">
        <v>12968</v>
      </c>
    </row>
    <row r="4278" spans="3:3">
      <c r="C4278" t="s">
        <v>12967</v>
      </c>
    </row>
    <row r="4279" spans="3:3">
      <c r="C4279" t="s">
        <v>8028</v>
      </c>
    </row>
    <row r="4280" spans="3:3">
      <c r="C4280" t="s">
        <v>8026</v>
      </c>
    </row>
    <row r="4281" spans="3:3">
      <c r="C4281" t="s">
        <v>12966</v>
      </c>
    </row>
    <row r="4282" spans="3:3">
      <c r="C4282" t="s">
        <v>12965</v>
      </c>
    </row>
    <row r="4283" spans="3:3">
      <c r="C4283" t="s">
        <v>8023</v>
      </c>
    </row>
    <row r="4284" spans="3:3">
      <c r="C4284" t="s">
        <v>1860</v>
      </c>
    </row>
    <row r="4285" spans="3:3">
      <c r="C4285" t="s">
        <v>1858</v>
      </c>
    </row>
    <row r="4286" spans="3:3">
      <c r="C4286" t="s">
        <v>8022</v>
      </c>
    </row>
    <row r="4287" spans="3:3">
      <c r="C4287" t="s">
        <v>12964</v>
      </c>
    </row>
    <row r="4288" spans="3:3">
      <c r="C4288" t="s">
        <v>8021</v>
      </c>
    </row>
    <row r="4289" spans="3:3">
      <c r="C4289" t="s">
        <v>1855</v>
      </c>
    </row>
    <row r="4290" spans="3:3">
      <c r="C4290" t="s">
        <v>8020</v>
      </c>
    </row>
    <row r="4291" spans="3:3">
      <c r="C4291" t="s">
        <v>8019</v>
      </c>
    </row>
    <row r="4292" spans="3:3">
      <c r="C4292" t="s">
        <v>8017</v>
      </c>
    </row>
    <row r="4293" spans="3:3">
      <c r="C4293" t="s">
        <v>1844</v>
      </c>
    </row>
    <row r="4294" spans="3:3">
      <c r="C4294" t="s">
        <v>8012</v>
      </c>
    </row>
    <row r="4295" spans="3:3">
      <c r="C4295" t="s">
        <v>1843</v>
      </c>
    </row>
    <row r="4296" spans="3:3">
      <c r="C4296" t="s">
        <v>1842</v>
      </c>
    </row>
    <row r="4297" spans="3:3">
      <c r="C4297" t="s">
        <v>12963</v>
      </c>
    </row>
    <row r="4298" spans="3:3">
      <c r="C4298" t="s">
        <v>8009</v>
      </c>
    </row>
    <row r="4299" spans="3:3">
      <c r="C4299" t="s">
        <v>1840</v>
      </c>
    </row>
    <row r="4300" spans="3:3">
      <c r="C4300" t="s">
        <v>1834</v>
      </c>
    </row>
    <row r="4301" spans="3:3">
      <c r="C4301" t="s">
        <v>12962</v>
      </c>
    </row>
    <row r="4302" spans="3:3">
      <c r="C4302" t="s">
        <v>1829</v>
      </c>
    </row>
    <row r="4303" spans="3:3">
      <c r="C4303" t="s">
        <v>8000</v>
      </c>
    </row>
    <row r="4304" spans="3:3">
      <c r="C4304" t="s">
        <v>8001</v>
      </c>
    </row>
    <row r="4305" spans="3:3">
      <c r="C4305" t="s">
        <v>12961</v>
      </c>
    </row>
    <row r="4306" spans="3:3">
      <c r="C4306" t="s">
        <v>12960</v>
      </c>
    </row>
    <row r="4307" spans="3:3">
      <c r="C4307" t="s">
        <v>7998</v>
      </c>
    </row>
    <row r="4308" spans="3:3">
      <c r="C4308" t="s">
        <v>7993</v>
      </c>
    </row>
    <row r="4309" spans="3:3">
      <c r="C4309" t="s">
        <v>12959</v>
      </c>
    </row>
    <row r="4310" spans="3:3">
      <c r="C4310" t="s">
        <v>1824</v>
      </c>
    </row>
    <row r="4311" spans="3:3">
      <c r="C4311" t="s">
        <v>1823</v>
      </c>
    </row>
    <row r="4312" spans="3:3">
      <c r="C4312" t="s">
        <v>1822</v>
      </c>
    </row>
    <row r="4313" spans="3:3">
      <c r="C4313" t="s">
        <v>12958</v>
      </c>
    </row>
    <row r="4314" spans="3:3">
      <c r="C4314" t="s">
        <v>1820</v>
      </c>
    </row>
    <row r="4315" spans="3:3">
      <c r="C4315" t="s">
        <v>12957</v>
      </c>
    </row>
    <row r="4316" spans="3:3">
      <c r="C4316" t="s">
        <v>1819</v>
      </c>
    </row>
    <row r="4317" spans="3:3">
      <c r="C4317" t="s">
        <v>1818</v>
      </c>
    </row>
    <row r="4318" spans="3:3">
      <c r="C4318" t="s">
        <v>12956</v>
      </c>
    </row>
    <row r="4319" spans="3:3">
      <c r="C4319" t="s">
        <v>7985</v>
      </c>
    </row>
    <row r="4320" spans="3:3">
      <c r="C4320" t="s">
        <v>12955</v>
      </c>
    </row>
    <row r="4321" spans="3:3">
      <c r="C4321" t="s">
        <v>7984</v>
      </c>
    </row>
    <row r="4322" spans="3:3">
      <c r="C4322" t="s">
        <v>12954</v>
      </c>
    </row>
    <row r="4323" spans="3:3">
      <c r="C4323" t="s">
        <v>7982</v>
      </c>
    </row>
    <row r="4324" spans="3:3">
      <c r="C4324" t="s">
        <v>1815</v>
      </c>
    </row>
    <row r="4325" spans="3:3">
      <c r="C4325" t="s">
        <v>1814</v>
      </c>
    </row>
    <row r="4326" spans="3:3">
      <c r="C4326" t="s">
        <v>7978</v>
      </c>
    </row>
    <row r="4327" spans="3:3">
      <c r="C4327" t="s">
        <v>7976</v>
      </c>
    </row>
    <row r="4328" spans="3:3">
      <c r="C4328" t="s">
        <v>7975</v>
      </c>
    </row>
    <row r="4329" spans="3:3">
      <c r="C4329" t="s">
        <v>12953</v>
      </c>
    </row>
    <row r="4330" spans="3:3">
      <c r="C4330" t="s">
        <v>7972</v>
      </c>
    </row>
    <row r="4331" spans="3:3">
      <c r="C4331" t="s">
        <v>7969</v>
      </c>
    </row>
    <row r="4332" spans="3:3">
      <c r="C4332" t="s">
        <v>1810</v>
      </c>
    </row>
    <row r="4333" spans="3:3">
      <c r="C4333" t="s">
        <v>1809</v>
      </c>
    </row>
    <row r="4334" spans="3:3">
      <c r="C4334" t="s">
        <v>7965</v>
      </c>
    </row>
    <row r="4335" spans="3:3">
      <c r="C4335" t="s">
        <v>12952</v>
      </c>
    </row>
    <row r="4336" spans="3:3">
      <c r="C4336" t="s">
        <v>1808</v>
      </c>
    </row>
    <row r="4337" spans="3:3">
      <c r="C4337" t="s">
        <v>12951</v>
      </c>
    </row>
    <row r="4338" spans="3:3">
      <c r="C4338" t="s">
        <v>7964</v>
      </c>
    </row>
    <row r="4339" spans="3:3">
      <c r="C4339" t="s">
        <v>7963</v>
      </c>
    </row>
    <row r="4340" spans="3:3">
      <c r="C4340" t="s">
        <v>1806</v>
      </c>
    </row>
    <row r="4341" spans="3:3">
      <c r="C4341" t="s">
        <v>7961</v>
      </c>
    </row>
    <row r="4342" spans="3:3">
      <c r="C4342" t="s">
        <v>7960</v>
      </c>
    </row>
    <row r="4343" spans="3:3">
      <c r="C4343" t="s">
        <v>1802</v>
      </c>
    </row>
    <row r="4344" spans="3:3">
      <c r="C4344" t="s">
        <v>7959</v>
      </c>
    </row>
    <row r="4345" spans="3:3">
      <c r="C4345" t="s">
        <v>1803</v>
      </c>
    </row>
    <row r="4346" spans="3:3">
      <c r="C4346" t="s">
        <v>7957</v>
      </c>
    </row>
    <row r="4347" spans="3:3">
      <c r="C4347" t="s">
        <v>12950</v>
      </c>
    </row>
    <row r="4348" spans="3:3">
      <c r="C4348" t="s">
        <v>1800</v>
      </c>
    </row>
    <row r="4349" spans="3:3">
      <c r="C4349" t="s">
        <v>1799</v>
      </c>
    </row>
    <row r="4350" spans="3:3">
      <c r="C4350" t="s">
        <v>1798</v>
      </c>
    </row>
    <row r="4351" spans="3:3">
      <c r="C4351" t="s">
        <v>7954</v>
      </c>
    </row>
    <row r="4352" spans="3:3">
      <c r="C4352" t="s">
        <v>1795</v>
      </c>
    </row>
    <row r="4353" spans="3:3">
      <c r="C4353" t="s">
        <v>12949</v>
      </c>
    </row>
    <row r="4354" spans="3:3">
      <c r="C4354" t="s">
        <v>1793</v>
      </c>
    </row>
    <row r="4355" spans="3:3">
      <c r="C4355" t="s">
        <v>7949</v>
      </c>
    </row>
    <row r="4356" spans="3:3">
      <c r="C4356" t="s">
        <v>12948</v>
      </c>
    </row>
    <row r="4357" spans="3:3">
      <c r="C4357" t="s">
        <v>7948</v>
      </c>
    </row>
    <row r="4358" spans="3:3">
      <c r="C4358" t="s">
        <v>1789</v>
      </c>
    </row>
    <row r="4359" spans="3:3">
      <c r="C4359" t="s">
        <v>7946</v>
      </c>
    </row>
    <row r="4360" spans="3:3">
      <c r="C4360" t="s">
        <v>7942</v>
      </c>
    </row>
    <row r="4361" spans="3:3">
      <c r="C4361" t="s">
        <v>12947</v>
      </c>
    </row>
    <row r="4362" spans="3:3">
      <c r="C4362" t="s">
        <v>7939</v>
      </c>
    </row>
    <row r="4363" spans="3:3">
      <c r="C4363" t="s">
        <v>7937</v>
      </c>
    </row>
    <row r="4364" spans="3:3">
      <c r="C4364" t="s">
        <v>7936</v>
      </c>
    </row>
    <row r="4365" spans="3:3">
      <c r="C4365" t="s">
        <v>7935</v>
      </c>
    </row>
    <row r="4366" spans="3:3">
      <c r="C4366" t="s">
        <v>1783</v>
      </c>
    </row>
    <row r="4367" spans="3:3">
      <c r="C4367" t="s">
        <v>1782</v>
      </c>
    </row>
    <row r="4368" spans="3:3">
      <c r="C4368" t="s">
        <v>12946</v>
      </c>
    </row>
    <row r="4369" spans="3:3">
      <c r="C4369" t="s">
        <v>12945</v>
      </c>
    </row>
    <row r="4370" spans="3:3">
      <c r="C4370" t="s">
        <v>12944</v>
      </c>
    </row>
    <row r="4371" spans="3:3">
      <c r="C4371" t="s">
        <v>1777</v>
      </c>
    </row>
    <row r="4372" spans="3:3">
      <c r="C4372" t="s">
        <v>7931</v>
      </c>
    </row>
    <row r="4373" spans="3:3">
      <c r="C4373" t="s">
        <v>1776</v>
      </c>
    </row>
    <row r="4374" spans="3:3">
      <c r="C4374" t="s">
        <v>7929</v>
      </c>
    </row>
    <row r="4375" spans="3:3">
      <c r="C4375" t="s">
        <v>7928</v>
      </c>
    </row>
    <row r="4376" spans="3:3">
      <c r="C4376" t="s">
        <v>7927</v>
      </c>
    </row>
    <row r="4377" spans="3:3">
      <c r="C4377" t="s">
        <v>12943</v>
      </c>
    </row>
    <row r="4378" spans="3:3">
      <c r="C4378" t="s">
        <v>1770</v>
      </c>
    </row>
    <row r="4379" spans="3:3">
      <c r="C4379" t="s">
        <v>1769</v>
      </c>
    </row>
    <row r="4380" spans="3:3">
      <c r="C4380" t="s">
        <v>7924</v>
      </c>
    </row>
    <row r="4381" spans="3:3">
      <c r="C4381" t="s">
        <v>12942</v>
      </c>
    </row>
    <row r="4382" spans="3:3">
      <c r="C4382" t="s">
        <v>1767</v>
      </c>
    </row>
    <row r="4383" spans="3:3">
      <c r="C4383" t="s">
        <v>7921</v>
      </c>
    </row>
    <row r="4384" spans="3:3">
      <c r="C4384" t="s">
        <v>7920</v>
      </c>
    </row>
    <row r="4385" spans="3:3">
      <c r="C4385" t="s">
        <v>12941</v>
      </c>
    </row>
    <row r="4386" spans="3:3">
      <c r="C4386" t="s">
        <v>1762</v>
      </c>
    </row>
    <row r="4387" spans="3:3">
      <c r="C4387" t="s">
        <v>172</v>
      </c>
    </row>
    <row r="4388" spans="3:3">
      <c r="C4388" t="s">
        <v>1761</v>
      </c>
    </row>
    <row r="4389" spans="3:3">
      <c r="C4389" t="s">
        <v>12940</v>
      </c>
    </row>
    <row r="4390" spans="3:3">
      <c r="C4390" t="s">
        <v>12939</v>
      </c>
    </row>
    <row r="4391" spans="3:3">
      <c r="C4391" t="s">
        <v>1753</v>
      </c>
    </row>
    <row r="4392" spans="3:3">
      <c r="C4392" t="s">
        <v>7911</v>
      </c>
    </row>
    <row r="4393" spans="3:3">
      <c r="C4393" t="s">
        <v>7908</v>
      </c>
    </row>
    <row r="4394" spans="3:3">
      <c r="C4394" t="s">
        <v>1752</v>
      </c>
    </row>
    <row r="4395" spans="3:3">
      <c r="C4395" t="s">
        <v>1751</v>
      </c>
    </row>
    <row r="4396" spans="3:3">
      <c r="C4396" t="s">
        <v>1748</v>
      </c>
    </row>
    <row r="4397" spans="3:3">
      <c r="C4397" t="s">
        <v>1747</v>
      </c>
    </row>
    <row r="4398" spans="3:3">
      <c r="C4398" t="s">
        <v>7905</v>
      </c>
    </row>
    <row r="4399" spans="3:3">
      <c r="C4399" t="s">
        <v>1741</v>
      </c>
    </row>
    <row r="4400" spans="3:3">
      <c r="C4400" t="s">
        <v>1742</v>
      </c>
    </row>
    <row r="4401" spans="3:3">
      <c r="C4401" t="s">
        <v>12938</v>
      </c>
    </row>
    <row r="4402" spans="3:3">
      <c r="C4402" t="s">
        <v>1737</v>
      </c>
    </row>
    <row r="4403" spans="3:3">
      <c r="C4403" t="s">
        <v>1736</v>
      </c>
    </row>
    <row r="4404" spans="3:3">
      <c r="C4404" t="s">
        <v>7904</v>
      </c>
    </row>
    <row r="4405" spans="3:3">
      <c r="C4405" t="s">
        <v>12937</v>
      </c>
    </row>
    <row r="4406" spans="3:3">
      <c r="C4406" t="s">
        <v>1733</v>
      </c>
    </row>
    <row r="4407" spans="3:3">
      <c r="C4407" t="s">
        <v>12936</v>
      </c>
    </row>
    <row r="4408" spans="3:3">
      <c r="C4408" t="s">
        <v>12935</v>
      </c>
    </row>
    <row r="4409" spans="3:3">
      <c r="C4409" t="s">
        <v>1728</v>
      </c>
    </row>
    <row r="4410" spans="3:3">
      <c r="C4410" t="s">
        <v>7896</v>
      </c>
    </row>
    <row r="4411" spans="3:3">
      <c r="C4411" t="s">
        <v>7895</v>
      </c>
    </row>
    <row r="4412" spans="3:3">
      <c r="C4412" t="s">
        <v>1725</v>
      </c>
    </row>
    <row r="4413" spans="3:3">
      <c r="C4413" t="s">
        <v>1723</v>
      </c>
    </row>
    <row r="4414" spans="3:3">
      <c r="C4414" t="s">
        <v>1722</v>
      </c>
    </row>
    <row r="4415" spans="3:3">
      <c r="C4415" t="s">
        <v>12934</v>
      </c>
    </row>
    <row r="4416" spans="3:3">
      <c r="C4416" t="s">
        <v>7892</v>
      </c>
    </row>
    <row r="4417" spans="3:3">
      <c r="C4417" t="s">
        <v>7893</v>
      </c>
    </row>
    <row r="4418" spans="3:3">
      <c r="C4418" t="s">
        <v>1720</v>
      </c>
    </row>
    <row r="4419" spans="3:3">
      <c r="C4419" t="s">
        <v>7891</v>
      </c>
    </row>
    <row r="4420" spans="3:3">
      <c r="C4420" t="s">
        <v>1717</v>
      </c>
    </row>
    <row r="4421" spans="3:3">
      <c r="C4421" t="s">
        <v>1716</v>
      </c>
    </row>
    <row r="4422" spans="3:3">
      <c r="C4422" t="s">
        <v>7887</v>
      </c>
    </row>
    <row r="4423" spans="3:3">
      <c r="C4423" t="s">
        <v>1714</v>
      </c>
    </row>
    <row r="4424" spans="3:3">
      <c r="C4424" t="s">
        <v>1713</v>
      </c>
    </row>
    <row r="4425" spans="3:3">
      <c r="C4425" t="s">
        <v>1711</v>
      </c>
    </row>
    <row r="4426" spans="3:3">
      <c r="C4426" t="s">
        <v>1710</v>
      </c>
    </row>
    <row r="4427" spans="3:3">
      <c r="C4427" t="s">
        <v>1712</v>
      </c>
    </row>
    <row r="4428" spans="3:3">
      <c r="C4428" t="s">
        <v>7882</v>
      </c>
    </row>
    <row r="4429" spans="3:3">
      <c r="C4429" t="s">
        <v>7880</v>
      </c>
    </row>
    <row r="4430" spans="3:3">
      <c r="C4430" t="s">
        <v>1708</v>
      </c>
    </row>
    <row r="4431" spans="3:3">
      <c r="C4431" t="s">
        <v>1705</v>
      </c>
    </row>
    <row r="4432" spans="3:3">
      <c r="C4432" t="s">
        <v>7876</v>
      </c>
    </row>
    <row r="4433" spans="3:3">
      <c r="C4433" t="s">
        <v>7877</v>
      </c>
    </row>
    <row r="4434" spans="3:3">
      <c r="C4434" t="s">
        <v>12933</v>
      </c>
    </row>
    <row r="4435" spans="3:3">
      <c r="C4435" t="s">
        <v>7874</v>
      </c>
    </row>
    <row r="4436" spans="3:3">
      <c r="C4436" t="s">
        <v>7872</v>
      </c>
    </row>
    <row r="4437" spans="3:3">
      <c r="C4437" t="s">
        <v>1701</v>
      </c>
    </row>
    <row r="4438" spans="3:3">
      <c r="C4438" t="s">
        <v>7866</v>
      </c>
    </row>
    <row r="4439" spans="3:3">
      <c r="C4439" t="s">
        <v>7863</v>
      </c>
    </row>
    <row r="4440" spans="3:3">
      <c r="C4440" t="s">
        <v>12932</v>
      </c>
    </row>
    <row r="4441" spans="3:3">
      <c r="C4441" t="s">
        <v>1697</v>
      </c>
    </row>
    <row r="4442" spans="3:3">
      <c r="C4442" t="s">
        <v>7862</v>
      </c>
    </row>
    <row r="4443" spans="3:3">
      <c r="C4443" t="s">
        <v>12931</v>
      </c>
    </row>
    <row r="4444" spans="3:3">
      <c r="C4444" t="s">
        <v>1696</v>
      </c>
    </row>
    <row r="4445" spans="3:3">
      <c r="C4445" t="s">
        <v>1695</v>
      </c>
    </row>
    <row r="4446" spans="3:3">
      <c r="C4446" t="s">
        <v>7860</v>
      </c>
    </row>
    <row r="4447" spans="3:3">
      <c r="C4447" t="s">
        <v>7859</v>
      </c>
    </row>
    <row r="4448" spans="3:3">
      <c r="C4448" t="s">
        <v>1692</v>
      </c>
    </row>
    <row r="4449" spans="3:3">
      <c r="C4449" t="s">
        <v>7857</v>
      </c>
    </row>
    <row r="4450" spans="3:3">
      <c r="C4450" t="s">
        <v>7856</v>
      </c>
    </row>
    <row r="4451" spans="3:3">
      <c r="C4451" t="s">
        <v>12930</v>
      </c>
    </row>
    <row r="4452" spans="3:3">
      <c r="C4452" t="s">
        <v>7853</v>
      </c>
    </row>
    <row r="4453" spans="3:3">
      <c r="C4453" t="s">
        <v>7851</v>
      </c>
    </row>
    <row r="4454" spans="3:3">
      <c r="C4454" t="s">
        <v>7848</v>
      </c>
    </row>
    <row r="4455" spans="3:3">
      <c r="C4455" t="s">
        <v>1690</v>
      </c>
    </row>
    <row r="4456" spans="3:3">
      <c r="C4456" t="s">
        <v>12929</v>
      </c>
    </row>
    <row r="4457" spans="3:3">
      <c r="C4457" t="s">
        <v>12928</v>
      </c>
    </row>
    <row r="4458" spans="3:3">
      <c r="C4458" t="s">
        <v>1686</v>
      </c>
    </row>
    <row r="4459" spans="3:3">
      <c r="C4459" t="s">
        <v>7844</v>
      </c>
    </row>
    <row r="4460" spans="3:3">
      <c r="C4460" t="s">
        <v>7845</v>
      </c>
    </row>
    <row r="4461" spans="3:3">
      <c r="C4461" t="s">
        <v>1683</v>
      </c>
    </row>
    <row r="4462" spans="3:3">
      <c r="C4462" t="s">
        <v>7843</v>
      </c>
    </row>
    <row r="4463" spans="3:3">
      <c r="C4463" t="s">
        <v>7840</v>
      </c>
    </row>
    <row r="4464" spans="3:3">
      <c r="C4464" t="s">
        <v>7841</v>
      </c>
    </row>
    <row r="4465" spans="3:3">
      <c r="C4465" t="s">
        <v>7839</v>
      </c>
    </row>
    <row r="4466" spans="3:3">
      <c r="C4466" t="s">
        <v>7838</v>
      </c>
    </row>
    <row r="4467" spans="3:3">
      <c r="C4467" t="s">
        <v>1680</v>
      </c>
    </row>
    <row r="4468" spans="3:3">
      <c r="C4468" t="s">
        <v>1675</v>
      </c>
    </row>
    <row r="4469" spans="3:3">
      <c r="C4469" t="s">
        <v>12927</v>
      </c>
    </row>
    <row r="4470" spans="3:3">
      <c r="C4470" t="s">
        <v>1672</v>
      </c>
    </row>
    <row r="4471" spans="3:3">
      <c r="C4471" t="s">
        <v>1671</v>
      </c>
    </row>
    <row r="4472" spans="3:3">
      <c r="C4472" t="s">
        <v>7832</v>
      </c>
    </row>
    <row r="4473" spans="3:3">
      <c r="C4473" t="s">
        <v>1670</v>
      </c>
    </row>
    <row r="4474" spans="3:3">
      <c r="C4474" t="s">
        <v>1669</v>
      </c>
    </row>
    <row r="4475" spans="3:3">
      <c r="C4475" t="s">
        <v>233</v>
      </c>
    </row>
    <row r="4476" spans="3:3">
      <c r="C4476" t="s">
        <v>7828</v>
      </c>
    </row>
    <row r="4477" spans="3:3">
      <c r="C4477" t="s">
        <v>1666</v>
      </c>
    </row>
    <row r="4478" spans="3:3">
      <c r="C4478" t="s">
        <v>7827</v>
      </c>
    </row>
    <row r="4479" spans="3:3">
      <c r="C4479" t="s">
        <v>7826</v>
      </c>
    </row>
    <row r="4480" spans="3:3">
      <c r="C4480" t="s">
        <v>7825</v>
      </c>
    </row>
    <row r="4481" spans="3:3">
      <c r="C4481" t="s">
        <v>1665</v>
      </c>
    </row>
    <row r="4482" spans="3:3">
      <c r="C4482" t="s">
        <v>12926</v>
      </c>
    </row>
    <row r="4483" spans="3:3">
      <c r="C4483" t="s">
        <v>1661</v>
      </c>
    </row>
    <row r="4484" spans="3:3">
      <c r="C4484" t="s">
        <v>7822</v>
      </c>
    </row>
    <row r="4485" spans="3:3">
      <c r="C4485" t="s">
        <v>7818</v>
      </c>
    </row>
    <row r="4486" spans="3:3">
      <c r="C4486" t="s">
        <v>12925</v>
      </c>
    </row>
    <row r="4487" spans="3:3">
      <c r="C4487" t="s">
        <v>7814</v>
      </c>
    </row>
    <row r="4488" spans="3:3">
      <c r="C4488" t="s">
        <v>12924</v>
      </c>
    </row>
    <row r="4489" spans="3:3">
      <c r="C4489" t="s">
        <v>12923</v>
      </c>
    </row>
    <row r="4490" spans="3:3">
      <c r="C4490" t="s">
        <v>1651</v>
      </c>
    </row>
    <row r="4491" spans="3:3">
      <c r="C4491" t="s">
        <v>7808</v>
      </c>
    </row>
    <row r="4492" spans="3:3">
      <c r="C4492" t="s">
        <v>7806</v>
      </c>
    </row>
    <row r="4493" spans="3:3">
      <c r="C4493" t="s">
        <v>12922</v>
      </c>
    </row>
    <row r="4494" spans="3:3">
      <c r="C4494" t="s">
        <v>7805</v>
      </c>
    </row>
    <row r="4495" spans="3:3">
      <c r="C4495" t="s">
        <v>7802</v>
      </c>
    </row>
    <row r="4496" spans="3:3">
      <c r="C4496" t="s">
        <v>7801</v>
      </c>
    </row>
    <row r="4497" spans="3:3">
      <c r="C4497" t="s">
        <v>12921</v>
      </c>
    </row>
    <row r="4498" spans="3:3">
      <c r="C4498" t="s">
        <v>135</v>
      </c>
    </row>
    <row r="4499" spans="3:3">
      <c r="C4499" t="s">
        <v>12920</v>
      </c>
    </row>
    <row r="4500" spans="3:3">
      <c r="C4500" t="s">
        <v>1642</v>
      </c>
    </row>
    <row r="4501" spans="3:3">
      <c r="C4501" t="s">
        <v>7796</v>
      </c>
    </row>
    <row r="4502" spans="3:3">
      <c r="C4502" t="s">
        <v>7791</v>
      </c>
    </row>
    <row r="4503" spans="3:3">
      <c r="C4503" t="s">
        <v>7792</v>
      </c>
    </row>
    <row r="4504" spans="3:3">
      <c r="C4504" t="s">
        <v>12919</v>
      </c>
    </row>
    <row r="4505" spans="3:3">
      <c r="C4505" t="s">
        <v>1634</v>
      </c>
    </row>
    <row r="4506" spans="3:3">
      <c r="C4506" t="s">
        <v>1632</v>
      </c>
    </row>
    <row r="4507" spans="3:3">
      <c r="C4507" t="s">
        <v>7784</v>
      </c>
    </row>
    <row r="4508" spans="3:3">
      <c r="C4508" t="s">
        <v>1626</v>
      </c>
    </row>
    <row r="4509" spans="3:3">
      <c r="C4509" t="s">
        <v>1625</v>
      </c>
    </row>
    <row r="4510" spans="3:3">
      <c r="C4510" t="s">
        <v>1623</v>
      </c>
    </row>
    <row r="4511" spans="3:3">
      <c r="C4511" t="s">
        <v>7780</v>
      </c>
    </row>
    <row r="4512" spans="3:3">
      <c r="C4512" t="s">
        <v>1624</v>
      </c>
    </row>
    <row r="4513" spans="3:3">
      <c r="C4513" t="s">
        <v>7777</v>
      </c>
    </row>
    <row r="4514" spans="3:3">
      <c r="C4514" t="s">
        <v>1619</v>
      </c>
    </row>
    <row r="4515" spans="3:3">
      <c r="C4515" t="s">
        <v>7771</v>
      </c>
    </row>
    <row r="4516" spans="3:3">
      <c r="C4516" t="s">
        <v>1616</v>
      </c>
    </row>
    <row r="4517" spans="3:3">
      <c r="C4517" t="s">
        <v>12918</v>
      </c>
    </row>
    <row r="4518" spans="3:3">
      <c r="C4518" t="s">
        <v>7769</v>
      </c>
    </row>
    <row r="4519" spans="3:3">
      <c r="C4519" t="s">
        <v>7765</v>
      </c>
    </row>
    <row r="4520" spans="3:3">
      <c r="C4520" t="s">
        <v>1614</v>
      </c>
    </row>
    <row r="4521" spans="3:3">
      <c r="C4521" t="s">
        <v>7764</v>
      </c>
    </row>
    <row r="4522" spans="3:3">
      <c r="C4522" t="s">
        <v>12917</v>
      </c>
    </row>
    <row r="4523" spans="3:3">
      <c r="C4523" t="s">
        <v>12916</v>
      </c>
    </row>
    <row r="4524" spans="3:3">
      <c r="C4524" t="s">
        <v>12915</v>
      </c>
    </row>
    <row r="4525" spans="3:3">
      <c r="C4525" t="s">
        <v>7759</v>
      </c>
    </row>
    <row r="4526" spans="3:3">
      <c r="C4526" t="s">
        <v>7758</v>
      </c>
    </row>
    <row r="4527" spans="3:3">
      <c r="C4527" t="s">
        <v>1603</v>
      </c>
    </row>
    <row r="4528" spans="3:3">
      <c r="C4528" t="s">
        <v>7755</v>
      </c>
    </row>
    <row r="4529" spans="3:3">
      <c r="C4529" t="s">
        <v>12914</v>
      </c>
    </row>
    <row r="4530" spans="3:3">
      <c r="C4530" t="s">
        <v>1601</v>
      </c>
    </row>
    <row r="4531" spans="3:3">
      <c r="C4531" t="s">
        <v>12913</v>
      </c>
    </row>
    <row r="4532" spans="3:3">
      <c r="C4532" t="s">
        <v>7752</v>
      </c>
    </row>
    <row r="4533" spans="3:3">
      <c r="C4533" t="s">
        <v>7748</v>
      </c>
    </row>
    <row r="4534" spans="3:3">
      <c r="C4534" t="s">
        <v>12912</v>
      </c>
    </row>
    <row r="4535" spans="3:3">
      <c r="C4535" t="s">
        <v>7746</v>
      </c>
    </row>
    <row r="4536" spans="3:3">
      <c r="C4536" t="s">
        <v>1599</v>
      </c>
    </row>
    <row r="4537" spans="3:3">
      <c r="C4537" t="s">
        <v>7745</v>
      </c>
    </row>
    <row r="4538" spans="3:3">
      <c r="C4538" t="s">
        <v>7744</v>
      </c>
    </row>
    <row r="4539" spans="3:3">
      <c r="C4539" t="s">
        <v>1596</v>
      </c>
    </row>
    <row r="4540" spans="3:3">
      <c r="C4540" t="s">
        <v>1595</v>
      </c>
    </row>
    <row r="4541" spans="3:3">
      <c r="C4541" t="s">
        <v>7742</v>
      </c>
    </row>
    <row r="4542" spans="3:3">
      <c r="C4542" t="s">
        <v>7743</v>
      </c>
    </row>
    <row r="4543" spans="3:3">
      <c r="C4543" t="s">
        <v>1592</v>
      </c>
    </row>
    <row r="4544" spans="3:3">
      <c r="C4544" t="s">
        <v>7740</v>
      </c>
    </row>
    <row r="4545" spans="3:3">
      <c r="C4545" t="s">
        <v>1590</v>
      </c>
    </row>
    <row r="4546" spans="3:3">
      <c r="C4546" t="s">
        <v>1589</v>
      </c>
    </row>
    <row r="4547" spans="3:3">
      <c r="C4547" t="s">
        <v>7738</v>
      </c>
    </row>
    <row r="4548" spans="3:3">
      <c r="C4548" t="s">
        <v>7737</v>
      </c>
    </row>
    <row r="4549" spans="3:3">
      <c r="C4549" t="s">
        <v>12911</v>
      </c>
    </row>
    <row r="4550" spans="3:3">
      <c r="C4550" t="s">
        <v>12910</v>
      </c>
    </row>
    <row r="4551" spans="3:3">
      <c r="C4551" t="s">
        <v>7733</v>
      </c>
    </row>
    <row r="4552" spans="3:3">
      <c r="C4552" t="s">
        <v>1584</v>
      </c>
    </row>
    <row r="4553" spans="3:3">
      <c r="C4553" t="s">
        <v>12909</v>
      </c>
    </row>
    <row r="4554" spans="3:3">
      <c r="C4554" t="s">
        <v>1575</v>
      </c>
    </row>
    <row r="4555" spans="3:3">
      <c r="C4555" t="s">
        <v>1573</v>
      </c>
    </row>
    <row r="4556" spans="3:3">
      <c r="C4556" t="s">
        <v>12908</v>
      </c>
    </row>
    <row r="4557" spans="3:3">
      <c r="C4557" t="s">
        <v>1565</v>
      </c>
    </row>
    <row r="4558" spans="3:3">
      <c r="C4558" t="s">
        <v>7725</v>
      </c>
    </row>
    <row r="4559" spans="3:3">
      <c r="C4559" t="s">
        <v>7726</v>
      </c>
    </row>
    <row r="4560" spans="3:3">
      <c r="C4560" t="s">
        <v>1562</v>
      </c>
    </row>
    <row r="4561" spans="3:3">
      <c r="C4561" t="s">
        <v>1561</v>
      </c>
    </row>
    <row r="4562" spans="3:3">
      <c r="C4562" t="s">
        <v>12907</v>
      </c>
    </row>
    <row r="4563" spans="3:3">
      <c r="C4563" t="s">
        <v>1559</v>
      </c>
    </row>
    <row r="4564" spans="3:3">
      <c r="C4564" t="s">
        <v>1558</v>
      </c>
    </row>
    <row r="4565" spans="3:3">
      <c r="C4565" t="s">
        <v>1557</v>
      </c>
    </row>
    <row r="4566" spans="3:3">
      <c r="C4566" t="s">
        <v>12906</v>
      </c>
    </row>
    <row r="4567" spans="3:3">
      <c r="C4567" t="s">
        <v>1554</v>
      </c>
    </row>
    <row r="4568" spans="3:3">
      <c r="C4568" t="s">
        <v>7719</v>
      </c>
    </row>
    <row r="4569" spans="3:3">
      <c r="C4569" t="s">
        <v>7718</v>
      </c>
    </row>
    <row r="4570" spans="3:3">
      <c r="C4570" t="s">
        <v>1552</v>
      </c>
    </row>
    <row r="4571" spans="3:3">
      <c r="C4571" t="s">
        <v>1551</v>
      </c>
    </row>
    <row r="4572" spans="3:3">
      <c r="C4572" t="s">
        <v>12905</v>
      </c>
    </row>
    <row r="4573" spans="3:3">
      <c r="C4573" t="s">
        <v>12904</v>
      </c>
    </row>
    <row r="4574" spans="3:3">
      <c r="C4574" t="s">
        <v>1548</v>
      </c>
    </row>
    <row r="4575" spans="3:3">
      <c r="C4575" t="s">
        <v>1547</v>
      </c>
    </row>
    <row r="4576" spans="3:3">
      <c r="C4576" t="s">
        <v>1544</v>
      </c>
    </row>
    <row r="4577" spans="3:3">
      <c r="C4577" t="s">
        <v>12903</v>
      </c>
    </row>
    <row r="4578" spans="3:3">
      <c r="C4578" t="s">
        <v>1543</v>
      </c>
    </row>
    <row r="4579" spans="3:3">
      <c r="C4579" t="s">
        <v>7713</v>
      </c>
    </row>
    <row r="4580" spans="3:3">
      <c r="C4580" t="s">
        <v>7714</v>
      </c>
    </row>
    <row r="4581" spans="3:3">
      <c r="C4581" t="s">
        <v>7711</v>
      </c>
    </row>
    <row r="4582" spans="3:3">
      <c r="C4582" t="s">
        <v>1540</v>
      </c>
    </row>
    <row r="4583" spans="3:3">
      <c r="C4583" t="s">
        <v>7710</v>
      </c>
    </row>
    <row r="4584" spans="3:3">
      <c r="C4584" t="s">
        <v>1538</v>
      </c>
    </row>
    <row r="4585" spans="3:3">
      <c r="C4585" t="s">
        <v>1537</v>
      </c>
    </row>
    <row r="4586" spans="3:3">
      <c r="C4586" t="s">
        <v>1536</v>
      </c>
    </row>
    <row r="4587" spans="3:3">
      <c r="C4587" t="s">
        <v>12902</v>
      </c>
    </row>
    <row r="4588" spans="3:3">
      <c r="C4588" t="s">
        <v>12901</v>
      </c>
    </row>
    <row r="4589" spans="3:3">
      <c r="C4589" t="s">
        <v>1534</v>
      </c>
    </row>
    <row r="4590" spans="3:3">
      <c r="C4590" t="s">
        <v>1532</v>
      </c>
    </row>
    <row r="4591" spans="3:3">
      <c r="C4591" t="s">
        <v>1531</v>
      </c>
    </row>
    <row r="4592" spans="3:3">
      <c r="C4592" t="s">
        <v>1528</v>
      </c>
    </row>
    <row r="4593" spans="3:3">
      <c r="C4593" t="s">
        <v>1527</v>
      </c>
    </row>
    <row r="4594" spans="3:3">
      <c r="C4594" t="s">
        <v>341</v>
      </c>
    </row>
    <row r="4595" spans="3:3">
      <c r="C4595" t="s">
        <v>12900</v>
      </c>
    </row>
    <row r="4596" spans="3:3">
      <c r="C4596" t="s">
        <v>1525</v>
      </c>
    </row>
    <row r="4597" spans="3:3">
      <c r="C4597" t="s">
        <v>12899</v>
      </c>
    </row>
    <row r="4598" spans="3:3">
      <c r="C4598" t="s">
        <v>1522</v>
      </c>
    </row>
    <row r="4599" spans="3:3">
      <c r="C4599" t="s">
        <v>12898</v>
      </c>
    </row>
    <row r="4600" spans="3:3">
      <c r="C4600" t="s">
        <v>1518</v>
      </c>
    </row>
    <row r="4601" spans="3:3">
      <c r="C4601" t="s">
        <v>1516</v>
      </c>
    </row>
    <row r="4602" spans="3:3">
      <c r="C4602" t="s">
        <v>1515</v>
      </c>
    </row>
    <row r="4603" spans="3:3">
      <c r="C4603" t="s">
        <v>7687</v>
      </c>
    </row>
    <row r="4604" spans="3:3">
      <c r="C4604" t="s">
        <v>12897</v>
      </c>
    </row>
    <row r="4605" spans="3:3">
      <c r="C4605" t="s">
        <v>7686</v>
      </c>
    </row>
    <row r="4606" spans="3:3">
      <c r="C4606" t="s">
        <v>7681</v>
      </c>
    </row>
    <row r="4607" spans="3:3">
      <c r="C4607" t="s">
        <v>1513</v>
      </c>
    </row>
    <row r="4608" spans="3:3">
      <c r="C4608" t="s">
        <v>12896</v>
      </c>
    </row>
    <row r="4609" spans="3:3">
      <c r="C4609" t="s">
        <v>12895</v>
      </c>
    </row>
    <row r="4610" spans="3:3">
      <c r="C4610" t="s">
        <v>12894</v>
      </c>
    </row>
    <row r="4611" spans="3:3">
      <c r="C4611" t="s">
        <v>7677</v>
      </c>
    </row>
    <row r="4612" spans="3:3">
      <c r="C4612" t="s">
        <v>7676</v>
      </c>
    </row>
    <row r="4613" spans="3:3">
      <c r="C4613" t="s">
        <v>7672</v>
      </c>
    </row>
    <row r="4614" spans="3:3">
      <c r="C4614" t="s">
        <v>7673</v>
      </c>
    </row>
    <row r="4615" spans="3:3">
      <c r="C4615" t="s">
        <v>12893</v>
      </c>
    </row>
    <row r="4616" spans="3:3">
      <c r="C4616" t="s">
        <v>12892</v>
      </c>
    </row>
    <row r="4617" spans="3:3">
      <c r="C4617" t="s">
        <v>1504</v>
      </c>
    </row>
    <row r="4618" spans="3:3">
      <c r="C4618" t="s">
        <v>1503</v>
      </c>
    </row>
    <row r="4619" spans="3:3">
      <c r="C4619" t="s">
        <v>1502</v>
      </c>
    </row>
    <row r="4620" spans="3:3">
      <c r="C4620" t="s">
        <v>1501</v>
      </c>
    </row>
    <row r="4621" spans="3:3">
      <c r="C4621" t="s">
        <v>12891</v>
      </c>
    </row>
    <row r="4622" spans="3:3">
      <c r="C4622" t="s">
        <v>7663</v>
      </c>
    </row>
    <row r="4623" spans="3:3">
      <c r="C4623" t="s">
        <v>12890</v>
      </c>
    </row>
    <row r="4624" spans="3:3">
      <c r="C4624" t="s">
        <v>1499</v>
      </c>
    </row>
    <row r="4625" spans="3:3">
      <c r="C4625" t="s">
        <v>12889</v>
      </c>
    </row>
    <row r="4626" spans="3:3">
      <c r="C4626" t="s">
        <v>1496</v>
      </c>
    </row>
    <row r="4627" spans="3:3">
      <c r="C4627" t="s">
        <v>7653</v>
      </c>
    </row>
    <row r="4628" spans="3:3">
      <c r="C4628" t="s">
        <v>7654</v>
      </c>
    </row>
    <row r="4629" spans="3:3">
      <c r="C4629" t="s">
        <v>12888</v>
      </c>
    </row>
    <row r="4630" spans="3:3">
      <c r="C4630" t="s">
        <v>7651</v>
      </c>
    </row>
    <row r="4631" spans="3:3">
      <c r="C4631" t="s">
        <v>1490</v>
      </c>
    </row>
    <row r="4632" spans="3:3">
      <c r="C4632" t="s">
        <v>12887</v>
      </c>
    </row>
    <row r="4633" spans="3:3">
      <c r="C4633" t="s">
        <v>7648</v>
      </c>
    </row>
    <row r="4634" spans="3:3">
      <c r="C4634" t="s">
        <v>1485</v>
      </c>
    </row>
    <row r="4635" spans="3:3">
      <c r="C4635" t="s">
        <v>1484</v>
      </c>
    </row>
    <row r="4636" spans="3:3">
      <c r="C4636" t="s">
        <v>1483</v>
      </c>
    </row>
    <row r="4637" spans="3:3">
      <c r="C4637" t="s">
        <v>1481</v>
      </c>
    </row>
    <row r="4638" spans="3:3">
      <c r="C4638" t="s">
        <v>1479</v>
      </c>
    </row>
    <row r="4639" spans="3:3">
      <c r="C4639" t="s">
        <v>12886</v>
      </c>
    </row>
    <row r="4640" spans="3:3">
      <c r="C4640" t="s">
        <v>7645</v>
      </c>
    </row>
    <row r="4641" spans="3:3">
      <c r="C4641" t="s">
        <v>1477</v>
      </c>
    </row>
    <row r="4642" spans="3:3">
      <c r="C4642" t="s">
        <v>12885</v>
      </c>
    </row>
    <row r="4643" spans="3:3">
      <c r="C4643" t="s">
        <v>1476</v>
      </c>
    </row>
    <row r="4644" spans="3:3">
      <c r="C4644" t="s">
        <v>1473</v>
      </c>
    </row>
    <row r="4645" spans="3:3">
      <c r="C4645" t="s">
        <v>12884</v>
      </c>
    </row>
    <row r="4646" spans="3:3">
      <c r="C4646" t="s">
        <v>1468</v>
      </c>
    </row>
    <row r="4647" spans="3:3">
      <c r="C4647" t="s">
        <v>1467</v>
      </c>
    </row>
    <row r="4648" spans="3:3">
      <c r="C4648" t="s">
        <v>7630</v>
      </c>
    </row>
    <row r="4649" spans="3:3">
      <c r="C4649" t="s">
        <v>7631</v>
      </c>
    </row>
    <row r="4650" spans="3:3">
      <c r="C4650" t="s">
        <v>1464</v>
      </c>
    </row>
    <row r="4651" spans="3:3">
      <c r="C4651" t="s">
        <v>7629</v>
      </c>
    </row>
    <row r="4652" spans="3:3">
      <c r="C4652" t="s">
        <v>12883</v>
      </c>
    </row>
    <row r="4653" spans="3:3">
      <c r="C4653" t="s">
        <v>7628</v>
      </c>
    </row>
    <row r="4654" spans="3:3">
      <c r="C4654" t="s">
        <v>12882</v>
      </c>
    </row>
    <row r="4655" spans="3:3">
      <c r="C4655" t="s">
        <v>1463</v>
      </c>
    </row>
    <row r="4656" spans="3:3">
      <c r="C4656" t="s">
        <v>12881</v>
      </c>
    </row>
    <row r="4657" spans="3:3">
      <c r="C4657" t="s">
        <v>1462</v>
      </c>
    </row>
    <row r="4658" spans="3:3">
      <c r="C4658" t="s">
        <v>1460</v>
      </c>
    </row>
    <row r="4659" spans="3:3">
      <c r="C4659" t="s">
        <v>7622</v>
      </c>
    </row>
    <row r="4660" spans="3:3">
      <c r="C4660" t="s">
        <v>7621</v>
      </c>
    </row>
    <row r="4661" spans="3:3">
      <c r="C4661" t="s">
        <v>7619</v>
      </c>
    </row>
    <row r="4662" spans="3:3">
      <c r="C4662" t="s">
        <v>7620</v>
      </c>
    </row>
    <row r="4663" spans="3:3">
      <c r="C4663" t="s">
        <v>1455</v>
      </c>
    </row>
    <row r="4664" spans="3:3">
      <c r="C4664" t="s">
        <v>1449</v>
      </c>
    </row>
    <row r="4665" spans="3:3">
      <c r="C4665" t="s">
        <v>7614</v>
      </c>
    </row>
    <row r="4666" spans="3:3">
      <c r="C4666" t="s">
        <v>12880</v>
      </c>
    </row>
    <row r="4667" spans="3:3">
      <c r="C4667" t="s">
        <v>1446</v>
      </c>
    </row>
    <row r="4668" spans="3:3">
      <c r="C4668" t="s">
        <v>7613</v>
      </c>
    </row>
    <row r="4669" spans="3:3">
      <c r="C4669" t="s">
        <v>7610</v>
      </c>
    </row>
    <row r="4670" spans="3:3">
      <c r="C4670" t="s">
        <v>1443</v>
      </c>
    </row>
    <row r="4671" spans="3:3">
      <c r="C4671" t="s">
        <v>7605</v>
      </c>
    </row>
    <row r="4672" spans="3:3">
      <c r="C4672" t="s">
        <v>1441</v>
      </c>
    </row>
    <row r="4673" spans="3:3">
      <c r="C4673" t="s">
        <v>1440</v>
      </c>
    </row>
    <row r="4674" spans="3:3">
      <c r="C4674" t="s">
        <v>1439</v>
      </c>
    </row>
    <row r="4675" spans="3:3">
      <c r="C4675" t="s">
        <v>7602</v>
      </c>
    </row>
    <row r="4676" spans="3:3">
      <c r="C4676" t="s">
        <v>1437</v>
      </c>
    </row>
    <row r="4677" spans="3:3">
      <c r="C4677" t="s">
        <v>7600</v>
      </c>
    </row>
    <row r="4678" spans="3:3">
      <c r="C4678" t="s">
        <v>7597</v>
      </c>
    </row>
    <row r="4679" spans="3:3">
      <c r="C4679" t="s">
        <v>7594</v>
      </c>
    </row>
    <row r="4680" spans="3:3">
      <c r="C4680" t="s">
        <v>1432</v>
      </c>
    </row>
    <row r="4681" spans="3:3">
      <c r="C4681" t="s">
        <v>1431</v>
      </c>
    </row>
    <row r="4682" spans="3:3">
      <c r="C4682" t="s">
        <v>7588</v>
      </c>
    </row>
    <row r="4683" spans="3:3">
      <c r="C4683" t="s">
        <v>1430</v>
      </c>
    </row>
    <row r="4684" spans="3:3">
      <c r="C4684" t="s">
        <v>1428</v>
      </c>
    </row>
    <row r="4685" spans="3:3">
      <c r="C4685" t="s">
        <v>1426</v>
      </c>
    </row>
    <row r="4686" spans="3:3">
      <c r="C4686" t="s">
        <v>12879</v>
      </c>
    </row>
    <row r="4687" spans="3:3">
      <c r="C4687" t="s">
        <v>1422</v>
      </c>
    </row>
    <row r="4688" spans="3:3">
      <c r="C4688" t="s">
        <v>1421</v>
      </c>
    </row>
    <row r="4689" spans="3:3">
      <c r="C4689" t="s">
        <v>1419</v>
      </c>
    </row>
    <row r="4690" spans="3:3">
      <c r="C4690" t="s">
        <v>12878</v>
      </c>
    </row>
    <row r="4691" spans="3:3">
      <c r="C4691" t="s">
        <v>1417</v>
      </c>
    </row>
    <row r="4692" spans="3:3">
      <c r="C4692" t="s">
        <v>1416</v>
      </c>
    </row>
    <row r="4693" spans="3:3">
      <c r="C4693" t="s">
        <v>7580</v>
      </c>
    </row>
    <row r="4694" spans="3:3">
      <c r="C4694" t="s">
        <v>1415</v>
      </c>
    </row>
    <row r="4695" spans="3:3">
      <c r="C4695" t="s">
        <v>7579</v>
      </c>
    </row>
    <row r="4696" spans="3:3">
      <c r="C4696" t="s">
        <v>12877</v>
      </c>
    </row>
    <row r="4697" spans="3:3">
      <c r="C4697" t="s">
        <v>12876</v>
      </c>
    </row>
    <row r="4698" spans="3:3">
      <c r="C4698" t="s">
        <v>1413</v>
      </c>
    </row>
    <row r="4699" spans="3:3">
      <c r="C4699" t="s">
        <v>1412</v>
      </c>
    </row>
    <row r="4700" spans="3:3">
      <c r="C4700" t="s">
        <v>7574</v>
      </c>
    </row>
    <row r="4701" spans="3:3">
      <c r="C4701" t="s">
        <v>12875</v>
      </c>
    </row>
    <row r="4702" spans="3:3">
      <c r="C4702" t="s">
        <v>12874</v>
      </c>
    </row>
    <row r="4703" spans="3:3">
      <c r="C4703" t="s">
        <v>7570</v>
      </c>
    </row>
    <row r="4704" spans="3:3">
      <c r="C4704" t="s">
        <v>12873</v>
      </c>
    </row>
    <row r="4705" spans="3:3">
      <c r="C4705" t="s">
        <v>1406</v>
      </c>
    </row>
    <row r="4706" spans="3:3">
      <c r="C4706" t="s">
        <v>12872</v>
      </c>
    </row>
    <row r="4707" spans="3:3">
      <c r="C4707" t="s">
        <v>12871</v>
      </c>
    </row>
    <row r="4708" spans="3:3">
      <c r="C4708" t="s">
        <v>7563</v>
      </c>
    </row>
    <row r="4709" spans="3:3">
      <c r="C4709" t="s">
        <v>7559</v>
      </c>
    </row>
    <row r="4710" spans="3:3">
      <c r="C4710" t="s">
        <v>12870</v>
      </c>
    </row>
    <row r="4711" spans="3:3">
      <c r="C4711" t="s">
        <v>12869</v>
      </c>
    </row>
    <row r="4712" spans="3:3">
      <c r="C4712" t="s">
        <v>7554</v>
      </c>
    </row>
    <row r="4713" spans="3:3">
      <c r="C4713" t="s">
        <v>7553</v>
      </c>
    </row>
    <row r="4714" spans="3:3">
      <c r="C4714" t="s">
        <v>12868</v>
      </c>
    </row>
    <row r="4715" spans="3:3">
      <c r="C4715" t="s">
        <v>7549</v>
      </c>
    </row>
    <row r="4716" spans="3:3">
      <c r="C4716" t="s">
        <v>7550</v>
      </c>
    </row>
    <row r="4717" spans="3:3">
      <c r="C4717" t="s">
        <v>7548</v>
      </c>
    </row>
    <row r="4718" spans="3:3">
      <c r="C4718" t="s">
        <v>12867</v>
      </c>
    </row>
    <row r="4719" spans="3:3">
      <c r="C4719" t="s">
        <v>12866</v>
      </c>
    </row>
    <row r="4720" spans="3:3">
      <c r="C4720" t="s">
        <v>7545</v>
      </c>
    </row>
    <row r="4721" spans="3:3">
      <c r="C4721" t="s">
        <v>1395</v>
      </c>
    </row>
    <row r="4722" spans="3:3">
      <c r="C4722" t="s">
        <v>7542</v>
      </c>
    </row>
    <row r="4723" spans="3:3">
      <c r="C4723" t="s">
        <v>7539</v>
      </c>
    </row>
    <row r="4724" spans="3:3">
      <c r="C4724" t="s">
        <v>7536</v>
      </c>
    </row>
    <row r="4725" spans="3:3">
      <c r="C4725" t="s">
        <v>7537</v>
      </c>
    </row>
    <row r="4726" spans="3:3">
      <c r="C4726" t="s">
        <v>7534</v>
      </c>
    </row>
    <row r="4727" spans="3:3">
      <c r="C4727" t="s">
        <v>1392</v>
      </c>
    </row>
    <row r="4728" spans="3:3">
      <c r="C4728" t="s">
        <v>12865</v>
      </c>
    </row>
    <row r="4729" spans="3:3">
      <c r="C4729" t="s">
        <v>7532</v>
      </c>
    </row>
    <row r="4730" spans="3:3">
      <c r="C4730" t="s">
        <v>1391</v>
      </c>
    </row>
    <row r="4731" spans="3:3">
      <c r="C4731" t="s">
        <v>12864</v>
      </c>
    </row>
    <row r="4732" spans="3:3">
      <c r="C4732" t="s">
        <v>1390</v>
      </c>
    </row>
    <row r="4733" spans="3:3">
      <c r="C4733" t="s">
        <v>12863</v>
      </c>
    </row>
    <row r="4734" spans="3:3">
      <c r="C4734" t="s">
        <v>12862</v>
      </c>
    </row>
    <row r="4735" spans="3:3">
      <c r="C4735" t="s">
        <v>1385</v>
      </c>
    </row>
    <row r="4736" spans="3:3">
      <c r="C4736" t="s">
        <v>12861</v>
      </c>
    </row>
    <row r="4737" spans="3:3">
      <c r="C4737" t="s">
        <v>12860</v>
      </c>
    </row>
    <row r="4738" spans="3:3">
      <c r="C4738" t="s">
        <v>7525</v>
      </c>
    </row>
    <row r="4739" spans="3:3">
      <c r="C4739" t="s">
        <v>7527</v>
      </c>
    </row>
    <row r="4740" spans="3:3">
      <c r="C4740" t="s">
        <v>1382</v>
      </c>
    </row>
    <row r="4741" spans="3:3">
      <c r="C4741" t="s">
        <v>1381</v>
      </c>
    </row>
    <row r="4742" spans="3:3">
      <c r="C4742" t="s">
        <v>7520</v>
      </c>
    </row>
    <row r="4743" spans="3:3">
      <c r="C4743" t="s">
        <v>7521</v>
      </c>
    </row>
    <row r="4744" spans="3:3">
      <c r="C4744" t="s">
        <v>1380</v>
      </c>
    </row>
    <row r="4745" spans="3:3">
      <c r="C4745" t="s">
        <v>1378</v>
      </c>
    </row>
    <row r="4746" spans="3:3">
      <c r="C4746" t="s">
        <v>1377</v>
      </c>
    </row>
    <row r="4747" spans="3:3">
      <c r="C4747" t="s">
        <v>12859</v>
      </c>
    </row>
    <row r="4748" spans="3:3">
      <c r="C4748" t="s">
        <v>12858</v>
      </c>
    </row>
    <row r="4749" spans="3:3">
      <c r="C4749" t="s">
        <v>1372</v>
      </c>
    </row>
    <row r="4750" spans="3:3">
      <c r="C4750" t="s">
        <v>1370</v>
      </c>
    </row>
    <row r="4751" spans="3:3">
      <c r="C4751" t="s">
        <v>1369</v>
      </c>
    </row>
    <row r="4752" spans="3:3">
      <c r="C4752" t="s">
        <v>12857</v>
      </c>
    </row>
    <row r="4753" spans="3:3">
      <c r="C4753" t="s">
        <v>1368</v>
      </c>
    </row>
    <row r="4754" spans="3:3">
      <c r="C4754" t="s">
        <v>12856</v>
      </c>
    </row>
    <row r="4755" spans="3:3">
      <c r="C4755" t="s">
        <v>7506</v>
      </c>
    </row>
    <row r="4756" spans="3:3">
      <c r="C4756" t="s">
        <v>7504</v>
      </c>
    </row>
    <row r="4757" spans="3:3">
      <c r="C4757" t="s">
        <v>1366</v>
      </c>
    </row>
    <row r="4758" spans="3:3">
      <c r="C4758" t="s">
        <v>7502</v>
      </c>
    </row>
    <row r="4759" spans="3:3">
      <c r="C4759" t="s">
        <v>7501</v>
      </c>
    </row>
    <row r="4760" spans="3:3">
      <c r="C4760" t="s">
        <v>1364</v>
      </c>
    </row>
    <row r="4761" spans="3:3">
      <c r="C4761" t="s">
        <v>7497</v>
      </c>
    </row>
    <row r="4762" spans="3:3">
      <c r="C4762" t="s">
        <v>12855</v>
      </c>
    </row>
    <row r="4763" spans="3:3">
      <c r="C4763" t="s">
        <v>7494</v>
      </c>
    </row>
    <row r="4764" spans="3:3">
      <c r="C4764" t="s">
        <v>1362</v>
      </c>
    </row>
    <row r="4765" spans="3:3">
      <c r="C4765" t="s">
        <v>7493</v>
      </c>
    </row>
    <row r="4766" spans="3:3">
      <c r="C4766" t="s">
        <v>1361</v>
      </c>
    </row>
    <row r="4767" spans="3:3">
      <c r="C4767" t="s">
        <v>1359</v>
      </c>
    </row>
    <row r="4768" spans="3:3">
      <c r="C4768" t="s">
        <v>1358</v>
      </c>
    </row>
    <row r="4769" spans="3:3">
      <c r="C4769" t="s">
        <v>7483</v>
      </c>
    </row>
    <row r="4770" spans="3:3">
      <c r="C4770" t="s">
        <v>12854</v>
      </c>
    </row>
    <row r="4771" spans="3:3">
      <c r="C4771" t="s">
        <v>7482</v>
      </c>
    </row>
    <row r="4772" spans="3:3">
      <c r="C4772" t="s">
        <v>7477</v>
      </c>
    </row>
    <row r="4773" spans="3:3">
      <c r="C4773" t="s">
        <v>295</v>
      </c>
    </row>
    <row r="4774" spans="3:3">
      <c r="C4774" t="s">
        <v>7475</v>
      </c>
    </row>
    <row r="4775" spans="3:3">
      <c r="C4775" t="s">
        <v>1347</v>
      </c>
    </row>
    <row r="4776" spans="3:3">
      <c r="C4776" t="s">
        <v>1345</v>
      </c>
    </row>
    <row r="4777" spans="3:3">
      <c r="C4777" t="s">
        <v>1342</v>
      </c>
    </row>
    <row r="4778" spans="3:3">
      <c r="C4778" t="s">
        <v>7473</v>
      </c>
    </row>
    <row r="4779" spans="3:3">
      <c r="C4779" t="s">
        <v>7471</v>
      </c>
    </row>
    <row r="4780" spans="3:3">
      <c r="C4780" t="s">
        <v>1340</v>
      </c>
    </row>
    <row r="4781" spans="3:3">
      <c r="C4781" t="s">
        <v>222</v>
      </c>
    </row>
    <row r="4782" spans="3:3">
      <c r="C4782" t="s">
        <v>1337</v>
      </c>
    </row>
    <row r="4783" spans="3:3">
      <c r="C4783" t="s">
        <v>7464</v>
      </c>
    </row>
    <row r="4784" spans="3:3">
      <c r="C4784" t="s">
        <v>7457</v>
      </c>
    </row>
    <row r="4785" spans="3:3">
      <c r="C4785" t="s">
        <v>12853</v>
      </c>
    </row>
    <row r="4786" spans="3:3">
      <c r="C4786" t="s">
        <v>7454</v>
      </c>
    </row>
    <row r="4787" spans="3:3">
      <c r="C4787" t="s">
        <v>7452</v>
      </c>
    </row>
    <row r="4788" spans="3:3">
      <c r="C4788" t="s">
        <v>1329</v>
      </c>
    </row>
    <row r="4789" spans="3:3">
      <c r="C4789" t="s">
        <v>12852</v>
      </c>
    </row>
    <row r="4790" spans="3:3">
      <c r="C4790" t="s">
        <v>1325</v>
      </c>
    </row>
    <row r="4791" spans="3:3">
      <c r="C4791" t="s">
        <v>7443</v>
      </c>
    </row>
    <row r="4792" spans="3:3">
      <c r="C4792" t="s">
        <v>12851</v>
      </c>
    </row>
    <row r="4793" spans="3:3">
      <c r="C4793" t="s">
        <v>12850</v>
      </c>
    </row>
    <row r="4794" spans="3:3">
      <c r="C4794" t="s">
        <v>196</v>
      </c>
    </row>
    <row r="4795" spans="3:3">
      <c r="C4795" t="s">
        <v>12849</v>
      </c>
    </row>
    <row r="4796" spans="3:3">
      <c r="C4796" t="s">
        <v>1315</v>
      </c>
    </row>
    <row r="4797" spans="3:3">
      <c r="C4797" t="s">
        <v>1316</v>
      </c>
    </row>
    <row r="4798" spans="3:3">
      <c r="C4798" t="s">
        <v>7434</v>
      </c>
    </row>
    <row r="4799" spans="3:3">
      <c r="C4799" t="s">
        <v>1312</v>
      </c>
    </row>
    <row r="4800" spans="3:3">
      <c r="C4800" t="s">
        <v>7430</v>
      </c>
    </row>
    <row r="4801" spans="3:3">
      <c r="C4801" t="s">
        <v>12848</v>
      </c>
    </row>
    <row r="4802" spans="3:3">
      <c r="C4802" t="s">
        <v>1309</v>
      </c>
    </row>
    <row r="4803" spans="3:3">
      <c r="C4803" t="s">
        <v>1307</v>
      </c>
    </row>
    <row r="4804" spans="3:3">
      <c r="C4804" t="s">
        <v>1306</v>
      </c>
    </row>
    <row r="4805" spans="3:3">
      <c r="C4805" t="s">
        <v>1305</v>
      </c>
    </row>
    <row r="4806" spans="3:3">
      <c r="C4806" t="s">
        <v>1303</v>
      </c>
    </row>
    <row r="4807" spans="3:3">
      <c r="C4807" t="s">
        <v>7422</v>
      </c>
    </row>
    <row r="4808" spans="3:3">
      <c r="C4808" t="s">
        <v>7423</v>
      </c>
    </row>
    <row r="4809" spans="3:3">
      <c r="C4809" t="s">
        <v>1296</v>
      </c>
    </row>
    <row r="4810" spans="3:3">
      <c r="C4810" t="s">
        <v>7420</v>
      </c>
    </row>
    <row r="4811" spans="3:3">
      <c r="C4811" t="s">
        <v>12847</v>
      </c>
    </row>
    <row r="4812" spans="3:3">
      <c r="C4812" t="s">
        <v>1291</v>
      </c>
    </row>
    <row r="4813" spans="3:3">
      <c r="C4813" t="s">
        <v>7416</v>
      </c>
    </row>
    <row r="4814" spans="3:3">
      <c r="C4814" t="s">
        <v>12846</v>
      </c>
    </row>
    <row r="4815" spans="3:3">
      <c r="C4815" t="s">
        <v>7415</v>
      </c>
    </row>
    <row r="4816" spans="3:3">
      <c r="C4816" t="s">
        <v>7412</v>
      </c>
    </row>
    <row r="4817" spans="3:3">
      <c r="C4817" t="s">
        <v>1285</v>
      </c>
    </row>
    <row r="4818" spans="3:3">
      <c r="C4818" t="s">
        <v>1284</v>
      </c>
    </row>
    <row r="4819" spans="3:3">
      <c r="C4819" t="s">
        <v>1283</v>
      </c>
    </row>
    <row r="4820" spans="3:3">
      <c r="C4820" t="s">
        <v>1282</v>
      </c>
    </row>
    <row r="4821" spans="3:3">
      <c r="C4821" t="s">
        <v>7409</v>
      </c>
    </row>
    <row r="4822" spans="3:3">
      <c r="C4822" t="s">
        <v>12845</v>
      </c>
    </row>
    <row r="4823" spans="3:3">
      <c r="C4823" t="s">
        <v>12844</v>
      </c>
    </row>
    <row r="4824" spans="3:3">
      <c r="C4824" t="s">
        <v>7404</v>
      </c>
    </row>
    <row r="4825" spans="3:3">
      <c r="C4825" t="s">
        <v>1278</v>
      </c>
    </row>
    <row r="4826" spans="3:3">
      <c r="C4826" t="s">
        <v>12843</v>
      </c>
    </row>
    <row r="4827" spans="3:3">
      <c r="C4827" t="s">
        <v>1277</v>
      </c>
    </row>
    <row r="4828" spans="3:3">
      <c r="C4828" t="s">
        <v>12842</v>
      </c>
    </row>
    <row r="4829" spans="3:3">
      <c r="C4829" t="s">
        <v>12841</v>
      </c>
    </row>
    <row r="4830" spans="3:3">
      <c r="C4830" t="s">
        <v>7401</v>
      </c>
    </row>
    <row r="4831" spans="3:3">
      <c r="C4831" t="s">
        <v>7402</v>
      </c>
    </row>
    <row r="4832" spans="3:3">
      <c r="C4832" t="s">
        <v>1274</v>
      </c>
    </row>
    <row r="4833" spans="3:3">
      <c r="C4833" t="s">
        <v>7396</v>
      </c>
    </row>
    <row r="4834" spans="3:3">
      <c r="C4834" t="s">
        <v>7395</v>
      </c>
    </row>
    <row r="4835" spans="3:3">
      <c r="C4835" t="s">
        <v>1271</v>
      </c>
    </row>
    <row r="4836" spans="3:3">
      <c r="C4836" t="s">
        <v>1270</v>
      </c>
    </row>
    <row r="4837" spans="3:3">
      <c r="C4837" t="s">
        <v>1267</v>
      </c>
    </row>
    <row r="4838" spans="3:3">
      <c r="C4838" t="s">
        <v>1266</v>
      </c>
    </row>
    <row r="4839" spans="3:3">
      <c r="C4839" t="s">
        <v>1264</v>
      </c>
    </row>
    <row r="4840" spans="3:3">
      <c r="C4840" t="s">
        <v>261</v>
      </c>
    </row>
    <row r="4841" spans="3:3">
      <c r="C4841" t="s">
        <v>7388</v>
      </c>
    </row>
    <row r="4842" spans="3:3">
      <c r="C4842" t="s">
        <v>7387</v>
      </c>
    </row>
    <row r="4843" spans="3:3">
      <c r="C4843" t="s">
        <v>1262</v>
      </c>
    </row>
    <row r="4844" spans="3:3">
      <c r="C4844" t="s">
        <v>12840</v>
      </c>
    </row>
    <row r="4845" spans="3:3">
      <c r="C4845" t="s">
        <v>1261</v>
      </c>
    </row>
    <row r="4846" spans="3:3">
      <c r="C4846" t="s">
        <v>1258</v>
      </c>
    </row>
    <row r="4847" spans="3:3">
      <c r="C4847" t="s">
        <v>1254</v>
      </c>
    </row>
    <row r="4848" spans="3:3">
      <c r="C4848" t="s">
        <v>12839</v>
      </c>
    </row>
    <row r="4849" spans="3:3">
      <c r="C4849" t="s">
        <v>12838</v>
      </c>
    </row>
    <row r="4850" spans="3:3">
      <c r="C4850" t="s">
        <v>1248</v>
      </c>
    </row>
    <row r="4851" spans="3:3">
      <c r="C4851" t="s">
        <v>7375</v>
      </c>
    </row>
    <row r="4852" spans="3:3">
      <c r="C4852" t="s">
        <v>1247</v>
      </c>
    </row>
    <row r="4853" spans="3:3">
      <c r="C4853" t="s">
        <v>7372</v>
      </c>
    </row>
    <row r="4854" spans="3:3">
      <c r="C4854" t="s">
        <v>7367</v>
      </c>
    </row>
    <row r="4855" spans="3:3">
      <c r="C4855" t="s">
        <v>12837</v>
      </c>
    </row>
    <row r="4856" spans="3:3">
      <c r="C4856" t="s">
        <v>7364</v>
      </c>
    </row>
    <row r="4857" spans="3:3">
      <c r="C4857" t="s">
        <v>1241</v>
      </c>
    </row>
    <row r="4858" spans="3:3">
      <c r="C4858" t="s">
        <v>12836</v>
      </c>
    </row>
    <row r="4859" spans="3:3">
      <c r="C4859" t="s">
        <v>7360</v>
      </c>
    </row>
    <row r="4860" spans="3:3">
      <c r="C4860" t="s">
        <v>7361</v>
      </c>
    </row>
    <row r="4861" spans="3:3">
      <c r="C4861" t="s">
        <v>12835</v>
      </c>
    </row>
    <row r="4862" spans="3:3">
      <c r="C4862" t="s">
        <v>7362</v>
      </c>
    </row>
    <row r="4863" spans="3:3">
      <c r="C4863" t="s">
        <v>12834</v>
      </c>
    </row>
    <row r="4864" spans="3:3">
      <c r="C4864" t="s">
        <v>1230</v>
      </c>
    </row>
    <row r="4865" spans="3:3">
      <c r="C4865" t="s">
        <v>1227</v>
      </c>
    </row>
    <row r="4866" spans="3:3">
      <c r="C4866" t="s">
        <v>7350</v>
      </c>
    </row>
    <row r="4867" spans="3:3">
      <c r="C4867" t="s">
        <v>12833</v>
      </c>
    </row>
    <row r="4868" spans="3:3">
      <c r="C4868" t="s">
        <v>1225</v>
      </c>
    </row>
    <row r="4869" spans="3:3">
      <c r="C4869" t="s">
        <v>1221</v>
      </c>
    </row>
    <row r="4870" spans="3:3">
      <c r="C4870" t="s">
        <v>1218</v>
      </c>
    </row>
    <row r="4871" spans="3:3">
      <c r="C4871" t="s">
        <v>1217</v>
      </c>
    </row>
    <row r="4872" spans="3:3">
      <c r="C4872" t="s">
        <v>1216</v>
      </c>
    </row>
    <row r="4873" spans="3:3">
      <c r="C4873" t="s">
        <v>1214</v>
      </c>
    </row>
    <row r="4874" spans="3:3">
      <c r="C4874" t="s">
        <v>7344</v>
      </c>
    </row>
    <row r="4875" spans="3:3">
      <c r="C4875" t="s">
        <v>7343</v>
      </c>
    </row>
    <row r="4876" spans="3:3">
      <c r="C4876" t="s">
        <v>1210</v>
      </c>
    </row>
    <row r="4877" spans="3:3">
      <c r="C4877" t="s">
        <v>1209</v>
      </c>
    </row>
    <row r="4878" spans="3:3">
      <c r="C4878" t="s">
        <v>1207</v>
      </c>
    </row>
    <row r="4879" spans="3:3">
      <c r="C4879" t="s">
        <v>7341</v>
      </c>
    </row>
    <row r="4880" spans="3:3">
      <c r="C4880" t="s">
        <v>7339</v>
      </c>
    </row>
    <row r="4881" spans="3:3">
      <c r="C4881" t="s">
        <v>12832</v>
      </c>
    </row>
    <row r="4882" spans="3:3">
      <c r="C4882" t="s">
        <v>1197</v>
      </c>
    </row>
    <row r="4883" spans="3:3">
      <c r="C4883" t="s">
        <v>7338</v>
      </c>
    </row>
    <row r="4884" spans="3:3">
      <c r="C4884" t="s">
        <v>12831</v>
      </c>
    </row>
    <row r="4885" spans="3:3">
      <c r="C4885" t="s">
        <v>12830</v>
      </c>
    </row>
    <row r="4886" spans="3:3">
      <c r="C4886" t="s">
        <v>1194</v>
      </c>
    </row>
    <row r="4887" spans="3:3">
      <c r="C4887" t="s">
        <v>7333</v>
      </c>
    </row>
    <row r="4888" spans="3:3">
      <c r="C4888" t="s">
        <v>12829</v>
      </c>
    </row>
    <row r="4889" spans="3:3">
      <c r="C4889" t="s">
        <v>1190</v>
      </c>
    </row>
    <row r="4890" spans="3:3">
      <c r="C4890" t="s">
        <v>1191</v>
      </c>
    </row>
    <row r="4891" spans="3:3">
      <c r="C4891" t="s">
        <v>1189</v>
      </c>
    </row>
    <row r="4892" spans="3:3">
      <c r="C4892" t="s">
        <v>7321</v>
      </c>
    </row>
    <row r="4893" spans="3:3">
      <c r="C4893" t="s">
        <v>7322</v>
      </c>
    </row>
    <row r="4894" spans="3:3">
      <c r="C4894" t="s">
        <v>1187</v>
      </c>
    </row>
    <row r="4895" spans="3:3">
      <c r="C4895" t="s">
        <v>7320</v>
      </c>
    </row>
    <row r="4896" spans="3:3">
      <c r="C4896" t="s">
        <v>12828</v>
      </c>
    </row>
    <row r="4897" spans="3:3">
      <c r="C4897" t="s">
        <v>7316</v>
      </c>
    </row>
    <row r="4898" spans="3:3">
      <c r="C4898" t="s">
        <v>7315</v>
      </c>
    </row>
    <row r="4899" spans="3:3">
      <c r="C4899" t="s">
        <v>1182</v>
      </c>
    </row>
    <row r="4900" spans="3:3">
      <c r="C4900" t="s">
        <v>7312</v>
      </c>
    </row>
    <row r="4901" spans="3:3">
      <c r="C4901" t="s">
        <v>1179</v>
      </c>
    </row>
    <row r="4902" spans="3:3">
      <c r="C4902" t="s">
        <v>7311</v>
      </c>
    </row>
    <row r="4903" spans="3:3">
      <c r="C4903" t="s">
        <v>1178</v>
      </c>
    </row>
    <row r="4904" spans="3:3">
      <c r="C4904" t="s">
        <v>7305</v>
      </c>
    </row>
    <row r="4905" spans="3:3">
      <c r="C4905" t="s">
        <v>7306</v>
      </c>
    </row>
    <row r="4906" spans="3:3">
      <c r="C4906" t="s">
        <v>12827</v>
      </c>
    </row>
    <row r="4907" spans="3:3">
      <c r="C4907" t="s">
        <v>12826</v>
      </c>
    </row>
    <row r="4908" spans="3:3">
      <c r="C4908" t="s">
        <v>12825</v>
      </c>
    </row>
    <row r="4909" spans="3:3">
      <c r="C4909" t="s">
        <v>12824</v>
      </c>
    </row>
    <row r="4910" spans="3:3">
      <c r="C4910" t="s">
        <v>1170</v>
      </c>
    </row>
    <row r="4911" spans="3:3">
      <c r="C4911" t="s">
        <v>1168</v>
      </c>
    </row>
    <row r="4912" spans="3:3">
      <c r="C4912" t="s">
        <v>12823</v>
      </c>
    </row>
    <row r="4913" spans="3:3">
      <c r="C4913" t="s">
        <v>7302</v>
      </c>
    </row>
    <row r="4914" spans="3:3">
      <c r="C4914" t="s">
        <v>1167</v>
      </c>
    </row>
    <row r="4915" spans="3:3">
      <c r="C4915" t="s">
        <v>12822</v>
      </c>
    </row>
    <row r="4916" spans="3:3">
      <c r="C4916" t="s">
        <v>7300</v>
      </c>
    </row>
    <row r="4917" spans="3:3">
      <c r="C4917" t="s">
        <v>12821</v>
      </c>
    </row>
    <row r="4918" spans="3:3">
      <c r="C4918" t="s">
        <v>7299</v>
      </c>
    </row>
    <row r="4919" spans="3:3">
      <c r="C4919" t="s">
        <v>12820</v>
      </c>
    </row>
    <row r="4920" spans="3:3">
      <c r="C4920" t="s">
        <v>1165</v>
      </c>
    </row>
    <row r="4921" spans="3:3">
      <c r="C4921" t="s">
        <v>1164</v>
      </c>
    </row>
    <row r="4922" spans="3:3">
      <c r="C4922" t="s">
        <v>1163</v>
      </c>
    </row>
    <row r="4923" spans="3:3">
      <c r="C4923" t="s">
        <v>12819</v>
      </c>
    </row>
    <row r="4924" spans="3:3">
      <c r="C4924" t="s">
        <v>7293</v>
      </c>
    </row>
    <row r="4925" spans="3:3">
      <c r="C4925" t="s">
        <v>7291</v>
      </c>
    </row>
    <row r="4926" spans="3:3">
      <c r="C4926" t="s">
        <v>7290</v>
      </c>
    </row>
    <row r="4927" spans="3:3">
      <c r="C4927" t="s">
        <v>7288</v>
      </c>
    </row>
    <row r="4928" spans="3:3">
      <c r="C4928" t="s">
        <v>1157</v>
      </c>
    </row>
    <row r="4929" spans="3:3">
      <c r="C4929" t="s">
        <v>1156</v>
      </c>
    </row>
    <row r="4930" spans="3:3">
      <c r="C4930" t="s">
        <v>12818</v>
      </c>
    </row>
    <row r="4931" spans="3:3">
      <c r="C4931" t="s">
        <v>12817</v>
      </c>
    </row>
    <row r="4932" spans="3:3">
      <c r="C4932" t="s">
        <v>7287</v>
      </c>
    </row>
    <row r="4933" spans="3:3">
      <c r="C4933" t="s">
        <v>1151</v>
      </c>
    </row>
    <row r="4934" spans="3:3">
      <c r="C4934" t="s">
        <v>1148</v>
      </c>
    </row>
    <row r="4935" spans="3:3">
      <c r="C4935" t="s">
        <v>1147</v>
      </c>
    </row>
    <row r="4936" spans="3:3">
      <c r="C4936" t="s">
        <v>7277</v>
      </c>
    </row>
    <row r="4937" spans="3:3">
      <c r="C4937" t="s">
        <v>1146</v>
      </c>
    </row>
    <row r="4938" spans="3:3">
      <c r="C4938" t="s">
        <v>7274</v>
      </c>
    </row>
    <row r="4939" spans="3:3">
      <c r="C4939" t="s">
        <v>1144</v>
      </c>
    </row>
    <row r="4940" spans="3:3">
      <c r="C4940" t="s">
        <v>12816</v>
      </c>
    </row>
    <row r="4941" spans="3:3">
      <c r="C4941" t="s">
        <v>12815</v>
      </c>
    </row>
    <row r="4942" spans="3:3">
      <c r="C4942" t="s">
        <v>7268</v>
      </c>
    </row>
    <row r="4943" spans="3:3">
      <c r="C4943" t="s">
        <v>1142</v>
      </c>
    </row>
    <row r="4944" spans="3:3">
      <c r="C4944" t="s">
        <v>7267</v>
      </c>
    </row>
    <row r="4945" spans="3:3">
      <c r="C4945" t="s">
        <v>7265</v>
      </c>
    </row>
    <row r="4946" spans="3:3">
      <c r="C4946" t="s">
        <v>1140</v>
      </c>
    </row>
    <row r="4947" spans="3:3">
      <c r="C4947" t="s">
        <v>1139</v>
      </c>
    </row>
    <row r="4948" spans="3:3">
      <c r="C4948" t="s">
        <v>1138</v>
      </c>
    </row>
    <row r="4949" spans="3:3">
      <c r="C4949" t="s">
        <v>1137</v>
      </c>
    </row>
    <row r="4950" spans="3:3">
      <c r="C4950" t="s">
        <v>1134</v>
      </c>
    </row>
    <row r="4951" spans="3:3">
      <c r="C4951" t="s">
        <v>1131</v>
      </c>
    </row>
    <row r="4952" spans="3:3">
      <c r="C4952" t="s">
        <v>1130</v>
      </c>
    </row>
    <row r="4953" spans="3:3">
      <c r="C4953" t="s">
        <v>1127</v>
      </c>
    </row>
    <row r="4954" spans="3:3">
      <c r="C4954" t="s">
        <v>7260</v>
      </c>
    </row>
    <row r="4955" spans="3:3">
      <c r="C4955" t="s">
        <v>1126</v>
      </c>
    </row>
    <row r="4956" spans="3:3">
      <c r="C4956" t="s">
        <v>7259</v>
      </c>
    </row>
    <row r="4957" spans="3:3">
      <c r="C4957" t="s">
        <v>12814</v>
      </c>
    </row>
    <row r="4958" spans="3:3">
      <c r="C4958" t="s">
        <v>7257</v>
      </c>
    </row>
    <row r="4959" spans="3:3">
      <c r="C4959" t="s">
        <v>1123</v>
      </c>
    </row>
    <row r="4960" spans="3:3">
      <c r="C4960" t="s">
        <v>267</v>
      </c>
    </row>
    <row r="4961" spans="3:3">
      <c r="C4961" t="s">
        <v>1122</v>
      </c>
    </row>
    <row r="4962" spans="3:3">
      <c r="C4962" t="s">
        <v>7253</v>
      </c>
    </row>
    <row r="4963" spans="3:3">
      <c r="C4963" t="s">
        <v>7254</v>
      </c>
    </row>
    <row r="4964" spans="3:3">
      <c r="C4964" t="s">
        <v>7252</v>
      </c>
    </row>
    <row r="4965" spans="3:3">
      <c r="C4965" t="s">
        <v>7251</v>
      </c>
    </row>
    <row r="4966" spans="3:3">
      <c r="C4966" t="s">
        <v>1121</v>
      </c>
    </row>
    <row r="4967" spans="3:3">
      <c r="C4967" t="s">
        <v>1115</v>
      </c>
    </row>
    <row r="4968" spans="3:3">
      <c r="C4968" t="s">
        <v>7245</v>
      </c>
    </row>
    <row r="4969" spans="3:3">
      <c r="C4969" t="s">
        <v>1111</v>
      </c>
    </row>
    <row r="4970" spans="3:3">
      <c r="C4970" t="s">
        <v>12813</v>
      </c>
    </row>
    <row r="4971" spans="3:3">
      <c r="C4971" t="s">
        <v>7240</v>
      </c>
    </row>
    <row r="4972" spans="3:3">
      <c r="C4972" t="s">
        <v>12812</v>
      </c>
    </row>
    <row r="4973" spans="3:3">
      <c r="C4973" t="s">
        <v>7237</v>
      </c>
    </row>
    <row r="4974" spans="3:3">
      <c r="C4974" t="s">
        <v>1106</v>
      </c>
    </row>
    <row r="4975" spans="3:3">
      <c r="C4975" t="s">
        <v>7236</v>
      </c>
    </row>
    <row r="4976" spans="3:3">
      <c r="C4976" t="s">
        <v>7235</v>
      </c>
    </row>
    <row r="4977" spans="3:3">
      <c r="C4977" t="s">
        <v>1103</v>
      </c>
    </row>
    <row r="4978" spans="3:3">
      <c r="C4978" t="s">
        <v>1101</v>
      </c>
    </row>
    <row r="4979" spans="3:3">
      <c r="C4979" t="s">
        <v>1099</v>
      </c>
    </row>
    <row r="4980" spans="3:3">
      <c r="C4980" t="s">
        <v>1098</v>
      </c>
    </row>
    <row r="4981" spans="3:3">
      <c r="C4981" t="s">
        <v>7229</v>
      </c>
    </row>
    <row r="4982" spans="3:3">
      <c r="C4982" t="s">
        <v>12811</v>
      </c>
    </row>
    <row r="4983" spans="3:3">
      <c r="C4983" t="s">
        <v>1097</v>
      </c>
    </row>
    <row r="4984" spans="3:3">
      <c r="C4984" t="s">
        <v>7228</v>
      </c>
    </row>
    <row r="4985" spans="3:3">
      <c r="C4985" t="s">
        <v>1093</v>
      </c>
    </row>
    <row r="4986" spans="3:3">
      <c r="C4986" t="s">
        <v>1091</v>
      </c>
    </row>
    <row r="4987" spans="3:3">
      <c r="C4987" t="s">
        <v>12810</v>
      </c>
    </row>
    <row r="4988" spans="3:3">
      <c r="C4988" t="s">
        <v>7220</v>
      </c>
    </row>
    <row r="4989" spans="3:3">
      <c r="C4989" t="s">
        <v>7216</v>
      </c>
    </row>
    <row r="4990" spans="3:3">
      <c r="C4990" t="s">
        <v>7217</v>
      </c>
    </row>
    <row r="4991" spans="3:3">
      <c r="C4991" t="s">
        <v>7214</v>
      </c>
    </row>
    <row r="4992" spans="3:3">
      <c r="C4992" t="s">
        <v>7213</v>
      </c>
    </row>
    <row r="4993" spans="3:3">
      <c r="C4993" t="s">
        <v>1086</v>
      </c>
    </row>
    <row r="4994" spans="3:3">
      <c r="C4994" t="s">
        <v>12809</v>
      </c>
    </row>
    <row r="4995" spans="3:3">
      <c r="C4995" t="s">
        <v>1084</v>
      </c>
    </row>
    <row r="4996" spans="3:3">
      <c r="C4996" t="s">
        <v>1082</v>
      </c>
    </row>
    <row r="4997" spans="3:3">
      <c r="C4997" t="s">
        <v>7210</v>
      </c>
    </row>
    <row r="4998" spans="3:3">
      <c r="C4998" t="s">
        <v>7208</v>
      </c>
    </row>
    <row r="4999" spans="3:3">
      <c r="C4999" t="s">
        <v>1079</v>
      </c>
    </row>
    <row r="5000" spans="3:3">
      <c r="C5000" t="s">
        <v>7206</v>
      </c>
    </row>
    <row r="5001" spans="3:3">
      <c r="C5001" t="s">
        <v>323</v>
      </c>
    </row>
    <row r="5002" spans="3:3">
      <c r="C5002" t="s">
        <v>7203</v>
      </c>
    </row>
    <row r="5003" spans="3:3">
      <c r="C5003" t="s">
        <v>7202</v>
      </c>
    </row>
    <row r="5004" spans="3:3">
      <c r="C5004" t="s">
        <v>7201</v>
      </c>
    </row>
    <row r="5005" spans="3:3">
      <c r="C5005" t="s">
        <v>7200</v>
      </c>
    </row>
    <row r="5006" spans="3:3">
      <c r="C5006" t="s">
        <v>1077</v>
      </c>
    </row>
    <row r="5007" spans="3:3">
      <c r="C5007" t="s">
        <v>7198</v>
      </c>
    </row>
    <row r="5008" spans="3:3">
      <c r="C5008" t="s">
        <v>1075</v>
      </c>
    </row>
    <row r="5009" spans="3:3">
      <c r="C5009" t="s">
        <v>1072</v>
      </c>
    </row>
    <row r="5010" spans="3:3">
      <c r="C5010" t="s">
        <v>12808</v>
      </c>
    </row>
    <row r="5011" spans="3:3">
      <c r="C5011" t="s">
        <v>1061</v>
      </c>
    </row>
    <row r="5012" spans="3:3">
      <c r="C5012" t="s">
        <v>12807</v>
      </c>
    </row>
    <row r="5013" spans="3:3">
      <c r="C5013" t="s">
        <v>7187</v>
      </c>
    </row>
    <row r="5014" spans="3:3">
      <c r="C5014" t="s">
        <v>1056</v>
      </c>
    </row>
    <row r="5015" spans="3:3">
      <c r="C5015" t="s">
        <v>12806</v>
      </c>
    </row>
    <row r="5016" spans="3:3">
      <c r="C5016" t="s">
        <v>1053</v>
      </c>
    </row>
    <row r="5017" spans="3:3">
      <c r="C5017" t="s">
        <v>7180</v>
      </c>
    </row>
    <row r="5018" spans="3:3">
      <c r="C5018" t="s">
        <v>12805</v>
      </c>
    </row>
    <row r="5019" spans="3:3">
      <c r="C5019" t="s">
        <v>7174</v>
      </c>
    </row>
    <row r="5020" spans="3:3">
      <c r="C5020" t="s">
        <v>7176</v>
      </c>
    </row>
    <row r="5021" spans="3:3">
      <c r="C5021" t="s">
        <v>1048</v>
      </c>
    </row>
    <row r="5022" spans="3:3">
      <c r="C5022" t="s">
        <v>1047</v>
      </c>
    </row>
    <row r="5023" spans="3:3">
      <c r="C5023" t="s">
        <v>1046</v>
      </c>
    </row>
    <row r="5024" spans="3:3">
      <c r="C5024" t="s">
        <v>12804</v>
      </c>
    </row>
    <row r="5025" spans="3:3">
      <c r="C5025" t="s">
        <v>7173</v>
      </c>
    </row>
    <row r="5026" spans="3:3">
      <c r="C5026" t="s">
        <v>7170</v>
      </c>
    </row>
    <row r="5027" spans="3:3">
      <c r="C5027" t="s">
        <v>7166</v>
      </c>
    </row>
    <row r="5028" spans="3:3">
      <c r="C5028" t="s">
        <v>329</v>
      </c>
    </row>
    <row r="5029" spans="3:3">
      <c r="C5029" t="s">
        <v>1038</v>
      </c>
    </row>
    <row r="5030" spans="3:3">
      <c r="C5030" t="s">
        <v>1037</v>
      </c>
    </row>
    <row r="5031" spans="3:3">
      <c r="C5031" t="s">
        <v>1036</v>
      </c>
    </row>
    <row r="5032" spans="3:3">
      <c r="C5032" t="s">
        <v>1034</v>
      </c>
    </row>
    <row r="5033" spans="3:3">
      <c r="C5033" t="s">
        <v>7159</v>
      </c>
    </row>
    <row r="5034" spans="3:3">
      <c r="C5034" t="s">
        <v>1033</v>
      </c>
    </row>
    <row r="5035" spans="3:3">
      <c r="C5035" t="s">
        <v>1032</v>
      </c>
    </row>
    <row r="5036" spans="3:3">
      <c r="C5036" t="s">
        <v>7155</v>
      </c>
    </row>
    <row r="5037" spans="3:3">
      <c r="C5037" t="s">
        <v>7154</v>
      </c>
    </row>
    <row r="5038" spans="3:3">
      <c r="C5038" t="s">
        <v>12803</v>
      </c>
    </row>
    <row r="5039" spans="3:3">
      <c r="C5039" t="s">
        <v>1030</v>
      </c>
    </row>
    <row r="5040" spans="3:3">
      <c r="C5040" t="s">
        <v>1029</v>
      </c>
    </row>
    <row r="5041" spans="3:3">
      <c r="C5041" t="s">
        <v>7151</v>
      </c>
    </row>
    <row r="5042" spans="3:3">
      <c r="C5042" t="s">
        <v>7149</v>
      </c>
    </row>
    <row r="5043" spans="3:3">
      <c r="C5043" t="s">
        <v>12802</v>
      </c>
    </row>
    <row r="5044" spans="3:3">
      <c r="C5044" t="s">
        <v>1021</v>
      </c>
    </row>
    <row r="5045" spans="3:3">
      <c r="C5045" t="s">
        <v>1020</v>
      </c>
    </row>
    <row r="5046" spans="3:3">
      <c r="C5046" t="s">
        <v>12801</v>
      </c>
    </row>
    <row r="5047" spans="3:3">
      <c r="C5047" t="s">
        <v>7146</v>
      </c>
    </row>
    <row r="5048" spans="3:3">
      <c r="C5048" t="s">
        <v>12800</v>
      </c>
    </row>
    <row r="5049" spans="3:3">
      <c r="C5049" t="s">
        <v>7141</v>
      </c>
    </row>
    <row r="5050" spans="3:3">
      <c r="C5050" t="s">
        <v>1017</v>
      </c>
    </row>
    <row r="5051" spans="3:3">
      <c r="C5051" t="s">
        <v>1016</v>
      </c>
    </row>
    <row r="5052" spans="3:3">
      <c r="C5052" t="s">
        <v>1015</v>
      </c>
    </row>
    <row r="5053" spans="3:3">
      <c r="C5053" t="s">
        <v>12799</v>
      </c>
    </row>
    <row r="5054" spans="3:3">
      <c r="C5054" t="s">
        <v>206</v>
      </c>
    </row>
    <row r="5055" spans="3:3">
      <c r="C5055" t="s">
        <v>7138</v>
      </c>
    </row>
    <row r="5056" spans="3:3">
      <c r="C5056" t="s">
        <v>1010</v>
      </c>
    </row>
    <row r="5057" spans="3:3">
      <c r="C5057" t="s">
        <v>1009</v>
      </c>
    </row>
    <row r="5058" spans="3:3">
      <c r="C5058" t="s">
        <v>7135</v>
      </c>
    </row>
    <row r="5059" spans="3:3">
      <c r="C5059" t="s">
        <v>1008</v>
      </c>
    </row>
    <row r="5060" spans="3:3">
      <c r="C5060" t="s">
        <v>7131</v>
      </c>
    </row>
    <row r="5061" spans="3:3">
      <c r="C5061" t="s">
        <v>1004</v>
      </c>
    </row>
    <row r="5062" spans="3:3">
      <c r="C5062" t="s">
        <v>1005</v>
      </c>
    </row>
    <row r="5063" spans="3:3">
      <c r="C5063" t="s">
        <v>12798</v>
      </c>
    </row>
    <row r="5064" spans="3:3">
      <c r="C5064" t="s">
        <v>7129</v>
      </c>
    </row>
    <row r="5065" spans="3:3">
      <c r="C5065" t="s">
        <v>999</v>
      </c>
    </row>
    <row r="5066" spans="3:3">
      <c r="C5066" t="s">
        <v>12797</v>
      </c>
    </row>
    <row r="5067" spans="3:3">
      <c r="C5067" t="s">
        <v>7126</v>
      </c>
    </row>
    <row r="5068" spans="3:3">
      <c r="C5068" t="s">
        <v>996</v>
      </c>
    </row>
    <row r="5069" spans="3:3">
      <c r="C5069" t="s">
        <v>7119</v>
      </c>
    </row>
    <row r="5070" spans="3:3">
      <c r="C5070" t="s">
        <v>7120</v>
      </c>
    </row>
    <row r="5071" spans="3:3">
      <c r="C5071" t="s">
        <v>7121</v>
      </c>
    </row>
    <row r="5072" spans="3:3">
      <c r="C5072" t="s">
        <v>7117</v>
      </c>
    </row>
    <row r="5073" spans="3:3">
      <c r="C5073" t="s">
        <v>7118</v>
      </c>
    </row>
    <row r="5074" spans="3:3">
      <c r="C5074" t="s">
        <v>12796</v>
      </c>
    </row>
    <row r="5075" spans="3:3">
      <c r="C5075" t="s">
        <v>7114</v>
      </c>
    </row>
    <row r="5076" spans="3:3">
      <c r="C5076" t="s">
        <v>7113</v>
      </c>
    </row>
    <row r="5077" spans="3:3">
      <c r="C5077" t="s">
        <v>7112</v>
      </c>
    </row>
    <row r="5078" spans="3:3">
      <c r="C5078" t="s">
        <v>990</v>
      </c>
    </row>
    <row r="5079" spans="3:3">
      <c r="C5079" t="s">
        <v>989</v>
      </c>
    </row>
    <row r="5080" spans="3:3">
      <c r="C5080" t="s">
        <v>7108</v>
      </c>
    </row>
    <row r="5081" spans="3:3">
      <c r="C5081" t="s">
        <v>977</v>
      </c>
    </row>
    <row r="5082" spans="3:3">
      <c r="C5082" t="s">
        <v>976</v>
      </c>
    </row>
    <row r="5083" spans="3:3">
      <c r="C5083" t="s">
        <v>7100</v>
      </c>
    </row>
    <row r="5084" spans="3:3">
      <c r="C5084" t="s">
        <v>7099</v>
      </c>
    </row>
    <row r="5085" spans="3:3">
      <c r="C5085" t="s">
        <v>7098</v>
      </c>
    </row>
    <row r="5086" spans="3:3">
      <c r="C5086" t="s">
        <v>7096</v>
      </c>
    </row>
    <row r="5087" spans="3:3">
      <c r="C5087" t="s">
        <v>975</v>
      </c>
    </row>
    <row r="5088" spans="3:3">
      <c r="C5088" t="s">
        <v>7095</v>
      </c>
    </row>
    <row r="5089" spans="3:3">
      <c r="C5089" t="s">
        <v>972</v>
      </c>
    </row>
    <row r="5090" spans="3:3">
      <c r="C5090" t="s">
        <v>7094</v>
      </c>
    </row>
    <row r="5091" spans="3:3">
      <c r="C5091" t="s">
        <v>7092</v>
      </c>
    </row>
    <row r="5092" spans="3:3">
      <c r="C5092" t="s">
        <v>967</v>
      </c>
    </row>
    <row r="5093" spans="3:3">
      <c r="C5093" t="s">
        <v>12795</v>
      </c>
    </row>
    <row r="5094" spans="3:3">
      <c r="C5094" t="s">
        <v>961</v>
      </c>
    </row>
    <row r="5095" spans="3:3">
      <c r="C5095" t="s">
        <v>12794</v>
      </c>
    </row>
    <row r="5096" spans="3:3">
      <c r="C5096" t="s">
        <v>12793</v>
      </c>
    </row>
    <row r="5097" spans="3:3">
      <c r="C5097" t="s">
        <v>960</v>
      </c>
    </row>
    <row r="5098" spans="3:3">
      <c r="C5098" t="s">
        <v>7086</v>
      </c>
    </row>
    <row r="5099" spans="3:3">
      <c r="C5099" t="s">
        <v>958</v>
      </c>
    </row>
    <row r="5100" spans="3:3">
      <c r="C5100" t="s">
        <v>957</v>
      </c>
    </row>
    <row r="5101" spans="3:3">
      <c r="C5101" t="s">
        <v>7085</v>
      </c>
    </row>
    <row r="5102" spans="3:3">
      <c r="C5102" t="s">
        <v>7084</v>
      </c>
    </row>
    <row r="5103" spans="3:3">
      <c r="C5103" t="s">
        <v>955</v>
      </c>
    </row>
    <row r="5104" spans="3:3">
      <c r="C5104" t="s">
        <v>7080</v>
      </c>
    </row>
    <row r="5105" spans="3:3">
      <c r="C5105" t="s">
        <v>952</v>
      </c>
    </row>
    <row r="5106" spans="3:3">
      <c r="C5106" t="s">
        <v>7078</v>
      </c>
    </row>
    <row r="5107" spans="3:3">
      <c r="C5107" t="s">
        <v>951</v>
      </c>
    </row>
    <row r="5108" spans="3:3">
      <c r="C5108" t="s">
        <v>949</v>
      </c>
    </row>
    <row r="5109" spans="3:3">
      <c r="C5109" t="s">
        <v>12792</v>
      </c>
    </row>
    <row r="5110" spans="3:3">
      <c r="C5110" t="s">
        <v>7074</v>
      </c>
    </row>
    <row r="5111" spans="3:3">
      <c r="C5111" t="s">
        <v>12791</v>
      </c>
    </row>
    <row r="5112" spans="3:3">
      <c r="C5112" t="s">
        <v>7072</v>
      </c>
    </row>
    <row r="5113" spans="3:3">
      <c r="C5113" t="s">
        <v>944</v>
      </c>
    </row>
    <row r="5114" spans="3:3">
      <c r="C5114" t="s">
        <v>12790</v>
      </c>
    </row>
    <row r="5115" spans="3:3">
      <c r="C5115" t="s">
        <v>943</v>
      </c>
    </row>
    <row r="5116" spans="3:3">
      <c r="C5116" t="s">
        <v>12789</v>
      </c>
    </row>
    <row r="5117" spans="3:3">
      <c r="C5117" t="s">
        <v>7071</v>
      </c>
    </row>
    <row r="5118" spans="3:3">
      <c r="C5118" t="s">
        <v>942</v>
      </c>
    </row>
    <row r="5119" spans="3:3">
      <c r="C5119" t="s">
        <v>940</v>
      </c>
    </row>
    <row r="5120" spans="3:3">
      <c r="C5120" t="s">
        <v>12788</v>
      </c>
    </row>
    <row r="5121" spans="3:3">
      <c r="C5121" t="s">
        <v>938</v>
      </c>
    </row>
    <row r="5122" spans="3:3">
      <c r="C5122" t="s">
        <v>7065</v>
      </c>
    </row>
    <row r="5123" spans="3:3">
      <c r="C5123" t="s">
        <v>12787</v>
      </c>
    </row>
    <row r="5124" spans="3:3">
      <c r="C5124" t="s">
        <v>7064</v>
      </c>
    </row>
    <row r="5125" spans="3:3">
      <c r="C5125" t="s">
        <v>7062</v>
      </c>
    </row>
    <row r="5126" spans="3:3">
      <c r="C5126" t="s">
        <v>930</v>
      </c>
    </row>
    <row r="5127" spans="3:3">
      <c r="C5127" t="s">
        <v>12786</v>
      </c>
    </row>
    <row r="5128" spans="3:3">
      <c r="C5128" t="s">
        <v>927</v>
      </c>
    </row>
    <row r="5129" spans="3:3">
      <c r="C5129" t="s">
        <v>12785</v>
      </c>
    </row>
    <row r="5130" spans="3:3">
      <c r="C5130" t="s">
        <v>7056</v>
      </c>
    </row>
    <row r="5131" spans="3:3">
      <c r="C5131" t="s">
        <v>12784</v>
      </c>
    </row>
    <row r="5132" spans="3:3">
      <c r="C5132" t="s">
        <v>7053</v>
      </c>
    </row>
    <row r="5133" spans="3:3">
      <c r="C5133" t="s">
        <v>7050</v>
      </c>
    </row>
    <row r="5134" spans="3:3">
      <c r="C5134" t="s">
        <v>7049</v>
      </c>
    </row>
    <row r="5135" spans="3:3">
      <c r="C5135" t="s">
        <v>7048</v>
      </c>
    </row>
    <row r="5136" spans="3:3">
      <c r="C5136" t="s">
        <v>919</v>
      </c>
    </row>
    <row r="5137" spans="3:3">
      <c r="C5137" t="s">
        <v>915</v>
      </c>
    </row>
    <row r="5138" spans="3:3">
      <c r="C5138" t="s">
        <v>914</v>
      </c>
    </row>
    <row r="5139" spans="3:3">
      <c r="C5139" t="s">
        <v>7044</v>
      </c>
    </row>
    <row r="5140" spans="3:3">
      <c r="C5140" t="s">
        <v>7043</v>
      </c>
    </row>
    <row r="5141" spans="3:3">
      <c r="C5141" t="s">
        <v>12783</v>
      </c>
    </row>
    <row r="5142" spans="3:3">
      <c r="C5142" t="s">
        <v>911</v>
      </c>
    </row>
    <row r="5143" spans="3:3">
      <c r="C5143" t="s">
        <v>12782</v>
      </c>
    </row>
    <row r="5144" spans="3:3">
      <c r="C5144" t="s">
        <v>910</v>
      </c>
    </row>
    <row r="5145" spans="3:3">
      <c r="C5145" t="s">
        <v>908</v>
      </c>
    </row>
    <row r="5146" spans="3:3">
      <c r="C5146" t="s">
        <v>7041</v>
      </c>
    </row>
    <row r="5147" spans="3:3">
      <c r="C5147" t="s">
        <v>7040</v>
      </c>
    </row>
    <row r="5148" spans="3:3">
      <c r="C5148" t="s">
        <v>906</v>
      </c>
    </row>
    <row r="5149" spans="3:3">
      <c r="C5149" t="s">
        <v>12781</v>
      </c>
    </row>
    <row r="5150" spans="3:3">
      <c r="C5150" t="s">
        <v>905</v>
      </c>
    </row>
    <row r="5151" spans="3:3">
      <c r="C5151" t="s">
        <v>7038</v>
      </c>
    </row>
    <row r="5152" spans="3:3">
      <c r="C5152" t="s">
        <v>903</v>
      </c>
    </row>
    <row r="5153" spans="3:3">
      <c r="C5153" t="s">
        <v>7034</v>
      </c>
    </row>
    <row r="5154" spans="3:3">
      <c r="C5154" t="s">
        <v>901</v>
      </c>
    </row>
    <row r="5155" spans="3:3">
      <c r="C5155" t="s">
        <v>12780</v>
      </c>
    </row>
    <row r="5156" spans="3:3">
      <c r="C5156" t="s">
        <v>7032</v>
      </c>
    </row>
    <row r="5157" spans="3:3">
      <c r="C5157" t="s">
        <v>900</v>
      </c>
    </row>
    <row r="5158" spans="3:3">
      <c r="C5158" t="s">
        <v>7030</v>
      </c>
    </row>
    <row r="5159" spans="3:3">
      <c r="C5159" t="s">
        <v>12779</v>
      </c>
    </row>
    <row r="5160" spans="3:3">
      <c r="C5160" t="s">
        <v>12778</v>
      </c>
    </row>
    <row r="5161" spans="3:3">
      <c r="C5161" t="s">
        <v>894</v>
      </c>
    </row>
    <row r="5162" spans="3:3">
      <c r="C5162" t="s">
        <v>7024</v>
      </c>
    </row>
    <row r="5163" spans="3:3">
      <c r="C5163" t="s">
        <v>12777</v>
      </c>
    </row>
    <row r="5164" spans="3:3">
      <c r="C5164" t="s">
        <v>12776</v>
      </c>
    </row>
    <row r="5165" spans="3:3">
      <c r="C5165" t="s">
        <v>12775</v>
      </c>
    </row>
    <row r="5166" spans="3:3">
      <c r="C5166" t="s">
        <v>12774</v>
      </c>
    </row>
    <row r="5167" spans="3:3">
      <c r="C5167" t="s">
        <v>12773</v>
      </c>
    </row>
    <row r="5168" spans="3:3">
      <c r="C5168" t="s">
        <v>12772</v>
      </c>
    </row>
    <row r="5169" spans="3:3">
      <c r="C5169" t="s">
        <v>7020</v>
      </c>
    </row>
    <row r="5170" spans="3:3">
      <c r="C5170" t="s">
        <v>887</v>
      </c>
    </row>
    <row r="5171" spans="3:3">
      <c r="C5171" t="s">
        <v>12771</v>
      </c>
    </row>
    <row r="5172" spans="3:3">
      <c r="C5172" t="s">
        <v>12770</v>
      </c>
    </row>
    <row r="5173" spans="3:3">
      <c r="C5173" t="s">
        <v>884</v>
      </c>
    </row>
    <row r="5174" spans="3:3">
      <c r="C5174" t="s">
        <v>7018</v>
      </c>
    </row>
    <row r="5175" spans="3:3">
      <c r="C5175" t="s">
        <v>7016</v>
      </c>
    </row>
    <row r="5176" spans="3:3">
      <c r="C5176" t="s">
        <v>7013</v>
      </c>
    </row>
    <row r="5177" spans="3:3">
      <c r="C5177" t="s">
        <v>7011</v>
      </c>
    </row>
    <row r="5178" spans="3:3">
      <c r="C5178" t="s">
        <v>880</v>
      </c>
    </row>
    <row r="5179" spans="3:3">
      <c r="C5179" t="s">
        <v>879</v>
      </c>
    </row>
    <row r="5180" spans="3:3">
      <c r="C5180" t="s">
        <v>7008</v>
      </c>
    </row>
    <row r="5181" spans="3:3">
      <c r="C5181" t="s">
        <v>7009</v>
      </c>
    </row>
    <row r="5182" spans="3:3">
      <c r="C5182" t="s">
        <v>7004</v>
      </c>
    </row>
    <row r="5183" spans="3:3">
      <c r="C5183" t="s">
        <v>868</v>
      </c>
    </row>
    <row r="5184" spans="3:3">
      <c r="C5184" t="s">
        <v>12769</v>
      </c>
    </row>
    <row r="5185" spans="3:3">
      <c r="C5185" t="s">
        <v>864</v>
      </c>
    </row>
    <row r="5186" spans="3:3">
      <c r="C5186" t="s">
        <v>12768</v>
      </c>
    </row>
    <row r="5187" spans="3:3">
      <c r="C5187" t="s">
        <v>7001</v>
      </c>
    </row>
    <row r="5188" spans="3:3">
      <c r="C5188" t="s">
        <v>861</v>
      </c>
    </row>
    <row r="5189" spans="3:3">
      <c r="C5189" t="s">
        <v>12767</v>
      </c>
    </row>
    <row r="5190" spans="3:3">
      <c r="C5190" t="s">
        <v>859</v>
      </c>
    </row>
    <row r="5191" spans="3:3">
      <c r="C5191" t="s">
        <v>12766</v>
      </c>
    </row>
    <row r="5192" spans="3:3">
      <c r="C5192" t="s">
        <v>6997</v>
      </c>
    </row>
    <row r="5193" spans="3:3">
      <c r="C5193" t="s">
        <v>12765</v>
      </c>
    </row>
    <row r="5194" spans="3:3">
      <c r="C5194" t="s">
        <v>6991</v>
      </c>
    </row>
    <row r="5195" spans="3:3">
      <c r="C5195" t="s">
        <v>850</v>
      </c>
    </row>
    <row r="5196" spans="3:3">
      <c r="C5196" t="s">
        <v>12764</v>
      </c>
    </row>
    <row r="5197" spans="3:3">
      <c r="C5197" t="s">
        <v>849</v>
      </c>
    </row>
    <row r="5198" spans="3:3">
      <c r="C5198" s="22">
        <v>40787</v>
      </c>
    </row>
    <row r="5199" spans="3:3">
      <c r="C5199" t="s">
        <v>6987</v>
      </c>
    </row>
    <row r="5200" spans="3:3">
      <c r="C5200" t="s">
        <v>12763</v>
      </c>
    </row>
    <row r="5201" spans="3:3">
      <c r="C5201" t="s">
        <v>12762</v>
      </c>
    </row>
    <row r="5202" spans="3:3">
      <c r="C5202" t="s">
        <v>12761</v>
      </c>
    </row>
    <row r="5203" spans="3:3">
      <c r="C5203" t="s">
        <v>846</v>
      </c>
    </row>
    <row r="5204" spans="3:3">
      <c r="C5204" t="s">
        <v>844</v>
      </c>
    </row>
    <row r="5205" spans="3:3">
      <c r="C5205" t="s">
        <v>12760</v>
      </c>
    </row>
    <row r="5206" spans="3:3">
      <c r="C5206" t="s">
        <v>12759</v>
      </c>
    </row>
    <row r="5207" spans="3:3">
      <c r="C5207" t="s">
        <v>6981</v>
      </c>
    </row>
    <row r="5208" spans="3:3">
      <c r="C5208" t="s">
        <v>6982</v>
      </c>
    </row>
    <row r="5209" spans="3:3">
      <c r="C5209" t="s">
        <v>6983</v>
      </c>
    </row>
    <row r="5210" spans="3:3">
      <c r="C5210" t="s">
        <v>842</v>
      </c>
    </row>
    <row r="5211" spans="3:3">
      <c r="C5211" t="s">
        <v>6978</v>
      </c>
    </row>
    <row r="5212" spans="3:3">
      <c r="C5212" t="s">
        <v>6971</v>
      </c>
    </row>
    <row r="5213" spans="3:3">
      <c r="C5213" t="s">
        <v>6972</v>
      </c>
    </row>
    <row r="5214" spans="3:3">
      <c r="C5214" t="s">
        <v>6969</v>
      </c>
    </row>
    <row r="5215" spans="3:3">
      <c r="C5215" t="s">
        <v>12758</v>
      </c>
    </row>
    <row r="5216" spans="3:3">
      <c r="C5216" t="s">
        <v>12757</v>
      </c>
    </row>
    <row r="5217" spans="3:3">
      <c r="C5217" t="s">
        <v>6967</v>
      </c>
    </row>
    <row r="5218" spans="3:3">
      <c r="C5218" t="s">
        <v>832</v>
      </c>
    </row>
    <row r="5219" spans="3:3">
      <c r="C5219" t="s">
        <v>6966</v>
      </c>
    </row>
    <row r="5220" spans="3:3">
      <c r="C5220" t="s">
        <v>12756</v>
      </c>
    </row>
    <row r="5221" spans="3:3">
      <c r="C5221" t="s">
        <v>830</v>
      </c>
    </row>
    <row r="5222" spans="3:3">
      <c r="C5222" t="s">
        <v>827</v>
      </c>
    </row>
    <row r="5223" spans="3:3">
      <c r="C5223" t="s">
        <v>12755</v>
      </c>
    </row>
    <row r="5224" spans="3:3">
      <c r="C5224" t="s">
        <v>12754</v>
      </c>
    </row>
    <row r="5225" spans="3:3">
      <c r="C5225" t="s">
        <v>6959</v>
      </c>
    </row>
    <row r="5226" spans="3:3">
      <c r="C5226" t="s">
        <v>6958</v>
      </c>
    </row>
    <row r="5227" spans="3:3">
      <c r="C5227" t="s">
        <v>822</v>
      </c>
    </row>
    <row r="5228" spans="3:3">
      <c r="C5228" t="s">
        <v>820</v>
      </c>
    </row>
    <row r="5229" spans="3:3">
      <c r="C5229" t="s">
        <v>6952</v>
      </c>
    </row>
    <row r="5230" spans="3:3">
      <c r="C5230" t="s">
        <v>817</v>
      </c>
    </row>
    <row r="5231" spans="3:3">
      <c r="C5231" t="s">
        <v>6949</v>
      </c>
    </row>
    <row r="5232" spans="3:3">
      <c r="C5232" t="s">
        <v>6944</v>
      </c>
    </row>
    <row r="5233" spans="3:3">
      <c r="C5233" t="s">
        <v>812</v>
      </c>
    </row>
    <row r="5234" spans="3:3">
      <c r="C5234" t="s">
        <v>12753</v>
      </c>
    </row>
    <row r="5235" spans="3:3">
      <c r="C5235" t="s">
        <v>811</v>
      </c>
    </row>
    <row r="5236" spans="3:3">
      <c r="C5236" t="s">
        <v>6937</v>
      </c>
    </row>
    <row r="5237" spans="3:3">
      <c r="C5237" t="s">
        <v>6933</v>
      </c>
    </row>
    <row r="5238" spans="3:3">
      <c r="C5238" t="s">
        <v>809</v>
      </c>
    </row>
    <row r="5239" spans="3:3">
      <c r="C5239" t="s">
        <v>6930</v>
      </c>
    </row>
    <row r="5240" spans="3:3">
      <c r="C5240" t="s">
        <v>808</v>
      </c>
    </row>
    <row r="5241" spans="3:3">
      <c r="C5241" t="s">
        <v>6929</v>
      </c>
    </row>
    <row r="5242" spans="3:3">
      <c r="C5242" t="s">
        <v>805</v>
      </c>
    </row>
    <row r="5243" spans="3:3">
      <c r="C5243" t="s">
        <v>6924</v>
      </c>
    </row>
    <row r="5244" spans="3:3">
      <c r="C5244" t="s">
        <v>6926</v>
      </c>
    </row>
    <row r="5245" spans="3:3">
      <c r="C5245" t="s">
        <v>803</v>
      </c>
    </row>
    <row r="5246" spans="3:3">
      <c r="C5246" t="s">
        <v>801</v>
      </c>
    </row>
    <row r="5247" spans="3:3">
      <c r="C5247" t="s">
        <v>6922</v>
      </c>
    </row>
    <row r="5248" spans="3:3">
      <c r="C5248" t="s">
        <v>6921</v>
      </c>
    </row>
    <row r="5249" spans="3:3">
      <c r="C5249" t="s">
        <v>798</v>
      </c>
    </row>
    <row r="5250" spans="3:3">
      <c r="C5250" t="s">
        <v>797</v>
      </c>
    </row>
    <row r="5251" spans="3:3">
      <c r="C5251" t="s">
        <v>796</v>
      </c>
    </row>
    <row r="5252" spans="3:3">
      <c r="C5252" t="s">
        <v>795</v>
      </c>
    </row>
    <row r="5253" spans="3:3">
      <c r="C5253" t="s">
        <v>6918</v>
      </c>
    </row>
    <row r="5254" spans="3:3">
      <c r="C5254" t="s">
        <v>6913</v>
      </c>
    </row>
    <row r="5255" spans="3:3">
      <c r="C5255" t="s">
        <v>12752</v>
      </c>
    </row>
    <row r="5256" spans="3:3">
      <c r="C5256" t="s">
        <v>6911</v>
      </c>
    </row>
    <row r="5257" spans="3:3">
      <c r="C5257" t="s">
        <v>6912</v>
      </c>
    </row>
    <row r="5258" spans="3:3">
      <c r="C5258" t="s">
        <v>790</v>
      </c>
    </row>
    <row r="5259" spans="3:3">
      <c r="C5259" t="s">
        <v>12751</v>
      </c>
    </row>
    <row r="5260" spans="3:3">
      <c r="C5260" t="s">
        <v>789</v>
      </c>
    </row>
    <row r="5261" spans="3:3">
      <c r="C5261" t="s">
        <v>784</v>
      </c>
    </row>
    <row r="5262" spans="3:3">
      <c r="C5262" t="s">
        <v>781</v>
      </c>
    </row>
    <row r="5263" spans="3:3">
      <c r="C5263" t="s">
        <v>6905</v>
      </c>
    </row>
    <row r="5264" spans="3:3">
      <c r="C5264" t="s">
        <v>778</v>
      </c>
    </row>
    <row r="5265" spans="3:3">
      <c r="C5265" t="s">
        <v>6904</v>
      </c>
    </row>
    <row r="5266" spans="3:3">
      <c r="C5266" t="s">
        <v>6903</v>
      </c>
    </row>
    <row r="5267" spans="3:3">
      <c r="C5267" t="s">
        <v>6901</v>
      </c>
    </row>
    <row r="5268" spans="3:3">
      <c r="C5268" t="s">
        <v>775</v>
      </c>
    </row>
    <row r="5269" spans="3:3">
      <c r="C5269" t="s">
        <v>12750</v>
      </c>
    </row>
    <row r="5270" spans="3:3">
      <c r="C5270" t="s">
        <v>772</v>
      </c>
    </row>
    <row r="5271" spans="3:3">
      <c r="C5271" t="s">
        <v>6897</v>
      </c>
    </row>
    <row r="5272" spans="3:3">
      <c r="C5272" t="s">
        <v>6896</v>
      </c>
    </row>
    <row r="5273" spans="3:3">
      <c r="C5273" t="s">
        <v>770</v>
      </c>
    </row>
    <row r="5274" spans="3:3">
      <c r="C5274" t="s">
        <v>6894</v>
      </c>
    </row>
    <row r="5275" spans="3:3">
      <c r="C5275" t="s">
        <v>12749</v>
      </c>
    </row>
    <row r="5276" spans="3:3">
      <c r="C5276" t="s">
        <v>6895</v>
      </c>
    </row>
    <row r="5277" spans="3:3">
      <c r="C5277" t="s">
        <v>12748</v>
      </c>
    </row>
    <row r="5278" spans="3:3">
      <c r="C5278" t="s">
        <v>12747</v>
      </c>
    </row>
    <row r="5279" spans="3:3">
      <c r="C5279" t="s">
        <v>12746</v>
      </c>
    </row>
    <row r="5280" spans="3:3">
      <c r="C5280" t="s">
        <v>6890</v>
      </c>
    </row>
    <row r="5281" spans="3:3">
      <c r="C5281" t="s">
        <v>6889</v>
      </c>
    </row>
    <row r="5282" spans="3:3">
      <c r="C5282" t="s">
        <v>6887</v>
      </c>
    </row>
    <row r="5283" spans="3:3">
      <c r="C5283" t="s">
        <v>12745</v>
      </c>
    </row>
    <row r="5284" spans="3:3">
      <c r="C5284" t="s">
        <v>762</v>
      </c>
    </row>
    <row r="5285" spans="3:3">
      <c r="C5285" t="s">
        <v>6886</v>
      </c>
    </row>
    <row r="5286" spans="3:3">
      <c r="C5286" t="s">
        <v>761</v>
      </c>
    </row>
    <row r="5287" spans="3:3">
      <c r="C5287" t="s">
        <v>6883</v>
      </c>
    </row>
    <row r="5288" spans="3:3">
      <c r="C5288" t="s">
        <v>12744</v>
      </c>
    </row>
    <row r="5289" spans="3:3">
      <c r="C5289" t="s">
        <v>756</v>
      </c>
    </row>
    <row r="5290" spans="3:3">
      <c r="C5290" t="s">
        <v>12743</v>
      </c>
    </row>
    <row r="5291" spans="3:3">
      <c r="C5291" t="s">
        <v>754</v>
      </c>
    </row>
    <row r="5292" spans="3:3">
      <c r="C5292" t="s">
        <v>12742</v>
      </c>
    </row>
    <row r="5293" spans="3:3">
      <c r="C5293" t="s">
        <v>751</v>
      </c>
    </row>
    <row r="5294" spans="3:3">
      <c r="C5294" t="s">
        <v>750</v>
      </c>
    </row>
    <row r="5295" spans="3:3">
      <c r="C5295" t="s">
        <v>6874</v>
      </c>
    </row>
    <row r="5296" spans="3:3">
      <c r="C5296" t="s">
        <v>746</v>
      </c>
    </row>
    <row r="5297" spans="3:3">
      <c r="C5297" t="s">
        <v>745</v>
      </c>
    </row>
    <row r="5298" spans="3:3">
      <c r="C5298" t="s">
        <v>12741</v>
      </c>
    </row>
    <row r="5299" spans="3:3">
      <c r="C5299" t="s">
        <v>744</v>
      </c>
    </row>
    <row r="5300" spans="3:3">
      <c r="C5300" t="s">
        <v>6871</v>
      </c>
    </row>
    <row r="5301" spans="3:3">
      <c r="C5301" t="s">
        <v>739</v>
      </c>
    </row>
    <row r="5302" spans="3:3">
      <c r="C5302" t="s">
        <v>736</v>
      </c>
    </row>
    <row r="5303" spans="3:3">
      <c r="C5303" t="s">
        <v>6870</v>
      </c>
    </row>
    <row r="5304" spans="3:3">
      <c r="C5304" t="s">
        <v>6869</v>
      </c>
    </row>
    <row r="5305" spans="3:3">
      <c r="C5305" t="s">
        <v>734</v>
      </c>
    </row>
    <row r="5306" spans="3:3">
      <c r="C5306" t="s">
        <v>733</v>
      </c>
    </row>
    <row r="5307" spans="3:3">
      <c r="C5307" t="s">
        <v>732</v>
      </c>
    </row>
    <row r="5308" spans="3:3">
      <c r="C5308" t="s">
        <v>6866</v>
      </c>
    </row>
    <row r="5309" spans="3:3">
      <c r="C5309" t="s">
        <v>730</v>
      </c>
    </row>
    <row r="5310" spans="3:3">
      <c r="C5310" t="s">
        <v>729</v>
      </c>
    </row>
    <row r="5311" spans="3:3">
      <c r="C5311" t="s">
        <v>728</v>
      </c>
    </row>
    <row r="5312" spans="3:3">
      <c r="C5312" t="s">
        <v>6858</v>
      </c>
    </row>
    <row r="5313" spans="3:3">
      <c r="C5313" t="s">
        <v>12740</v>
      </c>
    </row>
    <row r="5314" spans="3:3">
      <c r="C5314" t="s">
        <v>12739</v>
      </c>
    </row>
    <row r="5315" spans="3:3">
      <c r="C5315" t="s">
        <v>6855</v>
      </c>
    </row>
    <row r="5316" spans="3:3">
      <c r="C5316" t="s">
        <v>6856</v>
      </c>
    </row>
    <row r="5317" spans="3:3">
      <c r="C5317" t="s">
        <v>726</v>
      </c>
    </row>
    <row r="5318" spans="3:3">
      <c r="C5318" t="s">
        <v>725</v>
      </c>
    </row>
    <row r="5319" spans="3:3">
      <c r="C5319" t="s">
        <v>724</v>
      </c>
    </row>
    <row r="5320" spans="3:3">
      <c r="C5320" t="s">
        <v>6853</v>
      </c>
    </row>
    <row r="5321" spans="3:3">
      <c r="C5321" t="s">
        <v>12738</v>
      </c>
    </row>
    <row r="5322" spans="3:3">
      <c r="C5322" t="s">
        <v>12737</v>
      </c>
    </row>
    <row r="5323" spans="3:3">
      <c r="C5323" t="s">
        <v>722</v>
      </c>
    </row>
    <row r="5324" spans="3:3">
      <c r="C5324" t="s">
        <v>6851</v>
      </c>
    </row>
    <row r="5325" spans="3:3">
      <c r="C5325" t="s">
        <v>721</v>
      </c>
    </row>
    <row r="5326" spans="3:3">
      <c r="C5326" t="s">
        <v>720</v>
      </c>
    </row>
    <row r="5327" spans="3:3">
      <c r="C5327" t="s">
        <v>6849</v>
      </c>
    </row>
    <row r="5328" spans="3:3">
      <c r="C5328" t="s">
        <v>714</v>
      </c>
    </row>
    <row r="5329" spans="3:3">
      <c r="C5329" t="s">
        <v>713</v>
      </c>
    </row>
    <row r="5330" spans="3:3">
      <c r="C5330" t="s">
        <v>710</v>
      </c>
    </row>
    <row r="5331" spans="3:3">
      <c r="C5331" t="s">
        <v>6842</v>
      </c>
    </row>
    <row r="5332" spans="3:3">
      <c r="C5332" t="s">
        <v>707</v>
      </c>
    </row>
    <row r="5333" spans="3:3">
      <c r="C5333" t="s">
        <v>6841</v>
      </c>
    </row>
    <row r="5334" spans="3:3">
      <c r="C5334" t="s">
        <v>6838</v>
      </c>
    </row>
    <row r="5335" spans="3:3">
      <c r="C5335" t="s">
        <v>6837</v>
      </c>
    </row>
    <row r="5336" spans="3:3">
      <c r="C5336" t="s">
        <v>6834</v>
      </c>
    </row>
    <row r="5337" spans="3:3">
      <c r="C5337" t="s">
        <v>702</v>
      </c>
    </row>
    <row r="5338" spans="3:3">
      <c r="C5338" t="s">
        <v>700</v>
      </c>
    </row>
    <row r="5339" spans="3:3">
      <c r="C5339" t="s">
        <v>12736</v>
      </c>
    </row>
    <row r="5340" spans="3:3">
      <c r="C5340" t="s">
        <v>12735</v>
      </c>
    </row>
    <row r="5341" spans="3:3">
      <c r="C5341" t="s">
        <v>696</v>
      </c>
    </row>
    <row r="5342" spans="3:3">
      <c r="C5342" t="s">
        <v>12734</v>
      </c>
    </row>
    <row r="5343" spans="3:3">
      <c r="C5343" t="s">
        <v>12733</v>
      </c>
    </row>
    <row r="5344" spans="3:3">
      <c r="C5344" t="s">
        <v>693</v>
      </c>
    </row>
    <row r="5345" spans="3:3">
      <c r="C5345" t="s">
        <v>12732</v>
      </c>
    </row>
    <row r="5346" spans="3:3">
      <c r="C5346" t="s">
        <v>12731</v>
      </c>
    </row>
    <row r="5347" spans="3:3">
      <c r="C5347" t="s">
        <v>6827</v>
      </c>
    </row>
    <row r="5348" spans="3:3">
      <c r="C5348" t="s">
        <v>6826</v>
      </c>
    </row>
    <row r="5349" spans="3:3">
      <c r="C5349" t="s">
        <v>6824</v>
      </c>
    </row>
    <row r="5350" spans="3:3">
      <c r="C5350" t="s">
        <v>6822</v>
      </c>
    </row>
    <row r="5351" spans="3:3">
      <c r="C5351" t="s">
        <v>683</v>
      </c>
    </row>
    <row r="5352" spans="3:3">
      <c r="C5352" t="s">
        <v>680</v>
      </c>
    </row>
    <row r="5353" spans="3:3">
      <c r="C5353" t="s">
        <v>675</v>
      </c>
    </row>
    <row r="5354" spans="3:3">
      <c r="C5354" t="s">
        <v>6814</v>
      </c>
    </row>
    <row r="5355" spans="3:3">
      <c r="C5355" t="s">
        <v>6812</v>
      </c>
    </row>
    <row r="5356" spans="3:3">
      <c r="C5356" t="s">
        <v>670</v>
      </c>
    </row>
    <row r="5357" spans="3:3">
      <c r="C5357" t="s">
        <v>6811</v>
      </c>
    </row>
    <row r="5358" spans="3:3">
      <c r="C5358" t="s">
        <v>669</v>
      </c>
    </row>
    <row r="5359" spans="3:3">
      <c r="C5359" t="s">
        <v>6810</v>
      </c>
    </row>
    <row r="5360" spans="3:3">
      <c r="C5360" t="s">
        <v>6809</v>
      </c>
    </row>
    <row r="5361" spans="3:3">
      <c r="C5361" t="s">
        <v>667</v>
      </c>
    </row>
    <row r="5362" spans="3:3">
      <c r="C5362" t="s">
        <v>666</v>
      </c>
    </row>
    <row r="5363" spans="3:3">
      <c r="C5363" t="s">
        <v>6804</v>
      </c>
    </row>
    <row r="5364" spans="3:3">
      <c r="C5364" t="s">
        <v>664</v>
      </c>
    </row>
    <row r="5365" spans="3:3">
      <c r="C5365" t="s">
        <v>6801</v>
      </c>
    </row>
    <row r="5366" spans="3:3">
      <c r="C5366" t="s">
        <v>6798</v>
      </c>
    </row>
    <row r="5367" spans="3:3">
      <c r="C5367" t="s">
        <v>6799</v>
      </c>
    </row>
    <row r="5368" spans="3:3">
      <c r="C5368" t="s">
        <v>12730</v>
      </c>
    </row>
    <row r="5369" spans="3:3">
      <c r="C5369" t="s">
        <v>6795</v>
      </c>
    </row>
    <row r="5370" spans="3:3">
      <c r="C5370" t="s">
        <v>661</v>
      </c>
    </row>
    <row r="5371" spans="3:3">
      <c r="C5371" t="s">
        <v>12729</v>
      </c>
    </row>
    <row r="5372" spans="3:3">
      <c r="C5372" t="s">
        <v>659</v>
      </c>
    </row>
    <row r="5373" spans="3:3">
      <c r="C5373" t="s">
        <v>12728</v>
      </c>
    </row>
    <row r="5374" spans="3:3">
      <c r="C5374" t="s">
        <v>12727</v>
      </c>
    </row>
    <row r="5375" spans="3:3">
      <c r="C5375" t="s">
        <v>655</v>
      </c>
    </row>
    <row r="5376" spans="3:3">
      <c r="C5376" t="s">
        <v>654</v>
      </c>
    </row>
    <row r="5377" spans="3:3">
      <c r="C5377" t="s">
        <v>6785</v>
      </c>
    </row>
    <row r="5378" spans="3:3">
      <c r="C5378" t="s">
        <v>12726</v>
      </c>
    </row>
    <row r="5379" spans="3:3">
      <c r="C5379" t="s">
        <v>12725</v>
      </c>
    </row>
    <row r="5380" spans="3:3">
      <c r="C5380" t="s">
        <v>6782</v>
      </c>
    </row>
    <row r="5381" spans="3:3">
      <c r="C5381" t="s">
        <v>289</v>
      </c>
    </row>
    <row r="5382" spans="3:3">
      <c r="C5382" t="s">
        <v>6779</v>
      </c>
    </row>
    <row r="5383" spans="3:3">
      <c r="C5383" t="s">
        <v>6777</v>
      </c>
    </row>
    <row r="5384" spans="3:3">
      <c r="C5384" t="s">
        <v>6776</v>
      </c>
    </row>
    <row r="5385" spans="3:3">
      <c r="C5385" t="s">
        <v>6775</v>
      </c>
    </row>
    <row r="5386" spans="3:3">
      <c r="C5386" t="s">
        <v>12724</v>
      </c>
    </row>
    <row r="5387" spans="3:3">
      <c r="C5387" t="s">
        <v>646</v>
      </c>
    </row>
    <row r="5388" spans="3:3">
      <c r="C5388" t="s">
        <v>6773</v>
      </c>
    </row>
    <row r="5389" spans="3:3">
      <c r="C5389" t="s">
        <v>645</v>
      </c>
    </row>
    <row r="5390" spans="3:3">
      <c r="C5390" t="s">
        <v>644</v>
      </c>
    </row>
    <row r="5391" spans="3:3">
      <c r="C5391" t="s">
        <v>12723</v>
      </c>
    </row>
    <row r="5392" spans="3:3">
      <c r="C5392" t="s">
        <v>643</v>
      </c>
    </row>
    <row r="5393" spans="3:3">
      <c r="C5393" t="s">
        <v>6769</v>
      </c>
    </row>
    <row r="5394" spans="3:3">
      <c r="C5394" t="s">
        <v>641</v>
      </c>
    </row>
    <row r="5395" spans="3:3">
      <c r="C5395" t="s">
        <v>6767</v>
      </c>
    </row>
    <row r="5396" spans="3:3">
      <c r="C5396" t="s">
        <v>12722</v>
      </c>
    </row>
    <row r="5397" spans="3:3">
      <c r="C5397" t="s">
        <v>6766</v>
      </c>
    </row>
    <row r="5398" spans="3:3">
      <c r="C5398" t="s">
        <v>12721</v>
      </c>
    </row>
    <row r="5399" spans="3:3">
      <c r="C5399" t="s">
        <v>6763</v>
      </c>
    </row>
    <row r="5400" spans="3:3">
      <c r="C5400" t="s">
        <v>6764</v>
      </c>
    </row>
    <row r="5401" spans="3:3">
      <c r="C5401" t="s">
        <v>6765</v>
      </c>
    </row>
    <row r="5402" spans="3:3">
      <c r="C5402" t="s">
        <v>639</v>
      </c>
    </row>
    <row r="5403" spans="3:3">
      <c r="C5403" t="s">
        <v>6757</v>
      </c>
    </row>
    <row r="5404" spans="3:3">
      <c r="C5404" t="s">
        <v>638</v>
      </c>
    </row>
    <row r="5405" spans="3:3">
      <c r="C5405" t="s">
        <v>6755</v>
      </c>
    </row>
    <row r="5406" spans="3:3">
      <c r="C5406" t="s">
        <v>12720</v>
      </c>
    </row>
    <row r="5407" spans="3:3">
      <c r="C5407" t="s">
        <v>636</v>
      </c>
    </row>
    <row r="5408" spans="3:3">
      <c r="C5408" t="s">
        <v>12719</v>
      </c>
    </row>
    <row r="5409" spans="3:3">
      <c r="C5409" t="s">
        <v>6748</v>
      </c>
    </row>
    <row r="5410" spans="3:3">
      <c r="C5410" t="s">
        <v>634</v>
      </c>
    </row>
    <row r="5411" spans="3:3">
      <c r="C5411" t="s">
        <v>6746</v>
      </c>
    </row>
    <row r="5412" spans="3:3">
      <c r="C5412" t="s">
        <v>6744</v>
      </c>
    </row>
    <row r="5413" spans="3:3">
      <c r="C5413" t="s">
        <v>12718</v>
      </c>
    </row>
    <row r="5414" spans="3:3">
      <c r="C5414" t="s">
        <v>12717</v>
      </c>
    </row>
    <row r="5415" spans="3:3">
      <c r="C5415" t="s">
        <v>631</v>
      </c>
    </row>
    <row r="5416" spans="3:3">
      <c r="C5416" t="s">
        <v>630</v>
      </c>
    </row>
    <row r="5417" spans="3:3">
      <c r="C5417" t="s">
        <v>12716</v>
      </c>
    </row>
    <row r="5418" spans="3:3">
      <c r="C5418" t="s">
        <v>628</v>
      </c>
    </row>
    <row r="5419" spans="3:3">
      <c r="C5419" t="s">
        <v>626</v>
      </c>
    </row>
    <row r="5420" spans="3:3">
      <c r="C5420" t="s">
        <v>6736</v>
      </c>
    </row>
    <row r="5421" spans="3:3">
      <c r="C5421" t="s">
        <v>12715</v>
      </c>
    </row>
    <row r="5422" spans="3:3">
      <c r="C5422" t="s">
        <v>12714</v>
      </c>
    </row>
    <row r="5423" spans="3:3">
      <c r="C5423" t="s">
        <v>6735</v>
      </c>
    </row>
    <row r="5424" spans="3:3">
      <c r="C5424" t="s">
        <v>12713</v>
      </c>
    </row>
    <row r="5425" spans="3:3">
      <c r="C5425" t="s">
        <v>12712</v>
      </c>
    </row>
    <row r="5426" spans="3:3">
      <c r="C5426" t="s">
        <v>6733</v>
      </c>
    </row>
    <row r="5427" spans="3:3">
      <c r="C5427" t="s">
        <v>12711</v>
      </c>
    </row>
    <row r="5428" spans="3:3">
      <c r="C5428" t="s">
        <v>6732</v>
      </c>
    </row>
    <row r="5429" spans="3:3">
      <c r="C5429" t="s">
        <v>620</v>
      </c>
    </row>
    <row r="5430" spans="3:3">
      <c r="C5430" t="s">
        <v>619</v>
      </c>
    </row>
    <row r="5431" spans="3:3">
      <c r="C5431" t="s">
        <v>617</v>
      </c>
    </row>
    <row r="5432" spans="3:3">
      <c r="C5432" t="s">
        <v>614</v>
      </c>
    </row>
    <row r="5433" spans="3:3">
      <c r="C5433" t="s">
        <v>12710</v>
      </c>
    </row>
    <row r="5434" spans="3:3">
      <c r="C5434" t="s">
        <v>611</v>
      </c>
    </row>
    <row r="5435" spans="3:3">
      <c r="C5435" t="s">
        <v>6722</v>
      </c>
    </row>
    <row r="5436" spans="3:3">
      <c r="C5436" t="s">
        <v>607</v>
      </c>
    </row>
    <row r="5437" spans="3:3">
      <c r="C5437" t="s">
        <v>606</v>
      </c>
    </row>
    <row r="5438" spans="3:3">
      <c r="C5438" t="s">
        <v>6721</v>
      </c>
    </row>
    <row r="5439" spans="3:3">
      <c r="C5439" t="s">
        <v>602</v>
      </c>
    </row>
    <row r="5440" spans="3:3">
      <c r="C5440" t="s">
        <v>601</v>
      </c>
    </row>
    <row r="5441" spans="3:3">
      <c r="C5441" t="s">
        <v>598</v>
      </c>
    </row>
    <row r="5442" spans="3:3">
      <c r="C5442" t="s">
        <v>597</v>
      </c>
    </row>
    <row r="5443" spans="3:3">
      <c r="C5443" t="s">
        <v>596</v>
      </c>
    </row>
    <row r="5444" spans="3:3">
      <c r="C5444" t="s">
        <v>595</v>
      </c>
    </row>
    <row r="5445" spans="3:3">
      <c r="C5445" t="s">
        <v>6716</v>
      </c>
    </row>
    <row r="5446" spans="3:3">
      <c r="C5446" t="s">
        <v>12709</v>
      </c>
    </row>
    <row r="5447" spans="3:3">
      <c r="C5447" t="s">
        <v>12708</v>
      </c>
    </row>
    <row r="5448" spans="3:3">
      <c r="C5448" t="s">
        <v>6704</v>
      </c>
    </row>
    <row r="5449" spans="3:3">
      <c r="C5449" t="s">
        <v>6703</v>
      </c>
    </row>
    <row r="5450" spans="3:3">
      <c r="C5450" t="s">
        <v>589</v>
      </c>
    </row>
    <row r="5451" spans="3:3">
      <c r="C5451" t="s">
        <v>588</v>
      </c>
    </row>
    <row r="5452" spans="3:3">
      <c r="C5452" t="s">
        <v>12707</v>
      </c>
    </row>
    <row r="5453" spans="3:3">
      <c r="C5453" t="s">
        <v>584</v>
      </c>
    </row>
    <row r="5454" spans="3:3">
      <c r="C5454" t="s">
        <v>583</v>
      </c>
    </row>
    <row r="5455" spans="3:3">
      <c r="C5455" t="s">
        <v>581</v>
      </c>
    </row>
    <row r="5456" spans="3:3">
      <c r="C5456" t="s">
        <v>6694</v>
      </c>
    </row>
    <row r="5457" spans="3:3">
      <c r="C5457" t="s">
        <v>579</v>
      </c>
    </row>
    <row r="5458" spans="3:3">
      <c r="C5458" t="s">
        <v>576</v>
      </c>
    </row>
    <row r="5459" spans="3:3">
      <c r="C5459" t="s">
        <v>573</v>
      </c>
    </row>
    <row r="5460" spans="3:3">
      <c r="C5460" t="s">
        <v>570</v>
      </c>
    </row>
    <row r="5461" spans="3:3">
      <c r="C5461" t="s">
        <v>12706</v>
      </c>
    </row>
    <row r="5462" spans="3:3">
      <c r="C5462" t="s">
        <v>12705</v>
      </c>
    </row>
    <row r="5463" spans="3:3">
      <c r="C5463" t="s">
        <v>565</v>
      </c>
    </row>
    <row r="5464" spans="3:3">
      <c r="C5464" t="s">
        <v>6673</v>
      </c>
    </row>
    <row r="5465" spans="3:3">
      <c r="C5465" t="s">
        <v>6671</v>
      </c>
    </row>
    <row r="5466" spans="3:3">
      <c r="C5466" t="s">
        <v>6672</v>
      </c>
    </row>
    <row r="5467" spans="3:3">
      <c r="C5467" t="s">
        <v>564</v>
      </c>
    </row>
    <row r="5468" spans="3:3">
      <c r="C5468" t="s">
        <v>563</v>
      </c>
    </row>
    <row r="5469" spans="3:3">
      <c r="C5469" t="s">
        <v>12704</v>
      </c>
    </row>
    <row r="5470" spans="3:3">
      <c r="C5470" t="s">
        <v>562</v>
      </c>
    </row>
    <row r="5471" spans="3:3">
      <c r="C5471" t="s">
        <v>560</v>
      </c>
    </row>
    <row r="5472" spans="3:3">
      <c r="C5472" t="s">
        <v>6667</v>
      </c>
    </row>
    <row r="5473" spans="3:3">
      <c r="C5473" t="s">
        <v>6666</v>
      </c>
    </row>
    <row r="5474" spans="3:3">
      <c r="C5474" t="s">
        <v>12703</v>
      </c>
    </row>
    <row r="5475" spans="3:3">
      <c r="C5475" t="s">
        <v>6661</v>
      </c>
    </row>
    <row r="5476" spans="3:3">
      <c r="C5476" t="s">
        <v>554</v>
      </c>
    </row>
    <row r="5477" spans="3:3">
      <c r="C5477" t="s">
        <v>12702</v>
      </c>
    </row>
    <row r="5478" spans="3:3">
      <c r="C5478" t="s">
        <v>12701</v>
      </c>
    </row>
    <row r="5479" spans="3:3">
      <c r="C5479" t="s">
        <v>546</v>
      </c>
    </row>
    <row r="5480" spans="3:3">
      <c r="C5480" t="s">
        <v>545</v>
      </c>
    </row>
    <row r="5481" spans="3:3">
      <c r="C5481" t="s">
        <v>6655</v>
      </c>
    </row>
    <row r="5482" spans="3:3">
      <c r="C5482" t="s">
        <v>543</v>
      </c>
    </row>
    <row r="5483" spans="3:3">
      <c r="C5483" t="s">
        <v>6654</v>
      </c>
    </row>
    <row r="5484" spans="3:3">
      <c r="C5484" t="s">
        <v>12700</v>
      </c>
    </row>
    <row r="5485" spans="3:3">
      <c r="C5485" t="s">
        <v>541</v>
      </c>
    </row>
    <row r="5486" spans="3:3">
      <c r="C5486" t="s">
        <v>6653</v>
      </c>
    </row>
    <row r="5487" spans="3:3">
      <c r="C5487" t="s">
        <v>540</v>
      </c>
    </row>
    <row r="5488" spans="3:3">
      <c r="C5488" t="s">
        <v>6651</v>
      </c>
    </row>
    <row r="5489" spans="3:3">
      <c r="C5489" t="s">
        <v>12699</v>
      </c>
    </row>
    <row r="5490" spans="3:3">
      <c r="C5490" t="s">
        <v>539</v>
      </c>
    </row>
    <row r="5491" spans="3:3">
      <c r="C5491" t="s">
        <v>6650</v>
      </c>
    </row>
    <row r="5492" spans="3:3">
      <c r="C5492" t="s">
        <v>12698</v>
      </c>
    </row>
    <row r="5493" spans="3:3">
      <c r="C5493" t="s">
        <v>535</v>
      </c>
    </row>
    <row r="5494" spans="3:3">
      <c r="C5494" t="s">
        <v>6649</v>
      </c>
    </row>
    <row r="5495" spans="3:3">
      <c r="C5495" t="s">
        <v>532</v>
      </c>
    </row>
    <row r="5496" spans="3:3">
      <c r="C5496" t="s">
        <v>531</v>
      </c>
    </row>
    <row r="5497" spans="3:3">
      <c r="C5497" t="s">
        <v>530</v>
      </c>
    </row>
    <row r="5498" spans="3:3">
      <c r="C5498" t="s">
        <v>529</v>
      </c>
    </row>
    <row r="5499" spans="3:3">
      <c r="C5499" t="s">
        <v>12697</v>
      </c>
    </row>
    <row r="5500" spans="3:3">
      <c r="C5500" t="s">
        <v>527</v>
      </c>
    </row>
    <row r="5501" spans="3:3">
      <c r="C5501" t="s">
        <v>12696</v>
      </c>
    </row>
    <row r="5502" spans="3:3">
      <c r="C5502" t="s">
        <v>12695</v>
      </c>
    </row>
    <row r="5503" spans="3:3">
      <c r="C5503" t="s">
        <v>12694</v>
      </c>
    </row>
    <row r="5504" spans="3:3">
      <c r="C5504" t="s">
        <v>523</v>
      </c>
    </row>
    <row r="5505" spans="3:3">
      <c r="C5505" t="s">
        <v>522</v>
      </c>
    </row>
    <row r="5506" spans="3:3">
      <c r="C5506" t="s">
        <v>521</v>
      </c>
    </row>
    <row r="5507" spans="3:3">
      <c r="C5507" t="s">
        <v>520</v>
      </c>
    </row>
    <row r="5508" spans="3:3">
      <c r="C5508" t="s">
        <v>12693</v>
      </c>
    </row>
    <row r="5509" spans="3:3">
      <c r="C5509" t="s">
        <v>6639</v>
      </c>
    </row>
    <row r="5510" spans="3:3">
      <c r="C5510" t="s">
        <v>6638</v>
      </c>
    </row>
    <row r="5511" spans="3:3">
      <c r="C5511" t="s">
        <v>12692</v>
      </c>
    </row>
    <row r="5512" spans="3:3">
      <c r="C5512" t="s">
        <v>12691</v>
      </c>
    </row>
    <row r="5513" spans="3:3">
      <c r="C5513" t="s">
        <v>6636</v>
      </c>
    </row>
    <row r="5514" spans="3:3">
      <c r="C5514" t="s">
        <v>510</v>
      </c>
    </row>
    <row r="5515" spans="3:3">
      <c r="C5515" t="s">
        <v>6632</v>
      </c>
    </row>
    <row r="5516" spans="3:3">
      <c r="C5516" t="s">
        <v>6631</v>
      </c>
    </row>
    <row r="5517" spans="3:3">
      <c r="C5517" t="s">
        <v>506</v>
      </c>
    </row>
    <row r="5518" spans="3:3">
      <c r="C5518" t="s">
        <v>505</v>
      </c>
    </row>
    <row r="5519" spans="3:3">
      <c r="C5519" t="s">
        <v>504</v>
      </c>
    </row>
    <row r="5520" spans="3:3">
      <c r="C5520" t="s">
        <v>501</v>
      </c>
    </row>
    <row r="5521" spans="3:3">
      <c r="C5521" t="s">
        <v>496</v>
      </c>
    </row>
    <row r="5522" spans="3:3">
      <c r="C5522" t="s">
        <v>6614</v>
      </c>
    </row>
    <row r="5523" spans="3:3">
      <c r="C5523" t="s">
        <v>6613</v>
      </c>
    </row>
    <row r="5524" spans="3:3">
      <c r="C5524" t="s">
        <v>6609</v>
      </c>
    </row>
    <row r="5525" spans="3:3">
      <c r="C5525" t="s">
        <v>6612</v>
      </c>
    </row>
    <row r="5526" spans="3:3">
      <c r="C5526" t="s">
        <v>12690</v>
      </c>
    </row>
    <row r="5527" spans="3:3">
      <c r="C5527" t="s">
        <v>6607</v>
      </c>
    </row>
    <row r="5528" spans="3:3">
      <c r="C5528" t="s">
        <v>6605</v>
      </c>
    </row>
    <row r="5529" spans="3:3">
      <c r="C5529" t="s">
        <v>6606</v>
      </c>
    </row>
    <row r="5530" spans="3:3">
      <c r="C5530" t="s">
        <v>6604</v>
      </c>
    </row>
    <row r="5531" spans="3:3">
      <c r="C5531" t="s">
        <v>12689</v>
      </c>
    </row>
    <row r="5532" spans="3:3">
      <c r="C5532" t="s">
        <v>490</v>
      </c>
    </row>
    <row r="5533" spans="3:3">
      <c r="C5533" t="s">
        <v>12688</v>
      </c>
    </row>
    <row r="5534" spans="3:3">
      <c r="C5534" t="s">
        <v>6602</v>
      </c>
    </row>
    <row r="5535" spans="3:3">
      <c r="C5535" t="s">
        <v>6598</v>
      </c>
    </row>
    <row r="5536" spans="3:3">
      <c r="C5536" t="s">
        <v>486</v>
      </c>
    </row>
    <row r="5537" spans="3:3">
      <c r="C5537" t="s">
        <v>485</v>
      </c>
    </row>
    <row r="5538" spans="3:3">
      <c r="C5538" t="s">
        <v>6593</v>
      </c>
    </row>
    <row r="5539" spans="3:3">
      <c r="C5539" t="s">
        <v>6591</v>
      </c>
    </row>
    <row r="5540" spans="3:3">
      <c r="C5540" t="s">
        <v>12687</v>
      </c>
    </row>
    <row r="5541" spans="3:3">
      <c r="C5541" t="s">
        <v>6587</v>
      </c>
    </row>
    <row r="5542" spans="3:3">
      <c r="C5542" t="s">
        <v>482</v>
      </c>
    </row>
    <row r="5543" spans="3:3">
      <c r="C5543" t="s">
        <v>479</v>
      </c>
    </row>
    <row r="5544" spans="3:3">
      <c r="C5544" t="s">
        <v>6583</v>
      </c>
    </row>
    <row r="5545" spans="3:3">
      <c r="C5545" t="s">
        <v>6580</v>
      </c>
    </row>
    <row r="5546" spans="3:3">
      <c r="C5546" t="s">
        <v>475</v>
      </c>
    </row>
    <row r="5547" spans="3:3">
      <c r="C5547" t="s">
        <v>474</v>
      </c>
    </row>
    <row r="5548" spans="3:3">
      <c r="C5548" t="s">
        <v>12686</v>
      </c>
    </row>
    <row r="5549" spans="3:3">
      <c r="C5549" t="s">
        <v>471</v>
      </c>
    </row>
    <row r="5550" spans="3:3">
      <c r="C5550" t="s">
        <v>6576</v>
      </c>
    </row>
    <row r="5551" spans="3:3">
      <c r="C5551" t="s">
        <v>465</v>
      </c>
    </row>
    <row r="5552" spans="3:3">
      <c r="C5552" t="s">
        <v>6572</v>
      </c>
    </row>
    <row r="5553" spans="3:3">
      <c r="C5553" t="s">
        <v>463</v>
      </c>
    </row>
    <row r="5554" spans="3:3">
      <c r="C5554" t="s">
        <v>12685</v>
      </c>
    </row>
    <row r="5555" spans="3:3">
      <c r="C5555" t="s">
        <v>6571</v>
      </c>
    </row>
    <row r="5556" spans="3:3">
      <c r="C5556" t="s">
        <v>462</v>
      </c>
    </row>
    <row r="5557" spans="3:3">
      <c r="C5557" t="s">
        <v>6569</v>
      </c>
    </row>
    <row r="5558" spans="3:3">
      <c r="C5558" t="s">
        <v>12684</v>
      </c>
    </row>
    <row r="5559" spans="3:3">
      <c r="C5559" t="s">
        <v>12683</v>
      </c>
    </row>
    <row r="5560" spans="3:3">
      <c r="C5560" t="s">
        <v>460</v>
      </c>
    </row>
    <row r="5561" spans="3:3">
      <c r="C5561" t="s">
        <v>6564</v>
      </c>
    </row>
    <row r="5562" spans="3:3">
      <c r="C5562" t="s">
        <v>12682</v>
      </c>
    </row>
    <row r="5563" spans="3:3">
      <c r="C5563" t="s">
        <v>339</v>
      </c>
    </row>
    <row r="5564" spans="3:3">
      <c r="C5564" t="s">
        <v>457</v>
      </c>
    </row>
    <row r="5565" spans="3:3">
      <c r="C5565" t="s">
        <v>456</v>
      </c>
    </row>
    <row r="5566" spans="3:3">
      <c r="C5566" t="s">
        <v>6562</v>
      </c>
    </row>
    <row r="5567" spans="3:3">
      <c r="C5567" t="s">
        <v>12681</v>
      </c>
    </row>
    <row r="5568" spans="3:3">
      <c r="C5568" t="s">
        <v>6561</v>
      </c>
    </row>
    <row r="5569" spans="3:3">
      <c r="C5569" t="s">
        <v>12680</v>
      </c>
    </row>
    <row r="5570" spans="3:3">
      <c r="C5570" t="s">
        <v>6555</v>
      </c>
    </row>
    <row r="5571" spans="3:3">
      <c r="C5571" t="s">
        <v>6556</v>
      </c>
    </row>
    <row r="5572" spans="3:3">
      <c r="C5572" t="s">
        <v>449</v>
      </c>
    </row>
    <row r="5573" spans="3:3">
      <c r="C5573" t="s">
        <v>6553</v>
      </c>
    </row>
    <row r="5574" spans="3:3">
      <c r="C5574" t="s">
        <v>448</v>
      </c>
    </row>
    <row r="5575" spans="3:3">
      <c r="C5575" t="s">
        <v>6552</v>
      </c>
    </row>
    <row r="5576" spans="3:3">
      <c r="C5576" t="s">
        <v>445</v>
      </c>
    </row>
    <row r="5577" spans="3:3">
      <c r="C5577" t="s">
        <v>444</v>
      </c>
    </row>
    <row r="5578" spans="3:3">
      <c r="C5578" t="s">
        <v>6549</v>
      </c>
    </row>
    <row r="5579" spans="3:3">
      <c r="C5579" t="s">
        <v>6548</v>
      </c>
    </row>
    <row r="5580" spans="3:3">
      <c r="C5580" t="s">
        <v>441</v>
      </c>
    </row>
    <row r="5581" spans="3:3">
      <c r="C5581" t="s">
        <v>438</v>
      </c>
    </row>
    <row r="5582" spans="3:3">
      <c r="C5582" t="s">
        <v>6546</v>
      </c>
    </row>
    <row r="5583" spans="3:3">
      <c r="C5583" t="s">
        <v>434</v>
      </c>
    </row>
    <row r="5584" spans="3:3">
      <c r="C5584" t="s">
        <v>12679</v>
      </c>
    </row>
    <row r="5585" spans="3:3">
      <c r="C5585" t="s">
        <v>6536</v>
      </c>
    </row>
    <row r="5586" spans="3:3">
      <c r="C5586" t="s">
        <v>12678</v>
      </c>
    </row>
    <row r="5587" spans="3:3">
      <c r="C5587" t="s">
        <v>431</v>
      </c>
    </row>
    <row r="5588" spans="3:3">
      <c r="C5588" t="s">
        <v>237</v>
      </c>
    </row>
    <row r="5589" spans="3:3">
      <c r="C5589" t="s">
        <v>12677</v>
      </c>
    </row>
    <row r="5590" spans="3:3">
      <c r="C5590" t="s">
        <v>6530</v>
      </c>
    </row>
    <row r="5591" spans="3:3">
      <c r="C5591" t="s">
        <v>12676</v>
      </c>
    </row>
    <row r="5592" spans="3:3">
      <c r="C5592" t="s">
        <v>12675</v>
      </c>
    </row>
    <row r="5593" spans="3:3">
      <c r="C5593" t="s">
        <v>12674</v>
      </c>
    </row>
    <row r="5594" spans="3:3">
      <c r="C5594" t="s">
        <v>6528</v>
      </c>
    </row>
    <row r="5595" spans="3:3">
      <c r="C5595" t="s">
        <v>6526</v>
      </c>
    </row>
    <row r="5596" spans="3:3">
      <c r="C5596" t="s">
        <v>6524</v>
      </c>
    </row>
    <row r="5597" spans="3:3">
      <c r="C5597" t="s">
        <v>6521</v>
      </c>
    </row>
    <row r="5598" spans="3:3">
      <c r="C5598" t="s">
        <v>12673</v>
      </c>
    </row>
    <row r="5599" spans="3:3">
      <c r="C5599" t="s">
        <v>6519</v>
      </c>
    </row>
    <row r="5600" spans="3:3">
      <c r="C5600" t="s">
        <v>425</v>
      </c>
    </row>
    <row r="5601" spans="3:3">
      <c r="C5601" t="s">
        <v>424</v>
      </c>
    </row>
    <row r="5602" spans="3:3">
      <c r="C5602" t="s">
        <v>6518</v>
      </c>
    </row>
    <row r="5603" spans="3:3">
      <c r="C5603" t="s">
        <v>420</v>
      </c>
    </row>
    <row r="5604" spans="3:3">
      <c r="C5604" t="s">
        <v>12672</v>
      </c>
    </row>
    <row r="5605" spans="3:3">
      <c r="C5605" t="s">
        <v>418</v>
      </c>
    </row>
    <row r="5606" spans="3:3">
      <c r="C5606" t="s">
        <v>417</v>
      </c>
    </row>
    <row r="5607" spans="3:3">
      <c r="C5607" t="s">
        <v>6514</v>
      </c>
    </row>
    <row r="5608" spans="3:3">
      <c r="C5608" t="s">
        <v>6512</v>
      </c>
    </row>
    <row r="5609" spans="3:3">
      <c r="C5609" t="s">
        <v>6511</v>
      </c>
    </row>
    <row r="5610" spans="3:3">
      <c r="C5610" t="s">
        <v>411</v>
      </c>
    </row>
    <row r="5611" spans="3:3">
      <c r="C5611" t="s">
        <v>410</v>
      </c>
    </row>
    <row r="5612" spans="3:3">
      <c r="C5612" t="s">
        <v>409</v>
      </c>
    </row>
    <row r="5613" spans="3:3">
      <c r="C5613" t="s">
        <v>12671</v>
      </c>
    </row>
    <row r="5614" spans="3:3">
      <c r="C5614" t="s">
        <v>6509</v>
      </c>
    </row>
    <row r="5615" spans="3:3">
      <c r="C5615" t="s">
        <v>407</v>
      </c>
    </row>
    <row r="5616" spans="3:3">
      <c r="C5616" t="s">
        <v>406</v>
      </c>
    </row>
    <row r="5617" spans="3:3">
      <c r="C5617" t="s">
        <v>6506</v>
      </c>
    </row>
    <row r="5618" spans="3:3">
      <c r="C5618" t="s">
        <v>6505</v>
      </c>
    </row>
    <row r="5619" spans="3:3">
      <c r="C5619" t="s">
        <v>12670</v>
      </c>
    </row>
    <row r="5620" spans="3:3">
      <c r="C5620" t="s">
        <v>6501</v>
      </c>
    </row>
    <row r="5621" spans="3:3">
      <c r="C5621" t="s">
        <v>12669</v>
      </c>
    </row>
    <row r="5622" spans="3:3">
      <c r="C5622" t="s">
        <v>403</v>
      </c>
    </row>
    <row r="5623" spans="3:3">
      <c r="C5623" t="s">
        <v>6499</v>
      </c>
    </row>
    <row r="5624" spans="3:3">
      <c r="C5624" t="s">
        <v>400</v>
      </c>
    </row>
    <row r="5625" spans="3:3">
      <c r="C5625" t="s">
        <v>6497</v>
      </c>
    </row>
    <row r="5626" spans="3:3">
      <c r="C5626" t="s">
        <v>399</v>
      </c>
    </row>
    <row r="5627" spans="3:3">
      <c r="C5627" t="s">
        <v>6496</v>
      </c>
    </row>
    <row r="5628" spans="3:3">
      <c r="C5628" t="s">
        <v>6494</v>
      </c>
    </row>
    <row r="5629" spans="3:3">
      <c r="C5629" t="s">
        <v>6493</v>
      </c>
    </row>
    <row r="5630" spans="3:3">
      <c r="C5630" t="s">
        <v>12668</v>
      </c>
    </row>
    <row r="5631" spans="3:3">
      <c r="C5631" t="s">
        <v>6490</v>
      </c>
    </row>
    <row r="5632" spans="3:3">
      <c r="C5632" t="s">
        <v>394</v>
      </c>
    </row>
    <row r="5633" spans="3:3">
      <c r="C5633" t="s">
        <v>393</v>
      </c>
    </row>
    <row r="5634" spans="3:3">
      <c r="C5634" t="s">
        <v>12667</v>
      </c>
    </row>
    <row r="5635" spans="3:3">
      <c r="C5635" t="s">
        <v>391</v>
      </c>
    </row>
    <row r="5636" spans="3:3">
      <c r="C5636" t="s">
        <v>6487</v>
      </c>
    </row>
    <row r="5637" spans="3:3">
      <c r="C5637" t="s">
        <v>12666</v>
      </c>
    </row>
    <row r="5638" spans="3:3">
      <c r="C5638" t="s">
        <v>390</v>
      </c>
    </row>
    <row r="5639" spans="3:3">
      <c r="C5639" t="s">
        <v>6485</v>
      </c>
    </row>
    <row r="5640" spans="3:3">
      <c r="C5640" t="s">
        <v>385</v>
      </c>
    </row>
    <row r="5641" spans="3:3">
      <c r="C5641" t="s">
        <v>6484</v>
      </c>
    </row>
    <row r="5642" spans="3:3">
      <c r="C5642" t="s">
        <v>6482</v>
      </c>
    </row>
    <row r="5643" spans="3:3">
      <c r="C5643" t="s">
        <v>6480</v>
      </c>
    </row>
    <row r="5644" spans="3:3">
      <c r="C5644" t="s">
        <v>6479</v>
      </c>
    </row>
    <row r="5645" spans="3:3">
      <c r="C5645" t="s">
        <v>381</v>
      </c>
    </row>
    <row r="5646" spans="3:3">
      <c r="C5646" t="s">
        <v>380</v>
      </c>
    </row>
    <row r="5647" spans="3:3">
      <c r="C5647" t="s">
        <v>6475</v>
      </c>
    </row>
    <row r="5648" spans="3:3">
      <c r="C5648" t="s">
        <v>6473</v>
      </c>
    </row>
    <row r="5649" spans="3:3">
      <c r="C5649" t="s">
        <v>6474</v>
      </c>
    </row>
    <row r="5650" spans="3:3">
      <c r="C5650" t="s">
        <v>6471</v>
      </c>
    </row>
    <row r="5651" spans="3:3">
      <c r="C5651" t="s">
        <v>378</v>
      </c>
    </row>
    <row r="5652" spans="3:3">
      <c r="C5652" t="s">
        <v>6468</v>
      </c>
    </row>
    <row r="5653" spans="3:3">
      <c r="C5653" t="s">
        <v>374</v>
      </c>
    </row>
    <row r="5654" spans="3:3">
      <c r="C5654" t="s">
        <v>12665</v>
      </c>
    </row>
    <row r="5655" spans="3:3">
      <c r="C5655" t="s">
        <v>6460</v>
      </c>
    </row>
    <row r="5656" spans="3:3">
      <c r="C5656" t="s">
        <v>303</v>
      </c>
    </row>
    <row r="5657" spans="3:3">
      <c r="C5657" t="s">
        <v>371</v>
      </c>
    </row>
    <row r="5658" spans="3:3">
      <c r="C5658" t="s">
        <v>369</v>
      </c>
    </row>
    <row r="5659" spans="3:3">
      <c r="C5659" t="s">
        <v>368</v>
      </c>
    </row>
    <row r="5660" spans="3:3">
      <c r="C5660" t="s">
        <v>6455</v>
      </c>
    </row>
    <row r="5661" spans="3:3">
      <c r="C5661" t="s">
        <v>6458</v>
      </c>
    </row>
    <row r="5662" spans="3:3">
      <c r="C5662" t="s">
        <v>365</v>
      </c>
    </row>
    <row r="5663" spans="3:3">
      <c r="C5663" t="s">
        <v>6453</v>
      </c>
    </row>
    <row r="5664" spans="3:3">
      <c r="C5664" t="s">
        <v>12664</v>
      </c>
    </row>
    <row r="5665" spans="3:3">
      <c r="C5665" t="s">
        <v>6454</v>
      </c>
    </row>
    <row r="5666" spans="3:3">
      <c r="C5666" t="s">
        <v>363</v>
      </c>
    </row>
    <row r="5667" spans="3:3">
      <c r="C5667" t="s">
        <v>364</v>
      </c>
    </row>
    <row r="5668" spans="3:3">
      <c r="C5668" t="s">
        <v>12663</v>
      </c>
    </row>
    <row r="5669" spans="3:3">
      <c r="C5669" t="s">
        <v>12662</v>
      </c>
    </row>
    <row r="5670" spans="3:3">
      <c r="C5670" t="s">
        <v>12661</v>
      </c>
    </row>
    <row r="5671" spans="3:3">
      <c r="C5671" t="s">
        <v>36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 beta-cat regulated (st. 8)</vt:lpstr>
      <vt:lpstr>B beta-cat regulated (st. 9)</vt:lpstr>
      <vt:lpstr>C wnt8a-regul. (st. 10)</vt:lpstr>
      <vt:lpstr>D surge 1 and 2 transcripts</vt:lpstr>
      <vt:lpstr>E maternal beta-cat targets</vt:lpstr>
      <vt:lpstr>F zygot. wnt8a beta-cat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ppler, Prof Stefan</dc:creator>
  <cp:lastModifiedBy>Microsoft Office User</cp:lastModifiedBy>
  <dcterms:created xsi:type="dcterms:W3CDTF">2018-12-07T12:43:13Z</dcterms:created>
  <dcterms:modified xsi:type="dcterms:W3CDTF">2020-05-16T07:50:54Z</dcterms:modified>
</cp:coreProperties>
</file>